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0410"/>
  <workbookPr defaultThemeVersion="124226"/>
  <mc:AlternateContent xmlns:mc="http://schemas.openxmlformats.org/markup-compatibility/2006">
    <mc:Choice Requires="x15">
      <x15ac:absPath xmlns:x15ac="http://schemas.microsoft.com/office/spreadsheetml/2010/11/ac" url="D:\Suppl.Tables\Editorial Revision\Editorial Revision\240529\Supplementary Data Tables\Supplementary Data Tables\"/>
    </mc:Choice>
  </mc:AlternateContent>
  <xr:revisionPtr revIDLastSave="0" documentId="13_ncr:1_{CDB41D1F-BB3D-47EB-BADB-C0BC29A4B2DA}" xr6:coauthVersionLast="36" xr6:coauthVersionMax="47" xr10:uidLastSave="{00000000-0000-0000-0000-000000000000}"/>
  <bookViews>
    <workbookView xWindow="0" yWindow="0" windowWidth="28800" windowHeight="14025" firstSheet="4" activeTab="8" xr2:uid="{00000000-000D-0000-FFFF-FFFF00000000}"/>
  </bookViews>
  <sheets>
    <sheet name="Info" sheetId="2" r:id="rId1"/>
    <sheet name="Supplementary Data 3a" sheetId="3" r:id="rId2"/>
    <sheet name="Supplementary Data 3b" sheetId="4" r:id="rId3"/>
    <sheet name="Supplementary Data 3c" sheetId="5" r:id="rId4"/>
    <sheet name="Supplementary Data 3d" sheetId="6" r:id="rId5"/>
    <sheet name="Supplementary Data 3e" sheetId="7" r:id="rId6"/>
    <sheet name="Supplementary Data 3f" sheetId="8" r:id="rId7"/>
    <sheet name="Supplementary Data 3g" sheetId="9" r:id="rId8"/>
    <sheet name="Supplementary Data 3h" sheetId="10" r:id="rId9"/>
  </sheets>
  <definedNames>
    <definedName name="_xlnm._FilterDatabase" localSheetId="8" hidden="1">'Supplementary Data 3h'!$B$3:$BS$3</definedName>
  </definedNames>
  <calcPr calcId="191029"/>
</workbook>
</file>

<file path=xl/calcChain.xml><?xml version="1.0" encoding="utf-8"?>
<calcChain xmlns="http://schemas.openxmlformats.org/spreadsheetml/2006/main">
  <c r="BS5" i="10" l="1"/>
  <c r="BS6" i="10"/>
  <c r="BS8" i="10"/>
  <c r="BS17" i="10"/>
  <c r="BS10" i="10"/>
  <c r="BS27" i="10"/>
  <c r="BS15" i="10"/>
  <c r="BS26" i="10"/>
  <c r="BS52" i="10"/>
  <c r="BS42" i="10"/>
  <c r="BS46" i="10"/>
  <c r="BS16" i="10"/>
  <c r="BS30" i="10"/>
  <c r="BS44" i="10"/>
  <c r="BS33" i="10"/>
  <c r="BS32" i="10"/>
  <c r="BS12" i="10"/>
  <c r="BS28" i="10"/>
  <c r="BS35" i="10"/>
  <c r="BS14" i="10"/>
  <c r="BS38" i="10"/>
  <c r="BS37" i="10"/>
  <c r="BS9" i="10"/>
  <c r="BS23" i="10"/>
  <c r="BS19" i="10"/>
  <c r="BS20" i="10"/>
  <c r="BS41" i="10"/>
  <c r="BS18" i="10"/>
  <c r="BS36" i="10"/>
  <c r="BS55" i="10"/>
  <c r="BS21" i="10"/>
  <c r="BS34" i="10"/>
  <c r="BS45" i="10"/>
  <c r="BS51" i="10"/>
  <c r="BS31" i="10"/>
  <c r="BS47" i="10"/>
  <c r="BS53" i="10"/>
  <c r="BS43" i="10"/>
  <c r="BS49" i="10"/>
  <c r="BS29" i="10"/>
  <c r="BS39" i="10"/>
  <c r="BS22" i="10"/>
  <c r="BS7" i="10"/>
  <c r="BS13" i="10"/>
  <c r="BS48" i="10"/>
  <c r="BS40" i="10"/>
  <c r="BS11" i="10"/>
  <c r="BS50" i="10"/>
  <c r="BS24" i="10"/>
  <c r="BS54" i="10"/>
  <c r="BS25" i="10"/>
  <c r="BS56" i="10"/>
  <c r="BS57" i="10"/>
  <c r="BS58" i="10"/>
  <c r="BS59" i="10"/>
  <c r="BS60" i="10"/>
  <c r="BS61" i="10"/>
  <c r="BS62" i="10"/>
  <c r="BS63" i="10"/>
  <c r="BS64" i="10"/>
  <c r="BS65" i="10"/>
  <c r="BS66" i="10"/>
  <c r="BS67" i="10"/>
  <c r="BS68" i="10"/>
  <c r="BS69" i="10"/>
  <c r="BS70" i="10"/>
  <c r="BS71" i="10"/>
  <c r="BS72" i="10"/>
  <c r="BS73" i="10"/>
  <c r="BS74" i="10"/>
  <c r="BS75" i="10"/>
  <c r="BS76" i="10"/>
  <c r="BS77" i="10"/>
  <c r="BS78" i="10"/>
  <c r="BS79" i="10"/>
  <c r="BS80" i="10"/>
  <c r="BS81" i="10"/>
  <c r="BS82" i="10"/>
  <c r="BS83" i="10"/>
  <c r="BS84" i="10"/>
  <c r="BS85" i="10"/>
  <c r="BS86" i="10"/>
  <c r="BS87" i="10"/>
  <c r="BS88" i="10"/>
  <c r="BS89" i="10"/>
  <c r="BS90" i="10"/>
  <c r="BS91" i="10"/>
  <c r="BS92" i="10"/>
  <c r="BS93" i="10"/>
  <c r="BS94" i="10"/>
  <c r="BS95" i="10"/>
  <c r="BS96" i="10"/>
  <c r="BS97" i="10"/>
  <c r="BS98" i="10"/>
  <c r="BS99" i="10"/>
  <c r="BS100" i="10"/>
  <c r="BS101" i="10"/>
  <c r="BS102" i="10"/>
  <c r="BS103" i="10"/>
  <c r="BS104" i="10"/>
  <c r="BS105" i="10"/>
  <c r="BS106" i="10"/>
  <c r="BS107" i="10"/>
  <c r="BS108" i="10"/>
  <c r="BS109" i="10"/>
  <c r="BS110" i="10"/>
  <c r="BS111" i="10"/>
  <c r="BS112" i="10"/>
  <c r="BS113" i="10"/>
  <c r="BS114" i="10"/>
  <c r="BS115" i="10"/>
  <c r="BS116" i="10"/>
  <c r="BS117" i="10"/>
  <c r="BS118" i="10"/>
  <c r="BS119" i="10"/>
  <c r="BS120" i="10"/>
  <c r="BS121" i="10"/>
  <c r="BS122" i="10"/>
  <c r="BS123" i="10"/>
  <c r="BS124" i="10"/>
  <c r="BS125" i="10"/>
  <c r="BS126" i="10"/>
  <c r="BS127" i="10"/>
  <c r="BS128" i="10"/>
  <c r="BS129" i="10"/>
  <c r="BS130" i="10"/>
  <c r="BS131" i="10"/>
  <c r="BS132" i="10"/>
  <c r="BS133" i="10"/>
  <c r="BS134" i="10"/>
  <c r="BS135" i="10"/>
  <c r="BS136" i="10"/>
  <c r="BS137" i="10"/>
  <c r="BS138" i="10"/>
  <c r="BS139" i="10"/>
  <c r="BS140" i="10"/>
  <c r="BS141" i="10"/>
  <c r="BS142" i="10"/>
  <c r="BS143" i="10"/>
  <c r="BS144" i="10"/>
  <c r="BS145" i="10"/>
  <c r="BS146" i="10"/>
  <c r="BS147" i="10"/>
  <c r="BS148" i="10"/>
  <c r="BS149" i="10"/>
  <c r="BS150" i="10"/>
  <c r="BS151" i="10"/>
  <c r="BS152" i="10"/>
  <c r="BS153" i="10"/>
  <c r="BS154" i="10"/>
  <c r="BS155" i="10"/>
  <c r="BS156" i="10"/>
  <c r="BS157" i="10"/>
  <c r="BS158" i="10"/>
  <c r="BS159" i="10"/>
  <c r="BS160" i="10"/>
  <c r="BS161" i="10"/>
  <c r="BS162" i="10"/>
  <c r="BS163" i="10"/>
  <c r="BS164" i="10"/>
  <c r="BS165" i="10"/>
  <c r="BS166" i="10"/>
  <c r="BS167" i="10"/>
  <c r="BS168" i="10"/>
  <c r="BS169" i="10"/>
  <c r="BS170" i="10"/>
  <c r="BS171" i="10"/>
  <c r="BS172" i="10"/>
  <c r="BS173" i="10"/>
  <c r="BS174" i="10"/>
  <c r="BS175" i="10"/>
  <c r="BS176" i="10"/>
  <c r="BS177" i="10"/>
  <c r="BS178" i="10"/>
  <c r="BS179" i="10"/>
  <c r="BS180" i="10"/>
  <c r="BS181" i="10"/>
  <c r="BS182" i="10"/>
  <c r="BS183" i="10"/>
  <c r="BS184" i="10"/>
  <c r="BS185" i="10"/>
  <c r="BS186" i="10"/>
  <c r="BS187" i="10"/>
  <c r="BS188" i="10"/>
  <c r="BS189" i="10"/>
  <c r="BS190" i="10"/>
  <c r="BS191" i="10"/>
  <c r="BS192" i="10"/>
  <c r="BS193" i="10"/>
  <c r="BS194" i="10"/>
  <c r="BS195" i="10"/>
  <c r="BS196" i="10"/>
  <c r="BS197" i="10"/>
  <c r="BS198" i="10"/>
  <c r="BS199" i="10"/>
  <c r="BS200" i="10"/>
  <c r="BS201" i="10"/>
  <c r="BS202" i="10"/>
  <c r="BS203" i="10"/>
  <c r="BS204" i="10"/>
  <c r="BS205" i="10"/>
  <c r="BS206" i="10"/>
  <c r="BS207" i="10"/>
  <c r="BS208" i="10"/>
  <c r="BS209" i="10"/>
  <c r="BS210" i="10"/>
  <c r="BS211" i="10"/>
  <c r="BS212" i="10"/>
  <c r="BS213" i="10"/>
  <c r="BS214" i="10"/>
  <c r="BS215" i="10"/>
  <c r="BS216" i="10"/>
  <c r="BS217" i="10"/>
  <c r="BS218" i="10"/>
  <c r="BS219" i="10"/>
  <c r="BS220" i="10"/>
  <c r="BS221" i="10"/>
  <c r="BS222" i="10"/>
  <c r="BS223" i="10"/>
  <c r="BS224" i="10"/>
  <c r="BS225" i="10"/>
  <c r="BS226" i="10"/>
  <c r="BS227" i="10"/>
  <c r="BS228" i="10"/>
  <c r="BS229" i="10"/>
  <c r="BS230" i="10"/>
  <c r="BS231" i="10"/>
  <c r="BS232" i="10"/>
  <c r="BS233" i="10"/>
  <c r="BS4" i="10"/>
  <c r="AI52" i="10"/>
  <c r="AI42" i="10"/>
  <c r="AI46" i="10"/>
  <c r="AI4" i="10"/>
  <c r="AI5" i="10"/>
  <c r="AI6" i="10"/>
  <c r="AI26" i="10"/>
  <c r="AI44" i="10"/>
  <c r="AI33" i="10"/>
  <c r="AI37" i="10"/>
  <c r="AI41" i="10"/>
  <c r="AI23" i="10"/>
  <c r="AI55" i="10"/>
  <c r="AI36" i="10"/>
  <c r="AI16" i="10"/>
  <c r="AI31" i="10"/>
  <c r="AI53" i="10"/>
  <c r="AI15" i="10"/>
  <c r="AI51" i="10"/>
  <c r="AI21" i="10"/>
  <c r="AI27" i="10"/>
  <c r="AI49" i="10"/>
  <c r="AI45" i="10"/>
  <c r="AI29" i="10"/>
  <c r="AI10" i="10"/>
  <c r="AI38" i="10"/>
  <c r="AI34" i="10"/>
  <c r="AI18" i="10"/>
  <c r="AI22" i="10"/>
  <c r="AI13" i="10"/>
  <c r="AI7" i="10"/>
  <c r="AI20" i="10"/>
  <c r="AI11" i="10"/>
  <c r="AI8" i="10"/>
  <c r="AI25" i="10"/>
  <c r="AI32" i="10"/>
  <c r="AI54" i="10"/>
  <c r="AI24" i="10"/>
  <c r="AI43" i="10"/>
  <c r="AI48" i="10"/>
  <c r="AI40" i="10"/>
  <c r="AI19" i="10"/>
  <c r="AI39" i="10"/>
  <c r="AI50" i="10"/>
  <c r="AI28" i="10"/>
  <c r="AI9" i="10"/>
  <c r="AI35" i="10"/>
  <c r="AI30" i="10"/>
  <c r="AI12" i="10"/>
  <c r="AI14" i="10"/>
  <c r="AI47" i="10"/>
  <c r="AI17" i="10"/>
</calcChain>
</file>

<file path=xl/sharedStrings.xml><?xml version="1.0" encoding="utf-8"?>
<sst xmlns="http://schemas.openxmlformats.org/spreadsheetml/2006/main" count="8453" uniqueCount="4962">
  <si>
    <t>ID</t>
  </si>
  <si>
    <t>P21333</t>
  </si>
  <si>
    <t>FLNA</t>
  </si>
  <si>
    <t>Q14315</t>
  </si>
  <si>
    <t>FLNC</t>
  </si>
  <si>
    <t>Q13509</t>
  </si>
  <si>
    <t>TUBB3</t>
  </si>
  <si>
    <t>P11137</t>
  </si>
  <si>
    <t>MAP2</t>
  </si>
  <si>
    <t>Q13885</t>
  </si>
  <si>
    <t>TUBB2A</t>
  </si>
  <si>
    <t>Q16555</t>
  </si>
  <si>
    <t>DPYSL2</t>
  </si>
  <si>
    <t>P48681</t>
  </si>
  <si>
    <t>NES</t>
  </si>
  <si>
    <t>P31150</t>
  </si>
  <si>
    <t>GDI1</t>
  </si>
  <si>
    <t>Q01484</t>
  </si>
  <si>
    <t>ANK2</t>
  </si>
  <si>
    <t>O15061</t>
  </si>
  <si>
    <t>SYNM</t>
  </si>
  <si>
    <t>P09543</t>
  </si>
  <si>
    <t>CNP</t>
  </si>
  <si>
    <t>Q12860</t>
  </si>
  <si>
    <t>CNTN1</t>
  </si>
  <si>
    <t>P46459</t>
  </si>
  <si>
    <t>NSF</t>
  </si>
  <si>
    <t>O95782</t>
  </si>
  <si>
    <t>AP2A1</t>
  </si>
  <si>
    <t>P13010</t>
  </si>
  <si>
    <t>XRCC5</t>
  </si>
  <si>
    <t>Q99798</t>
  </si>
  <si>
    <t>ACO2</t>
  </si>
  <si>
    <t>Q9Y2J2</t>
  </si>
  <si>
    <t>EPB41L3</t>
  </si>
  <si>
    <t>P28838</t>
  </si>
  <si>
    <t>LAP3</t>
  </si>
  <si>
    <t>ATIC</t>
  </si>
  <si>
    <t>O43175</t>
  </si>
  <si>
    <t>PHGDH</t>
  </si>
  <si>
    <t>Q9Y4I1</t>
  </si>
  <si>
    <t>MYO5A</t>
  </si>
  <si>
    <t>P38606</t>
  </si>
  <si>
    <t>ATP6V1A</t>
  </si>
  <si>
    <t>O94760</t>
  </si>
  <si>
    <t>DDAH1</t>
  </si>
  <si>
    <t>P22102</t>
  </si>
  <si>
    <t>GART</t>
  </si>
  <si>
    <t>O75643</t>
  </si>
  <si>
    <t>SNRNP200</t>
  </si>
  <si>
    <t>Q9UEY8</t>
  </si>
  <si>
    <t>ADD3</t>
  </si>
  <si>
    <t>Q9NQC3</t>
  </si>
  <si>
    <t>RTN4</t>
  </si>
  <si>
    <t>Q9H4G0</t>
  </si>
  <si>
    <t>EPB41L1</t>
  </si>
  <si>
    <t>P09104</t>
  </si>
  <si>
    <t>ENO2</t>
  </si>
  <si>
    <t>Q96CW1</t>
  </si>
  <si>
    <t>AP2M1</t>
  </si>
  <si>
    <t>P17174</t>
  </si>
  <si>
    <t>GOT1</t>
  </si>
  <si>
    <t>P09874</t>
  </si>
  <si>
    <t>PARP1</t>
  </si>
  <si>
    <t>P16070</t>
  </si>
  <si>
    <t>CD44</t>
  </si>
  <si>
    <t>P00505</t>
  </si>
  <si>
    <t>GOT2</t>
  </si>
  <si>
    <t>Q9BPU6</t>
  </si>
  <si>
    <t>DPYSL5</t>
  </si>
  <si>
    <t>Q9UHX1</t>
  </si>
  <si>
    <t>PUF60</t>
  </si>
  <si>
    <t>GNAI2</t>
  </si>
  <si>
    <t>P43034</t>
  </si>
  <si>
    <t>PAFAH1B1</t>
  </si>
  <si>
    <t>Q9Y265</t>
  </si>
  <si>
    <t>RUVBL1</t>
  </si>
  <si>
    <t>Q04917</t>
  </si>
  <si>
    <t>YWHAH</t>
  </si>
  <si>
    <t>Q92599</t>
  </si>
  <si>
    <t>Q9BXP5</t>
  </si>
  <si>
    <t>SRRT</t>
  </si>
  <si>
    <t>P06748</t>
  </si>
  <si>
    <t>NPM1</t>
  </si>
  <si>
    <t>P11766</t>
  </si>
  <si>
    <t>ADH5</t>
  </si>
  <si>
    <t>P31946</t>
  </si>
  <si>
    <t>YWHAB</t>
  </si>
  <si>
    <t>P36578</t>
  </si>
  <si>
    <t>RPL4</t>
  </si>
  <si>
    <t>P60981</t>
  </si>
  <si>
    <t>DSTN</t>
  </si>
  <si>
    <t>P09936</t>
  </si>
  <si>
    <t>UCHL1</t>
  </si>
  <si>
    <t>P31146</t>
  </si>
  <si>
    <t>CORO1A</t>
  </si>
  <si>
    <t>Q9HCJ6</t>
  </si>
  <si>
    <t>VAT1L</t>
  </si>
  <si>
    <t>P04179</t>
  </si>
  <si>
    <t>SOD2</t>
  </si>
  <si>
    <t>P42765</t>
  </si>
  <si>
    <t>ACAA2</t>
  </si>
  <si>
    <t>P68371</t>
  </si>
  <si>
    <t>TUBB4B</t>
  </si>
  <si>
    <t>O15075</t>
  </si>
  <si>
    <t>DCLK1</t>
  </si>
  <si>
    <t>P15104</t>
  </si>
  <si>
    <t>GLUL</t>
  </si>
  <si>
    <t>P49321</t>
  </si>
  <si>
    <t>NASP</t>
  </si>
  <si>
    <t>P80723</t>
  </si>
  <si>
    <t>BASP1</t>
  </si>
  <si>
    <t>P28482</t>
  </si>
  <si>
    <t>MAPK1</t>
  </si>
  <si>
    <t>Q06323</t>
  </si>
  <si>
    <t>PSME1</t>
  </si>
  <si>
    <t>Q99719</t>
  </si>
  <si>
    <t>P50454</t>
  </si>
  <si>
    <t>SERPINH1</t>
  </si>
  <si>
    <t>Q9H115</t>
  </si>
  <si>
    <t>NAPB</t>
  </si>
  <si>
    <t>P49418</t>
  </si>
  <si>
    <t>AMPH</t>
  </si>
  <si>
    <t>P04350</t>
  </si>
  <si>
    <t>TUBB4A</t>
  </si>
  <si>
    <t>P49915</t>
  </si>
  <si>
    <t>GMPS</t>
  </si>
  <si>
    <t>P61247</t>
  </si>
  <si>
    <t>RPS3A</t>
  </si>
  <si>
    <t>Q15020</t>
  </si>
  <si>
    <t>SART3</t>
  </si>
  <si>
    <t>O75746</t>
  </si>
  <si>
    <t>SLC25A12</t>
  </si>
  <si>
    <t>P27695</t>
  </si>
  <si>
    <t>APEX1</t>
  </si>
  <si>
    <t>P15880</t>
  </si>
  <si>
    <t>RPS2</t>
  </si>
  <si>
    <t>P27361</t>
  </si>
  <si>
    <t>MAPK3</t>
  </si>
  <si>
    <t>P32004</t>
  </si>
  <si>
    <t>L1CAM</t>
  </si>
  <si>
    <t>P50213</t>
  </si>
  <si>
    <t>IDH3A</t>
  </si>
  <si>
    <t>P27708</t>
  </si>
  <si>
    <t>CAD</t>
  </si>
  <si>
    <t>Q9Y5B9</t>
  </si>
  <si>
    <t>SUPT16H</t>
  </si>
  <si>
    <t>P30050</t>
  </si>
  <si>
    <t>RPL12</t>
  </si>
  <si>
    <t>P46781</t>
  </si>
  <si>
    <t>RPS9</t>
  </si>
  <si>
    <t>P62081</t>
  </si>
  <si>
    <t>RPS7</t>
  </si>
  <si>
    <t>Q9UPY8</t>
  </si>
  <si>
    <t>MAPRE3</t>
  </si>
  <si>
    <t>P00966</t>
  </si>
  <si>
    <t>ASS1</t>
  </si>
  <si>
    <t>P21291</t>
  </si>
  <si>
    <t>CSRP1</t>
  </si>
  <si>
    <t>P46777</t>
  </si>
  <si>
    <t>RPL5</t>
  </si>
  <si>
    <t>P99999</t>
  </si>
  <si>
    <t>CYCS</t>
  </si>
  <si>
    <t>Q9H479</t>
  </si>
  <si>
    <t>FN3K</t>
  </si>
  <si>
    <t>P35613</t>
  </si>
  <si>
    <t>BSG</t>
  </si>
  <si>
    <t>P37840</t>
  </si>
  <si>
    <t>SNCA</t>
  </si>
  <si>
    <t>P43155</t>
  </si>
  <si>
    <t>CRAT</t>
  </si>
  <si>
    <t>P55209</t>
  </si>
  <si>
    <t>NAP1L1</t>
  </si>
  <si>
    <t>P61106</t>
  </si>
  <si>
    <t>RAB14</t>
  </si>
  <si>
    <t>Q15555</t>
  </si>
  <si>
    <t>MAPRE2</t>
  </si>
  <si>
    <t>Q9UI12</t>
  </si>
  <si>
    <t>ATP6V1H</t>
  </si>
  <si>
    <t>O60701</t>
  </si>
  <si>
    <t>UGDH</t>
  </si>
  <si>
    <t>P05026</t>
  </si>
  <si>
    <t>ATP1B1</t>
  </si>
  <si>
    <t>P25398</t>
  </si>
  <si>
    <t>RPS12</t>
  </si>
  <si>
    <t>P31323</t>
  </si>
  <si>
    <t>PRKAR2B</t>
  </si>
  <si>
    <t>P39019</t>
  </si>
  <si>
    <t>RPS19</t>
  </si>
  <si>
    <t>P49959</t>
  </si>
  <si>
    <t>MRE11A</t>
  </si>
  <si>
    <t>P61421</t>
  </si>
  <si>
    <t>ATP6V0D1</t>
  </si>
  <si>
    <t>P62829</t>
  </si>
  <si>
    <t>RPL23</t>
  </si>
  <si>
    <t>Q16775</t>
  </si>
  <si>
    <t>HAGH</t>
  </si>
  <si>
    <t>Q9P258</t>
  </si>
  <si>
    <t>RCC2</t>
  </si>
  <si>
    <t>O15355</t>
  </si>
  <si>
    <t>PPM1G</t>
  </si>
  <si>
    <t>O60832</t>
  </si>
  <si>
    <t>DKC1</t>
  </si>
  <si>
    <t>P12004</t>
  </si>
  <si>
    <t>PCNA</t>
  </si>
  <si>
    <t>P26373</t>
  </si>
  <si>
    <t>RPL13</t>
  </si>
  <si>
    <t>P62269</t>
  </si>
  <si>
    <t>RPS18</t>
  </si>
  <si>
    <t>P62277</t>
  </si>
  <si>
    <t>RPS13</t>
  </si>
  <si>
    <t>P62424</t>
  </si>
  <si>
    <t>RPL7A</t>
  </si>
  <si>
    <t>Q00577</t>
  </si>
  <si>
    <t>PURA</t>
  </si>
  <si>
    <t>Q07020</t>
  </si>
  <si>
    <t>RPL18</t>
  </si>
  <si>
    <t>Q08945</t>
  </si>
  <si>
    <t>SSRP1</t>
  </si>
  <si>
    <t>Q09028</t>
  </si>
  <si>
    <t>RBBP4</t>
  </si>
  <si>
    <t>Q14344</t>
  </si>
  <si>
    <t>GNA13</t>
  </si>
  <si>
    <t>Q15286</t>
  </si>
  <si>
    <t>RAB35</t>
  </si>
  <si>
    <t>Q9Y281</t>
  </si>
  <si>
    <t>CFL2</t>
  </si>
  <si>
    <t>P09496</t>
  </si>
  <si>
    <t>CLTA</t>
  </si>
  <si>
    <t>P09497</t>
  </si>
  <si>
    <t>CLTB</t>
  </si>
  <si>
    <t>P62280</t>
  </si>
  <si>
    <t>RPS11</t>
  </si>
  <si>
    <t>P62917</t>
  </si>
  <si>
    <t>RPL8</t>
  </si>
  <si>
    <t>P63220</t>
  </si>
  <si>
    <t>RPS21</t>
  </si>
  <si>
    <t>Q9NQ88</t>
  </si>
  <si>
    <t>TIGAR</t>
  </si>
  <si>
    <t>Q9Y639</t>
  </si>
  <si>
    <t>NPTN</t>
  </si>
  <si>
    <t>O43347</t>
  </si>
  <si>
    <t>MSI1</t>
  </si>
  <si>
    <t>P05387</t>
  </si>
  <si>
    <t>RPLP2</t>
  </si>
  <si>
    <t>P16401</t>
  </si>
  <si>
    <t>HIST1H1B</t>
  </si>
  <si>
    <t>P32969</t>
  </si>
  <si>
    <t>RPL9</t>
  </si>
  <si>
    <t>P61313</t>
  </si>
  <si>
    <t>RPL15</t>
  </si>
  <si>
    <t>P62241</t>
  </si>
  <si>
    <t>RPS8</t>
  </si>
  <si>
    <t>P62249</t>
  </si>
  <si>
    <t>RPS16</t>
  </si>
  <si>
    <t>P62899</t>
  </si>
  <si>
    <t>RPL31</t>
  </si>
  <si>
    <t>Q08J23</t>
  </si>
  <si>
    <t>NSUN2</t>
  </si>
  <si>
    <t>Q14166</t>
  </si>
  <si>
    <t>TTLL12</t>
  </si>
  <si>
    <t>P14927</t>
  </si>
  <si>
    <t>UQCRB</t>
  </si>
  <si>
    <t>P19404</t>
  </si>
  <si>
    <t>NDUFV2</t>
  </si>
  <si>
    <t>P30519</t>
  </si>
  <si>
    <t>HMOX2</t>
  </si>
  <si>
    <t>P62888</t>
  </si>
  <si>
    <t>RPL30</t>
  </si>
  <si>
    <t>P62913</t>
  </si>
  <si>
    <t>RPL11</t>
  </si>
  <si>
    <t>P83731</t>
  </si>
  <si>
    <t>RPL24</t>
  </si>
  <si>
    <t>Q6NZI2</t>
  </si>
  <si>
    <t>PTRF</t>
  </si>
  <si>
    <t>Q9BWM7</t>
  </si>
  <si>
    <t>SFXN3</t>
  </si>
  <si>
    <t>Q9UKK9</t>
  </si>
  <si>
    <t>NUDT5</t>
  </si>
  <si>
    <t>O94906</t>
  </si>
  <si>
    <t>PRPF6</t>
  </si>
  <si>
    <t>P35659</t>
  </si>
  <si>
    <t>DEK</t>
  </si>
  <si>
    <t>P63096</t>
  </si>
  <si>
    <t>GNAI1</t>
  </si>
  <si>
    <t>Q13126</t>
  </si>
  <si>
    <t>MTAP</t>
  </si>
  <si>
    <t>O15126</t>
  </si>
  <si>
    <t>SCAMP1</t>
  </si>
  <si>
    <t>P23919</t>
  </si>
  <si>
    <t>DTYMK</t>
  </si>
  <si>
    <t>P62906</t>
  </si>
  <si>
    <t>RPL10A</t>
  </si>
  <si>
    <t>P68366</t>
  </si>
  <si>
    <t>TUBA4A</t>
  </si>
  <si>
    <t>Q7KZ85</t>
  </si>
  <si>
    <t>SUPT6H</t>
  </si>
  <si>
    <t>Q86Y82</t>
  </si>
  <si>
    <t>STX12</t>
  </si>
  <si>
    <t>Q8TB36</t>
  </si>
  <si>
    <t>GDAP1</t>
  </si>
  <si>
    <t>Q9BPX5</t>
  </si>
  <si>
    <t>ARPC5L</t>
  </si>
  <si>
    <t>Q9Y3E1</t>
  </si>
  <si>
    <t>HDGFRP3</t>
  </si>
  <si>
    <t>O00567</t>
  </si>
  <si>
    <t>NOP56</t>
  </si>
  <si>
    <t>P17096</t>
  </si>
  <si>
    <t>HMGA1</t>
  </si>
  <si>
    <t>P46776</t>
  </si>
  <si>
    <t>RPL27A</t>
  </si>
  <si>
    <t>P51452</t>
  </si>
  <si>
    <t>DUSP3</t>
  </si>
  <si>
    <t>P55769</t>
  </si>
  <si>
    <t>NHP2L1</t>
  </si>
  <si>
    <t>P62244</t>
  </si>
  <si>
    <t>RPS15A</t>
  </si>
  <si>
    <t>P62851</t>
  </si>
  <si>
    <t>RPS25</t>
  </si>
  <si>
    <t>Q13330</t>
  </si>
  <si>
    <t>MTA1</t>
  </si>
  <si>
    <t>Q8TEA8</t>
  </si>
  <si>
    <t>DTD1</t>
  </si>
  <si>
    <t>Q9Y5K8</t>
  </si>
  <si>
    <t>ATP6V1D</t>
  </si>
  <si>
    <t>O43678</t>
  </si>
  <si>
    <t>NDUFA2</t>
  </si>
  <si>
    <t>P04216</t>
  </si>
  <si>
    <t>THY1</t>
  </si>
  <si>
    <t>P11233</t>
  </si>
  <si>
    <t>RALA</t>
  </si>
  <si>
    <t>P33316</t>
  </si>
  <si>
    <t>DUT</t>
  </si>
  <si>
    <t>P54886</t>
  </si>
  <si>
    <t>ALDH18A1</t>
  </si>
  <si>
    <t>CDC42</t>
  </si>
  <si>
    <t>P62266</t>
  </si>
  <si>
    <t>RPS23</t>
  </si>
  <si>
    <t>Q15121</t>
  </si>
  <si>
    <t>PEA15</t>
  </si>
  <si>
    <t>P47914</t>
  </si>
  <si>
    <t>RPL29</t>
  </si>
  <si>
    <t>P51532</t>
  </si>
  <si>
    <t>SMARCA4</t>
  </si>
  <si>
    <t>P62263</t>
  </si>
  <si>
    <t>RPS14</t>
  </si>
  <si>
    <t>P62753</t>
  </si>
  <si>
    <t>RPS6</t>
  </si>
  <si>
    <t>P62910</t>
  </si>
  <si>
    <t>RPL32</t>
  </si>
  <si>
    <t>Q02543</t>
  </si>
  <si>
    <t>RPL18A</t>
  </si>
  <si>
    <t>Q09161</t>
  </si>
  <si>
    <t>NCBP1</t>
  </si>
  <si>
    <t>Q86W42</t>
  </si>
  <si>
    <t>THOC6</t>
  </si>
  <si>
    <t>O76021</t>
  </si>
  <si>
    <t>RSL1D1</t>
  </si>
  <si>
    <t>P05386</t>
  </si>
  <si>
    <t>RPLP1</t>
  </si>
  <si>
    <t>P37108</t>
  </si>
  <si>
    <t>SRP14</t>
  </si>
  <si>
    <t>P50914</t>
  </si>
  <si>
    <t>RPL14</t>
  </si>
  <si>
    <t>P61353</t>
  </si>
  <si>
    <t>RPL27</t>
  </si>
  <si>
    <t>Q13232</t>
  </si>
  <si>
    <t>NME3</t>
  </si>
  <si>
    <t>Q8TEQ6</t>
  </si>
  <si>
    <t>GEMIN5</t>
  </si>
  <si>
    <t>Q9NW64</t>
  </si>
  <si>
    <t>RBM22</t>
  </si>
  <si>
    <t>Q9Y2V2</t>
  </si>
  <si>
    <t>CARHSP1</t>
  </si>
  <si>
    <t>P22087</t>
  </si>
  <si>
    <t>FBL</t>
  </si>
  <si>
    <t>P35244</t>
  </si>
  <si>
    <t>RPA3</t>
  </si>
  <si>
    <t>P52292</t>
  </si>
  <si>
    <t>KPNA2</t>
  </si>
  <si>
    <t>P84098</t>
  </si>
  <si>
    <t>RPL19</t>
  </si>
  <si>
    <t>Q12824</t>
  </si>
  <si>
    <t>SMARCB1</t>
  </si>
  <si>
    <t>Q9BTT0</t>
  </si>
  <si>
    <t>ANP32E</t>
  </si>
  <si>
    <t>P60510</t>
  </si>
  <si>
    <t>PPP4C</t>
  </si>
  <si>
    <t>Q15024</t>
  </si>
  <si>
    <t>EXOSC7</t>
  </si>
  <si>
    <t>Q9H0C8</t>
  </si>
  <si>
    <t>ILKAP</t>
  </si>
  <si>
    <t>Q9Y3U8</t>
  </si>
  <si>
    <t>RPL36</t>
  </si>
  <si>
    <t>P33991</t>
  </si>
  <si>
    <t>MCM4</t>
  </si>
  <si>
    <t>P36639</t>
  </si>
  <si>
    <t>NUDT1</t>
  </si>
  <si>
    <t>Q00534</t>
  </si>
  <si>
    <t>CDK6</t>
  </si>
  <si>
    <t>Q14566</t>
  </si>
  <si>
    <t>MCM6</t>
  </si>
  <si>
    <t>Q9BVA1</t>
  </si>
  <si>
    <t>TUBB2B</t>
  </si>
  <si>
    <t>P25205</t>
  </si>
  <si>
    <t>MCM3</t>
  </si>
  <si>
    <t>P22748</t>
  </si>
  <si>
    <t>CA4</t>
  </si>
  <si>
    <t>P52434</t>
  </si>
  <si>
    <t>POLR2H</t>
  </si>
  <si>
    <t>Q53GS9</t>
  </si>
  <si>
    <t>USP39</t>
  </si>
  <si>
    <t>Q9P013</t>
  </si>
  <si>
    <t>CWC15</t>
  </si>
  <si>
    <t>Q6NZY4</t>
  </si>
  <si>
    <t>ZCCHC8</t>
  </si>
  <si>
    <t>Q9NQT4</t>
  </si>
  <si>
    <t>EXOSC5</t>
  </si>
  <si>
    <t>P35268</t>
  </si>
  <si>
    <t>RPL22</t>
  </si>
  <si>
    <t>Q99848</t>
  </si>
  <si>
    <t>EBNA1BP2</t>
  </si>
  <si>
    <t>Q92522</t>
  </si>
  <si>
    <t>H1FX</t>
  </si>
  <si>
    <t>Q9NQT5</t>
  </si>
  <si>
    <t>EXOSC3</t>
  </si>
  <si>
    <t>Q9UPN9</t>
  </si>
  <si>
    <t>TRIM33</t>
  </si>
  <si>
    <t>P49736</t>
  </si>
  <si>
    <t>MCM2</t>
  </si>
  <si>
    <t>Q9BZJ0</t>
  </si>
  <si>
    <t>CRNKL1</t>
  </si>
  <si>
    <t>Q14687</t>
  </si>
  <si>
    <t>GSE1</t>
  </si>
  <si>
    <t>O75122</t>
  </si>
  <si>
    <t>CLASP2</t>
  </si>
  <si>
    <t>P16298</t>
  </si>
  <si>
    <t>PPP3CB</t>
  </si>
  <si>
    <t>P18621</t>
  </si>
  <si>
    <t>RPL17</t>
  </si>
  <si>
    <t>P18754</t>
  </si>
  <si>
    <t>RCC1</t>
  </si>
  <si>
    <t>P28331</t>
  </si>
  <si>
    <t>NDUFS1</t>
  </si>
  <si>
    <t>P35611</t>
  </si>
  <si>
    <t>ADD1</t>
  </si>
  <si>
    <t>P46779</t>
  </si>
  <si>
    <t>RPL28</t>
  </si>
  <si>
    <t>P54289</t>
  </si>
  <si>
    <t>CACNA2D1</t>
  </si>
  <si>
    <t>P55884</t>
  </si>
  <si>
    <t>EIF3B</t>
  </si>
  <si>
    <t>P55957</t>
  </si>
  <si>
    <t>BID</t>
  </si>
  <si>
    <t>P60866</t>
  </si>
  <si>
    <t>RPS20</t>
  </si>
  <si>
    <t>P61764</t>
  </si>
  <si>
    <t>STXBP1</t>
  </si>
  <si>
    <t>P63010</t>
  </si>
  <si>
    <t>AP2B1</t>
  </si>
  <si>
    <t>Q12765</t>
  </si>
  <si>
    <t>SCRN1</t>
  </si>
  <si>
    <t>Q14692</t>
  </si>
  <si>
    <t>BMS1</t>
  </si>
  <si>
    <t>PCBP2</t>
  </si>
  <si>
    <t>Q16774</t>
  </si>
  <si>
    <t>GUK1</t>
  </si>
  <si>
    <t>Q9BY67</t>
  </si>
  <si>
    <t>CADM1</t>
  </si>
  <si>
    <t>Q9H773</t>
  </si>
  <si>
    <t>DCTPP1</t>
  </si>
  <si>
    <t>Q9HCN4</t>
  </si>
  <si>
    <t>GPN1</t>
  </si>
  <si>
    <t>Q9UBB6</t>
  </si>
  <si>
    <t>NCDN</t>
  </si>
  <si>
    <t>Q9UH99</t>
  </si>
  <si>
    <t>SUN2</t>
  </si>
  <si>
    <t>Q9UKA9</t>
  </si>
  <si>
    <t>PTBP2</t>
  </si>
  <si>
    <t>P33992</t>
  </si>
  <si>
    <t>MCM5</t>
  </si>
  <si>
    <t>O75369</t>
  </si>
  <si>
    <t>FLNB</t>
  </si>
  <si>
    <t>Q9UIG0</t>
  </si>
  <si>
    <t>BAZ1B</t>
  </si>
  <si>
    <t>P13637</t>
  </si>
  <si>
    <t>ATP1A3</t>
  </si>
  <si>
    <t>Q05639</t>
  </si>
  <si>
    <t>EEF1A2</t>
  </si>
  <si>
    <t>P11216</t>
  </si>
  <si>
    <t>PYGB</t>
  </si>
  <si>
    <t>P21266</t>
  </si>
  <si>
    <t>GSTM3</t>
  </si>
  <si>
    <t>P30038</t>
  </si>
  <si>
    <t>ALDH4A1</t>
  </si>
  <si>
    <t>LLGL1</t>
  </si>
  <si>
    <t>Q92614</t>
  </si>
  <si>
    <t>MYO18A</t>
  </si>
  <si>
    <t>P09471</t>
  </si>
  <si>
    <t>GNAO1</t>
  </si>
  <si>
    <t>P35612</t>
  </si>
  <si>
    <t>ADD2</t>
  </si>
  <si>
    <t>O94819</t>
  </si>
  <si>
    <t>KBTBD11</t>
  </si>
  <si>
    <t>P17252</t>
  </si>
  <si>
    <t>PRKCA</t>
  </si>
  <si>
    <t>Q14254</t>
  </si>
  <si>
    <t>FLOT2</t>
  </si>
  <si>
    <t>O95757</t>
  </si>
  <si>
    <t>HSPA4L</t>
  </si>
  <si>
    <t>Q9NZR1</t>
  </si>
  <si>
    <t>TMOD2</t>
  </si>
  <si>
    <t>P21283</t>
  </si>
  <si>
    <t>ATP6V1C1</t>
  </si>
  <si>
    <t>Q9P2R7</t>
  </si>
  <si>
    <t>SUCLA2</t>
  </si>
  <si>
    <t>P14621</t>
  </si>
  <si>
    <t>ACYP2</t>
  </si>
  <si>
    <t>Q7L014</t>
  </si>
  <si>
    <t>DDX46</t>
  </si>
  <si>
    <t>O60841</t>
  </si>
  <si>
    <t>EIF5B</t>
  </si>
  <si>
    <t>Q9BUJ2</t>
  </si>
  <si>
    <t>HNRNPUL1</t>
  </si>
  <si>
    <t>P46063</t>
  </si>
  <si>
    <t>RECQL</t>
  </si>
  <si>
    <t>P55263</t>
  </si>
  <si>
    <t>ADK</t>
  </si>
  <si>
    <t>ZC3HAV1</t>
  </si>
  <si>
    <t>Q9UNF1</t>
  </si>
  <si>
    <t>MAGED2</t>
  </si>
  <si>
    <t>Q9NQR4</t>
  </si>
  <si>
    <t>NIT2</t>
  </si>
  <si>
    <t>Q9Y6X4</t>
  </si>
  <si>
    <t>FAM169A</t>
  </si>
  <si>
    <t>O00764</t>
  </si>
  <si>
    <t>PDXK</t>
  </si>
  <si>
    <t>O43252</t>
  </si>
  <si>
    <t>PAPSS1</t>
  </si>
  <si>
    <t>Q13153</t>
  </si>
  <si>
    <t>PAK1</t>
  </si>
  <si>
    <t>P29992</t>
  </si>
  <si>
    <t>GNA11</t>
  </si>
  <si>
    <t>P11172</t>
  </si>
  <si>
    <t>UMPS</t>
  </si>
  <si>
    <t>Q4G0F5</t>
  </si>
  <si>
    <t>VPS26B</t>
  </si>
  <si>
    <t>Q92621</t>
  </si>
  <si>
    <t>NUP205</t>
  </si>
  <si>
    <t>Q96SB3</t>
  </si>
  <si>
    <t>PPP1R9B</t>
  </si>
  <si>
    <t>Q9NPH2</t>
  </si>
  <si>
    <t>ISYNA1</t>
  </si>
  <si>
    <t>Q9NS86</t>
  </si>
  <si>
    <t>LANCL2</t>
  </si>
  <si>
    <t>P42166</t>
  </si>
  <si>
    <t>TMPO</t>
  </si>
  <si>
    <t>Q8NC96</t>
  </si>
  <si>
    <t>NECAP1</t>
  </si>
  <si>
    <t>Q99962</t>
  </si>
  <si>
    <t>SH3GL2</t>
  </si>
  <si>
    <t>P43121</t>
  </si>
  <si>
    <t>MCAM</t>
  </si>
  <si>
    <t>P98179</t>
  </si>
  <si>
    <t>RBM3</t>
  </si>
  <si>
    <t>Q969T9</t>
  </si>
  <si>
    <t>WBP2</t>
  </si>
  <si>
    <t>P16278</t>
  </si>
  <si>
    <t>GLB1</t>
  </si>
  <si>
    <t>P23921</t>
  </si>
  <si>
    <t>RRM1</t>
  </si>
  <si>
    <t>P62873</t>
  </si>
  <si>
    <t>GNB1</t>
  </si>
  <si>
    <t>P78310</t>
  </si>
  <si>
    <t>CXADR</t>
  </si>
  <si>
    <t>Q96F85</t>
  </si>
  <si>
    <t>CNRIP1</t>
  </si>
  <si>
    <t>O75962</t>
  </si>
  <si>
    <t>TRIO</t>
  </si>
  <si>
    <t>P27144</t>
  </si>
  <si>
    <t>AK4</t>
  </si>
  <si>
    <t>Q7L2H7</t>
  </si>
  <si>
    <t>EIF3M</t>
  </si>
  <si>
    <t>O94888</t>
  </si>
  <si>
    <t>UBXN7</t>
  </si>
  <si>
    <t>P17812</t>
  </si>
  <si>
    <t>CTPS1</t>
  </si>
  <si>
    <t>PLCB3</t>
  </si>
  <si>
    <t>Q16576</t>
  </si>
  <si>
    <t>RBBP7</t>
  </si>
  <si>
    <t>Q53EL6</t>
  </si>
  <si>
    <t>PDCD4</t>
  </si>
  <si>
    <t>Q8WWY3</t>
  </si>
  <si>
    <t>PRPF31</t>
  </si>
  <si>
    <t>Q96CN7</t>
  </si>
  <si>
    <t>ISOC1</t>
  </si>
  <si>
    <t>Q9P265</t>
  </si>
  <si>
    <t>DIP2B</t>
  </si>
  <si>
    <t>Q9UPT8</t>
  </si>
  <si>
    <t>ZC3H4</t>
  </si>
  <si>
    <t>O43447</t>
  </si>
  <si>
    <t>PPIH</t>
  </si>
  <si>
    <t>O60341</t>
  </si>
  <si>
    <t>KDM1A</t>
  </si>
  <si>
    <t>Q16762</t>
  </si>
  <si>
    <t>TST</t>
  </si>
  <si>
    <t>Q6UN15</t>
  </si>
  <si>
    <t>FIP1L1</t>
  </si>
  <si>
    <t>Q8WYA6</t>
  </si>
  <si>
    <t>CTNNBL1</t>
  </si>
  <si>
    <t>Q9NVS9</t>
  </si>
  <si>
    <t>PNPO</t>
  </si>
  <si>
    <t>P41223</t>
  </si>
  <si>
    <t>BUD31</t>
  </si>
  <si>
    <t>P46778</t>
  </si>
  <si>
    <t>RPL21</t>
  </si>
  <si>
    <t>Q7Z4H8</t>
  </si>
  <si>
    <t>KDELC2</t>
  </si>
  <si>
    <t>Q8IWX8</t>
  </si>
  <si>
    <t>CHERP</t>
  </si>
  <si>
    <t>Q9H3U1</t>
  </si>
  <si>
    <t>UNC45A</t>
  </si>
  <si>
    <t>Q9H3Z4</t>
  </si>
  <si>
    <t>DNAJC5</t>
  </si>
  <si>
    <t>A6NDG6</t>
  </si>
  <si>
    <t>PGP</t>
  </si>
  <si>
    <t>O14497</t>
  </si>
  <si>
    <t>ARID1A</t>
  </si>
  <si>
    <t>O43181</t>
  </si>
  <si>
    <t>NDUFS4</t>
  </si>
  <si>
    <t>P43246</t>
  </si>
  <si>
    <t>MSH2</t>
  </si>
  <si>
    <t>RHOA</t>
  </si>
  <si>
    <t>Q13247</t>
  </si>
  <si>
    <t>SRSF6</t>
  </si>
  <si>
    <t>Q8WX92</t>
  </si>
  <si>
    <t>NELFB</t>
  </si>
  <si>
    <t>Q9BXW7</t>
  </si>
  <si>
    <t>CECR5</t>
  </si>
  <si>
    <t>Q9UHR5</t>
  </si>
  <si>
    <t>SAP30BP</t>
  </si>
  <si>
    <t>P26583</t>
  </si>
  <si>
    <t>HMGB2</t>
  </si>
  <si>
    <t>P28370</t>
  </si>
  <si>
    <t>SMARCA1</t>
  </si>
  <si>
    <t>P54105</t>
  </si>
  <si>
    <t>CLNS1A</t>
  </si>
  <si>
    <t>Q8WXX5</t>
  </si>
  <si>
    <t>DNAJC9</t>
  </si>
  <si>
    <t>Q9NY12</t>
  </si>
  <si>
    <t>GAR1</t>
  </si>
  <si>
    <t>Q9Y6M9</t>
  </si>
  <si>
    <t>NDUFB9</t>
  </si>
  <si>
    <t>O60264</t>
  </si>
  <si>
    <t>SMARCA5</t>
  </si>
  <si>
    <t>O75792</t>
  </si>
  <si>
    <t>RNASEH2A</t>
  </si>
  <si>
    <t>O95104</t>
  </si>
  <si>
    <t>SCAF4</t>
  </si>
  <si>
    <t>P42766</t>
  </si>
  <si>
    <t>RPL35</t>
  </si>
  <si>
    <t>P52701</t>
  </si>
  <si>
    <t>MSH6</t>
  </si>
  <si>
    <t>Q96I99</t>
  </si>
  <si>
    <t>SUCLG2</t>
  </si>
  <si>
    <t>Q96T60</t>
  </si>
  <si>
    <t>PNKP</t>
  </si>
  <si>
    <t>Q9H2P0</t>
  </si>
  <si>
    <t>ADNP</t>
  </si>
  <si>
    <t>Q9HAV4</t>
  </si>
  <si>
    <t>XPO5</t>
  </si>
  <si>
    <t>Q9Y5M8</t>
  </si>
  <si>
    <t>SRPRB</t>
  </si>
  <si>
    <t>O00148</t>
  </si>
  <si>
    <t>DDX39A</t>
  </si>
  <si>
    <t>O14929</t>
  </si>
  <si>
    <t>HAT1</t>
  </si>
  <si>
    <t>O43818</t>
  </si>
  <si>
    <t>RRP9</t>
  </si>
  <si>
    <t>P18887</t>
  </si>
  <si>
    <t>XRCC1</t>
  </si>
  <si>
    <t>Q10570</t>
  </si>
  <si>
    <t>CPSF1</t>
  </si>
  <si>
    <t>Q9BXR0</t>
  </si>
  <si>
    <t>QTRT1</t>
  </si>
  <si>
    <t>Q9UKN8</t>
  </si>
  <si>
    <t>GTF3C4</t>
  </si>
  <si>
    <t>Q9Y6E2</t>
  </si>
  <si>
    <t>BZW2</t>
  </si>
  <si>
    <t>O15160</t>
  </si>
  <si>
    <t>POLR1C</t>
  </si>
  <si>
    <t>Q29RF7</t>
  </si>
  <si>
    <t>PDS5A</t>
  </si>
  <si>
    <t>Q92922</t>
  </si>
  <si>
    <t>SMARCC1</t>
  </si>
  <si>
    <t>Q96EY5</t>
  </si>
  <si>
    <t>MVB12A</t>
  </si>
  <si>
    <t>Q9UK59</t>
  </si>
  <si>
    <t>DBR1</t>
  </si>
  <si>
    <t>Q96PU5</t>
  </si>
  <si>
    <t>NEDD4L</t>
  </si>
  <si>
    <t>P35249</t>
  </si>
  <si>
    <t>RFC4</t>
  </si>
  <si>
    <t>O15042</t>
  </si>
  <si>
    <t>U2SURP</t>
  </si>
  <si>
    <t>Q68D91</t>
  </si>
  <si>
    <t>MBLAC2</t>
  </si>
  <si>
    <t>Q9HCS7</t>
  </si>
  <si>
    <t>XAB2</t>
  </si>
  <si>
    <t>Q9Y314</t>
  </si>
  <si>
    <t>NOSIP</t>
  </si>
  <si>
    <t>Q5JTH9</t>
  </si>
  <si>
    <t>RRP12</t>
  </si>
  <si>
    <t>Q9NRG9</t>
  </si>
  <si>
    <t>AAAS</t>
  </si>
  <si>
    <t>P40937</t>
  </si>
  <si>
    <t>RFC5</t>
  </si>
  <si>
    <t>Q14202</t>
  </si>
  <si>
    <t>ZMYM3</t>
  </si>
  <si>
    <t>Q8NAV1</t>
  </si>
  <si>
    <t>PRPF38A</t>
  </si>
  <si>
    <t>Q9NR30</t>
  </si>
  <si>
    <t>DDX21</t>
  </si>
  <si>
    <t>Q9BQ52</t>
  </si>
  <si>
    <t>ELAC2</t>
  </si>
  <si>
    <t>O75531</t>
  </si>
  <si>
    <t>BANF1</t>
  </si>
  <si>
    <t>Q14137</t>
  </si>
  <si>
    <t>BOP1</t>
  </si>
  <si>
    <t>P55081</t>
  </si>
  <si>
    <t>MFAP1</t>
  </si>
  <si>
    <t>Q8TDN6</t>
  </si>
  <si>
    <t>BRIX1</t>
  </si>
  <si>
    <t>Q8IYS1</t>
  </si>
  <si>
    <t>PM20D2</t>
  </si>
  <si>
    <t>Q8NI60</t>
  </si>
  <si>
    <t>ADCK3</t>
  </si>
  <si>
    <t>Q9BZE1</t>
  </si>
  <si>
    <t>MRPL37</t>
  </si>
  <si>
    <t>O95071</t>
  </si>
  <si>
    <t>UBR5</t>
  </si>
  <si>
    <t>O95347</t>
  </si>
  <si>
    <t>SMC2</t>
  </si>
  <si>
    <t>Q7L2J0</t>
  </si>
  <si>
    <t>MEPCE</t>
  </si>
  <si>
    <t>P49005</t>
  </si>
  <si>
    <t>POLD2</t>
  </si>
  <si>
    <t>P49916</t>
  </si>
  <si>
    <t>LIG3</t>
  </si>
  <si>
    <t>Q9UKD2</t>
  </si>
  <si>
    <t>MRTO4</t>
  </si>
  <si>
    <t>Q8IUF8</t>
  </si>
  <si>
    <t>MINA</t>
  </si>
  <si>
    <t>Q16656</t>
  </si>
  <si>
    <t>NRF1</t>
  </si>
  <si>
    <t>Q8IY81</t>
  </si>
  <si>
    <t>FTSJ3</t>
  </si>
  <si>
    <t>P57678</t>
  </si>
  <si>
    <t>GEMIN4</t>
  </si>
  <si>
    <t>Q86UA1</t>
  </si>
  <si>
    <t>PRPF39</t>
  </si>
  <si>
    <t>O00712</t>
  </si>
  <si>
    <t>NFIB</t>
  </si>
  <si>
    <t>O14936</t>
  </si>
  <si>
    <t>CASK</t>
  </si>
  <si>
    <t>CALU</t>
  </si>
  <si>
    <t>O75170</t>
  </si>
  <si>
    <t>PPP6R2</t>
  </si>
  <si>
    <t>O95169</t>
  </si>
  <si>
    <t>NDUFB8</t>
  </si>
  <si>
    <t>O95248</t>
  </si>
  <si>
    <t>SBF1</t>
  </si>
  <si>
    <t>P04075</t>
  </si>
  <si>
    <t>ALDOA</t>
  </si>
  <si>
    <t>P08195</t>
  </si>
  <si>
    <t>SLC3A2</t>
  </si>
  <si>
    <t>P11388</t>
  </si>
  <si>
    <t>TOP2A</t>
  </si>
  <si>
    <t>P18858</t>
  </si>
  <si>
    <t>LIG1</t>
  </si>
  <si>
    <t>P46087</t>
  </si>
  <si>
    <t>NOP2</t>
  </si>
  <si>
    <t>P48380</t>
  </si>
  <si>
    <t>RFX3</t>
  </si>
  <si>
    <t>P62847</t>
  </si>
  <si>
    <t>RPS24</t>
  </si>
  <si>
    <t>P78559</t>
  </si>
  <si>
    <t>MAP1A</t>
  </si>
  <si>
    <t>Q13111</t>
  </si>
  <si>
    <t>CHAF1A</t>
  </si>
  <si>
    <t>Q13555</t>
  </si>
  <si>
    <t>CAMK2G</t>
  </si>
  <si>
    <t>Q13951</t>
  </si>
  <si>
    <t>CBFB</t>
  </si>
  <si>
    <t>Q14676</t>
  </si>
  <si>
    <t>MDC1</t>
  </si>
  <si>
    <t>Q14690</t>
  </si>
  <si>
    <t>PDCD11</t>
  </si>
  <si>
    <t>Q14739</t>
  </si>
  <si>
    <t>LBR</t>
  </si>
  <si>
    <t>Q14978</t>
  </si>
  <si>
    <t>NOLC1</t>
  </si>
  <si>
    <t>Q86YP4</t>
  </si>
  <si>
    <t>GATAD2A</t>
  </si>
  <si>
    <t>Q8IW35</t>
  </si>
  <si>
    <t>CEP97</t>
  </si>
  <si>
    <t>Q8IXK0</t>
  </si>
  <si>
    <t>PHC2</t>
  </si>
  <si>
    <t>Q8IY67</t>
  </si>
  <si>
    <t>RAVER1</t>
  </si>
  <si>
    <t>Q8N9R8</t>
  </si>
  <si>
    <t>SCAI</t>
  </si>
  <si>
    <t>Q8TDJ6</t>
  </si>
  <si>
    <t>DMXL2</t>
  </si>
  <si>
    <t>Q8WXA9</t>
  </si>
  <si>
    <t>SREK1</t>
  </si>
  <si>
    <t>Q92609</t>
  </si>
  <si>
    <t>TBC1D5</t>
  </si>
  <si>
    <t>Q96G46</t>
  </si>
  <si>
    <t>DUS3L</t>
  </si>
  <si>
    <t>Q96MG7</t>
  </si>
  <si>
    <t>NDNL2</t>
  </si>
  <si>
    <t>Q9BRJ6</t>
  </si>
  <si>
    <t>C7orf50</t>
  </si>
  <si>
    <t>Q9BVI4</t>
  </si>
  <si>
    <t>NOC4L</t>
  </si>
  <si>
    <t>Q9BZE4</t>
  </si>
  <si>
    <t>GTPBP4</t>
  </si>
  <si>
    <t>Q9H0S4</t>
  </si>
  <si>
    <t>DDX47</t>
  </si>
  <si>
    <t>Q9H2U2</t>
  </si>
  <si>
    <t>PPA2</t>
  </si>
  <si>
    <t>Q9H910</t>
  </si>
  <si>
    <t>HN1L</t>
  </si>
  <si>
    <t>Q9NR46</t>
  </si>
  <si>
    <t>SH3GLB2</t>
  </si>
  <si>
    <t>Q9P260</t>
  </si>
  <si>
    <t>KIAA1468</t>
  </si>
  <si>
    <t>Q9Y2A7</t>
  </si>
  <si>
    <t>NCKAP1</t>
  </si>
  <si>
    <t>Q9Y3T9</t>
  </si>
  <si>
    <t>NOC2L</t>
  </si>
  <si>
    <t>Q9Y5J1</t>
  </si>
  <si>
    <t>UTP18</t>
  </si>
  <si>
    <t>Q96PY5</t>
  </si>
  <si>
    <t>FMNL2</t>
  </si>
  <si>
    <t>Q9BQG0</t>
  </si>
  <si>
    <t>MYBBP1A</t>
  </si>
  <si>
    <t>Q14194</t>
  </si>
  <si>
    <t>CRMP1</t>
  </si>
  <si>
    <t>P06744</t>
  </si>
  <si>
    <t>GPI</t>
  </si>
  <si>
    <t>P07197</t>
  </si>
  <si>
    <t>NEFM</t>
  </si>
  <si>
    <t>P07196</t>
  </si>
  <si>
    <t>NEFL</t>
  </si>
  <si>
    <t>P17600</t>
  </si>
  <si>
    <t>SYN1</t>
  </si>
  <si>
    <t>Q96JE9</t>
  </si>
  <si>
    <t>MAP6</t>
  </si>
  <si>
    <t>P10636</t>
  </si>
  <si>
    <t>MAPT</t>
  </si>
  <si>
    <t>Q16799</t>
  </si>
  <si>
    <t>RTN1</t>
  </si>
  <si>
    <t>O43236</t>
  </si>
  <si>
    <t>O43426</t>
  </si>
  <si>
    <t>SYNJ1</t>
  </si>
  <si>
    <t>P55087</t>
  </si>
  <si>
    <t>AQP4</t>
  </si>
  <si>
    <t>Q9UH03</t>
  </si>
  <si>
    <t>Q9UK22</t>
  </si>
  <si>
    <t>FBXO2</t>
  </si>
  <si>
    <t>O60641</t>
  </si>
  <si>
    <t>SNAP91</t>
  </si>
  <si>
    <t>Q9Y2S2</t>
  </si>
  <si>
    <t>CRYL1</t>
  </si>
  <si>
    <t>P04003</t>
  </si>
  <si>
    <t>C4BPA</t>
  </si>
  <si>
    <t>P62760</t>
  </si>
  <si>
    <t>VSNL1</t>
  </si>
  <si>
    <t>P29972</t>
  </si>
  <si>
    <t>AQP1</t>
  </si>
  <si>
    <t>P06454</t>
  </si>
  <si>
    <t>PTMA</t>
  </si>
  <si>
    <t>P16870</t>
  </si>
  <si>
    <t>CPE</t>
  </si>
  <si>
    <t>Q7L0J3</t>
  </si>
  <si>
    <t>SV2A</t>
  </si>
  <si>
    <t>Q9Y2J0</t>
  </si>
  <si>
    <t>RPH3A</t>
  </si>
  <si>
    <t>P51674</t>
  </si>
  <si>
    <t>GPM6A</t>
  </si>
  <si>
    <t>Q9UBX5</t>
  </si>
  <si>
    <t>FBLN5</t>
  </si>
  <si>
    <t>P08247</t>
  </si>
  <si>
    <t>SYP</t>
  </si>
  <si>
    <t>P49207</t>
  </si>
  <si>
    <t>RPL34</t>
  </si>
  <si>
    <t>Q08722</t>
  </si>
  <si>
    <t>CD47</t>
  </si>
  <si>
    <t>P60880</t>
  </si>
  <si>
    <t>SNAP25</t>
  </si>
  <si>
    <t>Q16143</t>
  </si>
  <si>
    <t>SNCB</t>
  </si>
  <si>
    <t>Q3ZCW2</t>
  </si>
  <si>
    <t>LGALSL</t>
  </si>
  <si>
    <t>Q96DA2</t>
  </si>
  <si>
    <t>RAB39B</t>
  </si>
  <si>
    <t>Q96ID5</t>
  </si>
  <si>
    <t>IGSF21</t>
  </si>
  <si>
    <t>P05060</t>
  </si>
  <si>
    <t>CHGB</t>
  </si>
  <si>
    <t>P62861</t>
  </si>
  <si>
    <t>FAU</t>
  </si>
  <si>
    <t>Q9H0Q3</t>
  </si>
  <si>
    <t>FXYD6</t>
  </si>
  <si>
    <t>P59768</t>
  </si>
  <si>
    <t>GNG2</t>
  </si>
  <si>
    <t>Q96MZ0</t>
  </si>
  <si>
    <t>GDAP1L1</t>
  </si>
  <si>
    <t>Q5VWJ9</t>
  </si>
  <si>
    <t>SNX30</t>
  </si>
  <si>
    <t>O14576</t>
  </si>
  <si>
    <t>DYNC1I1</t>
  </si>
  <si>
    <t>O43761</t>
  </si>
  <si>
    <t>SYNGR3</t>
  </si>
  <si>
    <t>O75438</t>
  </si>
  <si>
    <t>NDUFB1</t>
  </si>
  <si>
    <t>P19338;REV__P19338</t>
  </si>
  <si>
    <t>NCL</t>
  </si>
  <si>
    <t>P19367;Q2TB90</t>
  </si>
  <si>
    <t>HK1;HKDC1</t>
  </si>
  <si>
    <t>P80404</t>
  </si>
  <si>
    <t>ABAT</t>
  </si>
  <si>
    <t>Q01814</t>
  </si>
  <si>
    <t>ATP2B2</t>
  </si>
  <si>
    <t>P04271</t>
  </si>
  <si>
    <t>S100B</t>
  </si>
  <si>
    <t>Q14894</t>
  </si>
  <si>
    <t>CRYM</t>
  </si>
  <si>
    <t>Q969P0</t>
  </si>
  <si>
    <t>IGSF8</t>
  </si>
  <si>
    <t>O94919</t>
  </si>
  <si>
    <t>ENDOD1</t>
  </si>
  <si>
    <t>O94811</t>
  </si>
  <si>
    <t>TPPP</t>
  </si>
  <si>
    <t>P02794</t>
  </si>
  <si>
    <t>FTH1</t>
  </si>
  <si>
    <t>Q16623</t>
  </si>
  <si>
    <t>STX1A</t>
  </si>
  <si>
    <t>P14415</t>
  </si>
  <si>
    <t>ATP1B2</t>
  </si>
  <si>
    <t>O95670</t>
  </si>
  <si>
    <t>ATP6V1G2</t>
  </si>
  <si>
    <t>O94985</t>
  </si>
  <si>
    <t>CLSTN1</t>
  </si>
  <si>
    <t>P18077</t>
  </si>
  <si>
    <t>RPL35A</t>
  </si>
  <si>
    <t>Q8NFZ8</t>
  </si>
  <si>
    <t>CADM4</t>
  </si>
  <si>
    <t>P04156</t>
  </si>
  <si>
    <t>PRNP</t>
  </si>
  <si>
    <t>Q9UII2</t>
  </si>
  <si>
    <t>ATPIF1</t>
  </si>
  <si>
    <t>P13987</t>
  </si>
  <si>
    <t>CD59</t>
  </si>
  <si>
    <t>P16520</t>
  </si>
  <si>
    <t>GNB3</t>
  </si>
  <si>
    <t>Q9BX66</t>
  </si>
  <si>
    <t>SORBS1</t>
  </si>
  <si>
    <t>Q96II8</t>
  </si>
  <si>
    <t>LRCH3</t>
  </si>
  <si>
    <t>Q6UX71</t>
  </si>
  <si>
    <t>PLXDC2</t>
  </si>
  <si>
    <t>Q9GZQ8;A6NCE7</t>
  </si>
  <si>
    <t>MAP1LC3B;MAP1LC3B2</t>
  </si>
  <si>
    <t>A8MVW0</t>
  </si>
  <si>
    <t>FAM171A2</t>
  </si>
  <si>
    <t>P55809;Q9BYC2</t>
  </si>
  <si>
    <t>OXCT1;OXCT2</t>
  </si>
  <si>
    <t>P62273</t>
  </si>
  <si>
    <t>RPS29</t>
  </si>
  <si>
    <t>Q15532</t>
  </si>
  <si>
    <t>SS18</t>
  </si>
  <si>
    <t>Q8TD08</t>
  </si>
  <si>
    <t>MAPK15</t>
  </si>
  <si>
    <t>P36406</t>
  </si>
  <si>
    <t>TRIM23</t>
  </si>
  <si>
    <t>P14136</t>
  </si>
  <si>
    <t>GFAP</t>
  </si>
  <si>
    <t>Q9UN36</t>
  </si>
  <si>
    <t>NDRG2</t>
  </si>
  <si>
    <t>XRCC6</t>
  </si>
  <si>
    <t>PAICS</t>
  </si>
  <si>
    <t>O00154</t>
  </si>
  <si>
    <t>ACOT7</t>
  </si>
  <si>
    <t>Q02878</t>
  </si>
  <si>
    <t>RPL6</t>
  </si>
  <si>
    <t>P62750</t>
  </si>
  <si>
    <t>RPL23A</t>
  </si>
  <si>
    <t>P33993</t>
  </si>
  <si>
    <t>MCM7</t>
  </si>
  <si>
    <t>MICAL1</t>
  </si>
  <si>
    <t>Q93050</t>
  </si>
  <si>
    <t>ATP6V0A1</t>
  </si>
  <si>
    <t>Q15149</t>
  </si>
  <si>
    <t>PLEC</t>
  </si>
  <si>
    <t>Q01082</t>
  </si>
  <si>
    <t>SPTBN1</t>
  </si>
  <si>
    <t>P08708</t>
  </si>
  <si>
    <t>RPS17</t>
  </si>
  <si>
    <t>P51649</t>
  </si>
  <si>
    <t>ALDH5A1</t>
  </si>
  <si>
    <t>Q8NBN7</t>
  </si>
  <si>
    <t>RDH13</t>
  </si>
  <si>
    <t>Q01813</t>
  </si>
  <si>
    <t>PFKP</t>
  </si>
  <si>
    <t>Q6PCE3</t>
  </si>
  <si>
    <t>PGM2L1</t>
  </si>
  <si>
    <t>P18124</t>
  </si>
  <si>
    <t>RPL7</t>
  </si>
  <si>
    <t>Q96GD0</t>
  </si>
  <si>
    <t>PDXP</t>
  </si>
  <si>
    <t>Q9H0B6</t>
  </si>
  <si>
    <t>KLC2</t>
  </si>
  <si>
    <t>O00330</t>
  </si>
  <si>
    <t>PDHX</t>
  </si>
  <si>
    <t>O95299</t>
  </si>
  <si>
    <t>NDUFA10</t>
  </si>
  <si>
    <t>P12235</t>
  </si>
  <si>
    <t>SLC25A4</t>
  </si>
  <si>
    <t>CASP3</t>
  </si>
  <si>
    <t>Q9UPY6</t>
  </si>
  <si>
    <t>WASF3</t>
  </si>
  <si>
    <t>P35754</t>
  </si>
  <si>
    <t>GLRX</t>
  </si>
  <si>
    <t>O00139</t>
  </si>
  <si>
    <t>KIF2A</t>
  </si>
  <si>
    <t>Q00610</t>
  </si>
  <si>
    <t>CLTC</t>
  </si>
  <si>
    <t>P12277</t>
  </si>
  <si>
    <t>CKB</t>
  </si>
  <si>
    <t>Q15075</t>
  </si>
  <si>
    <t>EEA1</t>
  </si>
  <si>
    <t>P00568</t>
  </si>
  <si>
    <t>AK1</t>
  </si>
  <si>
    <t>P05023</t>
  </si>
  <si>
    <t>ATP1A1</t>
  </si>
  <si>
    <t>P21281</t>
  </si>
  <si>
    <t>ATP6V1B2</t>
  </si>
  <si>
    <t>PPP2R1A</t>
  </si>
  <si>
    <t>P20020</t>
  </si>
  <si>
    <t>ATP2B1</t>
  </si>
  <si>
    <t>Q96F07</t>
  </si>
  <si>
    <t>CYFIP2</t>
  </si>
  <si>
    <t>ATP2B4</t>
  </si>
  <si>
    <t>O14639</t>
  </si>
  <si>
    <t>ABLIM1</t>
  </si>
  <si>
    <t>Q8IUD2</t>
  </si>
  <si>
    <t>ERC1</t>
  </si>
  <si>
    <t>O00499</t>
  </si>
  <si>
    <t>BIN1</t>
  </si>
  <si>
    <t>P05388</t>
  </si>
  <si>
    <t>RPLP0</t>
  </si>
  <si>
    <t>Q99747</t>
  </si>
  <si>
    <t>NAPG</t>
  </si>
  <si>
    <t>P30622</t>
  </si>
  <si>
    <t>CLIP1</t>
  </si>
  <si>
    <t>P39023</t>
  </si>
  <si>
    <t>RPL3</t>
  </si>
  <si>
    <t>P63000</t>
  </si>
  <si>
    <t>RAC1</t>
  </si>
  <si>
    <t>Q96CX2</t>
  </si>
  <si>
    <t>KCTD12</t>
  </si>
  <si>
    <t>Q99961</t>
  </si>
  <si>
    <t>SH3GL1</t>
  </si>
  <si>
    <t>P21397</t>
  </si>
  <si>
    <t>MAOA</t>
  </si>
  <si>
    <t>P40123</t>
  </si>
  <si>
    <t>CAP2</t>
  </si>
  <si>
    <t>P62701</t>
  </si>
  <si>
    <t>RPS4X</t>
  </si>
  <si>
    <t>Q765P7</t>
  </si>
  <si>
    <t>MTSS1L</t>
  </si>
  <si>
    <t>Q00169</t>
  </si>
  <si>
    <t>PITPNA</t>
  </si>
  <si>
    <t>Q5JSH3</t>
  </si>
  <si>
    <t>WDR44</t>
  </si>
  <si>
    <t>Q9NZU5</t>
  </si>
  <si>
    <t>LMCD1</t>
  </si>
  <si>
    <t>O43865</t>
  </si>
  <si>
    <t>AHCYL1</t>
  </si>
  <si>
    <t>Q8N335</t>
  </si>
  <si>
    <t>GPD1L</t>
  </si>
  <si>
    <t>O94925</t>
  </si>
  <si>
    <t>GLS</t>
  </si>
  <si>
    <t>Q4J6C6</t>
  </si>
  <si>
    <t>PREPL</t>
  </si>
  <si>
    <t>Q99447</t>
  </si>
  <si>
    <t>PCYT2</t>
  </si>
  <si>
    <t>Q96C19</t>
  </si>
  <si>
    <t>EFHD2</t>
  </si>
  <si>
    <t>Q9Y4E6</t>
  </si>
  <si>
    <t>WDR7</t>
  </si>
  <si>
    <t>Q9NZN3</t>
  </si>
  <si>
    <t>EHD3</t>
  </si>
  <si>
    <t>Q9UIW2</t>
  </si>
  <si>
    <t>PLXNA1</t>
  </si>
  <si>
    <t>O95573</t>
  </si>
  <si>
    <t>ACSL3</t>
  </si>
  <si>
    <t>Q08209</t>
  </si>
  <si>
    <t>PPP3CA</t>
  </si>
  <si>
    <t>P12532</t>
  </si>
  <si>
    <t>CKMT1A</t>
  </si>
  <si>
    <t>Q6VY07</t>
  </si>
  <si>
    <t>PACS1</t>
  </si>
  <si>
    <t>P62841</t>
  </si>
  <si>
    <t>RPS15</t>
  </si>
  <si>
    <t>Q8NEY1</t>
  </si>
  <si>
    <t>NAV1</t>
  </si>
  <si>
    <t>Q96RU3</t>
  </si>
  <si>
    <t>FNBP1</t>
  </si>
  <si>
    <t>P11234</t>
  </si>
  <si>
    <t>RALB</t>
  </si>
  <si>
    <t>Q96RL7</t>
  </si>
  <si>
    <t>VPS13A</t>
  </si>
  <si>
    <t>Q9BQE5</t>
  </si>
  <si>
    <t>APOL2</t>
  </si>
  <si>
    <t>Q9ULC3</t>
  </si>
  <si>
    <t>RAB23</t>
  </si>
  <si>
    <t>O43837</t>
  </si>
  <si>
    <t>IDH3B</t>
  </si>
  <si>
    <t>Q14141</t>
  </si>
  <si>
    <t>Q96GA7</t>
  </si>
  <si>
    <t>SDSL</t>
  </si>
  <si>
    <t>Q9UBW8</t>
  </si>
  <si>
    <t>COPS7A</t>
  </si>
  <si>
    <t>M6PR</t>
  </si>
  <si>
    <t>Q13332</t>
  </si>
  <si>
    <t>PTPRS</t>
  </si>
  <si>
    <t>Q13586</t>
  </si>
  <si>
    <t>STIM1</t>
  </si>
  <si>
    <t>Q92882</t>
  </si>
  <si>
    <t>OSTF1</t>
  </si>
  <si>
    <t>O75380</t>
  </si>
  <si>
    <t>NDUFS6</t>
  </si>
  <si>
    <t>O95182</t>
  </si>
  <si>
    <t>NDUFA7</t>
  </si>
  <si>
    <t>P51553</t>
  </si>
  <si>
    <t>IDH3G</t>
  </si>
  <si>
    <t>P55011</t>
  </si>
  <si>
    <t>SLC12A2</t>
  </si>
  <si>
    <t>P62070</t>
  </si>
  <si>
    <t>RRAS2</t>
  </si>
  <si>
    <t>Q08AD1</t>
  </si>
  <si>
    <t>CAMSAP2</t>
  </si>
  <si>
    <t>Q12929</t>
  </si>
  <si>
    <t>EPS8</t>
  </si>
  <si>
    <t>Q6DN90</t>
  </si>
  <si>
    <t>IQSEC1</t>
  </si>
  <si>
    <t>Q96JG6</t>
  </si>
  <si>
    <t>CCDC132</t>
  </si>
  <si>
    <t>Q9NZ45</t>
  </si>
  <si>
    <t>CISD1</t>
  </si>
  <si>
    <t>Q9Y496</t>
  </si>
  <si>
    <t>KIF3A</t>
  </si>
  <si>
    <t>P06241</t>
  </si>
  <si>
    <t>FYN</t>
  </si>
  <si>
    <t>P20336</t>
  </si>
  <si>
    <t>RAB3A</t>
  </si>
  <si>
    <t>P20338</t>
  </si>
  <si>
    <t>RAB4A</t>
  </si>
  <si>
    <t>Q15904</t>
  </si>
  <si>
    <t>ATP6AP1</t>
  </si>
  <si>
    <t>Q86TU7</t>
  </si>
  <si>
    <t>SETD3</t>
  </si>
  <si>
    <t>O15066</t>
  </si>
  <si>
    <t>KIF3B</t>
  </si>
  <si>
    <t>Q16718</t>
  </si>
  <si>
    <t>NDUFA5</t>
  </si>
  <si>
    <t>Q8TBX8</t>
  </si>
  <si>
    <t>PIP4K2C</t>
  </si>
  <si>
    <t>Q9NZN5</t>
  </si>
  <si>
    <t>ARHGEF12</t>
  </si>
  <si>
    <t>Q9UL18</t>
  </si>
  <si>
    <t>AGO1</t>
  </si>
  <si>
    <t>P37235</t>
  </si>
  <si>
    <t>HPCAL1</t>
  </si>
  <si>
    <t>O43505</t>
  </si>
  <si>
    <t>B4GAT1</t>
  </si>
  <si>
    <t>P82909</t>
  </si>
  <si>
    <t>MRPS36</t>
  </si>
  <si>
    <t>Q14012</t>
  </si>
  <si>
    <t>CAMK1</t>
  </si>
  <si>
    <t>Q15833</t>
  </si>
  <si>
    <t>STXBP2</t>
  </si>
  <si>
    <t>Q8WXG6</t>
  </si>
  <si>
    <t>MADD</t>
  </si>
  <si>
    <t>Q92796</t>
  </si>
  <si>
    <t>DLG3</t>
  </si>
  <si>
    <t>Q9UMS0</t>
  </si>
  <si>
    <t>NFU1</t>
  </si>
  <si>
    <t>Q9Y697</t>
  </si>
  <si>
    <t>NFS1</t>
  </si>
  <si>
    <t>O75787</t>
  </si>
  <si>
    <t>ATP6AP2</t>
  </si>
  <si>
    <t>P63173</t>
  </si>
  <si>
    <t>RPL38</t>
  </si>
  <si>
    <t>Q00653</t>
  </si>
  <si>
    <t>NFKB2</t>
  </si>
  <si>
    <t>Q9UI09</t>
  </si>
  <si>
    <t>NDUFA12</t>
  </si>
  <si>
    <t>P53365</t>
  </si>
  <si>
    <t>ARFIP2</t>
  </si>
  <si>
    <t>Q6PI78</t>
  </si>
  <si>
    <t>TMEM65</t>
  </si>
  <si>
    <t>Q01650</t>
  </si>
  <si>
    <t>SLC7A5</t>
  </si>
  <si>
    <t>P28340</t>
  </si>
  <si>
    <t>POLD1</t>
  </si>
  <si>
    <t>P24941</t>
  </si>
  <si>
    <t>CDK2</t>
  </si>
  <si>
    <t>O43854</t>
  </si>
  <si>
    <t>EDIL3</t>
  </si>
  <si>
    <t>Q99653</t>
  </si>
  <si>
    <t>CHP1</t>
  </si>
  <si>
    <t>Q9Y4F1</t>
  </si>
  <si>
    <t>FARP1</t>
  </si>
  <si>
    <t>Q15836</t>
  </si>
  <si>
    <t>VAMP3</t>
  </si>
  <si>
    <t>CREB1</t>
  </si>
  <si>
    <t>O43920</t>
  </si>
  <si>
    <t>NDUFS5</t>
  </si>
  <si>
    <t>Q9NP74</t>
  </si>
  <si>
    <t>PALMD</t>
  </si>
  <si>
    <t>O75051</t>
  </si>
  <si>
    <t>PLXNA2</t>
  </si>
  <si>
    <t>P06493</t>
  </si>
  <si>
    <t>CDK1</t>
  </si>
  <si>
    <t>O15085</t>
  </si>
  <si>
    <t>ARHGEF11</t>
  </si>
  <si>
    <t>O94967</t>
  </si>
  <si>
    <t>WDR47</t>
  </si>
  <si>
    <t>RAF1</t>
  </si>
  <si>
    <t>P19838</t>
  </si>
  <si>
    <t>NFKB1</t>
  </si>
  <si>
    <t>P22694</t>
  </si>
  <si>
    <t>PRKACB</t>
  </si>
  <si>
    <t>P26599</t>
  </si>
  <si>
    <t>PTBP1</t>
  </si>
  <si>
    <t>P27448</t>
  </si>
  <si>
    <t>MARK3</t>
  </si>
  <si>
    <t>P42684</t>
  </si>
  <si>
    <t>ABL2</t>
  </si>
  <si>
    <t>P49643</t>
  </si>
  <si>
    <t>PRIM2</t>
  </si>
  <si>
    <t>P49841</t>
  </si>
  <si>
    <t>GSK3B</t>
  </si>
  <si>
    <t>Q05193</t>
  </si>
  <si>
    <t>DNM1</t>
  </si>
  <si>
    <t>Q12959</t>
  </si>
  <si>
    <t>DLG1</t>
  </si>
  <si>
    <t>Q13557</t>
  </si>
  <si>
    <t>CAMK2D</t>
  </si>
  <si>
    <t>ARHGEF7</t>
  </si>
  <si>
    <t>Q15418</t>
  </si>
  <si>
    <t>RPS6KA1</t>
  </si>
  <si>
    <t>Q16864</t>
  </si>
  <si>
    <t>ATP6V1F</t>
  </si>
  <si>
    <t>Q6DKI1</t>
  </si>
  <si>
    <t>RPL7L1</t>
  </si>
  <si>
    <t>Q6PIU2</t>
  </si>
  <si>
    <t>NCEH1</t>
  </si>
  <si>
    <t>Q6UXD5</t>
  </si>
  <si>
    <t>SEZ6L2</t>
  </si>
  <si>
    <t>Q9BZ29</t>
  </si>
  <si>
    <t>DOCK9</t>
  </si>
  <si>
    <t>Q9C040</t>
  </si>
  <si>
    <t>TRIM2</t>
  </si>
  <si>
    <t>Q9C0H2</t>
  </si>
  <si>
    <t>TTYH3</t>
  </si>
  <si>
    <t>Q9NVA2</t>
  </si>
  <si>
    <t>Q9UQ16</t>
  </si>
  <si>
    <t>DNM3</t>
  </si>
  <si>
    <t>SLC25A15</t>
  </si>
  <si>
    <t>O75410</t>
  </si>
  <si>
    <t>TACC1</t>
  </si>
  <si>
    <t>Q14181</t>
  </si>
  <si>
    <t>POLA2</t>
  </si>
  <si>
    <t>P09884</t>
  </si>
  <si>
    <t>POLA1</t>
  </si>
  <si>
    <t>P49642</t>
  </si>
  <si>
    <t>PRIM1</t>
  </si>
  <si>
    <t>P50993</t>
  </si>
  <si>
    <t>ATP1A2</t>
  </si>
  <si>
    <t>P61266</t>
  </si>
  <si>
    <t>STX1B</t>
  </si>
  <si>
    <t>O15240</t>
  </si>
  <si>
    <t>VGF</t>
  </si>
  <si>
    <t>P62745</t>
  </si>
  <si>
    <t>RHOB</t>
  </si>
  <si>
    <t>P13521</t>
  </si>
  <si>
    <t>SCG2</t>
  </si>
  <si>
    <t>P55809</t>
  </si>
  <si>
    <t>OXCT1</t>
  </si>
  <si>
    <t>P36543</t>
  </si>
  <si>
    <t>ATP6V1E1</t>
  </si>
  <si>
    <t>P08865</t>
  </si>
  <si>
    <t>RPSA</t>
  </si>
  <si>
    <t>P50148</t>
  </si>
  <si>
    <t>GNAQ</t>
  </si>
  <si>
    <t>P35579</t>
  </si>
  <si>
    <t>MYH9</t>
  </si>
  <si>
    <t>P11940</t>
  </si>
  <si>
    <t>PABPC1</t>
  </si>
  <si>
    <t>Q15811</t>
  </si>
  <si>
    <t>ITSN1</t>
  </si>
  <si>
    <t>P47985</t>
  </si>
  <si>
    <t>UQCRFS1</t>
  </si>
  <si>
    <t>Q9NRW7</t>
  </si>
  <si>
    <t>VPS45</t>
  </si>
  <si>
    <t>P07947</t>
  </si>
  <si>
    <t>YES1</t>
  </si>
  <si>
    <t>Q6ZVM7</t>
  </si>
  <si>
    <t>TOM1L2</t>
  </si>
  <si>
    <t>Q9NZ56</t>
  </si>
  <si>
    <t>FMN2</t>
  </si>
  <si>
    <t>P27635</t>
  </si>
  <si>
    <t>RPL10</t>
  </si>
  <si>
    <t>P17612</t>
  </si>
  <si>
    <t>PRKACA</t>
  </si>
  <si>
    <t>NAME</t>
  </si>
  <si>
    <t>SIZE</t>
  </si>
  <si>
    <t>ES</t>
  </si>
  <si>
    <t>NOM p-val</t>
  </si>
  <si>
    <t>FDR q-val</t>
  </si>
  <si>
    <t>FWER p-val</t>
  </si>
  <si>
    <t>RANK AT MAX</t>
  </si>
  <si>
    <t>GOBP_RIBOSOME_BIOGENESIS</t>
  </si>
  <si>
    <t>GOBP_RRNA_METABOLIC_PROCESS</t>
  </si>
  <si>
    <t>GOBP_COTRANSLATIONAL_PROTEIN_TARGETING_TO_MEMBRANE</t>
  </si>
  <si>
    <t>GOBP_NUCLEAR_TRANSCRIBED_MRNA_CATABOLIC_PROCESS_NONSENSE_MEDIATED_DECAY</t>
  </si>
  <si>
    <t>GOBP_ESTABLISHMENT_OF_PROTEIN_LOCALIZATION_TO_ENDOPLASMIC_RETICULUM</t>
  </si>
  <si>
    <t>GOBP_RIBOSOMAL_SMALL_SUBUNIT_BIOGENESIS</t>
  </si>
  <si>
    <t>GOBP_RIBONUCLEOPROTEIN_COMPLEX_BIOGENESIS</t>
  </si>
  <si>
    <t>GOBP_PROTEIN_LOCALIZATION_TO_ENDOPLASMIC_RETICULUM</t>
  </si>
  <si>
    <t>GOBP_NCRNA_PROCESSING</t>
  </si>
  <si>
    <t>GOBP_NUCLEAR_TRANSCRIBED_MRNA_CATABOLIC_PROCESS</t>
  </si>
  <si>
    <t>GOBP_TRANSLATIONAL_INITIATION</t>
  </si>
  <si>
    <t>GOBP_VIRAL_GENE_EXPRESSION</t>
  </si>
  <si>
    <t>GOBP_NCRNA_METABOLIC_PROCESS</t>
  </si>
  <si>
    <t>GOBP_MATURATION_OF_SSU_RRNA</t>
  </si>
  <si>
    <t>GOBP_MITOCHONDRIAL_TRANSLATION</t>
  </si>
  <si>
    <t>GOBP_MITOCHONDRIAL_GENE_EXPRESSION</t>
  </si>
  <si>
    <t>GOBP_PROTEIN_TARGETING_TO_MEMBRANE</t>
  </si>
  <si>
    <t>GOBP_MITOCHONDRIAL_TRANSLATIONAL_TERMINATION</t>
  </si>
  <si>
    <t>GOBP_RIBOSOMAL_LARGE_SUBUNIT_BIOGENESIS</t>
  </si>
  <si>
    <t>GOBP_TRANSLATIONAL_ELONGATION</t>
  </si>
  <si>
    <t>GOBP_PEPTIDE_BIOSYNTHETIC_PROCESS</t>
  </si>
  <si>
    <t>GOBP_MATURATION_OF_SSU_RRNA_FROM_TRICISTRONIC_RRNA_TRANSCRIPT_SSU_RRNA_5_8S_RRNA_LSU_RRNA</t>
  </si>
  <si>
    <t>GOBP_TRANSLATIONAL_TERMINATION</t>
  </si>
  <si>
    <t>GOBP_CYTOPLASMIC_TRANSLATION</t>
  </si>
  <si>
    <t>GOBP_AMIDE_BIOSYNTHETIC_PROCESS</t>
  </si>
  <si>
    <t>GOBP_RIBOSOME_ASSEMBLY</t>
  </si>
  <si>
    <t>GOBP_PEPTIDE_METABOLIC_PROCESS</t>
  </si>
  <si>
    <t>GOBP_RNA_CATABOLIC_PROCESS</t>
  </si>
  <si>
    <t>GOBP_CELLULAR_AMIDE_METABOLIC_PROCESS</t>
  </si>
  <si>
    <t>GOBP_MATURATION_OF_LSU_RRNA</t>
  </si>
  <si>
    <t>GOBP_CELL_CYCLE_DNA_REPLICATION</t>
  </si>
  <si>
    <t>GOBP_NUCLEIC_ACID_PHOSPHODIESTER_BOND_HYDROLYSIS</t>
  </si>
  <si>
    <t>GOBP_MATURATION_OF_5_8S_RRNA</t>
  </si>
  <si>
    <t>GOBP_RIBOSOMAL_LARGE_SUBUNIT_ASSEMBLY</t>
  </si>
  <si>
    <t>GOBP_MATURATION_OF_5_8S_RRNA_FROM_TRICISTRONIC_RRNA_TRANSCRIPT_SSU_RRNA_5_8S_RRNA_LSU_RRNA</t>
  </si>
  <si>
    <t>GOBP_RIBONUCLEOPROTEIN_COMPLEX_SUBUNIT_ORGANIZATION</t>
  </si>
  <si>
    <t>GOBP_RNA_PHOSPHODIESTER_BOND_HYDROLYSIS</t>
  </si>
  <si>
    <t>GOBP_CLEAVAGE_INVOLVED_IN_RRNA_PROCESSING</t>
  </si>
  <si>
    <t>GOBP_DNA_DEPENDENT_DNA_REPLICATION</t>
  </si>
  <si>
    <t>GOBP_PROTEIN_TARGETING</t>
  </si>
  <si>
    <t>GOBP_RNA_MODIFICATION</t>
  </si>
  <si>
    <t>GOBP_TRNA_METABOLIC_PROCESS</t>
  </si>
  <si>
    <t>GOBP_ORGANIC_CYCLIC_COMPOUND_CATABOLIC_PROCESS</t>
  </si>
  <si>
    <t>GOBP_RNA_METHYLATION</t>
  </si>
  <si>
    <t>GOBP_ESTABLISHMENT_OF_PROTEIN_LOCALIZATION_TO_MEMBRANE</t>
  </si>
  <si>
    <t>GOBP_FORMATION_OF_CYTOPLASMIC_TRANSLATION_INITIATION_COMPLEX</t>
  </si>
  <si>
    <t>GOBP_RNA_EXPORT_FROM_NUCLEUS</t>
  </si>
  <si>
    <t>GOBP_CYTOPLASMIC_TRANSLATIONAL_INITIATION</t>
  </si>
  <si>
    <t>GOBP_DNA_REPLICATION</t>
  </si>
  <si>
    <t>GOBP_ESTABLISHMENT_OF_PROTEIN_LOCALIZATION_TO_ORGANELLE</t>
  </si>
  <si>
    <t>GOBP_RNA_3_END_PROCESSING</t>
  </si>
  <si>
    <t>GOBP_DNA_STRAND_ELONGATION</t>
  </si>
  <si>
    <t>GOBP_TELOMERE_ORGANIZATION</t>
  </si>
  <si>
    <t>GOBP_TRNA_MODIFICATION</t>
  </si>
  <si>
    <t>GOBP_RNA_LOCALIZATION</t>
  </si>
  <si>
    <t>GOBP_TRNA_TRANSPORT</t>
  </si>
  <si>
    <t>GOBP_TRNA_PROCESSING</t>
  </si>
  <si>
    <t>GOBP_MRNA_EXPORT_FROM_NUCLEUS</t>
  </si>
  <si>
    <t>GOBP_RNA_PHOSPHODIESTER_BOND_HYDROLYSIS_EXONUCLEOLYTIC</t>
  </si>
  <si>
    <t>GOBP_TELOMERE_MAINTENANCE_VIA_SEMI_CONSERVATIVE_REPLICATION</t>
  </si>
  <si>
    <t>GOBP_MRNA_TRANSPORT</t>
  </si>
  <si>
    <t>GOBP_RNA_PHOSPHODIESTER_BOND_HYDROLYSIS_ENDONUCLEOLYTIC</t>
  </si>
  <si>
    <t>GOBP_RIBONUCLEOSIDE_MONOPHOSPHATE_BIOSYNTHETIC_PROCESS</t>
  </si>
  <si>
    <t>GOBP_NCRNA_3_END_PROCESSING</t>
  </si>
  <si>
    <t>GOBP_NCRNA_CATABOLIC_PROCESS</t>
  </si>
  <si>
    <t>GOBP_BASE_EXCISION_REPAIR</t>
  </si>
  <si>
    <t>GOBP_MITOCHONDRIAL_RNA_METABOLIC_PROCESS</t>
  </si>
  <si>
    <t>GOBP_ESTABLISHMENT_OF_RNA_LOCALIZATION</t>
  </si>
  <si>
    <t>GOBP_DNA_TEMPLATED_TRANSCRIPTION_TERMINATION</t>
  </si>
  <si>
    <t>GOBP_DNA_REPLICATION_INITIATION</t>
  </si>
  <si>
    <t>GOBP_PURINE_NUCLEOSIDE_MONOPHOSPHATE_BIOSYNTHETIC_PROCESS</t>
  </si>
  <si>
    <t>GOBP_SNRNA_METABOLIC_PROCESS</t>
  </si>
  <si>
    <t>GOBP_RRNA_MODIFICATION</t>
  </si>
  <si>
    <t>GOBP_DNA_CONFORMATION_CHANGE</t>
  </si>
  <si>
    <t>GOBP_NEGATIVE_REGULATION_OF_GENE_EXPRESSION</t>
  </si>
  <si>
    <t>GOBP_NCRNA_EXPORT_FROM_NUCLEUS</t>
  </si>
  <si>
    <t>GOBP_DNA_BIOSYNTHETIC_PROCESS</t>
  </si>
  <si>
    <t>GOBP_NUCLEOSIDE_MONOPHOSPHATE_BIOSYNTHETIC_PROCESS</t>
  </si>
  <si>
    <t>GOBP_TRANSCRIPTION_BY_RNA_POLYMERASE_I</t>
  </si>
  <si>
    <t>GOBP_NUCLEOBASE_CONTAINING_COMPOUND_TRANSPORT</t>
  </si>
  <si>
    <t>GOBP_DNA_PACKAGING</t>
  </si>
  <si>
    <t>GOBP_MRNA_3_END_PROCESSING</t>
  </si>
  <si>
    <t>GOBP_DNA_SYNTHESIS_INVOLVED_IN_DNA_REPAIR</t>
  </si>
  <si>
    <t>GOBP_DNA_DAMAGE_RESPONSE_DETECTION_OF_DNA_DAMAGE</t>
  </si>
  <si>
    <t>GOBP_AMINO_ACID_ACTIVATION</t>
  </si>
  <si>
    <t>GOBP_NEGATIVE_REGULATION_OF_DNA_METABOLIC_PROCESS</t>
  </si>
  <si>
    <t>GOBP_NUCLEOTIDE_EXCISION_REPAIR_DNA_INCISION</t>
  </si>
  <si>
    <t>GOBP_DNA_GEOMETRIC_CHANGE</t>
  </si>
  <si>
    <t>GOBP_SIGNAL_TRANSDUCTION_BY_P53_CLASS_MEDIATOR</t>
  </si>
  <si>
    <t>GOBP_TRANSLESION_SYNTHESIS</t>
  </si>
  <si>
    <t>GOBP_GLYCOSYL_COMPOUND_BIOSYNTHETIC_PROCESS</t>
  </si>
  <si>
    <t>GOBP_PIGMENT_BIOSYNTHETIC_PROCESS</t>
  </si>
  <si>
    <t>GOBP_NUCLEOSOME_ORGANIZATION</t>
  </si>
  <si>
    <t>GOBP_NUCLEAR_TRANSCRIBED_MRNA_CATABOLIC_PROCESS_EXONUCLEOLYTIC</t>
  </si>
  <si>
    <t>GOBP_REGULATION_OF_SIGNAL_TRANSDUCTION_BY_P53_CLASS_MEDIATOR</t>
  </si>
  <si>
    <t>GOBP_PROTEIN_DNA_COMPLEX_SUBUNIT_ORGANIZATION</t>
  </si>
  <si>
    <t>GOBP_NEGATIVE_REGULATION_OF_RESPONSE_TO_DNA_DAMAGE_STIMULUS</t>
  </si>
  <si>
    <t>GOBP_CENTROMERE_COMPLEX_ASSEMBLY</t>
  </si>
  <si>
    <t>GOBP_MRNA_PROCESSING</t>
  </si>
  <si>
    <t>GOBP_POSITIVE_REGULATION_OF_TRANSLATION</t>
  </si>
  <si>
    <t>GOBP_RNA_SPLICING_VIA_TRANSESTERIFICATION_REACTIONS</t>
  </si>
  <si>
    <t>GOBP_CHROMATIN_REMODELING</t>
  </si>
  <si>
    <t>GOBP_NUCLEOSOME_ASSEMBLY</t>
  </si>
  <si>
    <t>GOBP_SIGNAL_TRANSDUCTION_INVOLVED_IN_CELL_CYCLE_CHECKPOINT</t>
  </si>
  <si>
    <t>GOBP_BIOLOGICAL_PROCESS_INVOLVED_IN_SYMBIOTIC_INTERACTION</t>
  </si>
  <si>
    <t>GOBP_PROTEIN_SUMOYLATION</t>
  </si>
  <si>
    <t>GOBP_NEGATIVE_REGULATION_OF_PROTEOLYSIS_INVOLVED_IN_CELLULAR_PROTEIN_CATABOLIC_PROCESS</t>
  </si>
  <si>
    <t>GOBP_NEGATIVE_REGULATION_OF_UBIQUITIN_DEPENDENT_PROTEIN_CATABOLIC_PROCESS</t>
  </si>
  <si>
    <t>GOBP_TELOMERASE_RNA_LOCALIZATION</t>
  </si>
  <si>
    <t>GOBP_NUCLEAR_TRANSCRIBED_MRNA_CATABOLIC_PROCESS_DEADENYLATION_DEPENDENT_DECAY</t>
  </si>
  <si>
    <t>GOBP_PROTEIN_LOCALIZATION_TO_ORGANELLE</t>
  </si>
  <si>
    <t>GOBP_NUCLEOSIDE_MONOPHOSPHATE_METABOLIC_PROCESS</t>
  </si>
  <si>
    <t>GOBP_NEGATIVE_REGULATION_OF_INNATE_IMMUNE_RESPONSE</t>
  </si>
  <si>
    <t>GOBP_RNA_SPLICING</t>
  </si>
  <si>
    <t>GOBP_POSTTRANSCRIPTIONAL_REGULATION_OF_GENE_EXPRESSION</t>
  </si>
  <si>
    <t>GOBP_TERMINATION_OF_RNA_POLYMERASE_II_TRANSCRIPTION</t>
  </si>
  <si>
    <t>GOBP_POSITIVE_REGULATION_OF_CELL_CYCLE_ARREST</t>
  </si>
  <si>
    <t>GOBP_ATP_DEPENDENT_CHROMATIN_REMODELING</t>
  </si>
  <si>
    <t>GOBP_CELLULAR_MACROMOLECULE_CATABOLIC_PROCESS</t>
  </si>
  <si>
    <t>GOBP_PROTEIN_HYDROXYLATION</t>
  </si>
  <si>
    <t>GOBP_CELLULAR_PROTEIN_COMPLEX_DISASSEMBLY</t>
  </si>
  <si>
    <t>GOBP_REGULATION_OF_DNA_BIOSYNTHETIC_PROCESS</t>
  </si>
  <si>
    <t>GOBP_PROTEIN_LOCALIZATION_TO_CHROMOSOME</t>
  </si>
  <si>
    <t>GOBP_NEGATIVE_REGULATION_OF_CELLULAR_PROTEIN_CATABOLIC_PROCESS</t>
  </si>
  <si>
    <t>GOBP_PIGMENT_METABOLIC_PROCESS</t>
  </si>
  <si>
    <t>GOBP_NUCLEOBASE_BIOSYNTHETIC_PROCESS</t>
  </si>
  <si>
    <t>GOBP_CHROMATIN_ASSEMBLY_OR_DISASSEMBLY</t>
  </si>
  <si>
    <t>GOBP_RESPONSE_TO_UV</t>
  </si>
  <si>
    <t>GOBP_DNA_RECOMBINATION</t>
  </si>
  <si>
    <t>GOBP_NUCLEAR_EXPORT</t>
  </si>
  <si>
    <t>GOBP_DNA_TEMPLATED_TRANSCRIPTION_ELONGATION</t>
  </si>
  <si>
    <t>GOBP_COLLAGEN_FIBRIL_ORGANIZATION</t>
  </si>
  <si>
    <t>GOBP_SOMATIC_DIVERSIFICATION_OF_IMMUNE_RECEPTORS</t>
  </si>
  <si>
    <t>GOBP_RIBONUCLEOSIDE_MONOPHOSPHATE_METABOLIC_PROCESS</t>
  </si>
  <si>
    <t>GOBP_CELLULAR_RESPONSE_TO_UV</t>
  </si>
  <si>
    <t>GOBP_REGULATION_OF_NUCLEOTIDE_METABOLIC_PROCESS</t>
  </si>
  <si>
    <t>GOBP_NEGATIVE_REGULATION_OF_CHROMOSOME_ORGANIZATION</t>
  </si>
  <si>
    <t>GOBP_IMPORT_INTO_NUCLEUS</t>
  </si>
  <si>
    <t>GOBP_CELL_CYCLE_G1_S_PHASE_TRANSITION</t>
  </si>
  <si>
    <t>GOBP_SOMATIC_DIVERSIFICATION_OF_IMMUNOGLOBULINS</t>
  </si>
  <si>
    <t>GOBP_DOUBLE_STRAND_BREAK_REPAIR</t>
  </si>
  <si>
    <t>GOBP_DNA_METABOLIC_PROCESS</t>
  </si>
  <si>
    <t>GOBP_SOMATIC_RECOMBINATION_OF_IMMUNOGLOBULIN_GENE_SEGMENTS</t>
  </si>
  <si>
    <t>GOBP_CHROMOSOME_ORGANIZATION</t>
  </si>
  <si>
    <t>GOBP_MULTI_ORGANISM_LOCALIZATION</t>
  </si>
  <si>
    <t>GOBP_BLASTOCYST_DEVELOPMENT</t>
  </si>
  <si>
    <t>GOBP_NUCLEAR_TRANSPORT</t>
  </si>
  <si>
    <t>GOBP_PROTEIN_LOCALIZATION_TO_MEMBRANE</t>
  </si>
  <si>
    <t>GOBP_NEGATIVE_REGULATION_OF_CELL_CYCLE_G1_S_PHASE_TRANSITION</t>
  </si>
  <si>
    <t>GOBP_CELLULAR_RESPONSE_TO_RADIATION</t>
  </si>
  <si>
    <t>GOBP_REGULATION_OF_CELLULAR_AMIDE_METABOLIC_PROCESS</t>
  </si>
  <si>
    <t>GOBP_POSITIVE_REGULATION_OF_PROTEIN_LOCALIZATION_TO_NUCLEUS</t>
  </si>
  <si>
    <t>GOBP_RNA_POLYADENYLATION</t>
  </si>
  <si>
    <t>GOBP_REGULATION_OF_DNA_DEPENDENT_DNA_REPLICATION</t>
  </si>
  <si>
    <t>GOBP_RESPONSE_TO_VIRUS</t>
  </si>
  <si>
    <t>GOBP_ALPHA_AMINO_ACID_BIOSYNTHETIC_PROCESS</t>
  </si>
  <si>
    <t>GOBP_POSTREPLICATION_REPAIR</t>
  </si>
  <si>
    <t>GOBP_CELLULAR_AMINO_ACID_BIOSYNTHETIC_PROCESS</t>
  </si>
  <si>
    <t>GOBP_ANIMAL_ORGAN_REGENERATION</t>
  </si>
  <si>
    <t>GOBP_DNA_REPAIR</t>
  </si>
  <si>
    <t>GOBP_SERINE_FAMILY_AMINO_ACID_METABOLIC_PROCESS</t>
  </si>
  <si>
    <t>GOBP_DEFENSE_RESPONSE_TO_VIRUS</t>
  </si>
  <si>
    <t>GOBP_TRANSCRIPTION_ELONGATION_FROM_RNA_POLYMERASE_II_PROMOTER</t>
  </si>
  <si>
    <t>GOBP_HISTONE_H4_ACETYLATION</t>
  </si>
  <si>
    <t>GOBP_CELLULAR_RESPONSE_TO_LIGHT_STIMULUS</t>
  </si>
  <si>
    <t>GOBP_MITOTIC_CELL_CYCLE_CHECKPOINT</t>
  </si>
  <si>
    <t>GOBP_POSITIVE_REGULATION_OF_CELLULAR_AMIDE_METABOLIC_PROCESS</t>
  </si>
  <si>
    <t>GOBP_NEGATIVE_REGULATION_OF_RNA_CATABOLIC_PROCESS</t>
  </si>
  <si>
    <t>GOBP_LACTATION</t>
  </si>
  <si>
    <t>GOBP_B_CELL_ACTIVATION_INVOLVED_IN_IMMUNE_RESPONSE</t>
  </si>
  <si>
    <t>GOBP_PEPTIDYL_PROLINE_MODIFICATION</t>
  </si>
  <si>
    <t>GOBP_PROTEIN_CONTAINING_COMPLEX_DISASSEMBLY</t>
  </si>
  <si>
    <t>GOBP_TELOMERE_MAINTENANCE_VIA_TELOMERE_LENGTHENING</t>
  </si>
  <si>
    <t>GOBP_METHYLATION</t>
  </si>
  <si>
    <t>GOBP_SNRNA_TRANSCRIPTION</t>
  </si>
  <si>
    <t>GOBP_MITOTIC_SISTER_CHROMATID_SEGREGATION</t>
  </si>
  <si>
    <t>GOBP_PURINE_NUCLEOSIDE_MONOPHOSPHATE_METABOLIC_PROCESS</t>
  </si>
  <si>
    <t>GOBP_MITOTIC_G1_S_TRANSITION_CHECKPOINT</t>
  </si>
  <si>
    <t>GOBP_RECOMBINATIONAL_REPAIR</t>
  </si>
  <si>
    <t>GOBP_REGULATION_OF_TRANSLATIONAL_INITIATION</t>
  </si>
  <si>
    <t>GOBP_POSITIVE_REGULATION_OF_NIK_NF_KAPPAB_SIGNALING</t>
  </si>
  <si>
    <t>GOBP_SIGNAL_TRANSDUCTION_IN_RESPONSE_TO_DNA_DAMAGE</t>
  </si>
  <si>
    <t>GOBP_CELL_CYCLE_CHECKPOINT</t>
  </si>
  <si>
    <t>GOBP_PROTEIN_N_LINKED_GLYCOSYLATION</t>
  </si>
  <si>
    <t>GOBP_CHROMOSOME_CONDENSATION</t>
  </si>
  <si>
    <t>GOBP_SPLICEOSOMAL_SNRNP_ASSEMBLY</t>
  </si>
  <si>
    <t>GOBP_MITOTIC_DNA_INTEGRITY_CHECKPOINT</t>
  </si>
  <si>
    <t>GOBP_BLASTOCYST_FORMATION</t>
  </si>
  <si>
    <t>GOBP_CELL_AGING</t>
  </si>
  <si>
    <t>GOBP_MITOCHONDRIAL_RESPIRATORY_CHAIN_COMPLEX_ASSEMBLY</t>
  </si>
  <si>
    <t>GOBP_REGULATION_OF_PROTEIN_LOCALIZATION_TO_NUCLEUS</t>
  </si>
  <si>
    <t>GOBP_IN_UTERO_EMBRYONIC_DEVELOPMENT</t>
  </si>
  <si>
    <t>GOBP_NCRNA_TRANSCRIPTION</t>
  </si>
  <si>
    <t>GOBP_PROTEIN_IMPORT</t>
  </si>
  <si>
    <t>GOBP_POSITIVE_REGULATION_OF_MRNA_PROCESSING</t>
  </si>
  <si>
    <t>GOBP_POSITIVE_REGULATION_OF_DNA_BIOSYNTHETIC_PROCESS</t>
  </si>
  <si>
    <t>GOBP_B_CELL_MEDIATED_IMMUNITY</t>
  </si>
  <si>
    <t>GOBP_B_CELL_ACTIVATION</t>
  </si>
  <si>
    <t>GOBP_NEGATIVE_REGULATION_OF_MRNA_PROCESSING</t>
  </si>
  <si>
    <t>GOBP_NEGATIVE_REGULATION_OF_MYELOID_CELL_DIFFERENTIATION</t>
  </si>
  <si>
    <t>GOBP_INNER_MITOCHONDRIAL_MEMBRANE_ORGANIZATION</t>
  </si>
  <si>
    <t>GOBP_REGULATION_OF_MRNA_METABOLIC_PROCESS</t>
  </si>
  <si>
    <t>GOBP_REGULATION_OF_MRNA_PROCESSING</t>
  </si>
  <si>
    <t>GOBP_NUCLEOSIDE_METABOLIC_PROCESS</t>
  </si>
  <si>
    <t>GOBP_REGULATION_OF_DNA_TEMPLATED_TRANSCRIPTION_ELONGATION</t>
  </si>
  <si>
    <t>GOBP_ALPHA_AMINO_ACID_METABOLIC_PROCESS</t>
  </si>
  <si>
    <t>GOBP_SULFUR_AMINO_ACID_METABOLIC_PROCESS</t>
  </si>
  <si>
    <t>GOBP_RNA_DEPENDENT_DNA_BIOSYNTHETIC_PROCESS</t>
  </si>
  <si>
    <t>GOBP_POSITIVE_REGULATION_OF_EXTRINSIC_APOPTOTIC_SIGNALING_PATHWAY</t>
  </si>
  <si>
    <t>GOBP_DNA_DAMAGE_RESPONSE_SIGNAL_TRANSDUCTION_BY_P53_CLASS_MEDIATOR</t>
  </si>
  <si>
    <t>GOBP_NEGATIVE_REGULATION_OF_PROTEASOMAL_UBIQUITIN_DEPENDENT_PROTEIN_CATABOLIC_PROCESS</t>
  </si>
  <si>
    <t>GOBP_PROTEIN_LOCALIZATION_TO_NUCLEUS</t>
  </si>
  <si>
    <t>GOBP_NADH_DEHYDROGENASE_COMPLEX_ASSEMBLY</t>
  </si>
  <si>
    <t>GOBP_INTRINSIC_APOPTOTIC_SIGNALING_PATHWAY_BY_P53_CLASS_MEDIATOR</t>
  </si>
  <si>
    <t>GOBP_REGULATION_OF_CELL_CYCLE_ARREST</t>
  </si>
  <si>
    <t>GOBP_REGULATION_OF_MRNA_SPLICING_VIA_SPLICEOSOME</t>
  </si>
  <si>
    <t>GOBP_CELLULAR_AMINO_ACID_METABOLIC_PROCESS</t>
  </si>
  <si>
    <t>GOBP_PROTEIN_FOLDING</t>
  </si>
  <si>
    <t>GOBP_NUCLEOSIDE_PHOSPHATE_BIOSYNTHETIC_PROCESS</t>
  </si>
  <si>
    <t>GOBP_POSITIVE_REGULATION_OF_MRNA_METABOLIC_PROCESS</t>
  </si>
  <si>
    <t>GOBP_SISTER_CHROMATID_SEGREGATION</t>
  </si>
  <si>
    <t>GOBP_NEGATIVE_REGULATION_OF_MRNA_SPLICING_VIA_SPLICEOSOME</t>
  </si>
  <si>
    <t>GOBP_REGULATION_OF_CELL_CYCLE_G1_S_PHASE_TRANSITION</t>
  </si>
  <si>
    <t>GOBP_DNA_INTEGRITY_CHECKPOINT</t>
  </si>
  <si>
    <t>GOBP_MACROMOLECULE_METHYLATION</t>
  </si>
  <si>
    <t>GOBP_NUCLEOBASE_METABOLIC_PROCESS</t>
  </si>
  <si>
    <t>GOBP_CHAPERONE_MEDIATED_PROTEIN_FOLDING</t>
  </si>
  <si>
    <t>GOBP_REGULATION_OF_RNA_SPLICING</t>
  </si>
  <si>
    <t>GOBP_GLYCOPROTEIN_BIOSYNTHETIC_PROCESS</t>
  </si>
  <si>
    <t>GOBP_NON_RECOMBINATIONAL_REPAIR</t>
  </si>
  <si>
    <t>GOBP_NEGATIVE_REGULATION_OF_MRNA_METABOLIC_PROCESS</t>
  </si>
  <si>
    <t>GOBP_GLYCOSYLATION</t>
  </si>
  <si>
    <t>GOBP_REGULATION_OF_TRANSCRIPTION_ELONGATION_FROM_RNA_POLYMERASE_II_PROMOTER</t>
  </si>
  <si>
    <t>GOBP_NUCLEOBASE_CONTAINING_SMALL_MOLECULE_BIOSYNTHETIC_PROCESS</t>
  </si>
  <si>
    <t>GOBP_NEGATIVE_REGULATION_OF_PROTEIN_MODIFICATION_BY_SMALL_PROTEIN_CONJUGATION_OR_REMOVAL</t>
  </si>
  <si>
    <t>GOBP_POSITIVE_REGULATION_OF_RNA_SPLICING</t>
  </si>
  <si>
    <t>GOBP_GLYCOSYL_COMPOUND_METABOLIC_PROCESS</t>
  </si>
  <si>
    <t>GOBP_REGULATION_OF_ATP_METABOLIC_PROCESS</t>
  </si>
  <si>
    <t>GOBP_REGULATION_OF_TELOMERE_MAINTENANCE</t>
  </si>
  <si>
    <t>GOBP_FATTY_ACID_BETA_OXIDATION</t>
  </si>
  <si>
    <t>GOBP_MRNA_CLEAVAGE</t>
  </si>
  <si>
    <t>GOBP_NEGATIVE_REGULATION_OF_PROTEASOMAL_PROTEIN_CATABOLIC_PROCESS</t>
  </si>
  <si>
    <t>GOBP_DE_NOVO_PROTEIN_FOLDING</t>
  </si>
  <si>
    <t>GOBP_FATTY_ACID_CATABOLIC_PROCESS</t>
  </si>
  <si>
    <t>GOBP_PRODUCTION_OF_MOLECULAR_MEDIATOR_OF_IMMUNE_RESPONSE</t>
  </si>
  <si>
    <t>GOBP_POSITIVE_REGULATION_OF_MRNA_SPLICING_VIA_SPLICEOSOME</t>
  </si>
  <si>
    <t>GOBP_BODY_FLUID_SECRETION</t>
  </si>
  <si>
    <t>GOBP_POSITIVE_REGULATION_OF_GENE_EXPRESSION</t>
  </si>
  <si>
    <t>GOBP_PYRIMIDINE_CONTAINING_COMPOUND_BIOSYNTHETIC_PROCESS</t>
  </si>
  <si>
    <t>GOBP_PEPTIDYL_LYSINE_MODIFICATION</t>
  </si>
  <si>
    <t>GOBP_REGULATION_OF_CHROMOSOME_SEGREGATION</t>
  </si>
  <si>
    <t>GOBP_IMMUNOGLOBULIN_PRODUCTION</t>
  </si>
  <si>
    <t>GOBP_BRANCHED_CHAIN_AMINO_ACID_METABOLIC_PROCESS</t>
  </si>
  <si>
    <t>GOBP_CELLULAR_RESPONSE_TO_DNA_DAMAGE_STIMULUS</t>
  </si>
  <si>
    <t>GOBP_CENTROSOME_DUPLICATION</t>
  </si>
  <si>
    <t>GOBP_NEGATIVE_REGULATION_OF_METAPHASE_ANAPHASE_TRANSITION_OF_CELL_CYCLE</t>
  </si>
  <si>
    <t>GOBP_RIBOSE_PHOSPHATE_BIOSYNTHETIC_PROCESS</t>
  </si>
  <si>
    <t>GOBP_NEGATIVE_REGULATION_OF_MRNA_CATABOLIC_PROCESS</t>
  </si>
  <si>
    <t>GOBP_CHROMATIN_ORGANIZATION</t>
  </si>
  <si>
    <t>GOBP_REGULATION_OF_CARBOHYDRATE_CATABOLIC_PROCESS</t>
  </si>
  <si>
    <t>GOBP_POSITIVE_REGULATION_OF_TRANSLATIONAL_INITIATION</t>
  </si>
  <si>
    <t>GOBP_POSITIVE_REGULATION_OF_MRNA_CATABOLIC_PROCESS</t>
  </si>
  <si>
    <t>GOBP_GLUTAMINE_FAMILY_AMINO_ACID_METABOLIC_PROCESS</t>
  </si>
  <si>
    <t>GOBP_REGULATION_OF_TYPE_I_INTERFERON_MEDIATED_SIGNALING_PATHWAY</t>
  </si>
  <si>
    <t>GOBP_MALE_SEX_DIFFERENTIATION</t>
  </si>
  <si>
    <t>GOBP_RESPONSE_TO_TYPE_I_INTERFERON</t>
  </si>
  <si>
    <t>GOBP_NUCLEOTIDE_EXCISION_REPAIR</t>
  </si>
  <si>
    <t>GOBP_POSITIVE_REGULATION_OF_APOPTOTIC_SIGNALING_PATHWAY</t>
  </si>
  <si>
    <t>GOBP_NUCLEAR_CHROMOSOME_SEGREGATION</t>
  </si>
  <si>
    <t>GOBP_VITAMIN_METABOLIC_PROCESS</t>
  </si>
  <si>
    <t>GOBP_CHROMOSOME_SEGREGATION</t>
  </si>
  <si>
    <t>GOBP_ENDODERM_FORMATION</t>
  </si>
  <si>
    <t>GOBP_REGULATION_OF_CENTROSOME_CYCLE</t>
  </si>
  <si>
    <t>GOBP_ANTIMICROBIAL_HUMORAL_RESPONSE</t>
  </si>
  <si>
    <t>GOBP_PROTEIN_MATURATION</t>
  </si>
  <si>
    <t>GOBP_ALTERNATIVE_MRNA_SPLICING_VIA_SPLICEOSOME</t>
  </si>
  <si>
    <t>GOBP_ORGANIC_ACID_BIOSYNTHETIC_PROCESS</t>
  </si>
  <si>
    <t>GOBP_REGULATION_OF_GENE_SILENCING</t>
  </si>
  <si>
    <t>GOBP_REGULATION_OF_TELOMERE_MAINTENANCE_VIA_TELOMERE_LENGTHENING</t>
  </si>
  <si>
    <t>GOBP_TETRAPYRROLE_METABOLIC_PROCESS</t>
  </si>
  <si>
    <t>GOBP_PURINE_CONTAINING_COMPOUND_BIOSYNTHETIC_PROCESS</t>
  </si>
  <si>
    <t>GOBP_INTRINSIC_APOPTOTIC_SIGNALING_PATHWAY_IN_RESPONSE_TO_DNA_DAMAGE</t>
  </si>
  <si>
    <t>GOBP_CARBOHYDRATE_DERIVATIVE_BIOSYNTHETIC_PROCESS</t>
  </si>
  <si>
    <t>GOBP_ENDODERMAL_CELL_DIFFERENTIATION</t>
  </si>
  <si>
    <t>GOBP_REGENERATION</t>
  </si>
  <si>
    <t>GOBP_REGULATION_OF_GENE_SILENCING_BY_RNA</t>
  </si>
  <si>
    <t>GOBP_TRANSCRIPTION_COUPLED_NUCLEOTIDE_EXCISION_REPAIR</t>
  </si>
  <si>
    <t>GOBP_CELLULAR_METABOLIC_COMPOUND_SALVAGE</t>
  </si>
  <si>
    <t>GOBP_POSITIVE_REGULATION_OF_PROTEIN_IMPORT</t>
  </si>
  <si>
    <t>GOBP_NEGATIVE_REGULATION_OF_PROTEIN_CATABOLIC_PROCESS</t>
  </si>
  <si>
    <t>GOBP_REGULATION_OF_DNA_METABOLIC_PROCESS</t>
  </si>
  <si>
    <t>GOBP_POSITIVE_REGULATION_OF_NUCLEOBASE_CONTAINING_COMPOUND_METABOLIC_PROCESS</t>
  </si>
  <si>
    <t>GOBP_GENE_SILENCING</t>
  </si>
  <si>
    <t>GOBP_WATER_SOLUBLE_VITAMIN_METABOLIC_PROCESS</t>
  </si>
  <si>
    <t>GOBP_POSITIVE_REGULATION_OF_DNA_TEMPLATED_TRANSCRIPTION_ELONGATION</t>
  </si>
  <si>
    <t>GOBP_REPRODUCTIVE_SYSTEM_DEVELOPMENT</t>
  </si>
  <si>
    <t>GOBP_MYELOID_CELL_HOMEOSTASIS</t>
  </si>
  <si>
    <t>GOBP_NEGATIVE_REGULATION_OF_INTRINSIC_APOPTOTIC_SIGNALING_PATHWAY</t>
  </si>
  <si>
    <t>GOBP_REGULATION_OF_PROTEIN_IMPORT</t>
  </si>
  <si>
    <t>GOBP_POSITIVE_REGULATION_OF_BIOSYNTHETIC_PROCESS</t>
  </si>
  <si>
    <t>GOBP_TYPE_I_INTERFERON_PRODUCTION</t>
  </si>
  <si>
    <t>GOBP_POSITIVE_REGULATION_OF_DNA_RECOMBINATION</t>
  </si>
  <si>
    <t>GOBP_EMBRYO_DEVELOPMENT_ENDING_IN_BIRTH_OR_EGG_HATCHING</t>
  </si>
  <si>
    <t>GOBP_ERYTHROCYTE_HOMEOSTASIS</t>
  </si>
  <si>
    <t>GOBP_NEGATIVE_REGULATION_OF_DEFENSE_RESPONSE</t>
  </si>
  <si>
    <t>GOBP_RESPONSE_TO_IONIZING_RADIATION</t>
  </si>
  <si>
    <t>GOBP_POSITIVE_REGULATION_OF_TYPE_I_INTERFERON_PRODUCTION</t>
  </si>
  <si>
    <t>GOBP_ASPARTATE_FAMILY_AMINO_ACID_METABOLIC_PROCESS</t>
  </si>
  <si>
    <t>GOBP_MRNA_CIS_SPLICING_VIA_SPLICEOSOME</t>
  </si>
  <si>
    <t>GOBP_PYRIMIDINE_NUCLEOTIDE_METABOLIC_PROCESS</t>
  </si>
  <si>
    <t>GOBP_POSITIVE_REGULATION_OF_VIRAL_TRANSCRIPTION</t>
  </si>
  <si>
    <t>GOBP_GLYCOPROTEIN_METABOLIC_PROCESS</t>
  </si>
  <si>
    <t>GOBP_REGULATION_OF_MRNA_CATABOLIC_PROCESS</t>
  </si>
  <si>
    <t>GOBP_NEGATIVE_REGULATION_OF_RESPONSE_TO_BIOTIC_STIMULUS</t>
  </si>
  <si>
    <t>GOBP_METAPHASE_ANAPHASE_TRANSITION_OF_CELL_CYCLE</t>
  </si>
  <si>
    <t>GOBP_REGULATION_OF_MITOTIC_SISTER_CHROMATID_SEGREGATION</t>
  </si>
  <si>
    <t>GOBP_PROTEASOMAL_UBIQUITIN_INDEPENDENT_PROTEIN_CATABOLIC_PROCESS</t>
  </si>
  <si>
    <t>GOBP_ORGANIC_ACID_CATABOLIC_PROCESS</t>
  </si>
  <si>
    <t>GOBP_HEPATICOBILIARY_SYSTEM_DEVELOPMENT</t>
  </si>
  <si>
    <t>GOBP_REGULATION_OF_ALTERNATIVE_MRNA_SPLICING_VIA_SPLICEOSOME</t>
  </si>
  <si>
    <t>GOBP_RESPONSE_TO_TOPOLOGICALLY_INCORRECT_PROTEIN</t>
  </si>
  <si>
    <t>GOBP_OVARIAN_FOLLICLE_DEVELOPMENT</t>
  </si>
  <si>
    <t>GOBP_NEGATIVE_REGULATION_OF_IMMUNE_RESPONSE</t>
  </si>
  <si>
    <t>GOBP_NEGATIVE_REGULATION_OF_DNA_BINDING_TRANSCRIPTION_FACTOR_ACTIVITY</t>
  </si>
  <si>
    <t>GOBP_MONOCARBOXYLIC_ACID_CATABOLIC_PROCESS</t>
  </si>
  <si>
    <t>GOBP_REGULATION_OF_VIRAL_GENOME_REPLICATION</t>
  </si>
  <si>
    <t>GOBP_CELLULAR_RESPONSE_TO_HEAT</t>
  </si>
  <si>
    <t>GOBP_LIPID_OXIDATION</t>
  </si>
  <si>
    <t>GOBP_MITOCHONDRIAL_TRANSMEMBRANE_TRANSPORT</t>
  </si>
  <si>
    <t>GOBP_REGULATION_OF_INTRINSIC_APOPTOTIC_SIGNALING_PATHWAY</t>
  </si>
  <si>
    <t>GOBP_FEMALE_SEX_DIFFERENTIATION</t>
  </si>
  <si>
    <t>GOBP_NUCLEOBASE_CONTAINING_SMALL_MOLECULE_METABOLIC_PROCESS</t>
  </si>
  <si>
    <t>GOBP_LYMPHOCYTE_ACTIVATION_INVOLVED_IN_IMMUNE_RESPONSE</t>
  </si>
  <si>
    <t>GOBP_REGULATION_OF_B_CELL_ACTIVATION</t>
  </si>
  <si>
    <t>GOBP_REGULATION_OF_RESPONSE_TO_CYTOKINE_STIMULUS</t>
  </si>
  <si>
    <t>GOBP_SPLICEOSOMAL_COMPLEX_ASSEMBLY</t>
  </si>
  <si>
    <t>GOBP_NEGATIVE_REGULATION_OF_NUCLEAR_DIVISION</t>
  </si>
  <si>
    <t>GOBP_POSITIVE_REGULATION_OF_DNA_METABOLIC_PROCESS</t>
  </si>
  <si>
    <t>GOBP_NUCLEOTIDE_SUGAR_BIOSYNTHETIC_PROCESS</t>
  </si>
  <si>
    <t>GOBP_DETECTION_OF_STIMULUS</t>
  </si>
  <si>
    <t>GOBP_PROTEIN_TARGETING_TO_MITOCHONDRION</t>
  </si>
  <si>
    <t>GOBP_REGULATION_OF_CELLULAR_RESPONSE_TO_HEAT</t>
  </si>
  <si>
    <t>GOBP_POSITIVE_REGULATION_OF_B_CELL_ACTIVATION</t>
  </si>
  <si>
    <t>GOBP_REGULATION_OF_CHROMOSOME_ORGANIZATION</t>
  </si>
  <si>
    <t>GOBP_PROTEIN_TRANSMEMBRANE_TRANSPORT</t>
  </si>
  <si>
    <t>GOBP_REGULATION_OF_DNA_REPLICATION</t>
  </si>
  <si>
    <t>GOBP_MULTI_MULTICELLULAR_ORGANISM_PROCESS</t>
  </si>
  <si>
    <t>GOBP_NEGATIVE_REGULATION_OF_NUCLEOBASE_CONTAINING_COMPOUND_METABOLIC_PROCESS</t>
  </si>
  <si>
    <t>GOBP_MITOTIC_NUCLEAR_DIVISION</t>
  </si>
  <si>
    <t>GOBP_NEGATIVE_REGULATION_OF_RNA_SPLICING</t>
  </si>
  <si>
    <t>GOBP_PROTEIN_LOCALIZATION_TO_CHROMOSOME_TELOMERIC_REGION</t>
  </si>
  <si>
    <t>GOBP_MESODERM_DEVELOPMENT</t>
  </si>
  <si>
    <t>GOBP_REGULATION_OF_DNA_RECOMBINATION</t>
  </si>
  <si>
    <t>GOBP_SULFUR_COMPOUND_CATABOLIC_PROCESS</t>
  </si>
  <si>
    <t>GOBP_B_CELL_DIFFERENTIATION</t>
  </si>
  <si>
    <t>GOBP_REGULATION_OF_CHROMOSOME_SEPARATION</t>
  </si>
  <si>
    <t>GOBP_ACETYL_COA_METABOLIC_PROCESS</t>
  </si>
  <si>
    <t>GOBP_DEVELOPMENT_OF_PRIMARY_SEXUAL_CHARACTERISTICS</t>
  </si>
  <si>
    <t>GOBP_NEGATIVE_REGULATION_OF_CELLULAR_CATABOLIC_PROCESS</t>
  </si>
  <si>
    <t>GOBP_SEX_DIFFERENTIATION</t>
  </si>
  <si>
    <t>GOBP_POSITIVE_REGULATION_OF_DNA_BINDING</t>
  </si>
  <si>
    <t>GOBP_RESPONSE_TO_HEAT</t>
  </si>
  <si>
    <t>GOBP_CELLULAR_RESPONSE_TO_IONIZING_RADIATION</t>
  </si>
  <si>
    <t>GOBP_RESPONSE_TO_GAMMA_RADIATION</t>
  </si>
  <si>
    <t>GOBP_NEPHRON_DEVELOPMENT</t>
  </si>
  <si>
    <t>GOBP_PURINE_CONTAINING_COMPOUND_METABOLIC_PROCESS</t>
  </si>
  <si>
    <t>GOBP_NEGATIVE_REGULATION_OF_CELL_CYCLE_PROCESS</t>
  </si>
  <si>
    <t>GOBP_MAINTENANCE_OF_CELL_NUMBER</t>
  </si>
  <si>
    <t>GOBP_DEOXYRIBONUCLEOTIDE_METABOLIC_PROCESS</t>
  </si>
  <si>
    <t>GOBP_CHAPERONE_COFACTOR_DEPENDENT_PROTEIN_REFOLDING</t>
  </si>
  <si>
    <t>GOBP_REGULATION_OF_VIRAL_TRANSCRIPTION</t>
  </si>
  <si>
    <t>GOBP_CELLULAR_COMPONENT_DISASSEMBLY</t>
  </si>
  <si>
    <t>GOBP_REGULATION_OF_GENERATION_OF_PRECURSOR_METABOLITES_AND_ENERGY</t>
  </si>
  <si>
    <t>GOBP_NEGATIVE_REGULATION_OF_CELL_CYCLE_PHASE_TRANSITION</t>
  </si>
  <si>
    <t>GOBP_NEGATIVE_REGULATION_OF_GTPASE_ACTIVITY</t>
  </si>
  <si>
    <t>GOBP_RESPONSE_TO_STARVATION</t>
  </si>
  <si>
    <t>GOBP_HETEROCHROMATIN_ORGANIZATION</t>
  </si>
  <si>
    <t>GOBP_REGULATION_OF_PRODUCTION_OF_MOLECULAR_MEDIATOR_OF_IMMUNE_RESPONSE</t>
  </si>
  <si>
    <t>GOBP_OSTEOBLAST_DIFFERENTIATION</t>
  </si>
  <si>
    <t>GOBP_INTRINSIC_APOPTOTIC_SIGNALING_PATHWAY</t>
  </si>
  <si>
    <t>GOBP_CELLULAR_LIPID_CATABOLIC_PROCESS</t>
  </si>
  <si>
    <t>GOBP_DEVELOPMENT_OF_PRIMARY_FEMALE_SEXUAL_CHARACTERISTICS</t>
  </si>
  <si>
    <t>GOBP_PORPHYRIN_CONTAINING_COMPOUND_METABOLIC_PROCESS</t>
  </si>
  <si>
    <t>GOBP_REGULATION_OF_UBIQUITIN_PROTEIN_TRANSFERASE_ACTIVITY</t>
  </si>
  <si>
    <t>GOBP_PYRIMIDINE_CONTAINING_COMPOUND_METABOLIC_PROCESS</t>
  </si>
  <si>
    <t>GOBP_POSITIVE_REGULATION_OF_GENE_EXPRESSION_EPIGENETIC</t>
  </si>
  <si>
    <t>GOBP_NEGATIVE_REGULATION_OF_VIRAL_PROCESS</t>
  </si>
  <si>
    <t>GOBP_REGULATION_OF_PROTEIN_MODIFICATION_BY_SMALL_PROTEIN_CONJUGATION_OR_REMOVAL</t>
  </si>
  <si>
    <t>GOBP_FEMALE_GAMETE_GENERATION</t>
  </si>
  <si>
    <t>GOBP_POSITIVE_REGULATION_OF_PRODUCTION_OF_MOLECULAR_MEDIATOR_OF_IMMUNE_RESPONSE</t>
  </si>
  <si>
    <t>GOBP_PEPTIDYL_LYSINE_ACETYLATION</t>
  </si>
  <si>
    <t>GOBP_THIOESTER_METABOLIC_PROCESS</t>
  </si>
  <si>
    <t>GOBP_NEGATIVE_REGULATION_OF_MITOTIC_CELL_CYCLE</t>
  </si>
  <si>
    <t>GOBP_NEGATIVE_REGULATION_OF_CATABOLIC_PROCESS</t>
  </si>
  <si>
    <t>GOBP_ONE_CARBON_METABOLIC_PROCESS</t>
  </si>
  <si>
    <t>GOBP_REGULATION_OF_MRNA_3_END_PROCESSING</t>
  </si>
  <si>
    <t>GOBP_CHROMOSOME_SEPARATION</t>
  </si>
  <si>
    <t>GOBP_POSITIVE_REGULATION_OF_VIRAL_GENOME_REPLICATION</t>
  </si>
  <si>
    <t>GOBP_RESPONSE_TO_ETHANOL</t>
  </si>
  <si>
    <t>GOBP_PRODUCTION_OF_MOLECULAR_MEDIATOR_INVOLVED_IN_INFLAMMATORY_RESPONSE</t>
  </si>
  <si>
    <t>GOBP_POSITIVE_REGULATION_OF_CELL_CYCLE_PROCESS</t>
  </si>
  <si>
    <t>GOBP_POSITIVE_REGULATION_OF_CELL_CYCLE_PHASE_TRANSITION</t>
  </si>
  <si>
    <t>GOBP_RIBONUCLEOSIDE_METABOLIC_PROCESS</t>
  </si>
  <si>
    <t>GOBP_BIOLOGICAL_PROCESS_INVOLVED_IN_INTERACTION_WITH_HOST</t>
  </si>
  <si>
    <t>GOBP_EMBRYO_DEVELOPMENT</t>
  </si>
  <si>
    <t>GOBP_RESPONSE_TO_INTERLEUKIN_12</t>
  </si>
  <si>
    <t>GOBP_CELLULAR_RESPONSE_TO_VIRUS</t>
  </si>
  <si>
    <t>GOBP_REGULATION_OF_UBIQUITIN_DEPENDENT_PROTEIN_CATABOLIC_PROCESS</t>
  </si>
  <si>
    <t>GOBP_CELLULAR_RESPONSE_TO_HYDROGEN_PEROXIDE</t>
  </si>
  <si>
    <t>GOBP_FATTY_ACID_DERIVATIVE_BIOSYNTHETIC_PROCESS</t>
  </si>
  <si>
    <t>GOBP_POSITIVE_REGULATION_OF_LEUKOCYTE_MEDIATED_IMMUNITY</t>
  </si>
  <si>
    <t>GOBP_RESPONSE_TO_TEMPERATURE_STIMULUS</t>
  </si>
  <si>
    <t>GOBP_GLAND_DEVELOPMENT</t>
  </si>
  <si>
    <t>GOBP_SULFUR_COMPOUND_METABOLIC_PROCESS</t>
  </si>
  <si>
    <t>GOBP_PLACENTA_DEVELOPMENT</t>
  </si>
  <si>
    <t>GOBP_SMALL_MOLECULE_BIOSYNTHETIC_PROCESS</t>
  </si>
  <si>
    <t>GOBP_NEGATIVE_REGULATION_OF_INFLAMMATORY_RESPONSE</t>
  </si>
  <si>
    <t>GOBP_ORGANIC_ACID_METABOLIC_PROCESS</t>
  </si>
  <si>
    <t>GOBP_CARBOHYDRATE_DERIVATIVE_METABOLIC_PROCESS</t>
  </si>
  <si>
    <t>GOBP_CELLULAR_RESPONSE_TO_TOPOLOGICALLY_INCORRECT_PROTEIN</t>
  </si>
  <si>
    <t>GOBP_CELLULAR_RESPONSE_TO_DRUG</t>
  </si>
  <si>
    <t>GOBP_RESPONSE_TO_LEUKEMIA_INHIBITORY_FACTOR</t>
  </si>
  <si>
    <t>GOBP_STEROID_BIOSYNTHETIC_PROCESS</t>
  </si>
  <si>
    <t>GOBP_DICARBOXYLIC_ACID_METABOLIC_PROCESS</t>
  </si>
  <si>
    <t>GOBP_NEGATIVE_REGULATION_OF_TRANSCRIPTION_BY_RNA_POLYMERASE_II</t>
  </si>
  <si>
    <t>GOBP_NUCLEOSIDE_BISPHOSPHATE_METABOLIC_PROCESS</t>
  </si>
  <si>
    <t>GOBP_REGULATION_OF_MITOCHONDRIAL_MEMBRANE_POTENTIAL</t>
  </si>
  <si>
    <t>GOBP_RIBONUCLEOSIDE_TRIPHOSPHATE_BIOSYNTHETIC_PROCESS</t>
  </si>
  <si>
    <t>GOBP_POSITIVE_REGULATION_OF_INTRINSIC_APOPTOTIC_SIGNALING_PATHWAY</t>
  </si>
  <si>
    <t>GOBP_REGULATION_OF_ALCOHOL_BIOSYNTHETIC_PROCESS</t>
  </si>
  <si>
    <t>GOBP_PROTEIN_PHOSPHOPANTETHEINYLATION</t>
  </si>
  <si>
    <t>GOBP_CHROMATIN_DISASSEMBLY</t>
  </si>
  <si>
    <t>GOBP_POSITIVE_REGULATION_OF_CELL_CYCLE</t>
  </si>
  <si>
    <t>GOBP_POSITIVE_REGULATION_OF_CELL_POPULATION_PROLIFERATION</t>
  </si>
  <si>
    <t>GOBP_STEROL_METABOLIC_PROCESS</t>
  </si>
  <si>
    <t>GOBP_REGULATION_OF_NIK_NF_KAPPAB_SIGNALING</t>
  </si>
  <si>
    <t>GOBP_CELLULAR_AMINO_ACID_CATABOLIC_PROCESS</t>
  </si>
  <si>
    <t>GOBP_PURINE_NUCLEOSIDE_METABOLIC_PROCESS</t>
  </si>
  <si>
    <t>GOBP_REGULATION_OF_CELLULAR_RESPONSE_TO_STRESS</t>
  </si>
  <si>
    <t>GOBP_CELLULAR_PROTEIN_CONTAINING_COMPLEX_ASSEMBLY</t>
  </si>
  <si>
    <t>GOBP_CELL_CYCLE_ARREST</t>
  </si>
  <si>
    <t>GOBP_HISTONE_METHYLATION</t>
  </si>
  <si>
    <t>GOBP_NEGATIVE_REGULATION_OF_BIOSYNTHETIC_PROCESS</t>
  </si>
  <si>
    <t>GOBP_REGULATION_OF_APOPTOTIC_SIGNALING_PATHWAY</t>
  </si>
  <si>
    <t>GOBP_MEIOTIC_CELL_CYCLE_PROCESS</t>
  </si>
  <si>
    <t>GOBP_CERAMIDE_METABOLIC_PROCESS</t>
  </si>
  <si>
    <t>GOBP_CELLULAR_SENESCENCE</t>
  </si>
  <si>
    <t>GOBP_BRANCHING_MORPHOGENESIS_OF_AN_EPITHELIAL_TUBE</t>
  </si>
  <si>
    <t>GOBP_REGULATION_OF_CHOLESTEROL_METABOLIC_PROCESS</t>
  </si>
  <si>
    <t>GOBP_REPRODUCTION</t>
  </si>
  <si>
    <t>GOBP_EPITHELIAL_CELL_APOPTOTIC_PROCESS</t>
  </si>
  <si>
    <t>GOBP_OSSIFICATION</t>
  </si>
  <si>
    <t>GOBP_MITOTIC_CELL_CYCLE</t>
  </si>
  <si>
    <t>GOBP_INTRACELLULAR_STEROID_HORMONE_RECEPTOR_SIGNALING_PATHWAY</t>
  </si>
  <si>
    <t>GOBP_PROTEIN_PEPTIDYL_PROLYL_ISOMERIZATION</t>
  </si>
  <si>
    <t>GOBP_REGULATION_OF_INTRACELLULAR_STEROID_HORMONE_RECEPTOR_SIGNALING_PATHWAY</t>
  </si>
  <si>
    <t>GOBP_PROTEIN_ACETYLATION</t>
  </si>
  <si>
    <t>GOBP_NUCLEOSIDE_TRIPHOSPHATE_METABOLIC_PROCESS</t>
  </si>
  <si>
    <t>GOBP_REGULATION_OF_MULTICELLULAR_ORGANISM_GROWTH</t>
  </si>
  <si>
    <t>GOBP_ANATOMICAL_STRUCTURE_HOMEOSTASIS</t>
  </si>
  <si>
    <t>GOBP_ADAPTIVE_IMMUNE_RESPONSE_BASED_ON_SOMATIC_RECOMBINATION_OF_IMMUNE_RECEPTORS_BUILT_FROM_IMMUNOGLOBULIN_SUPERFAMILY_DOMAINS</t>
  </si>
  <si>
    <t>GOBP_PROTEIN_CONTAINING_COMPLEX_LOCALIZATION</t>
  </si>
  <si>
    <t>GOBP_KERATINOCYTE_DIFFERENTIATION</t>
  </si>
  <si>
    <t>GOBP_REGULATION_OF_GENE_EXPRESSION_EPIGENETIC</t>
  </si>
  <si>
    <t>GOBP_NUCLEUS_ORGANIZATION</t>
  </si>
  <si>
    <t>GOBP_REGULATION_OF_MEGAKARYOCYTE_DIFFERENTIATION</t>
  </si>
  <si>
    <t>GOBP_RESPONSE_TO_RADIATION</t>
  </si>
  <si>
    <t>GOBP_THIOESTER_BIOSYNTHETIC_PROCESS</t>
  </si>
  <si>
    <t>GOBP_POSITIVE_REGULATION_OF_RESPONSE_TO_WOUNDING</t>
  </si>
  <si>
    <t>GOBP_VIRAL_LIFE_CYCLE</t>
  </si>
  <si>
    <t>GOBP_POSITIVE_REGULATION_OF_CYTOKINE_PRODUCTION</t>
  </si>
  <si>
    <t>GOBP_MITOTIC_METAPHASE_PLATE_CONGRESSION</t>
  </si>
  <si>
    <t>GOBP_REGULATION_OF_STEROID_BIOSYNTHETIC_PROCESS</t>
  </si>
  <si>
    <t>GOBP_POSITIVE_REGULATION_OF_BINDING</t>
  </si>
  <si>
    <t>GOBP_REGULATION_OF_HUMORAL_IMMUNE_RESPONSE</t>
  </si>
  <si>
    <t>GOBP_PEPTIDYL_AMINO_ACID_MODIFICATION</t>
  </si>
  <si>
    <t>GOBP_ENDODERM_DEVELOPMENT</t>
  </si>
  <si>
    <t>GOBP_EPIDERMAL_CELL_DIFFERENTIATION</t>
  </si>
  <si>
    <t>GOBP_STEROID_HORMONE_MEDIATED_SIGNALING_PATHWAY</t>
  </si>
  <si>
    <t>GOBP_MODULATION_OF_PROCESS_OF_OTHER_ORGANISM_INVOLVED_IN_SYMBIOTIC_INTERACTION</t>
  </si>
  <si>
    <t>GOBP_CELL_CYCLE_PROCESS</t>
  </si>
  <si>
    <t>GOBP_ENDOPLASMIC_RETICULUM_UNFOLDED_PROTEIN_RESPONSE</t>
  </si>
  <si>
    <t>GOBP_COMPLEMENT_ACTIVATION</t>
  </si>
  <si>
    <t>GOBP_CELL_REDOX_HOMEOSTASIS</t>
  </si>
  <si>
    <t>GOBP_SISTER_CHROMATID_COHESION</t>
  </si>
  <si>
    <t>GOBP_DEVELOPMENTAL_PROCESS_INVOLVED_IN_REPRODUCTION</t>
  </si>
  <si>
    <t>GOBP_RESPONSE_TO_HYDROGEN_PEROXIDE</t>
  </si>
  <si>
    <t>GOBP_PROTEIN_ACTIVATION_CASCADE</t>
  </si>
  <si>
    <t>GOBP_DNA_TEMPLATED_TRANSCRIPTION_INITIATION</t>
  </si>
  <si>
    <t>GOBP_RESPONSE_TO_DSRNA</t>
  </si>
  <si>
    <t>GOBP_RNA_CAPPING</t>
  </si>
  <si>
    <t>GOBP_EPIDERMIS_DEVELOPMENT</t>
  </si>
  <si>
    <t>GOBP_MONONUCLEAR_CELL_DIFFERENTIATION</t>
  </si>
  <si>
    <t>GOBP_RESPIRATORY_ELECTRON_TRANSPORT_CHAIN</t>
  </si>
  <si>
    <t>GOBP_INTRACELLULAR_ESTROGEN_RECEPTOR_SIGNALING_PATHWAY</t>
  </si>
  <si>
    <t>GOBP_MODULATION_OF_PROCESS_OF_OTHER_ORGANISM</t>
  </si>
  <si>
    <t>GOBP_OXIDATIVE_PHOSPHORYLATION</t>
  </si>
  <si>
    <t>GOBP_VIRAL_GENOME_REPLICATION</t>
  </si>
  <si>
    <t>GOBP_NUCLEOTIDE_SUGAR_METABOLIC_PROCESS</t>
  </si>
  <si>
    <t>GOBP_POSITIVE_REGULATION_OF_MITOTIC_CELL_CYCLE</t>
  </si>
  <si>
    <t>GOBP_REGULATION_OF_EPITHELIAL_CELL_APOPTOTIC_PROCESS</t>
  </si>
  <si>
    <t>GOBP_REGULATION_OF_COMPLEMENT_ACTIVATION</t>
  </si>
  <si>
    <t>GOBP_GLYCOSPHINGOLIPID_METABOLIC_PROCESS</t>
  </si>
  <si>
    <t>GOBP_STEROID_METABOLIC_PROCESS</t>
  </si>
  <si>
    <t>GOBP_COVALENT_CHROMATIN_MODIFICATION</t>
  </si>
  <si>
    <t>GOBP_PROTEIN_PROCESSING</t>
  </si>
  <si>
    <t>GOBP_MAMMARY_GLAND_DEVELOPMENT</t>
  </si>
  <si>
    <t>GOBP_REGULATION_OF_STEROID_METABOLIC_PROCESS</t>
  </si>
  <si>
    <t>GOBP_REGULATION_OF_REPRODUCTIVE_PROCESS</t>
  </si>
  <si>
    <t>GOBP_NEGATIVE_REGULATION_OF_CELL_CYCLE</t>
  </si>
  <si>
    <t>GOBP_REGULATION_OF_SUBSTRATE_ADHESION_DEPENDENT_CELL_SPREADING</t>
  </si>
  <si>
    <t>GOBP_MULTI_ORGANISM_PROCESS</t>
  </si>
  <si>
    <t>GOBP_POSITIVE_REGULATION_OF_INFLAMMATORY_RESPONSE</t>
  </si>
  <si>
    <t>GOBP_POSITIVE_REGULATION_OF_DOUBLE_STRAND_BREAK_REPAIR</t>
  </si>
  <si>
    <t>GOBP_REGULATION_OF_FATTY_ACID_METABOLIC_PROCESS</t>
  </si>
  <si>
    <t>GOBP_PATTERN_RECOGNITION_RECEPTOR_SIGNALING_PATHWAY</t>
  </si>
  <si>
    <t>GOBP_REGULATION_OF_VIRAL_LIFE_CYCLE</t>
  </si>
  <si>
    <t>GOBP_RRNA_TRANSCRIPTION</t>
  </si>
  <si>
    <t>GOBP_MEIOTIC_CELL_CYCLE</t>
  </si>
  <si>
    <t>GOBP_RIBONUCLEOSIDE_TRIPHOSPHATE_METABOLIC_PROCESS</t>
  </si>
  <si>
    <t>GOBP_POSITIVE_REGULATION_OF_TRANSMEMBRANE_RECEPTOR_PROTEIN_SERINE_THREONINE_KINASE_SIGNALING_PATHWAY</t>
  </si>
  <si>
    <t>GOBP_CELLULAR_RESPONSE_TO_ABIOTIC_STIMULUS</t>
  </si>
  <si>
    <t>GOBP_ATP_SYNTHESIS_COUPLED_ELECTRON_TRANSPORT</t>
  </si>
  <si>
    <t>GOBP_NEGATIVE_REGULATION_OF_CELL_DEATH</t>
  </si>
  <si>
    <t>GOBP_INTERLEUKIN_8_PRODUCTION</t>
  </si>
  <si>
    <t>GOBP_CELL_POPULATION_PROLIFERATION</t>
  </si>
  <si>
    <t>GOBP_NEGATIVE_REGULATION_OF_REACTIVE_OXYGEN_SPECIES_METABOLIC_PROCESS</t>
  </si>
  <si>
    <t>GOBP_IRE1_MEDIATED_UNFOLDED_PROTEIN_RESPONSE</t>
  </si>
  <si>
    <t>GOBP_RESPONSE_TO_ESTRADIOL</t>
  </si>
  <si>
    <t>GOBP_REGULATION_OF_CHOLESTEROL_BIOSYNTHETIC_PROCESS</t>
  </si>
  <si>
    <t>GOBP_CELL_CYCLE_PHASE_TRANSITION</t>
  </si>
  <si>
    <t>GOBP_ORGANELLE_FISSION</t>
  </si>
  <si>
    <t>GOBP_CYTOPLASMIC_PATTERN_RECOGNITION_RECEPTOR_SIGNALING_PATHWAY</t>
  </si>
  <si>
    <t>GOBP_CYTOKINE_PRODUCTION</t>
  </si>
  <si>
    <t>GOBP_REGULATION_OF_EMBRYONIC_DEVELOPMENT</t>
  </si>
  <si>
    <t>GOBP_APOPTOTIC_SIGNALING_PATHWAY</t>
  </si>
  <si>
    <t>GOBP_REGULATION_OF_IMMUNOGLOBULIN_PRODUCTION</t>
  </si>
  <si>
    <t>GOBP_REGULATION_OF_CELL_DEATH</t>
  </si>
  <si>
    <t>GOBP_POSITIVE_REGULATION_OF_VIRAL_PROCESS</t>
  </si>
  <si>
    <t>GOBP_PLATELET_AGGREGATION</t>
  </si>
  <si>
    <t>GOBP_MEIOTIC_CHROMOSOME_SEGREGATION</t>
  </si>
  <si>
    <t>GOBP_DNA_MODIFICATION</t>
  </si>
  <si>
    <t>GOBP_NOTCH_SIGNALING_PATHWAY</t>
  </si>
  <si>
    <t>GOBP_RNA_DESTABILIZATION</t>
  </si>
  <si>
    <t>GOBP_REGULATION_OF_DOUBLE_STRAND_BREAK_REPAIR</t>
  </si>
  <si>
    <t>GOBP_ANDROGEN_RECEPTOR_SIGNALING_PATHWAY</t>
  </si>
  <si>
    <t>GOBP_PEPTIDYL_LYSINE_METHYLATION</t>
  </si>
  <si>
    <t>GOBP_INTRACELLULAR_RECEPTOR_SIGNALING_PATHWAY</t>
  </si>
  <si>
    <t>GOBP_REGULATION_OF_RESPONSE_TO_OXIDATIVE_STRESS</t>
  </si>
  <si>
    <t>GOBP_REGULATION_OF_ADAPTIVE_IMMUNE_RESPONSE</t>
  </si>
  <si>
    <t>GOBP_REGULATION_OF_TELOMERASE_ACTIVITY</t>
  </si>
  <si>
    <t>GOBP_REGULATION_OF_OXIDATIVE_STRESS_INDUCED_CELL_DEATH</t>
  </si>
  <si>
    <t>GOBP_NEGATIVE_REGULATION_OF_CHROMATIN_ORGANIZATION</t>
  </si>
  <si>
    <t>GOBP_REGULATION_OF_FAT_CELL_DIFFERENTIATION</t>
  </si>
  <si>
    <t>GOBP_STEROL_BIOSYNTHETIC_PROCESS</t>
  </si>
  <si>
    <t>GOBP_MRNA_SPLICE_SITE_SELECTION</t>
  </si>
  <si>
    <t>GOBP_CHROMATIN_ORGANIZATION_INVOLVED_IN_REGULATION_OF_TRANSCRIPTION</t>
  </si>
  <si>
    <t>GOBP_HISTONE_PHOSPHORYLATION</t>
  </si>
  <si>
    <t>GOBP_POSITIVE_REGULATION_OF_TELOMERE_MAINTENANCE</t>
  </si>
  <si>
    <t>GOBP_RESPONSE_TO_LIGHT_STIMULUS</t>
  </si>
  <si>
    <t>GOBP_TRANSCRIPTION_INITIATION_FROM_RNA_POLYMERASE_II_PROMOTER</t>
  </si>
  <si>
    <t>GOBP_REGULATION_OF_INTRACELLULAR_ESTROGEN_RECEPTOR_SIGNALING_PATHWAY</t>
  </si>
  <si>
    <t>GOBP_REGULATION_OF_DNA_BINDING</t>
  </si>
  <si>
    <t>GOBP_POSITIVE_REGULATION_OF_TRANSCRIPTION_BY_RNA_POLYMERASE_II</t>
  </si>
  <si>
    <t>GOBP_APOPTOTIC_PROCESS</t>
  </si>
  <si>
    <t>GOBP_FATTY_ACID_METABOLIC_PROCESS</t>
  </si>
  <si>
    <t>GOBP_HUMORAL_IMMUNE_RESPONSE</t>
  </si>
  <si>
    <t>GOBP_AMINOGLYCAN_CATABOLIC_PROCESS</t>
  </si>
  <si>
    <t>GOBP_REGULATION_OF_OXIDATIVE_STRESS_INDUCED_INTRINSIC_APOPTOTIC_SIGNALING_PATHWAY</t>
  </si>
  <si>
    <t>GOBP_CELL_KILLING</t>
  </si>
  <si>
    <t>GOBP_MYELOID_CELL_DIFFERENTIATION</t>
  </si>
  <si>
    <t>GOBP_UROGENITAL_SYSTEM_DEVELOPMENT</t>
  </si>
  <si>
    <t>GOBP_ELECTRON_TRANSPORT_CHAIN</t>
  </si>
  <si>
    <t>GOBP_INTRINSIC_APOPTOTIC_SIGNALING_PATHWAY_IN_RESPONSE_TO_OXIDATIVE_STRESS</t>
  </si>
  <si>
    <t>GOBP_LIPID_CATABOLIC_PROCESS</t>
  </si>
  <si>
    <t>GOBP_LEUKOCYTE_DIFFERENTIATION</t>
  </si>
  <si>
    <t>GOBP_IMMUNE_SYSTEM_DEVELOPMENT</t>
  </si>
  <si>
    <t>GOBP_BIOLOGICAL_PROCESS_INVOLVED_IN_INTERACTION_WITH_SYMBIONT</t>
  </si>
  <si>
    <t>GOBP_FAT_CELL_DIFFERENTIATION</t>
  </si>
  <si>
    <t>GOBP_SENSORY_ORGAN_MORPHOGENESIS</t>
  </si>
  <si>
    <t>GOBP_REGULATION_OF_CELL_CYCLE</t>
  </si>
  <si>
    <t>GOBP_NEGATIVE_REGULATION_OF_PROTEOLYSIS</t>
  </si>
  <si>
    <t>GOBP_DEFENSE_RESPONSE_TO_BACTERIUM</t>
  </si>
  <si>
    <t>GOBP_NEGATIVE_REGULATION_OF_STRESS_ACTIVATED_PROTEIN_KINASE_SIGNALING_CASCADE</t>
  </si>
  <si>
    <t>GOBP_REGULATION_OF_DNA_BINDING_TRANSCRIPTION_FACTOR_ACTIVITY</t>
  </si>
  <si>
    <t>GOBP_HISTONE_H3_K4_METHYLATION</t>
  </si>
  <si>
    <t>GOBP_POSITIVE_REGULATION_OF_RESPONSE_TO_DNA_DAMAGE_STIMULUS</t>
  </si>
  <si>
    <t>GOBP_NEGATIVE_REGULATION_OF_CELLULAR_AMIDE_METABOLIC_PROCESS</t>
  </si>
  <si>
    <t>GOBP_AGING</t>
  </si>
  <si>
    <t>GOBP_REGULATION_OF_NUCLEAR_DIVISION</t>
  </si>
  <si>
    <t>GOBP_REGULATION_OF_JNK_CASCADE</t>
  </si>
  <si>
    <t>GOBP_CELLULAR_RESPIRATION</t>
  </si>
  <si>
    <t>GOBP_MALE_GAMETE_GENERATION</t>
  </si>
  <si>
    <t>GOBP_SENSORY_SYSTEM_DEVELOPMENT</t>
  </si>
  <si>
    <t>GOBP_SKELETAL_SYSTEM_MORPHOGENESIS</t>
  </si>
  <si>
    <t>GOBP_REGULATION_OF_PROTEASOMAL_UBIQUITIN_DEPENDENT_PROTEIN_CATABOLIC_PROCESS</t>
  </si>
  <si>
    <t>GOBP_APICAL_JUNCTION_ASSEMBLY</t>
  </si>
  <si>
    <t>GOBP_POSITIVE_REGULATION_OF_PEPTIDASE_ACTIVITY</t>
  </si>
  <si>
    <t>GOBP_SULFUR_COMPOUND_BIOSYNTHETIC_PROCESS</t>
  </si>
  <si>
    <t>GOBP_EPITHELIAL_CELL_DIFFERENTIATION</t>
  </si>
  <si>
    <t>GOBP_BLOOD_VESSEL_MORPHOGENESIS</t>
  </si>
  <si>
    <t>GOBP_ACTIVATION_OF_GTPASE_ACTIVITY</t>
  </si>
  <si>
    <t>GOBP_REGULATION_OF_CYCLIN_DEPENDENT_PROTEIN_KINASE_ACTIVITY</t>
  </si>
  <si>
    <t>GOBP_REGULATION_OF_CELLULAR_PROTEIN_CATABOLIC_PROCESS</t>
  </si>
  <si>
    <t>GOBP_REGULATION_OF_EPITHELIAL_CELL_DIFFERENTIATION</t>
  </si>
  <si>
    <t>GOBP_TOLL_LIKE_RECEPTOR_SIGNALING_PATHWAY</t>
  </si>
  <si>
    <t>GOBP_NUCLEOBASE_CONTAINING_SMALL_MOLECULE_INTERCONVERSION</t>
  </si>
  <si>
    <t>GOBP_SKIN_DEVELOPMENT</t>
  </si>
  <si>
    <t>GOBP_MODULATION_BY_HOST_OF_SYMBIONT_PROCESS</t>
  </si>
  <si>
    <t>GOBP_MULTICELLULAR_ORGANISM_REPRODUCTION</t>
  </si>
  <si>
    <t>GOBP_CAMERA_TYPE_EYE_DEVELOPMENT</t>
  </si>
  <si>
    <t>GOBP_REGULATION_OF_HISTONE_METHYLATION</t>
  </si>
  <si>
    <t>GOBP_CELLULAR_MODIFIED_AMINO_ACID_BIOSYNTHETIC_PROCESS</t>
  </si>
  <si>
    <t>GOBP_NUCLEOSIDE_TRIPHOSPHATE_BIOSYNTHETIC_PROCESS</t>
  </si>
  <si>
    <t>GOBP_CELLULAR_PROCESS_INVOLVED_IN_REPRODUCTION_IN_MULTICELLULAR_ORGANISM</t>
  </si>
  <si>
    <t>GOBP_MATERNAL_PROCESS_INVOLVED_IN_FEMALE_PREGNANCY</t>
  </si>
  <si>
    <t>GOBP_POSITIVE_REGULATION_OF_CYSTEINE_TYPE_ENDOPEPTIDASE_ACTIVITY</t>
  </si>
  <si>
    <t>GOBP_EYE_MORPHOGENESIS</t>
  </si>
  <si>
    <t>GOBP_ENTRY_INTO_HOST</t>
  </si>
  <si>
    <t>GOBP_RESPONSE_TO_ALCOHOL</t>
  </si>
  <si>
    <t>GOBP_REGULATION_OF_RESPONSE_TO_DNA_DAMAGE_STIMULUS</t>
  </si>
  <si>
    <t>GOBP_ADAPTIVE_IMMUNE_RESPONSE</t>
  </si>
  <si>
    <t>GOBP_SUBSTRATE_ADHESION_DEPENDENT_CELL_SPREADING</t>
  </si>
  <si>
    <t>GOBP_REGULATION_OF_MITOTIC_CELL_CYCLE</t>
  </si>
  <si>
    <t>GOBP_INTEGRIN_MEDIATED_SIGNALING_PATHWAY</t>
  </si>
  <si>
    <t>GOBP_HEMATOPOIETIC_PROGENITOR_CELL_DIFFERENTIATION</t>
  </si>
  <si>
    <t>GOBP_RESPONSE_TO_ENDOPLASMIC_RETICULUM_STRESS</t>
  </si>
  <si>
    <t>GOBP_REGULATION_OF_MITOTIC_NUCLEAR_DIVISION</t>
  </si>
  <si>
    <t>GOBP_POSITIVE_REGULATION_OF_WOUND_HEALING</t>
  </si>
  <si>
    <t>GOBP_ALPHA_AMINO_ACID_CATABOLIC_PROCESS</t>
  </si>
  <si>
    <t>GOBP_NEGATIVE_REGULATION_OF_APOPTOTIC_SIGNALING_PATHWAY</t>
  </si>
  <si>
    <t>GOBP_NUCLEOSIDE_BISPHOSPHATE_BIOSYNTHETIC_PROCESS</t>
  </si>
  <si>
    <t>GOBP_METAPHASE_PLATE_CONGRESSION</t>
  </si>
  <si>
    <t>GOBP_MITOCHONDRION_ORGANIZATION</t>
  </si>
  <si>
    <t>GOBP_FATTY_ACID_BIOSYNTHETIC_PROCESS</t>
  </si>
  <si>
    <t>GOBP_HOMEOSTASIS_OF_NUMBER_OF_CELLS</t>
  </si>
  <si>
    <t>GOBP_RECEPTOR_CLUSTERING</t>
  </si>
  <si>
    <t>GOBP_EMBRYONIC_MORPHOGENESIS</t>
  </si>
  <si>
    <t>GOBP_RESPONSE_TO_RETINOIC_ACID</t>
  </si>
  <si>
    <t>GOBP_STRESS_GRANULE_ASSEMBLY</t>
  </si>
  <si>
    <t>GOBP_REGULATION_OF_BIOLOGICAL_PROCESS_INVOLVED_IN_SYMBIOTIC_INTERACTION</t>
  </si>
  <si>
    <t>GOBP_LIPID_HOMEOSTASIS</t>
  </si>
  <si>
    <t>GOBP_RESPONSE_TO_VITAMIN</t>
  </si>
  <si>
    <t>GOBP_ANTIGEN_PROCESSING_AND_PRESENTATION_OF_PEPTIDE_ANTIGEN_VIA_MHC_CLASS_I</t>
  </si>
  <si>
    <t>GOBP_PROTEIN_LOCALIZATION_TO_CELL_SURFACE</t>
  </si>
  <si>
    <t>GOBP_REGULATION_OF_INFLAMMATORY_RESPONSE</t>
  </si>
  <si>
    <t>GOBP_NEGATIVE_REGULATION_OF_IMMUNE_SYSTEM_PROCESS</t>
  </si>
  <si>
    <t>GOBP_REGULATION_OF_DOUBLE_STRAND_BREAK_REPAIR_VIA_HOMOLOGOUS_RECOMBINATION</t>
  </si>
  <si>
    <t>GOBP_POSITIVE_REGULATION_OF_DNA_REPAIR</t>
  </si>
  <si>
    <t>GOBP_REGULATION_OF_LYMPHOCYTE_MEDIATED_IMMUNITY</t>
  </si>
  <si>
    <t>GOBP_PROTEIN_HOMOTETRAMERIZATION</t>
  </si>
  <si>
    <t>GOBP_TUBE_MORPHOGENESIS</t>
  </si>
  <si>
    <t>GOBP_PROTEIN_METHYLATION</t>
  </si>
  <si>
    <t>GOBP_INORGANIC_ANION_TRANSPORT</t>
  </si>
  <si>
    <t>GOBP_MORPHOGENESIS_OF_A_BRANCHING_STRUCTURE</t>
  </si>
  <si>
    <t>GOBP_HYDROGEN_PEROXIDE_CATABOLIC_PROCESS</t>
  </si>
  <si>
    <t>GOBP_MUSCLE_ORGAN_DEVELOPMENT</t>
  </si>
  <si>
    <t>GOBP_RESPONSE_TO_EXTRACELLULAR_STIMULUS</t>
  </si>
  <si>
    <t>GOBP_CIRCADIAN_REGULATION_OF_GENE_EXPRESSION</t>
  </si>
  <si>
    <t>GOBP_SKELETAL_SYSTEM_DEVELOPMENT</t>
  </si>
  <si>
    <t>GOBP_COLLAGEN_METABOLIC_PROCESS</t>
  </si>
  <si>
    <t>GOBP_ANAPHASE_PROMOTING_COMPLEX_DEPENDENT_CATABOLIC_PROCESS</t>
  </si>
  <si>
    <t>GOBP_REGULATION_OF_JUN_KINASE_ACTIVITY</t>
  </si>
  <si>
    <t>GOBP_POSITIVE_REGULATION_OF_I_KAPPAB_KINASE_NF_KAPPAB_SIGNALING</t>
  </si>
  <si>
    <t>GOBP_ANTIGEN_PROCESSING_AND_PRESENTATION_OF_EXOGENOUS_PEPTIDE_ANTIGEN_VIA_MHC_CLASS_I</t>
  </si>
  <si>
    <t>GOBP_NEGATIVE_REGULATION_OF_CELL_POPULATION_PROLIFERATION</t>
  </si>
  <si>
    <t>GOBP_MEGAKARYOCYTE_DIFFERENTIATION</t>
  </si>
  <si>
    <t>GOBP_MYELOID_LEUKOCYTE_DIFFERENTIATION</t>
  </si>
  <si>
    <t>GOBP_EPITHELIAL_TO_MESENCHYMAL_TRANSITION</t>
  </si>
  <si>
    <t>GOBP_PROTEIN_MODIFICATION_BY_SMALL_PROTEIN_CONJUGATION_OR_REMOVAL</t>
  </si>
  <si>
    <t>GOBP_GERM_CELL_DEVELOPMENT</t>
  </si>
  <si>
    <t>GOBP_RECEPTOR_SIGNALING_PATHWAY_VIA_STAT</t>
  </si>
  <si>
    <t>GOBP_MITOTIC_SPINDLE_ASSEMBLY</t>
  </si>
  <si>
    <t>GOBP_POSITIVE_REGULATION_OF_DNA_BINDING_TRANSCRIPTION_FACTOR_ACTIVITY</t>
  </si>
  <si>
    <t>GOBP_REGULATION_OF_DNA_REPAIR</t>
  </si>
  <si>
    <t>GOBP_HISTONE_DEACETYLATION</t>
  </si>
  <si>
    <t>GOBP_FATTY_ACYL_COA_METABOLIC_PROCESS</t>
  </si>
  <si>
    <t>GOBP_REGULATION_OF_RESPONSE_TO_STRESS</t>
  </si>
  <si>
    <t>GOBP_POSITIVE_REGULATION_OF_TELOMERE_MAINTENANCE_VIA_TELOMERE_LENGTHENING</t>
  </si>
  <si>
    <t>GOBP_MONOCARBOXYLIC_ACID_METABOLIC_PROCESS</t>
  </si>
  <si>
    <t>GOBP_MODIFICATION_DEPENDENT_MACROMOLECULE_CATABOLIC_PROCESS</t>
  </si>
  <si>
    <t>GOBP_MACROMOLECULE_DEACYLATION</t>
  </si>
  <si>
    <t>GOBP_REGULATION_OF_STEM_CELL_DIFFERENTIATION</t>
  </si>
  <si>
    <t>GOBP_CELLULAR_RESPONSE_TO_STARVATION</t>
  </si>
  <si>
    <t>GOBP_INFLAMMATORY_RESPONSE</t>
  </si>
  <si>
    <t>GOBP_FATTY_ACID_DERIVATIVE_METABOLIC_PROCESS</t>
  </si>
  <si>
    <t>GOBP_REGULATION_OF_CELL_CYCLE_PROCESS</t>
  </si>
  <si>
    <t>GOBP_REGULATION_OF_LIPID_BIOSYNTHETIC_PROCESS</t>
  </si>
  <si>
    <t>GOBP_PROTEIN_MODIFICATION_BY_SMALL_PROTEIN_CONJUGATION</t>
  </si>
  <si>
    <t>GOBP_LYMPHOCYTE_MEDIATED_IMMUNITY</t>
  </si>
  <si>
    <t>GOBP_MONOCARBOXYLIC_ACID_BIOSYNTHETIC_PROCESS</t>
  </si>
  <si>
    <t>GOBP_STEM_CELL_DIFFERENTIATION</t>
  </si>
  <si>
    <t>GOBP_NEGATIVE_REGULATION_OF_CELL_ACTIVATION</t>
  </si>
  <si>
    <t>GOBP_NEGATIVE_REGULATION_OF_LYMPHOCYTE_ACTIVATION</t>
  </si>
  <si>
    <t>GOBP_GASTRULATION</t>
  </si>
  <si>
    <t>GOBP_POSITIVE_REGULATION_OF_SUBSTRATE_ADHESION_DEPENDENT_CELL_SPREADING</t>
  </si>
  <si>
    <t>GOBP_REGULATION_OF_RECEPTOR_SIGNALING_PATHWAY_VIA_STAT</t>
  </si>
  <si>
    <t>GOBP_REGULATION_OF_SMALL_MOLECULE_METABOLIC_PROCESS</t>
  </si>
  <si>
    <t>GOBP_MESENCHYME_DEVELOPMENT</t>
  </si>
  <si>
    <t>GOBP_REGULATION_OF_NOTCH_SIGNALING_PATHWAY</t>
  </si>
  <si>
    <t>GOBP_ADAPTIVE_THERMOGENESIS</t>
  </si>
  <si>
    <t>GOBP_CHROMOSOME_LOCALIZATION</t>
  </si>
  <si>
    <t>GOBP_REGULATION_OF_CELL_MORPHOGENESIS_INVOLVED_IN_DIFFERENTIATION</t>
  </si>
  <si>
    <t>GOBP_NEURON_PROJECTION_REGENERATION</t>
  </si>
  <si>
    <t>GOBP_HEART_MORPHOGENESIS</t>
  </si>
  <si>
    <t>GOBP_TERPENOID_METABOLIC_PROCESS</t>
  </si>
  <si>
    <t>GOBP_RESPONSE_TO_NUTRIENT</t>
  </si>
  <si>
    <t>GOBP_POSITIVE_REGULATION_OF_CELL_CYCLE_G1_S_PHASE_TRANSITION</t>
  </si>
  <si>
    <t>GOBP_RESPONSE_TO_XENOBIOTIC_STIMULUS</t>
  </si>
  <si>
    <t>GOBP_EXTERNAL_ENCAPSULATING_STRUCTURE_ORGANIZATION</t>
  </si>
  <si>
    <t>GOBP_RESPONSE_TO_CORTICOSTEROID</t>
  </si>
  <si>
    <t>GOBP_ER_NUCLEUS_SIGNALING_PATHWAY</t>
  </si>
  <si>
    <t>GOBP_GLAND_MORPHOGENESIS</t>
  </si>
  <si>
    <t>GOBP_SENSORY_PERCEPTION_OF_MECHANICAL_STIMULUS</t>
  </si>
  <si>
    <t>GOBP_NEGATIVE_REGULATION_OF_GENE_EXPRESSION_EPIGENETIC</t>
  </si>
  <si>
    <t>GOBP_POSITIVE_REGULATION_OF_VIRAL_LIFE_CYCLE</t>
  </si>
  <si>
    <t>GOBP_REGULATION_OF_RESPONSE_TO_ENDOPLASMIC_RETICULUM_STRESS</t>
  </si>
  <si>
    <t>GOBP_MITOCHONDRIAL_ELECTRON_TRANSPORT_NADH_TO_UBIQUINONE</t>
  </si>
  <si>
    <t>GOBP_ISOPRENOID_METABOLIC_PROCESS</t>
  </si>
  <si>
    <t>GOBP_CELLULAR_HORMONE_METABOLIC_PROCESS</t>
  </si>
  <si>
    <t>GOBP_SPHINGOLIPID_METABOLIC_PROCESS</t>
  </si>
  <si>
    <t>GOBP_TUMOR_NECROSIS_FACTOR_SUPERFAMILY_CYTOKINE_PRODUCTION</t>
  </si>
  <si>
    <t>GOBP_MESENCHYMAL_CELL_DIFFERENTIATION</t>
  </si>
  <si>
    <t>GOBP_NEGATIVE_REGULATION_OF_RESPONSE_TO_ENDOPLASMIC_RETICULUM_STRESS</t>
  </si>
  <si>
    <t>GOBP_POSITIVE_REGULATION_OF_PROTEOLYSIS</t>
  </si>
  <si>
    <t>GOBP_CYTOKINE_MEDIATED_SIGNALING_PATHWAY</t>
  </si>
  <si>
    <t>GOBP_TRANSFORMING_GROWTH_FACTOR_BETA_RECEPTOR_SIGNALING_PATHWAY</t>
  </si>
  <si>
    <t>GOBP_REGULATION_OF_LEUKOCYTE_PROLIFERATION</t>
  </si>
  <si>
    <t>GOBP_REGULATION_OF_HEMATOPOIETIC_PROGENITOR_CELL_DIFFERENTIATION</t>
  </si>
  <si>
    <t>GOBP_RESPONSE_TO_AXON_INJURY</t>
  </si>
  <si>
    <t>GOBP_REGULATION_OF_GLIOGENESIS</t>
  </si>
  <si>
    <t>GOBP_PROTEIN_EXIT_FROM_ENDOPLASMIC_RETICULUM</t>
  </si>
  <si>
    <t>GOBP_TUMOR_NECROSIS_FACTOR_MEDIATED_SIGNALING_PATHWAY</t>
  </si>
  <si>
    <t>GOBP_PLATELET_DEGRANULATION</t>
  </si>
  <si>
    <t>GOBP_HEMATOPOIETIC_STEM_CELL_DIFFERENTIATION</t>
  </si>
  <si>
    <t>GOBP_REGULATION_OF_CELLULAR_RESPONSE_TO_TRANSFORMING_GROWTH_FACTOR_BETA_STIMULUS</t>
  </si>
  <si>
    <t>GOBP_REGULATION_OF_INNATE_IMMUNE_RESPONSE</t>
  </si>
  <si>
    <t>GOBP_MOVEMENT_IN_HOST_ENVIRONMENT</t>
  </si>
  <si>
    <t>GOBP_REGULATION_OF_HEMATOPOIETIC_STEM_CELL_DIFFERENTIATION</t>
  </si>
  <si>
    <t>GOBP_NEGATIVE_REGULATION_OF_CELL_CYCLE_G2_M_PHASE_TRANSITION</t>
  </si>
  <si>
    <t xml:space="preserve"> </t>
  </si>
  <si>
    <t>GOBP_SYNAPTIC_SIGNALING</t>
  </si>
  <si>
    <t>GOBP_REGULATION_OF_TRANS_SYNAPTIC_SIGNALING</t>
  </si>
  <si>
    <t>GOBP_REGULATION_OF_NEUROTRANSMITTER_LEVELS</t>
  </si>
  <si>
    <t>GOBP_NEUROTRANSMITTER_TRANSPORT</t>
  </si>
  <si>
    <t>GOBP_VESICLE_MEDIATED_TRANSPORT_IN_SYNAPSE</t>
  </si>
  <si>
    <t>GOBP_NEUROTRANSMITTER_SECRETION</t>
  </si>
  <si>
    <t>GOBP_CELL_MORPHOGENESIS_INVOLVED_IN_NEURON_DIFFERENTIATION</t>
  </si>
  <si>
    <t>GOBP_CELL_PROJECTION_ORGANIZATION</t>
  </si>
  <si>
    <t>GOBP_REGULATION_OF_AXONOGENESIS</t>
  </si>
  <si>
    <t>GOBP_REGULATION_OF_VESICLE_MEDIATED_TRANSPORT</t>
  </si>
  <si>
    <t>GOBP_CELL_PART_MORPHOGENESIS</t>
  </si>
  <si>
    <t>GOBP_REGULATION_OF_SYNAPTIC_PLASTICITY</t>
  </si>
  <si>
    <t>GOBP_SYNAPTIC_VESICLE_EXOCYTOSIS</t>
  </si>
  <si>
    <t>GOBP_NEURON_DEVELOPMENT</t>
  </si>
  <si>
    <t>GOBP_CELLULAR_COMPONENT_MORPHOGENESIS</t>
  </si>
  <si>
    <t>GOBP_REGULATION_OF_EXOCYTOSIS</t>
  </si>
  <si>
    <t>GOBP_NEURON_DIFFERENTIATION</t>
  </si>
  <si>
    <t>GOBP_AXON_DEVELOPMENT</t>
  </si>
  <si>
    <t>GOBP_DENDRITE_DEVELOPMENT</t>
  </si>
  <si>
    <t>GOBP_EXOCYTIC_PROCESS</t>
  </si>
  <si>
    <t>GOBP_PH_REDUCTION</t>
  </si>
  <si>
    <t>GOBP_REGULATION_OF_NEUROTRANSMITTER_TRANSPORT</t>
  </si>
  <si>
    <t>GOBP_IRON_ION_TRANSPORT</t>
  </si>
  <si>
    <t>GOBP_TRANSFERRIN_TRANSPORT</t>
  </si>
  <si>
    <t>GOBP_REGULATION_OF_NEURON_PROJECTION_DEVELOPMENT</t>
  </si>
  <si>
    <t>GOBP_PROTON_TRANSMEMBRANE_TRANSPORT</t>
  </si>
  <si>
    <t>GOBP_CELLULAR_MONOVALENT_INORGANIC_CATION_HOMEOSTASIS</t>
  </si>
  <si>
    <t>GOBP_CELL_CELL_SIGNALING</t>
  </si>
  <si>
    <t>GOBP_SIGNAL_RELEASE</t>
  </si>
  <si>
    <t>GOBP_MEMBRANE_DOCKING</t>
  </si>
  <si>
    <t>GOBP_VESICLE_DOCKING</t>
  </si>
  <si>
    <t>GOBP_REGULATION_OF_CELLULAR_COMPONENT_SIZE</t>
  </si>
  <si>
    <t>GOBP_PROTEIN_LOCALIZATION_TO_CELL_PERIPHERY</t>
  </si>
  <si>
    <t>GOBP_SYNAPTIC_VESICLE_RECYCLING</t>
  </si>
  <si>
    <t>GOBP_REGULATION_OF_CELL_PROJECTION_ORGANIZATION</t>
  </si>
  <si>
    <t>GOBP_REGULATION_OF_PROTEIN_POLYMERIZATION</t>
  </si>
  <si>
    <t>GOBP_REGULATION_OF_SYNAPSE_STRUCTURE_OR_ACTIVITY</t>
  </si>
  <si>
    <t>GOBP_REGULATION_OF_EXTENT_OF_CELL_GROWTH</t>
  </si>
  <si>
    <t>GOBP_PRESYNAPTIC_ENDOCYTOSIS</t>
  </si>
  <si>
    <t>GOBP_POSITIVE_REGULATION_OF_CELL_PROJECTION_ORGANIZATION</t>
  </si>
  <si>
    <t>GOBP_POSITIVE_REGULATION_OF_SYNAPTIC_TRANSMISSION</t>
  </si>
  <si>
    <t>GOBP_REGULATION_OF_PH</t>
  </si>
  <si>
    <t>GOBP_REGULATION_OF_CYTOSKELETON_ORGANIZATION</t>
  </si>
  <si>
    <t>GOBP_REGULATION_OF_MACROAUTOPHAGY</t>
  </si>
  <si>
    <t>GOBP_PROCESS_UTILIZING_AUTOPHAGIC_MECHANISM</t>
  </si>
  <si>
    <t>GOBP_MONOVALENT_INORGANIC_CATION_HOMEOSTASIS</t>
  </si>
  <si>
    <t>GOBP_PHAGOSOME_MATURATION</t>
  </si>
  <si>
    <t>GOBP_REGULATION_OF_SUPRAMOLECULAR_FIBER_ORGANIZATION</t>
  </si>
  <si>
    <t>GOBP_REGULATION_OF_SECRETION</t>
  </si>
  <si>
    <t>GOBP_REGULATION_OF_MICROTUBULE_CYTOSKELETON_ORGANIZATION</t>
  </si>
  <si>
    <t>GOBP_VESICLE_MEDIATED_TRANSPORT_TO_THE_PLASMA_MEMBRANE</t>
  </si>
  <si>
    <t>GOBP_REGULATION_OF_ACTIN_FILAMENT_ORGANIZATION</t>
  </si>
  <si>
    <t>GOBP_SECOND_MESSENGER_MEDIATED_SIGNALING</t>
  </si>
  <si>
    <t>GOBP_POSITIVE_REGULATION_OF_AXONOGENESIS</t>
  </si>
  <si>
    <t>GOBP_ENDOSOMAL_TRANSPORT</t>
  </si>
  <si>
    <t>GOBP_REGULATION_OF_ANATOMICAL_STRUCTURE_SIZE</t>
  </si>
  <si>
    <t>GOBP_IMPORT_INTO_CELL</t>
  </si>
  <si>
    <t>GOBP_MEMBRANE_FUSION</t>
  </si>
  <si>
    <t>GOBP_POSITIVE_REGULATION_OF_CYTOSKELETON_ORGANIZATION</t>
  </si>
  <si>
    <t>GOBP_REGULATION_OF_MICROTUBULE_POLYMERIZATION_OR_DEPOLYMERIZATION</t>
  </si>
  <si>
    <t>GOBP_AXO_DENDRITIC_TRANSPORT</t>
  </si>
  <si>
    <t>GOBP_ENDOCYTOSIS</t>
  </si>
  <si>
    <t>GOBP_REGULATION_OF_ENDOCYTOSIS</t>
  </si>
  <si>
    <t>GOBP_DENDRITIC_SPINE_DEVELOPMENT</t>
  </si>
  <si>
    <t>GOBP_MICROTUBULE_POLYMERIZATION_OR_DEPOLYMERIZATION</t>
  </si>
  <si>
    <t>GOBP_TRANSITION_METAL_ION_TRANSPORT</t>
  </si>
  <si>
    <t>GOBP_CLATHRIN_DEPENDENT_ENDOCYTOSIS</t>
  </si>
  <si>
    <t>GOBP_TRANSMEMBRANE_RECEPTOR_PROTEIN_TYROSINE_KINASE_SIGNALING_PATHWAY</t>
  </si>
  <si>
    <t>GOBP_SYNAPTIC_VESICLE_LOCALIZATION</t>
  </si>
  <si>
    <t>GOBP_MICROTUBULE_BASED_TRANSPORT</t>
  </si>
  <si>
    <t>GOBP_AXON_EXTENSION</t>
  </si>
  <si>
    <t>GOBP_RESPONSE_TO_CATECHOLAMINE</t>
  </si>
  <si>
    <t>GOBP_PROTEIN_POLYMERIZATION</t>
  </si>
  <si>
    <t>GOBP_SYNAPSE_ORGANIZATION</t>
  </si>
  <si>
    <t>GOBP_SYNAPSE_ASSEMBLY</t>
  </si>
  <si>
    <t>GOBP_INSULIN_RECEPTOR_SIGNALING_PATHWAY</t>
  </si>
  <si>
    <t>GOBP_EPHRIN_RECEPTOR_SIGNALING_PATHWAY</t>
  </si>
  <si>
    <t>GOBP_TRANSPORT_ALONG_MICROTUBULE</t>
  </si>
  <si>
    <t>GOBP_CELLULAR_ION_HOMEOSTASIS</t>
  </si>
  <si>
    <t>GOBP_NEUROGENESIS</t>
  </si>
  <si>
    <t>GOBP_PROTEIN_LOCALIZATION_TO_PLASMA_MEMBRANE</t>
  </si>
  <si>
    <t>GOBP_CELL_MORPHOGENESIS_INVOLVED_IN_DIFFERENTIATION</t>
  </si>
  <si>
    <t>GOBP_POSITIVE_REGULATION_OF_TRANSPORT</t>
  </si>
  <si>
    <t>GOBP_FILOPODIUM_ASSEMBLY</t>
  </si>
  <si>
    <t>GOBP_PROTEIN_DEPOLYMERIZATION</t>
  </si>
  <si>
    <t>GOBP_VESICLE_DOCKING_INVOLVED_IN_EXOCYTOSIS</t>
  </si>
  <si>
    <t>GOBP_POSITIVE_REGULATION_OF_SECRETION</t>
  </si>
  <si>
    <t>GOBP_NEURON_PROJECTION_ORGANIZATION</t>
  </si>
  <si>
    <t>GOBP_REGULATION_OF_REGULATED_SECRETORY_PATHWAY</t>
  </si>
  <si>
    <t>GOBP_DENDRITE_MORPHOGENESIS</t>
  </si>
  <si>
    <t>GOBP_CELLULAR_RESPONSE_TO_PEPTIDE</t>
  </si>
  <si>
    <t>GOBP_VESICLE_TRANSPORT_ALONG_MICROTUBULE</t>
  </si>
  <si>
    <t>GOBP_REGULATION_OF_SYNAPTIC_VESICLE_EXOCYTOSIS</t>
  </si>
  <si>
    <t>GOBP_REGULATION_OF_TRANSPORT</t>
  </si>
  <si>
    <t>GOBP_REGULATION_OF_AUTOPHAGY</t>
  </si>
  <si>
    <t>GOBP_CELL_PROJECTION_ASSEMBLY</t>
  </si>
  <si>
    <t>GOBP_MEMBRANE_ORGANIZATION</t>
  </si>
  <si>
    <t>GOBP_REGULATION_OF_MICROTUBULE_POLYMERIZATION</t>
  </si>
  <si>
    <t>GOBP_SMALL_GTPASE_MEDIATED_SIGNAL_TRANSDUCTION</t>
  </si>
  <si>
    <t>GOBP_CELLULAR_RESPONSE_TO_PEPTIDE_HORMONE_STIMULUS</t>
  </si>
  <si>
    <t>GOBP_REGULATION_OF_PROTEIN_LOCALIZATION_TO_MEMBRANE</t>
  </si>
  <si>
    <t>GOBP_MACROAUTOPHAGY</t>
  </si>
  <si>
    <t>GOBP_DEVELOPMENTAL_CELL_GROWTH</t>
  </si>
  <si>
    <t>GOBP_SYNAPTIC_VESICLE_TRANSPORT</t>
  </si>
  <si>
    <t>GOBP_ORGANELLE_TRANSPORT_ALONG_MICROTUBULE</t>
  </si>
  <si>
    <t>GOBP_POSITIVE_REGULATION_OF_CELLULAR_COMPONENT_ORGANIZATION</t>
  </si>
  <si>
    <t>GOBP_CELL_MORPHOGENESIS</t>
  </si>
  <si>
    <t>GOBP_REGULATION_OF_PROTEIN_CONTAINING_COMPLEX_ASSEMBLY</t>
  </si>
  <si>
    <t>GOBP_RAS_PROTEIN_SIGNAL_TRANSDUCTION</t>
  </si>
  <si>
    <t>GOBP_CELLULAR_RESPONSE_TO_NITROGEN_COMPOUND</t>
  </si>
  <si>
    <t>GOBP_FC_RECEPTOR_MEDIATED_STIMULATORY_SIGNALING_PATHWAY</t>
  </si>
  <si>
    <t>GOBP_CILIUM_ORGANIZATION</t>
  </si>
  <si>
    <t>GOBP_MICROTUBULE_BASED_MOVEMENT</t>
  </si>
  <si>
    <t>GOBP_REGULATION_OF_ACTIN_FILAMENT_LENGTH</t>
  </si>
  <si>
    <t>GOBP_CYTOSOLIC_TRANSPORT</t>
  </si>
  <si>
    <t>GOBP_ACTIN_POLYMERIZATION_OR_DEPOLYMERIZATION</t>
  </si>
  <si>
    <t>GOBP_REGULATION_OF_ACTIN_FILAMENT_BASED_PROCESS</t>
  </si>
  <si>
    <t>GOBP_REGULATION_OF_CYTOSOLIC_CALCIUM_ION_CONCENTRATION</t>
  </si>
  <si>
    <t>GOBP_ANTIGEN_PROCESSING_AND_PRESENTATION_OF_PEPTIDE_OR_POLYSACCHARIDE_ANTIGEN_VIA_MHC_CLASS_II</t>
  </si>
  <si>
    <t>GOBP_CYTOSKELETON_DEPENDENT_INTRACELLULAR_TRANSPORT</t>
  </si>
  <si>
    <t>GOBP_REGULATION_OF_MICROTUBULE_BASED_PROCESS</t>
  </si>
  <si>
    <t>GOBP_POSITIVE_REGULATION_OF_PROTEIN_POLYMERIZATION</t>
  </si>
  <si>
    <t>GOBP_CELLULAR_RESPONSE_TO_INSULIN_STIMULUS</t>
  </si>
  <si>
    <t>GOBP_REGULATION_OF_SYSTEM_PROCESS</t>
  </si>
  <si>
    <t>GOBP_NEURON_PROJECTION_EXTENSION</t>
  </si>
  <si>
    <t>GOBP_POSITIVE_REGULATION_OF_EXOCYTOSIS</t>
  </si>
  <si>
    <t>GOBP_NEURON_PROJECTION_GUIDANCE</t>
  </si>
  <si>
    <t>GOBP_WATER_HOMEOSTASIS</t>
  </si>
  <si>
    <t>GOBP_REGULATION_OF_PROTEIN_DEPOLYMERIZATION</t>
  </si>
  <si>
    <t>GOBP_CELLULAR_CARBOHYDRATE_METABOLIC_PROCESS</t>
  </si>
  <si>
    <t>GOBP_LEARNING</t>
  </si>
  <si>
    <t>GOBP_POST_GOLGI_VESICLE_MEDIATED_TRANSPORT</t>
  </si>
  <si>
    <t>GOBP_ION_HOMEOSTASIS</t>
  </si>
  <si>
    <t>GOBP_REGULATION_OF_DENDRITIC_SPINE_DEVELOPMENT</t>
  </si>
  <si>
    <t>GOBP_GOLGI_TO_PLASMA_MEMBRANE_TRANSPORT</t>
  </si>
  <si>
    <t>GOBP_REGULATION_OF_FILOPODIUM_ASSEMBLY</t>
  </si>
  <si>
    <t>GOBP_CATION_TRANSPORT</t>
  </si>
  <si>
    <t>GOBP_CELLULAR_CARBOHYDRATE_BIOSYNTHETIC_PROCESS</t>
  </si>
  <si>
    <t>GOBP_RESPONSE_TO_DOPAMINE</t>
  </si>
  <si>
    <t>GOBP_POSITIVE_REGULATION_OF_ENDOCYTOSIS</t>
  </si>
  <si>
    <t>GOBP_REGULATION_OF_CELL_SIZE</t>
  </si>
  <si>
    <t>GOBP_NEGATIVE_REGULATION_OF_CELL_PROJECTION_ORGANIZATION</t>
  </si>
  <si>
    <t>GOBP_POSITIVE_REGULATION_OF_PROTEIN_LOCALIZATION_TO_MEMBRANE</t>
  </si>
  <si>
    <t>GOBP_CHEMICAL_HOMEOSTASIS</t>
  </si>
  <si>
    <t>GOBP_VACUOLAR_TRANSPORT</t>
  </si>
  <si>
    <t>GOBP_POSITIVE_REGULATION_OF_PLASMA_MEMBRANE_BOUNDED_CELL_PROJECTION_ASSEMBLY</t>
  </si>
  <si>
    <t>GOBP_MICROTUBULE_POLYMERIZATION</t>
  </si>
  <si>
    <t>GOBP_PROTEIN_LOCALIZATION_TO_SYNAPSE</t>
  </si>
  <si>
    <t>GOBP_VESICLE_LOCALIZATION</t>
  </si>
  <si>
    <t>GOBP_DEVELOPMENTAL_GROWTH_INVOLVED_IN_MORPHOGENESIS</t>
  </si>
  <si>
    <t>GOBP_MICROTUBULE_BASED_PROCESS</t>
  </si>
  <si>
    <t>GOBP_REGULATION_OF_CELLULAR_COMPONENT_BIOGENESIS</t>
  </si>
  <si>
    <t>GOBP_CALCIUM_MEDIATED_SIGNALING</t>
  </si>
  <si>
    <t>GOBP_COGNITION</t>
  </si>
  <si>
    <t>GOBP_RETROGRADE_TRANSPORT_ENDOSOME_TO_GOLGI</t>
  </si>
  <si>
    <t>GOBP_REGULATION_OF_PROTEIN_LOCALIZATION_TO_CELL_PERIPHERY</t>
  </si>
  <si>
    <t>GOBP_NEGATIVE_REGULATION_OF_TRANSPORT</t>
  </si>
  <si>
    <t>GOBP_ANTEROGRADE_AXONAL_TRANSPORT</t>
  </si>
  <si>
    <t>GOBP_NAD_METABOLIC_PROCESS</t>
  </si>
  <si>
    <t>GOBP_NERVOUS_SYSTEM_PROCESS</t>
  </si>
  <si>
    <t>GOBP_REGULATION_OF_ANION_TRANSMEMBRANE_TRANSPORT</t>
  </si>
  <si>
    <t>GOBP_ACTIN_FILAMENT_ORGANIZATION</t>
  </si>
  <si>
    <t>GOBP_ORGANIC_HYDROXY_COMPOUND_CATABOLIC_PROCESS</t>
  </si>
  <si>
    <t>GOBP_IMPORT_ACROSS_PLASMA_MEMBRANE</t>
  </si>
  <si>
    <t>GOBP_NEGATIVE_REGULATION_OF_NEURON_PROJECTION_DEVELOPMENT</t>
  </si>
  <si>
    <t>GOBP_MIDBRAIN_DEVELOPMENT</t>
  </si>
  <si>
    <t>GOBP_POSITIVE_REGULATION_OF_ION_TRANSPORT</t>
  </si>
  <si>
    <t>GOBP_POSITIVE_REGULATION_OF_STRESS_FIBER_ASSEMBLY</t>
  </si>
  <si>
    <t>GOBP_ORGANELLE_MEMBRANE_FUSION</t>
  </si>
  <si>
    <t>GOBP_ACTOMYOSIN_STRUCTURE_ORGANIZATION</t>
  </si>
  <si>
    <t>GOBP_NADH_METABOLIC_PROCESS</t>
  </si>
  <si>
    <t>GOBP_GLUCAN_BIOSYNTHETIC_PROCESS</t>
  </si>
  <si>
    <t>GOBP_RECEPTOR_LOCALIZATION_TO_SYNAPSE</t>
  </si>
  <si>
    <t>GOBP_ENZYME_LINKED_RECEPTOR_PROTEIN_SIGNALING_PATHWAY</t>
  </si>
  <si>
    <t>GOBP_NEGATIVE_REGULATION_OF_ION_TRANSPORT</t>
  </si>
  <si>
    <t>GOBP_ADENYLATE_CYCLASE_MODULATING_G_PROTEIN_COUPLED_RECEPTOR_SIGNALING_PATHWAY</t>
  </si>
  <si>
    <t>GOBP_LONG_TERM_SYNAPTIC_POTENTIATION</t>
  </si>
  <si>
    <t>GOBP_CELL_JUNCTION_ORGANIZATION</t>
  </si>
  <si>
    <t>GOBP_SUBSTANTIA_NIGRA_DEVELOPMENT</t>
  </si>
  <si>
    <t>GOBP_AUTOPHAGOSOME_ORGANIZATION</t>
  </si>
  <si>
    <t>GOBP_GLUCOSE_CATABOLIC_PROCESS</t>
  </si>
  <si>
    <t>GOBP_CARBOHYDRATE_BIOSYNTHETIC_PROCESS</t>
  </si>
  <si>
    <t>GOBP_CARBOHYDRATE_TRANSPORT</t>
  </si>
  <si>
    <t>GOBP_GLYCEROLIPID_METABOLIC_PROCESS</t>
  </si>
  <si>
    <t>GOBP_G_PROTEIN_COUPLED_RECEPTOR_SIGNALING_PATHWAY</t>
  </si>
  <si>
    <t>GOBP_PHOSPHATIDYLINOSITOL_BIOSYNTHETIC_PROCESS</t>
  </si>
  <si>
    <t>GOBP_REGULATION_OF_SMALL_GTPASE_MEDIATED_SIGNAL_TRANSDUCTION</t>
  </si>
  <si>
    <t>GOBP_LYSOSOMAL_TRANSPORT</t>
  </si>
  <si>
    <t>GOBP_POLYSACCHARIDE_BIOSYNTHETIC_PROCESS</t>
  </si>
  <si>
    <t>GOBP_POSITIVE_REGULATION_OF_CELLULAR_COMPONENT_BIOGENESIS</t>
  </si>
  <si>
    <t>GOBP_NEGATIVE_REGULATION_OF_TRANSMEMBRANE_TRANSPORT</t>
  </si>
  <si>
    <t>GOBP_CATION_TRANSMEMBRANE_TRANSPORT</t>
  </si>
  <si>
    <t>GOBP_GLYCEROLIPID_BIOSYNTHETIC_PROCESS</t>
  </si>
  <si>
    <t>GOBP_REGULATION_OF_PROTEIN_LOCALIZATION_TO_PLASMA_MEMBRANE</t>
  </si>
  <si>
    <t>GOBP_VESICLE_CYTOSKELETAL_TRAFFICKING</t>
  </si>
  <si>
    <t>GOBP_ORGANELLE_LOCALIZATION</t>
  </si>
  <si>
    <t>GOBP_NON_CANONICAL_WNT_SIGNALING_PATHWAY</t>
  </si>
  <si>
    <t>GOBP_VESICLE_ORGANIZATION</t>
  </si>
  <si>
    <t>GOBP_STRESS_FIBER_ASSEMBLY</t>
  </si>
  <si>
    <t>GOBP_CYTOSKELETON_ORGANIZATION</t>
  </si>
  <si>
    <t>GOBP_POSITIVE_REGULATION_OF_AXON_EXTENSION</t>
  </si>
  <si>
    <t>GOBP_PHOSPHATIDYLINOSITOL_METABOLIC_PROCESS</t>
  </si>
  <si>
    <t>GOBP_CELLULAR_GLUCAN_METABOLIC_PROCESS</t>
  </si>
  <si>
    <t>GOBP_ORGANIC_HYDROXY_COMPOUND_TRANSPORT</t>
  </si>
  <si>
    <t>GOBP_REGULATION_OF_TRANSPORTER_ACTIVITY</t>
  </si>
  <si>
    <t>GOBP_POLYSACCHARIDE_METABOLIC_PROCESS</t>
  </si>
  <si>
    <t>GOBP_REGULATION_OF_SODIUM_ION_TRANSPORT</t>
  </si>
  <si>
    <t>GOBP_CELL_SURFACE_RECEPTOR_SIGNALING_PATHWAY_INVOLVED_IN_CELL_CELL_SIGNALING</t>
  </si>
  <si>
    <t>GOBP_CENTRAL_NERVOUS_SYSTEM_DEVELOPMENT</t>
  </si>
  <si>
    <t>GOBP_GLYCEROPHOSPHOLIPID_METABOLIC_PROCESS</t>
  </si>
  <si>
    <t>GOBP_REGULATION_OF_CARDIAC_CONDUCTION</t>
  </si>
  <si>
    <t>GOBP_MULTICELLULAR_ORGANISMAL_SIGNALING</t>
  </si>
  <si>
    <t>GOBP_REGULATION_OF_ACTOMYOSIN_STRUCTURE_ORGANIZATION</t>
  </si>
  <si>
    <t>GOBP_MICROTUBULE_DEPOLYMERIZATION</t>
  </si>
  <si>
    <t>GOBP_ACTIN_FILAMENT_DEPOLYMERIZATION</t>
  </si>
  <si>
    <t>GOBP_REGULATION_OF_POSTSYNAPSE_ORGANIZATION</t>
  </si>
  <si>
    <t>GOBP_REGULATION_OF_POSTSYNAPTIC_MEMBRANE_NEUROTRANSMITTER_RECEPTOR_LEVELS</t>
  </si>
  <si>
    <t>GOBP_REGULATION_OF_DEVELOPMENTAL_GROWTH</t>
  </si>
  <si>
    <t>GOBP_REGULATION_OF_HEART_CONTRACTION</t>
  </si>
  <si>
    <t>GOBP_CILIARY_BASAL_BODY_PLASMA_MEMBRANE_DOCKING</t>
  </si>
  <si>
    <t>GOBP_NEGATIVE_REGULATION_OF_PROTEIN_CONTAINING_COMPLEX_DISASSEMBLY</t>
  </si>
  <si>
    <t>GOBP_POLYOL_METABOLIC_PROCESS</t>
  </si>
  <si>
    <t>GOBP_GLYCOLYTIC_PROCESS_THROUGH_FRUCTOSE_6_PHOSPHATE</t>
  </si>
  <si>
    <t>GOBP_CELLULAR_ALDEHYDE_METABOLIC_PROCESS</t>
  </si>
  <si>
    <t>GOBP_REGULATION_OF_CARDIAC_MUSCLE_CONTRACTION</t>
  </si>
  <si>
    <t>GOBP_HEART_PROCESS</t>
  </si>
  <si>
    <t>GOBP_REGULATION_OF_DEFENSE_RESPONSE_TO_VIRUS_BY_VIRUS</t>
  </si>
  <si>
    <t>GOBP_CENTRAL_NERVOUS_SYSTEM_NEURON_DIFFERENTIATION</t>
  </si>
  <si>
    <t>GOBP_EXOCYTOSIS</t>
  </si>
  <si>
    <t>GOBP_REGULATION_OF_BLOOD_CIRCULATION</t>
  </si>
  <si>
    <t>GOBP_NEGATIVE_REGULATION_OF_PROTEIN_CONTAINING_COMPLEX_ASSEMBLY</t>
  </si>
  <si>
    <t>GOBP_ESTABLISHMENT_OR_MAINTENANCE_OF_CELL_POLARITY</t>
  </si>
  <si>
    <t>GOBP_REGULATION_OF_PROTEIN_CONTAINING_COMPLEX_DISASSEMBLY</t>
  </si>
  <si>
    <t>GOBP_HEAD_DEVELOPMENT</t>
  </si>
  <si>
    <t>GOBP_POSITIVE_REGULATION_OF_ANION_TRANSPORT</t>
  </si>
  <si>
    <t>GOBP_REGULATION_OF_MEMBRANE_POTENTIAL</t>
  </si>
  <si>
    <t>GOBP_ARP2_3_COMPLEX_MEDIATED_ACTIN_NUCLEATION</t>
  </si>
  <si>
    <t>GOBP_CARDIAC_CONDUCTION</t>
  </si>
  <si>
    <t>GOBP_REGULATION_OF_GLUCOSE_TRANSMEMBRANE_TRANSPORT</t>
  </si>
  <si>
    <t>GOBP_SUPRAMOLECULAR_FIBER_ORGANIZATION</t>
  </si>
  <si>
    <t>GOBP_POSITIVE_REGULATION_OF_MICROTUBULE_POLYMERIZATION_OR_DEPOLYMERIZATION</t>
  </si>
  <si>
    <t>GOBP_PEPTIDYL_THREONINE_MODIFICATION</t>
  </si>
  <si>
    <t>GOBP_REGULATION_OF_CELL_PROJECTION_ASSEMBLY</t>
  </si>
  <si>
    <t>GOBP_REGULATION_OF_GLUCOSE_IMPORT</t>
  </si>
  <si>
    <t>GOBP_PROTEIN_LOCALIZATION_TO_CELL_JUNCTION</t>
  </si>
  <si>
    <t>GOBP_NEGATIVE_REGULATION_OF_NERVOUS_SYSTEM_DEVELOPMENT</t>
  </si>
  <si>
    <t>GOBP_LOCOMOTION</t>
  </si>
  <si>
    <t>GOBP_NEURAL_NUCLEUS_DEVELOPMENT</t>
  </si>
  <si>
    <t>GOBP_CELLULAR_RESPONSE_TO_HORMONE_STIMULUS</t>
  </si>
  <si>
    <t>GOBP_ACTIN_NUCLEATION</t>
  </si>
  <si>
    <t>GOBP_CARBOHYDRATE_TRANSMEMBRANE_TRANSPORT</t>
  </si>
  <si>
    <t>GOBP_ASSOCIATIVE_LEARNING</t>
  </si>
  <si>
    <t>GOBP_NEUROTRANSMITTER_RECEPTOR_TRANSPORT</t>
  </si>
  <si>
    <t>GOBP_METAL_ION_HOMEOSTASIS</t>
  </si>
  <si>
    <t>GOBP_ACTIN_FILAMENT_BASED_PROCESS</t>
  </si>
  <si>
    <t>GOBP_REGULATION_OF_PLASMA_LIPOPROTEIN_PARTICLE_LEVELS</t>
  </si>
  <si>
    <t>GOBP_REGULATION_OF_CELL_JUNCTION_ASSEMBLY</t>
  </si>
  <si>
    <t>GOBP_BEHAVIOR</t>
  </si>
  <si>
    <t>GOBP_REGULATION_OF_STRIATED_MUSCLE_CONTRACTION</t>
  </si>
  <si>
    <t>GOBP_INORGANIC_ION_TRANSMEMBRANE_TRANSPORT</t>
  </si>
  <si>
    <t>GOBP_RESPONSE_TO_PEPTIDE</t>
  </si>
  <si>
    <t>GOBP_MONOSACCHARIDE_CATABOLIC_PROCESS</t>
  </si>
  <si>
    <t>GOBP_RESPONSE_TO_INSULIN</t>
  </si>
  <si>
    <t>GOBP_GLUCOSE_IMPORT</t>
  </si>
  <si>
    <t>GOBP_REGULATION_OF_ANION_TRANSPORT</t>
  </si>
  <si>
    <t>GOBP_NEGATIVE_REGULATION_OF_ANION_TRANSPORT</t>
  </si>
  <si>
    <t>GOBP_CELLULAR_COMPONENT_MAINTENANCE</t>
  </si>
  <si>
    <t>GOBP_REGULATION_OF_TRANSMEMBRANE_TRANSPORT</t>
  </si>
  <si>
    <t>GOBP_REGULATION_OF_AMYLOID_PRECURSOR_PROTEIN_CATABOLIC_PROCESS</t>
  </si>
  <si>
    <t>GOBP_RECEPTOR_MEDIATED_ENDOCYTOSIS</t>
  </si>
  <si>
    <t>GOBP_NEGATIVE_REGULATION_OF_MICROTUBULE_POLYMERIZATION_OR_DEPOLYMERIZATION</t>
  </si>
  <si>
    <t>GOBP_TAXIS</t>
  </si>
  <si>
    <t>GOBP_GOLGI_VESICLE_TRANSPORT</t>
  </si>
  <si>
    <t>GOBP_RECEPTOR_METABOLIC_PROCESS</t>
  </si>
  <si>
    <t>GOBP_ENDOMEMBRANE_SYSTEM_ORGANIZATION</t>
  </si>
  <si>
    <t>GOBP_NEGATIVE_REGULATION_OF_PROTEIN_POLYMERIZATION</t>
  </si>
  <si>
    <t>GOBP_POSITIVE_REGULATION_OF_ACTIN_FILAMENT_POLYMERIZATION</t>
  </si>
  <si>
    <t>GOBP_REGULATION_OF_CYTOPLASMIC_TRANSPORT</t>
  </si>
  <si>
    <t>GOBP_ENDOSOME_ORGANIZATION</t>
  </si>
  <si>
    <t>GOBP_ORGANELLE_FUSION</t>
  </si>
  <si>
    <t>GOBP_MICROTUBULE_CYTOSKELETON_ORGANIZATION</t>
  </si>
  <si>
    <t>GOBP_NEGATIVE_REGULATION_OF_CELLULAR_PROTEIN_LOCALIZATION</t>
  </si>
  <si>
    <t>GOBP_ACTION_POTENTIAL</t>
  </si>
  <si>
    <t>GOBP_POSITIVE_REGULATION_OF_ORGANELLE_ORGANIZATION</t>
  </si>
  <si>
    <t>GOBP_RHO_PROTEIN_SIGNAL_TRANSDUCTION</t>
  </si>
  <si>
    <t>GOBP_REGULATION_OF_CELL_SHAPE</t>
  </si>
  <si>
    <t>GOBP_REGULATION_OF_ORGANELLE_ORGANIZATION</t>
  </si>
  <si>
    <t>GOBP_FATTY_ACID_TRANSPORT</t>
  </si>
  <si>
    <t>GOBP_CELLULAR_RESPONSE_TO_OXYGEN_CONTAINING_COMPOUND</t>
  </si>
  <si>
    <t>GOBP_ENDOCYTIC_RECYCLING</t>
  </si>
  <si>
    <t>GOBP_REGULATION_OF_ION_TRANSPORT</t>
  </si>
  <si>
    <t>GOBP_POSITIVE_REGULATION_OF_TRANSPORTER_ACTIVITY</t>
  </si>
  <si>
    <t>GOBP_NEUROMUSCULAR_PROCESS</t>
  </si>
  <si>
    <t>GOBP_CYTOPLASMIC_MICROTUBULE_ORGANIZATION</t>
  </si>
  <si>
    <t>GOBP_REGULATION_OF_LIPID_TRANSPORT</t>
  </si>
  <si>
    <t>GOBP_POSITIVE_REGULATION_OF_DEVELOPMENTAL_GROWTH</t>
  </si>
  <si>
    <t>GOBP_CELL_COMMUNICATION_INVOLVED_IN_CARDIAC_CONDUCTION</t>
  </si>
  <si>
    <t>GOBP_CELL_CELL_SIGNALING_BY_WNT</t>
  </si>
  <si>
    <t>GOBP_RESPONSE_TO_PEPTIDE_HORMONE</t>
  </si>
  <si>
    <t>GOBP_REGULATION_OF_ANATOMICAL_STRUCTURE_MORPHOGENESIS</t>
  </si>
  <si>
    <t>GOBP_RECEPTOR_CATABOLIC_PROCESS</t>
  </si>
  <si>
    <t>GOBP_REGULATION_OF_CELLULAR_RESPONSE_TO_INSULIN_STIMULUS</t>
  </si>
  <si>
    <t>GOBP_PHOSPHOLIPID_METABOLIC_PROCESS</t>
  </si>
  <si>
    <t>GOBP_REGULATION_OF_METAL_ION_TRANSPORT</t>
  </si>
  <si>
    <t>GOBP_VASCULAR_ENDOTHELIAL_GROWTH_FACTOR_RECEPTOR_SIGNALING_PATHWAY</t>
  </si>
  <si>
    <t>GOBP_NEGATIVE_REGULATION_OF_SUPRAMOLECULAR_FIBER_ORGANIZATION</t>
  </si>
  <si>
    <t>GOBP_CENTRAL_NERVOUS_SYSTEM_NEURON_DEVELOPMENT</t>
  </si>
  <si>
    <t>GOBP_DEPHOSPHORYLATION</t>
  </si>
  <si>
    <t>GOBP_POSITIVE_REGULATION_OF_PROTEIN_LOCALIZATION_TO_CELL_PERIPHERY</t>
  </si>
  <si>
    <t>GOBP_RECEPTOR_INTERNALIZATION</t>
  </si>
  <si>
    <t>GOBP_REGULATION_OF_ACTIN_FILAMENT_BUNDLE_ASSEMBLY</t>
  </si>
  <si>
    <t>GOBP_ESTABLISHMENT_OF_CELL_POLARITY</t>
  </si>
  <si>
    <t>GOBP_POSITIVE_REGULATION_OF_MITOCHONDRION_ORGANIZATION</t>
  </si>
  <si>
    <t>GOBP_REGULATION_OF_RAS_PROTEIN_SIGNAL_TRANSDUCTION</t>
  </si>
  <si>
    <t>GOBP_DENDRITIC_SPINE_MORPHOGENESIS</t>
  </si>
  <si>
    <t>GOBP_NEURON_MIGRATION</t>
  </si>
  <si>
    <t>GOBP_ENERGY_RESERVE_METABOLIC_PROCESS</t>
  </si>
  <si>
    <t>GOBP_AMYLOID_PRECURSOR_PROTEIN_CATABOLIC_PROCESS</t>
  </si>
  <si>
    <t>GOBP_SECRETION</t>
  </si>
  <si>
    <t>GOBP_POSITIVE_REGULATION_OF_PROTEIN_CONTAINING_COMPLEX_ASSEMBLY</t>
  </si>
  <si>
    <t>GOBP_ACIDIC_AMINO_ACID_TRANSPORT</t>
  </si>
  <si>
    <t>GOBP_POSITIVE_REGULATION_OF_CELL_JUNCTION_ASSEMBLY</t>
  </si>
  <si>
    <t>GOBP_POSITIVE_REGULATION_OF_NEURON_PROJECTION_DEVELOPMENT</t>
  </si>
  <si>
    <t>GOBP_LIPOPROTEIN_BIOSYNTHETIC_PROCESS</t>
  </si>
  <si>
    <t>GOBP_NEURON_DEATH</t>
  </si>
  <si>
    <t>GOBP_HORMONE_TRANSPORT</t>
  </si>
  <si>
    <t>GOBP_REGULATION_OF_GLUCOSE_METABOLIC_PROCESS</t>
  </si>
  <si>
    <t>GOBP_REGULATION_OF_LIPID_LOCALIZATION</t>
  </si>
  <si>
    <t>GOBP_REGULATION_OF_CALCIUM_ION_TRANSMEMBRANE_TRANSPORT</t>
  </si>
  <si>
    <t>GOBP_REGULATION_OF_NERVOUS_SYSTEM_DEVELOPMENT</t>
  </si>
  <si>
    <t>GOBP_INSULIN_SECRETION</t>
  </si>
  <si>
    <t>GOBP_REGULATION_OF_LAMELLIPODIUM_ORGANIZATION</t>
  </si>
  <si>
    <t>GOBP_POTASSIUM_ION_TRANSPORT</t>
  </si>
  <si>
    <t>GOBP_REGULATION_OF_RECEPTOR_MEDIATED_ENDOCYTOSIS</t>
  </si>
  <si>
    <t>GOBP_GOLGI_TO_PLASMA_MEMBRANE_PROTEIN_TRANSPORT</t>
  </si>
  <si>
    <t>GOBP_REGULATION_OF_MITOCHONDRION_ORGANIZATION</t>
  </si>
  <si>
    <t>GOBP_POSITIVE_REGULATION_OF_NERVOUS_SYSTEM_DEVELOPMENT</t>
  </si>
  <si>
    <t>GOBP_POSITIVE_REGULATION_OF_ESTABLISHMENT_OF_PROTEIN_LOCALIZATION</t>
  </si>
  <si>
    <t>GOBP_REGULATION_OF_EPITHELIAL_CELL_MIGRATION</t>
  </si>
  <si>
    <t>GOBP_PHOSPHOLIPID_BIOSYNTHETIC_PROCESS</t>
  </si>
  <si>
    <t>GOBP_POSITIVE_REGULATION_OF_CALCIUM_ION_TRANSMEMBRANE_TRANSPORT</t>
  </si>
  <si>
    <t>GOBP_REGULATION_OF_ESTABLISHMENT_OF_PROTEIN_LOCALIZATION_TO_MITOCHONDRION</t>
  </si>
  <si>
    <t>GOBP_CYTOSOLIC_CALCIUM_ION_TRANSPORT</t>
  </si>
  <si>
    <t>GOBP_ENDOSOME_TO_LYSOSOME_TRANSPORT</t>
  </si>
  <si>
    <t>GOBP_ACTIN_FILAMENT_BUNDLE_ORGANIZATION</t>
  </si>
  <si>
    <t>GOBP_ACTIVATION_OF_PROTEIN_KINASE_ACTIVITY</t>
  </si>
  <si>
    <t>GOBP_REGULATION_OF_MITOCHONDRIAL_MEMBRANE_PERMEABILITY</t>
  </si>
  <si>
    <t>GOBP_REGULATION_OF_CELLULAR_LOCALIZATION</t>
  </si>
  <si>
    <t>GOBP_NEGATIVE_REGULATION_OF_CYTOSKELETON_ORGANIZATION</t>
  </si>
  <si>
    <t>GOBP_FC_RECEPTOR_SIGNALING_PATHWAY</t>
  </si>
  <si>
    <t>GOBP_NEGATIVE_REGULATION_OF_SECRETION</t>
  </si>
  <si>
    <t>GOBP_POSITIVE_REGULATION_OF_LAMELLIPODIUM_ORGANIZATION</t>
  </si>
  <si>
    <t>GOBP_POSITIVE_REGULATION_OF_MEMBRANE_PERMEABILITY</t>
  </si>
  <si>
    <t>GOBP_REGULATION_OF_SODIUM_ION_TRANSMEMBRANE_TRANSPORT</t>
  </si>
  <si>
    <t>GOBP_REGULATION_OF_MUSCLE_SYSTEM_PROCESS</t>
  </si>
  <si>
    <t>GOBP_RESPONSE_TO_INTERFERON_GAMMA</t>
  </si>
  <si>
    <t>GOBP_CIRCULATORY_SYSTEM_PROCESS</t>
  </si>
  <si>
    <t>GOBP_REGULATION_OF_CELLULAR_CARBOHYDRATE_METABOLIC_PROCESS</t>
  </si>
  <si>
    <t>GOBP_POSITIVE_REGULATION_OF_ESTABLISHMENT_OF_PROTEIN_LOCALIZATION_TO_MITOCHONDRION</t>
  </si>
  <si>
    <t>GOBP_IMMUNE_RESPONSE_REGULATING_SIGNALING_PATHWAY</t>
  </si>
  <si>
    <t>GOBP_ENDOCRINE_SYSTEM_DEVELOPMENT</t>
  </si>
  <si>
    <t>GOBP_CARDIAC_MUSCLE_CELL_ACTION_POTENTIAL</t>
  </si>
  <si>
    <t>GOBP_REGULATION_OF_SODIUM_ION_TRANSMEMBRANE_TRANSPORTER_ACTIVITY</t>
  </si>
  <si>
    <t>GOBP_REGULATION_OF_RHO_PROTEIN_SIGNAL_TRANSDUCTION</t>
  </si>
  <si>
    <t>GOBP_CELLULAR_HOMEOSTASIS</t>
  </si>
  <si>
    <t>GOBP_CELL_JUNCTION_ASSEMBLY</t>
  </si>
  <si>
    <t>GOBP_NEGATIVE_REGULATION_OF_NEURON_DEATH</t>
  </si>
  <si>
    <t>GOBP_DEVELOPMENTAL_MATURATION</t>
  </si>
  <si>
    <t>GOBP_PLATELET_DERIVED_GROWTH_FACTOR_RECEPTOR_SIGNALING_PATHWAY</t>
  </si>
  <si>
    <t>GOBP_REGULATION_OF_CHEMOTAXIS</t>
  </si>
  <si>
    <t>GOBP_REGULATION_OF_LAMELLIPODIUM_ASSEMBLY</t>
  </si>
  <si>
    <t>GOBP_REGULATION_OF_NEUROGENESIS</t>
  </si>
  <si>
    <t>GOBP_CELLULAR_CARBOHYDRATE_CATABOLIC_PROCESS</t>
  </si>
  <si>
    <t>GOBP_POSITIVE_REGULATION_OF_CALCIUM_ION_TRANSPORT</t>
  </si>
  <si>
    <t>GOBP_REGULATION_OF_CARBOHYDRATE_BIOSYNTHETIC_PROCESS</t>
  </si>
  <si>
    <t>GOBP_PROTEIN_DEPHOSPHORYLATION</t>
  </si>
  <si>
    <t>GOBP_CELLULAR_BIOGENIC_AMINE_METABOLIC_PROCESS</t>
  </si>
  <si>
    <t>GOBP_POSITIVE_REGULATION_OF_PEPTIDE_SECRETION</t>
  </si>
  <si>
    <t>GOBP_NEGATIVE_REGULATION_OF_CELL_DEVELOPMENT</t>
  </si>
  <si>
    <t>GOBP_ORGANIC_ACID_TRANSPORT</t>
  </si>
  <si>
    <t>GOBP_PEPTIDE_HORMONE_SECRETION</t>
  </si>
  <si>
    <t>GOBP_REGULATION_OF_MITOCHONDRIAL_OUTER_MEMBRANE_PERMEABILIZATION_INVOLVED_IN_APOPTOTIC_SIGNALING_PATHWAY</t>
  </si>
  <si>
    <t>GOBP_POSITIVE_REGULATION_OF_EPITHELIAL_CELL_MIGRATION</t>
  </si>
  <si>
    <t>GOBP_REGULATION_OF_CATION_TRANSMEMBRANE_TRANSPORT</t>
  </si>
  <si>
    <t>GOBP_REGULATION_OF_CELL_SUBSTRATE_JUNCTION_ORGANIZATION</t>
  </si>
  <si>
    <t>GOBP_CELLULAR_RESPONSE_TO_MECHANICAL_STIMULUS</t>
  </si>
  <si>
    <t>GOBP_PEPTIDE_SECRETION</t>
  </si>
  <si>
    <t>GOBP_POSITIVE_REGULATION_OF_LIPID_BIOSYNTHETIC_PROCESS</t>
  </si>
  <si>
    <t>GOBP_DIVALENT_INORGANIC_CATION_HOMEOSTASIS</t>
  </si>
  <si>
    <t>GOBP_CELL_MIGRATION</t>
  </si>
  <si>
    <t>GOBP_POSTSYNAPSE_ORGANIZATION</t>
  </si>
  <si>
    <t>GOBP_VACUOLE_ORGANIZATION</t>
  </si>
  <si>
    <t>GOBP_ERBB_SIGNALING_PATHWAY</t>
  </si>
  <si>
    <t>GOBP_POSITIVE_REGULATION_OF_ANION_TRANSMEMBRANE_TRANSPORT</t>
  </si>
  <si>
    <t>GOBP_REGULATION_OF_NERVOUS_SYSTEM_PROCESS</t>
  </si>
  <si>
    <t>GOBP_CELL_GROWTH</t>
  </si>
  <si>
    <t>GOBP_SODIUM_ION_TRANSPORT</t>
  </si>
  <si>
    <t>GOBP_LAMELLIPODIUM_ASSEMBLY</t>
  </si>
  <si>
    <t>GOBP_TISSUE_HOMEOSTASIS</t>
  </si>
  <si>
    <t>GOBP_ANTIGEN_PROCESSING_AND_PRESENTATION</t>
  </si>
  <si>
    <t>GOBP_ESTABLISHMENT_OF_PROTEIN_LOCALIZATION_TO_PLASMA_MEMBRANE</t>
  </si>
  <si>
    <t>GOBP_REGULATION_OF_CELL_MATRIX_ADHESION</t>
  </si>
  <si>
    <t>GOBP_REGULATION_OF_CELLULAR_COMPONENT_MOVEMENT</t>
  </si>
  <si>
    <t>GOBP_REGULATION_OF_MEMBRANE_PERMEABILITY</t>
  </si>
  <si>
    <t>GOBP_TRANSMEMBRANE_TRANSPORT</t>
  </si>
  <si>
    <t>GOBP_NEGATIVE_REGULATION_OF_ACTIN_FILAMENT_DEPOLYMERIZATION</t>
  </si>
  <si>
    <t>GOBP_RESPONSE_TO_HORMONE</t>
  </si>
  <si>
    <t>GOBP_PIGMENTATION</t>
  </si>
  <si>
    <t>GOBP_PROTEIN_PHOSPHORYLATION</t>
  </si>
  <si>
    <t>GOBP_POSITIVE_REGULATION_OF_PROTEIN_KINASE_ACTIVITY</t>
  </si>
  <si>
    <t>GOBP_NEGATIVE_REGULATION_OF_LOCOMOTION</t>
  </si>
  <si>
    <t>GOBP_PLATELET_ACTIVATION</t>
  </si>
  <si>
    <t>GOBP_LOCOMOTORY_BEHAVIOR</t>
  </si>
  <si>
    <t>GOBP_POSITIVE_REGULATION_OF_TRANSMEMBRANE_TRANSPORT</t>
  </si>
  <si>
    <t>GOBP_MEMBRANE_DEPOLARIZATION</t>
  </si>
  <si>
    <t>GOBP_RESPONSE_TO_ENDOGENOUS_STIMULUS</t>
  </si>
  <si>
    <t>GOBP_LOW_DENSITY_LIPOPROTEIN_PARTICLE_CLEARANCE</t>
  </si>
  <si>
    <t>GOBP_POSITIVE_REGULATION_OF_HORMONE_SECRETION</t>
  </si>
  <si>
    <t>GOBP_REGULATION_OF_GTPASE_ACTIVITY</t>
  </si>
  <si>
    <t>GOBP_MITOCHONDRIAL_OUTER_MEMBRANE_PERMEABILIZATION</t>
  </si>
  <si>
    <t>GOBP_POSITIVE_REGULATION_OF_NEUROGENESIS</t>
  </si>
  <si>
    <t>GOBP_ESTABLISHMENT_OF_ORGANELLE_LOCALIZATION</t>
  </si>
  <si>
    <t>GOBP_REGULATION_OF_PEPTIDE_TRANSPORT</t>
  </si>
  <si>
    <t>GOBP_REGULATION_OF_PROTEIN_LOCALIZATION</t>
  </si>
  <si>
    <t>GOBP_POSITIVE_REGULATION_OF_ERK1_AND_ERK2_CASCADE</t>
  </si>
  <si>
    <t>GOBP_REGULATION_OF_PROTEIN_BINDING</t>
  </si>
  <si>
    <t>GOBP_REGULATION_OF_HORMONE_SECRETION</t>
  </si>
  <si>
    <t>GOBP_RESPONSE_TO_NITROGEN_COMPOUND</t>
  </si>
  <si>
    <t>GOBP_AMINO_ACID_TRANSPORT</t>
  </si>
  <si>
    <t>GOBP_REGULATION_OF_INSULIN_RECEPTOR_SIGNALING_PATHWAY</t>
  </si>
  <si>
    <t>GOBP_RAC_PROTEIN_SIGNAL_TRANSDUCTION</t>
  </si>
  <si>
    <t>GOBP_AMYLOID_BETA_METABOLIC_PROCESS</t>
  </si>
  <si>
    <t>GOBP_REGULATION_OF_MUSCLE_CONTRACTION</t>
  </si>
  <si>
    <t>GOBP_PHAGOCYTOSIS</t>
  </si>
  <si>
    <t>GOBP_COAGULATION</t>
  </si>
  <si>
    <t>GOBP_POSITIVE_REGULATION_OF_ACTIN_FILAMENT_BUNDLE_ASSEMBLY</t>
  </si>
  <si>
    <t>GOBP_ADULT_BEHAVIOR</t>
  </si>
  <si>
    <t>GOBP_ESTABLISHMENT_OF_TISSUE_POLARITY</t>
  </si>
  <si>
    <t>GOBP_REGULATION_OF_CALCIUM_ION_TRANSMEMBRANE_TRANSPORTER_ACTIVITY</t>
  </si>
  <si>
    <t>GOBP_LAMELLIPODIUM_ORGANIZATION</t>
  </si>
  <si>
    <t>GOBP_REGULATION_OF_INTRACELLULAR_TRANSPORT</t>
  </si>
  <si>
    <t>GOBP_LATE_ENDOSOME_TO_VACUOLE_TRANSPORT</t>
  </si>
  <si>
    <t>GOBP_REGULATION_OF_PROTEIN_TARGETING</t>
  </si>
  <si>
    <t>GOBP_ORGANIC_ANION_TRANSPORT</t>
  </si>
  <si>
    <t>GOBP_CORTICAL_CYTOSKELETON_ORGANIZATION</t>
  </si>
  <si>
    <t>GOBP_AUTOPHAGY_OF_MITOCHONDRION</t>
  </si>
  <si>
    <t>GOBP_NEGATIVE_REGULATION_OF_ACTIN_FILAMENT_POLYMERIZATION</t>
  </si>
  <si>
    <t>GOBP_WOUND_HEALING</t>
  </si>
  <si>
    <t>GOBP_GLUCOSE_METABOLIC_PROCESS</t>
  </si>
  <si>
    <t>GOBP_METAL_ION_TRANSPORT</t>
  </si>
  <si>
    <t>GOBP_REGULATION_OF_CATION_CHANNEL_ACTIVITY</t>
  </si>
  <si>
    <t>GOBP_LYSOSOME_LOCALIZATION</t>
  </si>
  <si>
    <t>GOBP_POSITIVE_REGULATION_OF_PROTEIN_PHOSPHORYLATION</t>
  </si>
  <si>
    <t>GOBP_RESPONSE_TO_NERVE_GROWTH_FACTOR</t>
  </si>
  <si>
    <t>GOBP_AMYLOID_PRECURSOR_PROTEIN_METABOLIC_PROCESS</t>
  </si>
  <si>
    <t>GOBP_NEGATIVE_REGULATION_OF_CELLULAR_RESPONSE_TO_GROWTH_FACTOR_STIMULUS</t>
  </si>
  <si>
    <t>GOBP_FOREBRAIN_DEVELOPMENT</t>
  </si>
  <si>
    <t>GOBP_PROTEIN_AUTOPHOSPHORYLATION</t>
  </si>
  <si>
    <t>GOBP_POSITIVE_REGULATION_OF_INTRACELLULAR_TRANSPORT</t>
  </si>
  <si>
    <t>GOBP_SODIUM_ION_TRANSMEMBRANE_TRANSPORT</t>
  </si>
  <si>
    <t>GOBP_REGULATION_OF_MULTICELLULAR_ORGANISMAL_DEVELOPMENT</t>
  </si>
  <si>
    <t>GOBP_LIMBIC_SYSTEM_DEVELOPMENT</t>
  </si>
  <si>
    <t>GOBP_TISSUE_MIGRATION</t>
  </si>
  <si>
    <t>GOBP_REGULATION_OF_ERBB_SIGNALING_PATHWAY</t>
  </si>
  <si>
    <t>GOBP_EPIDERMAL_GROWTH_FACTOR_RECEPTOR_SIGNALING_PATHWAY</t>
  </si>
  <si>
    <t>GOBP_MULTICELLULAR_ORGANISMAL_HOMEOSTASIS</t>
  </si>
  <si>
    <t>GOBP_REGULATION_OF_PEPTIDE_SECRETION</t>
  </si>
  <si>
    <t>GOBP_MITOCHONDRION_LOCALIZATION</t>
  </si>
  <si>
    <t>GOBP_RESPONSE_TO_MECHANICAL_STIMULUS</t>
  </si>
  <si>
    <t>GOBP_REACTIVE_OXYGEN_SPECIES_BIOSYNTHETIC_PROCESS</t>
  </si>
  <si>
    <t>GOBP_REGULATION_OF_DENDRITIC_SPINE_MORPHOGENESIS</t>
  </si>
  <si>
    <t>GOBP_CYTOSKELETON_DEPENDENT_CYTOKINESIS</t>
  </si>
  <si>
    <t>GOBP_MONOCARBOXYLIC_ACID_TRANSPORT</t>
  </si>
  <si>
    <t>GOBP_ORGANIC_HYDROXY_COMPOUND_METABOLIC_PROCESS</t>
  </si>
  <si>
    <t>GOBP_POST_EMBRYONIC_DEVELOPMENT</t>
  </si>
  <si>
    <t>GOBP_POSITIVE_REGULATION_OF_CELL_DEVELOPMENT</t>
  </si>
  <si>
    <t>GOBP_REGULATION_OF_HORMONE_LEVELS</t>
  </si>
  <si>
    <t>GOBP_PLASMA_LIPOPROTEIN_PARTICLE_CLEARANCE</t>
  </si>
  <si>
    <t>GOBP_NEGATIVE_REGULATION_OF_PHOSPHORUS_METABOLIC_PROCESS</t>
  </si>
  <si>
    <t>GOBP_NEGATIVE_REGULATION_OF_KINASE_ACTIVITY</t>
  </si>
  <si>
    <t>GOBP_VESICLE_BUDDING_FROM_MEMBRANE</t>
  </si>
  <si>
    <t>GOBP_APOPTOTIC_MITOCHONDRIAL_CHANGES</t>
  </si>
  <si>
    <t>GOBP_HINDBRAIN_DEVELOPMENT</t>
  </si>
  <si>
    <t>GOBP_MITOCHONDRIAL_FISSION</t>
  </si>
  <si>
    <t>GOBP_CYTOKINESIS</t>
  </si>
  <si>
    <t>GOBP_REGULATION_OF_PEPTIDE_HORMONE_SECRETION</t>
  </si>
  <si>
    <t>GOBP_REGULATION_OF_PROTEIN_KINASE_ACTIVITY</t>
  </si>
  <si>
    <t>GOBP_DEVELOPMENTAL_GROWTH</t>
  </si>
  <si>
    <t>GOBP_NEGATIVE_REGULATION_OF_PROTEIN_DEPHOSPHORYLATION</t>
  </si>
  <si>
    <t>GOBP_REGULATION_OF_AUTOPHAGOSOME_ASSEMBLY</t>
  </si>
  <si>
    <t>GOBP_POSITIVE_REGULATION_OF_PHOSPHORUS_METABOLIC_PROCESS</t>
  </si>
  <si>
    <t>GOBP_POSITIVE_REGULATION_OF_INSULIN_SECRETION</t>
  </si>
  <si>
    <t>GOBP_METENCEPHALON_DEVELOPMENT</t>
  </si>
  <si>
    <t>GOBP_DICARBOXYLIC_ACID_TRANSPORT</t>
  </si>
  <si>
    <t>GOBP_REGULATION_OF_ANIMAL_ORGAN_MORPHOGENESIS</t>
  </si>
  <si>
    <t>GOBP_POSITIVE_REGULATION_OF_GTPASE_ACTIVITY</t>
  </si>
  <si>
    <t>GOBP_VIRION_ASSEMBLY</t>
  </si>
  <si>
    <t>GOBP_REGULATION_OF_PROTEIN_EXPORT_FROM_NUCLEUS</t>
  </si>
  <si>
    <t>GOBP_NEGATIVE_REGULATION_OF_PROTEIN_BINDING</t>
  </si>
  <si>
    <t>GOBP_NEGATIVE_REGULATION_OF_ESTABLISHMENT_OF_PROTEIN_LOCALIZATION</t>
  </si>
  <si>
    <t>GOBP_PROTEIN_LOCALIZATION_TO_CYTOSKELETON</t>
  </si>
  <si>
    <t>GOBP_ANTIGEN_PROCESSING_AND_PRESENTATION_OF_PEPTIDE_ANTIGEN</t>
  </si>
  <si>
    <t>GOBP_HIPPOCAMPUS_DEVELOPMENT</t>
  </si>
  <si>
    <t>GOBP_CALCIUM_ION_TRANSPORT_INTO_CYTOSOL</t>
  </si>
  <si>
    <t>GOBP_ENDOSOME_TRANSPORT_VIA_MULTIVESICULAR_BODY_SORTING_PATHWAY</t>
  </si>
  <si>
    <t>GOBP_ASTROCYTE_DIFFERENTIATION</t>
  </si>
  <si>
    <t>GOBP_POSITIVE_REGULATION_OF_TRANSFERASE_ACTIVITY</t>
  </si>
  <si>
    <t>GOBP_PATTERN_SPECIFICATION_PROCESS</t>
  </si>
  <si>
    <t>GOBP_POSITIVE_REGULATION_OF_REACTIVE_OXYGEN_SPECIES_METABOLIC_PROCESS</t>
  </si>
  <si>
    <t>GOBP_RESPONSE_TO_WOUNDING</t>
  </si>
  <si>
    <t>GOBP_VESICLE_MEDIATED_TRANSPORT_BETWEEN_ENDOSOMAL_COMPARTMENTS</t>
  </si>
  <si>
    <t>GOBP_CELL_RECOGNITION</t>
  </si>
  <si>
    <t>GOBP_LIPID_LOCALIZATION</t>
  </si>
  <si>
    <t>GOBP_REGULATION_OF_MUSCLE_ADAPTATION</t>
  </si>
  <si>
    <t>GOBP_REGULATION_OF_HEART_RATE</t>
  </si>
  <si>
    <t>GOBP_VIRAL_BUDDING</t>
  </si>
  <si>
    <t>GOBP_MONOSACCHARIDE_METABOLIC_PROCESS</t>
  </si>
  <si>
    <t>GOBP_MULTIVESICULAR_BODY_SORTING_PATHWAY</t>
  </si>
  <si>
    <t>GOBP_CELL_SUBSTRATE_JUNCTION_ORGANIZATION</t>
  </si>
  <si>
    <t>GOBP_PROTEIN_TRANSPORT_ALONG_MICROTUBULE</t>
  </si>
  <si>
    <t>GOBP_REGULATION_OF_CELLULAR_PROTEIN_LOCALIZATION</t>
  </si>
  <si>
    <t>GOBP_STRIATED_MUSCLE_CONTRACTION</t>
  </si>
  <si>
    <t>GOBP_POLYOL_BIOSYNTHETIC_PROCESS</t>
  </si>
  <si>
    <t>GOBP_GRANULOCYTE_CHEMOTAXIS</t>
  </si>
  <si>
    <t>GOBP_CELLULAR_RESPONSE_TO_ALCOHOL</t>
  </si>
  <si>
    <t>GOBP_SMALL_MOLECULE_CATABOLIC_PROCESS</t>
  </si>
  <si>
    <t>GOBP_REGULATION_OF_BODY_FLUID_LEVELS</t>
  </si>
  <si>
    <t>GOBP_RESPONSE_TO_OXYGEN_CONTAINING_COMPOUND</t>
  </si>
  <si>
    <t>GOBP_NEGATIVE_REGULATION_OF_PHOSPHORYLATION</t>
  </si>
  <si>
    <t>GOBP_REGULATION_OF_PROTEIN_PHOSPHORYLATION</t>
  </si>
  <si>
    <t>GOBP_NEGATIVE_REGULATION_OF_NEURON_APOPTOTIC_PROCESS</t>
  </si>
  <si>
    <t>GOBP_MORPHOGENESIS_OF_A_POLARIZED_EPITHELIUM</t>
  </si>
  <si>
    <t>GOBP_CELLULAR_RESPONSE_TO_OXYGEN_LEVELS</t>
  </si>
  <si>
    <t>GOBP_MICROTUBULE_BUNDLE_FORMATION</t>
  </si>
  <si>
    <t>GOBP_NEUTRAL_LIPID_METABOLIC_PROCESS</t>
  </si>
  <si>
    <t>GOBP_CELLULAR_COMPONENT_ASSEMBLY_INVOLVED_IN_MORPHOGENESIS</t>
  </si>
  <si>
    <t>GOBP_POSITIVE_REGULATION_OF_SMALL_MOLECULE_METABOLIC_PROCESS</t>
  </si>
  <si>
    <t>GOBP_NEGATIVE_REGULATION_OF_CATION_TRANSMEMBRANE_TRANSPORT</t>
  </si>
  <si>
    <t>GOBP_PEPTIDYL_TYROSINE_MODIFICATION</t>
  </si>
  <si>
    <t>GOBP_MAPK_CASCADE</t>
  </si>
  <si>
    <t>GOBP_REGULATION_OF_CALCIUM_ION_TRANSPORT_INTO_CYTOSOL</t>
  </si>
  <si>
    <t>GOBP_CALCIUM_ION_TRANSPORT</t>
  </si>
  <si>
    <t>GOBP_MYELOID_LEUKOCYTE_ACTIVATION</t>
  </si>
  <si>
    <t>GOBP_CELLULAR_IRON_ION_HOMEOSTASIS</t>
  </si>
  <si>
    <t>GOBP_POSITIVE_REGULATION_OF_AUTOPHAGY</t>
  </si>
  <si>
    <t>GOBP_POSITIVE_REGULATION_OF_CATION_TRANSMEMBRANE_TRANSPORT</t>
  </si>
  <si>
    <t>GOBP_ERK1_AND_ERK2_CASCADE</t>
  </si>
  <si>
    <t>GOBP_POSITIVE_REGULATION_OF_MACROAUTOPHAGY</t>
  </si>
  <si>
    <t>GOBP_REGULATION_OF_CELL_MORPHOGENESIS</t>
  </si>
  <si>
    <t>GOBP_REGULATION_OF_VACUOLE_ORGANIZATION</t>
  </si>
  <si>
    <t>GOBP_NEGATIVE_REGULATION_OF_ENDOCYTOSIS</t>
  </si>
  <si>
    <t>GOBP_REGULATION_OF_DENDRITE_DEVELOPMENT</t>
  </si>
  <si>
    <t>GOBP_GLUTATHIONE_METABOLIC_PROCESS</t>
  </si>
  <si>
    <t>GOBP_REGULATION_OF_CELL_DEVELOPMENT</t>
  </si>
  <si>
    <t>GOBP_POSITIVE_REGULATION_OF_NEURON_DEATH</t>
  </si>
  <si>
    <t>GOBP_CELLULAR_TRANSITION_METAL_ION_HOMEOSTASIS</t>
  </si>
  <si>
    <t>GOBP_TRANSITION_METAL_ION_HOMEOSTASIS</t>
  </si>
  <si>
    <t>GOBP_CELL_CELL_ADHESION_VIA_PLASMA_MEMBRANE_ADHESION_MOLECULES</t>
  </si>
  <si>
    <t>GOBP_REGULATION_OF_PROTEIN_ACETYLATION</t>
  </si>
  <si>
    <t>GOBP_POSITIVE_REGULATION_OF_RECEPTOR_MEDIATED_ENDOCYTOSIS</t>
  </si>
  <si>
    <t>GOBP_RESPONSE_TO_BMP</t>
  </si>
  <si>
    <t>GOBP_MONOSACCHARIDE_BIOSYNTHETIC_PROCESS</t>
  </si>
  <si>
    <t>GOBP_PLASMA_MEMBRANE_ORGANIZATION</t>
  </si>
  <si>
    <t>GOBP_SPROUTING_ANGIOGENESIS</t>
  </si>
  <si>
    <t>GOBP_MUSCLE_CELL_DEVELOPMENT</t>
  </si>
  <si>
    <t>GOBP_CARDIAC_MUSCLE_CONTRACTION</t>
  </si>
  <si>
    <t>GOBP_REGULATION_OF_SYSTEMIC_ARTERIAL_BLOOD_PRESSURE</t>
  </si>
  <si>
    <t>GOBP_REGULATION_OF_LYMPHOCYTE_MIGRATION</t>
  </si>
  <si>
    <t>GOBP_POSITIVE_REGULATION_OF_PEPTIDE_HORMONE_SECRETION</t>
  </si>
  <si>
    <t>GOBP_CARBOXYLIC_ACID_TRANSPORT</t>
  </si>
  <si>
    <t>GOBP_EXTRACELLULAR_MATRIX_DISASSEMBLY</t>
  </si>
  <si>
    <t>GOBP_CELL_ACTIVATION</t>
  </si>
  <si>
    <t>GOBP_TRIGLYCERIDE_METABOLIC_PROCESS</t>
  </si>
  <si>
    <t>GOBP_CORTICAL_ACTIN_CYTOSKELETON_ORGANIZATION</t>
  </si>
  <si>
    <t>GOBP_POSITIVE_REGULATION_OF_INTRACELLULAR_PROTEIN_TRANSPORT</t>
  </si>
  <si>
    <t>GOBP_FOCAL_ADHESION_ASSEMBLY</t>
  </si>
  <si>
    <t>GOBP_CELLULAR_RESPONSE_TO_KETONE</t>
  </si>
  <si>
    <t>GOBP_NEGATIVE_REGULATION_OF_TRANSPORTER_ACTIVITY</t>
  </si>
  <si>
    <t>GOBP_POSITIVE_REGULATION_OF_PROTEIN_MODIFICATION_PROCESS</t>
  </si>
  <si>
    <t>GOBP_PEPTIDYL_TYROSINE_DEPHOSPHORYLATION</t>
  </si>
  <si>
    <t>GOBP_REGULATION_OF_DENDRITE_MORPHOGENESIS</t>
  </si>
  <si>
    <t>GOBP_VASCULAR_PROCESS_IN_CIRCULATORY_SYSTEM</t>
  </si>
  <si>
    <t>GOBP_DIGESTION</t>
  </si>
  <si>
    <t>GOBP_CELLULAR_RESPONSE_TO_EXTERNAL_STIMULUS</t>
  </si>
  <si>
    <t>GOBP_POSITIVE_REGULATION_OF_LIPID_METABOLIC_PROCESS</t>
  </si>
  <si>
    <t>GOBP_MUSCLE_ADAPTATION</t>
  </si>
  <si>
    <t>GOBP_PEPTIDYL_SERINE_MODIFICATION</t>
  </si>
  <si>
    <t>GOBP_ORGANOPHOSPHATE_CATABOLIC_PROCESS</t>
  </si>
  <si>
    <t>GOBP_BARBED_END_ACTIN_FILAMENT_CAPPING</t>
  </si>
  <si>
    <t>GOBP_SPINDLE_LOCALIZATION</t>
  </si>
  <si>
    <t>GOBP_REGULATION_OF_PEPTIDYL_TYROSINE_PHOSPHORYLATION</t>
  </si>
  <si>
    <t>GOBP_RENAL_SYSTEM_PROCESS</t>
  </si>
  <si>
    <t>GOBP_NEGATIVE_REGULATION_OF_CELLULAR_COMPONENT_ORGANIZATION</t>
  </si>
  <si>
    <t>GOBP_REGULATION_OF_REACTIVE_OXYGEN_SPECIES_BIOSYNTHETIC_PROCESS</t>
  </si>
  <si>
    <t>GOBP_RESPONSE_TO_METAL_ION</t>
  </si>
  <si>
    <t>GOBP_NEGATIVE_REGULATION_OF_TRANSFERASE_ACTIVITY</t>
  </si>
  <si>
    <t>GOBP_MYELOID_LEUKOCYTE_MEDIATED_IMMUNITY</t>
  </si>
  <si>
    <t>GOBP_POSITIVE_REGULATION_OF_CATALYTIC_ACTIVITY</t>
  </si>
  <si>
    <t>GOBP_POSITIVE_REGULATION_OF_PEPTIDYL_TYROSINE_PHOSPHORYLATION</t>
  </si>
  <si>
    <t>GOBP_SINGLE_FERTILIZATION</t>
  </si>
  <si>
    <t>GOBP_CARDIAC_MUSCLE_CELL_DIFFERENTIATION</t>
  </si>
  <si>
    <t>GOBP_CARBOHYDRATE_HOMEOSTASIS</t>
  </si>
  <si>
    <t>GOBP_IRON_ION_HOMEOSTASIS</t>
  </si>
  <si>
    <t>GOBP_CELL_MATRIX_ADHESION</t>
  </si>
  <si>
    <t>GOBP_NEGATIVE_REGULATION_OF_EXTRINSIC_APOPTOTIC_SIGNALING_PATHWAY</t>
  </si>
  <si>
    <t>GOBP_GRANULOCYTE_MIGRATION</t>
  </si>
  <si>
    <t>GOBP_CELL_CELL_ADHESION</t>
  </si>
  <si>
    <t>GOBP_ORGAN_GROWTH</t>
  </si>
  <si>
    <t>GOBP_REGULATION_OF_POTASSIUM_ION_TRANSMEMBRANE_TRANSPORTER_ACTIVITY</t>
  </si>
  <si>
    <t>GOBP_NEURAL_TUBE_DEVELOPMENT</t>
  </si>
  <si>
    <t>GOBP_RESPONSE_TO_CARBOHYDRATE</t>
  </si>
  <si>
    <t>GOBP_REGULATION_OF_G_PROTEIN_COUPLED_RECEPTOR_SIGNALING_PATHWAY</t>
  </si>
  <si>
    <t>GOBP_POSITIVE_REGULATION_OF_PROTEIN_BINDING</t>
  </si>
  <si>
    <t>GOBP_REGULATION_OF_TRANSFERASE_ACTIVITY</t>
  </si>
  <si>
    <t>GOBP_NEGATIVE_REGULATION_OF_DEPHOSPHORYLATION</t>
  </si>
  <si>
    <t>GOBP_REGULATION_OF_INTRACELLULAR_PROTEIN_TRANSPORT</t>
  </si>
  <si>
    <t>GOBP_PHOSPHATIDYLCHOLINE_METABOLIC_PROCESS</t>
  </si>
  <si>
    <t>GOBP_ADHERENS_JUNCTION_ORGANIZATION</t>
  </si>
  <si>
    <t>GOBP_SCF_DEPENDENT_PROTEASOMAL_UBIQUITIN_DEPENDENT_PROTEIN_CATABOLIC_PROCESS</t>
  </si>
  <si>
    <t>GOBP_NEURON_APOPTOTIC_PROCESS</t>
  </si>
  <si>
    <t>GOBP_NEGATIVE_REGULATION_OF_PROTEIN_SERINE_THREONINE_KINASE_ACTIVITY</t>
  </si>
  <si>
    <t>GOBP_PRIMARY_NEURAL_TUBE_FORMATION</t>
  </si>
  <si>
    <t>GOBP_CELLULAR_RESPONSE_TO_ORGANIC_CYCLIC_COMPOUND</t>
  </si>
  <si>
    <t>GOBP_REGULATION_OF_VASCULATURE_DEVELOPMENT</t>
  </si>
  <si>
    <t>GOBP_POSITIVE_REGULATION_OF_MUSCLE_CELL_DIFFERENTIATION</t>
  </si>
  <si>
    <t>GOBP_AMEBOIDAL_TYPE_CELL_MIGRATION</t>
  </si>
  <si>
    <t>GOBP_MEMORY</t>
  </si>
  <si>
    <t>GOBP_LEUKOCYTE_MEDIATED_CYTOTOXICITY</t>
  </si>
  <si>
    <t>GOBP_LIPOPROTEIN_METABOLIC_PROCESS</t>
  </si>
  <si>
    <t>GOBP_BIOLOGICAL_ADHESION</t>
  </si>
  <si>
    <t>GOBP_SPINDLE_ORGANIZATION</t>
  </si>
  <si>
    <t>GOBP_CALCIUM_ION_TRANSMEMBRANE_TRANSPORT</t>
  </si>
  <si>
    <t>GOBP_ACTIVATION_OF_IMMUNE_RESPONSE</t>
  </si>
  <si>
    <t>GOBP_GOLGI_ORGANIZATION</t>
  </si>
  <si>
    <t>GOBP_REGULATION_OF_T_CELL_ACTIVATION</t>
  </si>
  <si>
    <t>GOBP_REGULATION_OF_MONOOXYGENASE_ACTIVITY</t>
  </si>
  <si>
    <t>GOBP_REGULATION_OF_MAPK_CASCADE</t>
  </si>
  <si>
    <t>GOBP_MUSCLE_HYPERTROPHY</t>
  </si>
  <si>
    <t>GOBP_REGULATION_OF_PROTEIN_TYROSINE_KINASE_ACTIVITY</t>
  </si>
  <si>
    <t>GOBP_REGULATION_OF_BLOOD_PRESSURE</t>
  </si>
  <si>
    <t>GOBP_ACTIVATION_OF_MAPK_ACTIVITY</t>
  </si>
  <si>
    <t>GOBP_NEGATIVE_REGULATION_OF_SIGNALING</t>
  </si>
  <si>
    <t>GOBP_ORGANELLE_DISASSEMBLY</t>
  </si>
  <si>
    <t>GOBP_LOCALIZATION_WITHIN_MEMBRANE</t>
  </si>
  <si>
    <t>GOBP_REGIONALIZATION</t>
  </si>
  <si>
    <t>GOBP_LEUKOCYTE_CELL_CELL_ADHESION</t>
  </si>
  <si>
    <t>GOBP_MITOTIC_CYTOKINESIS</t>
  </si>
  <si>
    <t>GOBP_POSITIVE_REGULATION_OF_IMMUNE_SYSTEM_PROCESS</t>
  </si>
  <si>
    <t>GOBP_PRODUCTION_OF_SMALL_RNA_INVOLVED_IN_GENE_SILENCING_BY_RNA</t>
  </si>
  <si>
    <t>GOBP_REGULATION_OF_RELEASE_OF_SEQUESTERED_CALCIUM_ION_INTO_CYTOSOL</t>
  </si>
  <si>
    <t>GOBP_CELL_ACTIVATION_INVOLVED_IN_IMMUNE_RESPONSE</t>
  </si>
  <si>
    <t>GOBP_CEREBRAL_CORTEX_DEVELOPMENT</t>
  </si>
  <si>
    <t>GOBP_NEGATIVE_REGULATION_OF_VASCULATURE_DEVELOPMENT</t>
  </si>
  <si>
    <t>GOBP_CELLULAR_RESPONSE_TO_ACID_CHEMICAL</t>
  </si>
  <si>
    <t>GOBP_ENDOPLASMIC_RETICULUM_TO_GOLGI_VESICLE_MEDIATED_TRANSPORT</t>
  </si>
  <si>
    <t>GOBP_REGULATION_OF_PHOSPHATIDYLINOSITOL_3_KINASE_SIGNALING</t>
  </si>
  <si>
    <t>GOBP_PRIMARY_ALCOHOL_METABOLIC_PROCESS</t>
  </si>
  <si>
    <t>GOBP_MEMBRANE_LIPID_BIOSYNTHETIC_PROCESS</t>
  </si>
  <si>
    <t>GOBP_NEGATIVE_REGULATION_OF_LIPID_METABOLIC_PROCESS</t>
  </si>
  <si>
    <t>GOBP_MULTIVESICULAR_BODY_ORGANIZATION</t>
  </si>
  <si>
    <t>GOBP_DIGESTIVE_SYSTEM_PROCESS</t>
  </si>
  <si>
    <t>GOBP_LYMPHOCYTE_MIGRATION</t>
  </si>
  <si>
    <t>GOBP_REGULATION_OF_MUSCLE_HYPERTROPHY</t>
  </si>
  <si>
    <t>GOBP_CARBOHYDRATE_METABOLIC_PROCESS</t>
  </si>
  <si>
    <t>GOBP_ALCOHOL_METABOLIC_PROCESS</t>
  </si>
  <si>
    <t>GOBP_REGULATION_OF_ACTION_POTENTIAL</t>
  </si>
  <si>
    <t>GOBP_POSITIVE_REGULATION_OF_MOLECULAR_FUNCTION</t>
  </si>
  <si>
    <t>GOBP_POSITIVE_REGULATION_OF_CELL_GROWTH</t>
  </si>
  <si>
    <t>GOBP_GLIOGENESIS</t>
  </si>
  <si>
    <t>GOBP_NEGATIVE_REGULATION_OF_CELL_ADHESION</t>
  </si>
  <si>
    <t>GOBP_REGULATION_OF_DEPHOSPHORYLATION</t>
  </si>
  <si>
    <t>GOBP_AMINE_METABOLIC_PROCESS</t>
  </si>
  <si>
    <t>GOBP_LEUKOCYTE_MIGRATION</t>
  </si>
  <si>
    <t>GOBP_CARDIOCYTE_DIFFERENTIATION</t>
  </si>
  <si>
    <t>GOBP_SENSORY_PERCEPTION</t>
  </si>
  <si>
    <t>GOBP_REGULATION_OF_HYDROLASE_ACTIVITY</t>
  </si>
  <si>
    <t>GOBP_TELENCEPHALON_DEVELOPMENT</t>
  </si>
  <si>
    <t>GOBP_GLIAL_CELL_MIGRATION</t>
  </si>
  <si>
    <t>GOBP_REGULATION_OF_LIPASE_ACTIVITY</t>
  </si>
  <si>
    <t>GOBP_INOSITOL_LIPID_MEDIATED_SIGNALING</t>
  </si>
  <si>
    <t>GOBP_REGULATION_OF_CIRCADIAN_RHYTHM</t>
  </si>
  <si>
    <t>GOBP_REGULATION_OF_NITRIC_OXIDE_METABOLIC_PROCESS</t>
  </si>
  <si>
    <t>GOBP_REGULATION_OF_PROTEIN_MODIFICATION_PROCESS</t>
  </si>
  <si>
    <t>GOBP_POSITIVE_REGULATION_OF_SIGNALING</t>
  </si>
  <si>
    <t>GOBP_POSITIVE_REGULATION_OF_LOCOMOTION</t>
  </si>
  <si>
    <t>GOBP_POSITIVE_REGULATION_OF_PROTEIN_ACETYLATION</t>
  </si>
  <si>
    <t>GOBP_LEUKOCYTE_MEDIATED_IMMUNITY</t>
  </si>
  <si>
    <t>GOBP_NEGATIVE_REGULATION_OF_EPITHELIAL_CELL_MIGRATION</t>
  </si>
  <si>
    <t>GOBP_REGULATION_OF_PROTEIN_SERINE_THREONINE_KINASE_ACTIVITY</t>
  </si>
  <si>
    <t>GOBP_IMMUNE_EFFECTOR_PROCESS</t>
  </si>
  <si>
    <t>GOBP_DETECTION_OF_ABIOTIC_STIMULUS</t>
  </si>
  <si>
    <t>GOBP_REGULATION_OF_OXIDOREDUCTASE_ACTIVITY</t>
  </si>
  <si>
    <t>GOBP_UNSATURATED_FATTY_ACID_METABOLIC_PROCESS</t>
  </si>
  <si>
    <t>GOBP_CELLULAR_GLUCOSE_HOMEOSTASIS</t>
  </si>
  <si>
    <t>GOBP_HOMEOSTATIC_PROCESS</t>
  </si>
  <si>
    <t>GOBP_REGULATION_OF_MAP_KINASE_ACTIVITY</t>
  </si>
  <si>
    <t>GOBP_REGULATION_OF_PHOSPHORUS_METABOLIC_PROCESS</t>
  </si>
  <si>
    <t>GOBP_POSITIVE_REGULATION_OF_CELL_MATRIX_ADHESION</t>
  </si>
  <si>
    <t>GOBP_POSITIVE_REGULATION_OF_DEVELOPMENTAL_PROCESS</t>
  </si>
  <si>
    <t>GOBP_REGULATION_OF_SPINDLE_ORGANIZATION</t>
  </si>
  <si>
    <t>GOBP_NEGATIVE_REGULATION_OF_AUTOPHAGY</t>
  </si>
  <si>
    <t>GOBP_FIBROBLAST_GROWTH_FACTOR_RECEPTOR_SIGNALING_PATHWAY</t>
  </si>
  <si>
    <t>GOBP_NADP_METABOLIC_PROCESS</t>
  </si>
  <si>
    <t>GOBP_GLIAL_CELL_DIFFERENTIATION</t>
  </si>
  <si>
    <t>GOBP_CELL_CELL_RECOGNITION</t>
  </si>
  <si>
    <t>GOBP_TRANSCRIPTION_PREINITIATION_COMPLEX_ASSEMBLY</t>
  </si>
  <si>
    <t>GOBP_RESPONSE_TO_ORGANIC_CYCLIC_COMPOUND</t>
  </si>
  <si>
    <t>GOBP_CELLULAR_RESPONSE_TO_CARBOHYDRATE_STIMULUS</t>
  </si>
  <si>
    <t>GOBP_POSITIVE_REGULATION_OF_MAPK_CASCADE</t>
  </si>
  <si>
    <t>GOBP_NEGATIVE_REGULATION_OF_BINDING</t>
  </si>
  <si>
    <t>GOBP_PROTEIN_STABILIZATION</t>
  </si>
  <si>
    <t>GOBP_PHOSPHATIDYLINOSITOL_3_KINASE_SIGNALING</t>
  </si>
  <si>
    <t>GOBP_NEGATIVE_REGULATION_OF_CELL_GROWTH</t>
  </si>
  <si>
    <t>GOBP_REGULATION_OF_REACTIVE_OXYGEN_SPECIES_METABOLIC_PROCESS</t>
  </si>
  <si>
    <t>GOBP_POSITIVE_REGULATION_OF_CELLULAR_PROTEIN_LOCALIZATION</t>
  </si>
  <si>
    <t>GOBP_REGULATION_OF_CELLULAR_RESPONSE_TO_GROWTH_FACTOR_STIMULUS</t>
  </si>
  <si>
    <t>GOBP_REGULATION_OF_PROTEIN_DEPHOSPHORYLATION</t>
  </si>
  <si>
    <t>GOBP_T_CELL_ACTIVATION</t>
  </si>
  <si>
    <t>GOBP_POSITIVE_REGULATION_OF_PROTEIN_SERINE_THREONINE_KINASE_ACTIVITY</t>
  </si>
  <si>
    <t>GOBP_POSITIVE_REGULATION_OF_HYDROLASE_ACTIVITY</t>
  </si>
  <si>
    <t>GOBP_POSITIVE_REGULATION_OF_ORGANELLE_ASSEMBLY</t>
  </si>
  <si>
    <t>GOBP_REGULATION_OF_PHOSPHOPROTEIN_PHOSPHATASE_ACTIVITY</t>
  </si>
  <si>
    <t>GOBP_EPITHELIAL_TUBE_FORMATION</t>
  </si>
  <si>
    <t>GOBP_TUBE_FORMATION</t>
  </si>
  <si>
    <t>GOBP_POSITIVE_REGULATION_OF_PEPTIDYL_SERINE_PHOSPHORYLATION</t>
  </si>
  <si>
    <t>GOBP_STRESS_ACTIVATED_PROTEIN_KINASE_SIGNALING_CASCADE</t>
  </si>
  <si>
    <t>GOBP_POSITIVE_REGULATION_OF_GROWTH</t>
  </si>
  <si>
    <t>GOBP_POSITIVE_REGULATION_OF_ATPASE_ACTIVITY</t>
  </si>
  <si>
    <t>GOBP_STRIATED_MUSCLE_CELL_DIFFERENTIATION</t>
  </si>
  <si>
    <t>GOBP_POSITIVE_REGULATION_OF_MULTICELLULAR_ORGANISMAL_PROCESS</t>
  </si>
  <si>
    <t>GOBP_LONG_CHAIN_FATTY_ACID_TRANSPORT</t>
  </si>
  <si>
    <t>GOBP_REGULATION_OF_INTRACELLULAR_SIGNAL_TRANSDUCTION</t>
  </si>
  <si>
    <t>GOBP_REGULATION_OF_POTASSIUM_ION_TRANSPORT</t>
  </si>
  <si>
    <t>GOBP_POSITIVE_REGULATION_OF_IMMUNE_RESPONSE</t>
  </si>
  <si>
    <t>GOBP_GROWTH</t>
  </si>
  <si>
    <t>GOBP_NEGATIVE_REGULATION_OF_CYSTEINE_TYPE_ENDOPEPTIDASE_ACTIVITY</t>
  </si>
  <si>
    <t>GOBP_SPINDLE_ASSEMBLY</t>
  </si>
  <si>
    <t>GOBP_ORGANOPHOSPHATE_ESTER_TRANSPORT</t>
  </si>
  <si>
    <t>GOBP_ORGANELLE_ASSEMBLY</t>
  </si>
  <si>
    <t>GOBP_REGULATION_OF_CELL_CELL_ADHESION</t>
  </si>
  <si>
    <t>GOBP_REGULATION_OF_CELL_ACTIVATION</t>
  </si>
  <si>
    <t>GOBP_NEURAL_TUBE_FORMATION</t>
  </si>
  <si>
    <t>GOBP_REGULATION_OF_LEUKOCYTE_CHEMOTAXIS</t>
  </si>
  <si>
    <t>GOBP_POSITIVE_REGULATION_OF_CHEMOTAXIS</t>
  </si>
  <si>
    <t>GOBP_HYDROGEN_PEROXIDE_METABOLIC_PROCESS</t>
  </si>
  <si>
    <t>GOBP_ACTIN_CYTOSKELETON_REORGANIZATION</t>
  </si>
  <si>
    <t>GOBP_NEGATIVE_REGULATION_OF_ERBB_SIGNALING_PATHWAY</t>
  </si>
  <si>
    <t>GOBP_REGULATION_OF_PHOSPHATASE_ACTIVITY</t>
  </si>
  <si>
    <t>GOBP_MICROTUBULE_CYTOSKELETON_ORGANIZATION_INVOLVED_IN_MITOSIS</t>
  </si>
  <si>
    <t>GOBP_POSITIVE_REGULATION_OF_MAP_KINASE_ACTIVITY</t>
  </si>
  <si>
    <t>GOBP_NEGATIVE_REGULATION_OF_CATALYTIC_ACTIVITY</t>
  </si>
  <si>
    <t>GOBP_MAINTENANCE_OF_LOCATION</t>
  </si>
  <si>
    <t>GOBP_CARDIAC_MUSCLE_CELL_CONTRACTION</t>
  </si>
  <si>
    <t>GOBP_MUSCLE_CELL_DIFFERENTIATION</t>
  </si>
  <si>
    <t>GOBP_NEGATIVE_REGULATION_OF_PEPTIDASE_ACTIVITY</t>
  </si>
  <si>
    <t>GOBP_REGULATION_OF_GROWTH</t>
  </si>
  <si>
    <t>GOBP_SPHINGOLIPID_BIOSYNTHETIC_PROCESS</t>
  </si>
  <si>
    <t>GOBP_REGULATION_OF_CELL_ADHESION</t>
  </si>
  <si>
    <t>GOBP_FC_EPSILON_RECEPTOR_SIGNALING_PATHWAY</t>
  </si>
  <si>
    <t>GOBP_REGULATION_OF_ENDOTHELIAL_CELL_MIGRATION</t>
  </si>
  <si>
    <t>GOBP_PALLIUM_DEVELOPMENT</t>
  </si>
  <si>
    <t>GOBP_REGULATION_OF_PEPTIDYL_SERINE_PHOSPHORYLATION</t>
  </si>
  <si>
    <t>GOBP_REGULATION_OF_WNT_SIGNALING_PATHWAY</t>
  </si>
  <si>
    <t>GOBP_ENDOTHELIAL_CELL_MIGRATION</t>
  </si>
  <si>
    <t>GOBP_NEGATIVE_REGULATION_OF_MULTICELLULAR_ORGANISMAL_PROCESS</t>
  </si>
  <si>
    <t>GOBP_RESPONSE_TO_FIBROBLAST_GROWTH_FACTOR</t>
  </si>
  <si>
    <t>GOBP_RESPONSE_TO_GROWTH_FACTOR</t>
  </si>
  <si>
    <t>GOBP_POSITIVE_REGULATION_OF_ENDOTHELIAL_CELL_MIGRATION</t>
  </si>
  <si>
    <t>GOBP_NEGATIVE_REGULATION_OF_MOLECULAR_FUNCTION</t>
  </si>
  <si>
    <t>GOBP_MORPHOGENESIS_OF_AN_EPITHELIUM</t>
  </si>
  <si>
    <t>GOBP_POSITIVE_REGULATION_OF_CELL_CELL_ADHESION</t>
  </si>
  <si>
    <t>GOBP_RESPONSE_TO_OXYGEN_LEVELS</t>
  </si>
  <si>
    <t>GOBP_RESPONSE_TO_INORGANIC_SUBSTANCE</t>
  </si>
  <si>
    <t>GOBP_REACTIVE_NITROGEN_SPECIES_METABOLIC_PROCESS</t>
  </si>
  <si>
    <t>GOBP_VESICLE_TARGETING</t>
  </si>
  <si>
    <t>GOBP_REGULATION_OF_DNA_TEMPLATED_TRANSCRIPTION_INITIATION</t>
  </si>
  <si>
    <t>GOBP_POSITIVE_REGULATION_OF_LEUKOCYTE_CELL_CELL_ADHESION</t>
  </si>
  <si>
    <t>GOBP_TISSUE_MORPHOGENESIS</t>
  </si>
  <si>
    <t>GOBP_NEGATIVE_REGULATION_OF_INTRACELLULAR_TRANSPORT</t>
  </si>
  <si>
    <t>GOBP_ANION_TRANSMEMBRANE_TRANSPORT</t>
  </si>
  <si>
    <t>GOBP_ICOSANOID_METABOLIC_PROCESS</t>
  </si>
  <si>
    <t>GOBP_NEGATIVE_REGULATION_OF_HYDROLASE_ACTIVITY</t>
  </si>
  <si>
    <t>GOBP_NEGATIVE_REGULATION_OF_LEUKOCYTE_CELL_CELL_ADHESION</t>
  </si>
  <si>
    <t>GOBP_RESPONSE_TO_MONOSACCHARIDE</t>
  </si>
  <si>
    <t>GOBP_POSITIVE_REGULATION_OF_VASCULATURE_DEVELOPMENT</t>
  </si>
  <si>
    <t>GOBP_POSITIVE_REGULATION_OF_LEUKOCYTE_CHEMOTAXIS</t>
  </si>
  <si>
    <t>GOBP_REGULATION_OF_PROTEIN_MATURATION</t>
  </si>
  <si>
    <t>GOBP_CARDIAC_CELL_DEVELOPMENT</t>
  </si>
  <si>
    <t>GOBP_NEGATIVE_REGULATION_OF_ORGANELLE_ORGANIZATION</t>
  </si>
  <si>
    <t>GOBP_MUSCLE_SYSTEM_PROCESS</t>
  </si>
  <si>
    <t>GOBP_REGULATION_OF_STRESS_ACTIVATED_PROTEIN_KINASE_SIGNALING_CASCADE</t>
  </si>
  <si>
    <t>GOBP_REGULATION_OF_PEPTIDYL_LYSINE_ACETYLATION</t>
  </si>
  <si>
    <t>GOBP_SIGNAL_TRANSDUCTION_IN_ABSENCE_OF_LIGAND</t>
  </si>
  <si>
    <t>GOBP_POSITIVE_REGULATION_OF_SMOOTH_MUSCLE_CELL_PROLIFERATION</t>
  </si>
  <si>
    <t>GOBP_POSITIVE_REGULATION_OF_CELL_ACTIVATION</t>
  </si>
  <si>
    <t>GOBP_MITOTIC_SPINDLE_ORGANIZATION</t>
  </si>
  <si>
    <t>GOBP_CARDIAC_VENTRICLE_DEVELOPMENT</t>
  </si>
  <si>
    <t>GOBP_REGULATION_OF_TUBE_SIZE</t>
  </si>
  <si>
    <t>GOBP_POST_TRANSLATIONAL_PROTEIN_MODIFICATION</t>
  </si>
  <si>
    <t>GOBP_MICROTUBULE_ORGANIZING_CENTER_ORGANIZATION</t>
  </si>
  <si>
    <t>GOBP_CELL_SUBSTRATE_ADHESION</t>
  </si>
  <si>
    <t>GOBP_POSITIVE_REGULATION_OF_PROTEASOMAL_UBIQUITIN_DEPENDENT_PROTEIN_CATABOLIC_PROCESS</t>
  </si>
  <si>
    <t>GOBP_NEGATIVE_REGULATION_OF_INTRACELLULAR_SIGNAL_TRANSDUCTION</t>
  </si>
  <si>
    <t>GOBP_NEGATIVE_REGULATION_OF_SMALL_MOLECULE_METABOLIC_PROCESS</t>
  </si>
  <si>
    <t>GOBP_REGULATION_OF_CYTOKINESIS</t>
  </si>
  <si>
    <t>GOBP_REGULATION_OF_BINDING</t>
  </si>
  <si>
    <t>GOBP_MUSCLE_CELL_APOPTOTIC_PROCESS</t>
  </si>
  <si>
    <t>GOBP_REGULATION_OF_PROTEIN_STABILITY</t>
  </si>
  <si>
    <t>GOBP_FERTILIZATION</t>
  </si>
  <si>
    <t>GOBP_MAINTENANCE_OF_LOCATION_IN_CELL</t>
  </si>
  <si>
    <t>GOBP_RESPONSE_TO_KETONE</t>
  </si>
  <si>
    <t>GOBP_POSITIVE_REGULATION_OF_EPITHELIAL_CELL_PROLIFERATION</t>
  </si>
  <si>
    <t>GOBP_INNATE_IMMUNE_RESPONSE_ACTIVATING_SIGNAL_TRANSDUCTION</t>
  </si>
  <si>
    <t>GOBP_ENDOPLASMIC_RETICULUM_ORGANIZATION</t>
  </si>
  <si>
    <t>GOBP_BLOOD_VESSEL_ENDOTHELIAL_CELL_MIGRATION</t>
  </si>
  <si>
    <t>GOBP_CELLULAR_RESPONSE_TO_EXTRACELLULAR_STIMULUS</t>
  </si>
  <si>
    <t>GOBP_NEGATIVE_REGULATION_OF_CYTOKINE_PRODUCTION</t>
  </si>
  <si>
    <t>GOBP_REGULATION_OF_PROTEIN_TARGETING_TO_MITOCHONDRION</t>
  </si>
  <si>
    <t>GOBP_NEGATIVE_REGULATION_OF_RESPONSE_TO_WOUNDING</t>
  </si>
  <si>
    <t>GOBP_REGULATION_OF_CELL_CYCLE_G2_M_PHASE_TRANSITION</t>
  </si>
  <si>
    <t>GOBP_STRIATED_MUSCLE_CELL_DEVELOPMENT</t>
  </si>
  <si>
    <t>GOBP_INTERMEDIATE_FILAMENT_BASED_PROCESS</t>
  </si>
  <si>
    <t>GOBP_MORPHOGENESIS_OF_EMBRYONIC_EPITHELIUM</t>
  </si>
  <si>
    <t>GOBP_MONONUCLEAR_CELL_MIGRATION</t>
  </si>
  <si>
    <t>GOBP_REGULATION_OF_EXTRINSIC_APOPTOTIC_SIGNALING_PATHWAY_VIA_DEATH_DOMAIN_RECEPTORS</t>
  </si>
  <si>
    <t>GOBP_RESPONSE_TO_ACID_CHEMICAL</t>
  </si>
  <si>
    <t>GOBP_NEGATIVE_REGULATION_OF_DEVELOPMENTAL_PROCESS</t>
  </si>
  <si>
    <t>GOBP_T_CELL_RECEPTOR_SIGNALING_PATHWAY</t>
  </si>
  <si>
    <t>GOBP_REGULATION_OF_IMMUNE_RESPONSE</t>
  </si>
  <si>
    <t>GOBP_RESPONSE_TO_EPIDERMAL_GROWTH_FACTOR</t>
  </si>
  <si>
    <t>GOBP_DNA_METHYLATION</t>
  </si>
  <si>
    <t>GOBP_NUCLEOSIDE_DIPHOSPHATE_METABOLIC_PROCESS</t>
  </si>
  <si>
    <t>GOBP_EPITHELIAL_CELL_DEVELOPMENT</t>
  </si>
  <si>
    <t>GOBP_POSITIVE_REGULATION_OF_PROTEIN_CATABOLIC_PROCESS</t>
  </si>
  <si>
    <t>GOBP_REGULATION_OF_IMMUNE_SYSTEM_PROCESS</t>
  </si>
  <si>
    <t>GOBP_CARDIAC_MUSCLE_TISSUE_DEVELOPMENT</t>
  </si>
  <si>
    <t>GOBP_REGULATION_OF_ORGANELLE_ASSEMBLY</t>
  </si>
  <si>
    <t>GOBP_NUCLEOTIDE_PHOSPHORYLATION</t>
  </si>
  <si>
    <t>GOBP_REGULATION_OF_CELL_SUBSTRATE_ADHESION</t>
  </si>
  <si>
    <t>GOBP_AMINO_ACID_TRANSMEMBRANE_TRANSPORT</t>
  </si>
  <si>
    <t>GOBP_CELLULAR_LIPID_METABOLIC_PROCESS</t>
  </si>
  <si>
    <t>GOBP_FIBROBLAST_MIGRATION</t>
  </si>
  <si>
    <t>GOBP_POSITIVE_REGULATION_OF_CELL_DIFFERENTIATION</t>
  </si>
  <si>
    <t>GOBP_REGULATION_OF_CELL_DIVISION</t>
  </si>
  <si>
    <t>GOBP_NEGATIVE_REGULATION_OF_PROTEIN_MODIFICATION_PROCESS</t>
  </si>
  <si>
    <t>GOBP_REGULATION_OF_MUSCLE_CELL_DIFFERENTIATION</t>
  </si>
  <si>
    <t>GOBP_ANIMAL_ORGAN_MORPHOGENESIS</t>
  </si>
  <si>
    <t>GOBP_REGULATION_OF_LEUKOCYTE_MIGRATION</t>
  </si>
  <si>
    <t>GOBP_ORGANOPHOSPHATE_METABOLIC_PROCESS</t>
  </si>
  <si>
    <t>GOBP_TUBE_DEVELOPMENT</t>
  </si>
  <si>
    <t>GOBP_MUSCLE_CONTRACTION</t>
  </si>
  <si>
    <t>GOBP_NEGATIVE_REGULATION_OF_WOUND_HEALING</t>
  </si>
  <si>
    <t>GOBP_REGULATION_OF_MONONUCLEAR_CELL_MIGRATION</t>
  </si>
  <si>
    <t>GOBP_ANATOMICAL_STRUCTURE_FORMATION_INVOLVED_IN_MORPHOGENESIS</t>
  </si>
  <si>
    <t>GOBP_TISSUE_REMODELING</t>
  </si>
  <si>
    <t>GOBP_STEROL_TRANSPORT</t>
  </si>
  <si>
    <t>GOBP_REGULATION_OF_SPINDLE_ASSEMBLY</t>
  </si>
  <si>
    <t>GOBP_NEUTROPHIL_MIGRATION</t>
  </si>
  <si>
    <t>GOBP_MAINTENANCE_OF_PROTEIN_LOCATION</t>
  </si>
  <si>
    <t>GOBP_LIPID_BIOSYNTHETIC_PROCESS</t>
  </si>
  <si>
    <t>GOBP_EPITHELIUM_DEVELOPMENT</t>
  </si>
  <si>
    <t>GOBP_LEUKOCYTE_CHEMOTAXIS</t>
  </si>
  <si>
    <t>GOBP_REGULATION_OF_ATPASE_ACTIVITY</t>
  </si>
  <si>
    <t>GOBP_PROTEIN_CATABOLIC_PROCESS</t>
  </si>
  <si>
    <t>GOBP_RUFFLE_ORGANIZATION</t>
  </si>
  <si>
    <t>GOBP_REGULATION_OF_ACTIN_CYTOSKELETON_REORGANIZATION</t>
  </si>
  <si>
    <t>GOBP_FATTY_ACID_TRANSMEMBRANE_TRANSPORT</t>
  </si>
  <si>
    <t>GOBP_NEGATIVE_REGULATION_OF_RESPONSE_TO_STIMULUS</t>
  </si>
  <si>
    <t>GOBP_REACTIVE_OXYGEN_SPECIES_METABOLIC_PROCESS</t>
  </si>
  <si>
    <t>GOBP_CHEMOKINE_PRODUCTION</t>
  </si>
  <si>
    <t>GOBP_CELL_CYCLE_G2_M_PHASE_TRANSITION</t>
  </si>
  <si>
    <t>GOBP_MAINTENANCE_OF_PROTEIN_LOCATION_IN_CELL</t>
  </si>
  <si>
    <t>GOBP_REGULATION_OF_CELL_DIFFERENTIATION</t>
  </si>
  <si>
    <t>GOBP_REGULATION_OF_PATTERN_RECOGNITION_RECEPTOR_SIGNALING_PATHWAY</t>
  </si>
  <si>
    <t>GOBP_JNK_CASCADE</t>
  </si>
  <si>
    <t>GOBP_SEXUAL_REPRODUCTION</t>
  </si>
  <si>
    <t>GOBP_CELL_CELL_JUNCTION_ORGANIZATION</t>
  </si>
  <si>
    <t>GOBP_SKELETAL_MUSCLE_ORGAN_DEVELOPMENT</t>
  </si>
  <si>
    <t>GOBP_RESPONSE_TO_REACTIVE_OXYGEN_SPECIES</t>
  </si>
  <si>
    <t>GOBP_GUANOSINE_CONTAINING_COMPOUND_METABOLIC_PROCESS</t>
  </si>
  <si>
    <t>GOBP_CELL_DIVISION</t>
  </si>
  <si>
    <t>GOBP_DNA_METHYLATION_OR_DEMETHYLATION</t>
  </si>
  <si>
    <t>GOBP_TOXIN_TRANSPORT</t>
  </si>
  <si>
    <t>GOBP_REGULATION_OF_IMMUNE_EFFECTOR_PROCESS</t>
  </si>
  <si>
    <t>GOBP_POSITIVE_REGULATION_OF_CELL_ADHESION</t>
  </si>
  <si>
    <t>GOBP_PROTEIN_ACYLATION</t>
  </si>
  <si>
    <t>GOBP_REGULATION_OF_SIGNALING_RECEPTOR_ACTIVITY</t>
  </si>
  <si>
    <t>GOBP_CANONICAL_WNT_SIGNALING_PATHWAY</t>
  </si>
  <si>
    <t>GOBP_TOR_SIGNALING</t>
  </si>
  <si>
    <t>GOBP_REGULATION_OF_LYMPHOCYTE_ACTIVATION</t>
  </si>
  <si>
    <t>GOBP_RESPONSE_TO_ESTROGEN</t>
  </si>
  <si>
    <t>GOBP_ORGANOPHOSPHATE_BIOSYNTHETIC_PROCESS</t>
  </si>
  <si>
    <t>GOBP_FORMATION_OF_PRIMARY_GERM_LAYER</t>
  </si>
  <si>
    <t>GOBP_CARDIAC_CHAMBER_DEVELOPMENT</t>
  </si>
  <si>
    <t>GOBP_POSITIVE_REGULATION_OF_WNT_SIGNALING_PATHWAY</t>
  </si>
  <si>
    <t>GOBP_CELLULAR_RESPONSE_TO_INORGANIC_SUBSTANCE</t>
  </si>
  <si>
    <t>GOBP_ESTABLISHMENT_OF_ENDOTHELIAL_BARRIER</t>
  </si>
  <si>
    <t>GOBP_ORGANONITROGEN_COMPOUND_CATABOLIC_PROCESS</t>
  </si>
  <si>
    <t>GOBP_NEGATIVE_REGULATION_OF_OXIDATIVE_STRESS_INDUCED_CELL_DEATH</t>
  </si>
  <si>
    <t>GOBP_CELLULAR_RESPONSE_TO_REACTIVE_OXYGEN_SPECIES</t>
  </si>
  <si>
    <t>GOBP_RUFFLE_ASSEMBLY</t>
  </si>
  <si>
    <t>GOBP_ORGANIC_ACID_TRANSMEMBRANE_TRANSPORT</t>
  </si>
  <si>
    <t>GOBP_PEROXISOME_ORGANIZATION</t>
  </si>
  <si>
    <t>GOBP_MYELOID_CELL_DEVELOPMENT</t>
  </si>
  <si>
    <t>GOBP_NEGATIVE_REGULATION_OF_COAGULATION</t>
  </si>
  <si>
    <t>GOBP_HEART_DEVELOPMENT</t>
  </si>
  <si>
    <t>GOBP_PERIPHERAL_NERVOUS_SYSTEM_DEVELOPMENT</t>
  </si>
  <si>
    <t>GOBP_MUCOPOLYSACCHARIDE_METABOLIC_PROCESS</t>
  </si>
  <si>
    <t>GOBP_NEGATIVE_REGULATION_OF_ERK1_AND_ERK2_CASCADE</t>
  </si>
  <si>
    <t>GOBP_LIPID_METABOLIC_PROCESS</t>
  </si>
  <si>
    <t>GOBP_POSITIVE_REGULATION_OF_CELL_DEATH</t>
  </si>
  <si>
    <t>GOBP_CELLULAR_MODIFIED_AMINO_ACID_METABOLIC_PROCESS</t>
  </si>
  <si>
    <t>GOBP_CARBOHYDRATE_CATABOLIC_PROCESS</t>
  </si>
  <si>
    <t>GOBP_POSITIVE_REGULATION_OF_IMMUNE_EFFECTOR_PROCESS</t>
  </si>
  <si>
    <t>GOBP_PROTEIN_HOMOOLIGOMERIZATION</t>
  </si>
  <si>
    <t>GOBP_NEGATIVE_REGULATION_OF_IMMUNE_EFFECTOR_PROCESS</t>
  </si>
  <si>
    <t>GOBP_CARBOHYDRATE_DERIVATIVE_CATABOLIC_PROCESS</t>
  </si>
  <si>
    <t>GOBP_EXIT_FROM_MITOSIS</t>
  </si>
  <si>
    <t>GOBP_MITOCHONDRIAL_MEMBRANE_ORGANIZATION</t>
  </si>
  <si>
    <t>GOBP_CIRCULATORY_SYSTEM_DEVELOPMENT</t>
  </si>
  <si>
    <t>GOBP_NEURAL_PRECURSOR_CELL_PROLIFERATION</t>
  </si>
  <si>
    <t>GOBP_CELLULAR_RESPONSE_TO_CHEMICAL_STRESS</t>
  </si>
  <si>
    <t>GOBP_EPITHELIAL_CELL_PROLIFERATION</t>
  </si>
  <si>
    <t>GOBP_BONE_DEVELOPMENT</t>
  </si>
  <si>
    <t>GOBP_REGULATION_OF_LEUKOCYTE_DIFFERENTIATION</t>
  </si>
  <si>
    <t>GOBP_NEGATIVE_REGULATION_OF_CELL_CELL_ADHESION</t>
  </si>
  <si>
    <t>GOBP_REGULATION_OF_CELLULAR_AMINE_METABOLIC_PROCESS</t>
  </si>
  <si>
    <t>GOBP_LYMPHOCYTE_ACTIVATION</t>
  </si>
  <si>
    <t>GOBP_LIPID_MODIFICATION</t>
  </si>
  <si>
    <t>GOBP_RETINA_DEVELOPMENT_IN_CAMERA_TYPE_EYE</t>
  </si>
  <si>
    <t>GOBP_ATP_METABOLIC_PROCESS</t>
  </si>
  <si>
    <t>GOBP_PROTEIN_KINASE_B_SIGNALING</t>
  </si>
  <si>
    <t>GOBP_POSITIVE_REGULATION_OF_CELL_MORPHOGENESIS_INVOLVED_IN_DIFFERENTIATION</t>
  </si>
  <si>
    <t>GOBP_PROTEIN_POLYUBIQUITINATION</t>
  </si>
  <si>
    <t>GOBP_RESPONSE_TO_TOXIC_SUBSTANCE</t>
  </si>
  <si>
    <t>GOBP_SENSORY_PERCEPTION_OF_LIGHT_STIMULUS</t>
  </si>
  <si>
    <t>GOBP_ANTERIOR_POSTERIOR_PATTERN_SPECIFICATION</t>
  </si>
  <si>
    <t>GOBP_REGULATION_OF_TRANSCRIPTION_FROM_RNA_POLYMERASE_II_PROMOTER_IN_RESPONSE_TO_HYPOXIA</t>
  </si>
  <si>
    <t>GOBP_HETEROTYPIC_CELL_CELL_ADHESION</t>
  </si>
  <si>
    <t>GOBP_MYELOID_LEUKOCYTE_MIGRATION</t>
  </si>
  <si>
    <t>GOBP_NEGATIVE_REGULATION_OF_CELL_DIFFERENTIATION</t>
  </si>
  <si>
    <t>GOBP_T_CELL_MIGRATION</t>
  </si>
  <si>
    <t>GOBP_RESPONSE_TO_MOLECULE_OF_BACTERIAL_ORIGIN</t>
  </si>
  <si>
    <t>GOBP_LIPID_STORAGE</t>
  </si>
  <si>
    <t>GOBP_ANTIGEN_RECEPTOR_MEDIATED_SIGNALING_PATHWAY</t>
  </si>
  <si>
    <t>GOBP_REGULATION_OF_WOUND_HEALING</t>
  </si>
  <si>
    <t>GOBP_NEGATIVE_REGULATION_OF_MAPK_CASCADE</t>
  </si>
  <si>
    <t>GOBP_POSITIVE_REGULATION_OF_LEUKOCYTE_MIGRATION</t>
  </si>
  <si>
    <t>GOBP_RESPONSE_TO_LIPID</t>
  </si>
  <si>
    <t>GOBP_HISTONE_UBIQUITINATION</t>
  </si>
  <si>
    <t>GOBP_RESPONSE_TO_OXIDATIVE_STRESS</t>
  </si>
  <si>
    <t>GOBP_REGULATION_OF_TOR_SIGNALING</t>
  </si>
  <si>
    <t>GOBP_REGULATION_OF_CELLULAR_AMINO_ACID_METABOLIC_PROCESS</t>
  </si>
  <si>
    <t>GOBP_POSITIVE_REGULATION_OF_CELLULAR_PROTEIN_CATABOLIC_PROCESS</t>
  </si>
  <si>
    <t>GOBP_POSITIVE_REGULATION_OF_PROTEIN_METABOLIC_PROCESS</t>
  </si>
  <si>
    <t>GOBP_RESPONSE_TO_ACTIVITY</t>
  </si>
  <si>
    <t>GOBP_POSITIVE_REGULATION_OF_MYELOID_CELL_DIFFERENTIATION</t>
  </si>
  <si>
    <t>GOBP_CELLULAR_PROTEIN_CATABOLIC_PROCESS</t>
  </si>
  <si>
    <t>GOBP_CELLULAR_RESPONSE_TO_BIOTIC_STIMULUS</t>
  </si>
  <si>
    <t>GOBP_VIRAL_BUDDING_VIA_HOST_ESCRT_COMPLEX</t>
  </si>
  <si>
    <t>GOBP_POSITIVE_REGULATION_OF_LIPID_LOCALIZATION</t>
  </si>
  <si>
    <t>GOBP_T_CELL_DIFFERENTIATION</t>
  </si>
  <si>
    <t>GOBP_HORMONE_METABOLIC_PROCESS</t>
  </si>
  <si>
    <t>GOBP_CELL_ADHESION_MEDIATED_BY_INTEGRIN</t>
  </si>
  <si>
    <t>GOBP_TRICARBOXYLIC_ACID_CYCLE</t>
  </si>
  <si>
    <t>GOBP_PROTEIN_LOCALIZATION_TO_LYSOSOME</t>
  </si>
  <si>
    <t>GOBP_CELLULAR_RESPONSE_TO_LIPID</t>
  </si>
  <si>
    <t>GOBP_RESPIRATORY_SYSTEM_DEVELOPMENT</t>
  </si>
  <si>
    <t>GOBP_REGULATION_OF_PHAGOCYTOSIS</t>
  </si>
  <si>
    <t>GOBP_NEGATIVE_REGULATION_OF_TRANSMEMBRANE_RECEPTOR_PROTEIN_SERINE_THREONINE_KINASE_SIGNALING_PATHWAY</t>
  </si>
  <si>
    <t>GOBP_COPII_COATED_VESICLE_BUDDING</t>
  </si>
  <si>
    <t>GOBP_CELL_CELL_JUNCTION_ASSEMBLY</t>
  </si>
  <si>
    <t>GOBP_POSITIVE_REGULATION_OF_UBIQUITIN_DEPENDENT_PROTEIN_CATABOLIC_PROCESS</t>
  </si>
  <si>
    <t>GOBP_POSITIVE_REGULATION_OF_PROTEIN_MODIFICATION_BY_SMALL_PROTEIN_CONJUGATION_OR_REMOVAL</t>
  </si>
  <si>
    <t>GOBP_INTRA_GOLGI_VESICLE_MEDIATED_TRANSPORT</t>
  </si>
  <si>
    <t>GOBP_ANATOMICAL_STRUCTURE_MATURATION</t>
  </si>
  <si>
    <t>GOBP_GLIAL_CELL_DEVELOPMENT</t>
  </si>
  <si>
    <t>GOBP_RETROGRADE_VESICLE_MEDIATED_TRANSPORT_GOLGI_TO_ENDOPLASMIC_RETICULUM</t>
  </si>
  <si>
    <t>GOBP_POSITIVE_REGULATION_OF_NF_KAPPAB_TRANSCRIPTION_FACTOR_ACTIVITY</t>
  </si>
  <si>
    <t>GOBP_REGULATION_OF_EXTRINSIC_APOPTOTIC_SIGNALING_PATHWAY</t>
  </si>
  <si>
    <t>GOBP_REGULATION_OF_NEURON_DIFFERENTIATION</t>
  </si>
  <si>
    <t>GOBP_NUCLEAR_ENVELOPE_ORGANIZATION</t>
  </si>
  <si>
    <t>GOBP_MITOCHONDRIAL_TRANSPORT</t>
  </si>
  <si>
    <t>GOBP_VESICLE_TARGETING_TO_FROM_OR_WITHIN_GOLGI</t>
  </si>
  <si>
    <t>GOBP_EMBRYONIC_ORGAN_MORPHOGENESIS</t>
  </si>
  <si>
    <t>GOBP_RESPONSE_TO_ORGANOPHOSPHORUS</t>
  </si>
  <si>
    <t>GOBP_CELLULAR_RESPONSE_TO_CORTICOSTEROID_STIMULUS</t>
  </si>
  <si>
    <t>GOBP_SMOOTH_MUSCLE_CELL_PROLIFERATION</t>
  </si>
  <si>
    <t>GOBP_EPITHELIAL_TUBE_MORPHOGENESIS</t>
  </si>
  <si>
    <t>GOBP_MUSCLE_CELL_PROLIFERATION</t>
  </si>
  <si>
    <t>GOBP_ACTIN_MEDIATED_CELL_CONTRACTION</t>
  </si>
  <si>
    <t>GOBP_LONG_CHAIN_FATTY_ACID_METABOLIC_PROCESS</t>
  </si>
  <si>
    <t>GOBP_RESPONSE_TO_BACTERIUM</t>
  </si>
  <si>
    <t>GOBP_ODONTOGENESIS</t>
  </si>
  <si>
    <t>GOBP_PROTEASOMAL_PROTEIN_CATABOLIC_PROCESS</t>
  </si>
  <si>
    <t>GOBP_REGULATION_OF_CELLULAR_CATABOLIC_PROCESS</t>
  </si>
  <si>
    <t>GOBP_REGULATION_OF_CARBOHYDRATE_METABOLIC_PROCESS</t>
  </si>
  <si>
    <t>GOBP_REGULATION_OF_CYSTEINE_TYPE_ENDOPEPTIDASE_ACTIVITY</t>
  </si>
  <si>
    <t>GOBP_PROTEIN_INSERTION_INTO_MEMBRANE</t>
  </si>
  <si>
    <t>GOBP_HOMOTYPIC_CELL_CELL_ADHESION</t>
  </si>
  <si>
    <t>GOBP_RELEASE_OF_CYTOCHROME_C_FROM_MITOCHONDRIA</t>
  </si>
  <si>
    <t>GOBP_REGULATION_OF_HISTONE_MODIFICATION</t>
  </si>
  <si>
    <t>GOBP_RESPONSE_TO_ABIOTIC_STIMULUS</t>
  </si>
  <si>
    <t>GOBP_ACTIN_FILAMENT_BASED_MOVEMENT</t>
  </si>
  <si>
    <t>GOBP_RESPONSE_TO_PURINE_CONTAINING_COMPOUND</t>
  </si>
  <si>
    <t>GOBP_MUSCLE_TISSUE_DEVELOPMENT</t>
  </si>
  <si>
    <t>GOBP_REGULATION_OF_RESPONSE_TO_WOUNDING</t>
  </si>
  <si>
    <t>GOBP_RESPONSE_TO_BIOTIC_STIMULUS</t>
  </si>
  <si>
    <t>GOBP_PROTEIN_COMPLEX_OLIGOMERIZATION</t>
  </si>
  <si>
    <t>GOBP_LEUKOCYTE_PROLIFERATION</t>
  </si>
  <si>
    <t>GOBP_POSITIVE_REGULATION_OF_INTRACELLULAR_SIGNAL_TRANSDUCTION</t>
  </si>
  <si>
    <t>GOBP_POSITIVE_REGULATION_OF_RESPONSE_TO_EXTERNAL_STIMULUS</t>
  </si>
  <si>
    <t>GOBP_NEGATIVE_REGULATION_OF_PROTEIN_METABOLIC_PROCESS</t>
  </si>
  <si>
    <t>GOBP_CELL_DEATH_IN_RESPONSE_TO_OXIDATIVE_STRESS</t>
  </si>
  <si>
    <t>GOBP_REGULATION_OF_RESPONSE_TO_EXTERNAL_STIMULUS</t>
  </si>
  <si>
    <t>GOBP_EXECUTION_PHASE_OF_APOPTOSIS</t>
  </si>
  <si>
    <t>GOBP_CELL_CHEMOTAXIS</t>
  </si>
  <si>
    <t>GOBP_APPENDAGE_MORPHOGENESIS</t>
  </si>
  <si>
    <t>GOBP_SEQUESTERING_OF_CALCIUM_ION</t>
  </si>
  <si>
    <t>GOBP_CELLULAR_RESPONSE_TO_STEROID_HORMONE_STIMULUS</t>
  </si>
  <si>
    <t>GOBP_EAR_MORPHOGENESIS</t>
  </si>
  <si>
    <t>GOBP_OLIGODENDROCYTE_DIFFERENTIATION</t>
  </si>
  <si>
    <t>GOBP_ACTIVATION_OF_INNATE_IMMUNE_RESPONSE</t>
  </si>
  <si>
    <t>GOBP_NEGATIVE_REGULATION_OF_CELL_SUBSTRATE_ADHESION</t>
  </si>
  <si>
    <t>GOBP_AMINOGLYCAN_METABOLIC_PROCESS</t>
  </si>
  <si>
    <t>GOBP_ENSHEATHMENT_OF_NEURONS</t>
  </si>
  <si>
    <t>GOBP_POSITIVE_REGULATION_OF_PROTEOLYSIS_INVOLVED_IN_CELLULAR_PROTEIN_CATABOLIC_PROCESS</t>
  </si>
  <si>
    <t>GOBP_SENSORY_ORGAN_DEVELOPMENT</t>
  </si>
  <si>
    <t>GOBP_MULTICELLULAR_ORGANISM_GROWTH</t>
  </si>
  <si>
    <t>GOBP_LYTIC_VACUOLE_ORGANIZATION</t>
  </si>
  <si>
    <t>GOBP_GAMETE_GENERATION</t>
  </si>
  <si>
    <t>GOBP_REGULATION_OF_PROTEIN_CATABOLIC_PROCESS</t>
  </si>
  <si>
    <t>GOBP_SPERMATID_DIFFERENTIATION</t>
  </si>
  <si>
    <t>GOBP_VIRAL_RELEASE_FROM_HOST_CELL</t>
  </si>
  <si>
    <t>GOBP_MITOTIC_CYTOKINETIC_PROCESS</t>
  </si>
  <si>
    <t>GOBP_PEROXISOMAL_TRANSPORT</t>
  </si>
  <si>
    <t>GOBP_CARTILAGE_DEVELOPMENT</t>
  </si>
  <si>
    <t>GOBP_RESPONSE_TO_STEROID_HORMONE</t>
  </si>
  <si>
    <t>GOBP_POSITIVE_REGULATION_OF_PHAGOCYTOSIS</t>
  </si>
  <si>
    <t>GOBP_PYRUVATE_METABOLIC_PROCESS</t>
  </si>
  <si>
    <t>GOBP_EXTRINSIC_APOPTOTIC_SIGNALING_PATHWAY</t>
  </si>
  <si>
    <t>GOBP_POSITIVE_REGULATION_OF_PROTEIN_KINASE_B_SIGNALING</t>
  </si>
  <si>
    <t>GOBP_PROTEIN_LOCALIZATION_TO_MITOCHONDRION</t>
  </si>
  <si>
    <t>GOBP_POSITIVE_REGULATION_OF_CATABOLIC_PROCESS</t>
  </si>
  <si>
    <t>GOBP_ESTABLISHMENT_OF_PROTEIN_LOCALIZATION_TO_MITOCHONDRIAL_MEMBRANE</t>
  </si>
  <si>
    <t>GOBP_RETINA_HOMEOSTASIS</t>
  </si>
  <si>
    <t>GOBP_REGULATION_OF_CHROMATIN_ORGANIZATION</t>
  </si>
  <si>
    <t>GOBP_GENERATION_OF_PRECURSOR_METABOLITES_AND_ENERGY</t>
  </si>
  <si>
    <t>GOBP_REGULATION_OF_LIPID_METABOLIC_PROCESS</t>
  </si>
  <si>
    <t>GOBP_RESPONSE_TO_OSMOTIC_STRESS</t>
  </si>
  <si>
    <t>GOBP_APPENDAGE_DEVELOPMENT</t>
  </si>
  <si>
    <t>GOBP_TISSUE_REGENERATION</t>
  </si>
  <si>
    <t>GOBP_ACTIVATION_OF_CYSTEINE_TYPE_ENDOPEPTIDASE_ACTIVITY_INVOLVED_IN_APOPTOTIC_PROCESS</t>
  </si>
  <si>
    <t>GOBP_SUPEROXIDE_METABOLIC_PROCESS</t>
  </si>
  <si>
    <t>GOBP_POSITIVE_REGULATION_OF_HEMOPOIESIS</t>
  </si>
  <si>
    <t>GOBP_EMBRYONIC_ORGAN_DEVELOPMENT</t>
  </si>
  <si>
    <t>GOBP_MEMBRANE_INVAGINATION</t>
  </si>
  <si>
    <t>GOBP_ENERGY_DERIVATION_BY_OXIDATION_OF_ORGANIC_COMPOUNDS</t>
  </si>
  <si>
    <t>GOBP_AMINOGLYCAN_BIOSYNTHETIC_PROCESS</t>
  </si>
  <si>
    <t>GOBP_ENDOTHELIUM_DEVELOPMENT</t>
  </si>
  <si>
    <t>GOBP_RESPONSE_TO_ALKALOID</t>
  </si>
  <si>
    <t>GOBP_MEMBRANE_LIPID_METABOLIC_PROCESS</t>
  </si>
  <si>
    <t>GOBP_NEGATIVE_REGULATION_OF_WNT_SIGNALING_PATHWAY</t>
  </si>
  <si>
    <t>GOBP_POSITIVE_REGULATION_OF_DEFENSE_RESPONSE</t>
  </si>
  <si>
    <t>GOBP_PROTEIN_LOCALIZATION_TO_VACUOLE</t>
  </si>
  <si>
    <t>GOBP_REGULATION_OF_CATABOLIC_PROCESS</t>
  </si>
  <si>
    <t>GOBP_SMOOTH_MUSCLE_CELL_MIGRATION</t>
  </si>
  <si>
    <t>GOBP_MAINTENANCE_OF_PROTEIN_LOCALIZATION_IN_ORGANELLE</t>
  </si>
  <si>
    <t>GOBP_REGULATION_OF_PEPTIDASE_ACTIVITY</t>
  </si>
  <si>
    <t>GOBP_MUSCLE_STRUCTURE_DEVELOPMENT</t>
  </si>
  <si>
    <t>GOBP_HORMONE_MEDIATED_SIGNALING_PATHWAY</t>
  </si>
  <si>
    <t>GOBP_PURINE_CONTAINING_COMPOUND_CATABOLIC_PROCESS</t>
  </si>
  <si>
    <t>GOBP_POSITIVE_REGULATION_OF_TUMOR_NECROSIS_FACTOR_SUPERFAMILY_CYTOKINE_PRODUCTION</t>
  </si>
  <si>
    <t>GOBP_REGULATION_OF_MYELOID_CELL_DIFFERENTIATION</t>
  </si>
  <si>
    <t>GOBP_POSITIVE_REGULATION_OF_CANONICAL_WNT_SIGNALING_PATHWAY</t>
  </si>
  <si>
    <t>GOBP_I_KAPPAB_KINASE_NF_KAPPAB_SIGNALING</t>
  </si>
  <si>
    <t>GOBP_REGULATION_OF_LEUKOCYTE_MEDIATED_IMMUNITY</t>
  </si>
  <si>
    <t>GOBP_VASCULATURE_DEVELOPMENT</t>
  </si>
  <si>
    <t>GOBP_CYTOKINETIC_PROCESS</t>
  </si>
  <si>
    <t>GOBP_NEGATIVE_REGULATION_OF_GROWTH</t>
  </si>
  <si>
    <t>GOBP_REGULATION_OF_COAGULATION</t>
  </si>
  <si>
    <t>GOBP_REGULATION_OF_NUCLEOCYTOPLASMIC_TRANSPORT</t>
  </si>
  <si>
    <t>GOBP_DEFENSE_RESPONSE_TO_OTHER_ORGANISM</t>
  </si>
  <si>
    <t>GOBP_DEFENSE_RESPONSE</t>
  </si>
  <si>
    <t>GOBP_INTERFERON_GAMMA_MEDIATED_SIGNALING_PATHWAY</t>
  </si>
  <si>
    <t>GOBP_T_CELL_PROLIFERATION</t>
  </si>
  <si>
    <t>GOBP_REGULATION_OF_PROTEASOMAL_PROTEIN_CATABOLIC_PROCESS</t>
  </si>
  <si>
    <t>GOBP_RESPONSE_TO_CAMP</t>
  </si>
  <si>
    <t>GOBP_OLEFINIC_COMPOUND_METABOLIC_PROCESS</t>
  </si>
  <si>
    <t>GOBP_RESPONSE_TO_CALCIUM_ION</t>
  </si>
  <si>
    <t>GOBP_CIRCADIAN_RHYTHM</t>
  </si>
  <si>
    <t>GOBP_CELLULAR_KETONE_METABOLIC_PROCESS</t>
  </si>
  <si>
    <t>GOBP_RESPONSE_TO_DRUG</t>
  </si>
  <si>
    <t>GOBP_CELLULAR_RESPONSE_TO_MOLECULE_OF_BACTERIAL_ORIGIN</t>
  </si>
  <si>
    <t>GOBP_NEGATIVE_REGULATION_OF_CANONICAL_WNT_SIGNALING_PATHWAY</t>
  </si>
  <si>
    <t>GOBP_ACUTE_INFLAMMATORY_RESPONSE</t>
  </si>
  <si>
    <t>GOBP_RESPONSE_TO_CADMIUM_ION</t>
  </si>
  <si>
    <t>GOBP_ESTABLISHMENT_OR_MAINTENANCE_OF_BIPOLAR_CELL_POLARITY</t>
  </si>
  <si>
    <t>GOBP_PEPTIDYL_LYSINE_TRIMETHYLATION</t>
  </si>
  <si>
    <t>GOBP_CELL_MATURATION</t>
  </si>
  <si>
    <t>GOBP_ORGANIC_HYDROXY_COMPOUND_BIOSYNTHETIC_PROCESS</t>
  </si>
  <si>
    <t>GOBP_ENDOTHELIAL_CELL_DEVELOPMENT</t>
  </si>
  <si>
    <t>GOBP_NUCLEOSIDE_PHOSPHATE_CATABOLIC_PROCESS</t>
  </si>
  <si>
    <t>GOBP_NEGATIVE_REGULATION_OF_TRANSFORMING_GROWTH_FACTOR_BETA_RECEPTOR_SIGNALING_PATHWAY</t>
  </si>
  <si>
    <t>GOBP_DETOXIFICATION</t>
  </si>
  <si>
    <t>GOBP_PROTEOLYSIS</t>
  </si>
  <si>
    <t>GOBP_POSITIVE_REGULATION_OF_NUCLEOCYTOPLASMIC_TRANSPORT</t>
  </si>
  <si>
    <t>GOBP_NEGATIVE_REGULATION_OF_RESPONSE_TO_EXTERNAL_STIMULUS</t>
  </si>
  <si>
    <t>GOBP_REGULATION_OF_PROTEOLYSIS</t>
  </si>
  <si>
    <t>GOBP_INTERLEUKIN_1_MEDIATED_SIGNALING_PATHWAY</t>
  </si>
  <si>
    <t>GOBP_CELLULAR_RESPONSE_TO_TOXIC_SUBSTANCE</t>
  </si>
  <si>
    <t>GOBP_POSITIVE_REGULATION_OF_LEUKOCYTE_PROLIFERATION</t>
  </si>
  <si>
    <t>GOBP_REGULATION_OF_HEMOPOIESIS</t>
  </si>
  <si>
    <t>GOBP_RESPONSE_TO_CYTOKINE</t>
  </si>
  <si>
    <t>GOBP_PROTEIN_K63_LINKED_UBIQUITINATION</t>
  </si>
  <si>
    <t>GOBP_SELECTIVE_AUTOPHAGY</t>
  </si>
  <si>
    <t>GOBP_ENDOTHELIAL_CELL_PROLIFERATION</t>
  </si>
  <si>
    <t>GOBP_POSITIVE_REGULATION_OF_CHROMATIN_ORGANIZATION</t>
  </si>
  <si>
    <t>GOBP_ALCOHOL_BIOSYNTHETIC_PROCESS</t>
  </si>
  <si>
    <t>GOBP_CONNECTIVE_TISSUE_DEVELOPMENT</t>
  </si>
  <si>
    <t>GOBP_PROTEIN_TARGETING_TO_VACUOLE</t>
  </si>
  <si>
    <t>GOBP_POSITIVE_REGULATION_OF_CHROMOSOME_ORGANIZATION</t>
  </si>
  <si>
    <t>GOBP_INNATE_IMMUNE_RESPONSE</t>
  </si>
  <si>
    <t>GOBP_LIPOSACCHARIDE_METABOLIC_PROCESS</t>
  </si>
  <si>
    <t>GOBP_REGULATION_OF_CELL_CYCLE_PHASE_TRANSITION</t>
  </si>
  <si>
    <t>GOBP_MUSCLE_CELL_MIGRATION</t>
  </si>
  <si>
    <t>GOBP_EAR_DEVELOPMENT</t>
  </si>
  <si>
    <t>GOBP_POSITIVE_REGULATION_OF_CELL_SUBSTRATE_ADHESION</t>
  </si>
  <si>
    <t>GOBP_REGULATION_OF_LYMPHOCYTE_DIFFERENTIATION</t>
  </si>
  <si>
    <t>GOBP_EXTRINSIC_APOPTOTIC_SIGNALING_PATHWAY_VIA_DEATH_DOMAIN_RECEPTORS</t>
  </si>
  <si>
    <t>GOBP_FIBROBLAST_PROLIFERATION</t>
  </si>
  <si>
    <t>GOBP_REGULATION_OF_RESPONSE_TO_BIOTIC_STIMULUS</t>
  </si>
  <si>
    <t>GOBP_NEGATIVE_REGULATION_OF_MAP_KINASE_ACTIVITY</t>
  </si>
  <si>
    <t>GOBP_CELL_FATE_COMMITMENT</t>
  </si>
  <si>
    <t>GOBP_NEGATIVE_REGULATION_OF_EPITHELIAL_CELL_PROLIFERATION</t>
  </si>
  <si>
    <t>GOBP_RHYTHMIC_PROCESS</t>
  </si>
  <si>
    <t>GOBP_RESPONSE_TO_INTERLEUKIN_1</t>
  </si>
  <si>
    <t>GOBP_PROTEIN_TETRAMERIZATION</t>
  </si>
  <si>
    <t>GOBP_POSITIVE_REGULATION_OF_COLD_INDUCED_THERMOGENESIS</t>
  </si>
  <si>
    <t>GOBP_TRANSMEMBRANE_RECEPTOR_PROTEIN_SERINE_THREONINE_KINASE_SIGNALING_PATHWAY</t>
  </si>
  <si>
    <t>GOBP_REGULATION_OF_TRANSMEMBRANE_RECEPTOR_PROTEIN_SERINE_THREONINE_KINASE_SIGNALING_PATHWAY</t>
  </si>
  <si>
    <t>GOBP_POSITIVE_REGULATION_OF_HISTONE_METHYLATION</t>
  </si>
  <si>
    <t>GOBP_PROTEIN_MODIFICATION_BY_SMALL_PROTEIN_REMOVAL</t>
  </si>
  <si>
    <t>GOBP_POSITIVE_REGULATION_OF_TOR_SIGNALING</t>
  </si>
  <si>
    <t>GOBP_RESPONSE_TO_TRANSFORMING_GROWTH_FACTOR_BETA</t>
  </si>
  <si>
    <t>GOBP_POSITIVE_REGULATION_OF_RESPONSE_TO_BIOTIC_STIMULUS</t>
  </si>
  <si>
    <t>GOBP_CELLULAR_OXIDANT_DETOXIFICATION</t>
  </si>
  <si>
    <t>GOBP_ESTABLISHMENT_OF_PROTEIN_LOCALIZATION_TO_VACUOLE</t>
  </si>
  <si>
    <t>GOBP_TEMPERATURE_HOMEOSTASIS</t>
  </si>
  <si>
    <t>GOBP_REGULATION_OF_DEFENSE_RESPONSE</t>
  </si>
  <si>
    <t>GOBP_REGULATION_OF_DNA_TEMPLATED_TRANSCRIPTION_IN_RESPONSE_TO_STRESS</t>
  </si>
  <si>
    <t>GOBP_ERAD_PATHWAY</t>
  </si>
  <si>
    <t>GOBP_AEROBIC_RESPIRATION</t>
  </si>
  <si>
    <t>GOBP_NIK_NF_KAPPAB_SIGNALING</t>
  </si>
  <si>
    <t>GOBP_MYOTUBE_DIFFERENTIATION</t>
  </si>
  <si>
    <t>GOBP_PROTEIN_MONOUBIQUITINATION</t>
  </si>
  <si>
    <t>GOBP_RESPONSE_TO_TUMOR_NECROSIS_FACTOR</t>
  </si>
  <si>
    <t>GOBP_REGULATION_OF_CELLULAR_KETONE_METABOLIC_PROCESS</t>
  </si>
  <si>
    <t>GOBP_UBIQUITIN_DEPENDENT_ERAD_PATHWAY</t>
  </si>
  <si>
    <t>GOBP_MODULATION_BY_HOST_OF_VIRAL_PROCESS</t>
  </si>
  <si>
    <t>IPA Analysis results - Info</t>
  </si>
  <si>
    <t>IPA Analysis results</t>
  </si>
  <si>
    <r>
      <t xml:space="preserve">Drugs for targets in the most significantly upregulatedand downregulated between each group vs all other pathways are shown. Signifcance is determined by a combined score of p-value and z-score (p-value * z-score). Drugs related to medulloblastoma, brain tumor and cancer were searched (see respective tables). 
</t>
    </r>
    <r>
      <rPr>
        <b/>
        <sz val="11"/>
        <color theme="1"/>
        <rFont val="Calibri"/>
        <family val="2"/>
        <scheme val="minor"/>
      </rPr>
      <t xml:space="preserve">
NOTE: For some pathways, hundreds of drugs associated with cancer are known. In these cases, only drugs in the clinical stage "Approved" or "Phase 4" were selected, as  indicated.</t>
    </r>
    <r>
      <rPr>
        <sz val="11"/>
        <color theme="1"/>
        <rFont val="Calibri"/>
        <family val="2"/>
        <scheme val="minor"/>
      </rPr>
      <t xml:space="preserve">
</t>
    </r>
  </si>
  <si>
    <t>Group</t>
  </si>
  <si>
    <t>Top upregulated pathway</t>
  </si>
  <si>
    <t>2. Most upregulated pathway</t>
  </si>
  <si>
    <t>Htrans (vs Hsyn)</t>
  </si>
  <si>
    <t>Cell Cycle Control of Chromosomal Replication</t>
  </si>
  <si>
    <t>EIF2 Signalling</t>
  </si>
  <si>
    <t>Hsyn (vs Htrans)</t>
  </si>
  <si>
    <t>Opioid Signalling Pathway</t>
  </si>
  <si>
    <t>SNARE Signalling</t>
  </si>
  <si>
    <t>Legend</t>
  </si>
  <si>
    <t>Top Up in Htrans (vs Hsyn)</t>
  </si>
  <si>
    <t>Drug targets for the respective pathway related to medulloblastoma, brain tumor, and cancer</t>
  </si>
  <si>
    <t>2. Most Up in Htrans (vs Hsyn)</t>
  </si>
  <si>
    <t>Top Up in Hsyn (vs Htrans)</t>
  </si>
  <si>
    <t>2. Most Up in Hsyn (vs Htrans)</t>
  </si>
  <si>
    <t>Mitochondrial Dys. - Proteins</t>
  </si>
  <si>
    <t>Lists of proteins IPA assigned to the respective pathway. Only proteins identified in the dataset and significantly regulated (p &lt; 0.05, fold change &gt; 1.5) are shown.</t>
  </si>
  <si>
    <t>Ox. Phos. - Proteins</t>
  </si>
  <si>
    <t>EIF2 Signalling - Proteins</t>
  </si>
  <si>
    <t>Coronavirus P.P. - Proteins</t>
  </si>
  <si>
    <t>Drugs related to medulloblastoma</t>
  </si>
  <si>
    <t>Drug Name</t>
  </si>
  <si>
    <t>Targets</t>
  </si>
  <si>
    <t>Actions</t>
  </si>
  <si>
    <t>Brand Names</t>
  </si>
  <si>
    <t>Indications/Status</t>
  </si>
  <si>
    <t>alvocidib</t>
  </si>
  <si>
    <t>CDK1, CDK10, CDK19, CDK2, CDK3, CDK4, CDK5, CDK6, CDK7, CDK8, CDK9</t>
  </si>
  <si>
    <t>inhibitor</t>
  </si>
  <si>
    <t>childhood medulloblastoma/Phase 1</t>
  </si>
  <si>
    <t>cytarabine</t>
  </si>
  <si>
    <t>DNA Polymerase, POLA1, POLD1</t>
  </si>
  <si>
    <t>Alexan, AR3, Arabitin, Aracytine, Arafcyt, Cylocide, Cytarabine Hydrochloride, Cytarbel, Cytosar, Cytosar U, Cytosar-U, Depocyt, Depocyt (liposomal), Erpalfa, Hydrochloride, Cytarabine, Iretin, Spongocytidine, Tarabine, Udicil</t>
  </si>
  <si>
    <t>childhood medulloblastoma/Phase 2</t>
  </si>
  <si>
    <t>etoposide</t>
  </si>
  <si>
    <t>Celltop, Eposin, Eto GRY, Etomedac, Etopos, Etoposide Pierre Fabre, Etoposide Teva, Etoposido Ferrer Farma, Exitop, Lastet, Lastet S, Onkoposid, Riboposid, Toposar, Vepesid, Vepesid J, Vepeside, Vépéside-Sandoz, Zuyeyidal</t>
  </si>
  <si>
    <t>anaplastic medulloblastoma/Phase 2</t>
  </si>
  <si>
    <t>central nervous system metastasis associated with medulloblastoma/Phase 2</t>
  </si>
  <si>
    <t>central nervous system metastasis associated with medulloepithelioma/Phase 2</t>
  </si>
  <si>
    <t>central nervous system metastasis associated with medullomyoblastoma/Phase 2</t>
  </si>
  <si>
    <t>central nervous system metastasis associated with melanotic medulloblastoma/Phase 2</t>
  </si>
  <si>
    <t>childhood medulloblastoma/Phase 3</t>
  </si>
  <si>
    <t>desmoplastic medulloblastoma/Phase 2</t>
  </si>
  <si>
    <t>desmoplastic medulloblastoma/Phase 4</t>
  </si>
  <si>
    <t>medulloblastoma with extensive nodularity/Phase 2</t>
  </si>
  <si>
    <t>medulloblastoma with extensive nodularity/Phase 4</t>
  </si>
  <si>
    <t>medulloblastoma/Early Phase 1</t>
  </si>
  <si>
    <t>medulloblastoma/Phase 1</t>
  </si>
  <si>
    <t>medulloblastoma/Phase 2</t>
  </si>
  <si>
    <t>medulloblastoma/Phase 2/Phase 3</t>
  </si>
  <si>
    <t>medulloblastoma/Unspecified phase</t>
  </si>
  <si>
    <t>medulloepithelioma/Phase 4</t>
  </si>
  <si>
    <t>metastatic anaplastic medulloblastoma/Phase 2</t>
  </si>
  <si>
    <t>metastatic anaplastic medulloblastoma/Unspecified phase</t>
  </si>
  <si>
    <t>posterior fossa classic medulloblastoma/Phase 4</t>
  </si>
  <si>
    <t>TOP2A, TOP2B</t>
  </si>
  <si>
    <t>chain breaker</t>
  </si>
  <si>
    <t>group 3 medulloblastoma/Phase 2</t>
  </si>
  <si>
    <t>group 3-4 medulloblastoma/Phase 1</t>
  </si>
  <si>
    <t>group 4 medulloblastoma/Phase 2</t>
  </si>
  <si>
    <t>infantile medulloblastoma/Unspecified phase</t>
  </si>
  <si>
    <t>large cell medulloblastoma/Phase 2</t>
  </si>
  <si>
    <t>large cell or anaplastic medulloblastoma/Phase 4</t>
  </si>
  <si>
    <t>palbociclib</t>
  </si>
  <si>
    <t>CDK4, CDK6</t>
  </si>
  <si>
    <t>protein kinase inhibitor activity</t>
  </si>
  <si>
    <t>Ibrance</t>
  </si>
  <si>
    <t>medulloepithelioma/Phase 1</t>
  </si>
  <si>
    <t>ribociclib</t>
  </si>
  <si>
    <t>Kisqali</t>
  </si>
  <si>
    <t>group 3 medulloblastoma/Phase 1/Phase 2</t>
  </si>
  <si>
    <t>group 4 medulloblastoma/Phase 1/Phase 2</t>
  </si>
  <si>
    <t>medulloblastoma WNT-subtype/Phase 1</t>
  </si>
  <si>
    <t>medulloblastoma WNT-subtype/Phase 1/Phase 2</t>
  </si>
  <si>
    <t>medulloblastoma/Phase 1/Phase 2</t>
  </si>
  <si>
    <t>Drugs related to brain tumor</t>
  </si>
  <si>
    <t>abemaciclib</t>
  </si>
  <si>
    <t>Verzenio, Verzenios</t>
  </si>
  <si>
    <t>primary brain tumor/Phase 2</t>
  </si>
  <si>
    <t>doxorubicin</t>
  </si>
  <si>
    <t>ADM, Adriablastin, Adriablastine, Adriacin, Adriamycin, Adriamycin PFS, Adriamycin RDF, Adriamycin Semiquinone, Adriblastin, Adriblastina, Adriblastine, Adrimedac, Caelyx, Caelyx pegylated liposomal, DM2, DOX SL, Doxil, Doxil (Liposomal), Doxo, DOXO-cell, Doxolem, Doxorubicin Hexal, Doxorubicin NC, Doxorubicin Transdrug, Doxorubicina Ferrer Farm, Doxorubicina Funk, Doxorubicina Tedec, Doxorubicine Baxter, Doxotec, Farmiblastina, Livatag, Myocet, Myocet liposomal, Onkodox, RDF Rubex, Resmycin, Ribodoxo, Rubex, Talidox, Urokit Doxo cell</t>
  </si>
  <si>
    <t>o</t>
  </si>
  <si>
    <t>brain tumor/Phase 1</t>
  </si>
  <si>
    <t>brain tumor/Phase 2</t>
  </si>
  <si>
    <t>brain tumor/Phase 2/Phase 3</t>
  </si>
  <si>
    <t>brain tumor/Phase 3</t>
  </si>
  <si>
    <t>childhood brain tumor/Phase 2</t>
  </si>
  <si>
    <t>childhood brain tumor/Unspecified phase</t>
  </si>
  <si>
    <t>fludarabine phosphate</t>
  </si>
  <si>
    <t>POLA1, PRIM1, PRIM2</t>
  </si>
  <si>
    <t>Fludara, Fludura, Oforta</t>
  </si>
  <si>
    <t>zotiraciclib</t>
  </si>
  <si>
    <t>CDK1, CDK2, CDK7, CDK9</t>
  </si>
  <si>
    <t>brain tumor/Phase 1/Phase 2</t>
  </si>
  <si>
    <t>Drugs related to cancer (Approved only)</t>
  </si>
  <si>
    <t>advanced breast cancer/Approved</t>
  </si>
  <si>
    <t>metastatic breast cancer/Approved</t>
  </si>
  <si>
    <t>abemaciclib/aromatase inhibitor [abemaciclib]</t>
  </si>
  <si>
    <t>Verzenio/aromatase inhibitor, Verzenios/aromatase inhibitor</t>
  </si>
  <si>
    <t>high risk early breast cancer/Approved</t>
  </si>
  <si>
    <t>abemaciclib/fulvestrant [abemaciclib]</t>
  </si>
  <si>
    <t>Faslodex/abemaciclib, Verzenio/Faslodex, Verzenio/fulvestrant, Verzenios/fulvestrant</t>
  </si>
  <si>
    <t>axillary lymph node metastasis associated with primary breast cancer/Approved</t>
  </si>
  <si>
    <t>axillary lymph node positive breast cancer/Approved</t>
  </si>
  <si>
    <t>ovarian cancer/Approved</t>
  </si>
  <si>
    <t>recurrent ovarian cancer/Approved</t>
  </si>
  <si>
    <t>epirubicin</t>
  </si>
  <si>
    <t>Ellence, Epi-Dx, Epiadriamycin, EPIcell, Epidoxorubicin, Epilem, Epirubicina [INN-Spanish], Epirubicina [Spanish], Epirubicine [French], Epirubicine [INN-French], Epirubicinum [INN-Latin], Epirubicinum [Latin], Farmorubicin, Farmorubicin RD, Farmorubicina, Farmorubicine, IMI 28, Pharmorubicin, Pharmorubicin Pfs, Pidorubicina [INN-Spanish], Pidorubicine [INN-French], Pidorubicinum [INN-Latin], Ridorubicin</t>
  </si>
  <si>
    <t>small cell lung cancer/Approved</t>
  </si>
  <si>
    <t>testicular cancer/Approved</t>
  </si>
  <si>
    <t>fulvestrant/palbociclib [palbociclib]</t>
  </si>
  <si>
    <t>Faslodex/palbociclib, Ibrance/fulvestrant</t>
  </si>
  <si>
    <t>fulvestrant/ribociclib [ribociclib]</t>
  </si>
  <si>
    <t>Faslodex/Kisqali, Faslodex/ribociclib, Kisqali/fulvestrant</t>
  </si>
  <si>
    <t>bevacizumab</t>
  </si>
  <si>
    <t>VEGFA</t>
  </si>
  <si>
    <t>binder</t>
  </si>
  <si>
    <t>Abevmy, Alymsys, Avastin, Aybintio, Equidacent, Mvasi, Onbevzi, Oyavas, Vegzelma, Zirabev</t>
  </si>
  <si>
    <t>antibody</t>
  </si>
  <si>
    <t>trametinib</t>
  </si>
  <si>
    <t>MAP2K1, MAP2K2</t>
  </si>
  <si>
    <t>Mekinist</t>
  </si>
  <si>
    <t>brain tumor/Early Phase 1</t>
  </si>
  <si>
    <t>brain tumor/Unspecified phase</t>
  </si>
  <si>
    <t>binimetinib</t>
  </si>
  <si>
    <t>MAP2K1, MAP2K2, MAPK1</t>
  </si>
  <si>
    <t>Mektovi</t>
  </si>
  <si>
    <t>protein tyrosine kinase inhibitor activity</t>
  </si>
  <si>
    <t>dalteparin</t>
  </si>
  <si>
    <t>Fragmin</t>
  </si>
  <si>
    <t>encorafenib</t>
  </si>
  <si>
    <t>Braftovi</t>
  </si>
  <si>
    <t>primary brain tumor/Phase 1</t>
  </si>
  <si>
    <t>INS</t>
  </si>
  <si>
    <t>INSR</t>
  </si>
  <si>
    <t>agonist</t>
  </si>
  <si>
    <t>Actraphane, Actrapid, Afrezza, Aventis ETP insulin, Aventis HOE21PH U400, Aventis U400 insulin, Exubera, Humulin, Humulin Br, Humulin L, Humulin R, Humulin R Kwikpen, Humulin R Pen, Humulin S, Inpremzia, Insulatard, Insulin Human, Insuline, Insuman, Insuman Rapid, Insupen, Mixtard Human 70 30, Monotard, Myxredlin, Novolin 70 30 Penfill, Novolin R, Protaphane, Solumarv, Technosphere Inhalation Insulin, Technosphere Insulin, Ultratard, Velosulin, Velosulin Human, Velosulin Human R</t>
  </si>
  <si>
    <t>stimulator</t>
  </si>
  <si>
    <t>paclitaxel</t>
  </si>
  <si>
    <t>BCL2</t>
  </si>
  <si>
    <t>Abraxane, Anzatax, Apealea, Bris Taxol, Epitaxol, LipoPac, LipoTaxen, NanoPac, Nanotax, Nanoxel, Onxol, Paxceed, Paxene, Pazenir, Praxel, Taxol, Taxol A, Tocosol, Xorane</t>
  </si>
  <si>
    <t>sorafenib</t>
  </si>
  <si>
    <t>Nexavar</t>
  </si>
  <si>
    <t>primary brain tumor/Phase 1/Phase 2</t>
  </si>
  <si>
    <t>bevacizumab/5-fluorouracil [bevacizumab]</t>
  </si>
  <si>
    <t>Avastin/5-fluorouracil, Mvasi/5-fluorouracil</t>
  </si>
  <si>
    <t>metastatic colorectal cancer/Approved</t>
  </si>
  <si>
    <t>bevacizumab/olaparib [bevacizumab]</t>
  </si>
  <si>
    <t>Lynparza/bevacizumab</t>
  </si>
  <si>
    <t>advanced epithelial ovarian cancer/Approved</t>
  </si>
  <si>
    <t>fallopian tube cancer/Approved</t>
  </si>
  <si>
    <t>primary peritoneal cancer/Approved</t>
  </si>
  <si>
    <t>bevacizumab/paclitaxel [bevacizumab]</t>
  </si>
  <si>
    <t>Abevmy/paclitaxel, Alymsys/paclitaxel, Avastin/paclitaxel, Mvasi/paclitaxel, Onbevzi/paclitaxel, Oyavas/paclitaxel, Zirabev/paclitaxel</t>
  </si>
  <si>
    <t>bevacizumab/paclitaxel/topotecan [bevacizumab]</t>
  </si>
  <si>
    <t>Abevmy/paclitaxel/topotecan, Alymsys/paclitaxel/topotecan, Avastin/paclitaxel/topotecan, Mvasi/paclitaxel/topotecan, Onbevzi/paclitaxel/topotecan, Oyavas/paclitaxel/topotecan, Zirabev/paclitaxel/topotecan</t>
  </si>
  <si>
    <t>cervical cancer/Approved</t>
  </si>
  <si>
    <t>metastatic cervical cancer/Approved</t>
  </si>
  <si>
    <t>recurrent cervical cancer/Approved</t>
  </si>
  <si>
    <t>bevacizumab/topotecan [bevacizumab]</t>
  </si>
  <si>
    <t>Abevmy/topotecan, Alymsys/topotecan, Avastin/Hycamtin, Avastin/topotecan, Mvasi/topotecan, Onbevzi/topotecan, Oyavas/topotecan, Zirabev/topotecan</t>
  </si>
  <si>
    <t>brigatinib</t>
  </si>
  <si>
    <t>IGF1R</t>
  </si>
  <si>
    <t>Alunbrig</t>
  </si>
  <si>
    <t>metastatic non-small cell lung cancer/Approved</t>
  </si>
  <si>
    <t>ceritinib</t>
  </si>
  <si>
    <t>IGF1R, INSR</t>
  </si>
  <si>
    <t>Zykadia</t>
  </si>
  <si>
    <t>cetuximab/encorafenib [encorafenib]</t>
  </si>
  <si>
    <t>Braftovi/cetuximab</t>
  </si>
  <si>
    <t>dabrafenib/trametinib [dabrafenib]</t>
  </si>
  <si>
    <t>MAP2K1, MAP2K2, RAF1</t>
  </si>
  <si>
    <t>Mekinist/dabrafenib, Tafinlar/trametinib</t>
  </si>
  <si>
    <t>anaplastic thyroid cancer/Approved</t>
  </si>
  <si>
    <t>metastatic anaplastic thyroid cancer/Approved</t>
  </si>
  <si>
    <t>gemcitabine/paclitaxel [paclitaxel]</t>
  </si>
  <si>
    <t>Abraxane/gemcitabine, gembrax, Gemzar/paclitaxel, Infugem/paclitaxel, Pazenir/gemcitabine</t>
  </si>
  <si>
    <t>lymph node-positive breast cancer/Approved</t>
  </si>
  <si>
    <t>breast cancer/Approved</t>
  </si>
  <si>
    <t>recurrent breast cancer/Approved</t>
  </si>
  <si>
    <t>paclitaxel/trastuzumab [paclitaxel]</t>
  </si>
  <si>
    <t>Herzuma/paclitaxel, Kanjinti/paclitaxel, Ogivri/paclitaxel, Ontruzant/paclitaxel, Trazimera/paclitaxel</t>
  </si>
  <si>
    <t>regorafenib</t>
  </si>
  <si>
    <t>Stivarga</t>
  </si>
  <si>
    <t>RAS mutation negative colorectal cancer/Approved</t>
  </si>
  <si>
    <t>Opioid Signaling Pathway</t>
  </si>
  <si>
    <t>cyclosporin A</t>
  </si>
  <si>
    <t>PPP3CA, PPP3CB, PPP3CC, PPP3R1, PPP3R2</t>
  </si>
  <si>
    <t>Cequa, Endura, Gengraf, Ikervis, Neoral, Refresh Endura, Restasis, Restasis Multidose, Sandimmune, Sangcya, Verkazia</t>
  </si>
  <si>
    <t>tacrolimus</t>
  </si>
  <si>
    <t>PPP3CA, PPP3CB, PPP3CC</t>
  </si>
  <si>
    <t>Advagraf, ASTAGRAF XL, Envarsus, Envarsus XR, Fujimycin, LCP-Tacro, Modigraf, Prograf, Prograft, Protopic, Protopy, Tacforius</t>
  </si>
  <si>
    <t>thalidomide</t>
  </si>
  <si>
    <t>antagonist</t>
  </si>
  <si>
    <t>Algosediv, Asidon 3, Asmadion, Asmaval, Bonbrain, Bonbrrin, Calmore, Calmorex, Contergan, Corronarobetin, Distaval, Distaxal, Distoval, Ectiluran, Enterosediv, Gastrinide, Glupan, Glutanon, Grippex, Hippuzon, Imida-Lab, Imidan, Imidene, Isomin, Kedavon, Kevadon, Lulamin, Neaufatin, Neo, Neosedyn, Neosydyn, Nerosedyn, Neufatin, Neurodyn, Neurosedin, Neurosedym, Neurosedyn, Nevrodyn, Nibrol, Noctosediv, Noxodyn, Pangul, Pantosediv, Poly-Giron, Polygripan, Predni-Sediv, Pro-ban M, Profarmil, Psycholiquid, Psychotablets, Quetimid, Quietoplex, Sandormin, Sedalis, Sedalis sedi-lab, Sedimide, Sedin, Sedisperil, Sedoval, Shin-naito S, Shinnibrol, Sleepan, Slipro, Softenil, Softenon, Talargan, Talimol, Talismol, Telagan, Telargan, Telargean, Tensival, Thaled, Thaled Capsule 100, Thalidomide Celgene, Thalin, Thalinette, Thalomid, Theophilcholine, Valgis, Valgraine, Yodomin</t>
  </si>
  <si>
    <t>clevidipine butyrate</t>
  </si>
  <si>
    <t>CACNA1C, L-type Calcium Channel</t>
  </si>
  <si>
    <t>Cleviprex</t>
  </si>
  <si>
    <t>brain tumor/Phase 4</t>
  </si>
  <si>
    <t>dasatinib</t>
  </si>
  <si>
    <t>FYN, LCK, SRC, YES1</t>
  </si>
  <si>
    <t>Sprycel</t>
  </si>
  <si>
    <t>dichloroacetic acid</t>
  </si>
  <si>
    <t>PDK1</t>
  </si>
  <si>
    <t>donepezil/memantine [memantine]</t>
  </si>
  <si>
    <t>GRIN2A, GRIN2B, GRIN3A, NMDA Receptor</t>
  </si>
  <si>
    <t>Aricept/Namenda, Memantine Hydrochloride And Donepezil Hydrochloride, Namzaric</t>
  </si>
  <si>
    <t>cognitive impairment associated with primary brain tumor/Phase 3</t>
  </si>
  <si>
    <t>NMDA Receptor</t>
  </si>
  <si>
    <t>receptor antagonist activity</t>
  </si>
  <si>
    <t>MAP2K4</t>
  </si>
  <si>
    <t>nicardipine</t>
  </si>
  <si>
    <t>CACNA1C, CACNA1D, CACNA2D1, CACNB2, voltage-gated calcium channel</t>
  </si>
  <si>
    <t>Cardene, Cardene IV, Cardene SR</t>
  </si>
  <si>
    <t>osimertinib</t>
  </si>
  <si>
    <t>BLK</t>
  </si>
  <si>
    <t>Tagrisso</t>
  </si>
  <si>
    <t>pazopanib</t>
  </si>
  <si>
    <t>LCK</t>
  </si>
  <si>
    <t>Votrient</t>
  </si>
  <si>
    <t>PF-07284890</t>
  </si>
  <si>
    <t>BRAF</t>
  </si>
  <si>
    <t>BRAF, RAF1</t>
  </si>
  <si>
    <t>BRAF, MAP2K1, MAP2K2, RAF1</t>
  </si>
  <si>
    <t>fentanyl</t>
  </si>
  <si>
    <t>OPRD1, OPRM1</t>
  </si>
  <si>
    <t>Abstral, Actiq, Duragesic, Duragesic-100, Duragesic-12, Duragesic-25, Duragesic-37, Duragesic-50, Duragesic-75, Duragesis, Durogesic, Effentora, Fentanest, Fentanil, Fentanyl Citrate Preservative Free, Fentanyl Oralet, Fentora, Instanyl, Ionsys, Lazanda, Nasalfent, Onsolis, Oralet, PecFent, Pentanyl, Phentanyl, Rapinyl, Sentonil, Sublimaze, Sublimaze Preservative Free, Subsys</t>
  </si>
  <si>
    <t>pain associated with cancer/Approved</t>
  </si>
  <si>
    <t>mobocertinib</t>
  </si>
  <si>
    <t>Exkivity</t>
  </si>
  <si>
    <t>locally advanced non-small cell lung cancer/Approved</t>
  </si>
  <si>
    <t>BRAF, FRK, RAF1</t>
  </si>
  <si>
    <t>sotorasib</t>
  </si>
  <si>
    <t>KRAS</t>
  </si>
  <si>
    <t>Lumakras, Lumykras</t>
  </si>
  <si>
    <t>vandetanib</t>
  </si>
  <si>
    <t>SRC (family)</t>
  </si>
  <si>
    <t>Caprelsa, Zactima</t>
  </si>
  <si>
    <t>medullary thyroid cancer/Approved</t>
  </si>
  <si>
    <t>N/A</t>
  </si>
  <si>
    <t>CACNA2D1, CACNB2</t>
  </si>
  <si>
    <t>Drugs related to cancer</t>
  </si>
  <si>
    <t>bosutinib</t>
  </si>
  <si>
    <t>CAMK2</t>
  </si>
  <si>
    <t>Bosulif</t>
  </si>
  <si>
    <t>advanced breast cancer/Phase 2</t>
  </si>
  <si>
    <t>cancer/Phase 1</t>
  </si>
  <si>
    <t>breast cancer/Phase 1</t>
  </si>
  <si>
    <t>cervical cancer/Phase 1</t>
  </si>
  <si>
    <t>metastatic bladder cancer/Phase 1</t>
  </si>
  <si>
    <t>metastatic non-squamous non-small cell lung cancer/Phase 1</t>
  </si>
  <si>
    <t>metastatic ovarian cancer/Phase 1</t>
  </si>
  <si>
    <t>pancreatic cancer/Phase 1</t>
  </si>
  <si>
    <t>postmenopausal breast cancer/Phase 1</t>
  </si>
  <si>
    <t>postmenopausal breast cancer/Phase 2</t>
  </si>
  <si>
    <t>primary peritoneal cancer/Phase 1</t>
  </si>
  <si>
    <t>thymus cancer/Phase 1</t>
  </si>
  <si>
    <t>urethral cancer/Phase 1</t>
  </si>
  <si>
    <t>botulinum toxin type A</t>
  </si>
  <si>
    <t>Botox, Botox Cosmetic, Daxxify, Dysport, Jeuveau, Neuronox, Nuceiva, Xeomin</t>
  </si>
  <si>
    <t>leiomyomatosis and renal cell cancer/Phase 2</t>
  </si>
  <si>
    <t>prostate cancer/Early Phase 1</t>
  </si>
  <si>
    <t>prostate cancer/Phase 2</t>
  </si>
  <si>
    <t>bontoxilysin</t>
  </si>
  <si>
    <t>gabapentin</t>
  </si>
  <si>
    <t>CACNA1B, CACNA2D1, CACNA2D2</t>
  </si>
  <si>
    <t>Aclonium, Gralise, Neurontin, Novo-Gabapentin</t>
  </si>
  <si>
    <t>breast cancer/Phase 3</t>
  </si>
  <si>
    <t>breast cancer/Unspecified phase</t>
  </si>
  <si>
    <t>cancer pain/Phase 1</t>
  </si>
  <si>
    <t>head and neck cancer/Phase 3</t>
  </si>
  <si>
    <t>oropharyngeal cancer/Phase 3</t>
  </si>
  <si>
    <t>pain associated with breast cancer/Phase 3</t>
  </si>
  <si>
    <t>pain associated with lung cancer/Phase 3</t>
  </si>
  <si>
    <t>prostate cancer/Phase 3</t>
  </si>
  <si>
    <t>prostate cancer/Phase 4</t>
  </si>
  <si>
    <t>nitroprusside</t>
  </si>
  <si>
    <t>GUCY1A1, GUCY1B1</t>
  </si>
  <si>
    <t>activator</t>
  </si>
  <si>
    <t>Nipride, Nipride Rtu, Nitropress</t>
  </si>
  <si>
    <t>breast cancer/Phase 1/Phase 2</t>
  </si>
  <si>
    <t>cancer/Unspecified phase</t>
  </si>
  <si>
    <t>pregabalin</t>
  </si>
  <si>
    <t>CACNA2D1, CACNA2D2</t>
  </si>
  <si>
    <t>Lyrica, Lyrica Cr, Pregabalin Mylan, Pregabalin Mylan Pharma, Pregabalin Pfizer, Pregabalin Zentiva, Pregabalin Zentiva k.s., Regabatin</t>
  </si>
  <si>
    <t>cancer pain/Unspecified phase</t>
  </si>
  <si>
    <t>verapamil</t>
  </si>
  <si>
    <t>CACNB1, CACNB2, CACNB3, CACNB4</t>
  </si>
  <si>
    <t>Apo-Verap, Arpamyl, Berkatens, Calan, Calan SR, Cardiagutt, Cardibeltin, Cordilox, Covera-Hs, Dignover, Dilacoran, Drosteakard, Geangin, Iproveratril, Isoptimo, Isoptin, Isoptin SR, Novo-Veramil, NU-Verap, Quasar, Securon, Univer, Vasolan, Veracim, Veramex, Veraptin, Verelan, Verelan PM, Verexamil</t>
  </si>
  <si>
    <t>brain cancer/Phase 2</t>
  </si>
  <si>
    <t>cancer/Phase 2</t>
  </si>
  <si>
    <t>ziconotide</t>
  </si>
  <si>
    <t>N-type Calcium Channel</t>
  </si>
  <si>
    <t>Prialt</t>
  </si>
  <si>
    <t>cancer pain/Phase 2</t>
  </si>
  <si>
    <t>neuropathic pain associated with cancer/Phase 2</t>
  </si>
  <si>
    <t>pain associated with cancer/Phase 2</t>
  </si>
  <si>
    <t>CACNA1B</t>
  </si>
  <si>
    <t>calcium channel inhibitor</t>
  </si>
  <si>
    <t>© 2000-2023 QIAGEN. All rights reserved.</t>
  </si>
  <si>
    <t>Symbol</t>
  </si>
  <si>
    <t>Entrez Gene Name</t>
  </si>
  <si>
    <t>GenPept/UniProt/Swiss-Prot Accession</t>
  </si>
  <si>
    <t>Expr p-value</t>
  </si>
  <si>
    <t>Expr False Discovery Rate (q-value)</t>
  </si>
  <si>
    <t>Expr Log Ratio</t>
  </si>
  <si>
    <t>Expected</t>
  </si>
  <si>
    <t>Location</t>
  </si>
  <si>
    <t>Type(s)</t>
  </si>
  <si>
    <t>Entrez Gene ID for Human</t>
  </si>
  <si>
    <t>cyclin dependent kinase 1</t>
  </si>
  <si>
    <t>Up</t>
  </si>
  <si>
    <t>Nucleus</t>
  </si>
  <si>
    <t>kinase</t>
  </si>
  <si>
    <t>cyclin dependent kinase 2</t>
  </si>
  <si>
    <t>cyclin dependent kinase 6</t>
  </si>
  <si>
    <t>minichromosome maintenance complex component 2</t>
  </si>
  <si>
    <t>enzyme</t>
  </si>
  <si>
    <t>minichromosome maintenance complex component 3</t>
  </si>
  <si>
    <t>minichromosome maintenance complex component 4</t>
  </si>
  <si>
    <t>minichromosome maintenance complex component 5</t>
  </si>
  <si>
    <t>minichromosome maintenance complex component 6</t>
  </si>
  <si>
    <t>minichromosome maintenance complex component 7</t>
  </si>
  <si>
    <t>proliferating cell nuclear antigen</t>
  </si>
  <si>
    <t>DNA polymerase alpha 1, catalytic subunit</t>
  </si>
  <si>
    <t>DNA polymerase alpha 2, accessory subunit</t>
  </si>
  <si>
    <t>DNA polymerase delta 1, catalytic subunit</t>
  </si>
  <si>
    <t>DNA primase subunit 1</t>
  </si>
  <si>
    <t>DNA primase subunit 2</t>
  </si>
  <si>
    <r>
      <t xml:space="preserve">Drugs associated with cell cycle control of chromosomal replication - </t>
    </r>
    <r>
      <rPr>
        <sz val="11"/>
        <color theme="1"/>
        <rFont val="Calibri"/>
        <family val="2"/>
        <scheme val="minor"/>
      </rPr>
      <t>Arranged as drugs related to Medulloblastoma, drugs related to brain tumors and drugs related to cancer. Additionally, the list of proteins that make up the respective signalling pathways</t>
    </r>
  </si>
  <si>
    <r>
      <t xml:space="preserve">Drugs associated with Opiod signalling  - </t>
    </r>
    <r>
      <rPr>
        <sz val="11"/>
        <color theme="1"/>
        <rFont val="Calibri"/>
        <family val="2"/>
        <scheme val="minor"/>
      </rPr>
      <t>Arranged as drugs related to Medulloblastoma, drugs related to brain tumors and drugs related to cancer. Additionally, the list of proteins that make up the respective signalling pathways</t>
    </r>
  </si>
  <si>
    <r>
      <t xml:space="preserve">Drugs associated with EIF2 signalling - </t>
    </r>
    <r>
      <rPr>
        <sz val="11"/>
        <color theme="1"/>
        <rFont val="Calibri"/>
        <family val="2"/>
        <scheme val="minor"/>
      </rPr>
      <t xml:space="preserve"> Arranged as drugs related to Medulloblastoma, drugs related to brain tumors and drugs related to cancer. Additionally, the list of proteins that make up the respective signalling pathways</t>
    </r>
  </si>
  <si>
    <t>argonaute RISC component 1</t>
  </si>
  <si>
    <t>Cytoplasm</t>
  </si>
  <si>
    <t>translation regulator</t>
  </si>
  <si>
    <t>eukaryotic translation initiation factor 3 subunit B</t>
  </si>
  <si>
    <t>eukaryotic translation initiation factor 3 subunit M</t>
  </si>
  <si>
    <t>eukaryotic translation initiation factor 5B</t>
  </si>
  <si>
    <t>FAU ubiquitin like and ribosomal protein S30 fusion</t>
  </si>
  <si>
    <t>other</t>
  </si>
  <si>
    <t>mitogen-activated protein kinase 1</t>
  </si>
  <si>
    <t>mitogen-activated protein kinase 3</t>
  </si>
  <si>
    <t>poly(A) binding protein cytoplasmic 1</t>
  </si>
  <si>
    <t>polypyrimidine tract binding protein 1</t>
  </si>
  <si>
    <t>RAS like proto-oncogene A</t>
  </si>
  <si>
    <t>ribosomal protein L3</t>
  </si>
  <si>
    <t>ribosomal protein L4</t>
  </si>
  <si>
    <t>ribosomal protein L5</t>
  </si>
  <si>
    <t>ribosomal protein L6</t>
  </si>
  <si>
    <t>ribosomal protein L7</t>
  </si>
  <si>
    <t>transcription regulator</t>
  </si>
  <si>
    <t>ribosomal protein L8</t>
  </si>
  <si>
    <t>ribosomal protein L9</t>
  </si>
  <si>
    <t>ribosomal protein L10</t>
  </si>
  <si>
    <t>ribosomal protein L11</t>
  </si>
  <si>
    <t>ribosomal protein L12</t>
  </si>
  <si>
    <t>ribosomal protein L13</t>
  </si>
  <si>
    <t>ribosomal protein L14</t>
  </si>
  <si>
    <t>ribosomal protein L15</t>
  </si>
  <si>
    <t>ribosomal protein L17</t>
  </si>
  <si>
    <t>ribosomal protein L18</t>
  </si>
  <si>
    <t>ribosomal protein L19</t>
  </si>
  <si>
    <t>ribosomal protein L21</t>
  </si>
  <si>
    <t>ribosomal protein L22</t>
  </si>
  <si>
    <t>ribosomal protein L23</t>
  </si>
  <si>
    <t>ribosomal protein L24</t>
  </si>
  <si>
    <t>ribosomal protein L27</t>
  </si>
  <si>
    <t>ribosomal protein L28</t>
  </si>
  <si>
    <t>ribosomal protein L29</t>
  </si>
  <si>
    <t>ribosomal protein L30</t>
  </si>
  <si>
    <t>ribosomal protein L31</t>
  </si>
  <si>
    <t>ribosomal protein L32</t>
  </si>
  <si>
    <t>ribosomal protein L34</t>
  </si>
  <si>
    <t>ribosomal protein L35</t>
  </si>
  <si>
    <t>ribosomal protein L36</t>
  </si>
  <si>
    <t>ribosomal protein L38</t>
  </si>
  <si>
    <t>ribosomal protein L10a</t>
  </si>
  <si>
    <t>ribosomal protein L18a</t>
  </si>
  <si>
    <t>ribosomal protein L23a</t>
  </si>
  <si>
    <t>ribosomal protein L27a</t>
  </si>
  <si>
    <t>ribosomal protein L35a</t>
  </si>
  <si>
    <t>ribosomal protein L7a</t>
  </si>
  <si>
    <t>ribosomal protein L7 like 1</t>
  </si>
  <si>
    <t>ribosomal protein lateral stalk subunit P0</t>
  </si>
  <si>
    <t>ribosomal protein lateral stalk subunit P1</t>
  </si>
  <si>
    <t>ribosomal protein lateral stalk subunit P2</t>
  </si>
  <si>
    <t>ribosomal protein S2</t>
  </si>
  <si>
    <t>ribosomal protein S6</t>
  </si>
  <si>
    <t>ribosomal protein S7</t>
  </si>
  <si>
    <t>ribosomal protein S8</t>
  </si>
  <si>
    <t>ribosomal protein S9</t>
  </si>
  <si>
    <t>ribosomal protein S11</t>
  </si>
  <si>
    <t>ribosomal protein S12</t>
  </si>
  <si>
    <t>ribosomal protein S13</t>
  </si>
  <si>
    <t>ribosomal protein S14</t>
  </si>
  <si>
    <t>ribosomal protein S15</t>
  </si>
  <si>
    <t>ribosomal protein S16</t>
  </si>
  <si>
    <t>ribosomal protein S17</t>
  </si>
  <si>
    <t>ribosomal protein S18</t>
  </si>
  <si>
    <t>ribosomal protein S19</t>
  </si>
  <si>
    <t>ribosomal protein S20</t>
  </si>
  <si>
    <t>ribosomal protein S21</t>
  </si>
  <si>
    <t>ribosomal protein S23</t>
  </si>
  <si>
    <t>ribosomal protein S24</t>
  </si>
  <si>
    <t>ribosomal protein S25</t>
  </si>
  <si>
    <t>ribosomal protein S29</t>
  </si>
  <si>
    <t>ribosomal protein S15a</t>
  </si>
  <si>
    <t>ribosomal protein S3A</t>
  </si>
  <si>
    <t>ribosomal protein S4 X-linked</t>
  </si>
  <si>
    <t>ribosomal protein SA</t>
  </si>
  <si>
    <t>RAS related 2</t>
  </si>
  <si>
    <t>Plasma Membrane</t>
  </si>
  <si>
    <t>calcium voltage-gated channel auxiliary subunit alpha2delta 1</t>
  </si>
  <si>
    <t>ion channel</t>
  </si>
  <si>
    <t>calciumcalmodulin dependent protein kinase II delta</t>
  </si>
  <si>
    <t>calciumcalmodulin dependent protein kinase II gamma</t>
  </si>
  <si>
    <t>clathrin light chain B</t>
  </si>
  <si>
    <t>Down</t>
  </si>
  <si>
    <t>FYN proto-oncogene. Src family tyrosine kinase</t>
  </si>
  <si>
    <t>G protein subunit alpha 11</t>
  </si>
  <si>
    <t>G protein subunit alpha 13</t>
  </si>
  <si>
    <t>G protein subunit alpha i1</t>
  </si>
  <si>
    <t>G protein subunit alpha o1</t>
  </si>
  <si>
    <t>G protein subunit alpha q</t>
  </si>
  <si>
    <t>G protein subunit beta 1</t>
  </si>
  <si>
    <t>G protein subunit beta 3</t>
  </si>
  <si>
    <t>G protein subunit gamma 2</t>
  </si>
  <si>
    <t>mitogen-activated protein kinase 15</t>
  </si>
  <si>
    <t>nuclear factor kappa B subunit 1</t>
  </si>
  <si>
    <t>nuclear factor kappa B subunit 2</t>
  </si>
  <si>
    <t>protein phosphatase 3 catalytic subunit alpha</t>
  </si>
  <si>
    <t>phosphatase</t>
  </si>
  <si>
    <t>protein phosphatase 3 catalytic subunit beta</t>
  </si>
  <si>
    <t>protein kinase cAMP-activated catalytic subunit alpha</t>
  </si>
  <si>
    <t>protein kinase cAMP-activated catalytic subunit beta</t>
  </si>
  <si>
    <t>protein kinase cAMP-dependent type II regulatory subunit beta</t>
  </si>
  <si>
    <t>Rac family small GTPase 1</t>
  </si>
  <si>
    <t>ribosomal protein S6 kinase A1</t>
  </si>
  <si>
    <t>YES proto-oncogene 1. Src family tyrosine kinase</t>
  </si>
  <si>
    <t>DnaJ heat shock protein family (Hsp40) member C5</t>
  </si>
  <si>
    <t>myosin heavy chain 9</t>
  </si>
  <si>
    <t>myosin XVIIIA</t>
  </si>
  <si>
    <t>NSF attachment protein beta</t>
  </si>
  <si>
    <t>transporter</t>
  </si>
  <si>
    <t>NSF attachment protein gamma</t>
  </si>
  <si>
    <t>N-ethylmaleimide sensitive factor. vesicle fusing ATPase</t>
  </si>
  <si>
    <t>RAB3A. member RAS oncogene family</t>
  </si>
  <si>
    <t>synaptosome associated protein 25</t>
  </si>
  <si>
    <t>synaptosome associated protein 91</t>
  </si>
  <si>
    <t>synuclein alpha</t>
  </si>
  <si>
    <t>synuclein beta</t>
  </si>
  <si>
    <t>syntaxin 1B</t>
  </si>
  <si>
    <t>syntaxin binding protein 1</t>
  </si>
  <si>
    <t>synapsin I</t>
  </si>
  <si>
    <r>
      <t>Drugs associated with SNARE complex  -</t>
    </r>
    <r>
      <rPr>
        <sz val="11"/>
        <color theme="1"/>
        <rFont val="Calibri"/>
        <family val="2"/>
        <scheme val="minor"/>
      </rPr>
      <t xml:space="preserve"> Arranged as drugs related to Medulloblastoma, drugs related to brain tumors and drugs related to cancer. Additionally, the list of proteins that make up the respective signalling pathways</t>
    </r>
  </si>
  <si>
    <t>Gene</t>
  </si>
  <si>
    <t>08. Sep</t>
  </si>
  <si>
    <t>05. Sep</t>
  </si>
  <si>
    <t>04. Sep</t>
  </si>
  <si>
    <t>03. Sep</t>
  </si>
  <si>
    <t>06. Sep</t>
  </si>
  <si>
    <t>11. Sep</t>
  </si>
  <si>
    <t>Proteins making up synaptic profile</t>
  </si>
  <si>
    <t>Proteins making up transcriptional profile</t>
  </si>
  <si>
    <t>Cell-extracellular Matrix Interactions R-HSA-446353</t>
  </si>
  <si>
    <t>Cell Junction Organization R-HSA-446728</t>
  </si>
  <si>
    <t>Cell-Cell Communication R-HSA-1500931</t>
  </si>
  <si>
    <t>Serine Biosynthesis R-HSA-977347</t>
  </si>
  <si>
    <t>Purine Ribonucleoside Monophosphate Biosynthesis R-HSA-73817</t>
  </si>
  <si>
    <t>Nucleotide Biosynthesis R-HSA-8956320</t>
  </si>
  <si>
    <t>Pentose Phosphate Pathway R-HSA-71336</t>
  </si>
  <si>
    <t>RHO GTPases Activate PAKs R-HSA-5627123</t>
  </si>
  <si>
    <t>Attenuation Phase R-HSA-3371568</t>
  </si>
  <si>
    <t>FGFR2 Alternative Splicing R-HSA-6803529</t>
  </si>
  <si>
    <t>HSF1 Activation R-HSA-3371511</t>
  </si>
  <si>
    <t>HSF1-dependent Transactivation R-HSA-3371571</t>
  </si>
  <si>
    <t>Collagen Biosynthesis And Modifying Enzymes R-HSA-1650814</t>
  </si>
  <si>
    <t>Signaling By FGFR2 R-HSA-5654738</t>
  </si>
  <si>
    <t>Nuclear Events Mediated By NFE2L2 R-HSA-9759194</t>
  </si>
  <si>
    <t>Regulation Of HSF1-mediated Heat Shock Response R-HSA-3371453</t>
  </si>
  <si>
    <t>Antiviral Mechanism By IFN-stimulated Genes R-HSA-1169410</t>
  </si>
  <si>
    <t>Signaling By FGFR R-HSA-190236</t>
  </si>
  <si>
    <t>Collagen Formation R-HSA-1474290</t>
  </si>
  <si>
    <t>Metabolism Of Nucleotides R-HSA-15869</t>
  </si>
  <si>
    <t>Cellular Response To Heat Stress R-HSA-3371556</t>
  </si>
  <si>
    <t>KEAP1-NFE2L2 Pathway R-HSA-9755511</t>
  </si>
  <si>
    <t>Hemostasis R-HSA-109582</t>
  </si>
  <si>
    <t>Platelet Degranulation R-HSA-114608</t>
  </si>
  <si>
    <t>Response To Elevated Platelet Cytosolic Ca2+ R-HSA-76005</t>
  </si>
  <si>
    <t>Factors Involved In Megakaryocyte Development And Platelet Production R-HSA-983231</t>
  </si>
  <si>
    <t>Metabolism Of RNA R-HSA-8953854</t>
  </si>
  <si>
    <t>Major Pathway Of rRNA Processing In Nucleolus And Cytosol R-HSA-6791226</t>
  </si>
  <si>
    <t>mRNA Splicing - Major Pathway R-HSA-72163</t>
  </si>
  <si>
    <t>Cellular Responses To Stress R-HSA-2262752</t>
  </si>
  <si>
    <t>Cellular Response To Chemical Stress R-HSA-9711123</t>
  </si>
  <si>
    <t>Cellular Responses To Stimuli R-HSA-8953897</t>
  </si>
  <si>
    <t>mRNA Splicing R-HSA-72172</t>
  </si>
  <si>
    <t>rRNA Processing In Nucleus And Cytosol R-HSA-8868773</t>
  </si>
  <si>
    <t>rRNA Processing R-HSA-72312</t>
  </si>
  <si>
    <t>Interferon Signaling R-HSA-913531</t>
  </si>
  <si>
    <t>Processing Of Capped Intron-Containing Pre-mRNA R-HSA-72203</t>
  </si>
  <si>
    <t>Platelet Activation, Signaling And Aggregation R-HSA-76002</t>
  </si>
  <si>
    <t>RHO GTPase Effectors R-HSA-195258</t>
  </si>
  <si>
    <t>Metabolism Of Carbohydrates R-HSA-71387</t>
  </si>
  <si>
    <t>Extracellular Matrix Organization R-HSA-1474244</t>
  </si>
  <si>
    <t>Metabolism Of Amino Acids And Derivatives R-HSA-71291</t>
  </si>
  <si>
    <t>Diseases Of Signal Transduction By Growth Factor Receptors And Second Messengers R-HSA-5663202</t>
  </si>
  <si>
    <t>Signaling By Receptor Tyrosine Kinases R-HSA-9006934</t>
  </si>
  <si>
    <t>Signaling By Rho GTPases R-HSA-194315</t>
  </si>
  <si>
    <t>Signaling By Rho GTPases, Miro GTPases And RHOBTB3 R-HSA-9716542</t>
  </si>
  <si>
    <t>Cytokine Signaling In Immune System R-HSA-1280215</t>
  </si>
  <si>
    <t>Immune System R-HSA-168256</t>
  </si>
  <si>
    <t>Metabolism R-HSA-1430728</t>
  </si>
  <si>
    <t>Innate Immune System R-HSA-168249</t>
  </si>
  <si>
    <t>Signal Transduction R-HSA-162582</t>
  </si>
  <si>
    <t>Disease R-HSA-1643685</t>
  </si>
  <si>
    <t>Term</t>
  </si>
  <si>
    <t>Adjusted.P.value</t>
  </si>
  <si>
    <t>Overlap</t>
  </si>
  <si>
    <t>P.value</t>
  </si>
  <si>
    <t>Old.P.value</t>
  </si>
  <si>
    <t>Old.Adjusted.P.value</t>
  </si>
  <si>
    <t>Odds.Ratio</t>
  </si>
  <si>
    <t>Combined.Score</t>
  </si>
  <si>
    <t>Genes</t>
  </si>
  <si>
    <t>PXDN;PARVA;FERMT2</t>
  </si>
  <si>
    <t>CADM1;PARD3;PXDN;ITGA6;PARVA;FERMT2</t>
  </si>
  <si>
    <t>15/120</t>
  </si>
  <si>
    <t>CADM1;PARVA;PTPN11;IQGAP1;WASL;PTK2;CD2AP;PARD3;PXDN;NCK2;GRB2;ITGA6;FYN;FERMT2;NCK1</t>
  </si>
  <si>
    <t>PSAT1;PHGDH;PSPH</t>
  </si>
  <si>
    <t>IMPDH2;ADSS2;PAICS</t>
  </si>
  <si>
    <t>IMPDH2;ADSS2;UMPS;PAICS</t>
  </si>
  <si>
    <t>RPIA;TALDO1;PGM2;PHGDH;PGLS;TKT</t>
  </si>
  <si>
    <t>ARHGEF7;CALM1</t>
  </si>
  <si>
    <t>CREBBP;HSP90AA1;HSF1</t>
  </si>
  <si>
    <t>POLR2B;HNRNPF;POLR2D;GTF2F1</t>
  </si>
  <si>
    <t>HSP90AA1;HSF1;HDAC6</t>
  </si>
  <si>
    <t>CREBBP;HSP90AA1;HSF1;MLST8</t>
  </si>
  <si>
    <t>COL18A1;P4HA2;P3H1;P4HB;COLGALT1</t>
  </si>
  <si>
    <t>POLR2B;HNRNPF;POLR2D;MAPK1;PTPN11;GRB2;GTF2F1;MAPK3</t>
  </si>
  <si>
    <t>17/78</t>
  </si>
  <si>
    <t>PSMD12;CREBBP;PSMD11;TXNRD1;CUL1;TALDO1;PSMA7;PSMD9;PSMC6;PSMB2;PSMC3;PSMB3;PSME1;PSME2;PHGDH;TKT;GCLM</t>
  </si>
  <si>
    <t>13/81</t>
  </si>
  <si>
    <t>SEH1L;HSPA5;HSPA4L;HIKESHI;SIRT1;DNAJC2;BAG3;MAPKAPK2;HSF1;MAPK1;NUP54;MAPK3;NUP37</t>
  </si>
  <si>
    <t>13/83</t>
  </si>
  <si>
    <t>SEH1L;STAT1;EIF4A3;EIF2AK2;OAS3;TRIM25;KPNA4;NUP54;FLNB;ARIH1;KPNA2;MAPK3;NUP37</t>
  </si>
  <si>
    <t>COL18A1;P4HA2;PXDN;P3H1;ITGA6;P4HB;COLGALT1;CTSB</t>
  </si>
  <si>
    <t>15/95</t>
  </si>
  <si>
    <t>DTYMK;DUT;TXNRD1;AK1;ADK;AK2;NME3;AMPD2;AK4;PAICS;NT5C3A;NT5C;IMPDH2;ADSS2;UMPS</t>
  </si>
  <si>
    <t>17/99</t>
  </si>
  <si>
    <t>CREBBP;HSP90AA1;SEH1L;HSPA5;HSPA4L;HIKESHI;SIRT1;HDAC6;DNAJC2;BAG3;MAPKAPK2;HSF1;MLST8;MAPK1;NUP54;MAPK3;NUP37</t>
  </si>
  <si>
    <t>22/100</t>
  </si>
  <si>
    <t>PSMD12;CREBBP;PSMD11;CUL3;TXNRD1;CSNK2A2;CUL1;KEAP1;TALDO1;PSMA7;PSMD9;NPLOC4;PSMC6;PSMB2;PSMC3;PSMB3;AKT2;PSME1;PSME2;PHGDH;GCLM;TKT</t>
  </si>
  <si>
    <t>55/576</t>
  </si>
  <si>
    <t>APP;DOCK4;SPARC;WDR1;DOCK8;ATP2A2;HBD;KIF11;KIF21A;KIF1B;KIF21B;ANXA2;ANXA5;ATP1B1;YWHAZ;SERPINB6;VAV2;SLC7A5;TMX3;ITGA6;KIF2C;NHLRC2;CRK;HDAC2;STXBP3;HDAC1;PRCP;SRI;KLC1;AKAP1;PRKAR2B;MICAL1;MFN1;ABL1;MAPK1;FYN;MAPK3;CBX5;APOOL;HSPA5;PTPN11;L1CAM;GNG12;PTK2;MANF;EHD2;GNAQ;CDK2;GNB1;CD9;GRB2;CALM1;RAB5A;BCAR1;RCOR1</t>
  </si>
  <si>
    <t>11/125</t>
  </si>
  <si>
    <t>APP;SPARC;TMX3;APOOL;HSPA5;WDR1;ANXA5;CD9;NHLRC2;CALM1;MANF</t>
  </si>
  <si>
    <t>12/130</t>
  </si>
  <si>
    <t>APP;SPARC;TMX3;STXBP3;APOOL;HSPA5;WDR1;ANXA5;CD9;NHLRC2;CALM1;MANF</t>
  </si>
  <si>
    <t>21/136</t>
  </si>
  <si>
    <t>DOCK4;HDAC2;CBX5;HDAC1;DOCK8;HBD;KIF11;KLC1;AKAP1;EHD2;PRKAR2B;MICAL1;CDK2;ABL1;MFN1;KIF21A;KIF1B;KIF2C;KIF21B;RAB5A;RCOR1</t>
  </si>
  <si>
    <t>125/666</t>
  </si>
  <si>
    <t>RPL4;RPL32;RPL31;RPP30;EIF4A3;HNRNPU;RPL8;RPL10A;RPL6;CCAR1;PSMD9;FBL;RPS17;RPL18A;SNRPD2;KHSRP;RPL35;TXNL4A;RPS12;RPS8;RPS5;RPSA;THOC3;CSNK1E;GTF2F1;PUS7;WBP11;CDC40;DDX39A;HNRNPUL1;MAPKAPK2;PSME1;PSME2;SRSF3;CD2BP2;PPIH;SNRPF;SNRPC;SRSF6;SRSF7;SNRPA;SF1;PSMD12;SEH1L;PSMD11;DHX9;CSTF3;DDX1;NOP2;THADA;GSPT2;EMG1;PDCD11;GAR1;CSTF1;UTP20;NOP14;CPSF7;CPSF6;ALYREF;CPSF3;CPSF2;LSM1;CNOT10;RPS25;SNW1;CNOT11;HNRNPF;CNOT2;NOL11;MNAT1;RPS21;NOP10;DDX49;DDX46;WDR4;DDX42;NAT10;USP39;ELAVL1;TRMT112;DHX15;TNPO1;CTNNBL1;RBM5;UPF1;RBM17;WDR36;DIS3;TEX10;ELAC2;DDX56;SENP3;UTP18;YWHAZ;QTRT1;SKIC2;DNAJC5;NUP54;PABPC1;SF3B2;RPL11;DDX23;PSMA7;EXOSC6;PSMB2;PUF60;PSMB3;POLR2B;POLR2D;IGF2BP3;RPL15;RPS2;SF3B1;SMNDC1;RTRAF;HNRNPA3;UTP4;WDR18;SNRNP40;PSMC6;PSMC3;RBM42;FAM98B;NUP37</t>
  </si>
  <si>
    <t>37/179</t>
  </si>
  <si>
    <t>RPL4;DDX49;RPL32;RPL31;RPP30;RPL11;RPL10A;RPL8;RPL6;FBL;EXOSC6;RPS17;EMG1;RPL18A;PDCD11;RPL35;UTP20;RPL15;RPS2;RPS12;NOP14;WDR36;UTP4;RPS8;DIS3;RPS5;TEX10;WDR18;DDX56;RPSA;CSNK1E;SENP3;UTP18;RPS25;DNAJC5;NOL11;RPS21</t>
  </si>
  <si>
    <t>46/181</t>
  </si>
  <si>
    <t>SF3B2;DDX46;DHX9;CSTF3;EIF4A3;DDX23;DDX42;HNRNPU;USP39;ELAVL1;CCAR1;SNRPD2;PUF60;POLR2B;POLR2D;CSTF1;DHX15;TXNL4A;SF3B1;SMNDC1;CTNNBL1;RBM5;RBM17;CPSF7;HNRNPA3;CPSF6;ALYREF;CPSF3;CPSF2;GTF2F1;WBP11;CDC40;SNRNP40;SNW1;HNRNPUL1;HNRNPF;CD2BP2;SRSF3;RBM42;PPIH;SNRPF;SNRPC;SRSF6;SRSF7;SNRPA;SF1</t>
  </si>
  <si>
    <t>98/722</t>
  </si>
  <si>
    <t>RB1;RPL4;ERO1A;RPL32;RPL31;KEAP1;NUDT2;HIKESHI;RPL8;RPL10A;RPL6;PSMD9;RPS17;RPL18A;AKT2;KHSRP;RPL35;ATP6V1E1;RPS12;MAP2K4;RPS8;RPS5;CSNK2A2;TALDO1;RPSA;PDIA5;DYNC1LI2;MAPKAPK2;DNAJB11;PSME1;PSME2;ATP6V0D1;PSMD12;SEH1L;PSMD11;CUL3;HSPA4L;CUL1;PRDX5;BAG3;IGFBP7;GCN1;MAP2K6;ATP6V1F;CREBBP;HSPA5;WFS1;GFPT1;EIF2S1;RPS25;NPLOC4;CDK6;UBE2S;CDK2;CDC16;SRPRB;GCLM;RPS21;ACTR1A;MLST8;PHGDH;HSP90AA1;ABCC1;DIS3;DYNLL1;SIRT1;DNAJC2;BLVRB;TERF2IP;NUP54;TKT;DCTN4;RPL11;DCTN3;PSMA7;HDAC6;ADD1;EXOSC6;PSMB2;PSMB3;HSF1;MAPK1;RPL15;RPS2;MAP4K4;MAPK3;NFYB;TXNRD1;NFYC;LRPPRC;PSMC6;PSMC3;CARM1;DNAJA2;LAMTOR2;P4HB;LAMTOR5;NUP37</t>
  </si>
  <si>
    <t>30/182</t>
  </si>
  <si>
    <t>ERO1A;PSMD12;PSMD11;CUL3;CUL1;KEAP1;NUDT2;PSMA7;PSMD9;PRDX5;PSMB2;PSMB3;AKT2;PHGDH;CREBBP;ABCC1;TXNRD1;CSNK2A2;TALDO1;LRPPRC;NPLOC4;PSMC6;PSMC3;CARM1;PSME1;PSME2;BLVRB;P4HB;GCLM;TKT</t>
  </si>
  <si>
    <t>99/736</t>
  </si>
  <si>
    <t>RB1;RPL4;ERO1A;RPL32;RPL31;KEAP1;NUDT2;HIKESHI;RPL8;RPL10A;RPL6;PSMD9;RPS17;RPL18A;AKT2;KHSRP;RPL35;ATP6V1E1;RPS12;MAP2K4;RPS8;RPS5;CSNK2A2;TALDO1;RPSA;PDIA5;DYNC1LI2;MAPKAPK2;DNAJB11;PSME1;PSME2;ATP6V0D1;PSMD12;SEH1L;PSMD11;CUL3;HSPA4L;CUL1;PRDX5;BAG3;IGFBP7;GCN1;MAP2K6;ATP6V1F;CREBBP;HSPA5;WFS1;GFPT1;EIF2S1;RPS25;NPLOC4;CDK6;UBE2S;CDK2;CDC16;SRPRB;GCLM;RPS21;ACTR1A;CSRP1;MLST8;PHGDH;HSP90AA1;ABCC1;DIS3;DYNLL1;SIRT1;DNAJC2;BLVRB;TERF2IP;NUP54;TKT;DCTN4;RPL11;DCTN3;PSMA7;HDAC6;ADD1;EXOSC6;PSMB2;PSMB3;HSF1;MAPK1;RPL15;RPS2;MAP4K4;MAPK3;NFYB;TXNRD1;NFYC;LRPPRC;PSMC6;PSMC3;CARM1;DNAJA2;LAMTOR2;P4HB;LAMTOR5;NUP37</t>
  </si>
  <si>
    <t>46/189</t>
  </si>
  <si>
    <t>42/189</t>
  </si>
  <si>
    <t>RPL4;DDX49;RPL32;RPL31;RPP30;NOP2;RPL11;NAT10;RPL10A;RPL8;RPL6;FBL;TRMT112;EXOSC6;RPS17;EMG1;RPL18A;PDCD11;GAR1;RPL35;UTP20;RPL15;RPS2;RPS12;NOP14;WDR36;UTP4;RPS8;DIS3;RPS5;TEX10;WDR18;DDX56;RPSA;CSNK1E;SENP3;UTP18;RPS25;DNAJC5;NOL11;RPS21;NOP10</t>
  </si>
  <si>
    <t>43/199</t>
  </si>
  <si>
    <t>RPL4;DDX49;RPL32;RPL31;RPP30;RPL11;NOP2;NAT10;RPL8;RPL10A;RPL6;TRMT112;EXOSC6;FBL;RPS17;EMG1;RPL18A;PDCD11;GAR1;RPL35;UTP20;RPL15;RPS2;RPS12;WDR36;NOP14;UTP4;RPS8;DIS3;TEX10;WDR18;RPS5;ELAC2;DDX56;RPSA;CSNK1E;SENP3;UTP18;RPS25;DNAJC5;NOL11;RPS21;NOP10</t>
  </si>
  <si>
    <t>16/200</t>
  </si>
  <si>
    <t>SEH1L;STAT1;EIF4A3;IFIT5;EIF2AK2;PTPN11;ICAM1;OAS3;TRIM25;FLNB;KPNA4;NUP54;ARIH1;KPNA2;MAPK3;NUP37</t>
  </si>
  <si>
    <t>51/242</t>
  </si>
  <si>
    <t>DDX46;EIF4A3;DDX42;HNRNPU;USP39;ELAVL1;CCAR1;SNRPD2;DHX15;TXNL4A;CTNNBL1;RBM5;RBM17;THOC3;GTF2F1;WBP11;CDC40;DDX39A;HNRNPUL1;CD2BP2;SRSF3;PPIH;NUP54;SNRPF;SNRPC;SRSF6;SRSF7;SNRPA;SF1;SF3B2;SEH1L;DHX9;CSTF3;DDX23;PUF60;POLR2B;POLR2D;CSTF1;SF3B1;SMNDC1;CPSF7;HNRNPA3;CPSF6;ALYREF;CPSF3;CPSF2;SNRNP40;SNW1;HNRNPF;RBM42;NUP37</t>
  </si>
  <si>
    <t>25/254</t>
  </si>
  <si>
    <t>APP;SPARC;STXBP3;WDR1;MAPK1;FYN;MAPK3;APOOL;HSPA5;ANXA5;PTPN11;GNG12;YWHAZ;PTK2;MANF;VAV2;TMX3;GNAQ;GNB1;CD9;GRB2;NHLRC2;CALM1;CRK;BCAR1</t>
  </si>
  <si>
    <t>31/269</t>
  </si>
  <si>
    <t>CYFIP2;NCKAP1;SEH1L;ROCK1;IQGAP1;WASL;KLC1;PPP1CC;ABL1;DVL2;MAPK1;KNTC1;WASF2;NCK1;MAPK3;DYNLL1;YWHAZ;PTK2;NDC80;DIAPH1;DYNC1LI2;CENPF;CLIP1;ZW10;TAOK1;GRB2;KIF2C;GOPC;CALM1;ARHGEF7;NUP37</t>
  </si>
  <si>
    <t>25/285</t>
  </si>
  <si>
    <t>SLC25A1;PYGB;SEH1L;SLC2A1;PYGL;ENO3;GYS1;TKFC;CHORDC1;PGM2;PHGDH;PGLS;DCXR;SORD;TALDO1;HOOK3;PGM2L1;RPIA;PKM;NUP54;CALM1;TKT;AGRN;PFKP;NUP37</t>
  </si>
  <si>
    <t>18/291</t>
  </si>
  <si>
    <t>COL18A1;LAMA5;SPARC;P3H1;LAMB1;LAMC1;NID1;NID2;ICAM1;P4HA2;PXDN;CAPN2;ITGA6;P4HB;AGRN;CTSD;COLGALT1;CTSB</t>
  </si>
  <si>
    <t>47/364</t>
  </si>
  <si>
    <t>RPL4;PSMD12;PSMD11;RPL32;RPL31;RPL11;DLST;MRI1;RPL8;SDSL;RPL10A;RPL6;PSMA7;GCSH;PSMD9;RPS17;RPL18A;PSMB2;PSMB3;RPL35;PHGDH;RPL15;RPS2;PSPH;RPS12;GAMT;BCKDHA;RPS8;CKMT1A;RPS5;TXNRD1;PYCR1;RPSA;FAH;GSTZ1;AIMP2;RPS25;SLC7A5;ALDH6A1;PSMC6;PSMC3;PSAT1;NDUFAB1;PSME1;PSME2;ALDH7A1;RPS21</t>
  </si>
  <si>
    <t>51/424</t>
  </si>
  <si>
    <t>PHB1;IRS1;PSMD9;PPP1CC;MPRIP;AKT2;LONP1;MLST8;LRRFIP1;HSP90AA1;TPM4;AP3B1;GTF2F1;PSME1;PSME2;BIRC6;HDAC2;PSMD12;PSMD11;HDAC1;CUL1;IQGAP1;KLC1;PSMA7;HDAC6;ERLEC1;RNF213;PSMB2;CUX1;OS9;PSMB3;POLR2B;POLR2D;MAPK1;FYN;MAPK3;CREBBP;NPM1;SMAD4;CPSF6;CSNK1A1;STAT1;PTPN11;ERLIN2;PSMC6;SNW1;PSMC3;TRIP11;STRN;GRB2;CALM1</t>
  </si>
  <si>
    <t>49/496</t>
  </si>
  <si>
    <t>CYFIP2;NCKAP1;AHCYL1;SPARC;IRS1;CLTA;LAMC1;AP2A2;AKT2;NCK2;MLST8;NELFB;ATP6V1E1;SH3GL2;NCK1;HSP90AA1;ATP6AP1;TCF12;GTF2F1;VAV2;PXDN;MAPKAPK2;ELMO2;ATP6V0D1;ARHGEF7;CRK;LAMA5;HDAC2;RALA;ROCK1;HDAC1;POLR2B;POLR2D;MAPK1;FYN;WASF2;EPS15;ATP6V1F;MAPK3;STAT1;PTPN11;LAMB1;PTK2;DIAPH1;ITCH;HNRNPF;GRB2;CALM1;BCAR1</t>
  </si>
  <si>
    <t>69/644</t>
  </si>
  <si>
    <t>CYFIP2;NCKAP1;DOCK4;PRKCSH;DOCK8;SNAP23;WASL;PPP1CC;NCK2;FLOT1;WDR6;KNTC1;EMD;NCK1;TMPO;ARHGEF11;HSP90AA1;TPM4;ATP6AP1;FNBP1;RALGAPA1;OCRL;DYNLL1;LEMD3;YWHAZ;VAV2;DYNC1LI2;CLIP1;ZW10;NDUFS3;ELMO2;DSG2;ARHGEF1;KIF2C;ARHGEF7;DBN1;VAMP3;RAB7A;SEH1L;ROCK1;SHMT2;CUL3;IQGAP1;KLC1;MYO6;ABL1;DVL2;STX5;MAPK1;STOM;YKT6;WASF2;MAPK3;BCAP31;FARP1;CPSF7;USP9X;MYO9B;NDC80;PTK2;SLC4A7;DIAPH1;CENPF;TAOK1;GOPC;GRB2;CALM1;FERMT2;NUP37</t>
  </si>
  <si>
    <t>72/660</t>
  </si>
  <si>
    <t>CYFIP2;NCKAP1;DOCK4;PRKCSH;DOCK8;SNAP23;WASL;PPP1CC;NCK2;FLOT1;WDR6;KNTC1;EMD;NCK1;TMPO;ARHGEF11;HSP90AA1;TPM4;ATP6AP1;FNBP1;RALGAPA1;OCRL;DYNLL1;LEMD3;YWHAZ;LRRC41;VAV2;DYNC1LI2;CLIP1;ZW10;NDUFS3;ELMO2;DSG2;ARHGEF1;KIF2C;ARHGEF7;DBN1;VAMP3;RAB7A;SEH1L;ROCK1;SHMT2;CUL3;IQGAP1;KLC1;RHOT1;MYO6;MFN1;ABL1;DVL2;STX5;MAPK1;STOM;YKT6;WASF2;MAPK3;BCAP31;FARP1;CPSF7;USP9X;MYO9B;NDC80;PTK2;SLC4A7;DIAPH1;CENPF;TAOK1;GOPC;GRB2;CALM1;FERMT2;NUP37</t>
  </si>
  <si>
    <t>55/702</t>
  </si>
  <si>
    <t>APP;IRS1;EIF4A3;PITPNA;IFIT5;PTPN23;ICAM1;PSMD9;CA1;TBK1;AKT2;LONP1;TRIM25;KPNA4;ARIH1;KPNA2;MAP2K4;HSP90AA1;ANXA2;TALDO1;YWHAZ;TOX4;OAS3;MAPKAPK2;PSME1;PSME2;NUP54;CRK;LAMA5;PSMD12;RALA;SEH1L;PSMD11;MAOA;CUL1;PSMA7;PSMB2;PSMB3;MAPK1;FLNB;FYN;MAP2K6;MAPK3;STAT1;EIF2AK2;PTPN11;NFKB2;PSMC6;PSMC3;HNRNPF;PDCD4;UBA3;GRB2;P4HB;NUP37</t>
  </si>
  <si>
    <t>162/1943</t>
  </si>
  <si>
    <t>CYFIP2;NCKAP1;APP;AHCYL1;RAB3A;UBE3C;IRS1;EIF4A3;PITPNA;IFIT5;KEAP1;SRP14;ICAM1;DCAF1;PSMD9;HERC4;NPEPPS;TBK1;AKT2;LONP1;TRIM25;KPNA4;OSTF1;KPNA2;ATP6V1E1;SH3GL2;MAP2K4;IST1;TALDO1;UBE4A;ACLY;DYNC1LI2;MAPKAPK2;PSME1;PSME2;ELMO2;ATP6V0D1;PSMD12;PSMD11;SEH1L;DHX9;PRKDC;MAOA;CUL3;COPB1;CUL1;IQGAP1;UBR1;KLC1;PRDX5;RNF213;TKFC;DHX36;ABL1;RAB6A;S100A11;TXNDC5;AP1M1;MAP2K6;ATP6V1F;CREBBP;HSPA5;XRCC5;EIF2AK2;LNPEP;HOOK3;PA2G4;PTK2;NFKB2;DIAPH1;UBE2S;HNRNPF;CDC16;UBA3;GRB2;UBA1;CALM1;CDK13;LGMN;GSDME;PYGB;LRSAM1;PRKCSH;SNAP23;GDI2;CLTA;WASL;KIF11;PYGL;PTPN23;AP2A2;SEC61A1;ACTR1A;PPP3CB;CA1;ACTR1B;NAPRT;CHAMP1;MLST8;PGM2;ARIH1;LRRFIP1;CTSD;NCK1;CTSB;HSP90AA1;DBNL;ANXA2;DYNLL1;YWHAZ;LRRC41;SERPINB6;VAV2;TOX4;PKM;NPC2;DNAJC5;OAS3;POLR1D;KIF2C;NUP54;ARHGEF7;CRK;PAFAH1B2;VAMP3;RAB7A;LAMA5;RALA;ASAH1;PDXK;ROCK1;DCTN4;DCTN3;PRCP;PSMA7;PSMB2;IFI16;PSMB3;MAPK1;STOM;FLNB;FYN;WASF2;MAPK3;SEC24B;SEC24A;STAT1;FBXL18;MYO9B;PTPN11;RAB10;ERP44;ITCH;PSMC6;PSMC3;POLR3D;IMPDH2;PDCD4;LAMTOR2;TRIP12;P4HB;NUP37</t>
  </si>
  <si>
    <t>180/2049</t>
  </si>
  <si>
    <t>RPL4;SLC27A1;AHCYL1;RPL32;TPMT;RPL31;ECI1;RPL8;RPL10A;ENO3;RPL6;CNDP2;GCSH;PSMD9;PPP1CC;AKR7A2;RPS17;RPL18A;CHORDC1;NAMPT;RPL35;SBF1;PSPH;RPS12;GAMT;RPS8;RPS5;CSNK2A2;TALDO1;ACOT13;RPSA;OCRL;ACSL3;SDHA;SDHB;ACLY;RBP1;MAPKAPK2;PSME1;PSME2;ALDH7A1;PSMD12;PSMD11;SEH1L;UQCRB;SHMT2;MAOA;GLO1;STXBP1;AK1;AK2;MRI1;AK4;IQGAP1;NRF1;HACD3;SDSL;MTMR6;TKFC;PRKAR2B;PPCS;PNPO;MORC2;FDFT1;TRAP1;CREBBP;GSTM2;PYCR1;HOOK3;GNG12;PAICS;ACSF3;COQ5;DHFR;AIMP2;RPS25;ALDH6A1;NDUFAF4;GNAQ;GNB1;NDUFAF2;PI4KA;NDUFAF3;ACO2;ADSS2;CALM1;GCLM;RAB5A;RPS21;LGMN;CDS2;SLC25A1;PYGB;MOCS3;ACY1;PRKCSH;ADK;SLC2A1;WASL;PYGL;GPHN;MED17;MED12;TRMT112;NADK2;GYS1;CA1;CA2;NAPRT;PGM2;UQCRFS1;PHGDH;PGLS;BCKDHA;LYPLA1;HSP90AA1;ABCC1;DCXR;SORD;ABHD14B;NME3;AMPD2;PTGR1;PGM2L1;NT5C3A;HADHB;SLC7A5;PKM;PCCA;ACOX1;DDAH2;MED20;NDUFS4;NDUFS3;BLVRB;NUP54;TKT;UMPS;AGPAT5;ASAH1;DTYMK;PDXK;NDUFB4;RPL11;DLST;MAT2B;HSD17B8;PSMA7;NT5C;PDPR;PSMB2;PSMB3;BPNT1;RPS2;RPL15;SEC24B;DUT;SEC24A;ATP5PD;MMAB;NFYB;CKMT1A;TXNRD1;NFYC;DDHD2;FAH;ATP5F1D;LRPPRC;GSTZ1;RPIA;PSMC6;PSMC3;PSAT1;CARM1;IMPDH2;NDUFAB1;ESYT2;AGRN;PFKP;NUP37</t>
  </si>
  <si>
    <t>102/1035</t>
  </si>
  <si>
    <t>CYFIP2;NCKAP1;APP;AHCYL1;RAB3A;SRP14;PSMD9;TBK1;TRIM25;OSTF1;ATP6V1E1;MAP2K4;IST1;ACLY;MAPKAPK2;PSME1;PSME2;ELMO2;ATP6V0D1;PSMD12;PSMD11;DHX9;PRKDC;COPB1;CUL1;IQGAP1;PRDX5;TKFC;DHX36;ABL1;RAB6A;S100A11;TXNDC5;AP1M1;MAP2K6;ATP6V1F;CREBBP;XRCC5;HOOK3;PA2G4;PTK2;NFKB2;DIAPH1;UBA3;GRB2;CALM1;CDK13;LGMN;GSDME;PYGB;PRKCSH;SNAP23;GDI2;WASL;PYGL;AP2A2;PPP3CB;ACTR1B;NAPRT;CHAMP1;PGM2;LRRFIP1;CTSD;NCK1;CTSB;HSP90AA1;DBNL;ANXA2;DYNLL1;SERPINB6;VAV2;PKM;NPC2;DNAJC5;POLR1D;ARHGEF7;CRK;PAFAH1B2;RAB7A;ASAH1;PDXK;ROCK1;PRCP;PSMA7;PSMB2;IFI16;PSMB3;MAPK1;STOM;FYN;WASF2;MAPK3;MYO9B;PTPN11;RAB10;ERP44;ITCH;PSMC6;PSMC3;POLR3D;IMPDH2;LAMTOR2</t>
  </si>
  <si>
    <t>164/2465</t>
  </si>
  <si>
    <t>CYFIP2;NCKAP1;APP;CCNK;PHB1;AHCYL1;POGLUT1;SPARC;CCNT1;IRS1;PSMD9;PPP1CC;AKT2;VPS35;KNTC1;KPNA2;ATP6V1E1;SH3GL2;TMPO;TLE3;USP7;TPM4;FNBP1;RALGAPA1;CSNK2A2;OCRL;CSNK1E;LEMD3;GTF2F1;DYNC1LI2;CLIP1;PARD3;ZW10;MAPKAPK2;PSME1;PSME2;ELMO2;ATP6V0D1;PSMD12;PSMD11;SEH1L;CBFB;SHMT2;MAGED1;CUL3;CUL1;IQGAP1;KLC1;RHOT1;PRKAR2B;MYO6;DVL2;ABL1;RDH13;RAB6A;ATP6V1F;CREBBP;SMAD4;CPSF7;GNG12;NDC80;PTK2;DIAPH1;SNW1;GNAQ;HNRNPF;GNB1;CDK2;STRN;GRB2;CALM1;FERMT2;RCOR1;DOCK4;PRKCSH;CHD8;DOCK8;SNAP23;OTUD7B;ATP2A2;CLTA;ASH2L;WASL;LAMC1;CHD3;AATF;AP2A2;CHD1;DUSP12;PPP3CB;NCK2;MLST8;RACK1;FLOT1;WDR6;NELFB;CTSD;EMD;DLGAP5;NCK1;ARHGEF11;LYPLA1;HSP90AA1;ATP6AP1;PRMT1;TCF12;DYNLL1;YWHAZ;LRRC41;VAV2;PXDN;NDUFS3;DSG2;ARHGEF1;KIF2C;ARHGEF7;CRK;DBN1;VAMP3;RAB7A;LAMA5;RALA;HDAC2;ROCK1;HDAC1;PSMA7;HDAC6;ERLEC1;PSMB2;OS9;PSMB3;POLR2B;POLR2D;MFN1;LEO1;STX5;MAPK1;STOM;FYN;YKT6;EPS15;WASF2;MAPK3;BCAP31;FARP1;STAT1;USP9X;CSNK1A1;MYO9B;LAMB1;PTPN11;SLC4A7;CENPF;ITCH;PSMC6;PSMC3;TAOK1;CARM1;GOPC;LAMTOR2;P4HB;BCAR1;NUP37;LAMTOR5</t>
  </si>
  <si>
    <t>174/1736</t>
  </si>
  <si>
    <t>RB1;CYFIP2;RPL4;NCKAP1;APP;CCNK;PHB1;AHCYL1;CCNT1;RPL32;TPMT;RPL31;IRS1;KEAP1;RPL8;RPL10A;RPL6;IPO5;PSMD9;PPP1CC;RPS17;TBK1;MPRIP;SNRPD2;RPL18A;AKT2;CAPN2;LONP1;TRIM25;RPL35;KPNA4;KPNA2;VPS36;SH3GL2;RPS12;VPS18;MAP2K4;TPM4;RPS8;VPS33A;RPS5;TALDO1;RPSA;ALG1;GTF2F1;ATP1B1;DYNC1LI2;RBP1;PSME1;PSME2;CHMP4B;ELMO2;SNRPF;PSMD12;PSMD11;SEH1L;MAOA;CUL3;CUL1;IQGAP1;KLC1;RNF213;TKFC;PRKAR2B;DVL2;ABL1;AP1M1;MAP2K6;CREBBP;SMAD4;CPSF6;XRCC5;GFPT1;EIF2AK2;ERLIN2;GNG12;PTK2;NFKB2;SRPK1;RPS25;SNW1;CDK6;UBE2S;CDC16;GNB1;CDK2;STT3A;STRN;GRB2;MNAT1;CALM1;GCLM;RAB5A;RPS21;RCOR1;GSDME;ACY1;PRKCSH;SLC2A1;CLTA;WASL;CHD3;AP2A2;GYS1;MLST8;NELFB;LRRFIP1;NELFE;NCK1;RFC5;HSP90AA1;PBRM1;RFC2;PRMT1;DCXR;DNMT3A;VPS37C;AP3B1;VPS37B;DYNLL1;YWHAZ;VAV2;PCCA;BIRC6;NUP54;MAN1B1;SLC25A4;CRK;RAB7A;CHMP5;HDAC2;CTDP1;ROCK1;HDAC1;RPL11;PSMA7;HDAC6;ERLEC1;GANAB;PSMB2;OS9;CUX1;PSMB3;POLR2B;POLR2D;MAPK1;FYN;RPS2;RPL15;EPS15;WASF2;BRD4;MAPK3;RANBP1;SEC24B;DUT;NPM1;SEC24A;STAT1;MMAB;CSNK1A1;TXNRD1;MYO9B;PTPN11;SSRP1;RPIA;PSMC6;PSMC3;IMPDH2;CD9;TRIP11;TAF6;AGRN;NUP37</t>
  </si>
  <si>
    <t>FLNA;FLNC</t>
  </si>
  <si>
    <t>2/120</t>
  </si>
  <si>
    <t>POLR1B;SERPINH1</t>
  </si>
  <si>
    <t>CRTAP;COL3A1;P4HA1;SERPINH1;PLOD2;PLOD1;P3H3</t>
  </si>
  <si>
    <t>MYC;PHGDH</t>
  </si>
  <si>
    <t>FLNA;GNL3</t>
  </si>
  <si>
    <t>CRTAP;COL3A1;MMP7;P4HA1;SERPINH1;PLOD2;PLOD1;P3H3</t>
  </si>
  <si>
    <t>2/100</t>
  </si>
  <si>
    <t>8/576</t>
  </si>
  <si>
    <t>VAV3;HDAC1;SDC2;MICAL1;MAFF;CALU;FLNA;PDE5A</t>
  </si>
  <si>
    <t>2/125</t>
  </si>
  <si>
    <t>CALU;FLNA</t>
  </si>
  <si>
    <t>2/130</t>
  </si>
  <si>
    <t>3/136</t>
  </si>
  <si>
    <t>HDAC1;MICAL1;MAFF</t>
  </si>
  <si>
    <t>35/666</t>
  </si>
  <si>
    <t>NIP7;WDR3;NOP2;RPL36A;NAT10;PWP2;NOL6;FBL;PTBP1;EMG1;PDCD11;MYC;PES1;IGF2BP1;RPL35;UTP20;UTP14A;WDR36;NOP14;UTP4;METTL1;UTP3;DIMT1;PUS1;WDR75;RRP1B;WDR12;PUS7;GNL3;BYSL;QTRT2;TBL3;EBNA1BP2;MPHOSPH10;RPL22L1</t>
  </si>
  <si>
    <t>25/179</t>
  </si>
  <si>
    <t>WDR3;NIP7;RPL36A;PWP2;NOL6;FBL;EMG1;PDCD11;PES1;RPL35;UTP20;UTP14A;NOP14;WDR36;UTP4;UTP3;WDR75;RRP1B;WDR12;GNL3;BYSL;EBNA1BP2;TBL3;MPHOSPH10;RPL22L1</t>
  </si>
  <si>
    <t>1/181</t>
  </si>
  <si>
    <t>13/722</t>
  </si>
  <si>
    <t>FKBP14;UBE2C;RPL36A;GPX7;PDIA5;CDK6;MYC;POLR1B;SERPINH1;RPL35;PHGDH;RPL22L1;AJUBA</t>
  </si>
  <si>
    <t>3/182</t>
  </si>
  <si>
    <t>MYC;GPX7;PHGDH</t>
  </si>
  <si>
    <t>13/736</t>
  </si>
  <si>
    <t>1/189</t>
  </si>
  <si>
    <t>28/189</t>
  </si>
  <si>
    <t>WDR3;NIP7;NOP2;RPL36A;NAT10;PWP2;NOL6;FBL;EMG1;PDCD11;PES1;RPL35;UTP20;UTP14A;NOP14;WDR36;UTP4;DIMT1;UTP3;WDR75;RRP1B;WDR12;GNL3;BYSL;EBNA1BP2;TBL3;MPHOSPH10;RPL22L1</t>
  </si>
  <si>
    <t>28/199</t>
  </si>
  <si>
    <t>NIP7;WDR3;NOP2;RPL36A;NAT10;PWP2;NOL6;FBL;EMG1;PDCD11;PES1;RPL35;UTP20;UTP14A;WDR36;NOP14;UTP4;UTP3;DIMT1;WDR75;RRP1B;WDR12;GNL3;BYSL;TBL3;EBNA1BP2;MPHOSPH10;RPL22L1</t>
  </si>
  <si>
    <t>3/200</t>
  </si>
  <si>
    <t>FLNA;HLA-DRB1;GNL3</t>
  </si>
  <si>
    <t>1/242</t>
  </si>
  <si>
    <t>3/254</t>
  </si>
  <si>
    <t>VAV3;CALU;FLNA</t>
  </si>
  <si>
    <t>2/269</t>
  </si>
  <si>
    <t>FLNA;REXO2</t>
  </si>
  <si>
    <t>2/285</t>
  </si>
  <si>
    <t>SDC2;PHGDH</t>
  </si>
  <si>
    <t>11/291</t>
  </si>
  <si>
    <t>MFAP4;COL3A1;CRTAP;MMP7;P4HA1;SDC2;MMP2;SERPINH1;PLOD2;P3H3;PLOD1</t>
  </si>
  <si>
    <t>14/364</t>
  </si>
  <si>
    <t>GLDC;RPL36A;PYCR1;PYCR2;DCT;ADI1;RPL35;PHGDH;RPL22L1;SLC25A21;ALDH18A1;BCAT1;AASS;BCAT2</t>
  </si>
  <si>
    <t>8/424</t>
  </si>
  <si>
    <t>NPM1;KITLG;BCL11A;HDAC1;MYC;FOXO6;ZC3HAV1;FOXO1</t>
  </si>
  <si>
    <t>6/496</t>
  </si>
  <si>
    <t>VAV3;PTBP1;KITLG;HDAC1;MYC;SPHK1</t>
  </si>
  <si>
    <t>8/644</t>
  </si>
  <si>
    <t>VAV3;FLNA;SLITRK5;ARHGAP17;PDE5A;VIM;REXO2;HSPE1</t>
  </si>
  <si>
    <t>8/660</t>
  </si>
  <si>
    <t>12/702</t>
  </si>
  <si>
    <t>SOX2;IKBIP;POU2F1;MYC;MMP2;BCL2;PDCD4;FLNA;VIM;HLA-DRB1;FOXO1;GNL3</t>
  </si>
  <si>
    <t>21/1943</t>
  </si>
  <si>
    <t>IKBIP;VAV3;POU2F1;DTX3L;UBE2C;MMP2;FBXO17;NFATC1;FOXO1;GNL3;SOX2;MYC;BCL2;PDCD4;FLNA;POLR3G;VIM;SEC24D;S100A11;HLA-DRB1;CTSC</t>
  </si>
  <si>
    <t>37/2049</t>
  </si>
  <si>
    <t>DHFR2;ACAA2;GLDC;SDC2;RPL36A;HSD17B11;LTC4S;LDHB;HSD11B2;PDPR;ALDH1B1;NUDT19;RPL35;TSPO;PHGDH;SLC25A21;AASS;BCHE;SPHK1;PYCR1;PYCR2;PAICS;DHFR;UGDH;BDH2;BDH1;DCT;MTHFD2;ADI1;NDUFAF2;SUCLG2;RPL22L1;ALDH18A1;BCAT1;SEC24D;LDHAL6B;BCAT2</t>
  </si>
  <si>
    <t>7/1035</t>
  </si>
  <si>
    <t>IKBIP;VAV3;BCL2;POLR3G;NFATC1;S100A11;CTSC</t>
  </si>
  <si>
    <t>36/2465</t>
  </si>
  <si>
    <t>EEF1AKMT4-ECE2;POGLUT1;HDAC1;HHIP;FOXO6;ARHGAP17;ADRA1D;AATF;FOXO1;SOX2;PTBP1;SOX17;MYC;EIF4EBP1;IGF2BP1;FLNA;SLITRK5;SOX9;VAV3;TGIF1;CASR;POU2F1;TGIF2;MMP7;SPHK1;MMP2;NFATC1;REXO2;HSPE1;PBX1;ALDH1A3;SFRP1;KITLG;BCL2;PDE5A;VIM</t>
  </si>
  <si>
    <t>23/1736</t>
  </si>
  <si>
    <t>VAV3;NPM1;BCL11A;UBE2C;HDAC1;SDC2;PRIM1;RPL36A;FOXO6;ZC3HAV1;REXO2;FOXO1;GNL3;POLA1;POLA2;KITLG;CDK6;MYC;POLR1B;RPL35;RPL22L1;SEC24D;STRA6</t>
  </si>
  <si>
    <t>1/100</t>
  </si>
  <si>
    <t>2/576</t>
  </si>
  <si>
    <t>MICAL1;FLNA</t>
  </si>
  <si>
    <t>1/125</t>
  </si>
  <si>
    <t>1/130</t>
  </si>
  <si>
    <t>1/136</t>
  </si>
  <si>
    <t>2/666</t>
  </si>
  <si>
    <t>PTBP1;EBNA1BP2</t>
  </si>
  <si>
    <t>1/179</t>
  </si>
  <si>
    <t>2/722</t>
  </si>
  <si>
    <t>SERPINH1;PHGDH</t>
  </si>
  <si>
    <t>1/182</t>
  </si>
  <si>
    <t>2/736</t>
  </si>
  <si>
    <t>1/199</t>
  </si>
  <si>
    <t>1/200</t>
  </si>
  <si>
    <t>1/254</t>
  </si>
  <si>
    <t>1/269</t>
  </si>
  <si>
    <t>1/285</t>
  </si>
  <si>
    <t>1/291</t>
  </si>
  <si>
    <t>1/364</t>
  </si>
  <si>
    <t>1/424</t>
  </si>
  <si>
    <t>1/496</t>
  </si>
  <si>
    <t>1/644</t>
  </si>
  <si>
    <t>1/660</t>
  </si>
  <si>
    <t>1/702</t>
  </si>
  <si>
    <t>FLNA;MPO</t>
  </si>
  <si>
    <t>PHGDH;PAICS</t>
  </si>
  <si>
    <t>1/1035</t>
  </si>
  <si>
    <t>MPO</t>
  </si>
  <si>
    <t>PTBP1;FLNA</t>
  </si>
  <si>
    <t>1/1736</t>
  </si>
  <si>
    <t>1/120</t>
  </si>
  <si>
    <t>ATIC;PAICS</t>
  </si>
  <si>
    <t>CRTAP;SERPINH1;PCOLCE</t>
  </si>
  <si>
    <t>SERPINH1;AAAS</t>
  </si>
  <si>
    <t>FLNB;AAAS;GNL3</t>
  </si>
  <si>
    <t>ATIC;AK4;TK1;PAICS;ITPA</t>
  </si>
  <si>
    <t>PHGDH;SKP2</t>
  </si>
  <si>
    <t>4/576</t>
  </si>
  <si>
    <t>SYK;SDC2;MICAL1;CALU</t>
  </si>
  <si>
    <t>30/666</t>
  </si>
  <si>
    <t>HEATR1;NAT10;PPWD1;AAAS;WDR43;NOL6;RPS15;FBL;PTBP1;GAR1;WDR36;RPL21;RPS7;RPS8;RPL23;RPL23A;RRP1B;WDR12;FTSJ3;GNL3;BYSL;RPS25;EBNA1BP2;TBL3;DDX39A;PRPF3;RPL37A;MPHOSPH10;RPL27;FAU</t>
  </si>
  <si>
    <t>23/179</t>
  </si>
  <si>
    <t>WDR36;RPL21;RPS7;RPS8;RPL23;HEATR1;RPL23A;RRP1B;WDR12;WDR43;FTSJ3;GNL3;NOL6;BYSL;RPS15;FBL;RPS25;EBNA1BP2;TBL3;RPL37A;MPHOSPH10;RPL27;FAU</t>
  </si>
  <si>
    <t>3/181</t>
  </si>
  <si>
    <t>PTBP1;PRPF3;PPWD1</t>
  </si>
  <si>
    <t>17/722</t>
  </si>
  <si>
    <t>RPL21;RPS7;RPS8;RPL23;H2AC19;RPL23A;AAAS;RPS15;RPS25;CDK6;RPL37A;SERPINH1;RPL27;PHGDH;FAU;SKP2;FKBP5</t>
  </si>
  <si>
    <t>2/182</t>
  </si>
  <si>
    <t>17/736</t>
  </si>
  <si>
    <t>3/189</t>
  </si>
  <si>
    <t>25/189</t>
  </si>
  <si>
    <t>HEATR1;NAT10;WDR43;NOL6;RPS15;FBL;GAR1;WDR36;RPL21;RPS7;RPS8;RPL23;RPL23A;RRP1B;WDR12;FTSJ3;GNL3;BYSL;RPS25;EBNA1BP2;TBL3;RPL37A;MPHOSPH10;RPL27;FAU</t>
  </si>
  <si>
    <t>25/199</t>
  </si>
  <si>
    <t>5/242</t>
  </si>
  <si>
    <t>PTBP1;DDX39A;PRPF3;PPWD1;AAAS</t>
  </si>
  <si>
    <t>2/254</t>
  </si>
  <si>
    <t>SYK;CALU</t>
  </si>
  <si>
    <t>3/269</t>
  </si>
  <si>
    <t>NDE1;H2AC19;ARHGEF7</t>
  </si>
  <si>
    <t>3/285</t>
  </si>
  <si>
    <t>SDC2;PHGDH;AAAS</t>
  </si>
  <si>
    <t>7/291</t>
  </si>
  <si>
    <t>FBN2;MFAP4;EFEMP2;CRTAP;SDC2;SERPINH1;PCOLCE</t>
  </si>
  <si>
    <t>15/364</t>
  </si>
  <si>
    <t>RPL21;RPS7;RPS8;RPL23;PYCR1;RPL23A;RPS15;RPS25;RPL37A;RPL27;PHGDH;ALDH18A1;FAU;BCAT1;AASS</t>
  </si>
  <si>
    <t>2/496</t>
  </si>
  <si>
    <t>PTBP1;ARHGEF7</t>
  </si>
  <si>
    <t>4/644</t>
  </si>
  <si>
    <t>NDE1;H2AC19;AAAS;ARHGEF7</t>
  </si>
  <si>
    <t>4/660</t>
  </si>
  <si>
    <t>6/702</t>
  </si>
  <si>
    <t>SOX2;SYK;PDCD4;FLNB;AAAS;GNL3</t>
  </si>
  <si>
    <t>SOX2;SYK;PDCD4;FLNB;SKP2;AAAS;ARHGEF7;GNL3</t>
  </si>
  <si>
    <t>28/2049</t>
  </si>
  <si>
    <t>SDC2;AK4;AAAS;RPS15;ATIC;PDPR;ALDH1B1;MTHFD1L;TSPO;PHGDH;TK1;AASS;RPL21;RPS7;RPS8;RPL23;PYCR1;RPL23A;PAICS;RPS25;BDH1;RPL37A;SUCLG2;RPL27;ALDH18A1;FAU;BCAT1;ITPA</t>
  </si>
  <si>
    <t>2/1035</t>
  </si>
  <si>
    <t>SYK;ARHGEF7</t>
  </si>
  <si>
    <t>SOX2;PTBP1;ALDH1A3;SYK;GPNMB;NDE1;H2AC19;RGS10;AAAS;ARHGEF7;FKBP5</t>
  </si>
  <si>
    <t>19/1736</t>
  </si>
  <si>
    <t>RPL21;RPS7;SYK;RPS8;RPL23;SDC2;H2AC19;RPL23A;AAAS;GNL3;RPS15;MSH6;RPS25;CDK6;ATIC;RPL37A;RPL27;FAU;SKP2</t>
  </si>
  <si>
    <t>Archer et al, 2018</t>
  </si>
  <si>
    <t>Forget et al, 2017</t>
  </si>
  <si>
    <t>Petralia et al,2020</t>
  </si>
  <si>
    <t>FFPE cohort</t>
  </si>
  <si>
    <t>Common terms in transcriptional/translational group</t>
  </si>
  <si>
    <t>Common terms in synaptic group</t>
  </si>
  <si>
    <t>Transmission Across Chemical Synapses R-HSA-112315</t>
  </si>
  <si>
    <t>10/246</t>
  </si>
  <si>
    <t>NSF;PLCB3;CREB1;EPB41L1;SRC;CACNA2D1;CASK;LLGL1;GIT1;GNAI2</t>
  </si>
  <si>
    <t>Regulation Of Insulin Secretion R-HSA-422356</t>
  </si>
  <si>
    <t>PLCB3;MARCKS;GNAI2</t>
  </si>
  <si>
    <t>Opioid Signaling R-HSA-111885</t>
  </si>
  <si>
    <t>PLCB3;CREB1;PPP2R1A;GNAI2</t>
  </si>
  <si>
    <t>Signal Amplification R-HSA-392518</t>
  </si>
  <si>
    <t>SRC;MAPK14;GNAI2</t>
  </si>
  <si>
    <t>Neuronal System R-HSA-112316</t>
  </si>
  <si>
    <t>12/386</t>
  </si>
  <si>
    <t>NSF;PLCB3;CREB1;EPB41L1;SRC;CACNA2D1;EPB41L2;CASK;LLGL1;PTPRF;GIT1;GNAI2</t>
  </si>
  <si>
    <t>Integration Of Energy Metabolism R-HSA-163685</t>
  </si>
  <si>
    <t>4/105</t>
  </si>
  <si>
    <t>PLCB3;MARCKS;PPP2R1A;GNAI2</t>
  </si>
  <si>
    <t>ADP Signaling Thru P2Y Purinoceptor 1 R-HSA-418592</t>
  </si>
  <si>
    <t>SRC;MAPK14</t>
  </si>
  <si>
    <t>G-protein Mediated Events R-HSA-112040</t>
  </si>
  <si>
    <t>PLCB3;CREB1;GNAI2</t>
  </si>
  <si>
    <t>Chaperonin-mediated Protein Folding R-HSA-390466</t>
  </si>
  <si>
    <t>CSNK2B;FKBP9;CCT7;TUBA4A</t>
  </si>
  <si>
    <t>Protein Folding R-HSA-391251</t>
  </si>
  <si>
    <t>CSNK2B;TBCE;TBCB;FKBP9;CCT7;TUBA4A</t>
  </si>
  <si>
    <t>Thrombin Signaling Thru Proteinase Activated Receptors (PARs) R-HSA-456926</t>
  </si>
  <si>
    <t>SRC</t>
  </si>
  <si>
    <t>Cooperation Of PDCL (PhLP1) And TRiC/CCT In G-protein Beta Folding R-HSA-6814122</t>
  </si>
  <si>
    <t>CSNK2B;CCT7</t>
  </si>
  <si>
    <t>CRMPs In Sema3A Signaling R-HSA-399956</t>
  </si>
  <si>
    <t>DPYSL4;PLXNA2;PLXNA1</t>
  </si>
  <si>
    <t>G Alpha (I) Signaling Events R-HSA-418594</t>
  </si>
  <si>
    <t>9/312</t>
  </si>
  <si>
    <t>C3;GPSM1;HEBP1;PLCB3;ANXA1;CREB1;PPP2R1A;SRC;GNAI2</t>
  </si>
  <si>
    <t>Neurotransmitter Receptors And Postsynaptic Signal Transmission R-HSA-112314</t>
  </si>
  <si>
    <t>9/182</t>
  </si>
  <si>
    <t>NSF;PLCB3;CREB1;EPB41L1;SRC;CASK;LLGL1;GIT1;GNAI2</t>
  </si>
  <si>
    <t>Activation Of GABAB Receptors R-HSA-991365</t>
  </si>
  <si>
    <t>GPER1 Signaling R-HSA-9634597</t>
  </si>
  <si>
    <t>SRC;GNAI2</t>
  </si>
  <si>
    <t>PLC Beta Mediated Events R-HSA-112043</t>
  </si>
  <si>
    <t>PLCB3;CREB1</t>
  </si>
  <si>
    <t>Neurotransmitter Release Cycle R-HSA-112310</t>
  </si>
  <si>
    <t>Synthesis, Secretion, And Inactivation Of Glucagon-like Peptide-1 (GLP-1) R-HSA-381771</t>
  </si>
  <si>
    <t>SPCS3;SEC11A</t>
  </si>
  <si>
    <t>ADP Signaling Thru P2Y Purinoceptor 12 R-HSA-392170</t>
  </si>
  <si>
    <t>GABA Receptor Activation R-HSA-977443</t>
  </si>
  <si>
    <t>Dopamine Neurotransmitter Release Cycle R-HSA-212676</t>
  </si>
  <si>
    <t>Ca2+ Pathway R-HSA-4086398</t>
  </si>
  <si>
    <t>PLCB3;AGO1;MAP3K7</t>
  </si>
  <si>
    <t>Incretin Synthesis, Secretion, And Inactivation R-HSA-400508</t>
  </si>
  <si>
    <t>Semaphorin Interactions R-HSA-373755</t>
  </si>
  <si>
    <t>DPYSL4;PLXNA2;PLXNA1;RHOA</t>
  </si>
  <si>
    <t>GPCR Downstream Signaling R-HSA-388396</t>
  </si>
  <si>
    <t>11/619</t>
  </si>
  <si>
    <t>C3;CDC42;GPSM1;HEBP1;PLCB3;ANXA1;CREB1;SRC;PPP2R1A;RHOA;GNAI2</t>
  </si>
  <si>
    <t>Beta-catenin Independent WNT Signaling R-HSA-3858494</t>
  </si>
  <si>
    <t>10/142</t>
  </si>
  <si>
    <t>PSMB7;PSMD6;PLCB3;PSMA3;AGO1;PSMC2;PFN1;MAP3K7;RHOA;PSMB8</t>
  </si>
  <si>
    <t>121/2465</t>
  </si>
  <si>
    <t>PEBP1;MSI2;MYLK;PPP1CB;YY1;TIAL1;PSMD6;SLK;FNTA;POFUT1;PPP2R1A;WDR91;PIP4K2A;MAP3K7;MAP2K2;TMOD3;RPS6;ADAM10;TSC2;GTF2F2;ALDH3A2;TBL1XR1;MADD;CSNK2B;SRFBP1;FKBP4;PFN1;SQSTM1;LLGL1;KMT2D;CTBP1;IQGAP2;STK4;IQGAP3;C3;SNX3;NCSTN;DDRGK1;PLXNA1;ATP6V1H;ATP6V1C1;SPTBN1;ATP6V0A1;STAT5B;RAB4A;YES1;PDHA1;ARPC5;PBX1;NSFL1C;DNMBP;RHEB;CDK4;AGO1;HNRNPC;TAB1;GPSM1;GSK3A;DOCK9;DOCK7;MTR;HEBP1;PPP2R5E;CASP3;EFHD2;TMED2;ITGAV;DLAT;GIT1;FGA;NUDC;ANXA1;KSR1;EED;ITGA2;ARFGAP3;RANGAP1;CKAP5;UCHL5;RHOA;DNM1;NIPSNAP2;NCOR2;PLCB3;PSMA3;CREB1;DYNC1I2;USP15;SRC;GPS1;PDHB;GNAI2;CDC42;PSMB7;PGRMC2;H3C13;RBBP5;CTNNA1;PDE6D;MFN2;FLNA;POLR2G;CSK;BUB3;HNRNPA1;CCT7;EIF4B;RANBP2;SUZ12;DYNC1H1;NDUFA5;PTGES3;MAPK14;PSMB8;PML;GATAD2A;LETM1;TJP1;FMNL2;PSMC2;TACC3</t>
  </si>
  <si>
    <t>Signaling By GPCR R-HSA-372790</t>
  </si>
  <si>
    <t>11/689</t>
  </si>
  <si>
    <t>14/254</t>
  </si>
  <si>
    <t>FGA;SERPINA1;SRC;MAPK14;RHOA;TUBA4A;GNAI2;CDC42;CYB5R1;ALB;FLNA;CSK;FAM3C;PFN1</t>
  </si>
  <si>
    <t>G Alpha (Z) Signaling Events R-HSA-418597</t>
  </si>
  <si>
    <t>Axon Guidance R-HSA-422475</t>
  </si>
  <si>
    <t>48/519</t>
  </si>
  <si>
    <t>RPL3;SRC;CUL2;MRPL13;GSPT1;CDC42;PSMB7;RPS14;PSMD6;NCSTN;RPS16;DPYSL4;RPS19;RPS3;PLXNA2;PLXNA1;ITGAV;RPL18;RPS11;RPS10;SPTBN1;GIT1;LYPLA2;MAP2K2;YES1;RPS7;ITGA2;RPL22;RPS6;ADAM10;ANK2;ARPC5;MAPK14;PSMB8;RHOA;DNM1;SHTN1;PSMA3;CREB1;RPL27A;PSMC2;CSNK2B;RPL27;PFN1;RPL28;LLGL1;RPS24;RPS23</t>
  </si>
  <si>
    <t>G Alpha (Q) Signaling Events R-HSA-416476</t>
  </si>
  <si>
    <t>3/212</t>
  </si>
  <si>
    <t>PLCB3;ANXA1;CREB1</t>
  </si>
  <si>
    <t>Nervous System Development R-HSA-9675108</t>
  </si>
  <si>
    <t>50/545</t>
  </si>
  <si>
    <t>RPL3;RPS14;PSMD6;RPS16;DPYSL4;RPS19;ITGAV;RPS11;RPS10;GIT1;LYPLA2;MAP2K2;RPS7;ITGA2;RPL22;RPS6;ADAM10;ANK2;RHOA;DNM1;SHTN1;PSMA3;CREB1;CSNK2B;RPL27;UTRN;PFN1;RPL28;LLGL1;SRC;CUL2;MRPL13;GSPT1;CDC42;PSMB7;NCSTN;RPS3;PLXNA2;PLXNA1;RPL18;SPTBN1;YES1;CYP51A1;ARPC5;MAPK14;PSMB8;RPL27A;PSMC2;RPS24;RPS23</t>
  </si>
  <si>
    <t>123/2049</t>
  </si>
  <si>
    <t>RPL3;NDUFA10;ENO2;TXN2;PPP1CB;RPS14;PSMD6;NSDHL;ABHD10;RPS16;RPS19;PPP2R1A;BSG;PIP4K2A;RPS11;CIAO2B;ACAA1;RPS10;NUP214;GSTK1;RPS7;ACSL1;SACM1L;RPL22;RPS6;MCCC1;ALDH3A2;MTHFD1;PPA2;TBL1XR1;ETHE1;CSNK2B;SBDS;RPL27;HPRT1;RPL28;NUP205;ISYNA1;RETSAT;FECH;SAR1B;MRPL13;PLD3;CIAO1;CYB5R3;ESD;LTA4H;NDUFV2;NDUFV1;ATP5MF;RAB4A;PDHA1;GOT2;ACADSB;RPL27A;ALB;RPS24;RPS23;DIDO1;HIBADH;PODXL2;GBE1;FHL2;ETFA;MTR;ETFB;ECSIT;MED15;DHTKD1;ATIC;CA4;TK1;DLAT;HIBCH;NDC1;GPX1;GAA;NME2;CTPS1;DCK;MED29;NCOR2;SLC25A15;PLCB3;PSMA3;SARS1;RRM2B;MED21;NDUFS5;PCCB;MVD;BCAT1;SLC25A12;DCTPP1;SLC25A11;NUP58;SLC25A13;NDUFB3;PDHB;NT5C2;GNAI2;PSMB7;RPS3;RPL18;LDLR;NDUFA9;RANBP2;SLC16A1;NDUFA5;AGK;IDH3G;PTGES3;GSR;CYP51A1;PSMB8;ATAT1;ALDH4A1;MARCKS;GNPDA1;RAB14;GNPDA2;PSMC2;RAN</t>
  </si>
  <si>
    <t>ADORA2B Mediated Anti-Inflammatory Cytokine Production R-HSA-9660821</t>
  </si>
  <si>
    <t>2/131</t>
  </si>
  <si>
    <t>CREB1;GNAI2</t>
  </si>
  <si>
    <t>Sensory Processing Of Sound By Inner Hair Cells Of Cochlea R-HSA-9662360</t>
  </si>
  <si>
    <t>EPB41L1;ATP2B4;CASK;SPTBN1</t>
  </si>
  <si>
    <t>G Beta:Gamma Signaling Thru CDC42 R-HSA-8964616</t>
  </si>
  <si>
    <t>G Beta:Gamma Signaling Thru PLC Beta R-HSA-418217</t>
  </si>
  <si>
    <t>32/576</t>
  </si>
  <si>
    <t>SERPINA1;SRC;DOCK9;DOCK7;KIF15;GNAI2;CDC42;CYB5R1;H3C13;PPP2R1A;PPP2R5E;BSG;FLNA;MFN2;ITGAV;CSK;KIF1A;FAM3C;FGA;SLC16A1;YES1;ITGA2;ATP2B4;KIF23;MAPK14;TUBA4A;RHOA;EHD3;KIFC1;ALB;VPS45;PFN1</t>
  </si>
  <si>
    <t>Presynaptic Function Of Kainate Receptors R-HSA-500657</t>
  </si>
  <si>
    <t>Extra-nuclear Estrogen Signaling R-HSA-9009391</t>
  </si>
  <si>
    <t>CREB1;SRC;GNAI2</t>
  </si>
  <si>
    <t>Sensory Processing Of Sound R-HSA-9659379</t>
  </si>
  <si>
    <t>GSN;EPB41L1;ATP2B4;CASK;SPTBN1</t>
  </si>
  <si>
    <t>G Alpha (S) Signaling Events R-HSA-418555</t>
  </si>
  <si>
    <t>2/153</t>
  </si>
  <si>
    <t>Post-chaperonin Tubulin Folding Pathway R-HSA-389977</t>
  </si>
  <si>
    <t>TBCE;TBCB;TUBA4A</t>
  </si>
  <si>
    <t>Sensory Perception R-HSA-9709957</t>
  </si>
  <si>
    <t>9/616</t>
  </si>
  <si>
    <t>GSN;RETSAT;FNTA;EPB41L1;NMT1;ATP2B4;CASK;LDLR;SPTBN1</t>
  </si>
  <si>
    <t>G Beta:Gamma Signaling Thru PI3Kgamma R-HSA-392451</t>
  </si>
  <si>
    <t>Formation Of Tubulin Folding Intermediates By CCT/TriC R-HSA-389960</t>
  </si>
  <si>
    <t>CCT7;TUBA4A</t>
  </si>
  <si>
    <t>Anti-inflammatory Response Favoring Leishmania Infection R-HSA-9662851</t>
  </si>
  <si>
    <t>5/165</t>
  </si>
  <si>
    <t>YES1;CREB1;SRC;MAPK14;GNAI2</t>
  </si>
  <si>
    <t>Adrenaline,noradrenaline Inhibits Insulin Secretion R-HSA-400042</t>
  </si>
  <si>
    <t>Prefoldin Mediated Transfer Of Substrate To CCT/TriC R-HSA-389957</t>
  </si>
  <si>
    <t>Interconversion Of Nucleotide Di- And Triphosphates R-HSA-499943</t>
  </si>
  <si>
    <t>RRM2B;GSR;NME2;CTPS1;DCTPP1;TXN2</t>
  </si>
  <si>
    <t>Peptide Hormone Metabolism R-HSA-2980736</t>
  </si>
  <si>
    <t>SPCS3;EXOC8;EXOC7;MYO5A;EXOC5;SEC11A;EXOC1</t>
  </si>
  <si>
    <t>Activation Of Kainate Receptors Upon Glutamate Binding R-HSA-451326</t>
  </si>
  <si>
    <t>PLCB3;LLGL1</t>
  </si>
  <si>
    <t>Uptake And Actions Of Bacterial Toxins R-HSA-5339562</t>
  </si>
  <si>
    <t>MAP2K2;EEF2</t>
  </si>
  <si>
    <t>Glutamate Binding, Activation Of AMPA Receptors And Synaptic Plasticity R-HSA-399721</t>
  </si>
  <si>
    <t>NSF;EPB41L1;LLGL1</t>
  </si>
  <si>
    <t>Sealing Of Nuclear Envelope (NE) By ESCRT-III R-HSA-9668328</t>
  </si>
  <si>
    <t>ATIC;RRM2B;GSR;NME2;CTPS1;TK1;HPRT1;NT5C2;DCK;DCTPP1;TXN2</t>
  </si>
  <si>
    <t>Infectious Disease R-HSA-5663205</t>
  </si>
  <si>
    <t>78/961</t>
  </si>
  <si>
    <t>GSK3A;RPL3;TXN2;RPS14;PSMD6;RPS16;FNTA;RPS19;CHMP1A;RPS11;KPNA3;MAP3K7;RPS10;NUP214;NDC1;SUPT16H;MAP2K2;RPS7;EED;RPL22;RPS6;RANGAP1;GTF2F2;DDOST;NCOR2;PSMA3;CREB1;PACS1;TBL1XR1;RPL27;FKBP4;RPL28;VPS28;NUP58;DYNC1I2;NUP205;RPN2;SAR1B;SRC;MRPL13;GTF2E1;GTF2E2;GNAI2;C3;CDC42;PSMB7;H3C13;VPS11;RPS3;ATP6V1H;POLR2G;RPL18;RANBP2;SUZ12;DYNC1H1;XRCC6;RNGTT;YES1;TAF15;PTGES3;CBX1;MYO5A;ARPC5;EEF2;MAPK14;PSMB8;PML;GATAD2A;TJP1;RPL27A;PSMC2;NMT1;VPS45;TAB1;RPS24;RAN;HSPA1A;RPS23</t>
  </si>
  <si>
    <t>G-protein Beta:Gamma Signaling R-HSA-397795</t>
  </si>
  <si>
    <t>CDC42;PLCB3;RHOA</t>
  </si>
  <si>
    <t>Inactivation, Recovery And Regulation Of Phototransduction Cascade R-HSA-2514859</t>
  </si>
  <si>
    <t>FNTA;NMT1</t>
  </si>
  <si>
    <t>Signaling By WNT R-HSA-195721</t>
  </si>
  <si>
    <t>18/294</t>
  </si>
  <si>
    <t>KMT2D;CTBP1;RHOA;PSMB8;SNX3;PSMB7;PSMD6;PLCB3;PSMA3;H3C13;PPP2R1A;PPP2R5E;RBBP5;AGO1;CSNK2B;PSMC2;PFN1;MAP3K7</t>
  </si>
  <si>
    <t>Phototransduction Cascade R-HSA-2514856</t>
  </si>
  <si>
    <t>Cooperation Of Prefoldin And TriC/CCT In Actin And Tubulin Folding R-HSA-389958</t>
  </si>
  <si>
    <t>Ion Homeostasis R-HSA-5578775</t>
  </si>
  <si>
    <t>ASPH;ATP2B4</t>
  </si>
  <si>
    <t>Ion Transport By P-type ATPases R-HSA-936837</t>
  </si>
  <si>
    <t>Leishmania Infection R-HSA-9658195</t>
  </si>
  <si>
    <t>10/247</t>
  </si>
  <si>
    <t>C3;CDC42;YES1;CREB1;SRC;MYO5A;ARPC5;MAPK14;GNAI2;TXN2</t>
  </si>
  <si>
    <t>Neurexins And Neuroligins R-HSA-6794361</t>
  </si>
  <si>
    <t>EPB41L1;EPB41L2;CASK;LLGL1</t>
  </si>
  <si>
    <t>Post NMDA Receptor Activation Events R-HSA-438064</t>
  </si>
  <si>
    <t>CREB1;SRC;GIT1;LLGL1</t>
  </si>
  <si>
    <t>Erythrocytes Take Up Oxygen And Release Carbon Dioxide R-HSA-1247673</t>
  </si>
  <si>
    <t>Metabolism Of Proteins R-HSA-392499</t>
  </si>
  <si>
    <t>149/1890</t>
  </si>
  <si>
    <t>RPL3;PARK7;FBXO22;UBE2L3;TXN2;YY1;RPS14;PSMD6;NUB1;RPS16;TFG;RPS19;NARS1;NARS2;RPS11;MAP3K7;RPS10;NUP214;DDX17;NSF;RPS7;RPL22;RPS6;COG1;ADAM10;ANK2;TUBA4A;PPA2;RAB35;CSNK2B;RPL27;PREB;FKBP9;RPL28;SQSTM1;NUP205;DNMT1;AARS2;RPN2;SAR1B;CTBP1;UBA6;CUL2;UAP1;BRCC3;MRPL13;MRPL10;GSPT1;HSP90B1;C3;SNX3;TGOLN2;NCSTN;HLTF;SPTBN1;VARS1;RAB4A;UBE2H;EIF2B2;MYO5A;TBCB;EEF2;RPL27A;ALB;TBCE;SRPRA;HNRNPC;TAB1;COPS8;RPS24;COPE;RPS23;TOP2B;SERPINA1;WDR48;MRPL39;ETFB;BABAM1;MRPL3;UCHL1;MRPL1;WDR5;GNPNAT1;TMED2;LMCD1;NDC1;FGA;USP48;EXOC8;EXOC7;MRPS25;DHPS;FN3KRP;COMMD2;COMMD3;DARS2;ARFGAP3;RANGAP1;RAD23B;COPZ1;DDOST;UCHL5;RHOA;MRPL44;NCOR2;PSMA3;SKIC8;SARS1;PEX5;MVD;EXOC5;TOP1;MRRF;NUP58;EXOC1;DYNC1I2;USP15;DCTN2;GPS1;RAB1B;MRPS31;NAPG;PSMB7;H3C13;RBBP5;RPS3;EIF4H;RPL18;CCT7;UGGT1;SEC11A;DCAF13;EIF4B;RANBP2;SUZ12;DYNC1H1;GSN;MBD1;PSMB8;PML;PEX14;ARCN1;SPCS3;NAGK;RAB14;EIF3L;PSMC2;RAB18;ACTR10</t>
  </si>
  <si>
    <t>Transport Of Small Molecules R-HSA-382551</t>
  </si>
  <si>
    <t>21/706</t>
  </si>
  <si>
    <t>TTYH3;SLC16A1;SAR1B;ATP2B4;ANO6;PSMB8;LETM1;CYB5R1;PSMB7;PSMD6;PSMA3;ASPH;PSMC2;ALB;BSG;CA4;ATP6V1H;LDLR;SLC25A22;ATP6V1C1;ATP6V0A1</t>
  </si>
  <si>
    <t>2-LTR Circle Formation R-HSA-164843</t>
  </si>
  <si>
    <t>Formation Of Annular Gap Junctions R-HSA-196025</t>
  </si>
  <si>
    <t>Activation Of NMDA Receptors And Postsynaptic Events R-HSA-442755</t>
  </si>
  <si>
    <t>CREB1;SRC;CASK;GIT1;LLGL1</t>
  </si>
  <si>
    <t>Developmental Biology R-HSA-1266738</t>
  </si>
  <si>
    <t>70/1073</t>
  </si>
  <si>
    <t>RPL3;CTCF;MED15;YY1;RPS14;PSMD6;RPS16;DPYSL4;RPS19;WDR5;ITGAV;CAPN1;RPS11;RPS10;GIT1;LYPLA2;MAP2K2;RPS7;EED;ITGA2;RPL22;RPS6;ADAM10;ANK2;MED29;RHOA;DNM1;NCOR2;SHTN1;PSMA3;CREB1;TBL1XR1;MED21;CSNK2B;RPL27;UTRN;PFN1;RPL28;LLGL1;KMT2D;SRC;CUL2;MRPL13;GSPT1;CDC42;PSMB7;NCSTN;H3C13;RBBP5;RPS3;PLXNA2;CTNNA1;PLXNA1;POLR2G;RPL18;SPTBN1;SUZ12;YES1;CYP51A1;ARPC5;MAPK14;PBX1;PSMB8;PML;CDK4;RPL27A;PSMC2;CNOT9;RPS24;RPS23</t>
  </si>
  <si>
    <t>Nuclear Envelope (NE) Reassembly R-HSA-2995410</t>
  </si>
  <si>
    <t>NDC1;NUP205;PPP2R1A;RANGAP1;TUBA4A;NUP58;RAN</t>
  </si>
  <si>
    <t>Gap Junction Degradation R-HSA-190873</t>
  </si>
  <si>
    <t>Urea Cycle R-HSA-70635</t>
  </si>
  <si>
    <t>Integration Of Provirus R-HSA-162592</t>
  </si>
  <si>
    <t>G Alpha (12/13) Signaling Events R-HSA-416482</t>
  </si>
  <si>
    <t>Erythrocytes Take Up Carbon Dioxide And Release Oxygen R-HSA-1237044</t>
  </si>
  <si>
    <t>CYB5R1;CA4</t>
  </si>
  <si>
    <t>COPI-mediated Anterograde Transport R-HSA-6807878</t>
  </si>
  <si>
    <t>15/80</t>
  </si>
  <si>
    <t>NSF;DYNC1I2;DYNC1H1;DCTN2;RAB1B;COG1;ANK2;ARFGAP3;COPZ1;NAPG;ARCN1;TMED2;ACTR10;SPTBN1;COPE</t>
  </si>
  <si>
    <t>ESR-mediated Signaling R-HSA-8939211</t>
  </si>
  <si>
    <t>10/188</t>
  </si>
  <si>
    <t>YY1;CREB1;H3C13;SRC;AGO1;PTGES3;POLR2G;FKBP4;GTF2F2;GNAI2</t>
  </si>
  <si>
    <t>Platelet Homeostasis R-HSA-418346</t>
  </si>
  <si>
    <t>PPP2R1A;PPP2R5E;ATP2B4;MAPK14</t>
  </si>
  <si>
    <t>Presynaptic Depolarization And Calcium Channel Opening R-HSA-112308</t>
  </si>
  <si>
    <t>CREB1 Phosphorylation Thru Activation Of Adenylate Cyclase R-HSA-442720</t>
  </si>
  <si>
    <t>Caspase-mediated Cleavage Of Cytoskeletal Proteins R-HSA-264870</t>
  </si>
  <si>
    <t>GSN;CASP3</t>
  </si>
  <si>
    <t>Reversible Hydration Of Carbon Dioxide R-HSA-1475029</t>
  </si>
  <si>
    <t>Protein-protein Interactions At Synapses R-HSA-6794362</t>
  </si>
  <si>
    <t>EPB41L1;EPB41L2;CASK;PTPRF;LLGL1</t>
  </si>
  <si>
    <t>LGI-ADAM Interactions R-HSA-5682910</t>
  </si>
  <si>
    <t>Potential Therapeutics For SARS R-HSA-9679191</t>
  </si>
  <si>
    <t>FNTA;PTGES3;FKBP4;GATAD2A</t>
  </si>
  <si>
    <t>Visual Phototransduction R-HSA-2187338</t>
  </si>
  <si>
    <t>FNTA;RETSAT;NMT1;LDLR</t>
  </si>
  <si>
    <t>Early Phase Of HIV Life Cycle R-HSA-162594</t>
  </si>
  <si>
    <t>L1CAM Interactions R-HSA-373760</t>
  </si>
  <si>
    <t>SHTN1;LYPLA2;MAP2K2;SRC;ITGA2;CSNK2B;ANK2;ITGAV;LLGL1;SPTBN1;DNM1</t>
  </si>
  <si>
    <t>Trafficking Of GluR2-containing AMPA Receptors R-HSA-416993</t>
  </si>
  <si>
    <t>Mitotic Anaphase R-HSA-68882</t>
  </si>
  <si>
    <t>21/232</t>
  </si>
  <si>
    <t>NDC1;RANBP2;DYNC1I2;DYNC1H1;NUP205;NUDC;PDS5B;RANGAP1;CKAP5;PSMB8;TUBA4A;PSMB7;PSMD6;PSMA3;PPP2R1A;PPP2R5E;PSMC2;ANAPC5;BUB3;NUP58;RAN</t>
  </si>
  <si>
    <t>PKA-mediated Phosphorylation Of CREB R-HSA-111931</t>
  </si>
  <si>
    <t>Mitotic Metaphase And Anaphase R-HSA-2555396</t>
  </si>
  <si>
    <t>21/233</t>
  </si>
  <si>
    <t>M Phase R-HSA-68886</t>
  </si>
  <si>
    <t>34/380</t>
  </si>
  <si>
    <t>DYNC1I2;NUP205;SET;NUMA1;DCTN2;RAB1B;PDS5B;PSMB7;PSMD6;H3C13;PPP2R1A;PPP2R5E;BUB3;NUP214;NDC1;RANBP2;DYNC1H1;NUDC;KIF23;RANGAP1;CKAP5;PSMB8;TUBA4A;PSMA3;CSNK2B;PSMC2;NCAPD2;ANAPC5;TUBGCP3;CEP41;NCAPD3;CEP43;NUP58;RAN</t>
  </si>
  <si>
    <t>Golgi-to-ER Retrograde Transport R-HSA-8856688</t>
  </si>
  <si>
    <t>17/112</t>
  </si>
  <si>
    <t>NSF;DYNC1I2;DYNC1H1;DCTN2;RAB1B;KIF23;ARFGAP3;COPZ1;NAPG;KIF15;ARCN1;KIFC1;RAB18;TMED2;KIF1A;ACTR10;COPE</t>
  </si>
  <si>
    <t>NOTCH2 Activation And Transmission Of Signal To Nucleus R-HSA-2979096</t>
  </si>
  <si>
    <t>NCSTN;ADAM10</t>
  </si>
  <si>
    <t>Other Interleukin Signaling R-HSA-449836</t>
  </si>
  <si>
    <t>Aggrephagy R-HSA-9646399</t>
  </si>
  <si>
    <t>DYNC1H1;DYNC1I2;PARK7</t>
  </si>
  <si>
    <t>DARPP-32 Events R-HSA-180024</t>
  </si>
  <si>
    <t>Signaling By Nuclear Receptors R-HSA-9006931</t>
  </si>
  <si>
    <t>15/260</t>
  </si>
  <si>
    <t>PDHA1;SRC;PTGES3;PDHB;GTF2F2;GNAI2;NCOR2;YY1;CREB1;H3C13;TBL1XR1;AGO1;POLR2G;DLAT;FKBP4</t>
  </si>
  <si>
    <t>Gap Junction Trafficking R-HSA-190828</t>
  </si>
  <si>
    <t>Basigin Interactions R-HSA-210991</t>
  </si>
  <si>
    <t>SLC16A1;BSG</t>
  </si>
  <si>
    <t>Cardiac Conduction R-HSA-5576891</t>
  </si>
  <si>
    <t>2/126</t>
  </si>
  <si>
    <t>Autophagy R-HSA-9612973</t>
  </si>
  <si>
    <t>12/128</t>
  </si>
  <si>
    <t>DYNC1I2;DYNC1H1;RHEB;SRC;CSNK2B;PEX5;TSC2;MFN2;PGAM5;PARK7;SQSTM1;VPS28</t>
  </si>
  <si>
    <t>Gap Junction Trafficking And Regulation R-HSA-157858</t>
  </si>
  <si>
    <t>TJP1;SRC;DNM1</t>
  </si>
  <si>
    <t>ER To Golgi Anterograde Transport R-HSA-199977</t>
  </si>
  <si>
    <t>19/133</t>
  </si>
  <si>
    <t>NSF;DYNC1I2;DYNC1H1;SERPINA1;DCTN2;SAR1B;RAB1B;COG1;ANK2;ARFGAP3;COPZ1;NAPG;ARCN1;TFG;TMED2;PREB;ACTR10;SPTBN1;COPE</t>
  </si>
  <si>
    <t>Toll Like Receptor 4 (TLR4) Cascade R-HSA-166016</t>
  </si>
  <si>
    <t>8/140</t>
  </si>
  <si>
    <t>FGA;CREB1;PPP2R1A;TAB1;ECSIT;MAPK14;MAP3K7;DNM1</t>
  </si>
  <si>
    <t>120/1736</t>
  </si>
  <si>
    <t>RPL3;PEBP1;TXN2;PPP1CB;RPS14;PSMD6;RPS16;TFG;FNTA;RPS19;PPP2R1A;BSG;TRIM24;CAPN1;RPS11;KPNA3;MAP3K7;RPS10;NUP214;SUPT16H;MAP2K2;RPS7;RPL22;RPS6;MCCC1;ADAM10;TSC2;GTF2F2;TBL1XR1;RPL27;ANAPC5;HPRT1;FKBP4;RPL28;SQSTM1;VPS28;NUP205;DNMT1;RPN2;SAR1B;CTBP1;ZC3HAV1;MRPL13;GTF2E1;GTF2E2;C3;NCSTN;PRDX1;VPS11;ATP6V1H;SPTBN1;STAT5B;XRCC6;YES1;CBX1;MYO5A;ARPC5;EEF2;QKI;POLA1;CDK4;RPL27A;NMT1;TAB1;RPS24;RPS23;GSK3A;WDR48;HIP1;GBE1;MTR;ATIC;ZMYM2;PPP2R5E;CHMP1A;NDC1;FGA;KSR1;EED;GAA;ATRX;RANGAP1;DDOST;NCOR2;PSMA3;PPM1B;CREB1;PACS1;POLR1B;PCCB;NUP58;DYNC1I2;SRC;GNAI2;CDC42;PSMB7;H3C13;RPS3;POLR2G;CSK;RPL18;RANBP2;SUZ12;DYNC1H1;SLC16A1;RNGTT;TAF15;AGK;PTGES3;MAPK14;PSMB8;PML;GATAD2A;TJP1;RPA3;PSMC2;VPS45;CEP43;RAN;HSPA1A</t>
  </si>
  <si>
    <t>Clathrin-mediated Endocytosis R-HSA-8856828</t>
  </si>
  <si>
    <t>TGOLN2;TOR1A;HIP1;BIN1;GPS1;M6PR;ARPC5;COPS8;LDLR;DNM1</t>
  </si>
  <si>
    <t>Activated NOTCH1 Transmits Signal To Nucleus R-HSA-2122948</t>
  </si>
  <si>
    <t>Gluconeogenesis R-HSA-70263</t>
  </si>
  <si>
    <t>GNPDA1;GOT2;ENO2;SLC25A12;SLC25A11;SLC25A13</t>
  </si>
  <si>
    <t>Signaling By NOTCH2 R-HSA-1980145</t>
  </si>
  <si>
    <t>NCSTN;CREB1;ADAM10</t>
  </si>
  <si>
    <t>Signaling By Interleukins R-HSA-449147</t>
  </si>
  <si>
    <t>20/453</t>
  </si>
  <si>
    <t>STAT5B;ANXA1;YES1;MAPK14;PSMB8;HSP90B1;CDC42;CNN2;PSMB7;PSMD6;PSMA3;CREB1;H3C13;PPP2R1A;CASP3;PSMC2;FSCN1;TAB1;MAP3K7;SQSTM1</t>
  </si>
  <si>
    <t>CaM Pathway R-HSA-111997</t>
  </si>
  <si>
    <t>COPI-independent Golgi-to-ER Retrograde Traffic R-HSA-6811436</t>
  </si>
  <si>
    <t>DYNC1I2;DYNC1H1;DCTN2;RAB18;ACTR10</t>
  </si>
  <si>
    <t>Lysosome Vesicle Biogenesis R-HSA-432720</t>
  </si>
  <si>
    <t>Ca-dependent Events R-HSA-111996</t>
  </si>
  <si>
    <t>Vpr-mediated Nuclear Import Of PICs R-HSA-180910</t>
  </si>
  <si>
    <t>NDC1;NUP214;RANBP2;NUP205;NUP58</t>
  </si>
  <si>
    <t>PTGES3;FKBP4;HSPA1A</t>
  </si>
  <si>
    <t>Apoptotic Cleavage Of Cellular Proteins R-HSA-111465</t>
  </si>
  <si>
    <t>TJP1;GSN;FNTA;CASP3</t>
  </si>
  <si>
    <t>HSP90 Chaperone Cycle For Steroid Hormone Receptors (SHR) In Presence Of Ligand R-HSA-3371497</t>
  </si>
  <si>
    <t>DYNC1I2;DYNC1H1;DCTN2;PTGES3;FKBP4;ACTR10;HSPA1A</t>
  </si>
  <si>
    <t>Interactions Of Vpr With Host Cellular Proteins R-HSA-176033</t>
  </si>
  <si>
    <t>FCGR3A-mediated IL10 Synthesis R-HSA-9664323</t>
  </si>
  <si>
    <t>YES1;CREB1;SRC</t>
  </si>
  <si>
    <t>Toll-like Receptor Cascades R-HSA-168898</t>
  </si>
  <si>
    <t>9/162</t>
  </si>
  <si>
    <t>FGA;CREB1;PPP2R1A;TAB1;ECSIT;MAPK14;MAP3K7;DNM1;HSP90B1</t>
  </si>
  <si>
    <t>DAG And IP3 Signaling R-HSA-1489509</t>
  </si>
  <si>
    <t>Transport To Golgi And Subsequent Modification R-HSA-948021</t>
  </si>
  <si>
    <t>19/164</t>
  </si>
  <si>
    <t>Intra-Golgi Traffic R-HSA-6811438</t>
  </si>
  <si>
    <t>NSF;STX16;GOLIM4;COG1;VPS45;SNAP29;NAPG</t>
  </si>
  <si>
    <t>Ion Channel Transport R-HSA-983712</t>
  </si>
  <si>
    <t>7/175</t>
  </si>
  <si>
    <t>TTYH3;ASPH;ATP2B4;ATP6V1H;ANO6;ATP6V1C1;ATP6V0A1</t>
  </si>
  <si>
    <t>Intra-Golgi And Retrograde Golgi-to-ER Traffic R-HSA-6811442</t>
  </si>
  <si>
    <t>26/181</t>
  </si>
  <si>
    <t>DYNC1I2;DCTN2;STX16;RAB1B;GOLIM4;RABEPK;NAPG;KIF15;TGOLN2;VPS52;TMED2;KIF1A;SNAP29;NSF;DYNC1H1;M6PR;COG1;KIF23;ARFGAP3;COPZ1;ARCN1;KIFC1;RAB18;VPS45;ACTR10;COPE</t>
  </si>
  <si>
    <t>Retrograde Transport At Trans-Golgi-Network R-HSA-6811440</t>
  </si>
  <si>
    <t>TGOLN2;NSF;STX16;VPS52;M6PR;COG1;RABEPK;NAPG</t>
  </si>
  <si>
    <t>Cell Cycle, Mitotic R-HSA-69278</t>
  </si>
  <si>
    <t>45/523</t>
  </si>
  <si>
    <t>DYNC1I2;NUP205;SET;NUMA1;DCTN2;SRC;RAB1B;PDS5B;PPP1CB;PSMB7;ORC4;PSMD6;H3C13;PPP2R1A;PPP2R5E;TK1;BUB3;NUP214;NDC1;RANBP2;DYNC1H1;NUDC;GINS4;KIF23;RANGAP1;CKAP5;PSMB8;TUBA4A;SLC25A15;POLA1;TPX2;PSMA3;CDK4;POLR1B;RPA3;PSMC2;CSNK2B;NCAPD2;ANAPC5;TUBGCP3;CEP41;NCAPD3;CEP43;NUP58;RAN</t>
  </si>
  <si>
    <t>EPH-ephrin Mediated Repulsion Of Cells R-HSA-3928665</t>
  </si>
  <si>
    <t>NCSTN;YES1;SRC;ADAM10;DNM1</t>
  </si>
  <si>
    <t>Mitotic Prometaphase R-HSA-68877</t>
  </si>
  <si>
    <t>18/186</t>
  </si>
  <si>
    <t>RANBP2;DYNC1I2;DYNC1H1;NUDC;NUMA1;DCTN2;PDS5B;RANGAP1;CKAP5;TUBA4A;PPP2R1A;PPP2R5E;CSNK2B;TUBGCP3;NCAPD2;BUB3;CEP41;CEP43</t>
  </si>
  <si>
    <t>Synthesis Of PIPs At Plasma Membrane R-HSA-1660499</t>
  </si>
  <si>
    <t>RAB4A;RAB14;PIP4K2A</t>
  </si>
  <si>
    <t>Apoptotic Execution Phase R-HSA-75153</t>
  </si>
  <si>
    <t>TJP1;DFFA;GSN;FNTA;CASP3</t>
  </si>
  <si>
    <t>Sensory Processing Of Sound By Outer Hair Cells Of Cochlea R-HSA-9662361</t>
  </si>
  <si>
    <t>Muscle Contraction R-HSA-397014</t>
  </si>
  <si>
    <t>5/196</t>
  </si>
  <si>
    <t>ANXA1;ASPH;TMOD3;ATP2B4;MYLK</t>
  </si>
  <si>
    <t>44/364</t>
  </si>
  <si>
    <t>DIDO1;RPL3;HIBADH;MTR;PDHB;MRPL13;TXN2;DHTKD1;RPS14;PSMB7;PSMD6;RPS16;RPS19;RPS3;DLAT;RPS11;RPL18;RPS10;HIBCH;PDHA1;RPS7;MCCC1;RPL22;GSR;RPS6;GOT2;ACADSB;PSMB8;ALDH4A1;ATAT1;SLC25A15;PSMA3;SARS1;ETHE1;RPL27A;PSMC2;SBDS;RPL27;BCAT1;SLC25A12;RPL28;RPS24;RPS23;SLC25A13</t>
  </si>
  <si>
    <t>Selective Autophagy R-HSA-9663891</t>
  </si>
  <si>
    <t>DYNC1I2;DYNC1H1;SRC;CSNK2B;PEX5;MFN2;PGAM5;PARK7;SQSTM1</t>
  </si>
  <si>
    <t>Nuclear Events (Kinase And Transcription Factor Activation) R-HSA-198725</t>
  </si>
  <si>
    <t>CREB1;PPP2R1A;MAPK14</t>
  </si>
  <si>
    <t>COPII-mediated Vesicle Transport R-HSA-204005</t>
  </si>
  <si>
    <t>NSF;SERPINA1;TFG;SAR1B;RAB1B;TMED2;PREB;NAPG</t>
  </si>
  <si>
    <t>Membrane Trafficking R-HSA-199991</t>
  </si>
  <si>
    <t>55/599</t>
  </si>
  <si>
    <t>SERPINA1;HIP1;GOLIM4;RABEPK;KIF15;RABGEF1;TFG;TMED2;AP3S1;KIF1A;SNAP29;NSF;EXOC8;EXOC7;COG1;TSC2;ANK2;KIF23;ARFGAP3;COPZ1;DNM1;BIN1;KIFC1;MADD;RAB35;PREB;EXOC5;VPS28;EXOC1;DYNC1I2;DCTN2;SAR1B;SRC;STX16;GPS1;RAB1B;NAPG;TGOLN2;VPS52;LDLR;SPTBN1;DYNC1H1;RAB4A;TOR1A;M6PR;MYO5A;ARPC5;ARCN1;TJP1;RAB14;RAB18;VPS45;COPS8;ACTR10;COPE</t>
  </si>
  <si>
    <t>Glycolysis R-HSA-70171</t>
  </si>
  <si>
    <t>NDC1;NUP214;RANBP2;NUP205;GNPDA1;GNPDA2;PPP2R1A;ENO2;NUP58</t>
  </si>
  <si>
    <t>Loss Of Nlp From Mitotic Centrosomes R-HSA-380259</t>
  </si>
  <si>
    <t>DYNC1I2;DYNC1H1;DCTN2;PPP2R1A;CEP41;CKAP5;CEP43;TUBA4A</t>
  </si>
  <si>
    <t>trans-Golgi Network Vesicle Budding R-HSA-199992</t>
  </si>
  <si>
    <t>TGOLN2;M6PR;AP3S1</t>
  </si>
  <si>
    <t>AURKA Activation By TPX2 R-HSA-8854518</t>
  </si>
  <si>
    <t>DYNC1I2;DYNC1H1;TPX2;DCTN2;PPP2R1A;CEP41;CKAP5;CEP43;TUBA4A</t>
  </si>
  <si>
    <t>Signaling By NOTCH1 R-HSA-1980143</t>
  </si>
  <si>
    <t>NCOR2;NCSTN;TBL1XR1;ADAM10</t>
  </si>
  <si>
    <t>COPI-dependent Golgi-to-ER Retrograde Traffic R-HSA-6811434</t>
  </si>
  <si>
    <t>NSF;KIFC1;RAB1B;TMED2;KIF23;KIF1A;ARFGAP3;COPZ1;NAPG;COPE;KIF15;ARCN1</t>
  </si>
  <si>
    <t>Recruitment Of NuMA To Mitotic Centrosomes R-HSA-380320</t>
  </si>
  <si>
    <t>DYNC1I2;DYNC1H1;NUMA1;DCTN2;PPP2R1A;TUBGCP3;CEP41;CKAP5;CEP43;TUBA4A</t>
  </si>
  <si>
    <t>Vesicle-mediated Transport R-HSA-5653656</t>
  </si>
  <si>
    <t>58/637</t>
  </si>
  <si>
    <t>SERPINA1;HIP1;GOLIM4;RABEPK;KIF15;RABGEF1;TFG;TMED2;AP3S1;KIF1A;SNAP29;NSF;EXOC8;EXOC7;COG1;TSC2;ANK2;KIF23;ARFGAP3;COPZ1;DNM1;BIN1;KIFC1;MADD;RAB35;PREB;EXOC5;VPS28;EXOC1;DYNC1I2;DCTN2;SAR1B;SRC;STX16;GPS1;RAB1B;NAPG;HSP90B1;TGOLN2;HPX;VPS52;LDLR;SPTBN1;DYNC1H1;RAB4A;TOR1A;M6PR;MYO5A;ARPC5;ARCN1;TJP1;RAB14;ALB;RAB18;VPS45;COPS8;ACTR10;COPE</t>
  </si>
  <si>
    <t>RHO GTPase Cycle R-HSA-9012999</t>
  </si>
  <si>
    <t>31/441</t>
  </si>
  <si>
    <t>SRC;DOCK9;GPS1;DOCK7;MTR;MSI2;IQGAP2;IQGAP3;CDC42;SLK;PGRMC2;DDRGK1;WDR91;EFHD2;PLXNA1;CSK;CCT7;SPTBN1;GIT1;NUDC;NDUFA5;TMOD3;ARFGAP3;RHOA;NIPSNAP2;LETM1;ALDH3A2;NSFL1C;DNMBP;FMNL2;HNRNPC</t>
  </si>
  <si>
    <t>TP53 Regulates Metabolic Genes R-HSA-5628897</t>
  </si>
  <si>
    <t>TIGAR;GNPDA1;RRM2B;RHEB;PRDX1;AGO1;GSR;TSC2;TXN2</t>
  </si>
  <si>
    <t>Centrosome Maturation R-HSA-380287</t>
  </si>
  <si>
    <t>DYNC1I2;DYNC1H1;DCTN2;PPP2R1A;TUBGCP3;CEP41;CKAP5;CEP43;TUBA4A</t>
  </si>
  <si>
    <t>DDX58/IFIH1-mediated Induction Of Interferon-Alpha/Beta R-HSA-168928</t>
  </si>
  <si>
    <t>PI Metabolism R-HSA-1483255</t>
  </si>
  <si>
    <t>RAB4A;RAB14;SACM1L;PIP4K2A</t>
  </si>
  <si>
    <t>48/644</t>
  </si>
  <si>
    <t>DYNC1I2;SRC;DOCK9;GPS1;DOCK7;MTR;MSI2;IQGAP2;IQGAP3;MYLK;PPP1CB;CDC42;SLK;PGRMC2;H3C13;DDRGK1;PPP2R1A;PPP2R5E;WDR91;EFHD2;CTNNA1;FLNA;PLXNA1;CSK;BUB3;CCT7;SPTBN1;GIT1;RANBP2;DYNC1H1;NUDC;NDUFA5;TMOD3;ARPC5;ARFGAP3;RANGAP1;MAPK14;CKAP5;RHOA;NIPSNAP2;LETM1;ALDH3A2;NSFL1C;DNMBP;FMNL2;HNRNPC;PFN1;LLGL1</t>
  </si>
  <si>
    <t>Cell Cycle R-HSA-1640170</t>
  </si>
  <si>
    <t>51/654</t>
  </si>
  <si>
    <t>DIDO1;NUMA1;PPP1CB;BABAM1;PSMD6;PPP2R1A;PPP2R5E;TK1;NUP214;NDC1;NUDC;ATRX;KIF23;RANGAP1;CKAP5;TUBA4A;SLC25A15;PSMA3;POLR1B;CSNK2B;ANAPC5;NUP58;DYNC1I2;NUP205;SET;DCTN2;SRC;RAB1B;BRCC3;PDS5B;PSMB7;ORC4;H3C13;POLR2G;BUB3;RANBP2;DYNC1H1;GINS4;SMARCA5;PSMB8;POLA1;TPX2;CDK4;RPA3;PSMC2;NCAPD2;TUBGCP3;CEP41;NCAPD3;CEP43;RAN</t>
  </si>
  <si>
    <t>Regulation Of PLK1 Activity At G2/M Transition R-HSA-2565942</t>
  </si>
  <si>
    <t>PPP1CB;DYNC1I2;DYNC1H1;DCTN2;PPP2R1A;CEP41;CKAP5;CEP43;TUBA4A</t>
  </si>
  <si>
    <t>49/660</t>
  </si>
  <si>
    <t>DOCK9;DOCK7;MTR;MSI2;MYLK;PPP1CB;SLK;PPP2R1A;PPP2R5E;WDR91;EFHD2;GIT1;NUDC;TMOD3;ARFGAP3;RANGAP1;CKAP5;RHOA;NIPSNAP2;ALDH3A2;PFN1;LLGL1;DYNC1I2;SRC;GPS1;IQGAP2;IQGAP3;CDC42;PGRMC2;H3C13;DDRGK1;CTNNA1;FLNA;MFN2;PLXNA1;CSK;BUB3;CCT7;SPTBN1;RANBP2;DYNC1H1;NDUFA5;ARPC5;MAPK14;LETM1;NSFL1C;DNMBP;FMNL2;HNRNPC</t>
  </si>
  <si>
    <t>Glucose Metabolism R-HSA-70326</t>
  </si>
  <si>
    <t>13/89</t>
  </si>
  <si>
    <t>NDC1;NUP214;RANBP2;NUP205;GOT2;ENO2;GNPDA1;GNPDA2;PPP2R1A;SLC25A12;SLC25A11;NUP58;SLC25A13</t>
  </si>
  <si>
    <t>EPH-Ephrin Signaling R-HSA-2682334</t>
  </si>
  <si>
    <t>CDC42;NCSTN;YES1;SRC;ADAM10;ARPC5;GIT1;DNM1;RHOA</t>
  </si>
  <si>
    <t>Unattached Kinetochores Signal Amplification Via A MAD2 Inhibitory Signal R-HSA-141444</t>
  </si>
  <si>
    <t>RANBP2;DYNC1I2;DYNC1H1;NUDC;PPP2R1A;PPP2R5E;BUB3;RANGAP1;CKAP5</t>
  </si>
  <si>
    <t>HCMV Early Events R-HSA-9609690</t>
  </si>
  <si>
    <t>16/96</t>
  </si>
  <si>
    <t>NDC1;NUP214;RANBP2;SUZ12;DYNC1I2;DYNC1H1;NUP205;EED;CBX1;PML;TXN2;NCOR2;CREB1;H3C13;TBL1XR1;NUP58</t>
  </si>
  <si>
    <t>Anchoring Of Basal Body To Plasma Membrane R-HSA-5620912</t>
  </si>
  <si>
    <t>EML4 And NUDC In Mitotic Spindle Formation R-HSA-9648025</t>
  </si>
  <si>
    <t>Asparagine N-linked Glycosylation R-HSA-446203</t>
  </si>
  <si>
    <t>27/282</t>
  </si>
  <si>
    <t>DYNC1I2;SERPINA1;RPN2;DCTN2;SAR1B;RAB1B;UAP1;NAPG;TFG;GNPNAT1;TMED2;UGGT1;SPTBN1;NSF;DYNC1H1;COG1;ANK2;ARFGAP3;RAD23B;COPZ1;DDOST;ARCN1;NAGK;PREB;MVD;ACTR10;COPE</t>
  </si>
  <si>
    <t>Hedgehog Off State R-HSA-5610787</t>
  </si>
  <si>
    <t>PSMB7;PSMD6;PSMA3;PSMC2;PSMB8</t>
  </si>
  <si>
    <t>NUP214;NDC1;RANBP2;NUP205;POLR1B;PTGES3;RPA3;FKBP4;CCAR2;NUP58;HSPA1A</t>
  </si>
  <si>
    <t>31/702</t>
  </si>
  <si>
    <t>NUP205;HSP90B1;CDC42;CNN2;PSMB7;PSMD6;H3C13;PPP2R1A;CASP3;FLNA;CSK;KPNA3;MAP3K7;NUP214;NDC1;RANBP2;STAT5B;ANXA1;YES1;MAPK14;PSMB8;PML;PSMA3;PPM1B;CREB1;PSMC2;FSCN1;TAB1;SQSTM1;EIF4G2;NUP58</t>
  </si>
  <si>
    <t>27/496</t>
  </si>
  <si>
    <t>SRC;DOCK7;STK4;CDC42;TIAL1;NCSTN;PPP2R1A;CTNNA1;ATP6V1H;ITGAV;CSK;POLR2G;HNRNPA1;ATP6V1C1;ATP6V0A1;STAT5B;RAB4A;MAP2K2;YES1;ITGA2;ADAM10;MAPK14;GTF2F2;RHOA;DNM1;CREB1;LLGL1</t>
  </si>
  <si>
    <t>Cargo Recognition For Clathrin-Mediated Endocytosis R-HSA-8856825</t>
  </si>
  <si>
    <t>6/104</t>
  </si>
  <si>
    <t>TGOLN2;TOR1A;GPS1;M6PR;COPS8;LDLR</t>
  </si>
  <si>
    <t>MHC Class II Antigen Presentation R-HSA-2132295</t>
  </si>
  <si>
    <t>8/104</t>
  </si>
  <si>
    <t>DYNC1I2;DYNC1H1;DCTN2;SAR1B;KIF23;ACTR10;DNM1;KIF15</t>
  </si>
  <si>
    <t>Post-translational Protein Phosphorylation R-HSA-8957275</t>
  </si>
  <si>
    <t>7/106</t>
  </si>
  <si>
    <t>C3;TGOLN2;FGA;SERPINA1;ALB;ADAM10;HSP90B1</t>
  </si>
  <si>
    <t>Resolution Of Sister Chromatid Cohesion R-HSA-2500257</t>
  </si>
  <si>
    <t>10/106</t>
  </si>
  <si>
    <t>RANBP2;DYNC1I2;DYNC1H1;NUDC;PPP2R1A;PPP2R5E;PDS5B;BUB3;RANGAP1;CKAP5</t>
  </si>
  <si>
    <t>Mitotic Spindle Checkpoint R-HSA-69618</t>
  </si>
  <si>
    <t>10/110</t>
  </si>
  <si>
    <t>RANBP2;DYNC1I2;DYNC1H1;NUDC;PPP2R1A;PPP2R5E;ANAPC5;BUB3;RANGAP1;CKAP5</t>
  </si>
  <si>
    <t>Intracellular Signaling By Second Messengers R-HSA-9006925</t>
  </si>
  <si>
    <t>19/306</t>
  </si>
  <si>
    <t>SUZ12;GSK3A;EED;SRC;TSC2;PSMB8;PML;GATAD2A;PSMB7;PSMD6;PSMA3;CREB1;PPP2R1A;RHEB;PPP2R5E;AGO1;CSNK2B;PSMC2;PIP4K2A</t>
  </si>
  <si>
    <t>Antigen Processing: Ubiquitination And Proteasome Degradation R-HSA-983168</t>
  </si>
  <si>
    <t>12/307</t>
  </si>
  <si>
    <t>PSMB7;PSMD6;PSMA3;UBE2H;UBA6;PSMC2;CUL2;ANAPC5;FBXO22;THOP1;PSMB8;UBE2L3</t>
  </si>
  <si>
    <t>Post-translational Protein Modification R-HSA-597592</t>
  </si>
  <si>
    <t>93/1383</t>
  </si>
  <si>
    <t>TOP2B;SERPINA1;WDR48;PARK7;ETFB;FBXO22;UBE2L3;YY1;BABAM1;PSMD6;NUB1;UCHL1;TFG;WDR5;GNPNAT1;TMED2;MAP3K7;NUP214;DDX17;NDC1;NSF;FGA;USP48;DHPS;FN3KRP;COMMD2;COG1;COMMD3;ADAM10;ANK2;ARFGAP3;RANGAP1;RAD23B;COPZ1;DDOST;UCHL5;RHOA;NCOR2;PSMA3;SKIC8;RAB35;PEX5;PREB;MVD;TOP1;SQSTM1;NUP58;DYNC1I2;NUP205;DNMT1;USP15;RPN2;DCTN2;SAR1B;CTBP1;UBA6;GPS1;RAB1B;CUL2;UAP1;BRCC3;NAPG;HSP90B1;C3;SNX3;TGOLN2;PSMB7;RBBP5;HLTF;UGGT1;DCAF13;SPTBN1;RANBP2;SUZ12;DYNC1H1;RAB4A;UBE2H;MBD1;EEF2;PSMB8;PML;PEX14;ARCN1;NAGK;RAB14;PSMC2;ALB;RAB18;HNRNPC;TAB1;COPS8;ACTR10;COPE</t>
  </si>
  <si>
    <t>Adaptive Immune System R-HSA-1280218</t>
  </si>
  <si>
    <t>31/733</t>
  </si>
  <si>
    <t>DYNC1I2;DCTN2;SAR1B;SRC;UBA6;CUL2;FBXO22;UBE2L3;KIF15;C3;CDC42;PSMB7;PSMD6;PPP2R1A;PPP2R5E;ITGAV;CSK;MAP3K7;DYNC1H1;FGA;UBE2H;YES1;ERAP2;KIF23;PSMB8;DNM1;PSMA3;PSMC2;ANAPC5;ACTR10;THOP1</t>
  </si>
  <si>
    <t>Macroautophagy R-HSA-1632852</t>
  </si>
  <si>
    <t>11/114</t>
  </si>
  <si>
    <t>DYNC1I2;DYNC1H1;RHEB;SRC;CSNK2B;PEX5;TSC2;MFN2;PGAM5;PARK7;SQSTM1</t>
  </si>
  <si>
    <t>Signaling By NTRK1 (TRKA) R-HSA-187037</t>
  </si>
  <si>
    <t>7/114</t>
  </si>
  <si>
    <t>MAP2K2;CREB1;PPP2R1A;SRC;MAPK14;DNM1;RHOA</t>
  </si>
  <si>
    <t>64/736</t>
  </si>
  <si>
    <t>GSK3A;RPL3;CCAR2;TXN2;RPS14;PSMD6;RPS16;RPS19;RPS11;RPS10;NUP214;NDC1;GPX1;RPS7;EED;RPL22;RPS6;NCOR2;PSMA3;CREB1;TBL1XR1;POLR1B;CSNK2B;RPL27;ANAPC5;PREB;FKBP4;RPL28;SQSTM1;NUP58;DYNC1I2;NUP205;DCTN2;CUL2;MRPL13;HSP90B1;EXOSC7;PSMB7;H3C13;PRDX1;EXOSC9;RPS3;ATP6V1H;RPL18;ATP6V1C1;RANBP2;SUZ12;DYNC1H1;PTGES3;GSR;MAPK14;PSMB8;RHEB;CDK4;AGO1;RPL27A;RPA3;PSMC2;ALB;SRPRA;ACTR10;RPS24;HSPA1A;RPS23</t>
  </si>
  <si>
    <t>RHO GTPases Activate Formins R-HSA-5663220</t>
  </si>
  <si>
    <t>14/119</t>
  </si>
  <si>
    <t>RANBP2;DYNC1I2;DYNC1H1;NUDC;SRC;RANGAP1;CKAP5;RHOA;CDC42;FMNL2;PPP2R1A;PPP2R5E;BUB3;PFN1</t>
  </si>
  <si>
    <t>HCMV Infection R-HSA-9609646</t>
  </si>
  <si>
    <t>18/121</t>
  </si>
  <si>
    <t>NUP214;NDC1;RANBP2;SUZ12;DYNC1I2;DYNC1H1;NUP205;EED;CBX1;PML;TXN2;NCOR2;CREB1;H3C13;TBL1XR1;CHMP1A;VPS28;NUP58</t>
  </si>
  <si>
    <t>Regulation Of IGF Transport And Uptake By IGFBPs R-HSA-381426</t>
  </si>
  <si>
    <t>7/123</t>
  </si>
  <si>
    <t>Host Interactions Of HIV Factors R-HSA-162909</t>
  </si>
  <si>
    <t>14/130</t>
  </si>
  <si>
    <t>NUP214;NDC1;RANBP2;NUP205;RANGAP1;PSMB8;PSMB7;PSMD6;PSMA3;PACS1;PSMC2;ATP6V1H;NUP58;RAN</t>
  </si>
  <si>
    <t>Signaling By NTRKs R-HSA-166520</t>
  </si>
  <si>
    <t>7/132</t>
  </si>
  <si>
    <t>Cell Surface Interactions At Vascular Wall R-HSA-202733</t>
  </si>
  <si>
    <t>5/134</t>
  </si>
  <si>
    <t>YES1;SLC16A1;SRC;BSG;ITGAV</t>
  </si>
  <si>
    <t>Signaling By Hedgehog R-HSA-5358351</t>
  </si>
  <si>
    <t>5/135</t>
  </si>
  <si>
    <t>11/136</t>
  </si>
  <si>
    <t>CDC42;EHD3;H3C13;DOCK9;KIFC1;DOCK7;MFN2;KIF23;KIF1A;VPS45;KIF15</t>
  </si>
  <si>
    <t>SARS-CoV Infections R-HSA-9679506</t>
  </si>
  <si>
    <t>28/369</t>
  </si>
  <si>
    <t>NUP205;GSK3A;RPN2;SAR1B;RPS14;RPS16;RPS19;FNTA;VPS11;RPS3;RPS11;RPS10;MAP3K7;NUP214;NDC1;RANBP2;RPS7;PTGES3;RPS6;DDOST;GATAD2A;TJP1;TAB1;VPS45;FKBP4;RPS24;NUP58;RPS23</t>
  </si>
  <si>
    <t>HIV Life Cycle R-HSA-162587</t>
  </si>
  <si>
    <t>17/149</t>
  </si>
  <si>
    <t>NUP214;NDC1;RANBP2;SUPT16H;NUP205;XRCC6;RNGTT;TAF15;RANGAP1;GTF2F2;GTF2E1;GTF2E2;NMT1;POLR2G;VPS28;NUP58;RAN</t>
  </si>
  <si>
    <t>Class I MHC Mediated Antigen Processing And Presentation R-HSA-983169</t>
  </si>
  <si>
    <t>16/378</t>
  </si>
  <si>
    <t>FGA;UBE2H;ERAP2;SAR1B;UBA6;CUL2;FBXO22;PSMB8;UBE2L3;PSMB7;PSMD6;PSMA3;PSMC2;ANAPC5;ITGAV;THOP1</t>
  </si>
  <si>
    <t>Separation Of Sister Chromatids R-HSA-2467813</t>
  </si>
  <si>
    <t>16/170</t>
  </si>
  <si>
    <t>RANBP2;DYNC1I2;DYNC1H1;NUDC;PDS5B;RANGAP1;CKAP5;PSMB8;PSMB7;PSMD6;PSMA3;PPP2R1A;PPP2R5E;PSMC2;ANAPC5;BUB3</t>
  </si>
  <si>
    <t>Apoptosis R-HSA-109581</t>
  </si>
  <si>
    <t>13/178</t>
  </si>
  <si>
    <t>DFFA;GSN;DIABLO;PSMB8;TJP1;PSMB7;PSMD6;PSMA3;FNTA;CASP3;PSMC2;NMT1;APPL1</t>
  </si>
  <si>
    <t>RAC1 GTPase Cycle R-HSA-9013149</t>
  </si>
  <si>
    <t>6/178</t>
  </si>
  <si>
    <t>CDC42;DOCK9;DOCK7;IQGAP2;IQGAP3;GIT1</t>
  </si>
  <si>
    <t>G2/M Transition R-HSA-69275</t>
  </si>
  <si>
    <t>16/182</t>
  </si>
  <si>
    <t>DYNC1I2;DYNC1H1;DCTN2;CKAP5;TUBA4A;PSMB8;PPP1CB;TPX2;PSMB7;PSMD6;PSMA3;PPP2R1A;PSMC2;TUBGCP3;CEP41;CEP43</t>
  </si>
  <si>
    <t>Mitotic G2-G2/M Phases R-HSA-453274</t>
  </si>
  <si>
    <t>16/184</t>
  </si>
  <si>
    <t>Cilium Assembly R-HSA-5617833</t>
  </si>
  <si>
    <t>14/186</t>
  </si>
  <si>
    <t>DYNC1I2;DYNC1H1;EXOC8;DCTN2;EXOC7;CKAP5;TUBA4A;ATAT1;PPP2R1A;PDE6D;EXOC5;CEP41;CEP43;EXOC1</t>
  </si>
  <si>
    <t>Signaling By NOTCH R-HSA-157118</t>
  </si>
  <si>
    <t>16/203</t>
  </si>
  <si>
    <t>ADAM10;PBX1;PSMB8;NCOR2;PSMB7;PSMD6;NCSTN;PSMA3;CREB1;H3C13;POFUT1;TBL1XR1;AGO1;PSMC2;TACC3;TMED2</t>
  </si>
  <si>
    <t>GPCR Ligand Binding R-HSA-500792</t>
  </si>
  <si>
    <t>3/458</t>
  </si>
  <si>
    <t>C3;HEBP1;ANXA1</t>
  </si>
  <si>
    <t>Phospholipid Metabolism R-HSA-1483257</t>
  </si>
  <si>
    <t>7/208</t>
  </si>
  <si>
    <t>RAB4A;RAB14;AGK;SACM1L;CSNK2B;PIP4K2A;PLD3</t>
  </si>
  <si>
    <t>Programmed Cell Death R-HSA-5357801</t>
  </si>
  <si>
    <t>13/208</t>
  </si>
  <si>
    <t>Neutrophil Degranulation R-HSA-6798695</t>
  </si>
  <si>
    <t>39/468</t>
  </si>
  <si>
    <t>SERPINA1;IQGAP2;C3;CNN2;PSMB7;PSMD6;NCSTN;CYB5R3;ITGAV;LTA4H;CAPN1;ACAA1;SNAP29;ATP6V0A1;KCMF1;DYNC1H1;XRCC6;GSN;GAA;NME2;COMMD3;ADAM10;PDAP1;ANO6;ARPC5;SCAMP1;EEF2;MAPK14;DDOST;RHOA;GNPDA1;RAB14;PSMC2;CSNK2B;RAB18;ACTR10;ARL8A;HSPA1A;VPS35L</t>
  </si>
  <si>
    <t>64/722</t>
  </si>
  <si>
    <t>90/1943</t>
  </si>
  <si>
    <t>SERPINA1;ECSIT;FBXO22;UBE2L3;KIF15;TXN2;PSMD6;PPP2R1A;PPP2R5E;CASP3;ITGAV;CAPN1;ACAA1;KPNA3;MAP3K7;SNAP29;NUP214;NDC1;KCMF1;FGA;ANXA1;GAA;NME2;COMMD3;ADAM10;ANO6;KIF23;SCAMP1;DDOST;RHOA;DNM1;PSMA3;PPM1B;CREB1;CSNK2B;FSCN1;ANAPC5;SQSTM1;THOP1;ARL8A;NUP58;DYNC1I2;NUP205;DCTN2;SAR1B;SRC;UBA6;CUL2;IQGAP2;PLD3;HSP90B1;C3;CDC42;CNN2;PSMB7;NCSTN;CYB5R3;H3C13;PCBP2;FLNA;ATP6V1H;CSK;LTA4H;ATP6V1C1;ATP6V0A1;RANBP2;STAT5B;DYNC1H1;XRCC6;UBE2H;GSN;YES1;ERAP2;MYO5A;PDAP1;ARPC5;EEF2;MAPK14;PSMB8;PML;GNPDA1;RAB14;PSMC2;RAB18;HNRNPC;TAB1;ACTR10;EIF4G2;HSPA1A;VPS35L</t>
  </si>
  <si>
    <t>HIV Infection R-HSA-162906</t>
  </si>
  <si>
    <t>24/229</t>
  </si>
  <si>
    <t>NUP214;NDC1;RANBP2;NUP205;XRCC6;SUPT16H;RNGTT;TAF15;RANGAP1;GTF2F2;GTF2E1;PSMB8;GTF2E2;PSMB7;PSMD6;PSMA3;PACS1;PSMC2;NMT1;ATP6V1H;POLR2G;VPS28;NUP58;RAN</t>
  </si>
  <si>
    <t>Neddylation R-HSA-8951664</t>
  </si>
  <si>
    <t>16/237</t>
  </si>
  <si>
    <t>GPS1;CUL2;COMMD2;COMMD3;FBXO22;PSMB8;PSMB7;NUB1;PSMD6;PSMA3;RBBP5;PSMC2;WDR5;COPS8;SQSTM1;DCAF13</t>
  </si>
  <si>
    <t>59/1035</t>
  </si>
  <si>
    <t>SERPINA1;ECSIT;TXN2;PSMD6;PPP2R1A;ITGAV;CAPN1;ACAA1;MAP3K7;SNAP29;KCMF1;FGA;GAA;NME2;COMMD3;ADAM10;ANO6;SCAMP1;DDOST;RHOA;DNM1;PSMA3;CREB1;CSNK2B;ARL8A;SRC;IQGAP2;PLD3;HSP90B1;C3;CDC42;CNN2;PSMB7;NCSTN;CYB5R3;PCBP2;ATP6V1H;LTA4H;ATP6V1C1;ATP6V0A1;DYNC1H1;XRCC6;GSN;YES1;MYO5A;PDAP1;ARPC5;EEF2;MAPK14;PSMB8;GNPDA1;RAB14;PSMC2;RAB18;HNRNPC;TAB1;ACTR10;HSPA1A;VPS35L</t>
  </si>
  <si>
    <t>24/269</t>
  </si>
  <si>
    <t>RANBP2;DYNC1I2;DYNC1H1;NUDC;SRC;ARPC5;IQGAP2;RANGAP1;MAPK14;IQGAP3;CKAP5;RHOA;MYLK;PPP1CB;CDC42;FMNL2;H3C13;PPP2R1A;PPP2R5E;CTNNA1;FLNA;BUB3;PFN1;LLGL1</t>
  </si>
  <si>
    <t>RAF/MAP Kinase Cascade R-HSA-5673001</t>
  </si>
  <si>
    <t>18/271</t>
  </si>
  <si>
    <t>FGA;MAP2K2;KSR1;SRC;PEBP1;PSMB8;PPP1CB;PSMB7;PSMD6;PSMA3;FNTA;PPP2R1A;PPP2R5E;PSMC2;PDE6D;CSK;LLGL1;SPTBN1</t>
  </si>
  <si>
    <t>Cell Cycle Checkpoints R-HSA-69620</t>
  </si>
  <si>
    <t>21/271</t>
  </si>
  <si>
    <t>RANBP2;DYNC1I2;DYNC1H1;NUDC;BRCC3;RANGAP1;CKAP5;PSMB8;BABAM1;PSMB7;ORC4;SLC25A15;PSMD6;PSMA3;PPP2R1A;PPP2R5E;RPA3;POLR1B;PSMC2;ANAPC5;BUB3</t>
  </si>
  <si>
    <t>Organelle Biogenesis And Maintenance R-HSA-1852241</t>
  </si>
  <si>
    <t>20/275</t>
  </si>
  <si>
    <t>DYNC1I2;DYNC1H1;EXOC8;DCTN2;EXOC7;MICOS13;MAPK14;CKAP5;TUBA4A;ATAT1;APOO;CREB1;PPP2R1A;TBL1XR1;PDE6D;EXOC5;CEP41;CEP43;ATP5MF;EXOC1</t>
  </si>
  <si>
    <t>MAPK1/MAPK3 Signaling R-HSA-5684996</t>
  </si>
  <si>
    <t>18/277</t>
  </si>
  <si>
    <t>Deubiquitination R-HSA-5688426</t>
  </si>
  <si>
    <t>18/279</t>
  </si>
  <si>
    <t>USP48;USP15;WDR48;BRCC3;RAD23B;RHOA;UCHL5;PSMB8;SNX3;BABAM1;YY1;PSMB7;PSMD6;UCHL1;PSMA3;PSMC2;TAB1;MAP3K7</t>
  </si>
  <si>
    <t>15/285</t>
  </si>
  <si>
    <t>NUP214;NDC1;RANBP2;NUP205;GBE1;GAA;GOT2;ENO2;GNPDA1;GNPDA2;PPP2R1A;SLC25A12;SLC25A11;NUP58;SLC25A13</t>
  </si>
  <si>
    <t>MAPK Family Signaling Cascades R-HSA-5683057</t>
  </si>
  <si>
    <t>20/318</t>
  </si>
  <si>
    <t>FGA;MAP2K2;KSR1;SRC;PEBP1;PSMB8;PPP1CB;CDC42;PSMB7;PSMD6;PSMA3;FNTA;PPP2R1A;PPP2R5E;AGO1;PSMC2;PDE6D;CSK;LLGL1;SPTBN1</t>
  </si>
  <si>
    <t>Transcriptional Regulation By TP53 R-HSA-3700989</t>
  </si>
  <si>
    <t>23/354</t>
  </si>
  <si>
    <t>TIGAR;SUPT16H;TAF15;GSR;TSC2;MAPK14;GTF2F2;PML;GATAD2A;TXN2;TPX2;GNPDA1;RRM2B;PPP2R1A;RHEB;PRDX1;AGO1;RPA3;POLR1B;CSNK2B;PIP4K2A;POLR2G;CNOT9</t>
  </si>
  <si>
    <t>41/424</t>
  </si>
  <si>
    <t>GSK3A;WDR48;HIP1;CTBP1;SRC;PEBP1;ZC3HAV1;PPP1CB;PSMB7;PSMD6;NCSTN;ATIC;ZMYM2;TFG;PPP2R1A;PPP2R5E;TRIM24;CSK;POLR2G;SPTBN1;RANBP2;STAT5B;FGA;MAP2K2;YES1;KSR1;AGK;RPS6;ADAM10;TSC2;GTF2F2;PSMB8;QKI;NCOR2;PSMA3;PPM1B;CREB1;TBL1XR1;PSMC2;CEP43;SQSTM1</t>
  </si>
  <si>
    <t>Metabolism Of Lipids R-HSA-556833</t>
  </si>
  <si>
    <t>27/732</t>
  </si>
  <si>
    <t>SAR1B;FHL2;MED15;PLD3;PPP1CB;NSDHL;PIP4K2A;LTA4H;ACAA1;RAB4A;GPX1;AGK;ACSL1;SACM1L;PTGES3;CYP51A1;MED29;NCOR2;ALDH3A2;RAB14;TBL1XR1;MED21;ALB;PCCB;CSNK2B;MVD;RAN</t>
  </si>
  <si>
    <t>Generic Transcription Pathway R-HSA-212436</t>
  </si>
  <si>
    <t>50/1190</t>
  </si>
  <si>
    <t>MED15;TXN2;YY1;PSMD6;PPP2R1A;WDR5;PIP4K2A;SUPT16H;EED;TSC2;ARID1A;GTF2F2;NCOR2;PSMA3;CREB1;RRM2B;TBL1XR1;POLR1B;CSNK2B;ANAPC5;KMT2D;SRC;NR2C2;HSPD1;PSMB7;H3C13;RBBP5;PRDX1;POLR2G;NR2C2AP;SUZ12;TIGAR;YES1;TAF15;ATAD2;GSR;MAPK14;SMARCA2;PSMB8;PML;GATAD2A;TJP1;TPX2;GNPDA1;RHEB;CDK4;AGO1;RPA3;PSMC2;CNOT9</t>
  </si>
  <si>
    <t>RNA Polymerase II Transcription R-HSA-73857</t>
  </si>
  <si>
    <t>61/1312</t>
  </si>
  <si>
    <t>INTS13;MED15;TXN2;YY1;PSMD6;PPP2R1A;PCF11;WDR5;PIP4K2A;SUPT16H;EED;TSC2;ARID1A;GTF2F2;NCOR2;PSMA3;SKIC8;CREB1;RRM2B;TBL1XR1;POLR1B;CSNK2B;SRSF2;ANAPC5;KMT2D;SRC;U2AF1;MLLT1;NR2C2;GTF2E1;GTF2E2;HSPD1;PSMB7;H3C13;RBBP5;PRDX1;POLR2G;SRSF11;NR2C2AP;SUZ12;TIGAR;RNGTT;YES1;TAF15;ATAD2;GSR;MAPK14;SMARCA2;PSMB8;PML;GATAD2A;TJP1;NUDT21;TPX2;GNPDA1;RHEB;CDK4;AGO1;RPA3;PSMC2;CNOT9</t>
  </si>
  <si>
    <t>Gene Expression (Transcription) R-HSA-74160</t>
  </si>
  <si>
    <t>71/1449</t>
  </si>
  <si>
    <t>INTS13;MED15;RRP8;TXN2;YY1;PSMD6;PPP2R1A;PCF11;WDR5;PIP4K2A;NUP214;NDC1;SUPT16H;EED;TSC2;ARID1A;GTF2F2;NCOR2;PSMA3;SKIC8;CREB1;RRM2B;TBL1XR1;POLR1B;CSNK2B;SRSF2;ANAPC5;NUP58;KMT2D;NUP205;DNMT1;SRC;BAZ2A;U2AF1;MLLT1;NR2C2;GTF2E1;GTF2E2;HSPD1;PSMB7;H3C13;RBBP5;PRDX1;POLR2G;SRSF11;NR2C2AP;RANBP2;SUZ12;TIGAR;RNGTT;YES1;TAF15;ATAD2;GSR;SMARCA5;MAPK14;SMARCA2;PSMB8;PML;GATAD2A;TJP1;NUDT21;TPX2;GNPDA1;RHEB;CDK4;AGO1;RPA3;PSMC2;CNOT9;RAN</t>
  </si>
  <si>
    <t>39/246</t>
  </si>
  <si>
    <t>CAMK2B;GRIA2;SNAP25;RAB3A;STXBP1;CAMK2A;CACNA1B;SLC1A2;ADCY1;PPM1E;SLC6A3;GNG2;GNAT3;EPB41L1;PRKAR2B;PRKACG;SLC17A7;CACNG2;PRKACB;CAMK2G;PPFIA3;GRIA3;NSF;GABBR2;MPP2;MPP3;CACNA2D1;SYN2;SYN1;GNG13;ALDH5A1;GNAL;DNAJC5;GNB1;PICK1;APBA1;MAPT;GNB5;VAMP2</t>
  </si>
  <si>
    <t>15/77</t>
  </si>
  <si>
    <t>CHRM3;SNAP25;KCNB1;STXBP1;GNG13;GNG2;PRKAR2B;PRKACG;GNA11;GNB1;GNB5;PRKACB;RAPGEF3;VAMP2;RAPGEF4</t>
  </si>
  <si>
    <t>17/88</t>
  </si>
  <si>
    <t>CAMK2B;PDE1B;CAMK2A;ADCY1;GNG13;PPP3CB;GNG2;GNAL;GNAT3;PRKAR2B;PRKACG;GNA11;GNB1;PDE4B;GNB5;PRKACB;CAMK2G</t>
  </si>
  <si>
    <t>GNG2;GNAT3;GNA11;GNB1;GNB5;GNG13</t>
  </si>
  <si>
    <t>53/386</t>
  </si>
  <si>
    <t>SNAP25;RAB3A;SLC6A3;GRM1;GNAT3;PRKACG;DLGAP1;PRKACB;DLGAP2;PPFIA3;NSF;KCNH3;CACNA2D1;SYN2;SYN1;ALDH5A1;DNAJC5;PICK1;MAPT;VAMP2;SHANK1;CAMK2B;GRIA2;RTN3;KCNA1;STXBP1;KCNA2;CAMK2A;KCNA3;CACNA1B;SLC1A2;NRXN2;KCNA5;ADCY1;PPM1E;GNG2;EPB41L1;PRKAR2B;SLC17A7;CACNG2;CAMK2G;GRIA3;GABBR2;MPP2;MPP3;KCNB1;KCNB2;GNG13;GNAL;SYT12;GNB1;APBA1;GNB5</t>
  </si>
  <si>
    <t>16/105</t>
  </si>
  <si>
    <t>CHRM3;SNAP25;KCNB1;STXBP1;ADCY1;GNG13;GNG2;PRKAR2B;PRKACG;GNA11;GNB1;GNB5;PRKACB;RAPGEF3;VAMP2;RAPGEF4</t>
  </si>
  <si>
    <t>GNG2;GNA11;GNB1;GNB5;GNG13</t>
  </si>
  <si>
    <t>CAMK2B;GNAL;GNAT3;PDE1B;PRKAR2B;PRKACG;GNA11;CAMK2A;ADCY1;PRKACB;CAMK2G</t>
  </si>
  <si>
    <t>TUBA3D;TUBA1A;TUBB2A;GNG2;TUBA3C;GNA11;GNB1;GNB5;TUBA4A;RGS7;GNG13;TUBA8</t>
  </si>
  <si>
    <t>GNG2;GNA11;GNB1;GNB5;RGS7;GNG13</t>
  </si>
  <si>
    <t>DPYSL4;DPYSL5;DPYSL3;PLXNA2;CRMP1;CDK5R1</t>
  </si>
  <si>
    <t>26/312</t>
  </si>
  <si>
    <t>CAMK2B;GNAZ;RGS17;PDE1B;CAMK2A;ADCY1;GRM2;PPP3CB;GNG2;GNAT3;PRKAR2B;GRM6;PRKACG;GNA11;GRM8;PDE4B;GNAT1;PRKACB;CAMK2G;RGS7;GABBR2;SSTR2;GNG13;GNAL;GNB1;GNB5</t>
  </si>
  <si>
    <t>25/182</t>
  </si>
  <si>
    <t>CAMK2B;GRIA2;CAMK2A;ADCY1;PPM1E;GNG2;GNAT3;EPB41L1;PRKAR2B;PRKACG;CACNG2;PRKACB;CAMK2G;GRIA3;NSF;GABBR2;MPP2;MPP3;GNG13;GNAL;GNB1;PICK1;APBA1;GNB5;MAPT</t>
  </si>
  <si>
    <t>GABBR2;GNG2;GNAL;GNAT3;GNB1;ADCY1;GNB5;GNG13</t>
  </si>
  <si>
    <t>GNAZ;GNG2;GNAT3;PRKAR2B;PRKACG;GNB1;ADCY1;GNB5;PRKACB;GNG13</t>
  </si>
  <si>
    <t>CAMK2B;PDE1B;PRKAR2B;GNA11;PRKACG;CAMK2A;ADCY1;CAMK2G;PRKACB</t>
  </si>
  <si>
    <t>SNAP25;RAB3A;ALDH5A1;DNAJC5;STXBP1;SLC1A2;SLC17A7;APBA1;SYN2;PPFIA3;SYN1;VAMP2</t>
  </si>
  <si>
    <t>GNAT3;GNB1;GNG13</t>
  </si>
  <si>
    <t>GNG2;GNAT3;GNB1;GNB5;GNG13</t>
  </si>
  <si>
    <t>SNAP25;RAB3A;STXBP1;APBA1;SYN2;SYN1;PPFIA3;VAMP2</t>
  </si>
  <si>
    <t>GNAO1;PPP3CB;GNG2;AGO1;CAMK2A;GNB1;GNB5;GNG13</t>
  </si>
  <si>
    <t>ARHGEF12;DPYSL4;DPYSL5;DPYSL3;PLXNA2;CRMP1;SEMA3E;CDK5R1</t>
  </si>
  <si>
    <t>32/619</t>
  </si>
  <si>
    <t>CAMK2B;CHRM3;GNAZ;RGS17;DGKE;TRIO;PDE1B;CAMK2A;ADCY1;GRM1;GRM2;PPP3CB;GNG2;GRK5;GNAT3;PRKAR2B;GRM6;PRKACG;GNA11;GRM8;PDE4B;GNAT1;PRKACB;CAMK2G;RGS7;GABBR2;ARHGEF12;SSTR2;GNG13;GNAL;GNB1;GNB5</t>
  </si>
  <si>
    <t>9/142</t>
  </si>
  <si>
    <t>GNAO1;PPP3CB;GNG2;AGO1;GNB1;CAMK2A;CLTB;GNB5;GNG13</t>
  </si>
  <si>
    <t>81/2465</t>
  </si>
  <si>
    <t>CYFIP2;CHRM3;SH3GL3;DGKE;DOCK4;TRIO;DOCK3;WIPF3;CLTB;PTEN;GRM1;GRM2;PPP3CB;GNAT3;BASP1;GRM6;PRKACG;GRM8;PDE4B;PIP4K2B;GNAT1;PRKACB;SH3GL2;RGS7;ATP6V1G2;ARHGEF12;FNBP1;PPP2R5B;RRAS2;TEX2;SSTR2;GFRA2;DNM1;ALDH3A2;DNM3;ALS2;MADD;ATP6V0D1;RAPGEF3;RAPGEF4;CAMK2B;GNAZ;RGS17;KHDRBS2;PDE1B;PLPPR4;CAMK2A;ADCY1;FAM169A;CXXC4;DLL1;GNG2;PTPRZ1;GRK5;PRKAR2B;KIF3A;GNA11;ATP6V0A4;CKB;CAMK2G;WASF3;SCAI;PAG1;DYNC1I1;ATP6V0A1;GABBR2;MPP2;MPP3;BAIAP2;GNG13;GNAO1;GNAL;FMNL2;AGO1;DLG5;GNB1;NEURL1;CNTN1;GNB5;FGF13;CDK5R1</t>
  </si>
  <si>
    <t>33/689</t>
  </si>
  <si>
    <t>CAMK2B;CHRM3;GNAZ;RGS17;DGKE;TRIO;PDE1B;PLPPR4;CAMK2A;ADCY1;GRM1;GRM2;PPP3CB;GNG2;GRK5;GNAT3;PRKAR2B;GRM6;PRKACG;GNA11;GRM8;PDE4B;GNAT1;PRKACB;CAMK2G;RGS7;GABBR2;ARHGEF12;SSTR2;GNG13;GNAL;GNB1;GNB5</t>
  </si>
  <si>
    <t>10/254</t>
  </si>
  <si>
    <t>DGKE;GNG2;GNAT3;GNA11;GNB1;GNB5;RAPGEF3;TUBA4A;GNG13;RAPGEF4</t>
  </si>
  <si>
    <t>GNAZ;RGS17;GNG2;GNAT3;GNB1;ADCY1;GNB5;GNG13</t>
  </si>
  <si>
    <t>29/519</t>
  </si>
  <si>
    <t>TRIO;CLTB;CRMP1;SEMA3E;EFNB1;PPP3CB;RELN;DPYSL4;DPYSL5;CHL1;PRKACG;DPYSL3;PLXNA2;SCN3B;PRKACB;NEO1;SH3GL2;PRNP;MPP3;ARHGEF12;UNC5D;GFRA2;DNM1;DNM3;CNTN1;DCX;SCN4B;SCN2B;CDK5R1</t>
  </si>
  <si>
    <t>11/212</t>
  </si>
  <si>
    <t>CHRM3;RGS17;DGKE;TRIO;GNG2;GRK5;GNA11;GNB1;GNB5;GRM1;GNG13</t>
  </si>
  <si>
    <t>29/545</t>
  </si>
  <si>
    <t>46/2049</t>
  </si>
  <si>
    <t>CHRM3;SNAP25;INPP1;DPYS;STXBP1;AK1;CPNE6;SDC3;PTEN;GDPD1;PYGM;ADCY1;ENO2;SDSL;NUDT4;GNG2;PRKAR2B;PRKACG;GNA11;CA4;PIP4K2B;TNFAIP8L3;CKB;SBF1;CDIPT;PRKACB;PRNP;KCNB1;CKMT1A;STARD10;ACSL6;ASS1;ASRGL1;GNG13;ALDH3A2;SYNJ1;PITPNM3;GNB1;CMPK1;CSPG5;GNB5;HPD;VAMP2;RAPGEF3;RBKS;RAPGEF4</t>
  </si>
  <si>
    <t>10/131</t>
  </si>
  <si>
    <t>GNAZ;GNG2;GNAT3;PRKAR2B;PRKACG;GNB1;GNB5;ADCY1;PRKACB;GNG13</t>
  </si>
  <si>
    <t>13/67</t>
  </si>
  <si>
    <t>SNAP25;RAB3A;SYP;ATP2B1;SYN1;EPS8;PCLO;EPB41L1;DNAJC5;CDH23;SLC17A8;BSN;VAMP2</t>
  </si>
  <si>
    <t>GNG2;GNB1;GNB5;GNG13</t>
  </si>
  <si>
    <t>30/576</t>
  </si>
  <si>
    <t>DGKE;DOCK4;DOCK3;PDE1B;SDC3;SIRPG;SLC8A1;GNG2;KIF3B;GNAT3;PRKAR2B;KIF3A;PRKACG;GNA11;SIRPA;KIFAP3;PRKACB;CXADR;PPP2R5B;ATP2B3;ATP1B2;ATP2B1;ATP1B1;TUBA4A;GNG13;GNB1;PICK1;GNB5;RAPGEF3;RAPGEF4</t>
  </si>
  <si>
    <t>13/75</t>
  </si>
  <si>
    <t>12/153</t>
  </si>
  <si>
    <t>GNAZ;GNG2;GRK5;GNAT3;PDE1B;PRKAR2B;PRKACG;GNB1;GNB5;ADCY1;PRKACB;GNG13</t>
  </si>
  <si>
    <t>TUBA3D;TUBA1A;TUBA3C;TUBB2A;TUBA4A;TUBA8</t>
  </si>
  <si>
    <t>23/616</t>
  </si>
  <si>
    <t>SNAP25;RAB3A;SDC3;SYP;ATP2B1;SYN1;GRM1;GNG13;EPS8;PCLO;GNAL;GNAT3;EPB41L1;DNAJC5;GNB1;CDH23;GNAT1;SLC17A8;GNB5;BSN;SCN4B;VAMP2;SCN2B</t>
  </si>
  <si>
    <t>10/165</t>
  </si>
  <si>
    <t>TUBA3D;TUBA1A;TUBA3C;TUBB2A;TUBA4A</t>
  </si>
  <si>
    <t>AK1;CMPK1</t>
  </si>
  <si>
    <t>GNAT3;ATP6AP2;GNB1;MYO5A;VAMP2;GNG13</t>
  </si>
  <si>
    <t>MPP3;GNG2;GNB1;GNB5;GNG13</t>
  </si>
  <si>
    <t>SNAP25;STX1B;SV2B;VAMP2</t>
  </si>
  <si>
    <t>CAMK2B;NSF;GRIA2;EPB41L1;CAMK2A;PICK1;CACNG2;CAMK2G;GRIA3</t>
  </si>
  <si>
    <t>DPYS;AK1;CMPK1</t>
  </si>
  <si>
    <t>31/961</t>
  </si>
  <si>
    <t>CYFIP2;SNAP25;SH3GL3;GNAZ;WIPF3;SDC3;ATP1A3;ADCY1;GNG2;SV2B;GNAT3;PRKAR2B;PRKACG;PRKACB;WASF3;DYNC1I1;SH3GL2;SGIP1;HLA-B;MYO5A;ATP1B2;BAIAP2;ATP1B1;GNG13;STX1B;TRAF3;PACS1;GNB1;GNB5;SLC25A4;VAMP2</t>
  </si>
  <si>
    <t>GNB1;GNAT1;GNB5</t>
  </si>
  <si>
    <t>11/294</t>
  </si>
  <si>
    <t>GNAO1;PPP3CB;GNG2;AGO1;GNB1;CAMK2A;CLTB;PPP2R5B;GNB5;CXXC4;GNG13</t>
  </si>
  <si>
    <t>CAMK2B;CAMK2A;ATP1A3;ATP2B3;ATP1B2;ATP2B1;ATP1B1;CAMK2G;SLC8A1</t>
  </si>
  <si>
    <t>CAMK2B;ATP4A;CAMK2A;ATP1A3;ATP2B3;ATP1B2;ATP2C2;ATP2B1;ATP1B1;CAMK2G</t>
  </si>
  <si>
    <t>15/247</t>
  </si>
  <si>
    <t>CYFIP2;GNAZ;WIPF3;MYO5A;ADCY1;BAIAP2;GNG13;GNG2;GNAT3;PRKAR2B;PRKACG;GNB1;GNB5;PRKACB;WASF3</t>
  </si>
  <si>
    <t>MPP2;MPP3;SYT12;EPB41L1;STXBP1;NRXN2;DLGAP1;APBA1;DLGAP2;GRM1;SHANK1</t>
  </si>
  <si>
    <t>CAMK2B;GRIA2;MPP2;MPP3;PRKAR2B;PRKACG;CAMK2A;MAPT;ADCY1;PRKACB;CAMK2G</t>
  </si>
  <si>
    <t>37/1890</t>
  </si>
  <si>
    <t>RAB3A;NRN1;NTM;PTEN;FBXO41;TUBA3D;TUBA1A;TUBA3C;GNG2;GNAT3;GNA11;RAB6B;DYNC1I1;CHGB;RGS7;FN3K;NSF;WSB2;FBXO2;ATP6AP2;HLA-B;LSAMP;MYO5A;SNCAIP;TUBA4A;GNG13;TUBB2A;TRAF3;RAB15;EEF1A2;GNB1;GNB5;LY6H;SCG2;VAMP2;TUBA8;ENGASE</t>
  </si>
  <si>
    <t>42/706</t>
  </si>
  <si>
    <t>CAMK2B;TTYH3;CAMK2A;SLC1A2;ATP1A3;AQP4;ADCY1;ATP2C2;SLC6A3;SLC8A1;GNG2;PRKAR2B;PRKACG;CA4;SLC17A6;SLC16A7;SLC17A7;LRRC8A;ATP6V0A4;SLC17A8;SLC17A1;ASIC2;PRKACB;CAMK2G;ATP6V0A1;ASIC1;SLC12A5;ATP6V1G2;SLC4A10;ATP2B3;ATP1B2;ATP2B1;ATP1B1;GNG13;ATP4A;CLCN4;WNK2;GNB1;GNB5;ATP6V0D1;LPA;SLC25A4</t>
  </si>
  <si>
    <t>SGIP1</t>
  </si>
  <si>
    <t>CLTB;DNM1</t>
  </si>
  <si>
    <t>14/74</t>
  </si>
  <si>
    <t>CAMK2B;GRIA2;MPP2;MPP3;CAMK2A;ADCY1;PPM1E;PRKAR2B;PRKACG;APBA1;MAPT;PRKACB;CAMK2G;GRIA3</t>
  </si>
  <si>
    <t>35/1073</t>
  </si>
  <si>
    <t>TRIO;CLTB;CRMP1;SEMA3E;EFNB1;PPP3CB;RELN;DPYSL4;DPYSL5;CHL1;PRKACG;DPYSL3;PLXNA2;CACNG2;SCN3B;PRKACB;NEO1;SH3GL2;EOMES;LGI1;PRNP;MPP3;ARHGEF12;UNC5D;GFRA2;DNM1;DNM3;RCAN1;STX1B;CNTN1;DCX;FGF13;SCN4B;SCN2B;CDK5R1</t>
  </si>
  <si>
    <t>TUBA3D;TUBA1A;TUBB2A;TUBA3C;TUBA4A;TUBA8</t>
  </si>
  <si>
    <t>TRIO;ARHGEF12;GNG2;GNB1;GNB5;GNG13</t>
  </si>
  <si>
    <t>NSF;DYNC1I1</t>
  </si>
  <si>
    <t>6/188</t>
  </si>
  <si>
    <t>GNG2;GNAT3;AGO1;GNB1;GNB5;GNG13</t>
  </si>
  <si>
    <t>GNG2;PDE1B;GNB1;PPP2R5B;ATP2B3;ATP2B1;GNB5;SLC8A1;GNG13</t>
  </si>
  <si>
    <t>CACNA2D1;CACNA1B;CACNG2</t>
  </si>
  <si>
    <t>PRKAR2B;PRKACG;ADCY1;PRKACB</t>
  </si>
  <si>
    <t>14/88</t>
  </si>
  <si>
    <t>RTN3;MPP2;MPP3;STXBP1;NRXN2;GRM1;SYT12;EPB41L1;DLGAP1;APBA1;DLGAP2;PPFIA3;GRIA3;SHANK1</t>
  </si>
  <si>
    <t>LGI1;STX1B;CACNG2</t>
  </si>
  <si>
    <t>ATP1A3;ATP1B2;ATP1B1</t>
  </si>
  <si>
    <t>SDC3;GNB1;GNAT1;GNB5</t>
  </si>
  <si>
    <t>DNM3;MPP3;CHL1;CNTN1;DCX;SCN3B;SCN4B;SH3GL2;DNM1;SCN2B</t>
  </si>
  <si>
    <t>NSF;GRIA2;PICK1;GRIA3</t>
  </si>
  <si>
    <t>8/232</t>
  </si>
  <si>
    <t>TUBA3D;TUBA1A;TUBB2A;TUBA3C;PPP2R5B;DYNC1I1;TUBA4A;TUBA8</t>
  </si>
  <si>
    <t>8/233</t>
  </si>
  <si>
    <t>10/380</t>
  </si>
  <si>
    <t>TUBA3D;TUBA1A;TUBB2A;TUBA3C;PRKAR2B;PPP2R2D;PPP2R5B;DYNC1I1;TUBA4A;TUBA8</t>
  </si>
  <si>
    <t>6/112</t>
  </si>
  <si>
    <t>NSF;KIF3B;KIF3A;KIFAP3;RAB6B;DYNC1I1</t>
  </si>
  <si>
    <t>NEURL1;CNTN1;DLL1</t>
  </si>
  <si>
    <t>SNAP25;PTPRZ1;VAMP2</t>
  </si>
  <si>
    <t>PPP3CB;PRKAR2B;PRKACG;PDE4B;PRKACB</t>
  </si>
  <si>
    <t>6/260</t>
  </si>
  <si>
    <t>ATP1B2;ATP1B1</t>
  </si>
  <si>
    <t>16/126</t>
  </si>
  <si>
    <t>CAMK2B;CAMK2A;ATP1A3;ATP2B3;KCNA5;ATP1B2;ATP2B1;ATP1B1;SLC8A1;FGF14;SCN3B;FGF13;FGF12;SCN4B;CAMK2G;SCN2B</t>
  </si>
  <si>
    <t>1/128</t>
  </si>
  <si>
    <t>2/133</t>
  </si>
  <si>
    <t>3/140</t>
  </si>
  <si>
    <t>DNM3;TRAF3;DNM1</t>
  </si>
  <si>
    <t>47/1736</t>
  </si>
  <si>
    <t>CYFIP2;CAMK2B;SNAP25;SH3GL3;GNAZ;WIPF3;SDC3;CAMK2A;PTEN;ATP1A3;ADCY1;DLL1;SLC6A3;MECP2;GNG2;SV2B;GNAT3;PRKAR2B;PRKACG;SLC17A8;ERC2;PRKACB;CAMK2G;WASF3;DYNC1I1;SH3GL2;PRNP;SGIP1;HLA-B;PPP2R5B;MYO5A;ATP1B2;BAIAP2;ATP1B1;GNG13;STX1B;TRAF3;PACS1;GNB1;NEURL1;CSPG5;DNA2;GNB5;FGF13;SLC25A4;VAMP2;CDK5R1</t>
  </si>
  <si>
    <t>15/142</t>
  </si>
  <si>
    <t>SH3GL3;FNBP1;SGIP1;CLTB;HIP1R;SNAP91;DNM1;DNM3;SYNJ1;SYT12;DNAJC6;AMPH;SH3GL2;VAMP2;PACSIN1</t>
  </si>
  <si>
    <t>5/453</t>
  </si>
  <si>
    <t>SNAP25;PTPRZ1;FGF13;PTPN5;VAMP2</t>
  </si>
  <si>
    <t>CAMK2B;PDE1B;PRKAR2B;PRKACG;CAMK2A;ADCY1;CAMK2G;PRKACB</t>
  </si>
  <si>
    <t>RAB6B;DYNC1I1</t>
  </si>
  <si>
    <t>DNAJC6;CLTB;SH3GL2;VAMP2</t>
  </si>
  <si>
    <t>CAMK2B;CAMK2A;CAMK2G</t>
  </si>
  <si>
    <t>DNAJA4;DYNC1I1</t>
  </si>
  <si>
    <t>SGIP1;SLC25A4</t>
  </si>
  <si>
    <t>3/162</t>
  </si>
  <si>
    <t>2/164</t>
  </si>
  <si>
    <t>19/175</t>
  </si>
  <si>
    <t>CAMK2B;ATP6V1G2;TTYH3;CAMK2A;ATP1A3;ATP2B3;ATP1B2;ATP2C2;ATP2B1;ATP1B1;ATP4A;CLCN4;WNK2;ATP6V0A4;ATP6V0D1;ASIC2;CAMK2G;ASIC1;ATP6V0A1</t>
  </si>
  <si>
    <t>6/181</t>
  </si>
  <si>
    <t>NSF;RAB6B</t>
  </si>
  <si>
    <t>12/523</t>
  </si>
  <si>
    <t>TUBA3D;TUBA1A;TUBB2A;TUBA3C;PRKAR2B;PPP2R2D;PPP2R5B;DNA2;PHLDA1;TUBA4A;DYNC1I1;TUBA8</t>
  </si>
  <si>
    <t>EFNB1;CLTB;DNM1</t>
  </si>
  <si>
    <t>5/186</t>
  </si>
  <si>
    <t>TUBA1A;PRKAR2B;PPP2R5B;TUBA4A;DYNC1I1</t>
  </si>
  <si>
    <t>SYNJ1;PTEN;PIP4K2B</t>
  </si>
  <si>
    <t>EPS8;EPB41L1;CDH23</t>
  </si>
  <si>
    <t>17/196</t>
  </si>
  <si>
    <t>CAMK2B;TMOD2;CAMK2A;ATP1A3;ATP2B3;KCNA5;ATP1B2;ATP2B1;ATP1B1;SLC8A1;FGF14;SCN3B;FGF13;FGF12;SCN4B;CAMK2G;SCN2B</t>
  </si>
  <si>
    <t>6/364</t>
  </si>
  <si>
    <t>CKMT1A;CKB;SDSL;HPD;ASRGL1;ASS1</t>
  </si>
  <si>
    <t>SH3GL3;CDK5R1</t>
  </si>
  <si>
    <t>27/599</t>
  </si>
  <si>
    <t>SH3GL3;RAB3A;CLTB;KIF3B;KIF3A;KIFAP3;SBF1;RAB6B;DYNC1I1;SH3GL2;PACSIN1;NSF;FNBP1;SGIP1;RAB3IP;HIP1R;MYO5A;SNAP91;DNM1;DNM3;SYNJ1;SYT12;ALS2;DNAJC6;MADD;AMPH;VAMP2</t>
  </si>
  <si>
    <t>PRKACG;ENO2;PRKACB</t>
  </si>
  <si>
    <t>TUBA1A;PRKAR2B;TUBA4A</t>
  </si>
  <si>
    <t>DNAJC6;CLTB;HIP1R;SH3GL2;VAMP2</t>
  </si>
  <si>
    <t>NSF;KIF3B;KIF3A;KIFAP3</t>
  </si>
  <si>
    <t>27/637</t>
  </si>
  <si>
    <t>18/441</t>
  </si>
  <si>
    <t>CYFIP2;DOCK4;TRIO;DOCK3;ARHGEF12;FNBP1;WIPF3;RRAS2;TEX2;BAIAP2;FAM169A;ALDH3A2;FMNL2;ALS2;BASP1;DLG5;CKB;WASF3</t>
  </si>
  <si>
    <t>TIGAR;AGO1;PTEN</t>
  </si>
  <si>
    <t>TRAF3</t>
  </si>
  <si>
    <t>SYNJ1;PTEN;GDPD1;PIP4K2B;TNFAIP8L3;SBF1</t>
  </si>
  <si>
    <t>21/644</t>
  </si>
  <si>
    <t>CYFIP2;DOCK4;TRIO;DOCK3;ARHGEF12;FNBP1;WIPF3;PPP2R5B;RRAS2;TEX2;BAIAP2;FAM169A;ALDH3A2;FMNL2;ALS2;BASP1;DLG5;CKB;WASF3;SCAI;DYNC1I1</t>
  </si>
  <si>
    <t>12/654</t>
  </si>
  <si>
    <t>21/660</t>
  </si>
  <si>
    <t>PPP2R5B;DYNC1I1</t>
  </si>
  <si>
    <t>TUBA1A;PRKAR2B;RAB3IP;TUBA4A</t>
  </si>
  <si>
    <t>3/282</t>
  </si>
  <si>
    <t>NSF;DYNC1I1;ENGASE</t>
  </si>
  <si>
    <t>KIF3A;PRKAR2B;PRKACG;ADCY1;PRKACB</t>
  </si>
  <si>
    <t>11/702</t>
  </si>
  <si>
    <t>CAMK2B;SNAP25;PTPRZ1;SGIP1;TRAF3;CAMK2A;HLA-B;FGF13;PTPN5;CAMK2G;VAMP2</t>
  </si>
  <si>
    <t>18/496</t>
  </si>
  <si>
    <t>CYFIP2;SH3GL3;ATP6V1G2;DOCK3;BAIAP2;DNM1;DNM3;PTPRZ1;PRKACG;ATP6V0A4;ATP6V0D1;FGF13;PRKACB;WASF3;PAG1;SH3GL2;ATP6V0A1;CDK5R1</t>
  </si>
  <si>
    <t>7/104</t>
  </si>
  <si>
    <t>SH3GL3;SYT12;SGIP1;CLTB;SH3GL2;SNAP91;VAMP2</t>
  </si>
  <si>
    <t>DNM3;KIF3B;KIF3A;KIFAP3;SH3GL2;DNM1;DYNC1I1</t>
  </si>
  <si>
    <t>2/106</t>
  </si>
  <si>
    <t>SCG2;CHGB</t>
  </si>
  <si>
    <t>2/110</t>
  </si>
  <si>
    <t>13/306</t>
  </si>
  <si>
    <t>CAMK2B;PDE1B;CAMK2A;PTEN;PPP2R5B;ADCY1;PRKAR2B;PRKACG;AGO1;PIP4K2B;FGF13;PRKACB;CAMK2G</t>
  </si>
  <si>
    <t>3/307</t>
  </si>
  <si>
    <t>NPEPPS;FBXO2;FBXO41</t>
  </si>
  <si>
    <t>23/1383</t>
  </si>
  <si>
    <t>FN3K;NSF;RAB3A;NRN1;WSB2;FBXO2;NTM;PTEN;HLA-B;LSAMP;FBXO41;TUBA3D;TUBA1A;TUBB2A;TUBA3C;TRAF3;RAB15;LY6H;RAB6B;SCG2;DYNC1I1;CHGB;ENGASE</t>
  </si>
  <si>
    <t>23/733</t>
  </si>
  <si>
    <t>CXADR;BTN2A2;BTN2A1;FBXO2;PTEN;HLA-B;PPP2R5B;FBXO41;DNM1;DNM3;NPEPPS;PPP3CB;KIF3B;KIF3A;PRKACG;KIFAP3;PRKACB;RAPGEF3;PAG1;CD200;DYNC1I1;SH3GL2;RAPGEF4</t>
  </si>
  <si>
    <t>1/114</t>
  </si>
  <si>
    <t>5/114</t>
  </si>
  <si>
    <t>DNM3;SH3GL3;SH3GL2;DNM1;CDK5R1</t>
  </si>
  <si>
    <t>CAMK2B;ATP6V1G2;CAMK2A;PPP2R5B;CASTOR1;MT3;CASTOR2;DNAJA4;AGO1;TNIK;ATP6V0D1;CAMK2G;DYNC1I1</t>
  </si>
  <si>
    <t>4/119</t>
  </si>
  <si>
    <t>FMNL2;PPP2R5B;SCAI;DYNC1I1</t>
  </si>
  <si>
    <t>1/121</t>
  </si>
  <si>
    <t>2/123</t>
  </si>
  <si>
    <t>3/130</t>
  </si>
  <si>
    <t>SGIP1;PACS1;SLC25A4</t>
  </si>
  <si>
    <t>6/132</t>
  </si>
  <si>
    <t>DNM3;SH3GL3;DOCK3;SH3GL2;DNM1;CDK5R1</t>
  </si>
  <si>
    <t>7/134</t>
  </si>
  <si>
    <t>CXADR;SIRPG;SDC3;SIRPA;PICK1;ATP1B2;ATP1B1</t>
  </si>
  <si>
    <t>8/136</t>
  </si>
  <si>
    <t>DOCK4;DOCK3;KIF3B;KIF3A;PRKAR2B;PRKACG;KIFAP3;PRKACB</t>
  </si>
  <si>
    <t>6/369</t>
  </si>
  <si>
    <t>TRAF3;SDC3;HLA-B;ATP1A3;ATP1B2;ATP1B1</t>
  </si>
  <si>
    <t>1/149</t>
  </si>
  <si>
    <t>4/378</t>
  </si>
  <si>
    <t>NPEPPS;FBXO2;HLA-B;FBXO41</t>
  </si>
  <si>
    <t>2/170</t>
  </si>
  <si>
    <t>1/178</t>
  </si>
  <si>
    <t>8/178</t>
  </si>
  <si>
    <t>CYFIP2;DOCK4;TRIO;DOCK3;ALS2;WIPF3;BAIAP2;WASF3</t>
  </si>
  <si>
    <t>4/182</t>
  </si>
  <si>
    <t>TUBA1A;PRKAR2B;PHLDA1;TUBA4A</t>
  </si>
  <si>
    <t>4/184</t>
  </si>
  <si>
    <t>7/186</t>
  </si>
  <si>
    <t>TUBA1A;KIF3B;KIF3A;PRKAR2B;RAB3IP;KIFAP3;TUBA4A</t>
  </si>
  <si>
    <t>4/203</t>
  </si>
  <si>
    <t>AGO1;NEURL1;CNTN1;DLL1</t>
  </si>
  <si>
    <t>12/458</t>
  </si>
  <si>
    <t>CHRM3;GABBR2;GRM2;GNG2;GRM6;PLPPR4;GNB1;GRM8;GNB5;SSTR2;GRM1;GNG13</t>
  </si>
  <si>
    <t>10/208</t>
  </si>
  <si>
    <t>SYNJ1;PITPNM3;CPNE6;STARD10;GDPD1;PTEN;PIP4K2B;TNFAIP8L3;SBF1;CDIPT</t>
  </si>
  <si>
    <t>1/208</t>
  </si>
  <si>
    <t>9/468</t>
  </si>
  <si>
    <t>RCAN1;SNAP25;RAB3A;DNAJC5;ATP6AP2;HLA-B;SIRPA;SIRPB1;ATP6V0A1</t>
  </si>
  <si>
    <t>12/722</t>
  </si>
  <si>
    <t>CAMK2B;ATP6V1G2;CASTOR2;DNAJA4;AGO1;CAMK2A;PPP2R5B;CASTOR1;TNIK;ATP6V0D1;CAMK2G;DYNC1I1</t>
  </si>
  <si>
    <t>48/1943</t>
  </si>
  <si>
    <t>CYFIP2;CAMK2B;SNAP25;RAB3A;WIPF3;CAMK2A;PTEN;FBXO41;SIRPB1;NPEPPS;PPP3CB;PTPRZ1;KIF3B;KIF3A;PRKACG;SIRPA;ATP6V0A4;KIFAP3;PRKACB;CAMK2G;WASF3;PAG1;DYNC1I1;SH3GL2;ATP6V0A1;CXADR;ATP6V1G2;BTN2A2;BTN2A1;SGIP1;FBXO2;ATP6AP2;HLA-B;PPP2R5B;MYO5A;BAIAP2;DNM1;DNM3;RCAN1;TRAF3;DNAJC5;ATP6V0D1;FGF13;PTPN5;VAMP2;RAPGEF3;CD200;RAPGEF4</t>
  </si>
  <si>
    <t>3/229</t>
  </si>
  <si>
    <t>PACS1;SGIP1;SLC25A4</t>
  </si>
  <si>
    <t>3/237</t>
  </si>
  <si>
    <t>WSB2;FBXO2;FBXO41</t>
  </si>
  <si>
    <t>23/1035</t>
  </si>
  <si>
    <t>CYFIP2;SNAP25;RAB3A;ATP6V1G2;WIPF3;ATP6AP2;HLA-B;MYO5A;BAIAP2;SIRPB1;DNM1;DNM3;RCAN1;PPP3CB;TRAF3;PRKACG;DNAJC5;SIRPA;ATP6V0A4;ATP6V0D1;PRKACB;WASF3;ATP6V0A1</t>
  </si>
  <si>
    <t>8/269</t>
  </si>
  <si>
    <t>CYFIP2;FMNL2;WIPF3;PPP2R5B;BAIAP2;SCAI;DYNC1I1;WASF3</t>
  </si>
  <si>
    <t>8/271</t>
  </si>
  <si>
    <t>CAMK2B;MPP2;MPP3;CAMK2A;PPP2R5B;FGF13;GFRA2;CAMK2G</t>
  </si>
  <si>
    <t>3/271</t>
  </si>
  <si>
    <t>PPP2R5B;DNA2;DYNC1I1</t>
  </si>
  <si>
    <t>7/275</t>
  </si>
  <si>
    <t>TUBA1A;KIF3B;PRKAR2B;KIF3A;RAB3IP;KIFAP3;TUBA4A</t>
  </si>
  <si>
    <t>8/277</t>
  </si>
  <si>
    <t>2/279</t>
  </si>
  <si>
    <t>TRAF3;PTEN</t>
  </si>
  <si>
    <t>7/285</t>
  </si>
  <si>
    <t>PRKACG;SDC3;CSPG5;PYGM;ENO2;PRKACB;RBKS</t>
  </si>
  <si>
    <t>11/318</t>
  </si>
  <si>
    <t>CAMK2B;MPP2;MPP3;PRKACG;AGO1;CAMK2A;PPP2R5B;FGF13;PRKACB;GFRA2;CAMK2G</t>
  </si>
  <si>
    <t>6/354</t>
  </si>
  <si>
    <t>TIGAR;AGO1;PTEN;PIP4K2B;DNA2;CDK5R1</t>
  </si>
  <si>
    <t>9/424</t>
  </si>
  <si>
    <t>MECP2;CAMK2B;CAMK2A;NEURL1;PTEN;PPP2R5B;FGF13;DLL1;CAMK2G</t>
  </si>
  <si>
    <t>14/732</t>
  </si>
  <si>
    <t>STARD10;CPNE6;PTEN;ACSL6;GDPD1;ALDH3A2;SYNJ1;PRKACG;PITPNM3;PIP4K2B;TNFAIP8L3;SBF1;CDIPT;PRKACB</t>
  </si>
  <si>
    <t>14/1190</t>
  </si>
  <si>
    <t>CAMK2B;GRIA2;TIGAR;ESRRB;CAMK2A;PTEN;ESRRG;DLL1;MECP2;AGO1;PIP4K2B;DNA2;CAMK2G;CDK5R1</t>
  </si>
  <si>
    <t>14/1312</t>
  </si>
  <si>
    <t>14/1449</t>
  </si>
  <si>
    <t>25/246</t>
  </si>
  <si>
    <t>GRIA1;CAMK2B;SNAP25;RAB3A;MAOA;STXBP1;SLC1A3;LIN7A;PPM1E;EPB41L1;PRKAR2B;GNG7;NPTN;GLUL;NSF;CACNA2D1;CACNA2D2;SYN2;SYN1;DNAJC5;GNB1;GNB3;GNB5;MAPT;VAMP2</t>
  </si>
  <si>
    <t>SNAP25;PRKAR2B;STXBP1;GNG7;GNB1;CACNA2D2;GNB3;GNB5;VAMP2</t>
  </si>
  <si>
    <t>CAMK2B;PRKAR2B;GNG7;GNB1;PDE4B;GNB3;GNB5</t>
  </si>
  <si>
    <t>GNG7;GNB1;GNB3;GNB5</t>
  </si>
  <si>
    <t>26/386</t>
  </si>
  <si>
    <t>GRIA1;CAMK2B;SNAP25;RAB3A;MAOA;STXBP1;SLC1A3;NRXN2;LIN7A;PPM1E;EPB41L1;PRKAR2B;GNG7;NPTN;GLUL;NSF;CACNA2D1;CACNA2D2;SYN2;SYN1;DNAJC5;GNB1;GNB3;GNB5;MAPT;VAMP2</t>
  </si>
  <si>
    <t>9/105</t>
  </si>
  <si>
    <t>CAMK2B;PRKAR2B</t>
  </si>
  <si>
    <t>TUBB2B;GNG7;GNB1;GNB3;GNB5;TUBB4A;RGS6;RGS7</t>
  </si>
  <si>
    <t>GNG7;GNB1;GNB3;GNB5;RGS6;RGS7</t>
  </si>
  <si>
    <t>DPYSL5;DPYSL3;PLXNA2</t>
  </si>
  <si>
    <t>CAMK2B;PRKAR2B;GNG7;GNB1;PDE4B;GNB3;GNB5;RGS6;RGS7</t>
  </si>
  <si>
    <t>13/182</t>
  </si>
  <si>
    <t>NSF;GRIA1;CAMK2B;LIN7A;PPM1E;EPB41L1;PRKAR2B;GNG7;GNB1;NPTN;GNB3;GNB5;MAPT</t>
  </si>
  <si>
    <t>PRKAR2B;GNG7;GNB1;GNB3;GNB5</t>
  </si>
  <si>
    <t>SNAP25;RAB3A;MAOA;DNAJC5;STXBP1;SLC1A3;LIN7A;SYN2;SYN1;VAMP2</t>
  </si>
  <si>
    <t>GNB1;GNB3</t>
  </si>
  <si>
    <t>GNG7;GNB1;NPTN;GNB3;GNB5</t>
  </si>
  <si>
    <t>SNAP25;RAB3A;STXBP1;LIN7A;SYN2;SYN1;VAMP2</t>
  </si>
  <si>
    <t>GNAO1;GNG7;GNB1;GNB3;GNB5</t>
  </si>
  <si>
    <t>CAMK2B;ADCYAP1R1;TRIO;PRKAR2B;GNG7;GNB1;PDE4B;GNB3;GNB5;RGS6;RGS7</t>
  </si>
  <si>
    <t>5/142</t>
  </si>
  <si>
    <t>28/2465</t>
  </si>
  <si>
    <t>CAMK2B;SH3GL3;ADCYAP1R1;TRIO;ITGA2B;FAM169A;BASP1;PRKAR2B;GNG7;PDE4B;S1PR1;RHPN2;RGS6;PAG1;DYNC1I1;RGS7;ATP6V1G2;RRAS2;DNM1;GFAP;GNAO1;CYLD;FMNL2;GNB1;CNTN1;GNB3;GNB5;PPP1R12B</t>
  </si>
  <si>
    <t>12/689</t>
  </si>
  <si>
    <t>CAMK2B;ADCYAP1R1;TRIO;PRKAR2B;GNG7;GNB1;PDE4B;S1PR1;GNB3;GNB5;RGS6;RGS7</t>
  </si>
  <si>
    <t>5/254</t>
  </si>
  <si>
    <t>GNG7;ITGA2B;GNB1;GNB3;GNB5</t>
  </si>
  <si>
    <t>9/519</t>
  </si>
  <si>
    <t>NFASC;TRIO;DPYSL5;CHL1;ITGA2B;DPYSL3;PLXNA2;CNTN1;DNM1</t>
  </si>
  <si>
    <t>5/212</t>
  </si>
  <si>
    <t>TRIO;GNG7;GNB1;GNB3;GNB5</t>
  </si>
  <si>
    <t>9/545</t>
  </si>
  <si>
    <t>23/2049</t>
  </si>
  <si>
    <t>SNAP25;NQO2;MAOA;INPP1;STXBP1;AK1;GDPD1;CACNA2D2;PYGM;ENO2;ASS1;SRR;SYNJ1;PRKAR2B;GNG7;GNB1;CA4;GNB3;CSPG5;ALDOC;GNB5;GLUL;VAMP2</t>
  </si>
  <si>
    <t>6/131</t>
  </si>
  <si>
    <t>ADCYAP1R1;PRKAR2B;GNG7;GNB1;GNB3;GNB5</t>
  </si>
  <si>
    <t>EPS8;SNAP25;RAB3A;PCLO;EPB41L1;DNAJC5;CACNA2D2;SYP;SYN1;VAMP2</t>
  </si>
  <si>
    <t>12/576</t>
  </si>
  <si>
    <t>CXADR;PRKAR2B;GNG7;ITGA2B;GNB1;SIRPA;GNB3;ATP2B3;PRTN3;ATP1B2;GNB5;ATP1B1</t>
  </si>
  <si>
    <t>6/153</t>
  </si>
  <si>
    <t>TUBB2B;TUBB4A</t>
  </si>
  <si>
    <t>13/616</t>
  </si>
  <si>
    <t>SNAP25;RAB3A;CACNA2D2;SYP;SYN1;EPS8;PCLO;EPB41L1;DNAJC5;GNB1;GNB3;GNB5;VAMP2</t>
  </si>
  <si>
    <t>6/165</t>
  </si>
  <si>
    <t>GNG7;GNB1;CACNA2D2;GNB3;GNB5</t>
  </si>
  <si>
    <t>GNB1;GNB3;VAMP2</t>
  </si>
  <si>
    <t>CAMK2B;GRIA1;NSF;EPB41L1</t>
  </si>
  <si>
    <t>20/961</t>
  </si>
  <si>
    <t>SH3GL3;SNAP25;ADCYAP1R1;SGIP1;ATP1A4;ATP1A3;ATP1A2;ATP1B2;ATP1B1;STX1B;SV2B;PRKAR2B;GNG7;GNB1;FXYD1;S1PR1;GNB3;GNB5;VAMP2;DYNC1I1</t>
  </si>
  <si>
    <t>GNB1;GNB5</t>
  </si>
  <si>
    <t>5/294</t>
  </si>
  <si>
    <t>CAMK2B;FXYD1;ATP1A4;ATP1A3;ATP2B3;ATP1A2;ATP1B2;ATP1B1</t>
  </si>
  <si>
    <t>CAMK2B;FXYD1;ATP1A4;ATP1A3;ATP2B3;ATP1A2;ATP1B2;ATP12A;ATP1B1</t>
  </si>
  <si>
    <t>6/247</t>
  </si>
  <si>
    <t>EPB41L1;STXBP1;NRXN2;LIN7A</t>
  </si>
  <si>
    <t>CAMK2B;GRIA1;PRKAR2B;MAPT</t>
  </si>
  <si>
    <t>20/1890</t>
  </si>
  <si>
    <t>NSF;GRIA1;RAB3A;FBXO2;NTM;LSAMP;TUBB4A;CYLD;TUBB2B;GNG7;GNB1;GNB3;GNB5;SCG2;RGS6;VAMP2;DYNC1I1;CHGB;RGS7;SNCA</t>
  </si>
  <si>
    <t>18/706</t>
  </si>
  <si>
    <t>CAMK2B;ATP6V1G2;ATP1A4;SLC1A3;ATP1A3;ATP2B3;AQP4;ATP1A2;ATP1B2;ATP12A;ATP1B1;PRKAR2B;GNG7;GNB1;FXYD1;CA4;GNB3;GNB5</t>
  </si>
  <si>
    <t>CAMK2B;GRIA1;PRKAR2B;LIN7A;MAPT;PPM1E</t>
  </si>
  <si>
    <t>10/1073</t>
  </si>
  <si>
    <t>STX1B;NFASC;TRIO;DPYSL5;CHL1;ITGA2B;DPYSL3;PLXNA2;CNTN1;DNM1</t>
  </si>
  <si>
    <t>4/188</t>
  </si>
  <si>
    <t>GNG7;GNB1;ATP2B3;GNB3;GNB5</t>
  </si>
  <si>
    <t>CACNA2D1;CACNA2D2</t>
  </si>
  <si>
    <t>GRIA1;EPB41L1;STXBP1;NRXN2;LIN7A</t>
  </si>
  <si>
    <t>FXYD1;ATP1A4;S1PR1;ATP1A3;ATP1A2;ATP1B2;ATP1B1</t>
  </si>
  <si>
    <t>NFASC;CHL1;ITGA2B;CNTN1;DNM1</t>
  </si>
  <si>
    <t>GRIA1;NSF</t>
  </si>
  <si>
    <t>3/232</t>
  </si>
  <si>
    <t>TUBB2B;TUBB4A;DYNC1I1</t>
  </si>
  <si>
    <t>3/233</t>
  </si>
  <si>
    <t>4/380</t>
  </si>
  <si>
    <t>TUBB2B;PRKAR2B;TUBB4A;DYNC1I1</t>
  </si>
  <si>
    <t>2/112</t>
  </si>
  <si>
    <t>SNAP25;PRTN3;VAMP2</t>
  </si>
  <si>
    <t>PRKAR2B;PDE4B</t>
  </si>
  <si>
    <t>4/260</t>
  </si>
  <si>
    <t>9/126</t>
  </si>
  <si>
    <t>CAMK2B;FXYD1;ATP1A4;CACNA2D2;ATP1A3;ATP2B3;ATP1A2;ATP1B2;ATP1B1</t>
  </si>
  <si>
    <t>3/128</t>
  </si>
  <si>
    <t>MAP1LC3A;DYNC1I1;GFAP</t>
  </si>
  <si>
    <t>3/133</t>
  </si>
  <si>
    <t>NSF;GRIA1;DYNC1I1</t>
  </si>
  <si>
    <t>1/140</t>
  </si>
  <si>
    <t>25/1736</t>
  </si>
  <si>
    <t>CAMK2B;SH3GL3;SNAP25;ADCYAP1R1;MAOA;ITGA2B;ATP1A4;SLC1A3;ATP1A3;ATP1A2;SV2B;PRKAR2B;GNG7;S1PR1;DYNC1I1;SGIP1;ATP1B2;ATP1B1;STX1B;GNB1;FXYD1;GNB3;CSPG5;GNB5;VAMP2</t>
  </si>
  <si>
    <t>8/142</t>
  </si>
  <si>
    <t>SH3GL3;SYNJ1;SGIP1;AMPH;SNAP91;DNM1;VAMP2;PACSIN1</t>
  </si>
  <si>
    <t>ALDOC;ENO2</t>
  </si>
  <si>
    <t>SNAP25;MAOA;S1PR1;PRTN3;VAMP2</t>
  </si>
  <si>
    <t>VAMP2</t>
  </si>
  <si>
    <t>CAMK2B</t>
  </si>
  <si>
    <t>1/162</t>
  </si>
  <si>
    <t>3/164</t>
  </si>
  <si>
    <t>10/175</t>
  </si>
  <si>
    <t>CAMK2B;ATP6V1G2;FXYD1;ATP1A4;ATP1A3;ATP2B3;ATP1A2;ATP1B2;ATP12A;ATP1B1</t>
  </si>
  <si>
    <t>2/181</t>
  </si>
  <si>
    <t>6/523</t>
  </si>
  <si>
    <t>TUBB2B;PRKAR2B;PPP1R12B;PHLDA1;TUBB4A;DYNC1I1</t>
  </si>
  <si>
    <t>3/186</t>
  </si>
  <si>
    <t>PRKAR2B;TUBB4A;DYNC1I1</t>
  </si>
  <si>
    <t>EPS8;EPB41L1</t>
  </si>
  <si>
    <t>10/196</t>
  </si>
  <si>
    <t>CAMK2B;TMOD2;FXYD1;ATP1A4;CACNA2D2;ATP1A3;ATP2B3;ATP1A2;ATP1B2;ATP1B1</t>
  </si>
  <si>
    <t>3/364</t>
  </si>
  <si>
    <t>SRR;GLUL;ASS1</t>
  </si>
  <si>
    <t>MAP1LC3A;DYNC1I1</t>
  </si>
  <si>
    <t>SH3GL3</t>
  </si>
  <si>
    <t>NSF;GRIA1</t>
  </si>
  <si>
    <t>12/599</t>
  </si>
  <si>
    <t>NSF;GRIA1;SH3GL3;RAB3A;SYNJ1;SGIP1;AMPH;SNAP91;DNM1;VAMP2;DYNC1I1;PACSIN1</t>
  </si>
  <si>
    <t>PRKAR2B;TUBB4A</t>
  </si>
  <si>
    <t>13/637</t>
  </si>
  <si>
    <t>NSF;GRIA1;SH3GL3;RAB3A;SGIP1;HPR;SNAP91;DNM1;SYNJ1;AMPH;VAMP2;DYNC1I1;PACSIN1</t>
  </si>
  <si>
    <t>6/441</t>
  </si>
  <si>
    <t>TRIO;FMNL2;BASP1;RRAS2;RHPN2;FAM169A</t>
  </si>
  <si>
    <t>CYLD</t>
  </si>
  <si>
    <t>SYNJ1;GDPD1</t>
  </si>
  <si>
    <t>TRIO;FMNL2;BASP1;RRAS2;RHPN2;PPP1R12B;FAM169A;DYNC1I1</t>
  </si>
  <si>
    <t>6/654</t>
  </si>
  <si>
    <t>PRKAR2B;PPP1R12B;TUBB4A</t>
  </si>
  <si>
    <t>9/702</t>
  </si>
  <si>
    <t>CAMK2B;SNAP25;MT2A;MAOA;SGIP1;S1PR1;PRTN3;MID1;VAMP2</t>
  </si>
  <si>
    <t>SH3GL3;ADCYAP1R1;ATP6V1G2;PAG1;DNM1;GFAP</t>
  </si>
  <si>
    <t>4/104</t>
  </si>
  <si>
    <t>SH3GL3;SGIP1;SNAP91;VAMP2</t>
  </si>
  <si>
    <t>2/104</t>
  </si>
  <si>
    <t>DNM1;DYNC1I1</t>
  </si>
  <si>
    <t>1/106</t>
  </si>
  <si>
    <t>1/110</t>
  </si>
  <si>
    <t>2/306</t>
  </si>
  <si>
    <t>1/307</t>
  </si>
  <si>
    <t>12/1383</t>
  </si>
  <si>
    <t>NSF;GRIA1;CYLD;TUBB2B;RAB3A;FBXO2;NTM;LSAMP;SCG2;TUBB4A;DYNC1I1;CHGB</t>
  </si>
  <si>
    <t>6/733</t>
  </si>
  <si>
    <t>CXADR;FBXO2;PAG1;CD200;DNM1;DYNC1I1</t>
  </si>
  <si>
    <t>2/114</t>
  </si>
  <si>
    <t>3/114</t>
  </si>
  <si>
    <t>SH3GL3;ADCYAP1R1;DNM1</t>
  </si>
  <si>
    <t>7/736</t>
  </si>
  <si>
    <t>CAMK2B;MT2A;ATP6V1G2;MT1F;SNCB;MT3;DYNC1I1</t>
  </si>
  <si>
    <t>2/119</t>
  </si>
  <si>
    <t>FMNL2;DYNC1I1</t>
  </si>
  <si>
    <t>3/132</t>
  </si>
  <si>
    <t>4/134</t>
  </si>
  <si>
    <t>CXADR;SIRPA;ATP1B2;ATP1B1</t>
  </si>
  <si>
    <t>1/135</t>
  </si>
  <si>
    <t>7/369</t>
  </si>
  <si>
    <t>1/378</t>
  </si>
  <si>
    <t>1/170</t>
  </si>
  <si>
    <t>PRKAR2B;PPP1R12B;PHLDA1;TUBB4A</t>
  </si>
  <si>
    <t>2/186</t>
  </si>
  <si>
    <t>1/203</t>
  </si>
  <si>
    <t>6/458</t>
  </si>
  <si>
    <t>ADCYAP1R1;GNG7;GNB1;S1PR1;GNB3;GNB5</t>
  </si>
  <si>
    <t>2/208</t>
  </si>
  <si>
    <t>10/468</t>
  </si>
  <si>
    <t>SNAP25;NFASC;RAB3A;HVCN1;DNAJC5;SIRPA;PRTN3;ALDOC;UNC13D;ITM2C</t>
  </si>
  <si>
    <t>3/722</t>
  </si>
  <si>
    <t>CAMK2B;ATP6V1G2;DYNC1I1</t>
  </si>
  <si>
    <t>25/1943</t>
  </si>
  <si>
    <t>CAMK2B;SNAP25;RAB3A;MAOA;HVCN1;MT2A;S1PR1;SIRPA;PAG1;DYNC1I1;ATP6V1G2;CXADR;SGIP1;FBXO2;MID1;UNC13D;DNM1;CYLD;NFASC;DNAJC5;PRTN3;ALDOC;CD200;VAMP2;ITM2C</t>
  </si>
  <si>
    <t>1/229</t>
  </si>
  <si>
    <t>1/237</t>
  </si>
  <si>
    <t>13/1035</t>
  </si>
  <si>
    <t>SNAP25;RAB3A;ATP6V1G2;HVCN1;UNC13D;DNM1;CYLD;NFASC;DNAJC5;SIRPA;PRTN3;ALDOC;ITM2C</t>
  </si>
  <si>
    <t>4/269</t>
  </si>
  <si>
    <t>FMNL2;RHPN2;PPP1R12B;DYNC1I1</t>
  </si>
  <si>
    <t>2/271</t>
  </si>
  <si>
    <t>CAMK2B;ITGA2B</t>
  </si>
  <si>
    <t>1/271</t>
  </si>
  <si>
    <t>2/275</t>
  </si>
  <si>
    <t>2/277</t>
  </si>
  <si>
    <t>1/279</t>
  </si>
  <si>
    <t>4/285</t>
  </si>
  <si>
    <t>CSPG5;PYGM;ALDOC;ENO2</t>
  </si>
  <si>
    <t>2/318</t>
  </si>
  <si>
    <t>1/354</t>
  </si>
  <si>
    <t>2/424</t>
  </si>
  <si>
    <t>2/732</t>
  </si>
  <si>
    <t>3/1190</t>
  </si>
  <si>
    <t>CAMK2B;TIGAR;ITGA2B</t>
  </si>
  <si>
    <t>3/1312</t>
  </si>
  <si>
    <t>3/1449</t>
  </si>
  <si>
    <t>mean_combined score</t>
  </si>
  <si>
    <t>average combined score</t>
  </si>
  <si>
    <r>
      <t>Common pathways between FFPE, Forget et al, 2017, Archer et al, 2018, Petralia et al ,2020 -</t>
    </r>
    <r>
      <rPr>
        <sz val="11"/>
        <color theme="1"/>
        <rFont val="Calibri"/>
        <family val="2"/>
        <scheme val="minor"/>
      </rPr>
      <t xml:space="preserve"> Unpaired T-test was performed between the samples belonging to syaptic and transcriptional profile. Samples were allocated to respective profiles based on their sepration in the PCA. Proteins with log2FC &gt; 1.5 and p-value &lt; 0.05 were used for  REACTOME based pathway analysis in EnrichR. Common pathways from all datasets are displayed</t>
    </r>
  </si>
  <si>
    <r>
      <t xml:space="preserve">Significantly enriched GO-BP Terms in the replicative/transcriptional profile (pSHHt, pG3myc, pWNT). </t>
    </r>
    <r>
      <rPr>
        <sz val="11"/>
        <color theme="1"/>
        <rFont val="Calibri"/>
        <family val="2"/>
        <scheme val="minor"/>
      </rPr>
      <t>Gene Set Enrichment Analysis was performed by using the GSEA software (version 4.1, Broad Institute, San Diego, CA, USA), (Z) 1000 permutations were used. Permutation was performed based on gene sets. A weighted enrichment statistic was applied, using the signal-to-noise ratio as a metric for ranking genes. No additional normalization was applied within GSEA. Gene sets smaller than 15 and bigger than 500 genes were excluded from analysis. . Gene sets, identified using differential expression analysis at an FDR &lt; 0.25 and a p-value &lt; 0.1. were considered further.</t>
    </r>
  </si>
  <si>
    <r>
      <t xml:space="preserve">Significantly enriched GO-BP Terms in the synapticall profile (pSHHs, pG4, pG3). </t>
    </r>
    <r>
      <rPr>
        <sz val="11"/>
        <color theme="1"/>
        <rFont val="Calibri"/>
        <family val="2"/>
        <scheme val="minor"/>
      </rPr>
      <t>Gene Set Enrichment Analysis was performed by using the GSEA software (version 4.1, Broad Institute, San Diego, CA, USA), (Z) 1000 permutations were used. Permutation was performed based on gene sets. A weighted enrichment statistic was applied, using the signal-to-noise ratio as a metric for ranking genes. No additional normalization was applied within GSEA. Gene sets smaller than 15 and bigger than 500 genes were excluded from analysis. . Gene sets, identified  using differential expression analysis at an FDR &lt; 0.25 and a p-value &lt; 0.1. were considered further.</t>
    </r>
  </si>
  <si>
    <t>Supplementary Data 3a</t>
  </si>
  <si>
    <t>Supplemntary Data 3b</t>
  </si>
  <si>
    <t>Supplementary Data 3c</t>
  </si>
  <si>
    <t>Supplementary Data 3d</t>
  </si>
  <si>
    <t>Supplementary Data 3e</t>
  </si>
  <si>
    <t>Supplementary Data 3f</t>
  </si>
  <si>
    <t>Supplementary Data 3g</t>
  </si>
  <si>
    <t>Supplementary Data 3h</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6" x14ac:knownFonts="1">
    <font>
      <sz val="11"/>
      <color theme="1"/>
      <name val="Calibri"/>
      <family val="2"/>
      <scheme val="minor"/>
    </font>
    <font>
      <sz val="11"/>
      <color theme="1"/>
      <name val="Calibri"/>
      <family val="2"/>
      <scheme val="minor"/>
    </font>
    <font>
      <b/>
      <sz val="18"/>
      <color theme="3"/>
      <name val="Cambria"/>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u/>
      <sz val="11"/>
      <color theme="10"/>
      <name val="Calibri"/>
      <family val="2"/>
      <scheme val="minor"/>
    </font>
    <font>
      <sz val="11"/>
      <color theme="1"/>
      <name val="Arial"/>
      <family val="2"/>
    </font>
    <font>
      <b/>
      <sz val="16"/>
      <color theme="1"/>
      <name val="Calibri"/>
      <family val="2"/>
      <scheme val="minor"/>
    </font>
    <font>
      <b/>
      <sz val="14"/>
      <color theme="1"/>
      <name val="Calibri"/>
      <family val="2"/>
      <scheme val="minor"/>
    </font>
    <font>
      <b/>
      <sz val="36"/>
      <color theme="1"/>
      <name val="Calibri"/>
      <family val="2"/>
      <scheme val="minor"/>
    </font>
    <font>
      <b/>
      <sz val="14"/>
      <color theme="1"/>
      <name val="Arial"/>
      <family val="2"/>
    </font>
    <font>
      <b/>
      <sz val="36"/>
      <color theme="1"/>
      <name val="Arial"/>
      <family val="2"/>
    </font>
    <font>
      <sz val="11"/>
      <name val="Arial"/>
      <family val="2"/>
    </font>
    <font>
      <sz val="11"/>
      <name val="Calibri"/>
      <family val="2"/>
      <scheme val="minor"/>
    </font>
    <font>
      <b/>
      <sz val="11"/>
      <color rgb="FFFFFFFF"/>
      <name val="Calibri"/>
      <family val="2"/>
    </font>
    <font>
      <sz val="11"/>
      <color rgb="FF333333"/>
      <name val="Calibri"/>
      <family val="2"/>
    </font>
    <font>
      <sz val="10"/>
      <name val="Arial"/>
      <family val="2"/>
    </font>
    <font>
      <b/>
      <sz val="11"/>
      <name val="Arial"/>
      <family val="2"/>
    </font>
    <font>
      <b/>
      <sz val="11"/>
      <color theme="1"/>
      <name val="Arial"/>
      <family val="2"/>
    </font>
    <font>
      <sz val="18"/>
      <color theme="1"/>
      <name val="Calibri"/>
      <family val="2"/>
      <scheme val="minor"/>
    </font>
    <font>
      <b/>
      <sz val="18"/>
      <color theme="1"/>
      <name val="Calibri"/>
      <family val="2"/>
      <scheme val="minor"/>
    </font>
    <font>
      <b/>
      <sz val="11"/>
      <color rgb="FFFF0000"/>
      <name val="Calibri"/>
      <family val="2"/>
      <scheme val="minor"/>
    </font>
    <font>
      <b/>
      <sz val="11"/>
      <name val="Calibri"/>
      <family val="2"/>
      <scheme val="minor"/>
    </font>
  </fonts>
  <fills count="4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4" tint="0.59999389629810485"/>
        <bgColor indexed="64"/>
      </patternFill>
    </fill>
    <fill>
      <patternFill patternType="solid">
        <fgColor theme="5" tint="0.79998168889431442"/>
        <bgColor indexed="64"/>
      </patternFill>
    </fill>
    <fill>
      <patternFill patternType="solid">
        <fgColor rgb="FFFE9AAA"/>
        <bgColor indexed="64"/>
      </patternFill>
    </fill>
    <fill>
      <patternFill patternType="solid">
        <fgColor rgb="FFFCFCFC"/>
        <bgColor indexed="64"/>
      </patternFill>
    </fill>
    <fill>
      <patternFill patternType="solid">
        <fgColor theme="9" tint="0.79998168889431442"/>
        <bgColor indexed="64"/>
      </patternFill>
    </fill>
    <fill>
      <patternFill patternType="solid">
        <fgColor theme="7" tint="0.79998168889431442"/>
        <bgColor indexed="64"/>
      </patternFill>
    </fill>
    <fill>
      <patternFill patternType="solid">
        <fgColor rgb="FF004992"/>
        <bgColor indexed="64"/>
      </patternFill>
    </fill>
    <fill>
      <patternFill patternType="solid">
        <fgColor theme="4" tint="0.79998168889431442"/>
        <bgColor indexed="64"/>
      </patternFill>
    </fill>
    <fill>
      <patternFill patternType="solid">
        <fgColor theme="0" tint="-0.14999847407452621"/>
        <bgColor indexed="64"/>
      </patternFill>
    </fill>
    <fill>
      <patternFill patternType="solid">
        <fgColor rgb="FF00B0F0"/>
        <bgColor indexed="64"/>
      </patternFill>
    </fill>
  </fills>
  <borders count="29">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medium">
        <color rgb="FFCDCDCD"/>
      </left>
      <right/>
      <top style="medium">
        <color rgb="FFCDCDCD"/>
      </top>
      <bottom style="medium">
        <color rgb="FFCDCDCD"/>
      </bottom>
      <diagonal/>
    </border>
    <border>
      <left/>
      <right/>
      <top style="medium">
        <color rgb="FFCDCDCD"/>
      </top>
      <bottom style="medium">
        <color rgb="FFCDCDCD"/>
      </bottom>
      <diagonal/>
    </border>
    <border>
      <left/>
      <right style="medium">
        <color rgb="FFCDCDCD"/>
      </right>
      <top style="medium">
        <color rgb="FFCDCDCD"/>
      </top>
      <bottom style="medium">
        <color rgb="FFCDCDCD"/>
      </bottom>
      <diagonal/>
    </border>
    <border>
      <left style="medium">
        <color rgb="FFCDCDCD"/>
      </left>
      <right style="medium">
        <color rgb="FFFFFFFF"/>
      </right>
      <top style="medium">
        <color rgb="FFFFFFFF"/>
      </top>
      <bottom/>
      <diagonal/>
    </border>
    <border>
      <left style="medium">
        <color rgb="FFFFFFFF"/>
      </left>
      <right style="medium">
        <color rgb="FFFFFFFF"/>
      </right>
      <top style="medium">
        <color rgb="FFFFFFFF"/>
      </top>
      <bottom/>
      <diagonal/>
    </border>
    <border>
      <left style="medium">
        <color rgb="FFFFFFFF"/>
      </left>
      <right style="medium">
        <color rgb="FFCDCDCD"/>
      </right>
      <top style="medium">
        <color rgb="FFFFFFFF"/>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right/>
      <top/>
      <bottom style="medium">
        <color rgb="FFFFFFFF"/>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medium">
        <color indexed="64"/>
      </left>
      <right/>
      <top/>
      <bottom/>
      <diagonal/>
    </border>
    <border>
      <left/>
      <right style="medium">
        <color indexed="64"/>
      </right>
      <top/>
      <bottom/>
      <diagonal/>
    </border>
  </borders>
  <cellStyleXfs count="44">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xf numFmtId="0" fontId="18" fillId="0" borderId="0" applyNumberFormat="0" applyFill="0" applyBorder="0" applyAlignment="0" applyProtection="0"/>
    <xf numFmtId="0" fontId="29" fillId="0" borderId="0"/>
  </cellStyleXfs>
  <cellXfs count="192">
    <xf numFmtId="0" fontId="0" fillId="0" borderId="0" xfId="0"/>
    <xf numFmtId="0" fontId="16" fillId="33" borderId="0" xfId="0" applyFont="1" applyFill="1"/>
    <xf numFmtId="0" fontId="0" fillId="33" borderId="0" xfId="0" applyFill="1"/>
    <xf numFmtId="11" fontId="0" fillId="33" borderId="0" xfId="0" applyNumberFormat="1" applyFill="1"/>
    <xf numFmtId="0" fontId="0" fillId="0" borderId="0" xfId="0" applyAlignment="1">
      <alignment wrapText="1"/>
    </xf>
    <xf numFmtId="0" fontId="16" fillId="0" borderId="0" xfId="0" applyFont="1" applyAlignment="1">
      <alignment wrapText="1"/>
    </xf>
    <xf numFmtId="0" fontId="16" fillId="0" borderId="0" xfId="0" applyFont="1"/>
    <xf numFmtId="0" fontId="16" fillId="35" borderId="0" xfId="0" applyFont="1" applyFill="1"/>
    <xf numFmtId="0" fontId="20" fillId="0" borderId="0" xfId="0" applyFont="1"/>
    <xf numFmtId="0" fontId="27" fillId="39" borderId="14" xfId="0" applyFont="1" applyFill="1" applyBorder="1" applyAlignment="1">
      <alignment horizontal="center" vertical="center" wrapText="1" readingOrder="1"/>
    </xf>
    <xf numFmtId="0" fontId="28" fillId="40" borderId="16" xfId="0" applyFont="1" applyFill="1" applyBorder="1" applyAlignment="1">
      <alignment horizontal="center" vertical="center" wrapText="1" readingOrder="1"/>
    </xf>
    <xf numFmtId="0" fontId="19" fillId="0" borderId="16" xfId="0" applyFont="1" applyBorder="1" applyAlignment="1">
      <alignment horizontal="center" vertical="center"/>
    </xf>
    <xf numFmtId="0" fontId="25" fillId="38" borderId="16" xfId="0" applyFont="1" applyFill="1" applyBorder="1" applyAlignment="1">
      <alignment horizontal="center" vertical="center" wrapText="1"/>
    </xf>
    <xf numFmtId="0" fontId="26" fillId="38" borderId="16" xfId="42" applyFont="1" applyFill="1" applyBorder="1" applyAlignment="1">
      <alignment horizontal="center" vertical="center" wrapText="1"/>
    </xf>
    <xf numFmtId="0" fontId="21" fillId="0" borderId="0" xfId="0" applyFont="1" applyAlignment="1">
      <alignment horizontal="center" vertical="center" wrapText="1"/>
    </xf>
    <xf numFmtId="0" fontId="21" fillId="33" borderId="13" xfId="0" applyFont="1" applyFill="1" applyBorder="1" applyAlignment="1">
      <alignment vertical="center" wrapText="1"/>
    </xf>
    <xf numFmtId="0" fontId="21" fillId="33" borderId="14" xfId="0" applyFont="1" applyFill="1" applyBorder="1" applyAlignment="1">
      <alignment vertical="center" wrapText="1"/>
    </xf>
    <xf numFmtId="0" fontId="21" fillId="33" borderId="15" xfId="0" applyFont="1" applyFill="1" applyBorder="1" applyAlignment="1">
      <alignment vertical="center" wrapText="1"/>
    </xf>
    <xf numFmtId="0" fontId="21" fillId="34" borderId="0" xfId="0" applyFont="1" applyFill="1" applyAlignment="1">
      <alignment horizontal="center" vertical="center" wrapText="1"/>
    </xf>
    <xf numFmtId="0" fontId="1" fillId="37" borderId="0" xfId="42" applyFont="1" applyFill="1" applyAlignment="1">
      <alignment vertical="top" wrapText="1"/>
    </xf>
    <xf numFmtId="0" fontId="19" fillId="37" borderId="0" xfId="0" applyFont="1" applyFill="1" applyAlignment="1">
      <alignment vertical="top" wrapText="1"/>
    </xf>
    <xf numFmtId="0" fontId="19" fillId="37" borderId="0" xfId="0" applyFont="1" applyFill="1" applyAlignment="1">
      <alignment vertical="top"/>
    </xf>
    <xf numFmtId="0" fontId="19" fillId="38" borderId="16" xfId="42" applyFont="1" applyFill="1" applyBorder="1" applyAlignment="1">
      <alignment horizontal="center" vertical="center" wrapText="1"/>
    </xf>
    <xf numFmtId="0" fontId="19" fillId="38" borderId="16" xfId="0" applyFont="1" applyFill="1" applyBorder="1" applyAlignment="1">
      <alignment horizontal="center" vertical="center" wrapText="1"/>
    </xf>
    <xf numFmtId="0" fontId="19" fillId="38" borderId="16" xfId="0" applyFont="1" applyFill="1" applyBorder="1" applyAlignment="1">
      <alignment horizontal="center" vertical="center"/>
    </xf>
    <xf numFmtId="0" fontId="23" fillId="33" borderId="13" xfId="0" applyFont="1" applyFill="1" applyBorder="1" applyAlignment="1">
      <alignment horizontal="center" vertical="center" wrapText="1"/>
    </xf>
    <xf numFmtId="0" fontId="23" fillId="33" borderId="14" xfId="0" applyFont="1" applyFill="1" applyBorder="1" applyAlignment="1">
      <alignment horizontal="center" vertical="center" wrapText="1"/>
    </xf>
    <xf numFmtId="0" fontId="23" fillId="33" borderId="15" xfId="0" applyFont="1" applyFill="1" applyBorder="1" applyAlignment="1">
      <alignment horizontal="center" vertical="center" wrapText="1"/>
    </xf>
    <xf numFmtId="0" fontId="21" fillId="33" borderId="13" xfId="0" applyFont="1" applyFill="1" applyBorder="1" applyAlignment="1">
      <alignment horizontal="center" vertical="center" wrapText="1"/>
    </xf>
    <xf numFmtId="0" fontId="21" fillId="33" borderId="14" xfId="0" applyFont="1" applyFill="1" applyBorder="1" applyAlignment="1">
      <alignment horizontal="center" vertical="center" wrapText="1"/>
    </xf>
    <xf numFmtId="0" fontId="21" fillId="33" borderId="15" xfId="0" applyFont="1" applyFill="1" applyBorder="1" applyAlignment="1">
      <alignment horizontal="center" vertical="center" wrapText="1"/>
    </xf>
    <xf numFmtId="0" fontId="19" fillId="34" borderId="16" xfId="0" applyFont="1" applyFill="1" applyBorder="1" applyAlignment="1">
      <alignment horizontal="center" vertical="center" wrapText="1"/>
    </xf>
    <xf numFmtId="0" fontId="19" fillId="34" borderId="16" xfId="42" applyFont="1" applyFill="1" applyBorder="1" applyAlignment="1">
      <alignment horizontal="center" vertical="center" wrapText="1"/>
    </xf>
    <xf numFmtId="0" fontId="25" fillId="38" borderId="16" xfId="0" applyFont="1" applyFill="1" applyBorder="1" applyAlignment="1">
      <alignment horizontal="center" vertical="center"/>
    </xf>
    <xf numFmtId="0" fontId="0" fillId="0" borderId="0" xfId="0" applyAlignment="1">
      <alignment horizontal="center" vertical="center"/>
    </xf>
    <xf numFmtId="0" fontId="26" fillId="37" borderId="16" xfId="42" applyFont="1" applyFill="1" applyBorder="1" applyAlignment="1">
      <alignment horizontal="center" vertical="center" wrapText="1"/>
    </xf>
    <xf numFmtId="0" fontId="25" fillId="37" borderId="16" xfId="0" applyFont="1" applyFill="1" applyBorder="1" applyAlignment="1">
      <alignment horizontal="center" vertical="center" wrapText="1"/>
    </xf>
    <xf numFmtId="0" fontId="25" fillId="37" borderId="16" xfId="0" applyFont="1" applyFill="1" applyBorder="1" applyAlignment="1">
      <alignment horizontal="center" vertical="center"/>
    </xf>
    <xf numFmtId="0" fontId="26" fillId="37" borderId="16" xfId="0" applyFont="1" applyFill="1" applyBorder="1" applyAlignment="1">
      <alignment horizontal="center" vertical="center"/>
    </xf>
    <xf numFmtId="0" fontId="1" fillId="38" borderId="0" xfId="42" applyFont="1" applyFill="1" applyAlignment="1">
      <alignment horizontal="center" vertical="center" wrapText="1"/>
    </xf>
    <xf numFmtId="0" fontId="19" fillId="38" borderId="0" xfId="0" applyFont="1" applyFill="1" applyAlignment="1">
      <alignment horizontal="center" vertical="center" wrapText="1"/>
    </xf>
    <xf numFmtId="0" fontId="19" fillId="38" borderId="0" xfId="0" applyFont="1" applyFill="1" applyAlignment="1">
      <alignment horizontal="center" vertical="center"/>
    </xf>
    <xf numFmtId="0" fontId="1" fillId="37" borderId="0" xfId="42" applyFont="1" applyFill="1" applyAlignment="1">
      <alignment horizontal="center" vertical="center" wrapText="1"/>
    </xf>
    <xf numFmtId="0" fontId="19" fillId="37" borderId="0" xfId="0" applyFont="1" applyFill="1" applyAlignment="1">
      <alignment horizontal="center" vertical="center" wrapText="1"/>
    </xf>
    <xf numFmtId="0" fontId="19" fillId="37" borderId="0" xfId="0" applyFont="1" applyFill="1" applyAlignment="1">
      <alignment horizontal="center" vertical="center"/>
    </xf>
    <xf numFmtId="0" fontId="0" fillId="34" borderId="21" xfId="42" applyFont="1" applyFill="1" applyBorder="1" applyAlignment="1">
      <alignment horizontal="center" vertical="center" wrapText="1"/>
    </xf>
    <xf numFmtId="0" fontId="0" fillId="34" borderId="22" xfId="0" applyFill="1" applyBorder="1" applyAlignment="1">
      <alignment horizontal="center" vertical="center" wrapText="1"/>
    </xf>
    <xf numFmtId="0" fontId="0" fillId="34" borderId="23" xfId="0" applyFill="1" applyBorder="1" applyAlignment="1">
      <alignment horizontal="center" vertical="center" wrapText="1"/>
    </xf>
    <xf numFmtId="0" fontId="0" fillId="34" borderId="24" xfId="42" applyFont="1" applyFill="1" applyBorder="1" applyAlignment="1">
      <alignment horizontal="center" vertical="center" wrapText="1"/>
    </xf>
    <xf numFmtId="0" fontId="0" fillId="34" borderId="25" xfId="0" applyFill="1" applyBorder="1" applyAlignment="1">
      <alignment horizontal="center" vertical="center" wrapText="1"/>
    </xf>
    <xf numFmtId="0" fontId="0" fillId="34" borderId="26" xfId="0" applyFill="1" applyBorder="1" applyAlignment="1">
      <alignment horizontal="center" vertical="center" wrapText="1"/>
    </xf>
    <xf numFmtId="0" fontId="0" fillId="34" borderId="22" xfId="42" applyFont="1" applyFill="1" applyBorder="1" applyAlignment="1">
      <alignment horizontal="center" vertical="center" wrapText="1"/>
    </xf>
    <xf numFmtId="0" fontId="0" fillId="34" borderId="27" xfId="42" applyFont="1" applyFill="1" applyBorder="1" applyAlignment="1">
      <alignment horizontal="center" vertical="center" wrapText="1"/>
    </xf>
    <xf numFmtId="0" fontId="0" fillId="34" borderId="0" xfId="42" applyFont="1" applyFill="1" applyBorder="1" applyAlignment="1">
      <alignment horizontal="center" vertical="center" wrapText="1"/>
    </xf>
    <xf numFmtId="0" fontId="0" fillId="34" borderId="0" xfId="0" applyFill="1" applyAlignment="1">
      <alignment horizontal="center" vertical="center" wrapText="1"/>
    </xf>
    <xf numFmtId="0" fontId="0" fillId="34" borderId="28" xfId="0" applyFill="1" applyBorder="1" applyAlignment="1">
      <alignment horizontal="center" vertical="center" wrapText="1"/>
    </xf>
    <xf numFmtId="0" fontId="0" fillId="34" borderId="25" xfId="42" applyFont="1" applyFill="1" applyBorder="1" applyAlignment="1">
      <alignment horizontal="center" vertical="center" wrapText="1"/>
    </xf>
    <xf numFmtId="0" fontId="1" fillId="37" borderId="0" xfId="0" applyFont="1" applyFill="1" applyAlignment="1">
      <alignment horizontal="center" vertical="center"/>
    </xf>
    <xf numFmtId="0" fontId="19" fillId="34" borderId="16" xfId="0" applyFont="1" applyFill="1" applyBorder="1" applyAlignment="1">
      <alignment horizontal="center" vertical="center"/>
    </xf>
    <xf numFmtId="0" fontId="19" fillId="37" borderId="16" xfId="0" applyFont="1" applyFill="1" applyBorder="1" applyAlignment="1">
      <alignment horizontal="center" vertical="center"/>
    </xf>
    <xf numFmtId="0" fontId="1" fillId="37" borderId="16" xfId="42" applyFont="1" applyFill="1" applyBorder="1" applyAlignment="1">
      <alignment horizontal="center" vertical="center" wrapText="1"/>
    </xf>
    <xf numFmtId="0" fontId="19" fillId="37" borderId="16" xfId="0" applyFont="1" applyFill="1" applyBorder="1" applyAlignment="1">
      <alignment horizontal="center" vertical="center" wrapText="1"/>
    </xf>
    <xf numFmtId="0" fontId="1" fillId="38" borderId="16" xfId="42" applyFont="1" applyFill="1" applyBorder="1" applyAlignment="1">
      <alignment horizontal="center" vertical="center" wrapText="1"/>
    </xf>
    <xf numFmtId="0" fontId="29" fillId="0" borderId="0" xfId="43"/>
    <xf numFmtId="0" fontId="25" fillId="0" borderId="0" xfId="43" applyFont="1" applyAlignment="1">
      <alignment horizontal="center" vertical="center"/>
    </xf>
    <xf numFmtId="0" fontId="30" fillId="0" borderId="0" xfId="43" applyFont="1" applyAlignment="1">
      <alignment horizontal="center" vertical="center"/>
    </xf>
    <xf numFmtId="11" fontId="25" fillId="0" borderId="0" xfId="43" applyNumberFormat="1" applyFont="1" applyAlignment="1">
      <alignment horizontal="center" vertical="center"/>
    </xf>
    <xf numFmtId="0" fontId="14" fillId="0" borderId="0" xfId="0" applyFont="1" applyFill="1"/>
    <xf numFmtId="0" fontId="0" fillId="41" borderId="0" xfId="0" applyFill="1"/>
    <xf numFmtId="0" fontId="0" fillId="35" borderId="0" xfId="0" applyFill="1"/>
    <xf numFmtId="0" fontId="0" fillId="40" borderId="0" xfId="0" applyFill="1"/>
    <xf numFmtId="0" fontId="0" fillId="42" borderId="0" xfId="0" applyFill="1"/>
    <xf numFmtId="0" fontId="32" fillId="0" borderId="0" xfId="0" applyFont="1"/>
    <xf numFmtId="0" fontId="33" fillId="0" borderId="21" xfId="0" applyFont="1" applyBorder="1"/>
    <xf numFmtId="0" fontId="33" fillId="41" borderId="22" xfId="0" applyFont="1" applyFill="1" applyBorder="1"/>
    <xf numFmtId="0" fontId="33" fillId="40" borderId="22" xfId="0" applyFont="1" applyFill="1" applyBorder="1"/>
    <xf numFmtId="0" fontId="33" fillId="42" borderId="22" xfId="0" applyFont="1" applyFill="1" applyBorder="1"/>
    <xf numFmtId="0" fontId="33" fillId="35" borderId="22" xfId="0" applyFont="1" applyFill="1" applyBorder="1"/>
    <xf numFmtId="0" fontId="0" fillId="0" borderId="27" xfId="0" applyBorder="1"/>
    <xf numFmtId="0" fontId="0" fillId="41" borderId="0" xfId="0" applyFill="1" applyBorder="1"/>
    <xf numFmtId="0" fontId="0" fillId="40" borderId="0" xfId="0" applyFill="1" applyBorder="1"/>
    <xf numFmtId="0" fontId="0" fillId="42" borderId="0" xfId="0" applyFill="1" applyBorder="1"/>
    <xf numFmtId="0" fontId="0" fillId="35" borderId="0" xfId="0" applyFill="1" applyBorder="1"/>
    <xf numFmtId="0" fontId="0" fillId="35" borderId="28" xfId="0" applyFill="1" applyBorder="1"/>
    <xf numFmtId="11" fontId="0" fillId="41" borderId="0" xfId="0" applyNumberFormat="1" applyFill="1" applyBorder="1"/>
    <xf numFmtId="11" fontId="0" fillId="40" borderId="0" xfId="0" applyNumberFormat="1" applyFill="1" applyBorder="1"/>
    <xf numFmtId="11" fontId="0" fillId="42" borderId="0" xfId="0" applyNumberFormat="1" applyFill="1" applyBorder="1"/>
    <xf numFmtId="0" fontId="0" fillId="0" borderId="24" xfId="0" applyBorder="1"/>
    <xf numFmtId="0" fontId="0" fillId="41" borderId="25" xfId="0" applyFill="1" applyBorder="1"/>
    <xf numFmtId="0" fontId="0" fillId="40" borderId="25" xfId="0" applyFill="1" applyBorder="1"/>
    <xf numFmtId="0" fontId="0" fillId="42" borderId="25" xfId="0" applyFill="1" applyBorder="1"/>
    <xf numFmtId="0" fontId="0" fillId="35" borderId="25" xfId="0" applyFill="1" applyBorder="1"/>
    <xf numFmtId="0" fontId="0" fillId="35" borderId="26" xfId="0" applyFill="1" applyBorder="1"/>
    <xf numFmtId="0" fontId="0" fillId="0" borderId="0" xfId="0" applyFill="1"/>
    <xf numFmtId="0" fontId="0" fillId="0" borderId="0" xfId="0" applyBorder="1"/>
    <xf numFmtId="17" fontId="0" fillId="41" borderId="0" xfId="0" applyNumberFormat="1" applyFill="1" applyBorder="1"/>
    <xf numFmtId="17" fontId="0" fillId="42" borderId="0" xfId="0" applyNumberFormat="1" applyFill="1" applyBorder="1"/>
    <xf numFmtId="17" fontId="0" fillId="40" borderId="0" xfId="0" applyNumberFormat="1" applyFill="1" applyBorder="1"/>
    <xf numFmtId="11" fontId="0" fillId="35" borderId="0" xfId="0" applyNumberFormat="1" applyFill="1" applyBorder="1"/>
    <xf numFmtId="0" fontId="0" fillId="0" borderId="28" xfId="0" applyBorder="1"/>
    <xf numFmtId="16" fontId="0" fillId="41" borderId="0" xfId="0" applyNumberFormat="1" applyFill="1" applyBorder="1"/>
    <xf numFmtId="16" fontId="0" fillId="40" borderId="0" xfId="0" applyNumberFormat="1" applyFill="1" applyBorder="1"/>
    <xf numFmtId="16" fontId="0" fillId="42" borderId="0" xfId="0" applyNumberFormat="1" applyFill="1" applyBorder="1"/>
    <xf numFmtId="0" fontId="0" fillId="0" borderId="25" xfId="0" applyBorder="1"/>
    <xf numFmtId="11" fontId="0" fillId="40" borderId="25" xfId="0" applyNumberFormat="1" applyFill="1" applyBorder="1"/>
    <xf numFmtId="11" fontId="0" fillId="42" borderId="25" xfId="0" applyNumberFormat="1" applyFill="1" applyBorder="1"/>
    <xf numFmtId="0" fontId="0" fillId="0" borderId="26" xfId="0" applyBorder="1"/>
    <xf numFmtId="11" fontId="0" fillId="41" borderId="25" xfId="0" applyNumberFormat="1" applyFill="1" applyBorder="1"/>
    <xf numFmtId="0" fontId="33" fillId="35" borderId="23" xfId="0" applyFont="1" applyFill="1" applyBorder="1"/>
    <xf numFmtId="0" fontId="33" fillId="0" borderId="0" xfId="0" applyFont="1"/>
    <xf numFmtId="0" fontId="16" fillId="0" borderId="27" xfId="0" applyFont="1" applyBorder="1"/>
    <xf numFmtId="0" fontId="16" fillId="41" borderId="0" xfId="0" applyFont="1" applyFill="1" applyBorder="1"/>
    <xf numFmtId="0" fontId="16" fillId="40" borderId="0" xfId="0" applyFont="1" applyFill="1" applyBorder="1"/>
    <xf numFmtId="0" fontId="16" fillId="42" borderId="0" xfId="0" applyFont="1" applyFill="1" applyBorder="1"/>
    <xf numFmtId="0" fontId="16" fillId="35" borderId="0" xfId="0" applyFont="1" applyFill="1" applyBorder="1"/>
    <xf numFmtId="0" fontId="16" fillId="35" borderId="28" xfId="0" applyFont="1" applyFill="1" applyBorder="1"/>
    <xf numFmtId="0" fontId="34" fillId="0" borderId="0" xfId="0" applyFont="1" applyFill="1"/>
    <xf numFmtId="11" fontId="16" fillId="41" borderId="0" xfId="0" applyNumberFormat="1" applyFont="1" applyFill="1" applyBorder="1"/>
    <xf numFmtId="11" fontId="16" fillId="40" borderId="0" xfId="0" applyNumberFormat="1" applyFont="1" applyFill="1" applyBorder="1"/>
    <xf numFmtId="11" fontId="16" fillId="42" borderId="0" xfId="0" applyNumberFormat="1" applyFont="1" applyFill="1" applyBorder="1"/>
    <xf numFmtId="0" fontId="33" fillId="0" borderId="22" xfId="0" applyFont="1" applyBorder="1"/>
    <xf numFmtId="0" fontId="34" fillId="0" borderId="27" xfId="0" applyFont="1" applyFill="1" applyBorder="1"/>
    <xf numFmtId="0" fontId="34" fillId="0" borderId="0" xfId="0" applyFont="1" applyFill="1" applyBorder="1"/>
    <xf numFmtId="0" fontId="35" fillId="41" borderId="0" xfId="0" applyFont="1" applyFill="1" applyBorder="1"/>
    <xf numFmtId="0" fontId="35" fillId="40" borderId="0" xfId="0" applyFont="1" applyFill="1" applyBorder="1"/>
    <xf numFmtId="0" fontId="35" fillId="42" borderId="0" xfId="0" applyFont="1" applyFill="1" applyBorder="1"/>
    <xf numFmtId="0" fontId="35" fillId="35" borderId="0" xfId="0" applyFont="1" applyFill="1" applyBorder="1"/>
    <xf numFmtId="0" fontId="35" fillId="35" borderId="28" xfId="0" applyFont="1" applyFill="1" applyBorder="1"/>
    <xf numFmtId="0" fontId="16" fillId="0" borderId="0" xfId="0" applyFont="1" applyBorder="1"/>
    <xf numFmtId="11" fontId="16" fillId="35" borderId="0" xfId="0" applyNumberFormat="1" applyFont="1" applyFill="1" applyBorder="1"/>
    <xf numFmtId="17" fontId="16" fillId="41" borderId="0" xfId="0" applyNumberFormat="1" applyFont="1" applyFill="1" applyBorder="1"/>
    <xf numFmtId="17" fontId="16" fillId="40" borderId="0" xfId="0" applyNumberFormat="1" applyFont="1" applyFill="1" applyBorder="1"/>
    <xf numFmtId="17" fontId="16" fillId="42" borderId="0" xfId="0" applyNumberFormat="1" applyFont="1" applyFill="1" applyBorder="1"/>
    <xf numFmtId="0" fontId="0" fillId="0" borderId="20" xfId="0" applyBorder="1" applyAlignment="1">
      <alignment horizontal="center" vertical="top" wrapText="1"/>
    </xf>
    <xf numFmtId="0" fontId="31" fillId="0" borderId="16" xfId="0" applyFont="1" applyBorder="1" applyAlignment="1">
      <alignment horizontal="center" vertical="center"/>
    </xf>
    <xf numFmtId="0" fontId="19" fillId="0" borderId="16" xfId="0" applyFont="1" applyBorder="1" applyAlignment="1">
      <alignment horizontal="center" vertical="center" wrapText="1"/>
    </xf>
    <xf numFmtId="0" fontId="26" fillId="37" borderId="17" xfId="42" applyFont="1" applyFill="1" applyBorder="1" applyAlignment="1">
      <alignment horizontal="center" vertical="center" wrapText="1"/>
    </xf>
    <xf numFmtId="0" fontId="26" fillId="37" borderId="18" xfId="42" applyFont="1" applyFill="1" applyBorder="1" applyAlignment="1">
      <alignment horizontal="center" vertical="center" wrapText="1"/>
    </xf>
    <xf numFmtId="0" fontId="26" fillId="37" borderId="19" xfId="42" applyFont="1" applyFill="1" applyBorder="1" applyAlignment="1">
      <alignment horizontal="center" vertical="center" wrapText="1"/>
    </xf>
    <xf numFmtId="0" fontId="25" fillId="37" borderId="17" xfId="0" applyFont="1" applyFill="1" applyBorder="1" applyAlignment="1">
      <alignment horizontal="center" vertical="center" wrapText="1"/>
    </xf>
    <xf numFmtId="0" fontId="25" fillId="37" borderId="18" xfId="0" applyFont="1" applyFill="1" applyBorder="1" applyAlignment="1">
      <alignment horizontal="center" vertical="center" wrapText="1"/>
    </xf>
    <xf numFmtId="0" fontId="25" fillId="37" borderId="19" xfId="0" applyFont="1" applyFill="1" applyBorder="1" applyAlignment="1">
      <alignment horizontal="center" vertical="center" wrapText="1"/>
    </xf>
    <xf numFmtId="0" fontId="19" fillId="34" borderId="17" xfId="42" applyFont="1" applyFill="1" applyBorder="1" applyAlignment="1">
      <alignment horizontal="center" vertical="center" wrapText="1"/>
    </xf>
    <xf numFmtId="0" fontId="19" fillId="34" borderId="18" xfId="42" applyFont="1" applyFill="1" applyBorder="1" applyAlignment="1">
      <alignment horizontal="center" vertical="center" wrapText="1"/>
    </xf>
    <xf numFmtId="0" fontId="19" fillId="34" borderId="19" xfId="42" applyFont="1" applyFill="1" applyBorder="1" applyAlignment="1">
      <alignment horizontal="center" vertical="center" wrapText="1"/>
    </xf>
    <xf numFmtId="0" fontId="19" fillId="34" borderId="17" xfId="0" applyFont="1" applyFill="1" applyBorder="1" applyAlignment="1">
      <alignment horizontal="center" vertical="center" wrapText="1"/>
    </xf>
    <xf numFmtId="0" fontId="19" fillId="34" borderId="18" xfId="0" applyFont="1" applyFill="1" applyBorder="1" applyAlignment="1">
      <alignment horizontal="center" vertical="center" wrapText="1"/>
    </xf>
    <xf numFmtId="0" fontId="19" fillId="34" borderId="19" xfId="0" applyFont="1" applyFill="1" applyBorder="1" applyAlignment="1">
      <alignment horizontal="center" vertical="center" wrapText="1"/>
    </xf>
    <xf numFmtId="0" fontId="21" fillId="37" borderId="0" xfId="0" applyFont="1" applyFill="1" applyAlignment="1">
      <alignment horizontal="center" vertical="center" wrapText="1"/>
    </xf>
    <xf numFmtId="0" fontId="26" fillId="38" borderId="17" xfId="42" applyFont="1" applyFill="1" applyBorder="1" applyAlignment="1">
      <alignment horizontal="center" vertical="center" wrapText="1"/>
    </xf>
    <xf numFmtId="0" fontId="26" fillId="38" borderId="19" xfId="42" applyFont="1" applyFill="1" applyBorder="1" applyAlignment="1">
      <alignment horizontal="center" vertical="center" wrapText="1"/>
    </xf>
    <xf numFmtId="0" fontId="25" fillId="38" borderId="17" xfId="0" applyFont="1" applyFill="1" applyBorder="1" applyAlignment="1">
      <alignment horizontal="center" vertical="center" wrapText="1"/>
    </xf>
    <xf numFmtId="0" fontId="25" fillId="38" borderId="19" xfId="0" applyFont="1" applyFill="1" applyBorder="1" applyAlignment="1">
      <alignment horizontal="center" vertical="center" wrapText="1"/>
    </xf>
    <xf numFmtId="0" fontId="21" fillId="38" borderId="0" xfId="42" applyFont="1" applyFill="1" applyAlignment="1">
      <alignment horizontal="center" vertical="center" wrapText="1"/>
    </xf>
    <xf numFmtId="0" fontId="26" fillId="38" borderId="16" xfId="42" applyFont="1" applyFill="1" applyBorder="1" applyAlignment="1">
      <alignment horizontal="center" vertical="center" wrapText="1"/>
    </xf>
    <xf numFmtId="0" fontId="25" fillId="38" borderId="16" xfId="0" applyFont="1" applyFill="1" applyBorder="1" applyAlignment="1">
      <alignment horizontal="center" vertical="center" wrapText="1"/>
    </xf>
    <xf numFmtId="0" fontId="26" fillId="38" borderId="18" xfId="42" applyFont="1" applyFill="1" applyBorder="1" applyAlignment="1">
      <alignment horizontal="center" vertical="center" wrapText="1"/>
    </xf>
    <xf numFmtId="0" fontId="25" fillId="38" borderId="18" xfId="0" applyFont="1" applyFill="1" applyBorder="1" applyAlignment="1">
      <alignment horizontal="center" vertical="center" wrapText="1"/>
    </xf>
    <xf numFmtId="0" fontId="24" fillId="36" borderId="10" xfId="0" applyFont="1" applyFill="1" applyBorder="1" applyAlignment="1">
      <alignment horizontal="center" vertical="center" wrapText="1"/>
    </xf>
    <xf numFmtId="0" fontId="24" fillId="36" borderId="11" xfId="0" applyFont="1" applyFill="1" applyBorder="1" applyAlignment="1">
      <alignment horizontal="center" vertical="center" wrapText="1"/>
    </xf>
    <xf numFmtId="0" fontId="24" fillId="36" borderId="12" xfId="0" applyFont="1" applyFill="1" applyBorder="1" applyAlignment="1">
      <alignment horizontal="center" vertical="center" wrapText="1"/>
    </xf>
    <xf numFmtId="0" fontId="23" fillId="34" borderId="0" xfId="0" applyFont="1" applyFill="1" applyAlignment="1">
      <alignment horizontal="center" vertical="center" wrapText="1"/>
    </xf>
    <xf numFmtId="0" fontId="1" fillId="38" borderId="17" xfId="42" applyFont="1" applyFill="1" applyBorder="1" applyAlignment="1">
      <alignment horizontal="center" vertical="center" wrapText="1"/>
    </xf>
    <xf numFmtId="0" fontId="1" fillId="38" borderId="19" xfId="42" applyFont="1" applyFill="1" applyBorder="1" applyAlignment="1">
      <alignment horizontal="center" vertical="center" wrapText="1"/>
    </xf>
    <xf numFmtId="0" fontId="19" fillId="38" borderId="17" xfId="0" applyFont="1" applyFill="1" applyBorder="1" applyAlignment="1">
      <alignment horizontal="center" vertical="center" wrapText="1"/>
    </xf>
    <xf numFmtId="0" fontId="19" fillId="38" borderId="19" xfId="0" applyFont="1" applyFill="1" applyBorder="1" applyAlignment="1">
      <alignment horizontal="center" vertical="center" wrapText="1"/>
    </xf>
    <xf numFmtId="0" fontId="1" fillId="38" borderId="18" xfId="42" applyFont="1" applyFill="1" applyBorder="1" applyAlignment="1">
      <alignment horizontal="center" vertical="center" wrapText="1"/>
    </xf>
    <xf numFmtId="0" fontId="19" fillId="38" borderId="18" xfId="0" applyFont="1" applyFill="1" applyBorder="1" applyAlignment="1">
      <alignment horizontal="center" vertical="center" wrapText="1"/>
    </xf>
    <xf numFmtId="0" fontId="1" fillId="38" borderId="16" xfId="42" applyFont="1" applyFill="1" applyBorder="1" applyAlignment="1">
      <alignment horizontal="center" vertical="center" wrapText="1"/>
    </xf>
    <xf numFmtId="0" fontId="19" fillId="38" borderId="16" xfId="0" applyFont="1" applyFill="1" applyBorder="1" applyAlignment="1">
      <alignment horizontal="center" vertical="center" wrapText="1"/>
    </xf>
    <xf numFmtId="0" fontId="1" fillId="37" borderId="17" xfId="42" applyFont="1" applyFill="1" applyBorder="1" applyAlignment="1">
      <alignment horizontal="center" vertical="center" wrapText="1"/>
    </xf>
    <xf numFmtId="0" fontId="1" fillId="37" borderId="18" xfId="42" applyFont="1" applyFill="1" applyBorder="1" applyAlignment="1">
      <alignment horizontal="center" vertical="center" wrapText="1"/>
    </xf>
    <xf numFmtId="0" fontId="1" fillId="37" borderId="19" xfId="42" applyFont="1" applyFill="1" applyBorder="1" applyAlignment="1">
      <alignment horizontal="center" vertical="center" wrapText="1"/>
    </xf>
    <xf numFmtId="0" fontId="19" fillId="37" borderId="17" xfId="0" applyFont="1" applyFill="1" applyBorder="1" applyAlignment="1">
      <alignment horizontal="center" vertical="center" wrapText="1"/>
    </xf>
    <xf numFmtId="0" fontId="19" fillId="37" borderId="18" xfId="0" applyFont="1" applyFill="1" applyBorder="1" applyAlignment="1">
      <alignment horizontal="center" vertical="center" wrapText="1"/>
    </xf>
    <xf numFmtId="0" fontId="19" fillId="37" borderId="19" xfId="0" applyFont="1" applyFill="1" applyBorder="1" applyAlignment="1">
      <alignment horizontal="center" vertical="center" wrapText="1"/>
    </xf>
    <xf numFmtId="0" fontId="21" fillId="38" borderId="20" xfId="42" applyFont="1" applyFill="1" applyBorder="1" applyAlignment="1">
      <alignment horizontal="center" vertical="center" wrapText="1"/>
    </xf>
    <xf numFmtId="0" fontId="1" fillId="34" borderId="17" xfId="42" applyFont="1" applyFill="1" applyBorder="1" applyAlignment="1">
      <alignment horizontal="center" vertical="center" wrapText="1"/>
    </xf>
    <xf numFmtId="0" fontId="1" fillId="34" borderId="18" xfId="42" applyFont="1" applyFill="1" applyBorder="1" applyAlignment="1">
      <alignment horizontal="center" vertical="center" wrapText="1"/>
    </xf>
    <xf numFmtId="0" fontId="1" fillId="34" borderId="19" xfId="42" applyFont="1" applyFill="1" applyBorder="1" applyAlignment="1">
      <alignment horizontal="center" vertical="center" wrapText="1"/>
    </xf>
    <xf numFmtId="0" fontId="21" fillId="37" borderId="20" xfId="0" applyFont="1" applyFill="1" applyBorder="1" applyAlignment="1">
      <alignment horizontal="center" vertical="center" wrapText="1"/>
    </xf>
    <xf numFmtId="0" fontId="22" fillId="0" borderId="0" xfId="0" applyFont="1" applyAlignment="1">
      <alignment horizontal="center" vertical="center"/>
    </xf>
    <xf numFmtId="0" fontId="22" fillId="36" borderId="10" xfId="0" applyFont="1" applyFill="1" applyBorder="1" applyAlignment="1">
      <alignment horizontal="center" vertical="center" wrapText="1"/>
    </xf>
    <xf numFmtId="0" fontId="22" fillId="36" borderId="11" xfId="0" applyFont="1" applyFill="1" applyBorder="1" applyAlignment="1">
      <alignment horizontal="center" vertical="center" wrapText="1"/>
    </xf>
    <xf numFmtId="0" fontId="22" fillId="36" borderId="12" xfId="0" applyFont="1" applyFill="1" applyBorder="1" applyAlignment="1">
      <alignment horizontal="center" vertical="center" wrapText="1"/>
    </xf>
    <xf numFmtId="0" fontId="19" fillId="38" borderId="17" xfId="42" applyFont="1" applyFill="1" applyBorder="1" applyAlignment="1">
      <alignment horizontal="center" vertical="center" wrapText="1"/>
    </xf>
    <xf numFmtId="0" fontId="19" fillId="38" borderId="18" xfId="42" applyFont="1" applyFill="1" applyBorder="1" applyAlignment="1">
      <alignment horizontal="center" vertical="center" wrapText="1"/>
    </xf>
    <xf numFmtId="0" fontId="19" fillId="38" borderId="19" xfId="42" applyFont="1" applyFill="1" applyBorder="1" applyAlignment="1">
      <alignment horizontal="center" vertical="center" wrapText="1"/>
    </xf>
    <xf numFmtId="0" fontId="19" fillId="38" borderId="16" xfId="42" applyFont="1" applyFill="1" applyBorder="1" applyAlignment="1">
      <alignment horizontal="center" vertical="center" wrapText="1"/>
    </xf>
    <xf numFmtId="0" fontId="24" fillId="0" borderId="0" xfId="0" applyFont="1" applyAlignment="1">
      <alignment horizontal="center"/>
    </xf>
    <xf numFmtId="0" fontId="21" fillId="34" borderId="0" xfId="0" applyFont="1" applyFill="1" applyAlignment="1">
      <alignment horizontal="center" vertical="center" wrapText="1"/>
    </xf>
    <xf numFmtId="0" fontId="21" fillId="38" borderId="0" xfId="42" applyFont="1" applyFill="1" applyAlignment="1">
      <alignment horizontal="center" vertical="top" wrapText="1"/>
    </xf>
  </cellXfs>
  <cellStyles count="44">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Hyperlink" xfId="42" builtinId="8"/>
    <cellStyle name="Input" xfId="9" builtinId="20" customBuiltin="1"/>
    <cellStyle name="Linked Cell" xfId="12" builtinId="24" customBuiltin="1"/>
    <cellStyle name="Neutral" xfId="8" builtinId="28" customBuiltin="1"/>
    <cellStyle name="Normal" xfId="0" builtinId="0"/>
    <cellStyle name="Normal 2" xfId="43" xr:uid="{77D57526-46C6-4768-9846-DD1BE4C4F7E6}"/>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colors>
    <mruColors>
      <color rgb="FFFE9AAA"/>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5.xml.rels><?xml version="1.0" encoding="UTF-8" standalone="yes"?>
<Relationships xmlns="http://schemas.openxmlformats.org/package/2006/relationships"><Relationship Id="rId8" Type="http://schemas.openxmlformats.org/officeDocument/2006/relationships/hyperlink" Target="https://reports.ingenuity.com/rs/nodeview/nodeview.jsp?did=ING%3Ab8n8p" TargetMode="External"/><Relationship Id="rId13" Type="http://schemas.openxmlformats.org/officeDocument/2006/relationships/hyperlink" Target="https://reports.ingenuity.com/rs/nodeview/nodeview.jsp?did=ING%3A11ms" TargetMode="External"/><Relationship Id="rId18" Type="http://schemas.openxmlformats.org/officeDocument/2006/relationships/hyperlink" Target="https://reports.ingenuity.com/rs/nodeview/nodeview.jsp?did=ING%3Aq0ur6" TargetMode="External"/><Relationship Id="rId26" Type="http://schemas.openxmlformats.org/officeDocument/2006/relationships/hyperlink" Target="https://reports.ingenuity.com/rs/nodeview/nodeview.jsp?did=ING%3Ag07gn" TargetMode="External"/><Relationship Id="rId3" Type="http://schemas.openxmlformats.org/officeDocument/2006/relationships/hyperlink" Target="https://reports.ingenuity.com/rs/nodeview/nodeview.jsp?did=ING%3A11ms" TargetMode="External"/><Relationship Id="rId21" Type="http://schemas.openxmlformats.org/officeDocument/2006/relationships/hyperlink" Target="https://reports.ingenuity.com/rs/nodeview/nodeview.jsp?did=ING%3Av8e" TargetMode="External"/><Relationship Id="rId7" Type="http://schemas.openxmlformats.org/officeDocument/2006/relationships/hyperlink" Target="https://reports.ingenuity.com/rs/nodeview/nodeview.jsp?did=ING%3Aai1so" TargetMode="External"/><Relationship Id="rId12" Type="http://schemas.openxmlformats.org/officeDocument/2006/relationships/hyperlink" Target="https://reports.ingenuity.com/rs/nodeview/nodeview.jsp?did=ING%3Ab4n" TargetMode="External"/><Relationship Id="rId17" Type="http://schemas.openxmlformats.org/officeDocument/2006/relationships/hyperlink" Target="https://reports.ingenuity.com/rs/nodeview/nodeview.jsp?did=ING%3Ab8n8p" TargetMode="External"/><Relationship Id="rId25" Type="http://schemas.openxmlformats.org/officeDocument/2006/relationships/hyperlink" Target="https://reports.ingenuity.com/rs/nodeview/nodeview.jsp?did=ING%3A11ms" TargetMode="External"/><Relationship Id="rId2" Type="http://schemas.openxmlformats.org/officeDocument/2006/relationships/hyperlink" Target="https://reports.ingenuity.com/rs/nodeview/nodeview.jsp?did=ING%3Axtm" TargetMode="External"/><Relationship Id="rId16" Type="http://schemas.openxmlformats.org/officeDocument/2006/relationships/hyperlink" Target="https://reports.ingenuity.com/rs/nodeview/nodeview.jsp?did=ING%3Ab8n8p" TargetMode="External"/><Relationship Id="rId20" Type="http://schemas.openxmlformats.org/officeDocument/2006/relationships/hyperlink" Target="https://reports.ingenuity.com/rs/nodeview/nodeview.jsp?did=ING%3Aotveo" TargetMode="External"/><Relationship Id="rId29" Type="http://schemas.openxmlformats.org/officeDocument/2006/relationships/hyperlink" Target="https://reports.ingenuity.com/rs/nodeview/nodeview.jsp?did=ING%3Ar1qb9" TargetMode="External"/><Relationship Id="rId1" Type="http://schemas.openxmlformats.org/officeDocument/2006/relationships/hyperlink" Target="https://reports.ingenuity.com/rs/nodeview/nodeview.jsp?did=ING%3Av7b" TargetMode="External"/><Relationship Id="rId6" Type="http://schemas.openxmlformats.org/officeDocument/2006/relationships/hyperlink" Target="https://reports.ingenuity.com/rs/nodeview/nodeview.jsp?did=ING%3A1iysy" TargetMode="External"/><Relationship Id="rId11" Type="http://schemas.openxmlformats.org/officeDocument/2006/relationships/hyperlink" Target="https://reports.ingenuity.com/rs/nodeview/nodeview.jsp?did=ING%3A11ms" TargetMode="External"/><Relationship Id="rId24" Type="http://schemas.openxmlformats.org/officeDocument/2006/relationships/hyperlink" Target="https://reports.ingenuity.com/rs/nodeview/nodeview.jsp?did=ING%3Ab4n" TargetMode="External"/><Relationship Id="rId5" Type="http://schemas.openxmlformats.org/officeDocument/2006/relationships/hyperlink" Target="https://reports.ingenuity.com/rs/nodeview/nodeview.jsp?did=ING%3A11ms" TargetMode="External"/><Relationship Id="rId15" Type="http://schemas.openxmlformats.org/officeDocument/2006/relationships/hyperlink" Target="https://reports.ingenuity.com/rs/nodeview/nodeview.jsp?did=ING%3Ab0mzr" TargetMode="External"/><Relationship Id="rId23" Type="http://schemas.openxmlformats.org/officeDocument/2006/relationships/hyperlink" Target="https://reports.ingenuity.com/rs/nodeview/nodeview.jsp?did=ING%3A11ms" TargetMode="External"/><Relationship Id="rId28" Type="http://schemas.openxmlformats.org/officeDocument/2006/relationships/hyperlink" Target="https://reports.ingenuity.com/rs/nodeview/nodeview.jsp?did=ING%3Ar1qb9" TargetMode="External"/><Relationship Id="rId10" Type="http://schemas.openxmlformats.org/officeDocument/2006/relationships/hyperlink" Target="https://reports.ingenuity.com/rs/nodeview/nodeview.jsp?did=ING%3Av8e" TargetMode="External"/><Relationship Id="rId19" Type="http://schemas.openxmlformats.org/officeDocument/2006/relationships/hyperlink" Target="https://reports.ingenuity.com/rs/nodeview/nodeview.jsp?did=ING%3Aotveo" TargetMode="External"/><Relationship Id="rId4" Type="http://schemas.openxmlformats.org/officeDocument/2006/relationships/hyperlink" Target="https://reports.ingenuity.com/rs/nodeview/nodeview.jsp?did=ING%3Ab4n" TargetMode="External"/><Relationship Id="rId9" Type="http://schemas.openxmlformats.org/officeDocument/2006/relationships/hyperlink" Target="https://reports.ingenuity.com/rs/nodeview/nodeview.jsp?did=ING%3Ab8n8p" TargetMode="External"/><Relationship Id="rId14" Type="http://schemas.openxmlformats.org/officeDocument/2006/relationships/hyperlink" Target="https://reports.ingenuity.com/rs/nodeview/nodeview.jsp?did=ING%3Axlw" TargetMode="External"/><Relationship Id="rId22" Type="http://schemas.openxmlformats.org/officeDocument/2006/relationships/hyperlink" Target="https://reports.ingenuity.com/rs/nodeview/nodeview.jsp?did=ING%3Av8c" TargetMode="External"/><Relationship Id="rId27" Type="http://schemas.openxmlformats.org/officeDocument/2006/relationships/hyperlink" Target="https://reports.ingenuity.com/rs/nodeview/nodeview.jsp?did=ING%3Ag07gn" TargetMode="External"/><Relationship Id="rId30" Type="http://schemas.openxmlformats.org/officeDocument/2006/relationships/hyperlink" Target="https://reports.ingenuity.com/rs/nodeview/nodeview.jsp?did=ING%3Ab4n" TargetMode="External"/></Relationships>
</file>

<file path=xl/worksheets/_rels/sheet6.xml.rels><?xml version="1.0" encoding="UTF-8" standalone="yes"?>
<Relationships xmlns="http://schemas.openxmlformats.org/package/2006/relationships"><Relationship Id="rId26" Type="http://schemas.openxmlformats.org/officeDocument/2006/relationships/hyperlink" Target="https://reports.ingenuity.com/rs/nodeview/nodeview.jsp?did=ING%3Avsp" TargetMode="External"/><Relationship Id="rId21" Type="http://schemas.openxmlformats.org/officeDocument/2006/relationships/hyperlink" Target="https://reports.ingenuity.com/rs/nodeview/nodeview.jsp?did=ING%3A9it" TargetMode="External"/><Relationship Id="rId42" Type="http://schemas.openxmlformats.org/officeDocument/2006/relationships/hyperlink" Target="https://reports.ingenuity.com/rs/nodeview/nodeview.jsp?did=ING%3Aamdon" TargetMode="External"/><Relationship Id="rId47" Type="http://schemas.openxmlformats.org/officeDocument/2006/relationships/hyperlink" Target="https://reports.ingenuity.com/rs/nodeview/nodeview.jsp?did=ING%3A6m0" TargetMode="External"/><Relationship Id="rId63" Type="http://schemas.openxmlformats.org/officeDocument/2006/relationships/hyperlink" Target="https://reports.ingenuity.com/rs/nodeview/nodeview.jsp?did=ING%3A9vk96" TargetMode="External"/><Relationship Id="rId68" Type="http://schemas.openxmlformats.org/officeDocument/2006/relationships/hyperlink" Target="https://reports.ingenuity.com/rs/nodeview/nodeview.jsp?did=ING%3A80b" TargetMode="External"/><Relationship Id="rId16" Type="http://schemas.openxmlformats.org/officeDocument/2006/relationships/hyperlink" Target="https://reports.ingenuity.com/rs/nodeview/nodeview.jsp?did=ING%3A11gc" TargetMode="External"/><Relationship Id="rId11" Type="http://schemas.openxmlformats.org/officeDocument/2006/relationships/hyperlink" Target="https://reports.ingenuity.com/rs/nodeview/nodeview.jsp?did=ING%3A6m0" TargetMode="External"/><Relationship Id="rId24" Type="http://schemas.openxmlformats.org/officeDocument/2006/relationships/hyperlink" Target="https://reports.ingenuity.com/rs/nodeview/nodeview.jsp?did=ING%3A82a" TargetMode="External"/><Relationship Id="rId32" Type="http://schemas.openxmlformats.org/officeDocument/2006/relationships/hyperlink" Target="https://reports.ingenuity.com/rs/nodeview/nodeview.jsp?did=ING%3A5h6n6" TargetMode="External"/><Relationship Id="rId37" Type="http://schemas.openxmlformats.org/officeDocument/2006/relationships/hyperlink" Target="https://reports.ingenuity.com/rs/nodeview/nodeview.jsp?did=ING%3A6m0" TargetMode="External"/><Relationship Id="rId40" Type="http://schemas.openxmlformats.org/officeDocument/2006/relationships/hyperlink" Target="https://reports.ingenuity.com/rs/nodeview/nodeview.jsp?did=ING%3Aamdon" TargetMode="External"/><Relationship Id="rId45" Type="http://schemas.openxmlformats.org/officeDocument/2006/relationships/hyperlink" Target="https://reports.ingenuity.com/rs/nodeview/nodeview.jsp?did=ING%3A6m0" TargetMode="External"/><Relationship Id="rId53" Type="http://schemas.openxmlformats.org/officeDocument/2006/relationships/hyperlink" Target="https://reports.ingenuity.com/rs/nodeview/nodeview.jsp?did=ING%3A6m0" TargetMode="External"/><Relationship Id="rId58" Type="http://schemas.openxmlformats.org/officeDocument/2006/relationships/hyperlink" Target="https://reports.ingenuity.com/rs/nodeview/nodeview.jsp?did=ING%3Aaqkme" TargetMode="External"/><Relationship Id="rId66" Type="http://schemas.openxmlformats.org/officeDocument/2006/relationships/hyperlink" Target="https://reports.ingenuity.com/rs/nodeview/nodeview.jsp?did=ING%3Aasjz3" TargetMode="External"/><Relationship Id="rId74" Type="http://schemas.openxmlformats.org/officeDocument/2006/relationships/hyperlink" Target="https://reports.ingenuity.com/rs/nodeview/nodeview.jsp?did=ING%3A80b" TargetMode="External"/><Relationship Id="rId5" Type="http://schemas.openxmlformats.org/officeDocument/2006/relationships/hyperlink" Target="https://reports.ingenuity.com/rs/nodeview/nodeview.jsp?did=ING%3A18o4" TargetMode="External"/><Relationship Id="rId61" Type="http://schemas.openxmlformats.org/officeDocument/2006/relationships/hyperlink" Target="https://reports.ingenuity.com/rs/nodeview/nodeview.jsp?did=ING%3A3vkn" TargetMode="External"/><Relationship Id="rId19" Type="http://schemas.openxmlformats.org/officeDocument/2006/relationships/hyperlink" Target="https://reports.ingenuity.com/rs/nodeview/nodeview.jsp?did=ING%3A85w" TargetMode="External"/><Relationship Id="rId14" Type="http://schemas.openxmlformats.org/officeDocument/2006/relationships/hyperlink" Target="https://reports.ingenuity.com/rs/nodeview/nodeview.jsp?did=ING%3A5bfrl" TargetMode="External"/><Relationship Id="rId22" Type="http://schemas.openxmlformats.org/officeDocument/2006/relationships/hyperlink" Target="https://reports.ingenuity.com/rs/nodeview/nodeview.jsp?did=ING%3A82a" TargetMode="External"/><Relationship Id="rId27" Type="http://schemas.openxmlformats.org/officeDocument/2006/relationships/hyperlink" Target="https://reports.ingenuity.com/rs/nodeview/nodeview.jsp?did=ING%3A80b" TargetMode="External"/><Relationship Id="rId30" Type="http://schemas.openxmlformats.org/officeDocument/2006/relationships/hyperlink" Target="https://reports.ingenuity.com/rs/nodeview/nodeview.jsp?did=ING%3An2a" TargetMode="External"/><Relationship Id="rId35" Type="http://schemas.openxmlformats.org/officeDocument/2006/relationships/hyperlink" Target="https://reports.ingenuity.com/rs/nodeview/nodeview.jsp?did=ING%3A6m0" TargetMode="External"/><Relationship Id="rId43" Type="http://schemas.openxmlformats.org/officeDocument/2006/relationships/hyperlink" Target="https://reports.ingenuity.com/rs/nodeview/nodeview.jsp?did=ING%3A6m0" TargetMode="External"/><Relationship Id="rId48" Type="http://schemas.openxmlformats.org/officeDocument/2006/relationships/hyperlink" Target="https://reports.ingenuity.com/rs/nodeview/nodeview.jsp?did=ING%3Acs27p" TargetMode="External"/><Relationship Id="rId56" Type="http://schemas.openxmlformats.org/officeDocument/2006/relationships/hyperlink" Target="https://reports.ingenuity.com/rs/nodeview/nodeview.jsp?did=ING%3Agr485" TargetMode="External"/><Relationship Id="rId64" Type="http://schemas.openxmlformats.org/officeDocument/2006/relationships/hyperlink" Target="https://reports.ingenuity.com/rs/nodeview/nodeview.jsp?did=ING%3Ag7m0w" TargetMode="External"/><Relationship Id="rId69" Type="http://schemas.openxmlformats.org/officeDocument/2006/relationships/hyperlink" Target="https://reports.ingenuity.com/rs/nodeview/nodeview.jsp?did=ING%3Avsp" TargetMode="External"/><Relationship Id="rId77" Type="http://schemas.openxmlformats.org/officeDocument/2006/relationships/hyperlink" Target="https://reports.ingenuity.com/rs/nodeview/nodeview.jsp?did=ING%3A72eay" TargetMode="External"/><Relationship Id="rId8" Type="http://schemas.openxmlformats.org/officeDocument/2006/relationships/hyperlink" Target="https://reports.ingenuity.com/rs/nodeview/nodeview.jsp?did=ING%3A18o4" TargetMode="External"/><Relationship Id="rId51" Type="http://schemas.openxmlformats.org/officeDocument/2006/relationships/hyperlink" Target="https://reports.ingenuity.com/rs/nodeview/nodeview.jsp?did=ING%3A6m0" TargetMode="External"/><Relationship Id="rId72" Type="http://schemas.openxmlformats.org/officeDocument/2006/relationships/hyperlink" Target="https://reports.ingenuity.com/rs/nodeview/nodeview.jsp?did=ING%3A80b" TargetMode="External"/><Relationship Id="rId3" Type="http://schemas.openxmlformats.org/officeDocument/2006/relationships/hyperlink" Target="https://reports.ingenuity.com/rs/nodeview/nodeview.jsp?did=ING%3A18o4" TargetMode="External"/><Relationship Id="rId12" Type="http://schemas.openxmlformats.org/officeDocument/2006/relationships/hyperlink" Target="https://reports.ingenuity.com/rs/nodeview/nodeview.jsp?did=ING%3A18o4" TargetMode="External"/><Relationship Id="rId17" Type="http://schemas.openxmlformats.org/officeDocument/2006/relationships/hyperlink" Target="https://reports.ingenuity.com/rs/nodeview/nodeview.jsp?did=ING%3A6m0" TargetMode="External"/><Relationship Id="rId25" Type="http://schemas.openxmlformats.org/officeDocument/2006/relationships/hyperlink" Target="https://reports.ingenuity.com/rs/nodeview/nodeview.jsp?did=ING%3A9it" TargetMode="External"/><Relationship Id="rId33" Type="http://schemas.openxmlformats.org/officeDocument/2006/relationships/hyperlink" Target="https://reports.ingenuity.com/rs/nodeview/nodeview.jsp?did=ING%3A5h6n6" TargetMode="External"/><Relationship Id="rId38" Type="http://schemas.openxmlformats.org/officeDocument/2006/relationships/hyperlink" Target="https://reports.ingenuity.com/rs/nodeview/nodeview.jsp?did=ING%3Avkic2" TargetMode="External"/><Relationship Id="rId46" Type="http://schemas.openxmlformats.org/officeDocument/2006/relationships/hyperlink" Target="https://reports.ingenuity.com/rs/nodeview/nodeview.jsp?did=ING%3Acs27p" TargetMode="External"/><Relationship Id="rId59" Type="http://schemas.openxmlformats.org/officeDocument/2006/relationships/hyperlink" Target="https://reports.ingenuity.com/rs/nodeview/nodeview.jsp?did=ING%3A3vkn" TargetMode="External"/><Relationship Id="rId67" Type="http://schemas.openxmlformats.org/officeDocument/2006/relationships/hyperlink" Target="https://reports.ingenuity.com/rs/nodeview/nodeview.jsp?did=ING%3A6jxc0" TargetMode="External"/><Relationship Id="rId20" Type="http://schemas.openxmlformats.org/officeDocument/2006/relationships/hyperlink" Target="https://reports.ingenuity.com/rs/nodeview/nodeview.jsp?did=ING%3A82a" TargetMode="External"/><Relationship Id="rId41" Type="http://schemas.openxmlformats.org/officeDocument/2006/relationships/hyperlink" Target="https://reports.ingenuity.com/rs/nodeview/nodeview.jsp?did=ING%3A6m0" TargetMode="External"/><Relationship Id="rId54" Type="http://schemas.openxmlformats.org/officeDocument/2006/relationships/hyperlink" Target="https://reports.ingenuity.com/rs/nodeview/nodeview.jsp?did=ING%3Agr485" TargetMode="External"/><Relationship Id="rId62" Type="http://schemas.openxmlformats.org/officeDocument/2006/relationships/hyperlink" Target="https://reports.ingenuity.com/rs/nodeview/nodeview.jsp?did=ING%3A9vk96" TargetMode="External"/><Relationship Id="rId70" Type="http://schemas.openxmlformats.org/officeDocument/2006/relationships/hyperlink" Target="https://reports.ingenuity.com/rs/nodeview/nodeview.jsp?did=ING%3A80b" TargetMode="External"/><Relationship Id="rId75" Type="http://schemas.openxmlformats.org/officeDocument/2006/relationships/hyperlink" Target="https://reports.ingenuity.com/rs/nodeview/nodeview.jsp?did=ING%3A72eay" TargetMode="External"/><Relationship Id="rId1" Type="http://schemas.openxmlformats.org/officeDocument/2006/relationships/hyperlink" Target="https://reports.ingenuity.com/rs/nodeview/nodeview.jsp?did=ING%3A18o4" TargetMode="External"/><Relationship Id="rId6" Type="http://schemas.openxmlformats.org/officeDocument/2006/relationships/hyperlink" Target="https://reports.ingenuity.com/rs/nodeview/nodeview.jsp?did=ING%3A6m0" TargetMode="External"/><Relationship Id="rId15" Type="http://schemas.openxmlformats.org/officeDocument/2006/relationships/hyperlink" Target="https://reports.ingenuity.com/rs/nodeview/nodeview.jsp?did=ING%3A5bfrl" TargetMode="External"/><Relationship Id="rId23" Type="http://schemas.openxmlformats.org/officeDocument/2006/relationships/hyperlink" Target="https://reports.ingenuity.com/rs/nodeview/nodeview.jsp?did=ING%3A9it" TargetMode="External"/><Relationship Id="rId28" Type="http://schemas.openxmlformats.org/officeDocument/2006/relationships/hyperlink" Target="https://reports.ingenuity.com/rs/nodeview/nodeview.jsp?did=ING%3An2a" TargetMode="External"/><Relationship Id="rId36" Type="http://schemas.openxmlformats.org/officeDocument/2006/relationships/hyperlink" Target="https://reports.ingenuity.com/rs/nodeview/nodeview.jsp?did=ING%3Avkic2" TargetMode="External"/><Relationship Id="rId49" Type="http://schemas.openxmlformats.org/officeDocument/2006/relationships/hyperlink" Target="https://reports.ingenuity.com/rs/nodeview/nodeview.jsp?did=ING%3A6m0" TargetMode="External"/><Relationship Id="rId57" Type="http://schemas.openxmlformats.org/officeDocument/2006/relationships/hyperlink" Target="https://reports.ingenuity.com/rs/nodeview/nodeview.jsp?did=ING%3A6m0" TargetMode="External"/><Relationship Id="rId10" Type="http://schemas.openxmlformats.org/officeDocument/2006/relationships/hyperlink" Target="https://reports.ingenuity.com/rs/nodeview/nodeview.jsp?did=ING%3A18o4" TargetMode="External"/><Relationship Id="rId31" Type="http://schemas.openxmlformats.org/officeDocument/2006/relationships/hyperlink" Target="https://reports.ingenuity.com/rs/nodeview/nodeview.jsp?did=ING%3A85w" TargetMode="External"/><Relationship Id="rId44" Type="http://schemas.openxmlformats.org/officeDocument/2006/relationships/hyperlink" Target="https://reports.ingenuity.com/rs/nodeview/nodeview.jsp?did=ING%3Aamdon" TargetMode="External"/><Relationship Id="rId52" Type="http://schemas.openxmlformats.org/officeDocument/2006/relationships/hyperlink" Target="https://reports.ingenuity.com/rs/nodeview/nodeview.jsp?did=ING%3Agr485" TargetMode="External"/><Relationship Id="rId60" Type="http://schemas.openxmlformats.org/officeDocument/2006/relationships/hyperlink" Target="https://reports.ingenuity.com/rs/nodeview/nodeview.jsp?did=ING%3Aaqkme" TargetMode="External"/><Relationship Id="rId65" Type="http://schemas.openxmlformats.org/officeDocument/2006/relationships/hyperlink" Target="https://reports.ingenuity.com/rs/nodeview/nodeview.jsp?did=ING%3A85w" TargetMode="External"/><Relationship Id="rId73" Type="http://schemas.openxmlformats.org/officeDocument/2006/relationships/hyperlink" Target="https://reports.ingenuity.com/rs/nodeview/nodeview.jsp?did=ING%3A9yopy" TargetMode="External"/><Relationship Id="rId78" Type="http://schemas.openxmlformats.org/officeDocument/2006/relationships/hyperlink" Target="https://reports.ingenuity.com/rs/nodeview/nodeview.jsp?did=ING%3A85w" TargetMode="External"/><Relationship Id="rId4" Type="http://schemas.openxmlformats.org/officeDocument/2006/relationships/hyperlink" Target="https://reports.ingenuity.com/rs/nodeview/nodeview.jsp?did=ING%3A6m0" TargetMode="External"/><Relationship Id="rId9" Type="http://schemas.openxmlformats.org/officeDocument/2006/relationships/hyperlink" Target="https://reports.ingenuity.com/rs/nodeview/nodeview.jsp?did=ING%3A6m0" TargetMode="External"/><Relationship Id="rId13" Type="http://schemas.openxmlformats.org/officeDocument/2006/relationships/hyperlink" Target="https://reports.ingenuity.com/rs/nodeview/nodeview.jsp?did=ING%3A6m0" TargetMode="External"/><Relationship Id="rId18" Type="http://schemas.openxmlformats.org/officeDocument/2006/relationships/hyperlink" Target="https://reports.ingenuity.com/rs/nodeview/nodeview.jsp?did=ING%3Aai1sr" TargetMode="External"/><Relationship Id="rId39" Type="http://schemas.openxmlformats.org/officeDocument/2006/relationships/hyperlink" Target="https://reports.ingenuity.com/rs/nodeview/nodeview.jsp?did=ING%3A6m0" TargetMode="External"/><Relationship Id="rId34" Type="http://schemas.openxmlformats.org/officeDocument/2006/relationships/hyperlink" Target="https://reports.ingenuity.com/rs/nodeview/nodeview.jsp?did=ING%3Aa6y3l" TargetMode="External"/><Relationship Id="rId50" Type="http://schemas.openxmlformats.org/officeDocument/2006/relationships/hyperlink" Target="https://reports.ingenuity.com/rs/nodeview/nodeview.jsp?did=ING%3Acs27p" TargetMode="External"/><Relationship Id="rId55" Type="http://schemas.openxmlformats.org/officeDocument/2006/relationships/hyperlink" Target="https://reports.ingenuity.com/rs/nodeview/nodeview.jsp?did=ING%3A6m0" TargetMode="External"/><Relationship Id="rId76" Type="http://schemas.openxmlformats.org/officeDocument/2006/relationships/hyperlink" Target="https://reports.ingenuity.com/rs/nodeview/nodeview.jsp?did=ING%3A85w" TargetMode="External"/><Relationship Id="rId7" Type="http://schemas.openxmlformats.org/officeDocument/2006/relationships/hyperlink" Target="https://reports.ingenuity.com/rs/nodeview/nodeview.jsp?did=ING%3A5h6n6" TargetMode="External"/><Relationship Id="rId71" Type="http://schemas.openxmlformats.org/officeDocument/2006/relationships/hyperlink" Target="https://reports.ingenuity.com/rs/nodeview/nodeview.jsp?did=ING%3Avsp" TargetMode="External"/><Relationship Id="rId2" Type="http://schemas.openxmlformats.org/officeDocument/2006/relationships/hyperlink" Target="https://reports.ingenuity.com/rs/nodeview/nodeview.jsp?did=ING%3A6m0" TargetMode="External"/><Relationship Id="rId29" Type="http://schemas.openxmlformats.org/officeDocument/2006/relationships/hyperlink" Target="https://reports.ingenuity.com/rs/nodeview/nodeview.jsp?did=ING%3A85w" TargetMode="External"/></Relationships>
</file>

<file path=xl/worksheets/_rels/sheet7.xml.rels><?xml version="1.0" encoding="UTF-8" standalone="yes"?>
<Relationships xmlns="http://schemas.openxmlformats.org/package/2006/relationships"><Relationship Id="rId13" Type="http://schemas.openxmlformats.org/officeDocument/2006/relationships/hyperlink" Target="https://reports.ingenuity.com/rs/nodeview/nodeview.jsp?did=ING%3Ae5cqf" TargetMode="External"/><Relationship Id="rId18" Type="http://schemas.openxmlformats.org/officeDocument/2006/relationships/hyperlink" Target="https://reports.ingenuity.com/rs/nodeview/nodeview.jsp?did=ING%3Ab8n47" TargetMode="External"/><Relationship Id="rId26" Type="http://schemas.openxmlformats.org/officeDocument/2006/relationships/hyperlink" Target="https://reports.ingenuity.com/rs/nodeview/nodeview.jsp?did=ING%3Aa4r" TargetMode="External"/><Relationship Id="rId39" Type="http://schemas.openxmlformats.org/officeDocument/2006/relationships/hyperlink" Target="https://reports.ingenuity.com/rs/nodeview/nodeview.jsp?did=ING%3A3wn1w" TargetMode="External"/><Relationship Id="rId21" Type="http://schemas.openxmlformats.org/officeDocument/2006/relationships/hyperlink" Target="https://reports.ingenuity.com/rs/nodeview/nodeview.jsp?did=ING%3A5mb" TargetMode="External"/><Relationship Id="rId34" Type="http://schemas.openxmlformats.org/officeDocument/2006/relationships/hyperlink" Target="https://reports.ingenuity.com/rs/nodeview/nodeview.jsp?did=ING%3A8nb" TargetMode="External"/><Relationship Id="rId7" Type="http://schemas.openxmlformats.org/officeDocument/2006/relationships/hyperlink" Target="https://reports.ingenuity.com/rs/nodeview/nodeview.jsp?did=ING%3A3qght" TargetMode="External"/><Relationship Id="rId12" Type="http://schemas.openxmlformats.org/officeDocument/2006/relationships/hyperlink" Target="https://reports.ingenuity.com/rs/nodeview/nodeview.jsp?did=ING%3Ae5cqf" TargetMode="External"/><Relationship Id="rId17" Type="http://schemas.openxmlformats.org/officeDocument/2006/relationships/hyperlink" Target="https://reports.ingenuity.com/rs/nodeview/nodeview.jsp?did=ING%3Arjn" TargetMode="External"/><Relationship Id="rId25" Type="http://schemas.openxmlformats.org/officeDocument/2006/relationships/hyperlink" Target="https://reports.ingenuity.com/rs/nodeview/nodeview.jsp?did=ING%3Aokm" TargetMode="External"/><Relationship Id="rId33" Type="http://schemas.openxmlformats.org/officeDocument/2006/relationships/hyperlink" Target="https://reports.ingenuity.com/rs/nodeview/nodeview.jsp?did=ING%3Ab8n47" TargetMode="External"/><Relationship Id="rId38" Type="http://schemas.openxmlformats.org/officeDocument/2006/relationships/hyperlink" Target="https://reports.ingenuity.com/rs/nodeview/nodeview.jsp?did=ING%3Aouj" TargetMode="External"/><Relationship Id="rId2" Type="http://schemas.openxmlformats.org/officeDocument/2006/relationships/hyperlink" Target="https://reports.ingenuity.com/rs/nodeview/nodeview.jsp?did=ING%3Amwi" TargetMode="External"/><Relationship Id="rId16" Type="http://schemas.openxmlformats.org/officeDocument/2006/relationships/hyperlink" Target="https://reports.ingenuity.com/rs/nodeview/nodeview.jsp?did=ING%3A5a5" TargetMode="External"/><Relationship Id="rId20" Type="http://schemas.openxmlformats.org/officeDocument/2006/relationships/hyperlink" Target="https://reports.ingenuity.com/rs/nodeview/nodeview.jsp?did=ING%3A1bpdy" TargetMode="External"/><Relationship Id="rId29" Type="http://schemas.openxmlformats.org/officeDocument/2006/relationships/hyperlink" Target="https://reports.ingenuity.com/rs/nodeview/nodeview.jsp?did=ING%3Aasjz3" TargetMode="External"/><Relationship Id="rId1" Type="http://schemas.openxmlformats.org/officeDocument/2006/relationships/hyperlink" Target="https://reports.ingenuity.com/rs/nodeview/nodeview.jsp?did=ING%3Axjz" TargetMode="External"/><Relationship Id="rId6" Type="http://schemas.openxmlformats.org/officeDocument/2006/relationships/hyperlink" Target="https://reports.ingenuity.com/rs/nodeview/nodeview.jsp?did=ING%3A5bfrl" TargetMode="External"/><Relationship Id="rId11" Type="http://schemas.openxmlformats.org/officeDocument/2006/relationships/hyperlink" Target="https://reports.ingenuity.com/rs/nodeview/nodeview.jsp?did=ING%3A9fr" TargetMode="External"/><Relationship Id="rId24" Type="http://schemas.openxmlformats.org/officeDocument/2006/relationships/hyperlink" Target="https://reports.ingenuity.com/rs/nodeview/nodeview.jsp?did=ING%3An2a" TargetMode="External"/><Relationship Id="rId32" Type="http://schemas.openxmlformats.org/officeDocument/2006/relationships/hyperlink" Target="https://reports.ingenuity.com/rs/nodeview/nodeview.jsp?did=ING%3A8nb" TargetMode="External"/><Relationship Id="rId37" Type="http://schemas.openxmlformats.org/officeDocument/2006/relationships/hyperlink" Target="https://reports.ingenuity.com/rs/nodeview/nodeview.jsp?did=ING%3A7sy" TargetMode="External"/><Relationship Id="rId5" Type="http://schemas.openxmlformats.org/officeDocument/2006/relationships/hyperlink" Target="https://reports.ingenuity.com/rs/nodeview/nodeview.jsp?did=ING%3A5h6n6" TargetMode="External"/><Relationship Id="rId15" Type="http://schemas.openxmlformats.org/officeDocument/2006/relationships/hyperlink" Target="https://reports.ingenuity.com/rs/nodeview/nodeview.jsp?did=ING%3Aai1sr" TargetMode="External"/><Relationship Id="rId23" Type="http://schemas.openxmlformats.org/officeDocument/2006/relationships/hyperlink" Target="https://reports.ingenuity.com/rs/nodeview/nodeview.jsp?did=ING%3Ab9e" TargetMode="External"/><Relationship Id="rId28" Type="http://schemas.openxmlformats.org/officeDocument/2006/relationships/hyperlink" Target="https://reports.ingenuity.com/rs/nodeview/nodeview.jsp?did=ING%3Ag7m0w" TargetMode="External"/><Relationship Id="rId36" Type="http://schemas.openxmlformats.org/officeDocument/2006/relationships/hyperlink" Target="https://reports.ingenuity.com/rs/nodeview/nodeview.jsp?did=ING%3Arprhs" TargetMode="External"/><Relationship Id="rId10" Type="http://schemas.openxmlformats.org/officeDocument/2006/relationships/hyperlink" Target="https://reports.ingenuity.com/rs/nodeview/nodeview.jsp?did=ING%3Aogz" TargetMode="External"/><Relationship Id="rId19" Type="http://schemas.openxmlformats.org/officeDocument/2006/relationships/hyperlink" Target="https://reports.ingenuity.com/rs/nodeview/nodeview.jsp?did=ING%3A8nb" TargetMode="External"/><Relationship Id="rId31" Type="http://schemas.openxmlformats.org/officeDocument/2006/relationships/hyperlink" Target="https://reports.ingenuity.com/rs/nodeview/nodeview.jsp?did=ING%3Agpyc5" TargetMode="External"/><Relationship Id="rId4" Type="http://schemas.openxmlformats.org/officeDocument/2006/relationships/hyperlink" Target="https://reports.ingenuity.com/rs/nodeview/nodeview.jsp?did=ING%3Aa4r" TargetMode="External"/><Relationship Id="rId9" Type="http://schemas.openxmlformats.org/officeDocument/2006/relationships/hyperlink" Target="https://reports.ingenuity.com/rs/nodeview/nodeview.jsp?did=ING%3A17v92" TargetMode="External"/><Relationship Id="rId14" Type="http://schemas.openxmlformats.org/officeDocument/2006/relationships/hyperlink" Target="https://reports.ingenuity.com/rs/nodeview/nodeview.jsp?did=ING%3A1eild" TargetMode="External"/><Relationship Id="rId22" Type="http://schemas.openxmlformats.org/officeDocument/2006/relationships/hyperlink" Target="https://reports.ingenuity.com/rs/nodeview/nodeview.jsp?did=ING%3A12j5vq" TargetMode="External"/><Relationship Id="rId27" Type="http://schemas.openxmlformats.org/officeDocument/2006/relationships/hyperlink" Target="https://reports.ingenuity.com/rs/nodeview/nodeview.jsp?did=ING%3A5h6n6" TargetMode="External"/><Relationship Id="rId30" Type="http://schemas.openxmlformats.org/officeDocument/2006/relationships/hyperlink" Target="https://reports.ingenuity.com/rs/nodeview/nodeview.jsp?did=ING%3Ami9" TargetMode="External"/><Relationship Id="rId35" Type="http://schemas.openxmlformats.org/officeDocument/2006/relationships/hyperlink" Target="https://reports.ingenuity.com/rs/nodeview/nodeview.jsp?did=ING%3A72eay" TargetMode="External"/><Relationship Id="rId8" Type="http://schemas.openxmlformats.org/officeDocument/2006/relationships/hyperlink" Target="https://reports.ingenuity.com/rs/nodeview/nodeview.jsp?did=ING%3Axjz" TargetMode="External"/><Relationship Id="rId3" Type="http://schemas.openxmlformats.org/officeDocument/2006/relationships/hyperlink" Target="https://reports.ingenuity.com/rs/nodeview/nodeview.jsp?did=ING%3Aokm" TargetMode="External"/></Relationships>
</file>

<file path=xl/worksheets/_rels/sheet8.xml.rels><?xml version="1.0" encoding="UTF-8" standalone="yes"?>
<Relationships xmlns="http://schemas.openxmlformats.org/package/2006/relationships"><Relationship Id="rId8" Type="http://schemas.openxmlformats.org/officeDocument/2006/relationships/hyperlink" Target="https://reports.ingenuity.com/rs/nodeview/nodeview.jsp?did=ING%3A55wwi" TargetMode="External"/><Relationship Id="rId13" Type="http://schemas.openxmlformats.org/officeDocument/2006/relationships/hyperlink" Target="https://reports.ingenuity.com/rs/nodeview/nodeview.jsp?did=ING%3Amr6" TargetMode="External"/><Relationship Id="rId18" Type="http://schemas.openxmlformats.org/officeDocument/2006/relationships/hyperlink" Target="https://reports.ingenuity.com/rs/nodeview/nodeview.jsp?did=ING%3A18ut" TargetMode="External"/><Relationship Id="rId3" Type="http://schemas.openxmlformats.org/officeDocument/2006/relationships/hyperlink" Target="https://reports.ingenuity.com/rs/nodeview/nodeview.jsp?did=ING%3A7md3l" TargetMode="External"/><Relationship Id="rId7" Type="http://schemas.openxmlformats.org/officeDocument/2006/relationships/hyperlink" Target="https://reports.ingenuity.com/rs/nodeview/nodeview.jsp?did=ING%3A6tw" TargetMode="External"/><Relationship Id="rId12" Type="http://schemas.openxmlformats.org/officeDocument/2006/relationships/hyperlink" Target="https://reports.ingenuity.com/rs/nodeview/nodeview.jsp?did=ING%3Axy9" TargetMode="External"/><Relationship Id="rId17" Type="http://schemas.openxmlformats.org/officeDocument/2006/relationships/hyperlink" Target="https://reports.ingenuity.com/rs/nodeview/nodeview.jsp?did=ING%3A5d5" TargetMode="External"/><Relationship Id="rId2" Type="http://schemas.openxmlformats.org/officeDocument/2006/relationships/hyperlink" Target="https://reports.ingenuity.com/rs/nodeview/nodeview.jsp?did=ING%3Amjy" TargetMode="External"/><Relationship Id="rId16" Type="http://schemas.openxmlformats.org/officeDocument/2006/relationships/hyperlink" Target="https://reports.ingenuity.com/rs/nodeview/nodeview.jsp?did=ING%3A18ut" TargetMode="External"/><Relationship Id="rId1" Type="http://schemas.openxmlformats.org/officeDocument/2006/relationships/hyperlink" Target="https://reports.ingenuity.com/rs/nodeview/nodeview.jsp?did=ING%3Arjn" TargetMode="External"/><Relationship Id="rId6" Type="http://schemas.openxmlformats.org/officeDocument/2006/relationships/hyperlink" Target="https://reports.ingenuity.com/rs/nodeview/nodeview.jsp?did=ING%3A55wwi" TargetMode="External"/><Relationship Id="rId11" Type="http://schemas.openxmlformats.org/officeDocument/2006/relationships/hyperlink" Target="https://reports.ingenuity.com/rs/nodeview/nodeview.jsp?did=ING%3Arvf" TargetMode="External"/><Relationship Id="rId5" Type="http://schemas.openxmlformats.org/officeDocument/2006/relationships/hyperlink" Target="https://reports.ingenuity.com/rs/nodeview/nodeview.jsp?did=ING%3A6tw" TargetMode="External"/><Relationship Id="rId15" Type="http://schemas.openxmlformats.org/officeDocument/2006/relationships/hyperlink" Target="https://reports.ingenuity.com/rs/nodeview/nodeview.jsp?did=ING%3A1qu1r" TargetMode="External"/><Relationship Id="rId10" Type="http://schemas.openxmlformats.org/officeDocument/2006/relationships/hyperlink" Target="https://reports.ingenuity.com/rs/nodeview/nodeview.jsp?did=ING%3Amdu" TargetMode="External"/><Relationship Id="rId19" Type="http://schemas.openxmlformats.org/officeDocument/2006/relationships/hyperlink" Target="https://reports.ingenuity.com/rs/nodeview/nodeview.jsp?did=ING%3A1qu1r" TargetMode="External"/><Relationship Id="rId4" Type="http://schemas.openxmlformats.org/officeDocument/2006/relationships/hyperlink" Target="https://reports.ingenuity.com/rs/nodeview/nodeview.jsp?did=ING%3A55wwi" TargetMode="External"/><Relationship Id="rId9" Type="http://schemas.openxmlformats.org/officeDocument/2006/relationships/hyperlink" Target="https://reports.ingenuity.com/rs/nodeview/nodeview.jsp?did=ING%3A6tw" TargetMode="External"/><Relationship Id="rId14" Type="http://schemas.openxmlformats.org/officeDocument/2006/relationships/hyperlink" Target="https://reports.ingenuity.com/rs/nodeview/nodeview.jsp?did=ING%3A18ut" TargetMode="External"/></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B10"/>
  <sheetViews>
    <sheetView topLeftCell="A3" zoomScale="77" zoomScaleNormal="77" workbookViewId="0">
      <selection activeCell="A3" sqref="A3"/>
    </sheetView>
  </sheetViews>
  <sheetFormatPr defaultColWidth="11.5703125" defaultRowHeight="159.75" customHeight="1" x14ac:dyDescent="0.25"/>
  <cols>
    <col min="1" max="1" width="47.7109375" customWidth="1"/>
    <col min="2" max="2" width="67.42578125" customWidth="1"/>
  </cols>
  <sheetData>
    <row r="1" spans="1:2" ht="13.5" customHeight="1" x14ac:dyDescent="0.25"/>
    <row r="2" spans="1:2" ht="86.25" customHeight="1" x14ac:dyDescent="0.25">
      <c r="A2" s="4"/>
      <c r="B2" s="5"/>
    </row>
    <row r="3" spans="1:2" ht="135.75" customHeight="1" x14ac:dyDescent="0.25">
      <c r="A3" s="4" t="s">
        <v>4954</v>
      </c>
      <c r="B3" s="5" t="s">
        <v>4952</v>
      </c>
    </row>
    <row r="4" spans="1:2" ht="159.75" customHeight="1" x14ac:dyDescent="0.25">
      <c r="A4" s="4" t="s">
        <v>4955</v>
      </c>
      <c r="B4" s="5" t="s">
        <v>4953</v>
      </c>
    </row>
    <row r="5" spans="1:2" ht="159.75" customHeight="1" x14ac:dyDescent="0.25">
      <c r="A5" s="4" t="s">
        <v>4956</v>
      </c>
      <c r="B5" s="5" t="s">
        <v>3239</v>
      </c>
    </row>
    <row r="6" spans="1:2" ht="159.75" customHeight="1" x14ac:dyDescent="0.25">
      <c r="A6" s="4" t="s">
        <v>4957</v>
      </c>
      <c r="B6" s="5" t="s">
        <v>3571</v>
      </c>
    </row>
    <row r="7" spans="1:2" ht="159.75" customHeight="1" x14ac:dyDescent="0.25">
      <c r="A7" s="4" t="s">
        <v>4958</v>
      </c>
      <c r="B7" s="5" t="s">
        <v>3573</v>
      </c>
    </row>
    <row r="8" spans="1:2" ht="159.75" customHeight="1" x14ac:dyDescent="0.25">
      <c r="A8" s="4" t="s">
        <v>4959</v>
      </c>
      <c r="B8" s="5" t="s">
        <v>3572</v>
      </c>
    </row>
    <row r="9" spans="1:2" ht="159.75" customHeight="1" x14ac:dyDescent="0.25">
      <c r="A9" s="4" t="s">
        <v>4960</v>
      </c>
      <c r="B9" s="5" t="s">
        <v>3696</v>
      </c>
    </row>
    <row r="10" spans="1:2" ht="159.75" customHeight="1" x14ac:dyDescent="0.25">
      <c r="A10" s="4" t="s">
        <v>4961</v>
      </c>
      <c r="B10" s="5" t="s">
        <v>4951</v>
      </c>
    </row>
  </sheetData>
  <pageMargins left="0.7" right="0.7" top="0.78740157499999996" bottom="0.78740157499999996"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L741"/>
  <sheetViews>
    <sheetView topLeftCell="A674" workbookViewId="0">
      <selection activeCell="B28" sqref="B28"/>
    </sheetView>
  </sheetViews>
  <sheetFormatPr defaultColWidth="11.5703125" defaultRowHeight="15" x14ac:dyDescent="0.25"/>
  <cols>
    <col min="1" max="1" width="64.140625" style="7" customWidth="1"/>
    <col min="2" max="2" width="17.42578125" customWidth="1"/>
    <col min="3" max="9" width="11.42578125" style="2"/>
  </cols>
  <sheetData>
    <row r="1" spans="1:12" s="6" customFormat="1" x14ac:dyDescent="0.25">
      <c r="A1" s="7" t="s">
        <v>1331</v>
      </c>
      <c r="B1" s="6" t="s">
        <v>2078</v>
      </c>
      <c r="C1" s="1" t="s">
        <v>1332</v>
      </c>
      <c r="D1" s="1" t="s">
        <v>1333</v>
      </c>
      <c r="E1" s="1" t="s">
        <v>14</v>
      </c>
      <c r="F1" s="1" t="s">
        <v>1334</v>
      </c>
      <c r="G1" s="1" t="s">
        <v>1335</v>
      </c>
      <c r="H1" s="1" t="s">
        <v>1336</v>
      </c>
      <c r="I1" s="1" t="s">
        <v>1337</v>
      </c>
      <c r="K1" s="6" t="s">
        <v>3704</v>
      </c>
    </row>
    <row r="2" spans="1:12" x14ac:dyDescent="0.25">
      <c r="A2" s="7" t="s">
        <v>1338</v>
      </c>
      <c r="B2" s="6" t="s">
        <v>2078</v>
      </c>
      <c r="C2" s="2">
        <v>182</v>
      </c>
      <c r="D2" s="2">
        <v>0.72202694000000001</v>
      </c>
      <c r="E2" s="2">
        <v>3.2811870000000001</v>
      </c>
      <c r="F2" s="2">
        <v>0</v>
      </c>
      <c r="G2" s="2">
        <v>0</v>
      </c>
      <c r="H2" s="2">
        <v>0</v>
      </c>
      <c r="I2" s="2">
        <v>585</v>
      </c>
      <c r="K2" t="s">
        <v>3697</v>
      </c>
      <c r="L2" t="s">
        <v>0</v>
      </c>
    </row>
    <row r="3" spans="1:12" x14ac:dyDescent="0.25">
      <c r="A3" s="7" t="s">
        <v>1339</v>
      </c>
      <c r="B3" s="6" t="s">
        <v>2078</v>
      </c>
      <c r="C3" s="2">
        <v>141</v>
      </c>
      <c r="D3" s="2">
        <v>0.73642059999999998</v>
      </c>
      <c r="E3" s="2">
        <v>3.2662501000000002</v>
      </c>
      <c r="F3" s="2">
        <v>0</v>
      </c>
      <c r="G3" s="2">
        <v>0</v>
      </c>
      <c r="H3" s="2">
        <v>0</v>
      </c>
      <c r="I3" s="2">
        <v>523</v>
      </c>
      <c r="K3" t="s">
        <v>6</v>
      </c>
      <c r="L3" t="s">
        <v>5</v>
      </c>
    </row>
    <row r="4" spans="1:12" x14ac:dyDescent="0.25">
      <c r="A4" s="7" t="s">
        <v>1340</v>
      </c>
      <c r="B4" s="6" t="s">
        <v>2078</v>
      </c>
      <c r="C4" s="2">
        <v>78</v>
      </c>
      <c r="D4" s="2">
        <v>0.80274909999999999</v>
      </c>
      <c r="E4" s="2">
        <v>3.2437130999999999</v>
      </c>
      <c r="F4" s="2">
        <v>0</v>
      </c>
      <c r="G4" s="2">
        <v>0</v>
      </c>
      <c r="H4" s="2">
        <v>0</v>
      </c>
      <c r="I4" s="2">
        <v>591</v>
      </c>
      <c r="K4" t="s">
        <v>8</v>
      </c>
      <c r="L4" t="s">
        <v>7</v>
      </c>
    </row>
    <row r="5" spans="1:12" x14ac:dyDescent="0.25">
      <c r="A5" s="7" t="s">
        <v>1341</v>
      </c>
      <c r="B5" s="6" t="s">
        <v>2078</v>
      </c>
      <c r="C5" s="2">
        <v>92</v>
      </c>
      <c r="D5" s="2">
        <v>0.77641450000000001</v>
      </c>
      <c r="E5" s="2">
        <v>3.2097150000000001</v>
      </c>
      <c r="F5" s="2">
        <v>0</v>
      </c>
      <c r="G5" s="2">
        <v>0</v>
      </c>
      <c r="H5" s="2">
        <v>0</v>
      </c>
      <c r="I5" s="2">
        <v>493</v>
      </c>
      <c r="K5" t="s">
        <v>10</v>
      </c>
      <c r="L5" t="s">
        <v>9</v>
      </c>
    </row>
    <row r="6" spans="1:12" x14ac:dyDescent="0.25">
      <c r="A6" s="7" t="s">
        <v>1342</v>
      </c>
      <c r="B6" s="6" t="s">
        <v>2078</v>
      </c>
      <c r="C6" s="2">
        <v>86</v>
      </c>
      <c r="D6" s="2">
        <v>0.7801825</v>
      </c>
      <c r="E6" s="2">
        <v>3.1490643</v>
      </c>
      <c r="F6" s="2">
        <v>0</v>
      </c>
      <c r="G6" s="2">
        <v>0</v>
      </c>
      <c r="H6" s="2">
        <v>0</v>
      </c>
      <c r="I6" s="2">
        <v>591</v>
      </c>
      <c r="K6" t="s">
        <v>12</v>
      </c>
      <c r="L6" t="s">
        <v>11</v>
      </c>
    </row>
    <row r="7" spans="1:12" x14ac:dyDescent="0.25">
      <c r="A7" s="7" t="s">
        <v>1343</v>
      </c>
      <c r="B7" s="6" t="s">
        <v>2078</v>
      </c>
      <c r="C7" s="2">
        <v>45</v>
      </c>
      <c r="D7" s="2">
        <v>0.84511006</v>
      </c>
      <c r="E7" s="2">
        <v>3.0873846999999999</v>
      </c>
      <c r="F7" s="2">
        <v>0</v>
      </c>
      <c r="G7" s="2">
        <v>0</v>
      </c>
      <c r="H7" s="2">
        <v>0</v>
      </c>
      <c r="I7" s="2">
        <v>492</v>
      </c>
      <c r="K7" t="s">
        <v>14</v>
      </c>
      <c r="L7" t="s">
        <v>13</v>
      </c>
    </row>
    <row r="8" spans="1:12" x14ac:dyDescent="0.25">
      <c r="A8" s="7" t="s">
        <v>1344</v>
      </c>
      <c r="B8" s="6" t="s">
        <v>2078</v>
      </c>
      <c r="C8" s="2">
        <v>276</v>
      </c>
      <c r="D8" s="2">
        <v>0.65194379999999996</v>
      </c>
      <c r="E8" s="2">
        <v>3.0681392999999999</v>
      </c>
      <c r="F8" s="2">
        <v>0</v>
      </c>
      <c r="G8" s="2">
        <v>0</v>
      </c>
      <c r="H8" s="2">
        <v>0</v>
      </c>
      <c r="I8" s="2">
        <v>768</v>
      </c>
      <c r="K8" t="s">
        <v>16</v>
      </c>
      <c r="L8" t="s">
        <v>15</v>
      </c>
    </row>
    <row r="9" spans="1:12" x14ac:dyDescent="0.25">
      <c r="A9" s="7" t="s">
        <v>1345</v>
      </c>
      <c r="B9" s="6" t="s">
        <v>2078</v>
      </c>
      <c r="C9" s="2">
        <v>95</v>
      </c>
      <c r="D9" s="2">
        <v>0.74121599999999999</v>
      </c>
      <c r="E9" s="2">
        <v>3.0583963000000001</v>
      </c>
      <c r="F9" s="2">
        <v>0</v>
      </c>
      <c r="G9" s="2">
        <v>0</v>
      </c>
      <c r="H9" s="2">
        <v>0</v>
      </c>
      <c r="I9" s="2">
        <v>591</v>
      </c>
      <c r="K9" t="s">
        <v>18</v>
      </c>
      <c r="L9" t="s">
        <v>17</v>
      </c>
    </row>
    <row r="10" spans="1:12" x14ac:dyDescent="0.25">
      <c r="A10" s="7" t="s">
        <v>1346</v>
      </c>
      <c r="B10" s="6" t="s">
        <v>2078</v>
      </c>
      <c r="C10" s="2">
        <v>193</v>
      </c>
      <c r="D10" s="2">
        <v>0.67487275999999996</v>
      </c>
      <c r="E10" s="2">
        <v>3.0564231999999998</v>
      </c>
      <c r="F10" s="2">
        <v>0</v>
      </c>
      <c r="G10" s="2">
        <v>0</v>
      </c>
      <c r="H10" s="2">
        <v>0</v>
      </c>
      <c r="I10" s="2">
        <v>583</v>
      </c>
      <c r="K10" t="s">
        <v>20</v>
      </c>
      <c r="L10" t="s">
        <v>19</v>
      </c>
    </row>
    <row r="11" spans="1:12" x14ac:dyDescent="0.25">
      <c r="A11" s="7" t="s">
        <v>1347</v>
      </c>
      <c r="B11" s="6" t="s">
        <v>2078</v>
      </c>
      <c r="C11" s="2">
        <v>140</v>
      </c>
      <c r="D11" s="2">
        <v>0.69425786</v>
      </c>
      <c r="E11" s="2">
        <v>3.0451016000000002</v>
      </c>
      <c r="F11" s="2">
        <v>0</v>
      </c>
      <c r="G11" s="2">
        <v>0</v>
      </c>
      <c r="H11" s="2">
        <v>0</v>
      </c>
      <c r="I11" s="2">
        <v>503</v>
      </c>
      <c r="K11" t="s">
        <v>22</v>
      </c>
      <c r="L11" t="s">
        <v>21</v>
      </c>
    </row>
    <row r="12" spans="1:12" x14ac:dyDescent="0.25">
      <c r="A12" s="7" t="s">
        <v>1348</v>
      </c>
      <c r="B12" s="6" t="s">
        <v>2078</v>
      </c>
      <c r="C12" s="2">
        <v>138</v>
      </c>
      <c r="D12" s="2">
        <v>0.69784650000000004</v>
      </c>
      <c r="E12" s="2">
        <v>3.0336204000000002</v>
      </c>
      <c r="F12" s="2">
        <v>0</v>
      </c>
      <c r="G12" s="2">
        <v>0</v>
      </c>
      <c r="H12" s="2">
        <v>0</v>
      </c>
      <c r="I12" s="2">
        <v>728</v>
      </c>
      <c r="K12" t="s">
        <v>24</v>
      </c>
      <c r="L12" t="s">
        <v>23</v>
      </c>
    </row>
    <row r="13" spans="1:12" x14ac:dyDescent="0.25">
      <c r="A13" s="7" t="s">
        <v>1349</v>
      </c>
      <c r="B13" s="6" t="s">
        <v>2078</v>
      </c>
      <c r="C13" s="2">
        <v>139</v>
      </c>
      <c r="D13" s="2">
        <v>0.68525950000000002</v>
      </c>
      <c r="E13" s="2">
        <v>2.9990184000000002</v>
      </c>
      <c r="F13" s="2">
        <v>0</v>
      </c>
      <c r="G13" s="2">
        <v>0</v>
      </c>
      <c r="H13" s="2">
        <v>0</v>
      </c>
      <c r="I13" s="2">
        <v>785</v>
      </c>
      <c r="K13" t="s">
        <v>26</v>
      </c>
      <c r="L13" t="s">
        <v>25</v>
      </c>
    </row>
    <row r="14" spans="1:12" x14ac:dyDescent="0.25">
      <c r="A14" s="7" t="s">
        <v>1350</v>
      </c>
      <c r="B14" s="6" t="s">
        <v>2078</v>
      </c>
      <c r="C14" s="2">
        <v>227</v>
      </c>
      <c r="D14" s="2">
        <v>0.64502890000000002</v>
      </c>
      <c r="E14" s="2">
        <v>2.966323</v>
      </c>
      <c r="F14" s="2">
        <v>0</v>
      </c>
      <c r="G14" s="2">
        <v>0</v>
      </c>
      <c r="H14" s="2">
        <v>0</v>
      </c>
      <c r="I14" s="2">
        <v>751</v>
      </c>
      <c r="K14" t="s">
        <v>28</v>
      </c>
      <c r="L14" t="s">
        <v>27</v>
      </c>
    </row>
    <row r="15" spans="1:12" x14ac:dyDescent="0.25">
      <c r="A15" s="7" t="s">
        <v>1351</v>
      </c>
      <c r="B15" s="6" t="s">
        <v>2078</v>
      </c>
      <c r="C15" s="2">
        <v>30</v>
      </c>
      <c r="D15" s="2">
        <v>0.87839115000000001</v>
      </c>
      <c r="E15" s="2">
        <v>2.9208527000000002</v>
      </c>
      <c r="F15" s="2">
        <v>0</v>
      </c>
      <c r="G15" s="2">
        <v>0</v>
      </c>
      <c r="H15" s="2">
        <v>0</v>
      </c>
      <c r="I15" s="2">
        <v>445</v>
      </c>
      <c r="K15" t="s">
        <v>32</v>
      </c>
      <c r="L15" t="s">
        <v>31</v>
      </c>
    </row>
    <row r="16" spans="1:12" x14ac:dyDescent="0.25">
      <c r="A16" s="7" t="s">
        <v>1352</v>
      </c>
      <c r="B16" s="6" t="s">
        <v>2078</v>
      </c>
      <c r="C16" s="2">
        <v>75</v>
      </c>
      <c r="D16" s="2">
        <v>0.72230022999999999</v>
      </c>
      <c r="E16" s="2">
        <v>2.9167068</v>
      </c>
      <c r="F16" s="2">
        <v>0</v>
      </c>
      <c r="G16" s="2">
        <v>0</v>
      </c>
      <c r="H16" s="2">
        <v>0</v>
      </c>
      <c r="I16" s="2">
        <v>896</v>
      </c>
      <c r="K16" t="s">
        <v>34</v>
      </c>
      <c r="L16" t="s">
        <v>33</v>
      </c>
    </row>
    <row r="17" spans="1:12" x14ac:dyDescent="0.25">
      <c r="A17" s="7" t="s">
        <v>1353</v>
      </c>
      <c r="B17" s="6" t="s">
        <v>2078</v>
      </c>
      <c r="C17" s="2">
        <v>87</v>
      </c>
      <c r="D17" s="2">
        <v>0.7038181</v>
      </c>
      <c r="E17" s="2">
        <v>2.9034835999999999</v>
      </c>
      <c r="F17" s="2">
        <v>0</v>
      </c>
      <c r="G17" s="2">
        <v>0</v>
      </c>
      <c r="H17" s="2">
        <v>0</v>
      </c>
      <c r="I17" s="2">
        <v>896</v>
      </c>
      <c r="K17" t="s">
        <v>41</v>
      </c>
      <c r="L17" t="s">
        <v>40</v>
      </c>
    </row>
    <row r="18" spans="1:12" x14ac:dyDescent="0.25">
      <c r="A18" s="7" t="s">
        <v>1354</v>
      </c>
      <c r="B18" s="6" t="s">
        <v>2078</v>
      </c>
      <c r="C18" s="2">
        <v>107</v>
      </c>
      <c r="D18" s="2">
        <v>0.67422230000000005</v>
      </c>
      <c r="E18" s="2">
        <v>2.8545332000000001</v>
      </c>
      <c r="F18" s="2">
        <v>0</v>
      </c>
      <c r="G18" s="2">
        <v>0</v>
      </c>
      <c r="H18" s="2">
        <v>0</v>
      </c>
      <c r="I18" s="2">
        <v>591</v>
      </c>
      <c r="K18" t="s">
        <v>43</v>
      </c>
      <c r="L18" t="s">
        <v>42</v>
      </c>
    </row>
    <row r="19" spans="1:12" x14ac:dyDescent="0.25">
      <c r="A19" s="7" t="s">
        <v>1355</v>
      </c>
      <c r="B19" s="6" t="s">
        <v>2078</v>
      </c>
      <c r="C19" s="2">
        <v>53</v>
      </c>
      <c r="D19" s="2">
        <v>0.76382612999999999</v>
      </c>
      <c r="E19" s="2">
        <v>2.8224626000000002</v>
      </c>
      <c r="F19" s="2">
        <v>0</v>
      </c>
      <c r="G19" s="2">
        <v>0</v>
      </c>
      <c r="H19" s="2">
        <v>0</v>
      </c>
      <c r="I19" s="2">
        <v>774</v>
      </c>
      <c r="K19" t="s">
        <v>45</v>
      </c>
      <c r="L19" t="s">
        <v>44</v>
      </c>
    </row>
    <row r="20" spans="1:12" x14ac:dyDescent="0.25">
      <c r="A20" s="7" t="s">
        <v>1356</v>
      </c>
      <c r="B20" s="6" t="s">
        <v>2078</v>
      </c>
      <c r="C20" s="2">
        <v>47</v>
      </c>
      <c r="D20" s="2">
        <v>0.76366959999999995</v>
      </c>
      <c r="E20" s="2">
        <v>2.7844937000000001</v>
      </c>
      <c r="F20" s="2">
        <v>0</v>
      </c>
      <c r="G20" s="2">
        <v>0</v>
      </c>
      <c r="H20" s="2">
        <v>0</v>
      </c>
      <c r="I20" s="2">
        <v>768</v>
      </c>
      <c r="K20" t="s">
        <v>51</v>
      </c>
      <c r="L20" t="s">
        <v>50</v>
      </c>
    </row>
    <row r="21" spans="1:12" x14ac:dyDescent="0.25">
      <c r="A21" s="7" t="s">
        <v>1357</v>
      </c>
      <c r="B21" s="6" t="s">
        <v>2078</v>
      </c>
      <c r="C21" s="2">
        <v>73</v>
      </c>
      <c r="D21" s="2">
        <v>0.71308433999999998</v>
      </c>
      <c r="E21" s="2">
        <v>2.7688847000000001</v>
      </c>
      <c r="F21" s="2">
        <v>0</v>
      </c>
      <c r="G21" s="2">
        <v>0</v>
      </c>
      <c r="H21" s="2">
        <v>0</v>
      </c>
      <c r="I21" s="2">
        <v>774</v>
      </c>
      <c r="K21" t="s">
        <v>53</v>
      </c>
      <c r="L21" t="s">
        <v>52</v>
      </c>
    </row>
    <row r="22" spans="1:12" x14ac:dyDescent="0.25">
      <c r="A22" s="7" t="s">
        <v>1358</v>
      </c>
      <c r="B22" s="6" t="s">
        <v>2078</v>
      </c>
      <c r="C22" s="2">
        <v>352</v>
      </c>
      <c r="D22" s="2">
        <v>0.57652099999999995</v>
      </c>
      <c r="E22" s="2">
        <v>2.7627562999999999</v>
      </c>
      <c r="F22" s="2">
        <v>0</v>
      </c>
      <c r="G22" s="2">
        <v>0</v>
      </c>
      <c r="H22" s="2">
        <v>0</v>
      </c>
      <c r="I22" s="2">
        <v>784</v>
      </c>
      <c r="K22" t="s">
        <v>55</v>
      </c>
      <c r="L22" t="s">
        <v>54</v>
      </c>
    </row>
    <row r="23" spans="1:12" x14ac:dyDescent="0.25">
      <c r="A23" s="7" t="s">
        <v>1359</v>
      </c>
      <c r="B23" s="6" t="s">
        <v>2078</v>
      </c>
      <c r="C23" s="2">
        <v>23</v>
      </c>
      <c r="D23" s="2">
        <v>0.88261780000000001</v>
      </c>
      <c r="E23" s="2">
        <v>2.7580456999999998</v>
      </c>
      <c r="F23" s="2">
        <v>0</v>
      </c>
      <c r="G23" s="2">
        <v>0</v>
      </c>
      <c r="H23" s="2">
        <v>0</v>
      </c>
      <c r="I23" s="2">
        <v>411</v>
      </c>
      <c r="K23" t="s">
        <v>57</v>
      </c>
      <c r="L23" t="s">
        <v>56</v>
      </c>
    </row>
    <row r="24" spans="1:12" x14ac:dyDescent="0.25">
      <c r="A24" s="7" t="s">
        <v>1360</v>
      </c>
      <c r="B24" s="6" t="s">
        <v>2078</v>
      </c>
      <c r="C24" s="2">
        <v>62</v>
      </c>
      <c r="D24" s="2">
        <v>0.72065955000000004</v>
      </c>
      <c r="E24" s="2">
        <v>2.7475326</v>
      </c>
      <c r="F24" s="2">
        <v>0</v>
      </c>
      <c r="G24" s="2">
        <v>0</v>
      </c>
      <c r="H24" s="2">
        <v>0</v>
      </c>
      <c r="I24" s="2">
        <v>975</v>
      </c>
      <c r="K24" t="s">
        <v>59</v>
      </c>
      <c r="L24" t="s">
        <v>58</v>
      </c>
    </row>
    <row r="25" spans="1:12" x14ac:dyDescent="0.25">
      <c r="A25" s="7" t="s">
        <v>1361</v>
      </c>
      <c r="B25" s="6" t="s">
        <v>2078</v>
      </c>
      <c r="C25" s="2">
        <v>72</v>
      </c>
      <c r="D25" s="2">
        <v>0.67719775000000004</v>
      </c>
      <c r="E25" s="2">
        <v>2.6780569999999999</v>
      </c>
      <c r="F25" s="2">
        <v>0</v>
      </c>
      <c r="G25" s="2">
        <v>0</v>
      </c>
      <c r="H25" s="2">
        <v>0</v>
      </c>
      <c r="I25" s="2">
        <v>728</v>
      </c>
      <c r="K25" t="s">
        <v>61</v>
      </c>
      <c r="L25" t="s">
        <v>60</v>
      </c>
    </row>
    <row r="26" spans="1:12" x14ac:dyDescent="0.25">
      <c r="A26" s="7" t="s">
        <v>1362</v>
      </c>
      <c r="B26" s="6" t="s">
        <v>2078</v>
      </c>
      <c r="C26" s="2">
        <v>388</v>
      </c>
      <c r="D26" s="2">
        <v>0.54916450000000006</v>
      </c>
      <c r="E26" s="2">
        <v>2.6706729999999999</v>
      </c>
      <c r="F26" s="2">
        <v>0</v>
      </c>
      <c r="G26" s="2">
        <v>0</v>
      </c>
      <c r="H26" s="2">
        <v>0</v>
      </c>
      <c r="I26" s="2">
        <v>784</v>
      </c>
      <c r="K26" t="s">
        <v>65</v>
      </c>
      <c r="L26" t="s">
        <v>64</v>
      </c>
    </row>
    <row r="27" spans="1:12" x14ac:dyDescent="0.25">
      <c r="A27" s="7" t="s">
        <v>1363</v>
      </c>
      <c r="B27" s="6" t="s">
        <v>2078</v>
      </c>
      <c r="C27" s="2">
        <v>38</v>
      </c>
      <c r="D27" s="2">
        <v>0.74389159999999999</v>
      </c>
      <c r="E27" s="2">
        <v>2.6083639000000001</v>
      </c>
      <c r="F27" s="2">
        <v>0</v>
      </c>
      <c r="G27" s="2">
        <v>0</v>
      </c>
      <c r="H27" s="2">
        <v>0</v>
      </c>
      <c r="I27" s="2">
        <v>585</v>
      </c>
      <c r="K27" t="s">
        <v>67</v>
      </c>
      <c r="L27" t="s">
        <v>66</v>
      </c>
    </row>
    <row r="28" spans="1:12" x14ac:dyDescent="0.25">
      <c r="A28" s="7" t="s">
        <v>1364</v>
      </c>
      <c r="B28" s="6" t="s">
        <v>2078</v>
      </c>
      <c r="C28" s="2">
        <v>408</v>
      </c>
      <c r="D28" s="2">
        <v>0.51625770000000004</v>
      </c>
      <c r="E28" s="2">
        <v>2.5211139999999999</v>
      </c>
      <c r="F28" s="2">
        <v>0</v>
      </c>
      <c r="G28" s="2">
        <v>0</v>
      </c>
      <c r="H28" s="2">
        <v>0</v>
      </c>
      <c r="I28" s="2">
        <v>949</v>
      </c>
      <c r="K28" t="s">
        <v>69</v>
      </c>
      <c r="L28" t="s">
        <v>68</v>
      </c>
    </row>
    <row r="29" spans="1:12" x14ac:dyDescent="0.25">
      <c r="A29" s="7" t="s">
        <v>1365</v>
      </c>
      <c r="B29" s="6" t="s">
        <v>2078</v>
      </c>
      <c r="C29" s="2">
        <v>263</v>
      </c>
      <c r="D29" s="2">
        <v>0.52484070000000005</v>
      </c>
      <c r="E29" s="2">
        <v>2.4779360000000001</v>
      </c>
      <c r="F29" s="2">
        <v>0</v>
      </c>
      <c r="G29" s="2">
        <v>0</v>
      </c>
      <c r="H29" s="2">
        <v>0</v>
      </c>
      <c r="I29" s="2">
        <v>817</v>
      </c>
      <c r="K29" t="s">
        <v>74</v>
      </c>
      <c r="L29" t="s">
        <v>73</v>
      </c>
    </row>
    <row r="30" spans="1:12" x14ac:dyDescent="0.25">
      <c r="A30" s="7" t="s">
        <v>1366</v>
      </c>
      <c r="B30" s="6" t="s">
        <v>2078</v>
      </c>
      <c r="C30" s="2">
        <v>486</v>
      </c>
      <c r="D30" s="2">
        <v>0.48244749999999997</v>
      </c>
      <c r="E30" s="2">
        <v>2.3716933999999998</v>
      </c>
      <c r="F30" s="2">
        <v>0</v>
      </c>
      <c r="G30" s="2">
        <v>0</v>
      </c>
      <c r="H30" s="2">
        <v>0</v>
      </c>
      <c r="I30" s="2">
        <v>949</v>
      </c>
      <c r="K30" t="s">
        <v>78</v>
      </c>
      <c r="L30" t="s">
        <v>77</v>
      </c>
    </row>
    <row r="31" spans="1:12" x14ac:dyDescent="0.25">
      <c r="A31" s="7" t="s">
        <v>1367</v>
      </c>
      <c r="B31" s="6" t="s">
        <v>2078</v>
      </c>
      <c r="C31" s="2">
        <v>20</v>
      </c>
      <c r="D31" s="2">
        <v>0.76902634000000003</v>
      </c>
      <c r="E31" s="2">
        <v>2.3307657000000002</v>
      </c>
      <c r="F31" s="2">
        <v>0</v>
      </c>
      <c r="G31" s="2">
        <v>0</v>
      </c>
      <c r="H31" s="2">
        <v>0</v>
      </c>
      <c r="I31" s="2">
        <v>491</v>
      </c>
      <c r="K31" t="s">
        <v>3698</v>
      </c>
      <c r="L31" t="s">
        <v>79</v>
      </c>
    </row>
    <row r="32" spans="1:12" x14ac:dyDescent="0.25">
      <c r="A32" s="7" t="s">
        <v>1368</v>
      </c>
      <c r="B32" s="6" t="s">
        <v>2078</v>
      </c>
      <c r="C32" s="2">
        <v>33</v>
      </c>
      <c r="D32" s="2">
        <v>0.67683554000000001</v>
      </c>
      <c r="E32" s="2">
        <v>2.3186263999999999</v>
      </c>
      <c r="F32" s="2">
        <v>0</v>
      </c>
      <c r="G32" s="2">
        <v>0</v>
      </c>
      <c r="H32" s="2">
        <v>0</v>
      </c>
      <c r="I32" s="2">
        <v>639</v>
      </c>
      <c r="K32" t="s">
        <v>87</v>
      </c>
      <c r="L32" t="s">
        <v>86</v>
      </c>
    </row>
    <row r="33" spans="1:12" x14ac:dyDescent="0.25">
      <c r="A33" s="7" t="s">
        <v>1369</v>
      </c>
      <c r="B33" s="6" t="s">
        <v>2078</v>
      </c>
      <c r="C33" s="2">
        <v>110</v>
      </c>
      <c r="D33" s="2">
        <v>0.54113929999999999</v>
      </c>
      <c r="E33" s="2">
        <v>2.3096063</v>
      </c>
      <c r="F33" s="2">
        <v>0</v>
      </c>
      <c r="G33" s="2">
        <v>0</v>
      </c>
      <c r="H33" s="2">
        <v>0</v>
      </c>
      <c r="I33" s="2">
        <v>1096</v>
      </c>
      <c r="K33" t="s">
        <v>91</v>
      </c>
      <c r="L33" t="s">
        <v>90</v>
      </c>
    </row>
    <row r="34" spans="1:12" x14ac:dyDescent="0.25">
      <c r="A34" s="7" t="s">
        <v>1370</v>
      </c>
      <c r="B34" s="6" t="s">
        <v>2078</v>
      </c>
      <c r="C34" s="2">
        <v>25</v>
      </c>
      <c r="D34" s="2">
        <v>0.71410954000000004</v>
      </c>
      <c r="E34" s="2">
        <v>2.2995812999999998</v>
      </c>
      <c r="F34" s="2">
        <v>0</v>
      </c>
      <c r="G34" s="2">
        <v>0</v>
      </c>
      <c r="H34" s="2">
        <v>0</v>
      </c>
      <c r="I34" s="2">
        <v>468</v>
      </c>
      <c r="K34" t="s">
        <v>93</v>
      </c>
      <c r="L34" t="s">
        <v>92</v>
      </c>
    </row>
    <row r="35" spans="1:12" x14ac:dyDescent="0.25">
      <c r="A35" s="7" t="s">
        <v>1371</v>
      </c>
      <c r="B35" s="6" t="s">
        <v>2078</v>
      </c>
      <c r="C35" s="2">
        <v>18</v>
      </c>
      <c r="D35" s="2">
        <v>0.76217645000000001</v>
      </c>
      <c r="E35" s="2">
        <v>2.2525116999999999</v>
      </c>
      <c r="F35" s="2">
        <v>0</v>
      </c>
      <c r="G35" s="2">
        <v>0</v>
      </c>
      <c r="H35" s="2">
        <v>0</v>
      </c>
      <c r="I35" s="2">
        <v>700</v>
      </c>
      <c r="K35" t="s">
        <v>95</v>
      </c>
      <c r="L35" t="s">
        <v>94</v>
      </c>
    </row>
    <row r="36" spans="1:12" x14ac:dyDescent="0.25">
      <c r="A36" s="7" t="s">
        <v>1372</v>
      </c>
      <c r="B36" s="6" t="s">
        <v>2078</v>
      </c>
      <c r="C36" s="2">
        <v>19</v>
      </c>
      <c r="D36" s="2">
        <v>0.74579644</v>
      </c>
      <c r="E36" s="2">
        <v>2.2425244000000002</v>
      </c>
      <c r="F36" s="2">
        <v>0</v>
      </c>
      <c r="G36" s="2">
        <v>0</v>
      </c>
      <c r="H36" s="2">
        <v>0</v>
      </c>
      <c r="I36" s="2">
        <v>468</v>
      </c>
      <c r="K36" t="s">
        <v>97</v>
      </c>
      <c r="L36" t="s">
        <v>96</v>
      </c>
    </row>
    <row r="37" spans="1:12" x14ac:dyDescent="0.25">
      <c r="A37" s="7" t="s">
        <v>1373</v>
      </c>
      <c r="B37" s="6" t="s">
        <v>2078</v>
      </c>
      <c r="C37" s="2">
        <v>131</v>
      </c>
      <c r="D37" s="2">
        <v>0.51619300000000001</v>
      </c>
      <c r="E37" s="2">
        <v>2.2381126999999998</v>
      </c>
      <c r="F37" s="2">
        <v>0</v>
      </c>
      <c r="G37" s="2">
        <v>0</v>
      </c>
      <c r="H37" s="2">
        <v>0</v>
      </c>
      <c r="I37" s="2">
        <v>503</v>
      </c>
      <c r="K37" t="s">
        <v>99</v>
      </c>
      <c r="L37" t="s">
        <v>98</v>
      </c>
    </row>
    <row r="38" spans="1:12" x14ac:dyDescent="0.25">
      <c r="A38" s="7" t="s">
        <v>1374</v>
      </c>
      <c r="B38" s="6" t="s">
        <v>2078</v>
      </c>
      <c r="C38" s="2">
        <v>70</v>
      </c>
      <c r="D38" s="2">
        <v>0.56174546000000003</v>
      </c>
      <c r="E38" s="2">
        <v>2.2289146999999998</v>
      </c>
      <c r="F38" s="2">
        <v>0</v>
      </c>
      <c r="G38" s="2">
        <v>0</v>
      </c>
      <c r="H38" s="2">
        <v>0</v>
      </c>
      <c r="I38" s="2">
        <v>1096</v>
      </c>
      <c r="K38" t="s">
        <v>103</v>
      </c>
      <c r="L38" t="s">
        <v>102</v>
      </c>
    </row>
    <row r="39" spans="1:12" x14ac:dyDescent="0.25">
      <c r="A39" s="7" t="s">
        <v>1375</v>
      </c>
      <c r="B39" s="6" t="s">
        <v>2078</v>
      </c>
      <c r="C39" s="2">
        <v>20</v>
      </c>
      <c r="D39" s="2">
        <v>0.74423530000000004</v>
      </c>
      <c r="E39" s="2">
        <v>2.2153006</v>
      </c>
      <c r="F39" s="2">
        <v>0</v>
      </c>
      <c r="G39" s="3">
        <v>1.43E-5</v>
      </c>
      <c r="H39" s="2">
        <v>1E-3</v>
      </c>
      <c r="I39" s="2">
        <v>385</v>
      </c>
      <c r="K39" t="s">
        <v>105</v>
      </c>
      <c r="L39" t="s">
        <v>104</v>
      </c>
    </row>
    <row r="40" spans="1:12" x14ac:dyDescent="0.25">
      <c r="A40" s="7" t="s">
        <v>1376</v>
      </c>
      <c r="B40" s="6" t="s">
        <v>2078</v>
      </c>
      <c r="C40" s="2">
        <v>70</v>
      </c>
      <c r="D40" s="2">
        <v>0.56679849999999998</v>
      </c>
      <c r="E40" s="2">
        <v>2.2118205999999998</v>
      </c>
      <c r="F40" s="2">
        <v>0</v>
      </c>
      <c r="G40" s="3">
        <v>1.3900000000000001E-5</v>
      </c>
      <c r="H40" s="2">
        <v>1E-3</v>
      </c>
      <c r="I40" s="2">
        <v>701</v>
      </c>
      <c r="K40" t="s">
        <v>107</v>
      </c>
      <c r="L40" t="s">
        <v>106</v>
      </c>
    </row>
    <row r="41" spans="1:12" x14ac:dyDescent="0.25">
      <c r="A41" s="7" t="s">
        <v>1377</v>
      </c>
      <c r="B41" s="6" t="s">
        <v>2078</v>
      </c>
      <c r="C41" s="2">
        <v>197</v>
      </c>
      <c r="D41" s="2">
        <v>0.47994545</v>
      </c>
      <c r="E41" s="2">
        <v>2.2098741999999998</v>
      </c>
      <c r="F41" s="2">
        <v>0</v>
      </c>
      <c r="G41" s="3">
        <v>1.3499999999999999E-5</v>
      </c>
      <c r="H41" s="2">
        <v>1E-3</v>
      </c>
      <c r="I41" s="2">
        <v>868</v>
      </c>
      <c r="K41" t="s">
        <v>111</v>
      </c>
      <c r="L41" t="s">
        <v>110</v>
      </c>
    </row>
    <row r="42" spans="1:12" x14ac:dyDescent="0.25">
      <c r="A42" s="7" t="s">
        <v>1378</v>
      </c>
      <c r="B42" s="6" t="s">
        <v>2078</v>
      </c>
      <c r="C42" s="2">
        <v>57</v>
      </c>
      <c r="D42" s="2">
        <v>0.5806656</v>
      </c>
      <c r="E42" s="2">
        <v>2.2093370000000001</v>
      </c>
      <c r="F42" s="2">
        <v>0</v>
      </c>
      <c r="G42" s="3">
        <v>1.3200000000000001E-5</v>
      </c>
      <c r="H42" s="2">
        <v>1E-3</v>
      </c>
      <c r="I42" s="2">
        <v>1189</v>
      </c>
      <c r="K42" t="s">
        <v>3699</v>
      </c>
      <c r="L42" t="s">
        <v>116</v>
      </c>
    </row>
    <row r="43" spans="1:12" x14ac:dyDescent="0.25">
      <c r="A43" s="7" t="s">
        <v>1379</v>
      </c>
      <c r="B43" s="6" t="s">
        <v>2078</v>
      </c>
      <c r="C43" s="2">
        <v>66</v>
      </c>
      <c r="D43" s="2">
        <v>0.55738264000000004</v>
      </c>
      <c r="E43" s="2">
        <v>2.1947687</v>
      </c>
      <c r="F43" s="2">
        <v>0</v>
      </c>
      <c r="G43" s="3">
        <v>1.29E-5</v>
      </c>
      <c r="H43" s="2">
        <v>1E-3</v>
      </c>
      <c r="I43" s="2">
        <v>1229</v>
      </c>
      <c r="K43" t="s">
        <v>120</v>
      </c>
      <c r="L43" t="s">
        <v>119</v>
      </c>
    </row>
    <row r="44" spans="1:12" x14ac:dyDescent="0.25">
      <c r="A44" s="7" t="s">
        <v>1380</v>
      </c>
      <c r="B44" s="6" t="s">
        <v>2078</v>
      </c>
      <c r="C44" s="2">
        <v>320</v>
      </c>
      <c r="D44" s="2">
        <v>0.45618466000000002</v>
      </c>
      <c r="E44" s="2">
        <v>2.1780697999999998</v>
      </c>
      <c r="F44" s="2">
        <v>0</v>
      </c>
      <c r="G44" s="3">
        <v>2.58E-5</v>
      </c>
      <c r="H44" s="2">
        <v>2E-3</v>
      </c>
      <c r="I44" s="2">
        <v>570</v>
      </c>
      <c r="K44" t="s">
        <v>122</v>
      </c>
      <c r="L44" t="s">
        <v>121</v>
      </c>
    </row>
    <row r="45" spans="1:12" x14ac:dyDescent="0.25">
      <c r="A45" s="7" t="s">
        <v>1381</v>
      </c>
      <c r="B45" s="6" t="s">
        <v>2078</v>
      </c>
      <c r="C45" s="2">
        <v>31</v>
      </c>
      <c r="D45" s="2">
        <v>0.64534694000000004</v>
      </c>
      <c r="E45" s="2">
        <v>2.1755697999999999</v>
      </c>
      <c r="F45" s="2">
        <v>0</v>
      </c>
      <c r="G45" s="3">
        <v>2.5199999999999999E-5</v>
      </c>
      <c r="H45" s="2">
        <v>2E-3</v>
      </c>
      <c r="I45" s="2">
        <v>908</v>
      </c>
      <c r="K45" t="s">
        <v>124</v>
      </c>
      <c r="L45" t="s">
        <v>123</v>
      </c>
    </row>
    <row r="46" spans="1:12" x14ac:dyDescent="0.25">
      <c r="A46" s="7" t="s">
        <v>1382</v>
      </c>
      <c r="B46" s="6" t="s">
        <v>2078</v>
      </c>
      <c r="C46" s="2">
        <v>170</v>
      </c>
      <c r="D46" s="2">
        <v>0.48035797000000002</v>
      </c>
      <c r="E46" s="2">
        <v>2.1620214</v>
      </c>
      <c r="F46" s="2">
        <v>0</v>
      </c>
      <c r="G46" s="3">
        <v>3.6699999999999998E-5</v>
      </c>
      <c r="H46" s="2">
        <v>3.0000000000000001E-3</v>
      </c>
      <c r="I46" s="2">
        <v>493</v>
      </c>
      <c r="K46" t="s">
        <v>132</v>
      </c>
      <c r="L46" t="s">
        <v>131</v>
      </c>
    </row>
    <row r="47" spans="1:12" x14ac:dyDescent="0.25">
      <c r="A47" s="7" t="s">
        <v>1383</v>
      </c>
      <c r="B47" s="6" t="s">
        <v>2078</v>
      </c>
      <c r="C47" s="2">
        <v>15</v>
      </c>
      <c r="D47" s="2">
        <v>0.7818522</v>
      </c>
      <c r="E47" s="2">
        <v>2.1569992999999998</v>
      </c>
      <c r="F47" s="2">
        <v>0</v>
      </c>
      <c r="G47" s="3">
        <v>3.5899999999999998E-5</v>
      </c>
      <c r="H47" s="2">
        <v>3.0000000000000001E-3</v>
      </c>
      <c r="I47" s="2">
        <v>602</v>
      </c>
      <c r="K47" t="s">
        <v>140</v>
      </c>
      <c r="L47" t="s">
        <v>139</v>
      </c>
    </row>
    <row r="48" spans="1:12" x14ac:dyDescent="0.25">
      <c r="A48" s="7" t="s">
        <v>1384</v>
      </c>
      <c r="B48" s="6" t="s">
        <v>2078</v>
      </c>
      <c r="C48" s="2">
        <v>103</v>
      </c>
      <c r="D48" s="2">
        <v>0.51045954000000004</v>
      </c>
      <c r="E48" s="2">
        <v>2.1227996</v>
      </c>
      <c r="F48" s="2">
        <v>0</v>
      </c>
      <c r="G48" s="3">
        <v>1.06E-4</v>
      </c>
      <c r="H48" s="2">
        <v>8.9999999999999993E-3</v>
      </c>
      <c r="I48" s="2">
        <v>1590</v>
      </c>
      <c r="K48" t="s">
        <v>142</v>
      </c>
      <c r="L48" t="s">
        <v>141</v>
      </c>
    </row>
    <row r="49" spans="1:12" x14ac:dyDescent="0.25">
      <c r="A49" s="7" t="s">
        <v>1385</v>
      </c>
      <c r="B49" s="6" t="s">
        <v>2078</v>
      </c>
      <c r="C49" s="2">
        <v>30</v>
      </c>
      <c r="D49" s="2">
        <v>0.63312009999999996</v>
      </c>
      <c r="E49" s="2">
        <v>2.1119688000000001</v>
      </c>
      <c r="F49" s="2">
        <v>0</v>
      </c>
      <c r="G49" s="3">
        <v>1.6200000000000001E-4</v>
      </c>
      <c r="H49" s="2">
        <v>1.4E-2</v>
      </c>
      <c r="I49" s="2">
        <v>918</v>
      </c>
      <c r="K49" t="s">
        <v>154</v>
      </c>
      <c r="L49" t="s">
        <v>153</v>
      </c>
    </row>
    <row r="50" spans="1:12" x14ac:dyDescent="0.25">
      <c r="A50" s="7" t="s">
        <v>1386</v>
      </c>
      <c r="B50" s="6" t="s">
        <v>2078</v>
      </c>
      <c r="C50" s="2">
        <v>113</v>
      </c>
      <c r="D50" s="2">
        <v>0.49618216999999998</v>
      </c>
      <c r="E50" s="2">
        <v>2.1026020000000001</v>
      </c>
      <c r="F50" s="2">
        <v>0</v>
      </c>
      <c r="G50" s="3">
        <v>2.1599999999999999E-4</v>
      </c>
      <c r="H50" s="2">
        <v>1.9E-2</v>
      </c>
      <c r="I50" s="2">
        <v>835</v>
      </c>
      <c r="K50" t="s">
        <v>156</v>
      </c>
      <c r="L50" t="s">
        <v>155</v>
      </c>
    </row>
    <row r="51" spans="1:12" x14ac:dyDescent="0.25">
      <c r="A51" s="7" t="s">
        <v>1387</v>
      </c>
      <c r="B51" s="6" t="s">
        <v>2078</v>
      </c>
      <c r="C51" s="2">
        <v>274</v>
      </c>
      <c r="D51" s="2">
        <v>0.44235015</v>
      </c>
      <c r="E51" s="2">
        <v>2.0984105999999998</v>
      </c>
      <c r="F51" s="2">
        <v>0</v>
      </c>
      <c r="G51" s="3">
        <v>2.23E-4</v>
      </c>
      <c r="H51" s="2">
        <v>0.02</v>
      </c>
      <c r="I51" s="2">
        <v>868</v>
      </c>
      <c r="K51" t="s">
        <v>158</v>
      </c>
      <c r="L51" t="s">
        <v>157</v>
      </c>
    </row>
    <row r="52" spans="1:12" x14ac:dyDescent="0.25">
      <c r="A52" s="7" t="s">
        <v>1388</v>
      </c>
      <c r="B52" s="6" t="s">
        <v>2078</v>
      </c>
      <c r="C52" s="2">
        <v>98</v>
      </c>
      <c r="D52" s="2">
        <v>0.50777733000000003</v>
      </c>
      <c r="E52" s="2">
        <v>2.0926727999999999</v>
      </c>
      <c r="F52" s="2">
        <v>0</v>
      </c>
      <c r="G52" s="3">
        <v>2.4000000000000001E-4</v>
      </c>
      <c r="H52" s="2">
        <v>2.1999999999999999E-2</v>
      </c>
      <c r="I52" s="2">
        <v>1462</v>
      </c>
      <c r="K52" t="s">
        <v>162</v>
      </c>
      <c r="L52" t="s">
        <v>161</v>
      </c>
    </row>
    <row r="53" spans="1:12" x14ac:dyDescent="0.25">
      <c r="A53" s="7" t="s">
        <v>1389</v>
      </c>
      <c r="B53" s="6" t="s">
        <v>2078</v>
      </c>
      <c r="C53" s="2">
        <v>15</v>
      </c>
      <c r="D53" s="2">
        <v>0.74986090000000005</v>
      </c>
      <c r="E53" s="2">
        <v>2.0744739999999999</v>
      </c>
      <c r="F53" s="2">
        <v>0</v>
      </c>
      <c r="G53" s="3">
        <v>3.3100000000000002E-4</v>
      </c>
      <c r="H53" s="2">
        <v>3.1E-2</v>
      </c>
      <c r="I53" s="2">
        <v>701</v>
      </c>
      <c r="K53" t="s">
        <v>164</v>
      </c>
      <c r="L53" t="s">
        <v>163</v>
      </c>
    </row>
    <row r="54" spans="1:12" x14ac:dyDescent="0.25">
      <c r="A54" s="7" t="s">
        <v>1390</v>
      </c>
      <c r="B54" s="6" t="s">
        <v>2078</v>
      </c>
      <c r="C54" s="2">
        <v>68</v>
      </c>
      <c r="D54" s="2">
        <v>0.52690510000000002</v>
      </c>
      <c r="E54" s="2">
        <v>2.0644746</v>
      </c>
      <c r="F54" s="2">
        <v>0</v>
      </c>
      <c r="G54" s="3">
        <v>3.8699999999999997E-4</v>
      </c>
      <c r="H54" s="2">
        <v>3.6999999999999998E-2</v>
      </c>
      <c r="I54" s="2">
        <v>1126</v>
      </c>
      <c r="K54" t="s">
        <v>166</v>
      </c>
      <c r="L54" t="s">
        <v>165</v>
      </c>
    </row>
    <row r="55" spans="1:12" x14ac:dyDescent="0.25">
      <c r="A55" s="7" t="s">
        <v>1391</v>
      </c>
      <c r="B55" s="6" t="s">
        <v>2078</v>
      </c>
      <c r="C55" s="2">
        <v>29</v>
      </c>
      <c r="D55" s="2">
        <v>0.62385535000000003</v>
      </c>
      <c r="E55" s="2">
        <v>2.0611777</v>
      </c>
      <c r="F55" s="2">
        <v>0</v>
      </c>
      <c r="G55" s="3">
        <v>4.3100000000000001E-4</v>
      </c>
      <c r="H55" s="2">
        <v>4.2000000000000003E-2</v>
      </c>
      <c r="I55" s="2">
        <v>910</v>
      </c>
      <c r="K55" t="s">
        <v>168</v>
      </c>
      <c r="L55" t="s">
        <v>167</v>
      </c>
    </row>
    <row r="56" spans="1:12" x14ac:dyDescent="0.25">
      <c r="A56" s="7" t="s">
        <v>1392</v>
      </c>
      <c r="B56" s="6" t="s">
        <v>2078</v>
      </c>
      <c r="C56" s="2">
        <v>152</v>
      </c>
      <c r="D56" s="2">
        <v>0.46410793</v>
      </c>
      <c r="E56" s="2">
        <v>2.0524933000000001</v>
      </c>
      <c r="F56" s="2">
        <v>0</v>
      </c>
      <c r="G56" s="3">
        <v>5.04E-4</v>
      </c>
      <c r="H56" s="2">
        <v>4.9000000000000002E-2</v>
      </c>
      <c r="I56" s="2">
        <v>1590</v>
      </c>
      <c r="K56" t="s">
        <v>170</v>
      </c>
      <c r="L56" t="s">
        <v>169</v>
      </c>
    </row>
    <row r="57" spans="1:12" x14ac:dyDescent="0.25">
      <c r="A57" s="7" t="s">
        <v>1393</v>
      </c>
      <c r="B57" s="6" t="s">
        <v>2078</v>
      </c>
      <c r="C57" s="2">
        <v>31</v>
      </c>
      <c r="D57" s="2">
        <v>0.61005140000000002</v>
      </c>
      <c r="E57" s="2">
        <v>2.0232969999999999</v>
      </c>
      <c r="F57" s="2">
        <v>0</v>
      </c>
      <c r="G57" s="3">
        <v>6.6399999999999999E-4</v>
      </c>
      <c r="H57" s="2">
        <v>6.6000000000000003E-2</v>
      </c>
      <c r="I57" s="2">
        <v>1375</v>
      </c>
      <c r="K57" t="s">
        <v>174</v>
      </c>
      <c r="L57" t="s">
        <v>173</v>
      </c>
    </row>
    <row r="58" spans="1:12" x14ac:dyDescent="0.25">
      <c r="A58" s="7" t="s">
        <v>1394</v>
      </c>
      <c r="B58" s="6" t="s">
        <v>2078</v>
      </c>
      <c r="C58" s="2">
        <v>44</v>
      </c>
      <c r="D58" s="2">
        <v>0.56010769999999999</v>
      </c>
      <c r="E58" s="2">
        <v>2.019434</v>
      </c>
      <c r="F58" s="2">
        <v>0</v>
      </c>
      <c r="G58" s="3">
        <v>6.9099999999999999E-4</v>
      </c>
      <c r="H58" s="2">
        <v>7.0000000000000007E-2</v>
      </c>
      <c r="I58" s="2">
        <v>1229</v>
      </c>
      <c r="K58" t="s">
        <v>176</v>
      </c>
      <c r="L58" t="s">
        <v>175</v>
      </c>
    </row>
    <row r="59" spans="1:12" x14ac:dyDescent="0.25">
      <c r="A59" s="7" t="s">
        <v>1395</v>
      </c>
      <c r="B59" s="6" t="s">
        <v>2078</v>
      </c>
      <c r="C59" s="2">
        <v>83</v>
      </c>
      <c r="D59" s="2">
        <v>0.4974653</v>
      </c>
      <c r="E59" s="2">
        <v>2.0167255000000002</v>
      </c>
      <c r="F59" s="2">
        <v>0</v>
      </c>
      <c r="G59" s="3">
        <v>7.18E-4</v>
      </c>
      <c r="H59" s="2">
        <v>7.3999999999999996E-2</v>
      </c>
      <c r="I59" s="2">
        <v>1590</v>
      </c>
      <c r="K59" t="s">
        <v>178</v>
      </c>
      <c r="L59" t="s">
        <v>177</v>
      </c>
    </row>
    <row r="60" spans="1:12" x14ac:dyDescent="0.25">
      <c r="A60" s="7" t="s">
        <v>1396</v>
      </c>
      <c r="B60" s="6" t="s">
        <v>2078</v>
      </c>
      <c r="C60" s="2">
        <v>23</v>
      </c>
      <c r="D60" s="2">
        <v>0.64636839999999995</v>
      </c>
      <c r="E60" s="2">
        <v>2.015863</v>
      </c>
      <c r="F60" s="2">
        <v>0</v>
      </c>
      <c r="G60" s="3">
        <v>7.2499999999999995E-4</v>
      </c>
      <c r="H60" s="2">
        <v>7.5999999999999998E-2</v>
      </c>
      <c r="I60" s="2">
        <v>350</v>
      </c>
      <c r="K60" t="s">
        <v>182</v>
      </c>
      <c r="L60" t="s">
        <v>181</v>
      </c>
    </row>
    <row r="61" spans="1:12" x14ac:dyDescent="0.25">
      <c r="A61" s="7" t="s">
        <v>1397</v>
      </c>
      <c r="B61" s="6" t="s">
        <v>2078</v>
      </c>
      <c r="C61" s="2">
        <v>18</v>
      </c>
      <c r="D61" s="2">
        <v>0.69311135999999995</v>
      </c>
      <c r="E61" s="2">
        <v>2.0093513000000001</v>
      </c>
      <c r="F61" s="2">
        <v>0</v>
      </c>
      <c r="G61" s="3">
        <v>8.4199999999999998E-4</v>
      </c>
      <c r="H61" s="2">
        <v>8.5999999999999993E-2</v>
      </c>
      <c r="I61" s="2">
        <v>934</v>
      </c>
      <c r="K61" t="s">
        <v>192</v>
      </c>
      <c r="L61" t="s">
        <v>191</v>
      </c>
    </row>
    <row r="62" spans="1:12" x14ac:dyDescent="0.25">
      <c r="A62" s="7" t="s">
        <v>1398</v>
      </c>
      <c r="B62" s="6" t="s">
        <v>2078</v>
      </c>
      <c r="C62" s="2">
        <v>100</v>
      </c>
      <c r="D62" s="2">
        <v>0.47297662000000001</v>
      </c>
      <c r="E62" s="2">
        <v>1.9994569</v>
      </c>
      <c r="F62" s="2">
        <v>0</v>
      </c>
      <c r="G62" s="3">
        <v>9.3800000000000003E-4</v>
      </c>
      <c r="H62" s="2">
        <v>9.7000000000000003E-2</v>
      </c>
      <c r="I62" s="2">
        <v>1590</v>
      </c>
      <c r="K62" t="s">
        <v>196</v>
      </c>
      <c r="L62" t="s">
        <v>195</v>
      </c>
    </row>
    <row r="63" spans="1:12" x14ac:dyDescent="0.25">
      <c r="A63" s="7" t="s">
        <v>1399</v>
      </c>
      <c r="B63" s="6" t="s">
        <v>2078</v>
      </c>
      <c r="C63" s="2">
        <v>29</v>
      </c>
      <c r="D63" s="2">
        <v>0.60718810000000001</v>
      </c>
      <c r="E63" s="2">
        <v>1.9986278</v>
      </c>
      <c r="F63" s="2">
        <v>0</v>
      </c>
      <c r="G63" s="3">
        <v>9.41E-4</v>
      </c>
      <c r="H63" s="2">
        <v>9.9000000000000005E-2</v>
      </c>
      <c r="I63" s="2">
        <v>385</v>
      </c>
      <c r="K63" t="s">
        <v>214</v>
      </c>
      <c r="L63" t="s">
        <v>213</v>
      </c>
    </row>
    <row r="64" spans="1:12" x14ac:dyDescent="0.25">
      <c r="A64" s="7" t="s">
        <v>1400</v>
      </c>
      <c r="B64" s="6" t="s">
        <v>2078</v>
      </c>
      <c r="C64" s="2">
        <v>20</v>
      </c>
      <c r="D64" s="2">
        <v>0.65031682999999996</v>
      </c>
      <c r="E64" s="2">
        <v>1.9798256999999999</v>
      </c>
      <c r="F64" s="2">
        <v>0</v>
      </c>
      <c r="G64" s="2">
        <v>1.190869E-3</v>
      </c>
      <c r="H64" s="2">
        <v>0.127</v>
      </c>
      <c r="I64" s="2">
        <v>546</v>
      </c>
      <c r="K64" t="s">
        <v>224</v>
      </c>
      <c r="L64" t="s">
        <v>223</v>
      </c>
    </row>
    <row r="65" spans="1:12" x14ac:dyDescent="0.25">
      <c r="A65" s="7" t="s">
        <v>1401</v>
      </c>
      <c r="B65" s="6" t="s">
        <v>2078</v>
      </c>
      <c r="C65" s="2">
        <v>23</v>
      </c>
      <c r="D65" s="2">
        <v>0.63177550000000005</v>
      </c>
      <c r="E65" s="2">
        <v>1.9733421</v>
      </c>
      <c r="F65" s="2">
        <v>0</v>
      </c>
      <c r="G65" s="2">
        <v>1.259364E-3</v>
      </c>
      <c r="H65" s="2">
        <v>0.13700000000000001</v>
      </c>
      <c r="I65" s="2">
        <v>1189</v>
      </c>
      <c r="K65" t="s">
        <v>226</v>
      </c>
      <c r="L65" t="s">
        <v>225</v>
      </c>
    </row>
    <row r="66" spans="1:12" x14ac:dyDescent="0.25">
      <c r="A66" s="7" t="s">
        <v>1402</v>
      </c>
      <c r="B66" s="6" t="s">
        <v>2078</v>
      </c>
      <c r="C66" s="2">
        <v>20</v>
      </c>
      <c r="D66" s="2">
        <v>0.65238039999999997</v>
      </c>
      <c r="E66" s="2">
        <v>1.964262</v>
      </c>
      <c r="F66" s="2">
        <v>0</v>
      </c>
      <c r="G66" s="2">
        <v>1.444959E-3</v>
      </c>
      <c r="H66" s="2">
        <v>0.16</v>
      </c>
      <c r="I66" s="2">
        <v>996</v>
      </c>
      <c r="K66" t="s">
        <v>228</v>
      </c>
      <c r="L66" t="s">
        <v>227</v>
      </c>
    </row>
    <row r="67" spans="1:12" x14ac:dyDescent="0.25">
      <c r="A67" s="7" t="s">
        <v>1403</v>
      </c>
      <c r="B67" s="6" t="s">
        <v>2078</v>
      </c>
      <c r="C67" s="2">
        <v>17</v>
      </c>
      <c r="D67" s="2">
        <v>0.66402273999999994</v>
      </c>
      <c r="E67" s="2">
        <v>1.9625577000000001</v>
      </c>
      <c r="F67" s="2">
        <v>0</v>
      </c>
      <c r="G67" s="2">
        <v>1.4486130000000001E-3</v>
      </c>
      <c r="H67" s="2">
        <v>0.16300000000000001</v>
      </c>
      <c r="I67" s="2">
        <v>1214</v>
      </c>
      <c r="K67" t="s">
        <v>230</v>
      </c>
      <c r="L67" t="s">
        <v>229</v>
      </c>
    </row>
    <row r="68" spans="1:12" x14ac:dyDescent="0.25">
      <c r="A68" s="7" t="s">
        <v>1404</v>
      </c>
      <c r="B68" s="6" t="s">
        <v>2078</v>
      </c>
      <c r="C68" s="2">
        <v>25</v>
      </c>
      <c r="D68" s="2">
        <v>0.61901640000000002</v>
      </c>
      <c r="E68" s="2">
        <v>1.9594748</v>
      </c>
      <c r="F68" s="2">
        <v>0</v>
      </c>
      <c r="G68" s="2">
        <v>1.535568E-3</v>
      </c>
      <c r="H68" s="2">
        <v>0.17299999999999999</v>
      </c>
      <c r="I68" s="2">
        <v>1189</v>
      </c>
      <c r="K68" t="s">
        <v>238</v>
      </c>
      <c r="L68" t="s">
        <v>237</v>
      </c>
    </row>
    <row r="69" spans="1:12" x14ac:dyDescent="0.25">
      <c r="A69" s="7" t="s">
        <v>1405</v>
      </c>
      <c r="B69" s="6" t="s">
        <v>2078</v>
      </c>
      <c r="C69" s="2">
        <v>130</v>
      </c>
      <c r="D69" s="2">
        <v>0.44806263000000002</v>
      </c>
      <c r="E69" s="2">
        <v>1.9505684000000001</v>
      </c>
      <c r="F69" s="2">
        <v>0</v>
      </c>
      <c r="G69" s="2">
        <v>1.775287E-3</v>
      </c>
      <c r="H69" s="2">
        <v>0.20100000000000001</v>
      </c>
      <c r="I69" s="2">
        <v>1590</v>
      </c>
      <c r="K69" t="s">
        <v>240</v>
      </c>
      <c r="L69" t="s">
        <v>239</v>
      </c>
    </row>
    <row r="70" spans="1:12" x14ac:dyDescent="0.25">
      <c r="A70" s="7" t="s">
        <v>1406</v>
      </c>
      <c r="B70" s="6" t="s">
        <v>2078</v>
      </c>
      <c r="C70" s="2">
        <v>39</v>
      </c>
      <c r="D70" s="2">
        <v>0.55030500000000004</v>
      </c>
      <c r="E70" s="2">
        <v>1.9482993</v>
      </c>
      <c r="F70" s="2">
        <v>0</v>
      </c>
      <c r="G70" s="2">
        <v>1.8221439999999999E-3</v>
      </c>
      <c r="H70" s="2">
        <v>0.20799999999999999</v>
      </c>
      <c r="I70" s="2">
        <v>1417</v>
      </c>
      <c r="K70" t="s">
        <v>262</v>
      </c>
      <c r="L70" t="s">
        <v>261</v>
      </c>
    </row>
    <row r="71" spans="1:12" x14ac:dyDescent="0.25">
      <c r="A71" s="7" t="s">
        <v>1407</v>
      </c>
      <c r="B71" s="6" t="s">
        <v>2078</v>
      </c>
      <c r="C71" s="2">
        <v>22</v>
      </c>
      <c r="D71" s="2">
        <v>0.64020100000000002</v>
      </c>
      <c r="E71" s="2">
        <v>1.9413756</v>
      </c>
      <c r="F71" s="2">
        <v>0</v>
      </c>
      <c r="G71" s="2">
        <v>1.955484E-3</v>
      </c>
      <c r="H71" s="2">
        <v>0.22700000000000001</v>
      </c>
      <c r="I71" s="2">
        <v>701</v>
      </c>
      <c r="K71" t="s">
        <v>264</v>
      </c>
      <c r="L71" t="s">
        <v>263</v>
      </c>
    </row>
    <row r="72" spans="1:12" x14ac:dyDescent="0.25">
      <c r="A72" s="7" t="s">
        <v>1408</v>
      </c>
      <c r="B72" s="6" t="s">
        <v>2078</v>
      </c>
      <c r="C72" s="2">
        <v>16</v>
      </c>
      <c r="D72" s="2">
        <v>0.67670980000000003</v>
      </c>
      <c r="E72" s="2">
        <v>1.9413335</v>
      </c>
      <c r="F72" s="2">
        <v>0</v>
      </c>
      <c r="G72" s="2">
        <v>1.927942E-3</v>
      </c>
      <c r="H72" s="2">
        <v>0.22700000000000001</v>
      </c>
      <c r="I72" s="2">
        <v>723</v>
      </c>
      <c r="K72" t="s">
        <v>266</v>
      </c>
      <c r="L72" t="s">
        <v>265</v>
      </c>
    </row>
    <row r="73" spans="1:12" x14ac:dyDescent="0.25">
      <c r="A73" s="7" t="s">
        <v>1409</v>
      </c>
      <c r="B73" s="6" t="s">
        <v>2078</v>
      </c>
      <c r="C73" s="2">
        <v>20</v>
      </c>
      <c r="D73" s="2">
        <v>0.63755569999999995</v>
      </c>
      <c r="E73" s="2">
        <v>1.9173230999999999</v>
      </c>
      <c r="F73" s="2">
        <v>0</v>
      </c>
      <c r="G73" s="2">
        <v>2.6755820000000001E-3</v>
      </c>
      <c r="H73" s="2">
        <v>0.29599999999999999</v>
      </c>
      <c r="I73" s="2">
        <v>1172</v>
      </c>
      <c r="K73" t="s">
        <v>274</v>
      </c>
      <c r="L73" t="s">
        <v>273</v>
      </c>
    </row>
    <row r="74" spans="1:12" x14ac:dyDescent="0.25">
      <c r="A74" s="7" t="s">
        <v>1410</v>
      </c>
      <c r="B74" s="6" t="s">
        <v>2078</v>
      </c>
      <c r="C74" s="2">
        <v>15</v>
      </c>
      <c r="D74" s="2">
        <v>0.69501245</v>
      </c>
      <c r="E74" s="2">
        <v>1.9146590999999999</v>
      </c>
      <c r="F74" s="2">
        <v>0</v>
      </c>
      <c r="G74" s="2">
        <v>2.7534970000000001E-3</v>
      </c>
      <c r="H74" s="2">
        <v>0.30399999999999999</v>
      </c>
      <c r="I74" s="2">
        <v>292</v>
      </c>
      <c r="K74" t="s">
        <v>276</v>
      </c>
      <c r="L74" t="s">
        <v>275</v>
      </c>
    </row>
    <row r="75" spans="1:12" x14ac:dyDescent="0.25">
      <c r="A75" s="7" t="s">
        <v>1411</v>
      </c>
      <c r="B75" s="6" t="s">
        <v>2078</v>
      </c>
      <c r="C75" s="2">
        <v>112</v>
      </c>
      <c r="D75" s="2">
        <v>0.44666907</v>
      </c>
      <c r="E75" s="2">
        <v>1.9125283</v>
      </c>
      <c r="F75" s="2">
        <v>0</v>
      </c>
      <c r="G75" s="2">
        <v>2.8289949999999999E-3</v>
      </c>
      <c r="H75" s="2">
        <v>0.316</v>
      </c>
      <c r="I75" s="2">
        <v>1239</v>
      </c>
      <c r="K75" t="s">
        <v>284</v>
      </c>
      <c r="L75" t="s">
        <v>283</v>
      </c>
    </row>
    <row r="76" spans="1:12" x14ac:dyDescent="0.25">
      <c r="A76" s="7" t="s">
        <v>1412</v>
      </c>
      <c r="B76" s="6" t="s">
        <v>2078</v>
      </c>
      <c r="C76" s="2">
        <v>448</v>
      </c>
      <c r="D76" s="2">
        <v>0.3877546</v>
      </c>
      <c r="E76" s="2">
        <v>1.9017417000000001</v>
      </c>
      <c r="F76" s="2">
        <v>0</v>
      </c>
      <c r="G76" s="2">
        <v>3.2423E-3</v>
      </c>
      <c r="H76" s="2">
        <v>0.35399999999999998</v>
      </c>
      <c r="I76" s="2">
        <v>819</v>
      </c>
      <c r="K76" t="s">
        <v>288</v>
      </c>
      <c r="L76" t="s">
        <v>287</v>
      </c>
    </row>
    <row r="77" spans="1:12" x14ac:dyDescent="0.25">
      <c r="A77" s="7" t="s">
        <v>1413</v>
      </c>
      <c r="B77" s="6" t="s">
        <v>2078</v>
      </c>
      <c r="C77" s="2">
        <v>32</v>
      </c>
      <c r="D77" s="2">
        <v>0.55613804</v>
      </c>
      <c r="E77" s="2">
        <v>1.8920513000000001</v>
      </c>
      <c r="F77" s="2">
        <v>0</v>
      </c>
      <c r="G77" s="2">
        <v>3.6167550000000001E-3</v>
      </c>
      <c r="H77" s="2">
        <v>0.39200000000000002</v>
      </c>
      <c r="I77" s="2">
        <v>1375</v>
      </c>
      <c r="K77" t="s">
        <v>294</v>
      </c>
      <c r="L77" t="s">
        <v>293</v>
      </c>
    </row>
    <row r="78" spans="1:12" x14ac:dyDescent="0.25">
      <c r="A78" s="7" t="s">
        <v>1414</v>
      </c>
      <c r="B78" s="6" t="s">
        <v>2078</v>
      </c>
      <c r="C78" s="2">
        <v>69</v>
      </c>
      <c r="D78" s="2">
        <v>0.47816514999999998</v>
      </c>
      <c r="E78" s="2">
        <v>1.8877900999999999</v>
      </c>
      <c r="F78" s="2">
        <v>0</v>
      </c>
      <c r="G78" s="2">
        <v>3.7863990000000002E-3</v>
      </c>
      <c r="H78" s="2">
        <v>0.40600000000000003</v>
      </c>
      <c r="I78" s="2">
        <v>1214</v>
      </c>
      <c r="K78" t="s">
        <v>298</v>
      </c>
      <c r="L78" t="s">
        <v>297</v>
      </c>
    </row>
    <row r="79" spans="1:12" x14ac:dyDescent="0.25">
      <c r="A79" s="7" t="s">
        <v>1415</v>
      </c>
      <c r="B79" s="6" t="s">
        <v>2078</v>
      </c>
      <c r="C79" s="2">
        <v>24</v>
      </c>
      <c r="D79" s="2">
        <v>0.60550970000000004</v>
      </c>
      <c r="E79" s="2">
        <v>1.8753858000000001</v>
      </c>
      <c r="F79" s="2">
        <v>0</v>
      </c>
      <c r="G79" s="2">
        <v>4.6304220000000004E-3</v>
      </c>
      <c r="H79" s="2">
        <v>0.46</v>
      </c>
      <c r="I79" s="2">
        <v>546</v>
      </c>
      <c r="K79" t="s">
        <v>300</v>
      </c>
      <c r="L79" t="s">
        <v>299</v>
      </c>
    </row>
    <row r="80" spans="1:12" x14ac:dyDescent="0.25">
      <c r="A80" s="7" t="s">
        <v>1416</v>
      </c>
      <c r="B80" s="6" t="s">
        <v>2078</v>
      </c>
      <c r="C80" s="2">
        <v>25</v>
      </c>
      <c r="D80" s="2">
        <v>0.57687867000000004</v>
      </c>
      <c r="E80" s="2">
        <v>1.8504864999999999</v>
      </c>
      <c r="F80" s="2">
        <v>1.485884E-3</v>
      </c>
      <c r="G80" s="2">
        <v>6.4517649999999999E-3</v>
      </c>
      <c r="H80" s="2">
        <v>0.57299999999999995</v>
      </c>
      <c r="I80" s="2">
        <v>1187</v>
      </c>
      <c r="K80" t="s">
        <v>302</v>
      </c>
      <c r="L80" t="s">
        <v>301</v>
      </c>
    </row>
    <row r="81" spans="1:12" x14ac:dyDescent="0.25">
      <c r="A81" s="7" t="s">
        <v>1417</v>
      </c>
      <c r="B81" s="6" t="s">
        <v>2078</v>
      </c>
      <c r="C81" s="2">
        <v>135</v>
      </c>
      <c r="D81" s="2">
        <v>0.42062830000000001</v>
      </c>
      <c r="E81" s="2">
        <v>1.8430158000000001</v>
      </c>
      <c r="F81" s="2">
        <v>0</v>
      </c>
      <c r="G81" s="2">
        <v>6.9477619999999997E-3</v>
      </c>
      <c r="H81" s="2">
        <v>0.60899999999999999</v>
      </c>
      <c r="I81" s="2">
        <v>1590</v>
      </c>
      <c r="K81" t="s">
        <v>304</v>
      </c>
      <c r="L81" t="s">
        <v>303</v>
      </c>
    </row>
    <row r="82" spans="1:12" x14ac:dyDescent="0.25">
      <c r="A82" s="7" t="s">
        <v>1418</v>
      </c>
      <c r="B82" s="6" t="s">
        <v>2078</v>
      </c>
      <c r="C82" s="2">
        <v>65</v>
      </c>
      <c r="D82" s="2">
        <v>0.47748917000000002</v>
      </c>
      <c r="E82" s="2">
        <v>1.8424183000000001</v>
      </c>
      <c r="F82" s="2">
        <v>0</v>
      </c>
      <c r="G82" s="2">
        <v>6.9306050000000003E-3</v>
      </c>
      <c r="H82" s="2">
        <v>0.61299999999999999</v>
      </c>
      <c r="I82" s="2">
        <v>1315</v>
      </c>
      <c r="K82" t="s">
        <v>308</v>
      </c>
      <c r="L82" t="s">
        <v>307</v>
      </c>
    </row>
    <row r="83" spans="1:12" x14ac:dyDescent="0.25">
      <c r="A83" s="7" t="s">
        <v>1419</v>
      </c>
      <c r="B83" s="6" t="s">
        <v>2078</v>
      </c>
      <c r="C83" s="2">
        <v>74</v>
      </c>
      <c r="D83" s="2">
        <v>0.45854479999999997</v>
      </c>
      <c r="E83" s="2">
        <v>1.8359331000000001</v>
      </c>
      <c r="F83" s="2">
        <v>0</v>
      </c>
      <c r="G83" s="2">
        <v>7.4513909999999999E-3</v>
      </c>
      <c r="H83" s="2">
        <v>0.64300000000000002</v>
      </c>
      <c r="I83" s="2">
        <v>1606</v>
      </c>
      <c r="K83" t="s">
        <v>312</v>
      </c>
      <c r="L83" t="s">
        <v>311</v>
      </c>
    </row>
    <row r="84" spans="1:12" x14ac:dyDescent="0.25">
      <c r="A84" s="7" t="s">
        <v>1420</v>
      </c>
      <c r="B84" s="6" t="s">
        <v>2078</v>
      </c>
      <c r="C84" s="2">
        <v>17</v>
      </c>
      <c r="D84" s="2">
        <v>0.63032036999999996</v>
      </c>
      <c r="E84" s="2">
        <v>1.8328142000000001</v>
      </c>
      <c r="F84" s="2">
        <v>4.6153849999999996E-3</v>
      </c>
      <c r="G84" s="2">
        <v>7.7646240000000004E-3</v>
      </c>
      <c r="H84" s="2">
        <v>0.66500000000000004</v>
      </c>
      <c r="I84" s="2">
        <v>1070</v>
      </c>
      <c r="K84" t="s">
        <v>322</v>
      </c>
      <c r="L84" t="s">
        <v>321</v>
      </c>
    </row>
    <row r="85" spans="1:12" x14ac:dyDescent="0.25">
      <c r="A85" s="7" t="s">
        <v>1421</v>
      </c>
      <c r="B85" s="6" t="s">
        <v>2078</v>
      </c>
      <c r="C85" s="2">
        <v>20</v>
      </c>
      <c r="D85" s="2">
        <v>0.61107856000000005</v>
      </c>
      <c r="E85" s="2">
        <v>1.8296163999999999</v>
      </c>
      <c r="F85" s="2">
        <v>0</v>
      </c>
      <c r="G85" s="2">
        <v>8.0164840000000008E-3</v>
      </c>
      <c r="H85" s="2">
        <v>0.67900000000000005</v>
      </c>
      <c r="I85" s="2">
        <v>1070</v>
      </c>
      <c r="K85" t="s">
        <v>324</v>
      </c>
      <c r="L85" t="s">
        <v>323</v>
      </c>
    </row>
    <row r="86" spans="1:12" x14ac:dyDescent="0.25">
      <c r="A86" s="7" t="s">
        <v>1422</v>
      </c>
      <c r="B86" s="6" t="s">
        <v>2078</v>
      </c>
      <c r="C86" s="2">
        <v>22</v>
      </c>
      <c r="D86" s="2">
        <v>0.58601740000000002</v>
      </c>
      <c r="E86" s="2">
        <v>1.8262643000000001</v>
      </c>
      <c r="F86" s="2">
        <v>0</v>
      </c>
      <c r="G86" s="2">
        <v>8.2763850000000007E-3</v>
      </c>
      <c r="H86" s="2">
        <v>0.70099999999999996</v>
      </c>
      <c r="I86" s="2">
        <v>1188</v>
      </c>
      <c r="K86" t="s">
        <v>326</v>
      </c>
      <c r="L86" t="s">
        <v>325</v>
      </c>
    </row>
    <row r="87" spans="1:12" x14ac:dyDescent="0.25">
      <c r="A87" s="7" t="s">
        <v>1423</v>
      </c>
      <c r="B87" s="6" t="s">
        <v>2078</v>
      </c>
      <c r="C87" s="2">
        <v>36</v>
      </c>
      <c r="D87" s="2">
        <v>0.52341530000000003</v>
      </c>
      <c r="E87" s="2">
        <v>1.8155692999999999</v>
      </c>
      <c r="F87" s="2">
        <v>3.0303029999999998E-3</v>
      </c>
      <c r="G87" s="2">
        <v>9.2200259999999992E-3</v>
      </c>
      <c r="H87" s="2">
        <v>0.75</v>
      </c>
      <c r="I87" s="2">
        <v>983</v>
      </c>
      <c r="K87" t="s">
        <v>328</v>
      </c>
      <c r="L87" t="s">
        <v>327</v>
      </c>
    </row>
    <row r="88" spans="1:12" x14ac:dyDescent="0.25">
      <c r="A88" s="7" t="s">
        <v>1424</v>
      </c>
      <c r="B88" s="6" t="s">
        <v>2078</v>
      </c>
      <c r="C88" s="2">
        <v>16</v>
      </c>
      <c r="D88" s="2">
        <v>0.63901240000000004</v>
      </c>
      <c r="E88" s="2">
        <v>1.8147571</v>
      </c>
      <c r="F88" s="2">
        <v>3.2573290000000002E-3</v>
      </c>
      <c r="G88" s="2">
        <v>9.2100749999999999E-3</v>
      </c>
      <c r="H88" s="2">
        <v>0.754</v>
      </c>
      <c r="I88" s="2">
        <v>1070</v>
      </c>
      <c r="K88" t="s">
        <v>339</v>
      </c>
      <c r="L88" t="s">
        <v>338</v>
      </c>
    </row>
    <row r="89" spans="1:12" x14ac:dyDescent="0.25">
      <c r="A89" s="7" t="s">
        <v>1425</v>
      </c>
      <c r="B89" s="6" t="s">
        <v>2078</v>
      </c>
      <c r="C89" s="2">
        <v>51</v>
      </c>
      <c r="D89" s="2">
        <v>0.48719170000000001</v>
      </c>
      <c r="E89" s="2">
        <v>1.8008868</v>
      </c>
      <c r="F89" s="2">
        <v>0</v>
      </c>
      <c r="G89" s="2">
        <v>1.0834094000000001E-2</v>
      </c>
      <c r="H89" s="2">
        <v>0.80300000000000005</v>
      </c>
      <c r="I89" s="2">
        <v>701</v>
      </c>
      <c r="K89" t="s">
        <v>367</v>
      </c>
      <c r="L89" t="s">
        <v>366</v>
      </c>
    </row>
    <row r="90" spans="1:12" x14ac:dyDescent="0.25">
      <c r="A90" s="7" t="s">
        <v>1426</v>
      </c>
      <c r="B90" s="6" t="s">
        <v>2078</v>
      </c>
      <c r="C90" s="2">
        <v>88</v>
      </c>
      <c r="D90" s="2">
        <v>0.43360662</v>
      </c>
      <c r="E90" s="2">
        <v>1.7874216000000001</v>
      </c>
      <c r="F90" s="2">
        <v>0</v>
      </c>
      <c r="G90" s="2">
        <v>1.2601683000000001E-2</v>
      </c>
      <c r="H90" s="2">
        <v>0.85499999999999998</v>
      </c>
      <c r="I90" s="2">
        <v>1286</v>
      </c>
      <c r="K90" t="s">
        <v>403</v>
      </c>
      <c r="L90" t="s">
        <v>402</v>
      </c>
    </row>
    <row r="91" spans="1:12" x14ac:dyDescent="0.25">
      <c r="A91" s="7" t="s">
        <v>1427</v>
      </c>
      <c r="B91" s="6" t="s">
        <v>2078</v>
      </c>
      <c r="C91" s="2">
        <v>15</v>
      </c>
      <c r="D91" s="2">
        <v>0.64362989999999998</v>
      </c>
      <c r="E91" s="2">
        <v>1.777088</v>
      </c>
      <c r="F91" s="2">
        <v>4.6511629999999998E-3</v>
      </c>
      <c r="G91" s="2">
        <v>1.4080280000000001E-2</v>
      </c>
      <c r="H91" s="2">
        <v>0.88900000000000001</v>
      </c>
      <c r="I91" s="2">
        <v>1070</v>
      </c>
      <c r="K91" t="s">
        <v>407</v>
      </c>
      <c r="L91" t="s">
        <v>406</v>
      </c>
    </row>
    <row r="92" spans="1:12" x14ac:dyDescent="0.25">
      <c r="A92" s="7" t="s">
        <v>1428</v>
      </c>
      <c r="B92" s="6" t="s">
        <v>2078</v>
      </c>
      <c r="C92" s="2">
        <v>18</v>
      </c>
      <c r="D92" s="2">
        <v>0.60291709999999998</v>
      </c>
      <c r="E92" s="2">
        <v>1.7752507</v>
      </c>
      <c r="F92" s="2">
        <v>3.0075190000000002E-3</v>
      </c>
      <c r="G92" s="2">
        <v>1.4194824999999999E-2</v>
      </c>
      <c r="H92" s="2">
        <v>0.89200000000000002</v>
      </c>
      <c r="I92" s="2">
        <v>603</v>
      </c>
      <c r="K92" t="s">
        <v>435</v>
      </c>
      <c r="L92" t="s">
        <v>434</v>
      </c>
    </row>
    <row r="93" spans="1:12" x14ac:dyDescent="0.25">
      <c r="A93" s="7" t="s">
        <v>1429</v>
      </c>
      <c r="B93" s="6" t="s">
        <v>2078</v>
      </c>
      <c r="C93" s="2">
        <v>19</v>
      </c>
      <c r="D93" s="2">
        <v>0.58771810000000002</v>
      </c>
      <c r="E93" s="2">
        <v>1.7682806</v>
      </c>
      <c r="F93" s="2">
        <v>4.6012270000000003E-3</v>
      </c>
      <c r="G93" s="2">
        <v>1.5280337E-2</v>
      </c>
      <c r="H93" s="2">
        <v>0.90500000000000003</v>
      </c>
      <c r="I93" s="2">
        <v>699</v>
      </c>
      <c r="K93" t="s">
        <v>437</v>
      </c>
      <c r="L93" t="s">
        <v>436</v>
      </c>
    </row>
    <row r="94" spans="1:12" x14ac:dyDescent="0.25">
      <c r="A94" s="7" t="s">
        <v>1430</v>
      </c>
      <c r="B94" s="6" t="s">
        <v>2078</v>
      </c>
      <c r="C94" s="2">
        <v>43</v>
      </c>
      <c r="D94" s="2">
        <v>0.49194705</v>
      </c>
      <c r="E94" s="2">
        <v>1.7338117</v>
      </c>
      <c r="F94" s="2">
        <v>4.249292E-3</v>
      </c>
      <c r="G94" s="2">
        <v>2.2239154000000001E-2</v>
      </c>
      <c r="H94" s="2">
        <v>0.97299999999999998</v>
      </c>
      <c r="I94" s="2">
        <v>1670</v>
      </c>
      <c r="K94" t="s">
        <v>443</v>
      </c>
      <c r="L94" t="s">
        <v>442</v>
      </c>
    </row>
    <row r="95" spans="1:12" x14ac:dyDescent="0.25">
      <c r="A95" s="7" t="s">
        <v>1431</v>
      </c>
      <c r="B95" s="6" t="s">
        <v>2078</v>
      </c>
      <c r="C95" s="2">
        <v>28</v>
      </c>
      <c r="D95" s="2">
        <v>0.52578809999999998</v>
      </c>
      <c r="E95" s="2">
        <v>1.7321553000000001</v>
      </c>
      <c r="F95" s="2">
        <v>4.379562E-3</v>
      </c>
      <c r="G95" s="2">
        <v>2.2393841000000001E-2</v>
      </c>
      <c r="H95" s="2">
        <v>0.97399999999999998</v>
      </c>
      <c r="I95" s="2">
        <v>958</v>
      </c>
      <c r="K95" t="s">
        <v>445</v>
      </c>
      <c r="L95" t="s">
        <v>444</v>
      </c>
    </row>
    <row r="96" spans="1:12" x14ac:dyDescent="0.25">
      <c r="A96" s="7" t="s">
        <v>1432</v>
      </c>
      <c r="B96" s="6" t="s">
        <v>2078</v>
      </c>
      <c r="C96" s="2">
        <v>63</v>
      </c>
      <c r="D96" s="2">
        <v>0.44457287000000001</v>
      </c>
      <c r="E96" s="2">
        <v>1.7309215</v>
      </c>
      <c r="F96" s="2">
        <v>2.8530669999999999E-3</v>
      </c>
      <c r="G96" s="2">
        <v>2.2446412999999998E-2</v>
      </c>
      <c r="H96" s="2">
        <v>0.97399999999999998</v>
      </c>
      <c r="I96" s="2">
        <v>1070</v>
      </c>
      <c r="K96" t="s">
        <v>457</v>
      </c>
      <c r="L96" t="s">
        <v>456</v>
      </c>
    </row>
    <row r="97" spans="1:12" x14ac:dyDescent="0.25">
      <c r="A97" s="7" t="s">
        <v>1433</v>
      </c>
      <c r="B97" s="6" t="s">
        <v>2078</v>
      </c>
      <c r="C97" s="2">
        <v>82</v>
      </c>
      <c r="D97" s="2">
        <v>0.43383843</v>
      </c>
      <c r="E97" s="2">
        <v>1.7293894999999999</v>
      </c>
      <c r="F97" s="2">
        <v>0</v>
      </c>
      <c r="G97" s="2">
        <v>2.2606689999999999E-2</v>
      </c>
      <c r="H97" s="2">
        <v>0.97399999999999998</v>
      </c>
      <c r="I97" s="2">
        <v>1335</v>
      </c>
      <c r="K97" t="s">
        <v>459</v>
      </c>
      <c r="L97" t="s">
        <v>458</v>
      </c>
    </row>
    <row r="98" spans="1:12" x14ac:dyDescent="0.25">
      <c r="A98" s="7" t="s">
        <v>1434</v>
      </c>
      <c r="B98" s="6" t="s">
        <v>2078</v>
      </c>
      <c r="C98" s="2">
        <v>25</v>
      </c>
      <c r="D98" s="2">
        <v>0.54081009999999996</v>
      </c>
      <c r="E98" s="2">
        <v>1.7204195</v>
      </c>
      <c r="F98" s="2">
        <v>6.0975609999999996E-3</v>
      </c>
      <c r="G98" s="2">
        <v>2.4554759999999998E-2</v>
      </c>
      <c r="H98" s="2">
        <v>0.98199999999999998</v>
      </c>
      <c r="I98" s="2">
        <v>1073</v>
      </c>
      <c r="K98" t="s">
        <v>461</v>
      </c>
      <c r="L98" t="s">
        <v>460</v>
      </c>
    </row>
    <row r="99" spans="1:12" x14ac:dyDescent="0.25">
      <c r="A99" s="7" t="s">
        <v>1435</v>
      </c>
      <c r="B99" s="6" t="s">
        <v>2078</v>
      </c>
      <c r="C99" s="2">
        <v>15</v>
      </c>
      <c r="D99" s="2">
        <v>0.60562939999999998</v>
      </c>
      <c r="E99" s="2">
        <v>1.7200800999999999</v>
      </c>
      <c r="F99" s="2">
        <v>6.6666670000000003E-3</v>
      </c>
      <c r="G99" s="2">
        <v>2.4366981999999999E-2</v>
      </c>
      <c r="H99" s="2">
        <v>0.98299999999999998</v>
      </c>
      <c r="I99" s="2">
        <v>1332</v>
      </c>
      <c r="K99" t="s">
        <v>466</v>
      </c>
      <c r="L99" t="s">
        <v>465</v>
      </c>
    </row>
    <row r="100" spans="1:12" x14ac:dyDescent="0.25">
      <c r="A100" s="7" t="s">
        <v>1436</v>
      </c>
      <c r="B100" s="6" t="s">
        <v>2078</v>
      </c>
      <c r="C100" s="2">
        <v>321</v>
      </c>
      <c r="D100" s="2">
        <v>0.35825878</v>
      </c>
      <c r="E100" s="2">
        <v>1.7152826000000001</v>
      </c>
      <c r="F100" s="2">
        <v>0</v>
      </c>
      <c r="G100" s="2">
        <v>2.5245693E-2</v>
      </c>
      <c r="H100" s="2">
        <v>0.98799999999999999</v>
      </c>
      <c r="I100" s="2">
        <v>1787</v>
      </c>
      <c r="K100" t="s">
        <v>468</v>
      </c>
      <c r="L100" t="s">
        <v>467</v>
      </c>
    </row>
    <row r="101" spans="1:12" x14ac:dyDescent="0.25">
      <c r="A101" s="7" t="s">
        <v>1437</v>
      </c>
      <c r="B101" s="6" t="s">
        <v>2078</v>
      </c>
      <c r="C101" s="2">
        <v>65</v>
      </c>
      <c r="D101" s="2">
        <v>0.43486616</v>
      </c>
      <c r="E101" s="2">
        <v>1.7034338</v>
      </c>
      <c r="F101" s="2">
        <v>2.7322399999999999E-3</v>
      </c>
      <c r="G101" s="2">
        <v>2.8477606999999999E-2</v>
      </c>
      <c r="H101" s="2">
        <v>0.99199999999999999</v>
      </c>
      <c r="I101" s="2">
        <v>784</v>
      </c>
      <c r="K101" t="s">
        <v>474</v>
      </c>
      <c r="L101" t="s">
        <v>473</v>
      </c>
    </row>
    <row r="102" spans="1:12" x14ac:dyDescent="0.25">
      <c r="A102" s="7" t="s">
        <v>1438</v>
      </c>
      <c r="B102" s="6" t="s">
        <v>2078</v>
      </c>
      <c r="C102" s="2">
        <v>244</v>
      </c>
      <c r="D102" s="2">
        <v>0.3637185</v>
      </c>
      <c r="E102" s="2">
        <v>1.7030185</v>
      </c>
      <c r="F102" s="2">
        <v>0</v>
      </c>
      <c r="G102" s="2">
        <v>2.8278159000000001E-2</v>
      </c>
      <c r="H102" s="2">
        <v>0.99199999999999999</v>
      </c>
      <c r="I102" s="2">
        <v>1756</v>
      </c>
      <c r="K102" t="s">
        <v>478</v>
      </c>
      <c r="L102" t="s">
        <v>477</v>
      </c>
    </row>
    <row r="103" spans="1:12" x14ac:dyDescent="0.25">
      <c r="A103" s="7" t="s">
        <v>1439</v>
      </c>
      <c r="B103" s="6" t="s">
        <v>2078</v>
      </c>
      <c r="C103" s="2">
        <v>65</v>
      </c>
      <c r="D103" s="2">
        <v>0.43768745999999997</v>
      </c>
      <c r="E103" s="2">
        <v>1.7005842</v>
      </c>
      <c r="F103" s="2">
        <v>2.751032E-3</v>
      </c>
      <c r="G103" s="2">
        <v>2.8638930999999999E-2</v>
      </c>
      <c r="H103" s="2">
        <v>0.995</v>
      </c>
      <c r="I103" s="2">
        <v>1670</v>
      </c>
      <c r="K103" t="s">
        <v>486</v>
      </c>
      <c r="L103" t="s">
        <v>485</v>
      </c>
    </row>
    <row r="104" spans="1:12" x14ac:dyDescent="0.25">
      <c r="A104" s="7" t="s">
        <v>1440</v>
      </c>
      <c r="B104" s="6" t="s">
        <v>2078</v>
      </c>
      <c r="C104" s="2">
        <v>26</v>
      </c>
      <c r="D104" s="2">
        <v>0.52964520000000004</v>
      </c>
      <c r="E104" s="2">
        <v>1.698529</v>
      </c>
      <c r="F104" s="2">
        <v>7.8864350000000007E-3</v>
      </c>
      <c r="G104" s="2">
        <v>2.9015534999999999E-2</v>
      </c>
      <c r="H104" s="2">
        <v>0.995</v>
      </c>
      <c r="I104" s="2">
        <v>1315</v>
      </c>
      <c r="K104" t="s">
        <v>488</v>
      </c>
      <c r="L104" t="s">
        <v>487</v>
      </c>
    </row>
    <row r="105" spans="1:12" x14ac:dyDescent="0.25">
      <c r="A105" s="7" t="s">
        <v>1441</v>
      </c>
      <c r="B105" s="6" t="s">
        <v>2078</v>
      </c>
      <c r="C105" s="2">
        <v>25</v>
      </c>
      <c r="D105" s="2">
        <v>0.53742210000000001</v>
      </c>
      <c r="E105" s="2">
        <v>1.6972313000000001</v>
      </c>
      <c r="F105" s="2">
        <v>1.5503876E-2</v>
      </c>
      <c r="G105" s="2">
        <v>2.9110916000000001E-2</v>
      </c>
      <c r="H105" s="2">
        <v>0.995</v>
      </c>
      <c r="I105" s="2">
        <v>1304</v>
      </c>
      <c r="K105" t="s">
        <v>490</v>
      </c>
      <c r="L105" t="s">
        <v>489</v>
      </c>
    </row>
    <row r="106" spans="1:12" x14ac:dyDescent="0.25">
      <c r="A106" s="7" t="s">
        <v>1442</v>
      </c>
      <c r="B106" s="6" t="s">
        <v>2078</v>
      </c>
      <c r="C106" s="2">
        <v>480</v>
      </c>
      <c r="D106" s="2">
        <v>0.34206231999999998</v>
      </c>
      <c r="E106" s="2">
        <v>1.6945009</v>
      </c>
      <c r="F106" s="2">
        <v>0</v>
      </c>
      <c r="G106" s="2">
        <v>2.9670599999999998E-2</v>
      </c>
      <c r="H106" s="2">
        <v>0.997</v>
      </c>
      <c r="I106" s="2">
        <v>899</v>
      </c>
      <c r="K106" t="s">
        <v>492</v>
      </c>
      <c r="L106" t="s">
        <v>491</v>
      </c>
    </row>
    <row r="107" spans="1:12" x14ac:dyDescent="0.25">
      <c r="A107" s="7" t="s">
        <v>1443</v>
      </c>
      <c r="B107" s="6" t="s">
        <v>2078</v>
      </c>
      <c r="C107" s="2">
        <v>37</v>
      </c>
      <c r="D107" s="2">
        <v>0.48497486000000001</v>
      </c>
      <c r="E107" s="2">
        <v>1.6867909999999999</v>
      </c>
      <c r="F107" s="2">
        <v>7.4294210000000003E-3</v>
      </c>
      <c r="G107" s="2">
        <v>3.1908770000000003E-2</v>
      </c>
      <c r="H107" s="2">
        <v>0.998</v>
      </c>
      <c r="I107" s="2">
        <v>1375</v>
      </c>
      <c r="K107" t="s">
        <v>494</v>
      </c>
      <c r="L107" t="s">
        <v>493</v>
      </c>
    </row>
    <row r="108" spans="1:12" x14ac:dyDescent="0.25">
      <c r="A108" s="7" t="s">
        <v>1444</v>
      </c>
      <c r="B108" s="6" t="s">
        <v>2078</v>
      </c>
      <c r="C108" s="2">
        <v>34</v>
      </c>
      <c r="D108" s="2">
        <v>0.48735817999999997</v>
      </c>
      <c r="E108" s="2">
        <v>1.6862421999999999</v>
      </c>
      <c r="F108" s="2">
        <v>2.9985010000000002E-3</v>
      </c>
      <c r="G108" s="2">
        <v>3.1849407000000003E-2</v>
      </c>
      <c r="H108" s="2">
        <v>0.999</v>
      </c>
      <c r="I108" s="2">
        <v>215</v>
      </c>
      <c r="K108" t="s">
        <v>497</v>
      </c>
      <c r="L108" t="s">
        <v>496</v>
      </c>
    </row>
    <row r="109" spans="1:12" x14ac:dyDescent="0.25">
      <c r="A109" s="7" t="s">
        <v>1445</v>
      </c>
      <c r="B109" s="6" t="s">
        <v>2078</v>
      </c>
      <c r="C109" s="2">
        <v>31</v>
      </c>
      <c r="D109" s="2">
        <v>0.50610685</v>
      </c>
      <c r="E109" s="2">
        <v>1.6803337</v>
      </c>
      <c r="F109" s="2">
        <v>5.747126E-3</v>
      </c>
      <c r="G109" s="2">
        <v>3.3657939999999997E-2</v>
      </c>
      <c r="H109" s="2">
        <v>1</v>
      </c>
      <c r="I109" s="2">
        <v>215</v>
      </c>
      <c r="K109" t="s">
        <v>499</v>
      </c>
      <c r="L109" t="s">
        <v>498</v>
      </c>
    </row>
    <row r="110" spans="1:12" x14ac:dyDescent="0.25">
      <c r="A110" s="7" t="s">
        <v>1446</v>
      </c>
      <c r="B110" s="6" t="s">
        <v>2078</v>
      </c>
      <c r="C110" s="2">
        <v>15</v>
      </c>
      <c r="D110" s="2">
        <v>0.60617155</v>
      </c>
      <c r="E110" s="2">
        <v>1.6792685000000001</v>
      </c>
      <c r="F110" s="2">
        <v>1.2578616000000001E-2</v>
      </c>
      <c r="G110" s="2">
        <v>3.3690978000000003E-2</v>
      </c>
      <c r="H110" s="2">
        <v>1</v>
      </c>
      <c r="I110" s="2">
        <v>1172</v>
      </c>
      <c r="K110" t="s">
        <v>501</v>
      </c>
      <c r="L110" t="s">
        <v>500</v>
      </c>
    </row>
    <row r="111" spans="1:12" x14ac:dyDescent="0.25">
      <c r="A111" s="7" t="s">
        <v>1447</v>
      </c>
      <c r="B111" s="6" t="s">
        <v>2078</v>
      </c>
      <c r="C111" s="2">
        <v>41</v>
      </c>
      <c r="D111" s="2">
        <v>0.4781802</v>
      </c>
      <c r="E111" s="2">
        <v>1.6784562999999999</v>
      </c>
      <c r="F111" s="2">
        <v>3.0075190000000002E-3</v>
      </c>
      <c r="G111" s="2">
        <v>3.366334E-2</v>
      </c>
      <c r="H111" s="2">
        <v>1</v>
      </c>
      <c r="I111" s="2">
        <v>958</v>
      </c>
      <c r="K111" t="s">
        <v>503</v>
      </c>
      <c r="L111" t="s">
        <v>502</v>
      </c>
    </row>
    <row r="112" spans="1:12" x14ac:dyDescent="0.25">
      <c r="A112" s="7" t="s">
        <v>1448</v>
      </c>
      <c r="B112" s="6" t="s">
        <v>2078</v>
      </c>
      <c r="C112" s="2">
        <v>414</v>
      </c>
      <c r="D112" s="2">
        <v>0.34370264</v>
      </c>
      <c r="E112" s="2">
        <v>1.6737119</v>
      </c>
      <c r="F112" s="2">
        <v>0</v>
      </c>
      <c r="G112" s="2">
        <v>3.5018735000000002E-2</v>
      </c>
      <c r="H112" s="2">
        <v>1</v>
      </c>
      <c r="I112" s="2">
        <v>1011</v>
      </c>
      <c r="K112" t="s">
        <v>505</v>
      </c>
      <c r="L112" t="s">
        <v>504</v>
      </c>
    </row>
    <row r="113" spans="1:12" x14ac:dyDescent="0.25">
      <c r="A113" s="7" t="s">
        <v>1449</v>
      </c>
      <c r="B113" s="6" t="s">
        <v>2078</v>
      </c>
      <c r="C113" s="2">
        <v>40</v>
      </c>
      <c r="D113" s="2">
        <v>0.46901777</v>
      </c>
      <c r="E113" s="2">
        <v>1.6597402999999999</v>
      </c>
      <c r="F113" s="2">
        <v>7.2046109999999997E-3</v>
      </c>
      <c r="G113" s="2">
        <v>4.0329719999999999E-2</v>
      </c>
      <c r="H113" s="2">
        <v>1</v>
      </c>
      <c r="I113" s="2">
        <v>603</v>
      </c>
      <c r="K113" t="s">
        <v>507</v>
      </c>
      <c r="L113" t="s">
        <v>506</v>
      </c>
    </row>
    <row r="114" spans="1:12" x14ac:dyDescent="0.25">
      <c r="A114" s="7" t="s">
        <v>1450</v>
      </c>
      <c r="B114" s="6" t="s">
        <v>2078</v>
      </c>
      <c r="C114" s="2">
        <v>15</v>
      </c>
      <c r="D114" s="2">
        <v>0.59325707000000005</v>
      </c>
      <c r="E114" s="2">
        <v>1.6532709999999999</v>
      </c>
      <c r="F114" s="2">
        <v>1.4851484999999999E-2</v>
      </c>
      <c r="G114" s="2">
        <v>4.2423559999999999E-2</v>
      </c>
      <c r="H114" s="2">
        <v>1</v>
      </c>
      <c r="I114" s="2">
        <v>690</v>
      </c>
      <c r="K114" t="s">
        <v>509</v>
      </c>
      <c r="L114" t="s">
        <v>508</v>
      </c>
    </row>
    <row r="115" spans="1:12" x14ac:dyDescent="0.25">
      <c r="A115" s="7" t="s">
        <v>1451</v>
      </c>
      <c r="B115" s="6" t="s">
        <v>2078</v>
      </c>
      <c r="C115" s="2">
        <v>291</v>
      </c>
      <c r="D115" s="2">
        <v>0.34860623000000002</v>
      </c>
      <c r="E115" s="2">
        <v>1.6501503</v>
      </c>
      <c r="F115" s="2">
        <v>0</v>
      </c>
      <c r="G115" s="2">
        <v>4.3481739999999998E-2</v>
      </c>
      <c r="H115" s="2">
        <v>1</v>
      </c>
      <c r="I115" s="2">
        <v>1809</v>
      </c>
      <c r="K115" t="s">
        <v>511</v>
      </c>
      <c r="L115" t="s">
        <v>510</v>
      </c>
    </row>
    <row r="116" spans="1:12" x14ac:dyDescent="0.25">
      <c r="A116" s="7" t="s">
        <v>1452</v>
      </c>
      <c r="B116" s="6" t="s">
        <v>2078</v>
      </c>
      <c r="C116" s="2">
        <v>316</v>
      </c>
      <c r="D116" s="2">
        <v>0.34498906000000001</v>
      </c>
      <c r="E116" s="2">
        <v>1.6490511999999999</v>
      </c>
      <c r="F116" s="2">
        <v>0</v>
      </c>
      <c r="G116" s="2">
        <v>4.3569024999999997E-2</v>
      </c>
      <c r="H116" s="2">
        <v>1</v>
      </c>
      <c r="I116" s="2">
        <v>1402</v>
      </c>
      <c r="K116" t="s">
        <v>513</v>
      </c>
      <c r="L116" t="s">
        <v>512</v>
      </c>
    </row>
    <row r="117" spans="1:12" x14ac:dyDescent="0.25">
      <c r="A117" s="7" t="s">
        <v>1453</v>
      </c>
      <c r="B117" s="6" t="s">
        <v>2078</v>
      </c>
      <c r="C117" s="2">
        <v>24</v>
      </c>
      <c r="D117" s="2">
        <v>0.52881444</v>
      </c>
      <c r="E117" s="2">
        <v>1.6475432999999999</v>
      </c>
      <c r="F117" s="2">
        <v>7.9113929999999992E-3</v>
      </c>
      <c r="G117" s="2">
        <v>4.3845486000000003E-2</v>
      </c>
      <c r="H117" s="2">
        <v>1</v>
      </c>
      <c r="I117" s="2">
        <v>1417</v>
      </c>
      <c r="K117" t="s">
        <v>515</v>
      </c>
      <c r="L117" t="s">
        <v>514</v>
      </c>
    </row>
    <row r="118" spans="1:12" x14ac:dyDescent="0.25">
      <c r="A118" s="7" t="s">
        <v>1454</v>
      </c>
      <c r="B118" s="6" t="s">
        <v>2078</v>
      </c>
      <c r="C118" s="2">
        <v>22</v>
      </c>
      <c r="D118" s="2">
        <v>0.52360050000000002</v>
      </c>
      <c r="E118" s="2">
        <v>1.6359319999999999</v>
      </c>
      <c r="F118" s="2">
        <v>1.8264840000000001E-2</v>
      </c>
      <c r="G118" s="2">
        <v>4.8642143999999998E-2</v>
      </c>
      <c r="H118" s="2">
        <v>1</v>
      </c>
      <c r="I118" s="2">
        <v>523</v>
      </c>
      <c r="K118" t="s">
        <v>517</v>
      </c>
      <c r="L118" t="s">
        <v>516</v>
      </c>
    </row>
    <row r="119" spans="1:12" x14ac:dyDescent="0.25">
      <c r="A119" s="7" t="s">
        <v>1455</v>
      </c>
      <c r="B119" s="6" t="s">
        <v>2078</v>
      </c>
      <c r="C119" s="2">
        <v>33</v>
      </c>
      <c r="D119" s="2">
        <v>0.48531819999999998</v>
      </c>
      <c r="E119" s="2">
        <v>1.6340612000000001</v>
      </c>
      <c r="F119" s="2">
        <v>3.034901E-3</v>
      </c>
      <c r="G119" s="2">
        <v>4.9155182999999998E-2</v>
      </c>
      <c r="H119" s="2">
        <v>1</v>
      </c>
      <c r="I119" s="2">
        <v>1540</v>
      </c>
      <c r="K119" t="s">
        <v>534</v>
      </c>
      <c r="L119" t="s">
        <v>533</v>
      </c>
    </row>
    <row r="120" spans="1:12" x14ac:dyDescent="0.25">
      <c r="A120" s="7" t="s">
        <v>1456</v>
      </c>
      <c r="B120" s="6" t="s">
        <v>2078</v>
      </c>
      <c r="C120" s="2">
        <v>499</v>
      </c>
      <c r="D120" s="2">
        <v>0.33045312999999998</v>
      </c>
      <c r="E120" s="2">
        <v>1.6332032999999999</v>
      </c>
      <c r="F120" s="2">
        <v>0</v>
      </c>
      <c r="G120" s="2">
        <v>4.9106784000000001E-2</v>
      </c>
      <c r="H120" s="2">
        <v>1</v>
      </c>
      <c r="I120" s="2">
        <v>892</v>
      </c>
      <c r="K120" t="s">
        <v>536</v>
      </c>
      <c r="L120" t="s">
        <v>535</v>
      </c>
    </row>
    <row r="121" spans="1:12" x14ac:dyDescent="0.25">
      <c r="A121" s="7" t="s">
        <v>1457</v>
      </c>
      <c r="B121" s="6" t="s">
        <v>2078</v>
      </c>
      <c r="C121" s="2">
        <v>15</v>
      </c>
      <c r="D121" s="2">
        <v>0.58404400000000001</v>
      </c>
      <c r="E121" s="2">
        <v>1.6306642</v>
      </c>
      <c r="F121" s="2">
        <v>2.1276594999999999E-2</v>
      </c>
      <c r="G121" s="2">
        <v>4.9903990000000002E-2</v>
      </c>
      <c r="H121" s="2">
        <v>1</v>
      </c>
      <c r="I121" s="2">
        <v>766</v>
      </c>
      <c r="K121" t="s">
        <v>540</v>
      </c>
      <c r="L121" t="s">
        <v>539</v>
      </c>
    </row>
    <row r="122" spans="1:12" x14ac:dyDescent="0.25">
      <c r="A122" s="7" t="s">
        <v>1458</v>
      </c>
      <c r="B122" s="6" t="s">
        <v>2078</v>
      </c>
      <c r="C122" s="2">
        <v>119</v>
      </c>
      <c r="D122" s="2">
        <v>0.37785523999999998</v>
      </c>
      <c r="E122" s="2">
        <v>1.6290251</v>
      </c>
      <c r="F122" s="2">
        <v>0</v>
      </c>
      <c r="G122" s="2">
        <v>5.0295050000000001E-2</v>
      </c>
      <c r="H122" s="2">
        <v>1</v>
      </c>
      <c r="I122" s="2">
        <v>863</v>
      </c>
      <c r="K122" t="s">
        <v>542</v>
      </c>
      <c r="L122" t="s">
        <v>541</v>
      </c>
    </row>
    <row r="123" spans="1:12" x14ac:dyDescent="0.25">
      <c r="A123" s="7" t="s">
        <v>1459</v>
      </c>
      <c r="B123" s="6" t="s">
        <v>2078</v>
      </c>
      <c r="C123" s="2">
        <v>40</v>
      </c>
      <c r="D123" s="2">
        <v>0.45988416999999998</v>
      </c>
      <c r="E123" s="2">
        <v>1.6217980000000001</v>
      </c>
      <c r="F123" s="2">
        <v>1.497006E-2</v>
      </c>
      <c r="G123" s="2">
        <v>5.3248486999999997E-2</v>
      </c>
      <c r="H123" s="2">
        <v>1</v>
      </c>
      <c r="I123" s="2">
        <v>1017</v>
      </c>
      <c r="K123" t="s">
        <v>546</v>
      </c>
      <c r="L123" t="s">
        <v>545</v>
      </c>
    </row>
    <row r="124" spans="1:12" x14ac:dyDescent="0.25">
      <c r="A124" s="7" t="s">
        <v>1460</v>
      </c>
      <c r="B124" s="6" t="s">
        <v>2078</v>
      </c>
      <c r="C124" s="2">
        <v>39</v>
      </c>
      <c r="D124" s="2">
        <v>0.46550328000000002</v>
      </c>
      <c r="E124" s="2">
        <v>1.6210100000000001</v>
      </c>
      <c r="F124" s="2">
        <v>1.1869436000000001E-2</v>
      </c>
      <c r="G124" s="2">
        <v>5.3172274999999998E-2</v>
      </c>
      <c r="H124" s="2">
        <v>1</v>
      </c>
      <c r="I124" s="2">
        <v>1219</v>
      </c>
      <c r="K124" t="s">
        <v>550</v>
      </c>
      <c r="L124" t="s">
        <v>549</v>
      </c>
    </row>
    <row r="125" spans="1:12" x14ac:dyDescent="0.25">
      <c r="A125" s="7" t="s">
        <v>1461</v>
      </c>
      <c r="B125" s="6" t="s">
        <v>2078</v>
      </c>
      <c r="C125" s="2">
        <v>35</v>
      </c>
      <c r="D125" s="2">
        <v>0.4717904</v>
      </c>
      <c r="E125" s="2">
        <v>1.6141030000000001</v>
      </c>
      <c r="F125" s="2">
        <v>1.1396010999999999E-2</v>
      </c>
      <c r="G125" s="2">
        <v>5.6318994999999997E-2</v>
      </c>
      <c r="H125" s="2">
        <v>1</v>
      </c>
      <c r="I125" s="2">
        <v>215</v>
      </c>
      <c r="K125" t="s">
        <v>554</v>
      </c>
      <c r="L125" t="s">
        <v>553</v>
      </c>
    </row>
    <row r="126" spans="1:12" x14ac:dyDescent="0.25">
      <c r="A126" s="7" t="s">
        <v>1462</v>
      </c>
      <c r="B126" s="6" t="s">
        <v>2078</v>
      </c>
      <c r="C126" s="2">
        <v>25</v>
      </c>
      <c r="D126" s="2">
        <v>0.50814530000000002</v>
      </c>
      <c r="E126" s="2">
        <v>1.613022</v>
      </c>
      <c r="F126" s="2">
        <v>2.0408163E-2</v>
      </c>
      <c r="G126" s="2">
        <v>5.6479744999999998E-2</v>
      </c>
      <c r="H126" s="2">
        <v>1</v>
      </c>
      <c r="I126" s="2">
        <v>1163</v>
      </c>
      <c r="K126" t="s">
        <v>558</v>
      </c>
      <c r="L126" t="s">
        <v>557</v>
      </c>
    </row>
    <row r="127" spans="1:12" x14ac:dyDescent="0.25">
      <c r="A127" s="7" t="s">
        <v>1463</v>
      </c>
      <c r="B127" s="6" t="s">
        <v>2078</v>
      </c>
      <c r="C127" s="2">
        <v>15</v>
      </c>
      <c r="D127" s="2">
        <v>0.57845389999999997</v>
      </c>
      <c r="E127" s="2">
        <v>1.611062</v>
      </c>
      <c r="F127" s="2">
        <v>1.9704433E-2</v>
      </c>
      <c r="G127" s="2">
        <v>5.7020828000000003E-2</v>
      </c>
      <c r="H127" s="2">
        <v>1</v>
      </c>
      <c r="I127" s="2">
        <v>460</v>
      </c>
      <c r="K127" t="s">
        <v>560</v>
      </c>
      <c r="L127" t="s">
        <v>559</v>
      </c>
    </row>
    <row r="128" spans="1:12" x14ac:dyDescent="0.25">
      <c r="A128" s="7" t="s">
        <v>1464</v>
      </c>
      <c r="B128" s="6" t="s">
        <v>2078</v>
      </c>
      <c r="C128" s="2">
        <v>62</v>
      </c>
      <c r="D128" s="2">
        <v>0.4140606</v>
      </c>
      <c r="E128" s="2">
        <v>1.6066643</v>
      </c>
      <c r="F128" s="2">
        <v>7.23589E-3</v>
      </c>
      <c r="G128" s="2">
        <v>5.8893670000000002E-2</v>
      </c>
      <c r="H128" s="2">
        <v>1</v>
      </c>
      <c r="I128" s="2">
        <v>1670</v>
      </c>
      <c r="K128" t="s">
        <v>562</v>
      </c>
      <c r="L128" t="s">
        <v>561</v>
      </c>
    </row>
    <row r="129" spans="1:12" x14ac:dyDescent="0.25">
      <c r="A129" s="7" t="s">
        <v>1465</v>
      </c>
      <c r="B129" s="6" t="s">
        <v>2078</v>
      </c>
      <c r="C129" s="2">
        <v>40</v>
      </c>
      <c r="D129" s="2">
        <v>0.44432505999999999</v>
      </c>
      <c r="E129" s="2">
        <v>1.6057248</v>
      </c>
      <c r="F129" s="2">
        <v>1.1544011999999999E-2</v>
      </c>
      <c r="G129" s="2">
        <v>5.890691E-2</v>
      </c>
      <c r="H129" s="2">
        <v>1</v>
      </c>
      <c r="I129" s="2">
        <v>1102</v>
      </c>
      <c r="K129" t="s">
        <v>566</v>
      </c>
      <c r="L129" t="s">
        <v>565</v>
      </c>
    </row>
    <row r="130" spans="1:12" x14ac:dyDescent="0.25">
      <c r="A130" s="7" t="s">
        <v>1466</v>
      </c>
      <c r="B130" s="6" t="s">
        <v>2078</v>
      </c>
      <c r="C130" s="2">
        <v>77</v>
      </c>
      <c r="D130" s="2">
        <v>0.39885930000000003</v>
      </c>
      <c r="E130" s="2">
        <v>1.6026180999999999</v>
      </c>
      <c r="F130" s="2">
        <v>0</v>
      </c>
      <c r="G130" s="2">
        <v>6.0098150000000003E-2</v>
      </c>
      <c r="H130" s="2">
        <v>1</v>
      </c>
      <c r="I130" s="2">
        <v>1638</v>
      </c>
      <c r="K130" t="s">
        <v>572</v>
      </c>
      <c r="L130" t="s">
        <v>571</v>
      </c>
    </row>
    <row r="131" spans="1:12" x14ac:dyDescent="0.25">
      <c r="A131" s="7" t="s">
        <v>1467</v>
      </c>
      <c r="B131" s="6" t="s">
        <v>2078</v>
      </c>
      <c r="C131" s="2">
        <v>130</v>
      </c>
      <c r="D131" s="2">
        <v>0.3708265</v>
      </c>
      <c r="E131" s="2">
        <v>1.6018661999999999</v>
      </c>
      <c r="F131" s="2">
        <v>2.5673940000000002E-3</v>
      </c>
      <c r="G131" s="2">
        <v>6.0034289999999997E-2</v>
      </c>
      <c r="H131" s="2">
        <v>1</v>
      </c>
      <c r="I131" s="2">
        <v>1590</v>
      </c>
      <c r="K131" t="s">
        <v>574</v>
      </c>
      <c r="L131" t="s">
        <v>573</v>
      </c>
    </row>
    <row r="132" spans="1:12" x14ac:dyDescent="0.25">
      <c r="A132" s="7" t="s">
        <v>1468</v>
      </c>
      <c r="B132" s="6" t="s">
        <v>2078</v>
      </c>
      <c r="C132" s="2">
        <v>62</v>
      </c>
      <c r="D132" s="2">
        <v>0.42004320000000001</v>
      </c>
      <c r="E132" s="2">
        <v>1.5983069999999999</v>
      </c>
      <c r="F132" s="2">
        <v>8.5714280000000007E-3</v>
      </c>
      <c r="G132" s="2">
        <v>6.1582091999999998E-2</v>
      </c>
      <c r="H132" s="2">
        <v>1</v>
      </c>
      <c r="I132" s="2">
        <v>1780</v>
      </c>
      <c r="K132" t="s">
        <v>576</v>
      </c>
      <c r="L132" t="s">
        <v>575</v>
      </c>
    </row>
    <row r="133" spans="1:12" x14ac:dyDescent="0.25">
      <c r="A133" s="7" t="s">
        <v>1469</v>
      </c>
      <c r="B133" s="6" t="s">
        <v>2078</v>
      </c>
      <c r="C133" s="2">
        <v>17</v>
      </c>
      <c r="D133" s="2">
        <v>0.55836624000000001</v>
      </c>
      <c r="E133" s="2">
        <v>1.5983008000000001</v>
      </c>
      <c r="F133" s="2">
        <v>2.2222222999999999E-2</v>
      </c>
      <c r="G133" s="2">
        <v>6.1115567000000003E-2</v>
      </c>
      <c r="H133" s="2">
        <v>1</v>
      </c>
      <c r="I133" s="2">
        <v>819</v>
      </c>
      <c r="K133" t="s">
        <v>578</v>
      </c>
      <c r="L133" t="s">
        <v>577</v>
      </c>
    </row>
    <row r="134" spans="1:12" x14ac:dyDescent="0.25">
      <c r="A134" s="7" t="s">
        <v>1470</v>
      </c>
      <c r="B134" s="6" t="s">
        <v>2078</v>
      </c>
      <c r="C134" s="2">
        <v>23</v>
      </c>
      <c r="D134" s="2">
        <v>0.5070945</v>
      </c>
      <c r="E134" s="2">
        <v>1.5958022000000001</v>
      </c>
      <c r="F134" s="2">
        <v>1.9287834E-2</v>
      </c>
      <c r="G134" s="2">
        <v>6.1969228000000001E-2</v>
      </c>
      <c r="H134" s="2">
        <v>1</v>
      </c>
      <c r="I134" s="2">
        <v>1756</v>
      </c>
      <c r="K134" t="s">
        <v>580</v>
      </c>
      <c r="L134" t="s">
        <v>579</v>
      </c>
    </row>
    <row r="135" spans="1:12" x14ac:dyDescent="0.25">
      <c r="A135" s="7" t="s">
        <v>1471</v>
      </c>
      <c r="B135" s="6" t="s">
        <v>2078</v>
      </c>
      <c r="C135" s="2">
        <v>32</v>
      </c>
      <c r="D135" s="2">
        <v>0.46957462999999999</v>
      </c>
      <c r="E135" s="2">
        <v>1.5957353000000001</v>
      </c>
      <c r="F135" s="2">
        <v>2.6666667000000002E-2</v>
      </c>
      <c r="G135" s="2">
        <v>6.1548274E-2</v>
      </c>
      <c r="H135" s="2">
        <v>1</v>
      </c>
      <c r="I135" s="2">
        <v>546</v>
      </c>
      <c r="K135" t="s">
        <v>597</v>
      </c>
      <c r="L135" t="s">
        <v>596</v>
      </c>
    </row>
    <row r="136" spans="1:12" x14ac:dyDescent="0.25">
      <c r="A136" s="7" t="s">
        <v>1472</v>
      </c>
      <c r="B136" s="6" t="s">
        <v>2078</v>
      </c>
      <c r="C136" s="2">
        <v>23</v>
      </c>
      <c r="D136" s="2">
        <v>0.51156836999999999</v>
      </c>
      <c r="E136" s="2">
        <v>1.5877528000000001</v>
      </c>
      <c r="F136" s="2">
        <v>2.021773E-2</v>
      </c>
      <c r="G136" s="2">
        <v>6.5548315999999995E-2</v>
      </c>
      <c r="H136" s="2">
        <v>1</v>
      </c>
      <c r="I136" s="2">
        <v>1102</v>
      </c>
      <c r="K136" t="s">
        <v>611</v>
      </c>
      <c r="L136" t="s">
        <v>610</v>
      </c>
    </row>
    <row r="137" spans="1:12" x14ac:dyDescent="0.25">
      <c r="A137" s="7" t="s">
        <v>1473</v>
      </c>
      <c r="B137" s="6" t="s">
        <v>2078</v>
      </c>
      <c r="C137" s="2">
        <v>45</v>
      </c>
      <c r="D137" s="2">
        <v>0.43250290000000002</v>
      </c>
      <c r="E137" s="2">
        <v>1.5869302999999999</v>
      </c>
      <c r="F137" s="2">
        <v>1.3235294E-2</v>
      </c>
      <c r="G137" s="2">
        <v>6.5482764999999998E-2</v>
      </c>
      <c r="H137" s="2">
        <v>1</v>
      </c>
      <c r="I137" s="2">
        <v>1375</v>
      </c>
      <c r="K137" t="s">
        <v>623</v>
      </c>
      <c r="L137" t="s">
        <v>622</v>
      </c>
    </row>
    <row r="138" spans="1:12" x14ac:dyDescent="0.25">
      <c r="A138" s="7" t="s">
        <v>1474</v>
      </c>
      <c r="B138" s="6" t="s">
        <v>2078</v>
      </c>
      <c r="C138" s="2">
        <v>35</v>
      </c>
      <c r="D138" s="2">
        <v>0.46450624000000001</v>
      </c>
      <c r="E138" s="2">
        <v>1.5865992</v>
      </c>
      <c r="F138" s="2">
        <v>1.7725259E-2</v>
      </c>
      <c r="G138" s="2">
        <v>6.5187469999999997E-2</v>
      </c>
      <c r="H138" s="2">
        <v>1</v>
      </c>
      <c r="I138" s="2">
        <v>1139</v>
      </c>
      <c r="K138" t="s">
        <v>625</v>
      </c>
      <c r="L138" t="s">
        <v>624</v>
      </c>
    </row>
    <row r="139" spans="1:12" x14ac:dyDescent="0.25">
      <c r="A139" s="7" t="s">
        <v>1475</v>
      </c>
      <c r="B139" s="6" t="s">
        <v>2078</v>
      </c>
      <c r="C139" s="2">
        <v>74</v>
      </c>
      <c r="D139" s="2">
        <v>0.40352090000000002</v>
      </c>
      <c r="E139" s="2">
        <v>1.5847526000000001</v>
      </c>
      <c r="F139" s="2">
        <v>2.7894E-3</v>
      </c>
      <c r="G139" s="2">
        <v>6.5760449999999998E-2</v>
      </c>
      <c r="H139" s="2">
        <v>1</v>
      </c>
      <c r="I139" s="2">
        <v>1145</v>
      </c>
      <c r="K139" t="s">
        <v>629</v>
      </c>
      <c r="L139" t="s">
        <v>628</v>
      </c>
    </row>
    <row r="140" spans="1:12" x14ac:dyDescent="0.25">
      <c r="A140" s="7" t="s">
        <v>1476</v>
      </c>
      <c r="B140" s="6" t="s">
        <v>2078</v>
      </c>
      <c r="C140" s="2">
        <v>89</v>
      </c>
      <c r="D140" s="2">
        <v>0.38348398</v>
      </c>
      <c r="E140" s="2">
        <v>1.5834545</v>
      </c>
      <c r="F140" s="2">
        <v>9.2961490000000001E-3</v>
      </c>
      <c r="G140" s="2">
        <v>6.6056080000000003E-2</v>
      </c>
      <c r="H140" s="2">
        <v>1</v>
      </c>
      <c r="I140" s="2">
        <v>1628</v>
      </c>
      <c r="K140" t="s">
        <v>652</v>
      </c>
      <c r="L140" t="s">
        <v>651</v>
      </c>
    </row>
    <row r="141" spans="1:12" x14ac:dyDescent="0.25">
      <c r="A141" s="7" t="s">
        <v>1477</v>
      </c>
      <c r="B141" s="6" t="s">
        <v>2078</v>
      </c>
      <c r="C141" s="2">
        <v>19</v>
      </c>
      <c r="D141" s="2">
        <v>0.51925410000000005</v>
      </c>
      <c r="E141" s="2">
        <v>1.5792037999999999</v>
      </c>
      <c r="F141" s="2">
        <v>2.5835865999999999E-2</v>
      </c>
      <c r="G141" s="2">
        <v>6.8209179999999994E-2</v>
      </c>
      <c r="H141" s="2">
        <v>1</v>
      </c>
      <c r="I141" s="2">
        <v>1322</v>
      </c>
      <c r="K141" t="s">
        <v>700</v>
      </c>
      <c r="L141" t="s">
        <v>699</v>
      </c>
    </row>
    <row r="142" spans="1:12" x14ac:dyDescent="0.25">
      <c r="A142" s="7" t="s">
        <v>1478</v>
      </c>
      <c r="B142" s="6" t="s">
        <v>2078</v>
      </c>
      <c r="C142" s="2">
        <v>77</v>
      </c>
      <c r="D142" s="2">
        <v>0.38937329999999998</v>
      </c>
      <c r="E142" s="2">
        <v>1.5763152</v>
      </c>
      <c r="F142" s="2">
        <v>5.4347830000000003E-3</v>
      </c>
      <c r="G142" s="2">
        <v>6.9646680000000002E-2</v>
      </c>
      <c r="H142" s="2">
        <v>1</v>
      </c>
      <c r="I142" s="2">
        <v>1304</v>
      </c>
      <c r="K142" t="s">
        <v>706</v>
      </c>
      <c r="L142" t="s">
        <v>705</v>
      </c>
    </row>
    <row r="143" spans="1:12" x14ac:dyDescent="0.25">
      <c r="A143" s="7" t="s">
        <v>1479</v>
      </c>
      <c r="B143" s="6" t="s">
        <v>2078</v>
      </c>
      <c r="C143" s="2">
        <v>313</v>
      </c>
      <c r="D143" s="2">
        <v>0.33235702</v>
      </c>
      <c r="E143" s="2">
        <v>1.5744271999999999</v>
      </c>
      <c r="F143" s="2">
        <v>0</v>
      </c>
      <c r="G143" s="2">
        <v>7.0221320000000004E-2</v>
      </c>
      <c r="H143" s="2">
        <v>1</v>
      </c>
      <c r="I143" s="2">
        <v>1362</v>
      </c>
      <c r="K143" t="s">
        <v>764</v>
      </c>
      <c r="L143" t="s">
        <v>763</v>
      </c>
    </row>
    <row r="144" spans="1:12" x14ac:dyDescent="0.25">
      <c r="A144" s="7" t="s">
        <v>1480</v>
      </c>
      <c r="B144" s="6" t="s">
        <v>2078</v>
      </c>
      <c r="C144" s="2">
        <v>17</v>
      </c>
      <c r="D144" s="2">
        <v>0.54753065000000001</v>
      </c>
      <c r="E144" s="2">
        <v>1.5714870999999999</v>
      </c>
      <c r="F144" s="2">
        <v>2.0376175999999999E-2</v>
      </c>
      <c r="G144" s="2">
        <v>7.1338739999999998E-2</v>
      </c>
      <c r="H144" s="2">
        <v>1</v>
      </c>
      <c r="I144" s="2">
        <v>1322</v>
      </c>
      <c r="K144" t="s">
        <v>767</v>
      </c>
      <c r="L144" t="s">
        <v>766</v>
      </c>
    </row>
    <row r="145" spans="1:12" x14ac:dyDescent="0.25">
      <c r="A145" s="7" t="s">
        <v>1481</v>
      </c>
      <c r="B145" s="6" t="s">
        <v>2078</v>
      </c>
      <c r="C145" s="2">
        <v>404</v>
      </c>
      <c r="D145" s="2">
        <v>0.31924873999999998</v>
      </c>
      <c r="E145" s="2">
        <v>1.5693630999999999</v>
      </c>
      <c r="F145" s="2">
        <v>0</v>
      </c>
      <c r="G145" s="2">
        <v>7.2122775E-2</v>
      </c>
      <c r="H145" s="2">
        <v>1</v>
      </c>
      <c r="I145" s="2">
        <v>1239</v>
      </c>
      <c r="K145" t="s">
        <v>769</v>
      </c>
      <c r="L145" t="s">
        <v>768</v>
      </c>
    </row>
    <row r="146" spans="1:12" x14ac:dyDescent="0.25">
      <c r="A146" s="7" t="s">
        <v>1482</v>
      </c>
      <c r="B146" s="6" t="s">
        <v>2078</v>
      </c>
      <c r="C146" s="2">
        <v>43</v>
      </c>
      <c r="D146" s="2">
        <v>0.43396279999999998</v>
      </c>
      <c r="E146" s="2">
        <v>1.5679717</v>
      </c>
      <c r="F146" s="2">
        <v>1.9005847999999999E-2</v>
      </c>
      <c r="G146" s="2">
        <v>7.2432369999999996E-2</v>
      </c>
      <c r="H146" s="2">
        <v>1</v>
      </c>
      <c r="I146" s="2">
        <v>1468</v>
      </c>
      <c r="K146" t="s">
        <v>771</v>
      </c>
      <c r="L146" t="s">
        <v>770</v>
      </c>
    </row>
    <row r="147" spans="1:12" x14ac:dyDescent="0.25">
      <c r="A147" s="7" t="s">
        <v>1483</v>
      </c>
      <c r="B147" s="6" t="s">
        <v>2078</v>
      </c>
      <c r="C147" s="2">
        <v>33</v>
      </c>
      <c r="D147" s="2">
        <v>0.45669362000000002</v>
      </c>
      <c r="E147" s="2">
        <v>1.5662332999999999</v>
      </c>
      <c r="F147" s="2">
        <v>1.6616315E-2</v>
      </c>
      <c r="G147" s="2">
        <v>7.3054074999999996E-2</v>
      </c>
      <c r="H147" s="2">
        <v>1</v>
      </c>
      <c r="I147" s="2">
        <v>701</v>
      </c>
      <c r="K147" t="s">
        <v>773</v>
      </c>
      <c r="L147" t="s">
        <v>772</v>
      </c>
    </row>
    <row r="148" spans="1:12" x14ac:dyDescent="0.25">
      <c r="A148" s="7" t="s">
        <v>1484</v>
      </c>
      <c r="B148" s="6" t="s">
        <v>2078</v>
      </c>
      <c r="C148" s="2">
        <v>188</v>
      </c>
      <c r="D148" s="2">
        <v>0.34421923999999998</v>
      </c>
      <c r="E148" s="2">
        <v>1.550443</v>
      </c>
      <c r="F148" s="2">
        <v>0</v>
      </c>
      <c r="G148" s="2">
        <v>8.3097569999999996E-2</v>
      </c>
      <c r="H148" s="2">
        <v>1</v>
      </c>
      <c r="I148" s="2">
        <v>1199</v>
      </c>
      <c r="K148" t="s">
        <v>775</v>
      </c>
      <c r="L148" t="s">
        <v>774</v>
      </c>
    </row>
    <row r="149" spans="1:12" x14ac:dyDescent="0.25">
      <c r="A149" s="7" t="s">
        <v>1485</v>
      </c>
      <c r="B149" s="6" t="s">
        <v>2078</v>
      </c>
      <c r="C149" s="2">
        <v>263</v>
      </c>
      <c r="D149" s="2">
        <v>0.32873276000000001</v>
      </c>
      <c r="E149" s="2">
        <v>1.5465978</v>
      </c>
      <c r="F149" s="2">
        <v>0</v>
      </c>
      <c r="G149" s="2">
        <v>8.5373069999999995E-2</v>
      </c>
      <c r="H149" s="2">
        <v>1</v>
      </c>
      <c r="I149" s="2">
        <v>493</v>
      </c>
      <c r="K149" t="s">
        <v>787</v>
      </c>
      <c r="L149" t="s">
        <v>786</v>
      </c>
    </row>
    <row r="150" spans="1:12" x14ac:dyDescent="0.25">
      <c r="A150" s="7" t="s">
        <v>1486</v>
      </c>
      <c r="B150" s="6" t="s">
        <v>2078</v>
      </c>
      <c r="C150" s="2">
        <v>28</v>
      </c>
      <c r="D150" s="2">
        <v>0.46785438000000001</v>
      </c>
      <c r="E150" s="2">
        <v>1.5446234999999999</v>
      </c>
      <c r="F150" s="2">
        <v>3.2934132999999997E-2</v>
      </c>
      <c r="G150" s="2">
        <v>8.6125664000000005E-2</v>
      </c>
      <c r="H150" s="2">
        <v>1</v>
      </c>
      <c r="I150" s="2">
        <v>1286</v>
      </c>
      <c r="K150" t="s">
        <v>791</v>
      </c>
      <c r="L150" t="s">
        <v>790</v>
      </c>
    </row>
    <row r="151" spans="1:12" x14ac:dyDescent="0.25">
      <c r="A151" s="7" t="s">
        <v>1487</v>
      </c>
      <c r="B151" s="6" t="s">
        <v>2078</v>
      </c>
      <c r="C151" s="2">
        <v>47</v>
      </c>
      <c r="D151" s="2">
        <v>0.41906437000000002</v>
      </c>
      <c r="E151" s="2">
        <v>1.5352600999999999</v>
      </c>
      <c r="F151" s="2">
        <v>2.5423728E-2</v>
      </c>
      <c r="G151" s="2">
        <v>9.2493610000000004E-2</v>
      </c>
      <c r="H151" s="2">
        <v>1</v>
      </c>
      <c r="I151" s="2">
        <v>1102</v>
      </c>
      <c r="K151" t="s">
        <v>811</v>
      </c>
      <c r="L151" t="s">
        <v>810</v>
      </c>
    </row>
    <row r="152" spans="1:12" x14ac:dyDescent="0.25">
      <c r="A152" s="7" t="s">
        <v>1488</v>
      </c>
      <c r="B152" s="6" t="s">
        <v>2078</v>
      </c>
      <c r="C152" s="2">
        <v>195</v>
      </c>
      <c r="D152" s="2">
        <v>0.33682990000000002</v>
      </c>
      <c r="E152" s="2">
        <v>1.5321563</v>
      </c>
      <c r="F152" s="2">
        <v>4.9019609999999998E-3</v>
      </c>
      <c r="G152" s="2">
        <v>9.4481860000000001E-2</v>
      </c>
      <c r="H152" s="2">
        <v>1</v>
      </c>
      <c r="I152" s="2">
        <v>1126</v>
      </c>
      <c r="K152" t="s">
        <v>813</v>
      </c>
      <c r="L152" t="s">
        <v>812</v>
      </c>
    </row>
    <row r="153" spans="1:12" x14ac:dyDescent="0.25">
      <c r="A153" s="7" t="s">
        <v>1489</v>
      </c>
      <c r="B153" s="6" t="s">
        <v>2078</v>
      </c>
      <c r="C153" s="2">
        <v>41</v>
      </c>
      <c r="D153" s="2">
        <v>0.42705235000000002</v>
      </c>
      <c r="E153" s="2">
        <v>1.5286154000000001</v>
      </c>
      <c r="F153" s="2">
        <v>2.3668640000000001E-2</v>
      </c>
      <c r="G153" s="2">
        <v>9.6544000000000005E-2</v>
      </c>
      <c r="H153" s="2">
        <v>1</v>
      </c>
      <c r="I153" s="2">
        <v>732</v>
      </c>
      <c r="K153" t="s">
        <v>835</v>
      </c>
      <c r="L153" t="s">
        <v>834</v>
      </c>
    </row>
    <row r="154" spans="1:12" x14ac:dyDescent="0.25">
      <c r="A154" s="7" t="s">
        <v>1490</v>
      </c>
      <c r="B154" s="6" t="s">
        <v>2078</v>
      </c>
      <c r="C154" s="2">
        <v>34</v>
      </c>
      <c r="D154" s="2">
        <v>0.45406824000000001</v>
      </c>
      <c r="E154" s="2">
        <v>1.5274532999999999</v>
      </c>
      <c r="F154" s="2">
        <v>2.3703703999999999E-2</v>
      </c>
      <c r="G154" s="2">
        <v>9.6751980000000001E-2</v>
      </c>
      <c r="H154" s="2">
        <v>1</v>
      </c>
      <c r="I154" s="2">
        <v>1780</v>
      </c>
      <c r="K154" t="s">
        <v>837</v>
      </c>
      <c r="L154" t="s">
        <v>836</v>
      </c>
    </row>
    <row r="155" spans="1:12" x14ac:dyDescent="0.25">
      <c r="A155" s="7" t="s">
        <v>1491</v>
      </c>
      <c r="B155" s="6" t="s">
        <v>2078</v>
      </c>
      <c r="C155" s="2">
        <v>20</v>
      </c>
      <c r="D155" s="2">
        <v>0.5072757</v>
      </c>
      <c r="E155" s="2">
        <v>1.5235236000000001</v>
      </c>
      <c r="F155" s="2">
        <v>3.9334342000000001E-2</v>
      </c>
      <c r="G155" s="2">
        <v>9.9267179999999997E-2</v>
      </c>
      <c r="H155" s="2">
        <v>1</v>
      </c>
      <c r="I155" s="2">
        <v>701</v>
      </c>
      <c r="K155" t="s">
        <v>839</v>
      </c>
      <c r="L155" t="s">
        <v>838</v>
      </c>
    </row>
    <row r="156" spans="1:12" x14ac:dyDescent="0.25">
      <c r="A156" s="7" t="s">
        <v>1492</v>
      </c>
      <c r="B156" s="6" t="s">
        <v>2078</v>
      </c>
      <c r="C156" s="2">
        <v>85</v>
      </c>
      <c r="D156" s="2">
        <v>0.3758513</v>
      </c>
      <c r="E156" s="2">
        <v>1.5218105</v>
      </c>
      <c r="F156" s="2">
        <v>1.5151516E-2</v>
      </c>
      <c r="G156" s="2">
        <v>0.100017175</v>
      </c>
      <c r="H156" s="2">
        <v>1</v>
      </c>
      <c r="I156" s="2">
        <v>1391</v>
      </c>
      <c r="K156" t="s">
        <v>845</v>
      </c>
      <c r="L156" t="s">
        <v>844</v>
      </c>
    </row>
    <row r="157" spans="1:12" x14ac:dyDescent="0.25">
      <c r="A157" s="7" t="s">
        <v>1493</v>
      </c>
      <c r="B157" s="6" t="s">
        <v>2078</v>
      </c>
      <c r="C157" s="2">
        <v>35</v>
      </c>
      <c r="D157" s="2">
        <v>0.43918776999999998</v>
      </c>
      <c r="E157" s="2">
        <v>1.5186478000000001</v>
      </c>
      <c r="F157" s="2">
        <v>2.3460410000000001E-2</v>
      </c>
      <c r="G157" s="2">
        <v>0.10184337</v>
      </c>
      <c r="H157" s="2">
        <v>1</v>
      </c>
      <c r="I157" s="2">
        <v>476</v>
      </c>
      <c r="K157" t="s">
        <v>849</v>
      </c>
      <c r="L157" t="s">
        <v>848</v>
      </c>
    </row>
    <row r="158" spans="1:12" x14ac:dyDescent="0.25">
      <c r="A158" s="7" t="s">
        <v>1494</v>
      </c>
      <c r="B158" s="6" t="s">
        <v>2078</v>
      </c>
      <c r="C158" s="2">
        <v>20</v>
      </c>
      <c r="D158" s="2">
        <v>0.51329564999999999</v>
      </c>
      <c r="E158" s="2">
        <v>1.5169866999999999</v>
      </c>
      <c r="F158" s="2">
        <v>3.2154339999999997E-2</v>
      </c>
      <c r="G158" s="2">
        <v>0.10249895000000001</v>
      </c>
      <c r="H158" s="2">
        <v>1</v>
      </c>
      <c r="I158" s="2">
        <v>1070</v>
      </c>
      <c r="K158" t="s">
        <v>851</v>
      </c>
      <c r="L158" t="s">
        <v>850</v>
      </c>
    </row>
    <row r="159" spans="1:12" x14ac:dyDescent="0.25">
      <c r="A159" s="7" t="s">
        <v>1495</v>
      </c>
      <c r="B159" s="6" t="s">
        <v>2078</v>
      </c>
      <c r="C159" s="2">
        <v>33</v>
      </c>
      <c r="D159" s="2">
        <v>0.44312358000000002</v>
      </c>
      <c r="E159" s="2">
        <v>1.5119621999999999</v>
      </c>
      <c r="F159" s="2">
        <v>2.9096479000000001E-2</v>
      </c>
      <c r="G159" s="2">
        <v>0.10630181399999999</v>
      </c>
      <c r="H159" s="2">
        <v>1</v>
      </c>
      <c r="I159" s="2">
        <v>476</v>
      </c>
      <c r="K159" t="s">
        <v>853</v>
      </c>
      <c r="L159" t="s">
        <v>852</v>
      </c>
    </row>
    <row r="160" spans="1:12" x14ac:dyDescent="0.25">
      <c r="A160" s="7" t="s">
        <v>1496</v>
      </c>
      <c r="B160" s="6" t="s">
        <v>2078</v>
      </c>
      <c r="C160" s="2">
        <v>23</v>
      </c>
      <c r="D160" s="2">
        <v>0.48684309999999997</v>
      </c>
      <c r="E160" s="2">
        <v>1.5115242</v>
      </c>
      <c r="F160" s="2">
        <v>4.0358745000000001E-2</v>
      </c>
      <c r="G160" s="2">
        <v>0.106049754</v>
      </c>
      <c r="H160" s="2">
        <v>1</v>
      </c>
      <c r="I160" s="2">
        <v>1232</v>
      </c>
      <c r="K160" t="s">
        <v>855</v>
      </c>
      <c r="L160" t="s">
        <v>854</v>
      </c>
    </row>
    <row r="161" spans="1:12" x14ac:dyDescent="0.25">
      <c r="A161" s="7" t="s">
        <v>1497</v>
      </c>
      <c r="B161" s="6" t="s">
        <v>2078</v>
      </c>
      <c r="C161" s="2">
        <v>198</v>
      </c>
      <c r="D161" s="2">
        <v>0.33060590000000001</v>
      </c>
      <c r="E161" s="2">
        <v>1.5112095999999999</v>
      </c>
      <c r="F161" s="2">
        <v>1.2345679999999999E-3</v>
      </c>
      <c r="G161" s="2">
        <v>0.10565814</v>
      </c>
      <c r="H161" s="2">
        <v>1</v>
      </c>
      <c r="I161" s="2">
        <v>1414</v>
      </c>
      <c r="K161" t="s">
        <v>857</v>
      </c>
      <c r="L161" t="s">
        <v>856</v>
      </c>
    </row>
    <row r="162" spans="1:12" x14ac:dyDescent="0.25">
      <c r="A162" s="7" t="s">
        <v>1498</v>
      </c>
      <c r="B162" s="6" t="s">
        <v>2078</v>
      </c>
      <c r="C162" s="2">
        <v>16</v>
      </c>
      <c r="D162" s="2">
        <v>0.52300329999999995</v>
      </c>
      <c r="E162" s="2">
        <v>1.5106149</v>
      </c>
      <c r="F162" s="2">
        <v>4.8000000000000001E-2</v>
      </c>
      <c r="G162" s="2">
        <v>0.10551251</v>
      </c>
      <c r="H162" s="2">
        <v>1</v>
      </c>
      <c r="I162" s="2">
        <v>1064</v>
      </c>
      <c r="K162" t="s">
        <v>859</v>
      </c>
      <c r="L162" t="s">
        <v>858</v>
      </c>
    </row>
    <row r="163" spans="1:12" x14ac:dyDescent="0.25">
      <c r="A163" s="7" t="s">
        <v>1499</v>
      </c>
      <c r="B163" s="6" t="s">
        <v>2078</v>
      </c>
      <c r="C163" s="2">
        <v>54</v>
      </c>
      <c r="D163" s="2">
        <v>0.40382319999999999</v>
      </c>
      <c r="E163" s="2">
        <v>1.5103074000000001</v>
      </c>
      <c r="F163" s="2">
        <v>2.5677603E-2</v>
      </c>
      <c r="G163" s="2">
        <v>0.10513627</v>
      </c>
      <c r="H163" s="2">
        <v>1</v>
      </c>
      <c r="I163" s="2">
        <v>1076</v>
      </c>
      <c r="K163" t="s">
        <v>861</v>
      </c>
      <c r="L163" t="s">
        <v>860</v>
      </c>
    </row>
    <row r="164" spans="1:12" x14ac:dyDescent="0.25">
      <c r="A164" s="7" t="s">
        <v>1500</v>
      </c>
      <c r="B164" s="6" t="s">
        <v>2078</v>
      </c>
      <c r="C164" s="2">
        <v>47</v>
      </c>
      <c r="D164" s="2">
        <v>0.41465600000000002</v>
      </c>
      <c r="E164" s="2">
        <v>1.5102302000000001</v>
      </c>
      <c r="F164" s="2">
        <v>1.6713091999999999E-2</v>
      </c>
      <c r="G164" s="2">
        <v>0.10452539499999999</v>
      </c>
      <c r="H164" s="2">
        <v>1</v>
      </c>
      <c r="I164" s="2">
        <v>1780</v>
      </c>
      <c r="K164" t="s">
        <v>863</v>
      </c>
      <c r="L164" t="s">
        <v>862</v>
      </c>
    </row>
    <row r="165" spans="1:12" x14ac:dyDescent="0.25">
      <c r="A165" s="7" t="s">
        <v>1501</v>
      </c>
      <c r="B165" s="6" t="s">
        <v>2078</v>
      </c>
      <c r="C165" s="2">
        <v>20</v>
      </c>
      <c r="D165" s="2">
        <v>0.49118035999999998</v>
      </c>
      <c r="E165" s="2">
        <v>1.5023382000000001</v>
      </c>
      <c r="F165" s="2">
        <v>3.8759689999999999E-2</v>
      </c>
      <c r="G165" s="2">
        <v>0.11057438999999999</v>
      </c>
      <c r="H165" s="2">
        <v>1</v>
      </c>
      <c r="I165" s="2">
        <v>474</v>
      </c>
      <c r="K165" t="s">
        <v>3700</v>
      </c>
      <c r="L165" t="s">
        <v>864</v>
      </c>
    </row>
    <row r="166" spans="1:12" x14ac:dyDescent="0.25">
      <c r="A166" s="7" t="s">
        <v>1502</v>
      </c>
      <c r="B166" s="6" t="s">
        <v>2078</v>
      </c>
      <c r="C166" s="2">
        <v>29</v>
      </c>
      <c r="D166" s="2">
        <v>0.45480674999999998</v>
      </c>
      <c r="E166" s="2">
        <v>1.4997693999999999</v>
      </c>
      <c r="F166" s="2">
        <v>4.2617960000000003E-2</v>
      </c>
      <c r="G166" s="2">
        <v>0.11211311</v>
      </c>
      <c r="H166" s="2">
        <v>1</v>
      </c>
      <c r="I166" s="2">
        <v>1102</v>
      </c>
      <c r="K166" t="s">
        <v>866</v>
      </c>
      <c r="L166" t="s">
        <v>865</v>
      </c>
    </row>
    <row r="167" spans="1:12" x14ac:dyDescent="0.25">
      <c r="A167" s="7" t="s">
        <v>1503</v>
      </c>
      <c r="B167" s="6" t="s">
        <v>2078</v>
      </c>
      <c r="C167" s="2">
        <v>47</v>
      </c>
      <c r="D167" s="2">
        <v>0.40403499999999998</v>
      </c>
      <c r="E167" s="2">
        <v>1.4984215000000001</v>
      </c>
      <c r="F167" s="2">
        <v>2.6470588999999999E-2</v>
      </c>
      <c r="G167" s="2">
        <v>0.11275130999999999</v>
      </c>
      <c r="H167" s="2">
        <v>1</v>
      </c>
      <c r="I167" s="2">
        <v>1332</v>
      </c>
      <c r="K167" t="s">
        <v>868</v>
      </c>
      <c r="L167" t="s">
        <v>867</v>
      </c>
    </row>
    <row r="168" spans="1:12" x14ac:dyDescent="0.25">
      <c r="A168" s="7" t="s">
        <v>1504</v>
      </c>
      <c r="B168" s="6" t="s">
        <v>2078</v>
      </c>
      <c r="C168" s="2">
        <v>73</v>
      </c>
      <c r="D168" s="2">
        <v>0.37757760000000001</v>
      </c>
      <c r="E168" s="2">
        <v>1.494202</v>
      </c>
      <c r="F168" s="2">
        <v>9.8452890000000001E-3</v>
      </c>
      <c r="G168" s="2">
        <v>0.11594380999999999</v>
      </c>
      <c r="H168" s="2">
        <v>1</v>
      </c>
      <c r="I168" s="2">
        <v>918</v>
      </c>
      <c r="K168" t="s">
        <v>3701</v>
      </c>
      <c r="L168" t="s">
        <v>869</v>
      </c>
    </row>
    <row r="169" spans="1:12" x14ac:dyDescent="0.25">
      <c r="A169" s="7" t="s">
        <v>1505</v>
      </c>
      <c r="B169" s="6" t="s">
        <v>2078</v>
      </c>
      <c r="C169" s="2">
        <v>30</v>
      </c>
      <c r="D169" s="2">
        <v>0.45061203999999999</v>
      </c>
      <c r="E169" s="2">
        <v>1.4921172</v>
      </c>
      <c r="F169" s="2">
        <v>3.8461540000000002E-2</v>
      </c>
      <c r="G169" s="2">
        <v>0.11702427999999999</v>
      </c>
      <c r="H169" s="2">
        <v>1</v>
      </c>
      <c r="I169" s="2">
        <v>1345</v>
      </c>
      <c r="K169" t="s">
        <v>871</v>
      </c>
      <c r="L169" t="s">
        <v>870</v>
      </c>
    </row>
    <row r="170" spans="1:12" x14ac:dyDescent="0.25">
      <c r="A170" s="7" t="s">
        <v>1506</v>
      </c>
      <c r="B170" s="6" t="s">
        <v>2078</v>
      </c>
      <c r="C170" s="2">
        <v>15</v>
      </c>
      <c r="D170" s="2">
        <v>0.5444888</v>
      </c>
      <c r="E170" s="2">
        <v>1.4920800999999999</v>
      </c>
      <c r="F170" s="2">
        <v>6.0606062000000002E-2</v>
      </c>
      <c r="G170" s="2">
        <v>0.11637166</v>
      </c>
      <c r="H170" s="2">
        <v>1</v>
      </c>
      <c r="I170" s="2">
        <v>358</v>
      </c>
      <c r="K170" t="s">
        <v>873</v>
      </c>
      <c r="L170" t="s">
        <v>872</v>
      </c>
    </row>
    <row r="171" spans="1:12" x14ac:dyDescent="0.25">
      <c r="A171" s="7" t="s">
        <v>1507</v>
      </c>
      <c r="B171" s="6" t="s">
        <v>2078</v>
      </c>
      <c r="C171" s="2">
        <v>16</v>
      </c>
      <c r="D171" s="2">
        <v>0.51517679999999999</v>
      </c>
      <c r="E171" s="2">
        <v>1.4870135</v>
      </c>
      <c r="F171" s="2">
        <v>5.116279E-2</v>
      </c>
      <c r="G171" s="2">
        <v>0.12024065</v>
      </c>
      <c r="H171" s="2">
        <v>1</v>
      </c>
      <c r="I171" s="2">
        <v>926</v>
      </c>
      <c r="K171" t="s">
        <v>875</v>
      </c>
      <c r="L171" t="s">
        <v>874</v>
      </c>
    </row>
    <row r="172" spans="1:12" x14ac:dyDescent="0.25">
      <c r="A172" s="7" t="s">
        <v>1508</v>
      </c>
      <c r="B172" s="6" t="s">
        <v>2078</v>
      </c>
      <c r="C172" s="2">
        <v>31</v>
      </c>
      <c r="D172" s="2">
        <v>0.43623444</v>
      </c>
      <c r="E172" s="2">
        <v>1.4860324</v>
      </c>
      <c r="F172" s="2">
        <v>4.1033436E-2</v>
      </c>
      <c r="G172" s="2">
        <v>0.12049539400000001</v>
      </c>
      <c r="H172" s="2">
        <v>1</v>
      </c>
      <c r="I172" s="2">
        <v>1150</v>
      </c>
      <c r="K172" t="s">
        <v>877</v>
      </c>
      <c r="L172" t="s">
        <v>876</v>
      </c>
    </row>
    <row r="173" spans="1:12" x14ac:dyDescent="0.25">
      <c r="A173" s="7" t="s">
        <v>1509</v>
      </c>
      <c r="B173" s="6" t="s">
        <v>2078</v>
      </c>
      <c r="C173" s="2">
        <v>165</v>
      </c>
      <c r="D173" s="2">
        <v>0.33006560000000001</v>
      </c>
      <c r="E173" s="2">
        <v>1.4859339</v>
      </c>
      <c r="F173" s="2">
        <v>3.605769E-3</v>
      </c>
      <c r="G173" s="2">
        <v>0.11991462999999999</v>
      </c>
      <c r="H173" s="2">
        <v>1</v>
      </c>
      <c r="I173" s="2">
        <v>863</v>
      </c>
      <c r="K173" t="s">
        <v>879</v>
      </c>
      <c r="L173" t="s">
        <v>878</v>
      </c>
    </row>
    <row r="174" spans="1:12" x14ac:dyDescent="0.25">
      <c r="A174" s="7" t="s">
        <v>1510</v>
      </c>
      <c r="B174" s="6" t="s">
        <v>2078</v>
      </c>
      <c r="C174" s="2">
        <v>36</v>
      </c>
      <c r="D174" s="2">
        <v>0.43134978000000002</v>
      </c>
      <c r="E174" s="2">
        <v>1.4824953000000001</v>
      </c>
      <c r="F174" s="2">
        <v>2.8189909999999999E-2</v>
      </c>
      <c r="G174" s="2">
        <v>0.12251977999999999</v>
      </c>
      <c r="H174" s="2">
        <v>1</v>
      </c>
      <c r="I174" s="2">
        <v>1172</v>
      </c>
      <c r="K174" t="s">
        <v>881</v>
      </c>
      <c r="L174" t="s">
        <v>880</v>
      </c>
    </row>
    <row r="175" spans="1:12" x14ac:dyDescent="0.25">
      <c r="A175" s="7" t="s">
        <v>1511</v>
      </c>
      <c r="B175" s="6" t="s">
        <v>2078</v>
      </c>
      <c r="C175" s="2">
        <v>116</v>
      </c>
      <c r="D175" s="2">
        <v>0.34263801999999999</v>
      </c>
      <c r="E175" s="2">
        <v>1.4795529000000001</v>
      </c>
      <c r="F175" s="2">
        <v>5.2980129999999999E-3</v>
      </c>
      <c r="G175" s="2">
        <v>0.12466911</v>
      </c>
      <c r="H175" s="2">
        <v>1</v>
      </c>
      <c r="I175" s="2">
        <v>1090</v>
      </c>
      <c r="K175" t="s">
        <v>885</v>
      </c>
      <c r="L175" t="s">
        <v>884</v>
      </c>
    </row>
    <row r="176" spans="1:12" x14ac:dyDescent="0.25">
      <c r="A176" s="7" t="s">
        <v>1512</v>
      </c>
      <c r="B176" s="6" t="s">
        <v>2078</v>
      </c>
      <c r="C176" s="2">
        <v>33</v>
      </c>
      <c r="D176" s="2">
        <v>0.43767232</v>
      </c>
      <c r="E176" s="2">
        <v>1.4619502</v>
      </c>
      <c r="F176" s="2">
        <v>4.3939393E-2</v>
      </c>
      <c r="G176" s="2">
        <v>0.14180179000000001</v>
      </c>
      <c r="H176" s="2">
        <v>1</v>
      </c>
      <c r="I176" s="2">
        <v>1479</v>
      </c>
      <c r="K176" t="s">
        <v>887</v>
      </c>
      <c r="L176" t="s">
        <v>886</v>
      </c>
    </row>
    <row r="177" spans="1:12" x14ac:dyDescent="0.25">
      <c r="A177" s="7" t="s">
        <v>1513</v>
      </c>
      <c r="B177" s="6" t="s">
        <v>2078</v>
      </c>
      <c r="C177" s="2">
        <v>74</v>
      </c>
      <c r="D177" s="2">
        <v>0.36390895000000001</v>
      </c>
      <c r="E177" s="2">
        <v>1.4586258999999999</v>
      </c>
      <c r="F177" s="2">
        <v>3.4153006999999999E-2</v>
      </c>
      <c r="G177" s="2">
        <v>0.1446094</v>
      </c>
      <c r="H177" s="2">
        <v>1</v>
      </c>
      <c r="I177" s="2">
        <v>1239</v>
      </c>
      <c r="K177" t="s">
        <v>889</v>
      </c>
      <c r="L177" t="s">
        <v>888</v>
      </c>
    </row>
    <row r="178" spans="1:12" x14ac:dyDescent="0.25">
      <c r="A178" s="7" t="s">
        <v>1514</v>
      </c>
      <c r="B178" s="6" t="s">
        <v>2078</v>
      </c>
      <c r="C178" s="2">
        <v>28</v>
      </c>
      <c r="D178" s="2">
        <v>0.44028968000000002</v>
      </c>
      <c r="E178" s="2">
        <v>1.4584404</v>
      </c>
      <c r="F178" s="2">
        <v>4.8286606000000003E-2</v>
      </c>
      <c r="G178" s="2">
        <v>0.14400017000000001</v>
      </c>
      <c r="H178" s="2">
        <v>1</v>
      </c>
      <c r="I178" s="2">
        <v>546</v>
      </c>
      <c r="K178" t="s">
        <v>891</v>
      </c>
      <c r="L178" t="s">
        <v>890</v>
      </c>
    </row>
    <row r="179" spans="1:12" x14ac:dyDescent="0.25">
      <c r="A179" s="7" t="s">
        <v>1515</v>
      </c>
      <c r="B179" s="6" t="s">
        <v>2078</v>
      </c>
      <c r="C179" s="2">
        <v>19</v>
      </c>
      <c r="D179" s="2">
        <v>0.48807666</v>
      </c>
      <c r="E179" s="2">
        <v>1.4519892000000001</v>
      </c>
      <c r="F179" s="2">
        <v>6.9020869999999998E-2</v>
      </c>
      <c r="G179" s="2">
        <v>0.15011065000000001</v>
      </c>
      <c r="H179" s="2">
        <v>1</v>
      </c>
      <c r="I179" s="2">
        <v>1286</v>
      </c>
      <c r="K179" t="s">
        <v>895</v>
      </c>
      <c r="L179" t="s">
        <v>894</v>
      </c>
    </row>
    <row r="180" spans="1:12" x14ac:dyDescent="0.25">
      <c r="A180" s="7" t="s">
        <v>1516</v>
      </c>
      <c r="B180" s="6" t="s">
        <v>2078</v>
      </c>
      <c r="C180" s="2">
        <v>41</v>
      </c>
      <c r="D180" s="2">
        <v>0.40738059999999998</v>
      </c>
      <c r="E180" s="2">
        <v>1.4479829</v>
      </c>
      <c r="F180" s="2">
        <v>3.8575668E-2</v>
      </c>
      <c r="G180" s="2">
        <v>0.15372673000000001</v>
      </c>
      <c r="H180" s="2">
        <v>1</v>
      </c>
      <c r="I180" s="2">
        <v>1070</v>
      </c>
      <c r="K180" t="s">
        <v>899</v>
      </c>
      <c r="L180" t="s">
        <v>898</v>
      </c>
    </row>
    <row r="181" spans="1:12" x14ac:dyDescent="0.25">
      <c r="A181" s="7" t="s">
        <v>1517</v>
      </c>
      <c r="B181" s="6" t="s">
        <v>2078</v>
      </c>
      <c r="C181" s="2">
        <v>46</v>
      </c>
      <c r="D181" s="2">
        <v>0.39596890000000001</v>
      </c>
      <c r="E181" s="2">
        <v>1.447875</v>
      </c>
      <c r="F181" s="2">
        <v>3.0927835000000001E-2</v>
      </c>
      <c r="G181" s="2">
        <v>0.15300580999999999</v>
      </c>
      <c r="H181" s="2">
        <v>1</v>
      </c>
      <c r="I181" s="2">
        <v>1537</v>
      </c>
      <c r="K181" t="s">
        <v>901</v>
      </c>
      <c r="L181" t="s">
        <v>900</v>
      </c>
    </row>
    <row r="182" spans="1:12" x14ac:dyDescent="0.25">
      <c r="A182" s="7" t="s">
        <v>1518</v>
      </c>
      <c r="B182" s="6" t="s">
        <v>2078</v>
      </c>
      <c r="C182" s="2">
        <v>18</v>
      </c>
      <c r="D182" s="2">
        <v>0.49275205</v>
      </c>
      <c r="E182" s="2">
        <v>1.4467355</v>
      </c>
      <c r="F182" s="2">
        <v>5.5379749999999998E-2</v>
      </c>
      <c r="G182" s="2">
        <v>0.15344595999999999</v>
      </c>
      <c r="H182" s="2">
        <v>1</v>
      </c>
      <c r="I182" s="2">
        <v>976</v>
      </c>
      <c r="K182" t="s">
        <v>903</v>
      </c>
      <c r="L182" t="s">
        <v>902</v>
      </c>
    </row>
    <row r="183" spans="1:12" x14ac:dyDescent="0.25">
      <c r="A183" s="7" t="s">
        <v>1519</v>
      </c>
      <c r="B183" s="6" t="s">
        <v>2078</v>
      </c>
      <c r="C183" s="2">
        <v>39</v>
      </c>
      <c r="D183" s="2">
        <v>0.41289102999999999</v>
      </c>
      <c r="E183" s="2">
        <v>1.4417101999999999</v>
      </c>
      <c r="F183" s="2">
        <v>4.2944784999999999E-2</v>
      </c>
      <c r="G183" s="2">
        <v>0.15849197000000001</v>
      </c>
      <c r="H183" s="2">
        <v>1</v>
      </c>
      <c r="I183" s="2">
        <v>1304</v>
      </c>
      <c r="K183" t="s">
        <v>905</v>
      </c>
      <c r="L183" t="s">
        <v>904</v>
      </c>
    </row>
    <row r="184" spans="1:12" x14ac:dyDescent="0.25">
      <c r="A184" s="7" t="s">
        <v>1520</v>
      </c>
      <c r="B184" s="6" t="s">
        <v>2078</v>
      </c>
      <c r="C184" s="2">
        <v>64</v>
      </c>
      <c r="D184" s="2">
        <v>0.37026577999999999</v>
      </c>
      <c r="E184" s="2">
        <v>1.4372976</v>
      </c>
      <c r="F184" s="2">
        <v>2.5885557999999999E-2</v>
      </c>
      <c r="G184" s="2">
        <v>0.16259155</v>
      </c>
      <c r="H184" s="2">
        <v>1</v>
      </c>
      <c r="I184" s="2">
        <v>1335</v>
      </c>
      <c r="K184" t="s">
        <v>907</v>
      </c>
      <c r="L184" t="s">
        <v>906</v>
      </c>
    </row>
    <row r="185" spans="1:12" x14ac:dyDescent="0.25">
      <c r="A185" s="7" t="s">
        <v>1521</v>
      </c>
      <c r="B185" s="6" t="s">
        <v>2078</v>
      </c>
      <c r="C185" s="2">
        <v>20</v>
      </c>
      <c r="D185" s="2">
        <v>0.48114887000000001</v>
      </c>
      <c r="E185" s="2">
        <v>1.4342245</v>
      </c>
      <c r="F185" s="2">
        <v>5.6782335000000003E-2</v>
      </c>
      <c r="G185" s="2">
        <v>0.16556874999999999</v>
      </c>
      <c r="H185" s="2">
        <v>1</v>
      </c>
      <c r="I185" s="2">
        <v>1569</v>
      </c>
      <c r="K185" t="s">
        <v>909</v>
      </c>
      <c r="L185" t="s">
        <v>908</v>
      </c>
    </row>
    <row r="186" spans="1:12" x14ac:dyDescent="0.25">
      <c r="A186" s="7" t="s">
        <v>1522</v>
      </c>
      <c r="B186" s="6" t="s">
        <v>2078</v>
      </c>
      <c r="C186" s="2">
        <v>16</v>
      </c>
      <c r="D186" s="2">
        <v>0.50628720000000005</v>
      </c>
      <c r="E186" s="2">
        <v>1.4335629999999999</v>
      </c>
      <c r="F186" s="2">
        <v>7.1082389999999995E-2</v>
      </c>
      <c r="G186" s="2">
        <v>0.16553735999999999</v>
      </c>
      <c r="H186" s="2">
        <v>1</v>
      </c>
      <c r="I186" s="2">
        <v>1301</v>
      </c>
      <c r="K186" t="s">
        <v>911</v>
      </c>
      <c r="L186" t="s">
        <v>910</v>
      </c>
    </row>
    <row r="187" spans="1:12" x14ac:dyDescent="0.25">
      <c r="A187" s="7" t="s">
        <v>1523</v>
      </c>
      <c r="B187" s="6" t="s">
        <v>2078</v>
      </c>
      <c r="C187" s="2">
        <v>27</v>
      </c>
      <c r="D187" s="2">
        <v>0.44505119999999998</v>
      </c>
      <c r="E187" s="2">
        <v>1.4320250000000001</v>
      </c>
      <c r="F187" s="2">
        <v>4.9848943999999999E-2</v>
      </c>
      <c r="G187" s="2">
        <v>0.16664243000000001</v>
      </c>
      <c r="H187" s="2">
        <v>1</v>
      </c>
      <c r="I187" s="2">
        <v>1288</v>
      </c>
      <c r="K187" t="s">
        <v>915</v>
      </c>
      <c r="L187" t="s">
        <v>914</v>
      </c>
    </row>
    <row r="188" spans="1:12" x14ac:dyDescent="0.25">
      <c r="A188" s="7" t="s">
        <v>1524</v>
      </c>
      <c r="B188" s="6" t="s">
        <v>2078</v>
      </c>
      <c r="C188" s="2">
        <v>28</v>
      </c>
      <c r="D188" s="2">
        <v>0.43137242999999997</v>
      </c>
      <c r="E188" s="2">
        <v>1.4311488000000001</v>
      </c>
      <c r="F188" s="2">
        <v>5.7437410000000001E-2</v>
      </c>
      <c r="G188" s="2">
        <v>0.16669439999999999</v>
      </c>
      <c r="H188" s="2">
        <v>1</v>
      </c>
      <c r="I188" s="2">
        <v>1286</v>
      </c>
      <c r="K188" t="s">
        <v>917</v>
      </c>
      <c r="L188" t="s">
        <v>916</v>
      </c>
    </row>
    <row r="189" spans="1:12" x14ac:dyDescent="0.25">
      <c r="A189" s="7" t="s">
        <v>1525</v>
      </c>
      <c r="B189" s="6" t="s">
        <v>2078</v>
      </c>
      <c r="C189" s="2">
        <v>15</v>
      </c>
      <c r="D189" s="2">
        <v>0.51515730000000004</v>
      </c>
      <c r="E189" s="2">
        <v>1.4287897000000001</v>
      </c>
      <c r="F189" s="2">
        <v>6.2111802000000001E-2</v>
      </c>
      <c r="G189" s="2">
        <v>0.16861142000000001</v>
      </c>
      <c r="H189" s="2">
        <v>1</v>
      </c>
      <c r="I189" s="2">
        <v>347</v>
      </c>
      <c r="K189" t="s">
        <v>919</v>
      </c>
      <c r="L189" t="s">
        <v>918</v>
      </c>
    </row>
    <row r="190" spans="1:12" x14ac:dyDescent="0.25">
      <c r="A190" s="7" t="s">
        <v>1526</v>
      </c>
      <c r="B190" s="6" t="s">
        <v>2078</v>
      </c>
      <c r="C190" s="2">
        <v>30</v>
      </c>
      <c r="D190" s="2">
        <v>0.42526698000000002</v>
      </c>
      <c r="E190" s="2">
        <v>1.4211362999999999</v>
      </c>
      <c r="F190" s="2">
        <v>5.2316889999999998E-2</v>
      </c>
      <c r="G190" s="2">
        <v>0.17737375</v>
      </c>
      <c r="H190" s="2">
        <v>1</v>
      </c>
      <c r="I190" s="2">
        <v>800</v>
      </c>
      <c r="K190" t="s">
        <v>921</v>
      </c>
      <c r="L190" t="s">
        <v>920</v>
      </c>
    </row>
    <row r="191" spans="1:12" x14ac:dyDescent="0.25">
      <c r="A191" s="7" t="s">
        <v>1527</v>
      </c>
      <c r="B191" s="6" t="s">
        <v>2078</v>
      </c>
      <c r="C191" s="2">
        <v>42</v>
      </c>
      <c r="D191" s="2">
        <v>0.39759087999999998</v>
      </c>
      <c r="E191" s="2">
        <v>1.4211004</v>
      </c>
      <c r="F191" s="2">
        <v>3.5816617000000002E-2</v>
      </c>
      <c r="G191" s="2">
        <v>0.17649861999999999</v>
      </c>
      <c r="H191" s="2">
        <v>1</v>
      </c>
      <c r="I191" s="2">
        <v>2116</v>
      </c>
      <c r="K191" t="s">
        <v>923</v>
      </c>
      <c r="L191" t="s">
        <v>922</v>
      </c>
    </row>
    <row r="192" spans="1:12" x14ac:dyDescent="0.25">
      <c r="A192" s="7" t="s">
        <v>1528</v>
      </c>
      <c r="B192" s="6" t="s">
        <v>2078</v>
      </c>
      <c r="C192" s="2">
        <v>57</v>
      </c>
      <c r="D192" s="2">
        <v>0.36908412000000002</v>
      </c>
      <c r="E192" s="2">
        <v>1.4207029</v>
      </c>
      <c r="F192" s="2">
        <v>4.5519203000000001E-2</v>
      </c>
      <c r="G192" s="2">
        <v>0.1761076</v>
      </c>
      <c r="H192" s="2">
        <v>1</v>
      </c>
      <c r="I192" s="2">
        <v>755</v>
      </c>
      <c r="K192" t="s">
        <v>925</v>
      </c>
      <c r="L192" t="s">
        <v>924</v>
      </c>
    </row>
    <row r="193" spans="1:12" x14ac:dyDescent="0.25">
      <c r="A193" s="7" t="s">
        <v>1529</v>
      </c>
      <c r="B193" s="6" t="s">
        <v>2078</v>
      </c>
      <c r="C193" s="2">
        <v>84</v>
      </c>
      <c r="D193" s="2">
        <v>0.34956774000000002</v>
      </c>
      <c r="E193" s="2">
        <v>1.4179660000000001</v>
      </c>
      <c r="F193" s="2">
        <v>2.5000000000000001E-2</v>
      </c>
      <c r="G193" s="2">
        <v>0.17869410999999999</v>
      </c>
      <c r="H193" s="2">
        <v>1</v>
      </c>
      <c r="I193" s="2">
        <v>706</v>
      </c>
      <c r="K193" t="s">
        <v>927</v>
      </c>
      <c r="L193" t="s">
        <v>926</v>
      </c>
    </row>
    <row r="194" spans="1:12" x14ac:dyDescent="0.25">
      <c r="A194" s="7" t="s">
        <v>1530</v>
      </c>
      <c r="B194" s="6" t="s">
        <v>2078</v>
      </c>
      <c r="C194" s="2">
        <v>48</v>
      </c>
      <c r="D194" s="2">
        <v>0.38631198</v>
      </c>
      <c r="E194" s="2">
        <v>1.4147989999999999</v>
      </c>
      <c r="F194" s="2">
        <v>3.9548020000000003E-2</v>
      </c>
      <c r="G194" s="2">
        <v>0.18179967999999999</v>
      </c>
      <c r="H194" s="2">
        <v>1</v>
      </c>
      <c r="I194" s="2">
        <v>1490</v>
      </c>
      <c r="K194" t="s">
        <v>931</v>
      </c>
      <c r="L194" t="s">
        <v>930</v>
      </c>
    </row>
    <row r="195" spans="1:12" x14ac:dyDescent="0.25">
      <c r="A195" s="7" t="s">
        <v>1531</v>
      </c>
      <c r="B195" s="6" t="s">
        <v>2078</v>
      </c>
      <c r="C195" s="2">
        <v>81</v>
      </c>
      <c r="D195" s="2">
        <v>0.35205686000000003</v>
      </c>
      <c r="E195" s="2">
        <v>1.4126958999999999</v>
      </c>
      <c r="F195" s="2">
        <v>2.872777E-2</v>
      </c>
      <c r="G195" s="2">
        <v>0.18361021999999999</v>
      </c>
      <c r="H195" s="2">
        <v>1</v>
      </c>
      <c r="I195" s="2">
        <v>1145</v>
      </c>
      <c r="K195" t="s">
        <v>933</v>
      </c>
      <c r="L195" t="s">
        <v>932</v>
      </c>
    </row>
    <row r="196" spans="1:12" x14ac:dyDescent="0.25">
      <c r="A196" s="7" t="s">
        <v>1532</v>
      </c>
      <c r="B196" s="6" t="s">
        <v>2078</v>
      </c>
      <c r="C196" s="2">
        <v>23</v>
      </c>
      <c r="D196" s="2">
        <v>0.44410664</v>
      </c>
      <c r="E196" s="2">
        <v>1.4100516999999999</v>
      </c>
      <c r="F196" s="2">
        <v>7.9872206000000001E-2</v>
      </c>
      <c r="G196" s="2">
        <v>0.1860559</v>
      </c>
      <c r="H196" s="2">
        <v>1</v>
      </c>
      <c r="I196" s="2">
        <v>1515</v>
      </c>
      <c r="K196" t="s">
        <v>935</v>
      </c>
      <c r="L196" t="s">
        <v>934</v>
      </c>
    </row>
    <row r="197" spans="1:12" x14ac:dyDescent="0.25">
      <c r="A197" s="7" t="s">
        <v>1533</v>
      </c>
      <c r="B197" s="6" t="s">
        <v>2078</v>
      </c>
      <c r="C197" s="2">
        <v>27</v>
      </c>
      <c r="D197" s="2">
        <v>0.43873533999999997</v>
      </c>
      <c r="E197" s="2">
        <v>1.406134</v>
      </c>
      <c r="F197" s="2">
        <v>6.7692310000000006E-2</v>
      </c>
      <c r="G197" s="2">
        <v>0.19054246</v>
      </c>
      <c r="H197" s="2">
        <v>1</v>
      </c>
      <c r="I197" s="2">
        <v>639</v>
      </c>
      <c r="K197" t="s">
        <v>937</v>
      </c>
      <c r="L197" t="s">
        <v>936</v>
      </c>
    </row>
    <row r="198" spans="1:12" x14ac:dyDescent="0.25">
      <c r="A198" s="7" t="s">
        <v>1534</v>
      </c>
      <c r="B198" s="6" t="s">
        <v>2078</v>
      </c>
      <c r="C198" s="2">
        <v>28</v>
      </c>
      <c r="D198" s="2">
        <v>0.43010038</v>
      </c>
      <c r="E198" s="2">
        <v>1.4060997</v>
      </c>
      <c r="F198" s="2">
        <v>6.8656709999999996E-2</v>
      </c>
      <c r="G198" s="2">
        <v>0.18963743999999999</v>
      </c>
      <c r="H198" s="2">
        <v>1</v>
      </c>
      <c r="I198" s="2">
        <v>1984</v>
      </c>
      <c r="K198" t="s">
        <v>939</v>
      </c>
      <c r="L198" t="s">
        <v>938</v>
      </c>
    </row>
    <row r="199" spans="1:12" x14ac:dyDescent="0.25">
      <c r="A199" s="7" t="s">
        <v>1535</v>
      </c>
      <c r="B199" s="6" t="s">
        <v>2078</v>
      </c>
      <c r="C199" s="2">
        <v>45</v>
      </c>
      <c r="D199" s="2">
        <v>0.38791817000000001</v>
      </c>
      <c r="E199" s="2">
        <v>1.4031811000000001</v>
      </c>
      <c r="F199" s="2">
        <v>4.5261669999999997E-2</v>
      </c>
      <c r="G199" s="2">
        <v>0.19269439999999999</v>
      </c>
      <c r="H199" s="2">
        <v>1</v>
      </c>
      <c r="I199" s="2">
        <v>1353</v>
      </c>
      <c r="K199" t="s">
        <v>941</v>
      </c>
      <c r="L199" t="s">
        <v>940</v>
      </c>
    </row>
    <row r="200" spans="1:12" x14ac:dyDescent="0.25">
      <c r="A200" s="7" t="s">
        <v>1536</v>
      </c>
      <c r="B200" s="6" t="s">
        <v>2078</v>
      </c>
      <c r="C200" s="2">
        <v>24</v>
      </c>
      <c r="D200" s="2">
        <v>0.44961000000000001</v>
      </c>
      <c r="E200" s="2">
        <v>1.4030104000000001</v>
      </c>
      <c r="F200" s="2">
        <v>7.4882989999999996E-2</v>
      </c>
      <c r="G200" s="2">
        <v>0.19195267999999999</v>
      </c>
      <c r="H200" s="2">
        <v>1</v>
      </c>
      <c r="I200" s="2">
        <v>2052</v>
      </c>
      <c r="K200" t="s">
        <v>943</v>
      </c>
      <c r="L200" t="s">
        <v>942</v>
      </c>
    </row>
    <row r="201" spans="1:12" x14ac:dyDescent="0.25">
      <c r="A201" s="7" t="s">
        <v>1537</v>
      </c>
      <c r="B201" s="6" t="s">
        <v>2078</v>
      </c>
      <c r="C201" s="2">
        <v>17</v>
      </c>
      <c r="D201" s="2">
        <v>0.48459795</v>
      </c>
      <c r="E201" s="2">
        <v>1.4013331</v>
      </c>
      <c r="F201" s="2">
        <v>8.2408875000000006E-2</v>
      </c>
      <c r="G201" s="2">
        <v>0.19327061000000001</v>
      </c>
      <c r="H201" s="2">
        <v>1</v>
      </c>
      <c r="I201" s="2">
        <v>1926</v>
      </c>
      <c r="K201" t="s">
        <v>945</v>
      </c>
      <c r="L201" t="s">
        <v>944</v>
      </c>
    </row>
    <row r="202" spans="1:12" x14ac:dyDescent="0.25">
      <c r="A202" s="7" t="s">
        <v>1538</v>
      </c>
      <c r="B202" s="6" t="s">
        <v>2078</v>
      </c>
      <c r="C202" s="2">
        <v>19</v>
      </c>
      <c r="D202" s="2">
        <v>0.479242</v>
      </c>
      <c r="E202" s="2">
        <v>1.3981695000000001</v>
      </c>
      <c r="F202" s="2">
        <v>8.82825E-2</v>
      </c>
      <c r="G202" s="2">
        <v>0.19652728999999999</v>
      </c>
      <c r="H202" s="2">
        <v>1</v>
      </c>
      <c r="I202" s="2">
        <v>1476</v>
      </c>
      <c r="K202" t="s">
        <v>947</v>
      </c>
      <c r="L202" t="s">
        <v>946</v>
      </c>
    </row>
    <row r="203" spans="1:12" x14ac:dyDescent="0.25">
      <c r="A203" s="7" t="s">
        <v>1539</v>
      </c>
      <c r="B203" s="6" t="s">
        <v>2078</v>
      </c>
      <c r="C203" s="2">
        <v>212</v>
      </c>
      <c r="D203" s="2">
        <v>0.30215645000000002</v>
      </c>
      <c r="E203" s="2">
        <v>1.3963356</v>
      </c>
      <c r="F203" s="2">
        <v>7.2115390000000003E-3</v>
      </c>
      <c r="G203" s="2">
        <v>0.19802510000000001</v>
      </c>
      <c r="H203" s="2">
        <v>1</v>
      </c>
      <c r="I203" s="2">
        <v>1646</v>
      </c>
      <c r="K203" t="s">
        <v>949</v>
      </c>
      <c r="L203" t="s">
        <v>948</v>
      </c>
    </row>
    <row r="204" spans="1:12" x14ac:dyDescent="0.25">
      <c r="A204" s="7" t="s">
        <v>1540</v>
      </c>
      <c r="B204" s="6" t="s">
        <v>2078</v>
      </c>
      <c r="C204" s="2">
        <v>94</v>
      </c>
      <c r="D204" s="2">
        <v>0.33368793000000002</v>
      </c>
      <c r="E204" s="2">
        <v>1.3929775</v>
      </c>
      <c r="F204" s="2">
        <v>3.3512063000000002E-2</v>
      </c>
      <c r="G204" s="2">
        <v>0.20170014</v>
      </c>
      <c r="H204" s="2">
        <v>1</v>
      </c>
      <c r="I204" s="2">
        <v>1613</v>
      </c>
      <c r="K204" t="s">
        <v>951</v>
      </c>
      <c r="L204" t="s">
        <v>950</v>
      </c>
    </row>
    <row r="205" spans="1:12" x14ac:dyDescent="0.25">
      <c r="A205" s="7" t="s">
        <v>1541</v>
      </c>
      <c r="B205" s="6" t="s">
        <v>2078</v>
      </c>
      <c r="C205" s="2">
        <v>45</v>
      </c>
      <c r="D205" s="2">
        <v>0.38122996999999997</v>
      </c>
      <c r="E205" s="2">
        <v>1.3902326</v>
      </c>
      <c r="F205" s="2">
        <v>4.2274053999999998E-2</v>
      </c>
      <c r="G205" s="2">
        <v>0.20470073999999999</v>
      </c>
      <c r="H205" s="2">
        <v>1</v>
      </c>
      <c r="I205" s="2">
        <v>603</v>
      </c>
      <c r="K205" t="s">
        <v>953</v>
      </c>
      <c r="L205" t="s">
        <v>952</v>
      </c>
    </row>
    <row r="206" spans="1:12" x14ac:dyDescent="0.25">
      <c r="A206" s="7" t="s">
        <v>1542</v>
      </c>
      <c r="B206" s="6" t="s">
        <v>2078</v>
      </c>
      <c r="C206" s="2">
        <v>31</v>
      </c>
      <c r="D206" s="2">
        <v>0.4113212</v>
      </c>
      <c r="E206" s="2">
        <v>1.3877769</v>
      </c>
      <c r="F206" s="2">
        <v>7.1953009999999998E-2</v>
      </c>
      <c r="G206" s="2">
        <v>0.20722872000000001</v>
      </c>
      <c r="H206" s="2">
        <v>1</v>
      </c>
      <c r="I206" s="2">
        <v>1889</v>
      </c>
      <c r="K206" t="s">
        <v>955</v>
      </c>
      <c r="L206" t="s">
        <v>954</v>
      </c>
    </row>
    <row r="207" spans="1:12" x14ac:dyDescent="0.25">
      <c r="A207" s="7" t="s">
        <v>1543</v>
      </c>
      <c r="B207" s="6" t="s">
        <v>2078</v>
      </c>
      <c r="C207" s="2">
        <v>70</v>
      </c>
      <c r="D207" s="2">
        <v>0.35095536999999999</v>
      </c>
      <c r="E207" s="2">
        <v>1.3843771</v>
      </c>
      <c r="F207" s="2">
        <v>4.4817929999999999E-2</v>
      </c>
      <c r="G207" s="2">
        <v>0.21098833</v>
      </c>
      <c r="H207" s="2">
        <v>1</v>
      </c>
      <c r="I207" s="2">
        <v>592</v>
      </c>
      <c r="K207" t="s">
        <v>959</v>
      </c>
      <c r="L207" t="s">
        <v>958</v>
      </c>
    </row>
    <row r="208" spans="1:12" x14ac:dyDescent="0.25">
      <c r="A208" s="7" t="s">
        <v>1544</v>
      </c>
      <c r="B208" s="6" t="s">
        <v>2078</v>
      </c>
      <c r="C208" s="2">
        <v>17</v>
      </c>
      <c r="D208" s="2">
        <v>0.47537879999999999</v>
      </c>
      <c r="E208" s="2">
        <v>1.3824867000000001</v>
      </c>
      <c r="F208" s="2">
        <v>0.11792453</v>
      </c>
      <c r="G208" s="2">
        <v>0.21276844</v>
      </c>
      <c r="H208" s="2">
        <v>1</v>
      </c>
      <c r="I208" s="2">
        <v>1253</v>
      </c>
      <c r="K208" t="s">
        <v>961</v>
      </c>
      <c r="L208" t="s">
        <v>960</v>
      </c>
    </row>
    <row r="209" spans="1:12" x14ac:dyDescent="0.25">
      <c r="A209" s="7" t="s">
        <v>1545</v>
      </c>
      <c r="B209" s="6" t="s">
        <v>2078</v>
      </c>
      <c r="C209" s="2">
        <v>34</v>
      </c>
      <c r="D209" s="2">
        <v>0.40501857000000002</v>
      </c>
      <c r="E209" s="2">
        <v>1.3815500999999999</v>
      </c>
      <c r="F209" s="2">
        <v>7.6335879999999995E-2</v>
      </c>
      <c r="G209" s="2">
        <v>0.2131931</v>
      </c>
      <c r="H209" s="2">
        <v>1</v>
      </c>
      <c r="I209" s="2">
        <v>1172</v>
      </c>
      <c r="K209" t="s">
        <v>963</v>
      </c>
      <c r="L209" t="s">
        <v>962</v>
      </c>
    </row>
    <row r="210" spans="1:12" x14ac:dyDescent="0.25">
      <c r="A210" s="7" t="s">
        <v>1546</v>
      </c>
      <c r="B210" s="6" t="s">
        <v>2078</v>
      </c>
      <c r="C210" s="2">
        <v>15</v>
      </c>
      <c r="D210" s="2">
        <v>0.49592438</v>
      </c>
      <c r="E210" s="2">
        <v>1.3782334000000001</v>
      </c>
      <c r="F210" s="2">
        <v>0.10945274000000001</v>
      </c>
      <c r="G210" s="2">
        <v>0.21705907999999999</v>
      </c>
      <c r="H210" s="2">
        <v>1</v>
      </c>
      <c r="I210" s="2">
        <v>864</v>
      </c>
      <c r="K210" t="s">
        <v>965</v>
      </c>
      <c r="L210" t="s">
        <v>964</v>
      </c>
    </row>
    <row r="211" spans="1:12" x14ac:dyDescent="0.25">
      <c r="A211" s="7" t="s">
        <v>1547</v>
      </c>
      <c r="B211" s="6" t="s">
        <v>2078</v>
      </c>
      <c r="C211" s="2">
        <v>29</v>
      </c>
      <c r="D211" s="2">
        <v>0.42023422999999999</v>
      </c>
      <c r="E211" s="2">
        <v>1.3778242999999999</v>
      </c>
      <c r="F211" s="2">
        <v>8.6102719999999994E-2</v>
      </c>
      <c r="G211" s="2">
        <v>0.21665029999999999</v>
      </c>
      <c r="H211" s="2">
        <v>1</v>
      </c>
      <c r="I211" s="2">
        <v>1286</v>
      </c>
      <c r="K211" t="s">
        <v>969</v>
      </c>
      <c r="L211" t="s">
        <v>968</v>
      </c>
    </row>
    <row r="212" spans="1:12" x14ac:dyDescent="0.25">
      <c r="A212" s="7" t="s">
        <v>1548</v>
      </c>
      <c r="B212" s="6" t="s">
        <v>2078</v>
      </c>
      <c r="C212" s="2">
        <v>24</v>
      </c>
      <c r="D212" s="2">
        <v>0.43441626</v>
      </c>
      <c r="E212" s="2">
        <v>1.3771564999999999</v>
      </c>
      <c r="F212" s="2">
        <v>9.5761379999999993E-2</v>
      </c>
      <c r="G212" s="2">
        <v>0.21654889999999999</v>
      </c>
      <c r="H212" s="2">
        <v>1</v>
      </c>
      <c r="I212" s="2">
        <v>215</v>
      </c>
      <c r="K212" t="s">
        <v>975</v>
      </c>
      <c r="L212" t="s">
        <v>974</v>
      </c>
    </row>
    <row r="213" spans="1:12" x14ac:dyDescent="0.25">
      <c r="A213" s="7" t="s">
        <v>1549</v>
      </c>
      <c r="B213" s="6" t="s">
        <v>2078</v>
      </c>
      <c r="C213" s="2">
        <v>117</v>
      </c>
      <c r="D213" s="2">
        <v>0.32058838000000001</v>
      </c>
      <c r="E213" s="2">
        <v>1.3769283999999999</v>
      </c>
      <c r="F213" s="2">
        <v>3.4438773999999998E-2</v>
      </c>
      <c r="G213" s="2">
        <v>0.21588182</v>
      </c>
      <c r="H213" s="2">
        <v>1</v>
      </c>
      <c r="I213" s="2">
        <v>1172</v>
      </c>
      <c r="K213" t="s">
        <v>977</v>
      </c>
      <c r="L213" t="s">
        <v>976</v>
      </c>
    </row>
    <row r="214" spans="1:12" x14ac:dyDescent="0.25">
      <c r="A214" s="7" t="s">
        <v>1550</v>
      </c>
      <c r="B214" s="6" t="s">
        <v>2078</v>
      </c>
      <c r="C214" s="2">
        <v>35</v>
      </c>
      <c r="D214" s="2">
        <v>0.40475657999999998</v>
      </c>
      <c r="E214" s="2">
        <v>1.3768799</v>
      </c>
      <c r="F214" s="2">
        <v>9.3704246000000005E-2</v>
      </c>
      <c r="G214" s="2">
        <v>0.21492058</v>
      </c>
      <c r="H214" s="2">
        <v>1</v>
      </c>
      <c r="I214" s="2">
        <v>2116</v>
      </c>
      <c r="K214" t="s">
        <v>979</v>
      </c>
      <c r="L214" t="s">
        <v>978</v>
      </c>
    </row>
    <row r="215" spans="1:12" x14ac:dyDescent="0.25">
      <c r="A215" s="7" t="s">
        <v>1551</v>
      </c>
      <c r="B215" s="6" t="s">
        <v>2078</v>
      </c>
      <c r="C215" s="2">
        <v>20</v>
      </c>
      <c r="D215" s="2">
        <v>0.45093549999999999</v>
      </c>
      <c r="E215" s="2">
        <v>1.3761715999999999</v>
      </c>
      <c r="F215" s="2">
        <v>9.0342679999999995E-2</v>
      </c>
      <c r="G215" s="2">
        <v>0.21488489999999999</v>
      </c>
      <c r="H215" s="2">
        <v>1</v>
      </c>
      <c r="I215" s="2">
        <v>634</v>
      </c>
      <c r="K215" t="s">
        <v>985</v>
      </c>
      <c r="L215" t="s">
        <v>984</v>
      </c>
    </row>
    <row r="216" spans="1:12" x14ac:dyDescent="0.25">
      <c r="A216" s="7" t="s">
        <v>1552</v>
      </c>
      <c r="B216" s="6" t="s">
        <v>2078</v>
      </c>
      <c r="C216" s="2">
        <v>34</v>
      </c>
      <c r="D216" s="2">
        <v>0.40226424</v>
      </c>
      <c r="E216" s="2">
        <v>1.3761376999999999</v>
      </c>
      <c r="F216" s="2">
        <v>7.7037040000000001E-2</v>
      </c>
      <c r="G216" s="2">
        <v>0.21392928</v>
      </c>
      <c r="H216" s="2">
        <v>1</v>
      </c>
      <c r="I216" s="2">
        <v>523</v>
      </c>
      <c r="K216" t="s">
        <v>987</v>
      </c>
      <c r="L216" t="s">
        <v>986</v>
      </c>
    </row>
    <row r="217" spans="1:12" x14ac:dyDescent="0.25">
      <c r="A217" s="7" t="s">
        <v>1553</v>
      </c>
      <c r="B217" s="6" t="s">
        <v>2078</v>
      </c>
      <c r="C217" s="2">
        <v>67</v>
      </c>
      <c r="D217" s="2">
        <v>0.35167742000000002</v>
      </c>
      <c r="E217" s="2">
        <v>1.3753751999999999</v>
      </c>
      <c r="F217" s="2">
        <v>5.8186740000000001E-2</v>
      </c>
      <c r="G217" s="2">
        <v>0.2141006</v>
      </c>
      <c r="H217" s="2">
        <v>1</v>
      </c>
      <c r="I217" s="2">
        <v>1613</v>
      </c>
      <c r="K217" t="s">
        <v>989</v>
      </c>
      <c r="L217" t="s">
        <v>988</v>
      </c>
    </row>
    <row r="218" spans="1:12" x14ac:dyDescent="0.25">
      <c r="A218" s="7" t="s">
        <v>1554</v>
      </c>
      <c r="B218" s="6" t="s">
        <v>2078</v>
      </c>
      <c r="C218" s="2">
        <v>151</v>
      </c>
      <c r="D218" s="2">
        <v>0.30919099999999999</v>
      </c>
      <c r="E218" s="2">
        <v>1.3721308999999999</v>
      </c>
      <c r="F218" s="2">
        <v>1.6434892999999999E-2</v>
      </c>
      <c r="G218" s="2">
        <v>0.21787985000000001</v>
      </c>
      <c r="H218" s="2">
        <v>1</v>
      </c>
      <c r="I218" s="2">
        <v>1205</v>
      </c>
      <c r="K218" t="s">
        <v>991</v>
      </c>
      <c r="L218" t="s">
        <v>990</v>
      </c>
    </row>
    <row r="219" spans="1:12" x14ac:dyDescent="0.25">
      <c r="A219" s="7" t="s">
        <v>1555</v>
      </c>
      <c r="B219" s="6" t="s">
        <v>2078</v>
      </c>
      <c r="C219" s="2">
        <v>129</v>
      </c>
      <c r="D219" s="2">
        <v>0.31607374999999999</v>
      </c>
      <c r="E219" s="2">
        <v>1.3712168</v>
      </c>
      <c r="F219" s="2">
        <v>3.8895859999999997E-2</v>
      </c>
      <c r="G219" s="2">
        <v>0.21824974999999999</v>
      </c>
      <c r="H219" s="2">
        <v>1</v>
      </c>
      <c r="I219" s="2">
        <v>939</v>
      </c>
      <c r="K219" t="s">
        <v>995</v>
      </c>
      <c r="L219" t="s">
        <v>994</v>
      </c>
    </row>
    <row r="220" spans="1:12" x14ac:dyDescent="0.25">
      <c r="A220" s="7" t="s">
        <v>1556</v>
      </c>
      <c r="B220" s="6" t="s">
        <v>2078</v>
      </c>
      <c r="C220" s="2">
        <v>89</v>
      </c>
      <c r="D220" s="2">
        <v>0.33326918</v>
      </c>
      <c r="E220" s="2">
        <v>1.3705267000000001</v>
      </c>
      <c r="F220" s="2">
        <v>4.5760429999999998E-2</v>
      </c>
      <c r="G220" s="2">
        <v>0.21823174000000001</v>
      </c>
      <c r="H220" s="2">
        <v>1</v>
      </c>
      <c r="I220" s="2">
        <v>879</v>
      </c>
      <c r="K220" t="s">
        <v>1004</v>
      </c>
      <c r="L220" t="s">
        <v>1003</v>
      </c>
    </row>
    <row r="221" spans="1:12" x14ac:dyDescent="0.25">
      <c r="A221" s="7" t="s">
        <v>1557</v>
      </c>
      <c r="B221" s="6" t="s">
        <v>2078</v>
      </c>
      <c r="C221" s="2">
        <v>47</v>
      </c>
      <c r="D221" s="2">
        <v>0.38198346</v>
      </c>
      <c r="E221" s="2">
        <v>1.3703647999999999</v>
      </c>
      <c r="F221" s="2">
        <v>6.8214804000000004E-2</v>
      </c>
      <c r="G221" s="2">
        <v>0.21745463000000001</v>
      </c>
      <c r="H221" s="2">
        <v>1</v>
      </c>
      <c r="I221" s="2">
        <v>1125</v>
      </c>
      <c r="K221" t="s">
        <v>1006</v>
      </c>
      <c r="L221" t="s">
        <v>1005</v>
      </c>
    </row>
    <row r="222" spans="1:12" x14ac:dyDescent="0.25">
      <c r="A222" s="7" t="s">
        <v>1558</v>
      </c>
      <c r="B222" s="6" t="s">
        <v>2078</v>
      </c>
      <c r="C222" s="2">
        <v>84</v>
      </c>
      <c r="D222" s="2">
        <v>0.33661574</v>
      </c>
      <c r="E222" s="2">
        <v>1.3690795</v>
      </c>
      <c r="F222" s="2">
        <v>4.2349725999999997E-2</v>
      </c>
      <c r="G222" s="2">
        <v>0.21841184999999999</v>
      </c>
      <c r="H222" s="2">
        <v>1</v>
      </c>
      <c r="I222" s="2">
        <v>1239</v>
      </c>
      <c r="K222" t="s">
        <v>1008</v>
      </c>
      <c r="L222" t="s">
        <v>1007</v>
      </c>
    </row>
    <row r="223" spans="1:12" x14ac:dyDescent="0.25">
      <c r="A223" s="7" t="s">
        <v>1559</v>
      </c>
      <c r="B223" s="6" t="s">
        <v>2078</v>
      </c>
      <c r="C223" s="2">
        <v>16</v>
      </c>
      <c r="D223" s="2">
        <v>0.4791395</v>
      </c>
      <c r="E223" s="2">
        <v>1.3662962999999999</v>
      </c>
      <c r="F223" s="2">
        <v>0.12052117</v>
      </c>
      <c r="G223" s="2">
        <v>0.22137490000000001</v>
      </c>
      <c r="H223" s="2">
        <v>1</v>
      </c>
      <c r="I223" s="2">
        <v>944</v>
      </c>
      <c r="K223" t="s">
        <v>1012</v>
      </c>
      <c r="L223" t="s">
        <v>1011</v>
      </c>
    </row>
    <row r="224" spans="1:12" x14ac:dyDescent="0.25">
      <c r="A224" s="7" t="s">
        <v>1560</v>
      </c>
      <c r="B224" s="6" t="s">
        <v>2078</v>
      </c>
      <c r="C224" s="2">
        <v>49</v>
      </c>
      <c r="D224" s="2">
        <v>0.36717159999999999</v>
      </c>
      <c r="E224" s="2">
        <v>1.3656892</v>
      </c>
      <c r="F224" s="2">
        <v>6.312769E-2</v>
      </c>
      <c r="G224" s="2">
        <v>0.22129180000000001</v>
      </c>
      <c r="H224" s="2">
        <v>1</v>
      </c>
      <c r="I224" s="2">
        <v>1839</v>
      </c>
      <c r="K224" t="s">
        <v>1014</v>
      </c>
      <c r="L224" t="s">
        <v>1013</v>
      </c>
    </row>
    <row r="225" spans="1:12" x14ac:dyDescent="0.25">
      <c r="A225" s="7" t="s">
        <v>1561</v>
      </c>
      <c r="B225" s="6" t="s">
        <v>2078</v>
      </c>
      <c r="C225" s="2">
        <v>44</v>
      </c>
      <c r="D225" s="2">
        <v>0.37322137</v>
      </c>
      <c r="E225" s="2">
        <v>1.3645061000000001</v>
      </c>
      <c r="F225" s="2">
        <v>7.7147014E-2</v>
      </c>
      <c r="G225" s="2">
        <v>0.22208211</v>
      </c>
      <c r="H225" s="2">
        <v>1</v>
      </c>
      <c r="I225" s="2">
        <v>1335</v>
      </c>
      <c r="K225" t="s">
        <v>1016</v>
      </c>
      <c r="L225" t="s">
        <v>1015</v>
      </c>
    </row>
    <row r="226" spans="1:12" x14ac:dyDescent="0.25">
      <c r="A226" s="7" t="s">
        <v>1562</v>
      </c>
      <c r="B226" s="6" t="s">
        <v>2078</v>
      </c>
      <c r="C226" s="2">
        <v>101</v>
      </c>
      <c r="D226" s="2">
        <v>0.32443082000000001</v>
      </c>
      <c r="E226" s="2">
        <v>1.3636372000000001</v>
      </c>
      <c r="F226" s="2">
        <v>3.8718290000000002E-2</v>
      </c>
      <c r="G226" s="2">
        <v>0.22245765000000001</v>
      </c>
      <c r="H226" s="2">
        <v>1</v>
      </c>
      <c r="I226" s="2">
        <v>1631</v>
      </c>
      <c r="K226" t="s">
        <v>1018</v>
      </c>
      <c r="L226" t="s">
        <v>1017</v>
      </c>
    </row>
    <row r="227" spans="1:12" x14ac:dyDescent="0.25">
      <c r="A227" s="7" t="s">
        <v>1563</v>
      </c>
      <c r="B227" s="6" t="s">
        <v>2078</v>
      </c>
      <c r="C227" s="2">
        <v>23</v>
      </c>
      <c r="D227" s="2">
        <v>0.43963026999999999</v>
      </c>
      <c r="E227" s="2">
        <v>1.3577539000000001</v>
      </c>
      <c r="F227" s="2">
        <v>0.115384616</v>
      </c>
      <c r="G227" s="2">
        <v>0.23031927999999999</v>
      </c>
      <c r="H227" s="2">
        <v>1</v>
      </c>
      <c r="I227" s="2">
        <v>1230</v>
      </c>
      <c r="K227" t="s">
        <v>1022</v>
      </c>
      <c r="L227" t="s">
        <v>1021</v>
      </c>
    </row>
    <row r="228" spans="1:12" x14ac:dyDescent="0.25">
      <c r="A228" s="7" t="s">
        <v>1564</v>
      </c>
      <c r="B228" s="6" t="s">
        <v>2078</v>
      </c>
      <c r="C228" s="2">
        <v>35</v>
      </c>
      <c r="D228" s="2">
        <v>0.39688918000000001</v>
      </c>
      <c r="E228" s="2">
        <v>1.3557265000000001</v>
      </c>
      <c r="F228" s="2">
        <v>9.3023254999999999E-2</v>
      </c>
      <c r="G228" s="2">
        <v>0.23268999000000001</v>
      </c>
      <c r="H228" s="2">
        <v>1</v>
      </c>
      <c r="I228" s="2">
        <v>1275</v>
      </c>
      <c r="K228" t="s">
        <v>1024</v>
      </c>
      <c r="L228" t="s">
        <v>1023</v>
      </c>
    </row>
    <row r="229" spans="1:12" x14ac:dyDescent="0.25">
      <c r="A229" s="7" t="s">
        <v>1565</v>
      </c>
      <c r="B229" s="6" t="s">
        <v>2078</v>
      </c>
      <c r="C229" s="2">
        <v>90</v>
      </c>
      <c r="D229" s="2">
        <v>0.32801259999999999</v>
      </c>
      <c r="E229" s="2">
        <v>1.3473847999999999</v>
      </c>
      <c r="F229" s="2">
        <v>4.6814043E-2</v>
      </c>
      <c r="G229" s="2">
        <v>0.24493036000000001</v>
      </c>
      <c r="H229" s="2">
        <v>1</v>
      </c>
      <c r="I229" s="2">
        <v>1613</v>
      </c>
      <c r="K229" t="s">
        <v>1026</v>
      </c>
      <c r="L229" t="s">
        <v>1025</v>
      </c>
    </row>
    <row r="230" spans="1:12" x14ac:dyDescent="0.25">
      <c r="A230" s="7" t="s">
        <v>1566</v>
      </c>
      <c r="B230" s="6" t="s">
        <v>2078</v>
      </c>
      <c r="C230" s="2">
        <v>50</v>
      </c>
      <c r="D230" s="2">
        <v>0.36045384000000003</v>
      </c>
      <c r="E230" s="2">
        <v>1.3429093000000001</v>
      </c>
      <c r="F230" s="2">
        <v>8.7209300000000003E-2</v>
      </c>
      <c r="G230" s="2">
        <v>0.25117260000000002</v>
      </c>
      <c r="H230" s="2">
        <v>1</v>
      </c>
      <c r="I230" s="2">
        <v>1679</v>
      </c>
      <c r="K230" t="s">
        <v>1028</v>
      </c>
      <c r="L230" t="s">
        <v>1027</v>
      </c>
    </row>
    <row r="231" spans="1:12" x14ac:dyDescent="0.25">
      <c r="A231" s="7" t="s">
        <v>1567</v>
      </c>
      <c r="B231" s="6" t="s">
        <v>2078</v>
      </c>
      <c r="C231" s="2">
        <v>30</v>
      </c>
      <c r="D231" s="2">
        <v>0.40110752</v>
      </c>
      <c r="E231" s="2">
        <v>1.3383666999999999</v>
      </c>
      <c r="F231" s="2">
        <v>9.6969693999999995E-2</v>
      </c>
      <c r="G231" s="2">
        <v>0.2574864</v>
      </c>
      <c r="H231" s="2">
        <v>1</v>
      </c>
      <c r="I231" s="2">
        <v>1385</v>
      </c>
      <c r="K231" t="s">
        <v>1030</v>
      </c>
      <c r="L231" t="s">
        <v>1029</v>
      </c>
    </row>
    <row r="232" spans="1:12" x14ac:dyDescent="0.25">
      <c r="A232" s="7" t="s">
        <v>1568</v>
      </c>
      <c r="B232" s="6" t="s">
        <v>2078</v>
      </c>
      <c r="C232" s="2">
        <v>47</v>
      </c>
      <c r="D232" s="2">
        <v>0.36387572000000001</v>
      </c>
      <c r="E232" s="2">
        <v>1.3331485999999999</v>
      </c>
      <c r="F232" s="2">
        <v>8.5227269999999994E-2</v>
      </c>
      <c r="G232" s="2">
        <v>0.26528528000000001</v>
      </c>
      <c r="H232" s="2">
        <v>1</v>
      </c>
      <c r="I232" s="2">
        <v>1646</v>
      </c>
      <c r="K232" t="s">
        <v>1033</v>
      </c>
      <c r="L232" t="s">
        <v>1032</v>
      </c>
    </row>
    <row r="233" spans="1:12" x14ac:dyDescent="0.25">
      <c r="A233" s="7" t="s">
        <v>1569</v>
      </c>
      <c r="B233" s="6" t="s">
        <v>2078</v>
      </c>
      <c r="C233" s="2">
        <v>42</v>
      </c>
      <c r="D233" s="2">
        <v>0.37376039999999999</v>
      </c>
      <c r="E233" s="2">
        <v>1.3330803</v>
      </c>
      <c r="F233" s="2">
        <v>8.1203005999999994E-2</v>
      </c>
      <c r="G233" s="2">
        <v>0.26424969999999998</v>
      </c>
      <c r="H233" s="2">
        <v>1</v>
      </c>
      <c r="I233" s="2">
        <v>1495</v>
      </c>
      <c r="K233" t="s">
        <v>1035</v>
      </c>
      <c r="L233" t="s">
        <v>1034</v>
      </c>
    </row>
    <row r="234" spans="1:12" x14ac:dyDescent="0.25">
      <c r="A234" s="7" t="s">
        <v>1570</v>
      </c>
      <c r="B234" s="6" t="s">
        <v>2078</v>
      </c>
      <c r="C234" s="2">
        <v>17</v>
      </c>
      <c r="D234" s="2">
        <v>0.46082503000000002</v>
      </c>
      <c r="E234" s="2">
        <v>1.3315380999999999</v>
      </c>
      <c r="F234" s="2">
        <v>0.10016420500000001</v>
      </c>
      <c r="G234" s="2">
        <v>0.26561135000000002</v>
      </c>
      <c r="H234" s="2">
        <v>1</v>
      </c>
      <c r="I234" s="2">
        <v>1637</v>
      </c>
      <c r="K234" t="s">
        <v>1037</v>
      </c>
      <c r="L234" t="s">
        <v>1036</v>
      </c>
    </row>
    <row r="235" spans="1:12" x14ac:dyDescent="0.25">
      <c r="A235" s="7" t="s">
        <v>1571</v>
      </c>
      <c r="B235" s="6" t="s">
        <v>2078</v>
      </c>
      <c r="C235" s="2">
        <v>41</v>
      </c>
      <c r="D235" s="2">
        <v>0.37404116999999998</v>
      </c>
      <c r="E235" s="2">
        <v>1.3294811</v>
      </c>
      <c r="F235" s="2">
        <v>7.4498564000000003E-2</v>
      </c>
      <c r="G235" s="2">
        <v>0.26788676</v>
      </c>
      <c r="H235" s="2">
        <v>1</v>
      </c>
      <c r="I235" s="2">
        <v>673</v>
      </c>
      <c r="K235" t="s">
        <v>1039</v>
      </c>
      <c r="L235" t="s">
        <v>1038</v>
      </c>
    </row>
    <row r="236" spans="1:12" x14ac:dyDescent="0.25">
      <c r="A236" s="7" t="s">
        <v>1572</v>
      </c>
      <c r="B236" s="6" t="s">
        <v>2078</v>
      </c>
      <c r="C236" s="2">
        <v>40</v>
      </c>
      <c r="D236" s="2">
        <v>0.37209903999999999</v>
      </c>
      <c r="E236" s="2">
        <v>1.3286268999999999</v>
      </c>
      <c r="F236" s="2">
        <v>9.0909089999999998E-2</v>
      </c>
      <c r="G236" s="2">
        <v>0.26830833999999998</v>
      </c>
      <c r="H236" s="2">
        <v>1</v>
      </c>
      <c r="I236" s="2">
        <v>205</v>
      </c>
      <c r="K236" t="s">
        <v>1041</v>
      </c>
      <c r="L236" t="s">
        <v>1040</v>
      </c>
    </row>
    <row r="237" spans="1:12" x14ac:dyDescent="0.25">
      <c r="A237" s="7" t="s">
        <v>1573</v>
      </c>
      <c r="B237" s="6" t="s">
        <v>2078</v>
      </c>
      <c r="C237" s="2">
        <v>23</v>
      </c>
      <c r="D237" s="2">
        <v>0.42368921999999998</v>
      </c>
      <c r="E237" s="2">
        <v>1.3280244000000001</v>
      </c>
      <c r="F237" s="2">
        <v>0.13829786999999999</v>
      </c>
      <c r="G237" s="2">
        <v>0.26825060000000001</v>
      </c>
      <c r="H237" s="2">
        <v>1</v>
      </c>
      <c r="I237" s="2">
        <v>1460</v>
      </c>
      <c r="K237" t="s">
        <v>1043</v>
      </c>
      <c r="L237" t="s">
        <v>1042</v>
      </c>
    </row>
    <row r="238" spans="1:12" x14ac:dyDescent="0.25">
      <c r="A238" s="7" t="s">
        <v>1574</v>
      </c>
      <c r="B238" s="6" t="s">
        <v>2078</v>
      </c>
      <c r="C238" s="2">
        <v>54</v>
      </c>
      <c r="D238" s="2">
        <v>0.35461858000000002</v>
      </c>
      <c r="E238" s="2">
        <v>1.3248241000000001</v>
      </c>
      <c r="F238" s="2">
        <v>8.4070794000000004E-2</v>
      </c>
      <c r="G238" s="2">
        <v>0.27276679999999998</v>
      </c>
      <c r="H238" s="2">
        <v>1</v>
      </c>
      <c r="I238" s="2">
        <v>603</v>
      </c>
      <c r="K238" t="s">
        <v>1045</v>
      </c>
      <c r="L238" t="s">
        <v>1044</v>
      </c>
    </row>
    <row r="239" spans="1:12" x14ac:dyDescent="0.25">
      <c r="A239" s="7" t="s">
        <v>1575</v>
      </c>
      <c r="B239" s="6" t="s">
        <v>2078</v>
      </c>
      <c r="C239" s="2">
        <v>50</v>
      </c>
      <c r="D239" s="2">
        <v>0.35602853000000001</v>
      </c>
      <c r="E239" s="2">
        <v>1.3207614000000001</v>
      </c>
      <c r="F239" s="2">
        <v>9.375E-2</v>
      </c>
      <c r="G239" s="2">
        <v>0.27879231999999998</v>
      </c>
      <c r="H239" s="2">
        <v>1</v>
      </c>
      <c r="I239" s="2">
        <v>1375</v>
      </c>
      <c r="K239" t="s">
        <v>1047</v>
      </c>
      <c r="L239" t="s">
        <v>1046</v>
      </c>
    </row>
    <row r="240" spans="1:12" x14ac:dyDescent="0.25">
      <c r="A240" s="7" t="s">
        <v>1576</v>
      </c>
      <c r="B240" s="6" t="s">
        <v>2078</v>
      </c>
      <c r="C240" s="2">
        <v>39</v>
      </c>
      <c r="D240" s="2">
        <v>0.37480295000000002</v>
      </c>
      <c r="E240" s="2">
        <v>1.3202136</v>
      </c>
      <c r="F240" s="2">
        <v>0.10298508000000001</v>
      </c>
      <c r="G240" s="2">
        <v>0.27860217999999998</v>
      </c>
      <c r="H240" s="2">
        <v>1</v>
      </c>
      <c r="I240" s="2">
        <v>1017</v>
      </c>
      <c r="K240" t="s">
        <v>1049</v>
      </c>
      <c r="L240" t="s">
        <v>1048</v>
      </c>
    </row>
    <row r="241" spans="1:12" x14ac:dyDescent="0.25">
      <c r="A241" s="7" t="s">
        <v>1577</v>
      </c>
      <c r="B241" s="6" t="s">
        <v>2078</v>
      </c>
      <c r="C241" s="2">
        <v>33</v>
      </c>
      <c r="D241" s="2">
        <v>0.39001805000000001</v>
      </c>
      <c r="E241" s="2">
        <v>1.315607</v>
      </c>
      <c r="F241" s="2">
        <v>0.10946745400000001</v>
      </c>
      <c r="G241" s="2">
        <v>0.2855355</v>
      </c>
      <c r="H241" s="2">
        <v>1</v>
      </c>
      <c r="I241" s="2">
        <v>1189</v>
      </c>
      <c r="K241" t="s">
        <v>1052</v>
      </c>
      <c r="L241" t="s">
        <v>1051</v>
      </c>
    </row>
    <row r="242" spans="1:12" x14ac:dyDescent="0.25">
      <c r="A242" s="7" t="s">
        <v>1578</v>
      </c>
      <c r="B242" s="6" t="s">
        <v>2078</v>
      </c>
      <c r="C242" s="2">
        <v>16</v>
      </c>
      <c r="D242" s="2">
        <v>0.46773237000000001</v>
      </c>
      <c r="E242" s="2">
        <v>1.3139274999999999</v>
      </c>
      <c r="F242" s="2">
        <v>0.14052287999999999</v>
      </c>
      <c r="G242" s="2">
        <v>0.28738130000000001</v>
      </c>
      <c r="H242" s="2">
        <v>1</v>
      </c>
      <c r="I242" s="2">
        <v>1396</v>
      </c>
      <c r="K242" t="s">
        <v>1054</v>
      </c>
      <c r="L242" t="s">
        <v>1053</v>
      </c>
    </row>
    <row r="243" spans="1:12" x14ac:dyDescent="0.25">
      <c r="A243" s="7" t="s">
        <v>1579</v>
      </c>
      <c r="B243" s="6" t="s">
        <v>2078</v>
      </c>
      <c r="C243" s="2">
        <v>27</v>
      </c>
      <c r="D243" s="2">
        <v>0.41215469999999998</v>
      </c>
      <c r="E243" s="2">
        <v>1.3125458999999999</v>
      </c>
      <c r="F243" s="2">
        <v>0.12912913000000001</v>
      </c>
      <c r="G243" s="2">
        <v>0.28873517999999998</v>
      </c>
      <c r="H243" s="2">
        <v>1</v>
      </c>
      <c r="I243" s="2">
        <v>215</v>
      </c>
      <c r="K243" t="s">
        <v>1057</v>
      </c>
      <c r="L243" t="s">
        <v>1056</v>
      </c>
    </row>
    <row r="244" spans="1:12" x14ac:dyDescent="0.25">
      <c r="A244" s="7" t="s">
        <v>1580</v>
      </c>
      <c r="B244" s="6" t="s">
        <v>2078</v>
      </c>
      <c r="C244" s="2">
        <v>20</v>
      </c>
      <c r="D244" s="2">
        <v>0.43812242000000001</v>
      </c>
      <c r="E244" s="2">
        <v>1.311903</v>
      </c>
      <c r="F244" s="2">
        <v>0.15580285999999999</v>
      </c>
      <c r="G244" s="2">
        <v>0.28874070000000002</v>
      </c>
      <c r="H244" s="2">
        <v>1</v>
      </c>
      <c r="I244" s="2">
        <v>893</v>
      </c>
      <c r="K244" t="s">
        <v>1059</v>
      </c>
      <c r="L244" t="s">
        <v>1058</v>
      </c>
    </row>
    <row r="245" spans="1:12" x14ac:dyDescent="0.25">
      <c r="A245" s="7" t="s">
        <v>1581</v>
      </c>
      <c r="B245" s="6" t="s">
        <v>2078</v>
      </c>
      <c r="C245" s="2">
        <v>39</v>
      </c>
      <c r="D245" s="2">
        <v>0.37319237</v>
      </c>
      <c r="E245" s="2">
        <v>1.3107606000000001</v>
      </c>
      <c r="F245" s="2">
        <v>0.11649016</v>
      </c>
      <c r="G245" s="2">
        <v>0.28966977999999999</v>
      </c>
      <c r="H245" s="2">
        <v>1</v>
      </c>
      <c r="I245" s="2">
        <v>1098</v>
      </c>
      <c r="K245" t="s">
        <v>1061</v>
      </c>
      <c r="L245" t="s">
        <v>1060</v>
      </c>
    </row>
    <row r="246" spans="1:12" x14ac:dyDescent="0.25">
      <c r="A246" s="7" t="s">
        <v>1582</v>
      </c>
      <c r="B246" s="6" t="s">
        <v>2078</v>
      </c>
      <c r="C246" s="2">
        <v>35</v>
      </c>
      <c r="D246" s="2">
        <v>0.37676245000000003</v>
      </c>
      <c r="E246" s="2">
        <v>1.3100331000000001</v>
      </c>
      <c r="F246" s="2">
        <v>0.12098009</v>
      </c>
      <c r="G246" s="2">
        <v>0.28983256000000002</v>
      </c>
      <c r="H246" s="2">
        <v>1</v>
      </c>
      <c r="I246" s="2">
        <v>926</v>
      </c>
      <c r="K246" t="s">
        <v>1065</v>
      </c>
      <c r="L246" t="s">
        <v>1064</v>
      </c>
    </row>
    <row r="247" spans="1:12" x14ac:dyDescent="0.25">
      <c r="A247" s="7" t="s">
        <v>1583</v>
      </c>
      <c r="B247" s="6" t="s">
        <v>2078</v>
      </c>
      <c r="C247" s="2">
        <v>17</v>
      </c>
      <c r="D247" s="2">
        <v>0.45137613999999998</v>
      </c>
      <c r="E247" s="2">
        <v>1.3084363000000001</v>
      </c>
      <c r="F247" s="2">
        <v>0.14528593000000001</v>
      </c>
      <c r="G247" s="2">
        <v>0.29149710000000001</v>
      </c>
      <c r="H247" s="2">
        <v>1</v>
      </c>
      <c r="I247" s="2">
        <v>1460</v>
      </c>
      <c r="K247" t="s">
        <v>1067</v>
      </c>
      <c r="L247" t="s">
        <v>1066</v>
      </c>
    </row>
    <row r="248" spans="1:12" x14ac:dyDescent="0.25">
      <c r="A248" s="7" t="s">
        <v>1584</v>
      </c>
      <c r="B248" s="6" t="s">
        <v>2078</v>
      </c>
      <c r="C248" s="2">
        <v>18</v>
      </c>
      <c r="D248" s="2">
        <v>0.44286776</v>
      </c>
      <c r="E248" s="2">
        <v>1.3069375999999999</v>
      </c>
      <c r="F248" s="2">
        <v>0.13428119999999999</v>
      </c>
      <c r="G248" s="2">
        <v>0.29313043</v>
      </c>
      <c r="H248" s="2">
        <v>1</v>
      </c>
      <c r="I248" s="2">
        <v>1088</v>
      </c>
      <c r="K248" t="s">
        <v>1073</v>
      </c>
      <c r="L248" t="s">
        <v>1072</v>
      </c>
    </row>
    <row r="249" spans="1:12" x14ac:dyDescent="0.25">
      <c r="A249" s="7" t="s">
        <v>1585</v>
      </c>
      <c r="B249" s="6" t="s">
        <v>2078</v>
      </c>
      <c r="C249" s="2">
        <v>265</v>
      </c>
      <c r="D249" s="2">
        <v>0.27748384999999998</v>
      </c>
      <c r="E249" s="2">
        <v>1.3068420999999999</v>
      </c>
      <c r="F249" s="2">
        <v>1.8411968000000001E-2</v>
      </c>
      <c r="G249" s="2">
        <v>0.29211179999999998</v>
      </c>
      <c r="H249" s="2">
        <v>1</v>
      </c>
      <c r="I249" s="2">
        <v>1287</v>
      </c>
      <c r="K249" t="s">
        <v>1075</v>
      </c>
      <c r="L249" t="s">
        <v>1074</v>
      </c>
    </row>
    <row r="250" spans="1:12" x14ac:dyDescent="0.25">
      <c r="A250" s="7" t="s">
        <v>1586</v>
      </c>
      <c r="B250" s="6" t="s">
        <v>2078</v>
      </c>
      <c r="C250" s="2">
        <v>16</v>
      </c>
      <c r="D250" s="2">
        <v>0.45760151999999998</v>
      </c>
      <c r="E250" s="2">
        <v>1.3035333</v>
      </c>
      <c r="F250" s="2">
        <v>0.15347335000000001</v>
      </c>
      <c r="G250" s="2">
        <v>0.2971954</v>
      </c>
      <c r="H250" s="2">
        <v>1</v>
      </c>
      <c r="I250" s="2">
        <v>1230</v>
      </c>
      <c r="K250" t="s">
        <v>1077</v>
      </c>
      <c r="L250" t="s">
        <v>1076</v>
      </c>
    </row>
    <row r="251" spans="1:12" x14ac:dyDescent="0.25">
      <c r="A251" s="7" t="s">
        <v>1587</v>
      </c>
      <c r="B251" s="6" t="s">
        <v>2078</v>
      </c>
      <c r="C251" s="2">
        <v>126</v>
      </c>
      <c r="D251" s="2">
        <v>0.30270857000000001</v>
      </c>
      <c r="E251" s="2">
        <v>1.3016738000000001</v>
      </c>
      <c r="F251" s="2">
        <v>6.6666669999999997E-2</v>
      </c>
      <c r="G251" s="2">
        <v>0.29937360000000002</v>
      </c>
      <c r="H251" s="2">
        <v>1</v>
      </c>
      <c r="I251" s="2">
        <v>1605</v>
      </c>
      <c r="K251" t="s">
        <v>1079</v>
      </c>
      <c r="L251" t="s">
        <v>1078</v>
      </c>
    </row>
    <row r="252" spans="1:12" x14ac:dyDescent="0.25">
      <c r="A252" s="7" t="s">
        <v>1588</v>
      </c>
      <c r="B252" s="6" t="s">
        <v>2078</v>
      </c>
      <c r="C252" s="2">
        <v>35</v>
      </c>
      <c r="D252" s="2">
        <v>0.37846144999999998</v>
      </c>
      <c r="E252" s="2">
        <v>1.2986362</v>
      </c>
      <c r="F252" s="2">
        <v>0.12426036</v>
      </c>
      <c r="G252" s="2">
        <v>0.30406833</v>
      </c>
      <c r="H252" s="2">
        <v>1</v>
      </c>
      <c r="I252" s="2">
        <v>1219</v>
      </c>
      <c r="K252" t="s">
        <v>1083</v>
      </c>
      <c r="L252" t="s">
        <v>1082</v>
      </c>
    </row>
    <row r="253" spans="1:12" x14ac:dyDescent="0.25">
      <c r="A253" s="7" t="s">
        <v>1589</v>
      </c>
      <c r="B253" s="6" t="s">
        <v>2078</v>
      </c>
      <c r="C253" s="2">
        <v>26</v>
      </c>
      <c r="D253" s="2">
        <v>0.39924702000000001</v>
      </c>
      <c r="E253" s="2">
        <v>1.2984776</v>
      </c>
      <c r="F253" s="2">
        <v>0.12302839</v>
      </c>
      <c r="G253" s="2">
        <v>0.30318877</v>
      </c>
      <c r="H253" s="2">
        <v>1</v>
      </c>
      <c r="I253" s="2">
        <v>1322</v>
      </c>
      <c r="K253" t="s">
        <v>1085</v>
      </c>
      <c r="L253" t="s">
        <v>1084</v>
      </c>
    </row>
    <row r="254" spans="1:12" x14ac:dyDescent="0.25">
      <c r="A254" s="7" t="s">
        <v>1590</v>
      </c>
      <c r="B254" s="6" t="s">
        <v>2078</v>
      </c>
      <c r="C254" s="2">
        <v>16</v>
      </c>
      <c r="D254" s="2">
        <v>0.45885384000000001</v>
      </c>
      <c r="E254" s="2">
        <v>1.29636</v>
      </c>
      <c r="F254" s="2">
        <v>0.14375988000000001</v>
      </c>
      <c r="G254" s="2">
        <v>0.30603158000000003</v>
      </c>
      <c r="H254" s="2">
        <v>1</v>
      </c>
      <c r="I254" s="2">
        <v>1371</v>
      </c>
      <c r="K254" t="s">
        <v>1087</v>
      </c>
      <c r="L254" t="s">
        <v>1086</v>
      </c>
    </row>
    <row r="255" spans="1:12" x14ac:dyDescent="0.25">
      <c r="A255" s="7" t="s">
        <v>1591</v>
      </c>
      <c r="B255" s="6" t="s">
        <v>2078</v>
      </c>
      <c r="C255" s="2">
        <v>276</v>
      </c>
      <c r="D255" s="2">
        <v>0.27507369999999998</v>
      </c>
      <c r="E255" s="2">
        <v>1.2957799999999999</v>
      </c>
      <c r="F255" s="2">
        <v>2.6900584000000002E-2</v>
      </c>
      <c r="G255" s="2">
        <v>0.30590665</v>
      </c>
      <c r="H255" s="2">
        <v>1</v>
      </c>
      <c r="I255" s="2">
        <v>1286</v>
      </c>
      <c r="K255" t="s">
        <v>1089</v>
      </c>
      <c r="L255" t="s">
        <v>1088</v>
      </c>
    </row>
    <row r="256" spans="1:12" x14ac:dyDescent="0.25">
      <c r="A256" s="7" t="s">
        <v>1592</v>
      </c>
      <c r="B256" s="6" t="s">
        <v>2078</v>
      </c>
      <c r="C256" s="2">
        <v>18</v>
      </c>
      <c r="D256" s="2">
        <v>0.4407237</v>
      </c>
      <c r="E256" s="2">
        <v>1.2928864</v>
      </c>
      <c r="F256" s="2">
        <v>0.16275429999999999</v>
      </c>
      <c r="G256" s="2">
        <v>0.30992374</v>
      </c>
      <c r="H256" s="2">
        <v>1</v>
      </c>
      <c r="I256" s="2">
        <v>428</v>
      </c>
      <c r="K256" t="s">
        <v>1091</v>
      </c>
      <c r="L256" t="s">
        <v>1090</v>
      </c>
    </row>
    <row r="257" spans="1:12" x14ac:dyDescent="0.25">
      <c r="A257" s="7" t="s">
        <v>1593</v>
      </c>
      <c r="B257" s="6" t="s">
        <v>2078</v>
      </c>
      <c r="C257" s="2">
        <v>17</v>
      </c>
      <c r="D257" s="2">
        <v>0.44401643000000002</v>
      </c>
      <c r="E257" s="2">
        <v>1.2874886999999999</v>
      </c>
      <c r="F257" s="2">
        <v>0.15492958000000001</v>
      </c>
      <c r="G257" s="2">
        <v>0.31900830000000002</v>
      </c>
      <c r="H257" s="2">
        <v>1</v>
      </c>
      <c r="I257" s="2">
        <v>578</v>
      </c>
      <c r="K257" t="s">
        <v>1093</v>
      </c>
      <c r="L257" t="s">
        <v>1092</v>
      </c>
    </row>
    <row r="258" spans="1:12" x14ac:dyDescent="0.25">
      <c r="A258" s="7" t="s">
        <v>1594</v>
      </c>
      <c r="B258" s="6" t="s">
        <v>2078</v>
      </c>
      <c r="C258" s="2">
        <v>73</v>
      </c>
      <c r="D258" s="2">
        <v>0.32342199999999999</v>
      </c>
      <c r="E258" s="2">
        <v>1.2872732</v>
      </c>
      <c r="F258" s="2">
        <v>0.10040706000000001</v>
      </c>
      <c r="G258" s="2">
        <v>0.31818904999999997</v>
      </c>
      <c r="H258" s="2">
        <v>1</v>
      </c>
      <c r="I258" s="2">
        <v>841</v>
      </c>
      <c r="K258" t="s">
        <v>1095</v>
      </c>
      <c r="L258" t="s">
        <v>1094</v>
      </c>
    </row>
    <row r="259" spans="1:12" x14ac:dyDescent="0.25">
      <c r="A259" s="7" t="s">
        <v>1595</v>
      </c>
      <c r="B259" s="6" t="s">
        <v>2078</v>
      </c>
      <c r="C259" s="2">
        <v>24</v>
      </c>
      <c r="D259" s="2">
        <v>0.40950577999999999</v>
      </c>
      <c r="E259" s="2">
        <v>1.2867299000000001</v>
      </c>
      <c r="F259" s="2">
        <v>0.16335878000000001</v>
      </c>
      <c r="G259" s="2">
        <v>0.31802293999999998</v>
      </c>
      <c r="H259" s="2">
        <v>1</v>
      </c>
      <c r="I259" s="2">
        <v>1345</v>
      </c>
      <c r="K259" t="s">
        <v>1097</v>
      </c>
      <c r="L259" t="s">
        <v>1096</v>
      </c>
    </row>
    <row r="260" spans="1:12" x14ac:dyDescent="0.25">
      <c r="A260" s="7" t="s">
        <v>1596</v>
      </c>
      <c r="B260" s="6" t="s">
        <v>2078</v>
      </c>
      <c r="C260" s="2">
        <v>227</v>
      </c>
      <c r="D260" s="2">
        <v>0.27714556000000001</v>
      </c>
      <c r="E260" s="2">
        <v>1.2844009000000001</v>
      </c>
      <c r="F260" s="2">
        <v>4.5292015999999997E-2</v>
      </c>
      <c r="G260" s="2">
        <v>0.32134523999999998</v>
      </c>
      <c r="H260" s="2">
        <v>1</v>
      </c>
      <c r="I260" s="2">
        <v>1670</v>
      </c>
      <c r="K260" t="s">
        <v>1099</v>
      </c>
      <c r="L260" t="s">
        <v>1098</v>
      </c>
    </row>
    <row r="261" spans="1:12" x14ac:dyDescent="0.25">
      <c r="A261" s="7" t="s">
        <v>1597</v>
      </c>
      <c r="B261" s="6" t="s">
        <v>2078</v>
      </c>
      <c r="C261" s="2">
        <v>42</v>
      </c>
      <c r="D261" s="2">
        <v>0.35982257000000001</v>
      </c>
      <c r="E261" s="2">
        <v>1.2828591</v>
      </c>
      <c r="F261" s="2">
        <v>0.12173913</v>
      </c>
      <c r="G261" s="2">
        <v>0.32300240000000002</v>
      </c>
      <c r="H261" s="2">
        <v>1</v>
      </c>
      <c r="I261" s="2">
        <v>1375</v>
      </c>
      <c r="K261" t="s">
        <v>1101</v>
      </c>
      <c r="L261" t="s">
        <v>1100</v>
      </c>
    </row>
    <row r="262" spans="1:12" x14ac:dyDescent="0.25">
      <c r="A262" s="7" t="s">
        <v>1598</v>
      </c>
      <c r="B262" s="6" t="s">
        <v>2078</v>
      </c>
      <c r="C262" s="2">
        <v>15</v>
      </c>
      <c r="D262" s="2">
        <v>0.45877820000000002</v>
      </c>
      <c r="E262" s="2">
        <v>1.2825563</v>
      </c>
      <c r="F262" s="2">
        <v>0.15728476999999999</v>
      </c>
      <c r="G262" s="2">
        <v>0.32237503000000001</v>
      </c>
      <c r="H262" s="2">
        <v>1</v>
      </c>
      <c r="I262" s="2">
        <v>1455</v>
      </c>
      <c r="K262" t="s">
        <v>1103</v>
      </c>
      <c r="L262" t="s">
        <v>1102</v>
      </c>
    </row>
    <row r="263" spans="1:12" x14ac:dyDescent="0.25">
      <c r="A263" s="7" t="s">
        <v>1599</v>
      </c>
      <c r="B263" s="6" t="s">
        <v>2078</v>
      </c>
      <c r="C263" s="2">
        <v>25</v>
      </c>
      <c r="D263" s="2">
        <v>0.39904394999999998</v>
      </c>
      <c r="E263" s="2">
        <v>1.2821743000000001</v>
      </c>
      <c r="F263" s="2">
        <v>0.14678898000000001</v>
      </c>
      <c r="G263" s="2">
        <v>0.32191133</v>
      </c>
      <c r="H263" s="2">
        <v>1</v>
      </c>
      <c r="I263" s="2">
        <v>1125</v>
      </c>
      <c r="K263" t="s">
        <v>1105</v>
      </c>
      <c r="L263" t="s">
        <v>1104</v>
      </c>
    </row>
    <row r="264" spans="1:12" x14ac:dyDescent="0.25">
      <c r="A264" s="7" t="s">
        <v>1600</v>
      </c>
      <c r="B264" s="6" t="s">
        <v>2078</v>
      </c>
      <c r="C264" s="2">
        <v>31</v>
      </c>
      <c r="D264" s="2">
        <v>0.37611612999999999</v>
      </c>
      <c r="E264" s="2">
        <v>1.2796533000000001</v>
      </c>
      <c r="F264" s="2">
        <v>0.14797506999999999</v>
      </c>
      <c r="G264" s="2">
        <v>0.32553791999999998</v>
      </c>
      <c r="H264" s="2">
        <v>1</v>
      </c>
      <c r="I264" s="2">
        <v>453</v>
      </c>
      <c r="K264" t="s">
        <v>1107</v>
      </c>
      <c r="L264" t="s">
        <v>1106</v>
      </c>
    </row>
    <row r="265" spans="1:12" x14ac:dyDescent="0.25">
      <c r="A265" s="7" t="s">
        <v>1601</v>
      </c>
      <c r="B265" s="6" t="s">
        <v>2078</v>
      </c>
      <c r="C265" s="2">
        <v>17</v>
      </c>
      <c r="D265" s="2">
        <v>0.43566692000000001</v>
      </c>
      <c r="E265" s="2">
        <v>1.2794254</v>
      </c>
      <c r="F265" s="2">
        <v>0.15220949</v>
      </c>
      <c r="G265" s="2">
        <v>0.32472897000000001</v>
      </c>
      <c r="H265" s="2">
        <v>1</v>
      </c>
      <c r="I265" s="2">
        <v>1501</v>
      </c>
      <c r="K265" t="s">
        <v>1109</v>
      </c>
      <c r="L265" t="s">
        <v>1108</v>
      </c>
    </row>
    <row r="266" spans="1:12" x14ac:dyDescent="0.25">
      <c r="A266" s="7" t="s">
        <v>1602</v>
      </c>
      <c r="B266" s="6" t="s">
        <v>2078</v>
      </c>
      <c r="C266" s="2">
        <v>23</v>
      </c>
      <c r="D266" s="2">
        <v>0.40600148000000003</v>
      </c>
      <c r="E266" s="2">
        <v>1.2788440999999999</v>
      </c>
      <c r="F266" s="2">
        <v>0.14018691999999999</v>
      </c>
      <c r="G266" s="2">
        <v>0.32466869999999998</v>
      </c>
      <c r="H266" s="2">
        <v>1</v>
      </c>
      <c r="I266" s="2">
        <v>1286</v>
      </c>
      <c r="K266" t="s">
        <v>1111</v>
      </c>
      <c r="L266" t="s">
        <v>1110</v>
      </c>
    </row>
    <row r="267" spans="1:12" x14ac:dyDescent="0.25">
      <c r="A267" s="7" t="s">
        <v>1603</v>
      </c>
      <c r="B267" s="6" t="s">
        <v>2078</v>
      </c>
      <c r="C267" s="2">
        <v>22</v>
      </c>
      <c r="D267" s="2">
        <v>0.41585112000000002</v>
      </c>
      <c r="E267" s="2">
        <v>1.2777046999999999</v>
      </c>
      <c r="F267" s="2">
        <v>0.14645669</v>
      </c>
      <c r="G267" s="2">
        <v>0.32567819999999997</v>
      </c>
      <c r="H267" s="2">
        <v>1</v>
      </c>
      <c r="I267" s="2">
        <v>690</v>
      </c>
      <c r="K267" t="s">
        <v>1113</v>
      </c>
      <c r="L267" t="s">
        <v>1112</v>
      </c>
    </row>
    <row r="268" spans="1:12" x14ac:dyDescent="0.25">
      <c r="A268" s="7" t="s">
        <v>1604</v>
      </c>
      <c r="B268" s="6" t="s">
        <v>2078</v>
      </c>
      <c r="C268" s="2">
        <v>55</v>
      </c>
      <c r="D268" s="2">
        <v>0.33982128</v>
      </c>
      <c r="E268" s="2">
        <v>1.2775829999999999</v>
      </c>
      <c r="F268" s="2">
        <v>0.116828926</v>
      </c>
      <c r="G268" s="2">
        <v>0.32469167999999998</v>
      </c>
      <c r="H268" s="2">
        <v>1</v>
      </c>
      <c r="I268" s="2">
        <v>1455</v>
      </c>
      <c r="K268" t="s">
        <v>1115</v>
      </c>
      <c r="L268" t="s">
        <v>1114</v>
      </c>
    </row>
    <row r="269" spans="1:12" x14ac:dyDescent="0.25">
      <c r="A269" s="7" t="s">
        <v>1605</v>
      </c>
      <c r="B269" s="6" t="s">
        <v>2078</v>
      </c>
      <c r="C269" s="2">
        <v>33</v>
      </c>
      <c r="D269" s="2">
        <v>0.37726477000000003</v>
      </c>
      <c r="E269" s="2">
        <v>1.2748755000000001</v>
      </c>
      <c r="F269" s="2">
        <v>0.1300578</v>
      </c>
      <c r="G269" s="2">
        <v>0.32883089999999998</v>
      </c>
      <c r="H269" s="2">
        <v>1</v>
      </c>
      <c r="I269" s="2">
        <v>617</v>
      </c>
      <c r="K269" t="s">
        <v>1119</v>
      </c>
      <c r="L269" t="s">
        <v>1118</v>
      </c>
    </row>
    <row r="270" spans="1:12" x14ac:dyDescent="0.25">
      <c r="A270" s="7" t="s">
        <v>1606</v>
      </c>
      <c r="B270" s="6" t="s">
        <v>2078</v>
      </c>
      <c r="C270" s="2">
        <v>93</v>
      </c>
      <c r="D270" s="2">
        <v>0.30549569999999998</v>
      </c>
      <c r="E270" s="2">
        <v>1.2741799</v>
      </c>
      <c r="F270" s="2">
        <v>9.3175850000000005E-2</v>
      </c>
      <c r="G270" s="2">
        <v>0.32896083999999998</v>
      </c>
      <c r="H270" s="2">
        <v>1</v>
      </c>
      <c r="I270" s="2">
        <v>1239</v>
      </c>
      <c r="K270" t="s">
        <v>1121</v>
      </c>
      <c r="L270" t="s">
        <v>1120</v>
      </c>
    </row>
    <row r="271" spans="1:12" x14ac:dyDescent="0.25">
      <c r="A271" s="7" t="s">
        <v>1607</v>
      </c>
      <c r="B271" s="6" t="s">
        <v>2078</v>
      </c>
      <c r="C271" s="2">
        <v>30</v>
      </c>
      <c r="D271" s="2">
        <v>0.38118459999999998</v>
      </c>
      <c r="E271" s="2">
        <v>1.2716750000000001</v>
      </c>
      <c r="F271" s="2">
        <v>0.14847161</v>
      </c>
      <c r="G271" s="2">
        <v>0.33257936999999999</v>
      </c>
      <c r="H271" s="2">
        <v>1</v>
      </c>
      <c r="I271" s="2">
        <v>1098</v>
      </c>
      <c r="K271" t="s">
        <v>1123</v>
      </c>
      <c r="L271" t="s">
        <v>1122</v>
      </c>
    </row>
    <row r="272" spans="1:12" x14ac:dyDescent="0.25">
      <c r="A272" s="7" t="s">
        <v>1608</v>
      </c>
      <c r="B272" s="6" t="s">
        <v>2078</v>
      </c>
      <c r="C272" s="2">
        <v>120</v>
      </c>
      <c r="D272" s="2">
        <v>0.29656926</v>
      </c>
      <c r="E272" s="2">
        <v>1.2710258999999999</v>
      </c>
      <c r="F272" s="2">
        <v>8.5350319999999993E-2</v>
      </c>
      <c r="G272" s="2">
        <v>0.33262311999999999</v>
      </c>
      <c r="H272" s="2">
        <v>1</v>
      </c>
      <c r="I272" s="2">
        <v>1239</v>
      </c>
      <c r="K272" t="s">
        <v>1125</v>
      </c>
      <c r="L272" t="s">
        <v>1124</v>
      </c>
    </row>
    <row r="273" spans="1:12" x14ac:dyDescent="0.25">
      <c r="A273" s="7" t="s">
        <v>1609</v>
      </c>
      <c r="B273" s="6" t="s">
        <v>2078</v>
      </c>
      <c r="C273" s="2">
        <v>16</v>
      </c>
      <c r="D273" s="2">
        <v>0.45057976</v>
      </c>
      <c r="E273" s="2">
        <v>1.2706921</v>
      </c>
      <c r="F273" s="2">
        <v>0.18223584000000001</v>
      </c>
      <c r="G273" s="2">
        <v>0.3320089</v>
      </c>
      <c r="H273" s="2">
        <v>1</v>
      </c>
      <c r="I273" s="2">
        <v>2118</v>
      </c>
      <c r="K273" t="s">
        <v>1127</v>
      </c>
      <c r="L273" t="s">
        <v>1126</v>
      </c>
    </row>
    <row r="274" spans="1:12" x14ac:dyDescent="0.25">
      <c r="A274" s="7" t="s">
        <v>1610</v>
      </c>
      <c r="B274" s="6" t="s">
        <v>2078</v>
      </c>
      <c r="C274" s="2">
        <v>15</v>
      </c>
      <c r="D274" s="2">
        <v>0.46218589999999998</v>
      </c>
      <c r="E274" s="2">
        <v>1.2702807</v>
      </c>
      <c r="F274" s="2">
        <v>0.15993537999999999</v>
      </c>
      <c r="G274" s="2">
        <v>0.33163437000000001</v>
      </c>
      <c r="H274" s="2">
        <v>1</v>
      </c>
      <c r="I274" s="2">
        <v>428</v>
      </c>
      <c r="K274" t="s">
        <v>1129</v>
      </c>
      <c r="L274" t="s">
        <v>1128</v>
      </c>
    </row>
    <row r="275" spans="1:12" x14ac:dyDescent="0.25">
      <c r="A275" s="7" t="s">
        <v>1611</v>
      </c>
      <c r="B275" s="6" t="s">
        <v>2078</v>
      </c>
      <c r="C275" s="2">
        <v>20</v>
      </c>
      <c r="D275" s="2">
        <v>0.41874846999999998</v>
      </c>
      <c r="E275" s="2">
        <v>1.2633875999999999</v>
      </c>
      <c r="F275" s="2">
        <v>0.16366367000000001</v>
      </c>
      <c r="G275" s="2">
        <v>0.34423587</v>
      </c>
      <c r="H275" s="2">
        <v>1</v>
      </c>
      <c r="I275" s="2">
        <v>110</v>
      </c>
      <c r="K275" t="s">
        <v>1131</v>
      </c>
      <c r="L275" t="s">
        <v>1130</v>
      </c>
    </row>
    <row r="276" spans="1:12" x14ac:dyDescent="0.25">
      <c r="A276" s="7" t="s">
        <v>1612</v>
      </c>
      <c r="B276" s="6" t="s">
        <v>2078</v>
      </c>
      <c r="C276" s="2">
        <v>81</v>
      </c>
      <c r="D276" s="2">
        <v>0.30982143000000001</v>
      </c>
      <c r="E276" s="2">
        <v>1.2587849</v>
      </c>
      <c r="F276" s="2">
        <v>0.11066127000000001</v>
      </c>
      <c r="G276" s="2">
        <v>0.35239935</v>
      </c>
      <c r="H276" s="2">
        <v>1</v>
      </c>
      <c r="I276" s="2">
        <v>1314</v>
      </c>
      <c r="K276" t="s">
        <v>3702</v>
      </c>
      <c r="L276" t="s">
        <v>1132</v>
      </c>
    </row>
    <row r="277" spans="1:12" x14ac:dyDescent="0.25">
      <c r="A277" s="7" t="s">
        <v>1613</v>
      </c>
      <c r="B277" s="6" t="s">
        <v>2078</v>
      </c>
      <c r="C277" s="2">
        <v>42</v>
      </c>
      <c r="D277" s="2">
        <v>0.35403234</v>
      </c>
      <c r="E277" s="2">
        <v>1.2549634000000001</v>
      </c>
      <c r="F277" s="2">
        <v>0.14000000000000001</v>
      </c>
      <c r="G277" s="2">
        <v>0.35922870000000001</v>
      </c>
      <c r="H277" s="2">
        <v>1</v>
      </c>
      <c r="I277" s="2">
        <v>1184</v>
      </c>
      <c r="K277" t="s">
        <v>1134</v>
      </c>
      <c r="L277" t="s">
        <v>1133</v>
      </c>
    </row>
    <row r="278" spans="1:12" x14ac:dyDescent="0.25">
      <c r="A278" s="7" t="s">
        <v>1614</v>
      </c>
      <c r="B278" s="6" t="s">
        <v>2078</v>
      </c>
      <c r="C278" s="2">
        <v>97</v>
      </c>
      <c r="D278" s="2">
        <v>0.30449264999999998</v>
      </c>
      <c r="E278" s="2">
        <v>1.2546636</v>
      </c>
      <c r="F278" s="2">
        <v>9.7883600000000001E-2</v>
      </c>
      <c r="G278" s="2">
        <v>0.35856982999999998</v>
      </c>
      <c r="H278" s="2">
        <v>1</v>
      </c>
      <c r="I278" s="2">
        <v>1231</v>
      </c>
      <c r="K278" t="s">
        <v>1136</v>
      </c>
      <c r="L278" t="s">
        <v>1135</v>
      </c>
    </row>
    <row r="279" spans="1:12" x14ac:dyDescent="0.25">
      <c r="A279" s="7" t="s">
        <v>1615</v>
      </c>
      <c r="B279" s="6" t="s">
        <v>2078</v>
      </c>
      <c r="C279" s="2">
        <v>58</v>
      </c>
      <c r="D279" s="2">
        <v>0.33056753999999999</v>
      </c>
      <c r="E279" s="2">
        <v>1.2534494</v>
      </c>
      <c r="F279" s="2">
        <v>0.12413792999999999</v>
      </c>
      <c r="G279" s="2">
        <v>0.35983401999999998</v>
      </c>
      <c r="H279" s="2">
        <v>1</v>
      </c>
      <c r="I279" s="2">
        <v>1468</v>
      </c>
      <c r="K279" t="s">
        <v>1139</v>
      </c>
      <c r="L279" t="s">
        <v>1138</v>
      </c>
    </row>
    <row r="280" spans="1:12" x14ac:dyDescent="0.25">
      <c r="A280" s="7" t="s">
        <v>1616</v>
      </c>
      <c r="B280" s="6" t="s">
        <v>2078</v>
      </c>
      <c r="C280" s="2">
        <v>27</v>
      </c>
      <c r="D280" s="2">
        <v>0.39199321999999998</v>
      </c>
      <c r="E280" s="2">
        <v>1.2527275</v>
      </c>
      <c r="F280" s="2">
        <v>0.16066064999999999</v>
      </c>
      <c r="G280" s="2">
        <v>0.36008474000000001</v>
      </c>
      <c r="H280" s="2">
        <v>1</v>
      </c>
      <c r="I280" s="2">
        <v>1017</v>
      </c>
      <c r="K280" t="s">
        <v>1141</v>
      </c>
      <c r="L280" t="s">
        <v>1140</v>
      </c>
    </row>
    <row r="281" spans="1:12" x14ac:dyDescent="0.25">
      <c r="A281" s="7" t="s">
        <v>1617</v>
      </c>
      <c r="B281" s="6" t="s">
        <v>2078</v>
      </c>
      <c r="C281" s="2">
        <v>19</v>
      </c>
      <c r="D281" s="2">
        <v>0.41978284999999999</v>
      </c>
      <c r="E281" s="2">
        <v>1.2505945000000001</v>
      </c>
      <c r="F281" s="2">
        <v>0.17683882000000001</v>
      </c>
      <c r="G281" s="2">
        <v>0.36322376000000001</v>
      </c>
      <c r="H281" s="2">
        <v>1</v>
      </c>
      <c r="I281" s="2">
        <v>1163</v>
      </c>
      <c r="K281" t="s">
        <v>1143</v>
      </c>
      <c r="L281" t="s">
        <v>1142</v>
      </c>
    </row>
    <row r="282" spans="1:12" x14ac:dyDescent="0.25">
      <c r="A282" s="7" t="s">
        <v>1618</v>
      </c>
      <c r="B282" s="6" t="s">
        <v>2078</v>
      </c>
      <c r="C282" s="2">
        <v>74</v>
      </c>
      <c r="D282" s="2">
        <v>0.31309468000000001</v>
      </c>
      <c r="E282" s="2">
        <v>1.2482032999999999</v>
      </c>
      <c r="F282" s="2">
        <v>0.11647726999999999</v>
      </c>
      <c r="G282" s="2">
        <v>0.36684284</v>
      </c>
      <c r="H282" s="2">
        <v>1</v>
      </c>
      <c r="I282" s="2">
        <v>841</v>
      </c>
      <c r="K282" t="s">
        <v>1145</v>
      </c>
      <c r="L282" t="s">
        <v>1144</v>
      </c>
    </row>
    <row r="283" spans="1:12" x14ac:dyDescent="0.25">
      <c r="A283" s="7" t="s">
        <v>1619</v>
      </c>
      <c r="B283" s="6" t="s">
        <v>2078</v>
      </c>
      <c r="C283" s="2">
        <v>26</v>
      </c>
      <c r="D283" s="2">
        <v>0.38591227</v>
      </c>
      <c r="E283" s="2">
        <v>1.2478785999999999</v>
      </c>
      <c r="F283" s="2">
        <v>0.15695066999999999</v>
      </c>
      <c r="G283" s="2">
        <v>0.36619144999999997</v>
      </c>
      <c r="H283" s="2">
        <v>1</v>
      </c>
      <c r="I283" s="2">
        <v>1286</v>
      </c>
      <c r="K283" t="s">
        <v>1147</v>
      </c>
      <c r="L283" t="s">
        <v>1146</v>
      </c>
    </row>
    <row r="284" spans="1:12" x14ac:dyDescent="0.25">
      <c r="A284" s="7" t="s">
        <v>1620</v>
      </c>
      <c r="B284" s="6" t="s">
        <v>2078</v>
      </c>
      <c r="C284" s="2">
        <v>172</v>
      </c>
      <c r="D284" s="2">
        <v>0.27647722000000002</v>
      </c>
      <c r="E284" s="2">
        <v>1.2474133000000001</v>
      </c>
      <c r="F284" s="2">
        <v>7.2681700000000002E-2</v>
      </c>
      <c r="G284" s="2">
        <v>0.3658014</v>
      </c>
      <c r="H284" s="2">
        <v>1</v>
      </c>
      <c r="I284" s="2">
        <v>1499</v>
      </c>
      <c r="K284" t="s">
        <v>1149</v>
      </c>
      <c r="L284" t="s">
        <v>1148</v>
      </c>
    </row>
    <row r="285" spans="1:12" x14ac:dyDescent="0.25">
      <c r="A285" s="7" t="s">
        <v>1621</v>
      </c>
      <c r="B285" s="6" t="s">
        <v>2078</v>
      </c>
      <c r="C285" s="2">
        <v>16</v>
      </c>
      <c r="D285" s="2">
        <v>0.45057976</v>
      </c>
      <c r="E285" s="2">
        <v>1.2464442</v>
      </c>
      <c r="F285" s="2">
        <v>0.2</v>
      </c>
      <c r="G285" s="2">
        <v>0.36654534999999999</v>
      </c>
      <c r="H285" s="2">
        <v>1</v>
      </c>
      <c r="I285" s="2">
        <v>2118</v>
      </c>
      <c r="K285" t="s">
        <v>1151</v>
      </c>
      <c r="L285" t="s">
        <v>1150</v>
      </c>
    </row>
    <row r="286" spans="1:12" x14ac:dyDescent="0.25">
      <c r="A286" s="7" t="s">
        <v>1622</v>
      </c>
      <c r="B286" s="6" t="s">
        <v>2078</v>
      </c>
      <c r="C286" s="2">
        <v>54</v>
      </c>
      <c r="D286" s="2">
        <v>0.33333786999999998</v>
      </c>
      <c r="E286" s="2">
        <v>1.2456564999999999</v>
      </c>
      <c r="F286" s="2">
        <v>0.13180515000000001</v>
      </c>
      <c r="G286" s="2">
        <v>0.36688682</v>
      </c>
      <c r="H286" s="2">
        <v>1</v>
      </c>
      <c r="I286" s="2">
        <v>1232</v>
      </c>
      <c r="K286" t="s">
        <v>1153</v>
      </c>
      <c r="L286" t="s">
        <v>1152</v>
      </c>
    </row>
    <row r="287" spans="1:12" x14ac:dyDescent="0.25">
      <c r="A287" s="7" t="s">
        <v>1623</v>
      </c>
      <c r="B287" s="6" t="s">
        <v>2078</v>
      </c>
      <c r="C287" s="2">
        <v>55</v>
      </c>
      <c r="D287" s="2">
        <v>0.32715073</v>
      </c>
      <c r="E287" s="2">
        <v>1.2438705000000001</v>
      </c>
      <c r="F287" s="2">
        <v>0.15091679</v>
      </c>
      <c r="G287" s="2">
        <v>0.36945193999999998</v>
      </c>
      <c r="H287" s="2">
        <v>1</v>
      </c>
      <c r="I287" s="2">
        <v>1468</v>
      </c>
      <c r="K287" t="s">
        <v>1155</v>
      </c>
      <c r="L287" t="s">
        <v>1154</v>
      </c>
    </row>
    <row r="288" spans="1:12" x14ac:dyDescent="0.25">
      <c r="A288" s="7" t="s">
        <v>1624</v>
      </c>
      <c r="B288" s="6" t="s">
        <v>2078</v>
      </c>
      <c r="C288" s="2">
        <v>46</v>
      </c>
      <c r="D288" s="2">
        <v>0.33709925000000002</v>
      </c>
      <c r="E288" s="2">
        <v>1.2415974999999999</v>
      </c>
      <c r="F288" s="2">
        <v>0.15440114999999999</v>
      </c>
      <c r="G288" s="2">
        <v>0.37298589999999998</v>
      </c>
      <c r="H288" s="2">
        <v>1</v>
      </c>
      <c r="I288" s="2">
        <v>1455</v>
      </c>
      <c r="K288" t="s">
        <v>1157</v>
      </c>
      <c r="L288" t="s">
        <v>1156</v>
      </c>
    </row>
    <row r="289" spans="1:12" x14ac:dyDescent="0.25">
      <c r="A289" s="7" t="s">
        <v>1625</v>
      </c>
      <c r="B289" s="6" t="s">
        <v>2078</v>
      </c>
      <c r="C289" s="2">
        <v>18</v>
      </c>
      <c r="D289" s="2">
        <v>0.42250146999999999</v>
      </c>
      <c r="E289" s="2">
        <v>1.2410350999999999</v>
      </c>
      <c r="F289" s="2">
        <v>0.21231765999999999</v>
      </c>
      <c r="G289" s="2">
        <v>0.37283867999999998</v>
      </c>
      <c r="H289" s="2">
        <v>1</v>
      </c>
      <c r="I289" s="2">
        <v>1242</v>
      </c>
      <c r="K289" t="s">
        <v>1159</v>
      </c>
      <c r="L289" t="s">
        <v>1158</v>
      </c>
    </row>
    <row r="290" spans="1:12" x14ac:dyDescent="0.25">
      <c r="A290" s="7" t="s">
        <v>1626</v>
      </c>
      <c r="B290" s="6" t="s">
        <v>2078</v>
      </c>
      <c r="C290" s="2">
        <v>18</v>
      </c>
      <c r="D290" s="2">
        <v>0.43072695</v>
      </c>
      <c r="E290" s="2">
        <v>1.2364571</v>
      </c>
      <c r="F290" s="2">
        <v>0.20465116</v>
      </c>
      <c r="G290" s="2">
        <v>0.38126343000000001</v>
      </c>
      <c r="H290" s="2">
        <v>1</v>
      </c>
      <c r="I290" s="2">
        <v>1001</v>
      </c>
      <c r="K290" t="s">
        <v>1161</v>
      </c>
      <c r="L290" t="s">
        <v>1160</v>
      </c>
    </row>
    <row r="291" spans="1:12" x14ac:dyDescent="0.25">
      <c r="A291" s="7" t="s">
        <v>1627</v>
      </c>
      <c r="B291" s="6" t="s">
        <v>2078</v>
      </c>
      <c r="C291" s="2">
        <v>51</v>
      </c>
      <c r="D291" s="2">
        <v>0.33198213999999998</v>
      </c>
      <c r="E291" s="2">
        <v>1.2353502999999999</v>
      </c>
      <c r="F291" s="2">
        <v>0.14181286000000001</v>
      </c>
      <c r="G291" s="2">
        <v>0.38247934</v>
      </c>
      <c r="H291" s="2">
        <v>1</v>
      </c>
      <c r="I291" s="2">
        <v>215</v>
      </c>
      <c r="K291" t="s">
        <v>1163</v>
      </c>
      <c r="L291" t="s">
        <v>1162</v>
      </c>
    </row>
    <row r="292" spans="1:12" x14ac:dyDescent="0.25">
      <c r="A292" s="7" t="s">
        <v>1628</v>
      </c>
      <c r="B292" s="6" t="s">
        <v>2078</v>
      </c>
      <c r="C292" s="2">
        <v>125</v>
      </c>
      <c r="D292" s="2">
        <v>0.28571665000000002</v>
      </c>
      <c r="E292" s="2">
        <v>1.2348007999999999</v>
      </c>
      <c r="F292" s="2">
        <v>0.1313394</v>
      </c>
      <c r="G292" s="2">
        <v>0.38240859999999999</v>
      </c>
      <c r="H292" s="2">
        <v>1</v>
      </c>
      <c r="I292" s="2">
        <v>1345</v>
      </c>
      <c r="K292" t="s">
        <v>1165</v>
      </c>
      <c r="L292" t="s">
        <v>1164</v>
      </c>
    </row>
    <row r="293" spans="1:12" x14ac:dyDescent="0.25">
      <c r="A293" s="7" t="s">
        <v>1629</v>
      </c>
      <c r="B293" s="6" t="s">
        <v>2078</v>
      </c>
      <c r="C293" s="2">
        <v>424</v>
      </c>
      <c r="D293" s="2">
        <v>0.25376919999999997</v>
      </c>
      <c r="E293" s="2">
        <v>1.2340201</v>
      </c>
      <c r="F293" s="2">
        <v>3.3112580000000003E-2</v>
      </c>
      <c r="G293" s="2">
        <v>0.38279837</v>
      </c>
      <c r="H293" s="2">
        <v>1</v>
      </c>
      <c r="I293" s="2">
        <v>1326</v>
      </c>
      <c r="K293" t="s">
        <v>1169</v>
      </c>
      <c r="L293" t="s">
        <v>1168</v>
      </c>
    </row>
    <row r="294" spans="1:12" x14ac:dyDescent="0.25">
      <c r="A294" s="7" t="s">
        <v>1630</v>
      </c>
      <c r="B294" s="6" t="s">
        <v>2078</v>
      </c>
      <c r="C294" s="2">
        <v>94</v>
      </c>
      <c r="D294" s="2">
        <v>0.29303187000000003</v>
      </c>
      <c r="E294" s="2">
        <v>1.2332601999999999</v>
      </c>
      <c r="F294" s="2">
        <v>0.13404825000000001</v>
      </c>
      <c r="G294" s="2">
        <v>0.38318585999999999</v>
      </c>
      <c r="H294" s="2">
        <v>1</v>
      </c>
      <c r="I294" s="2">
        <v>1468</v>
      </c>
      <c r="K294" t="s">
        <v>1171</v>
      </c>
      <c r="L294" t="s">
        <v>1170</v>
      </c>
    </row>
    <row r="295" spans="1:12" x14ac:dyDescent="0.25">
      <c r="A295" s="7" t="s">
        <v>1631</v>
      </c>
      <c r="B295" s="6" t="s">
        <v>2078</v>
      </c>
      <c r="C295" s="2">
        <v>23</v>
      </c>
      <c r="D295" s="2">
        <v>0.4012076</v>
      </c>
      <c r="E295" s="2">
        <v>1.231352</v>
      </c>
      <c r="F295" s="2">
        <v>0.20300752</v>
      </c>
      <c r="G295" s="2">
        <v>0.3859572</v>
      </c>
      <c r="H295" s="2">
        <v>1</v>
      </c>
      <c r="I295" s="2">
        <v>1098</v>
      </c>
      <c r="K295" t="s">
        <v>1173</v>
      </c>
      <c r="L295" t="s">
        <v>1172</v>
      </c>
    </row>
    <row r="296" spans="1:12" x14ac:dyDescent="0.25">
      <c r="A296" s="7" t="s">
        <v>1632</v>
      </c>
      <c r="B296" s="6" t="s">
        <v>2078</v>
      </c>
      <c r="C296" s="2">
        <v>19</v>
      </c>
      <c r="D296" s="2">
        <v>0.41875984999999999</v>
      </c>
      <c r="E296" s="2">
        <v>1.2309161</v>
      </c>
      <c r="F296" s="2">
        <v>0.17721518999999999</v>
      </c>
      <c r="G296" s="2">
        <v>0.38559019999999999</v>
      </c>
      <c r="H296" s="2">
        <v>1</v>
      </c>
      <c r="I296" s="2">
        <v>1843</v>
      </c>
      <c r="K296" t="s">
        <v>1175</v>
      </c>
      <c r="L296" t="s">
        <v>1174</v>
      </c>
    </row>
    <row r="297" spans="1:12" x14ac:dyDescent="0.25">
      <c r="A297" s="7" t="s">
        <v>1633</v>
      </c>
      <c r="B297" s="6" t="s">
        <v>2078</v>
      </c>
      <c r="C297" s="2">
        <v>75</v>
      </c>
      <c r="D297" s="2">
        <v>0.30780032000000002</v>
      </c>
      <c r="E297" s="2">
        <v>1.2280343</v>
      </c>
      <c r="F297" s="2">
        <v>0.15020296999999999</v>
      </c>
      <c r="G297" s="2">
        <v>0.39051693999999998</v>
      </c>
      <c r="H297" s="2">
        <v>1</v>
      </c>
      <c r="I297" s="2">
        <v>1286</v>
      </c>
      <c r="K297" t="s">
        <v>1177</v>
      </c>
      <c r="L297" t="s">
        <v>1176</v>
      </c>
    </row>
    <row r="298" spans="1:12" x14ac:dyDescent="0.25">
      <c r="A298" s="7" t="s">
        <v>1634</v>
      </c>
      <c r="B298" s="6" t="s">
        <v>2078</v>
      </c>
      <c r="C298" s="2">
        <v>41</v>
      </c>
      <c r="D298" s="2">
        <v>0.35048790000000002</v>
      </c>
      <c r="E298" s="2">
        <v>1.2264961999999999</v>
      </c>
      <c r="F298" s="2">
        <v>0.18983558</v>
      </c>
      <c r="G298" s="2">
        <v>0.39257225000000001</v>
      </c>
      <c r="H298" s="2">
        <v>1</v>
      </c>
      <c r="I298" s="2">
        <v>1358</v>
      </c>
      <c r="K298" t="s">
        <v>1179</v>
      </c>
      <c r="L298" t="s">
        <v>1178</v>
      </c>
    </row>
    <row r="299" spans="1:12" x14ac:dyDescent="0.25">
      <c r="A299" s="7" t="s">
        <v>1635</v>
      </c>
      <c r="B299" s="6" t="s">
        <v>2078</v>
      </c>
      <c r="C299" s="2">
        <v>35</v>
      </c>
      <c r="D299" s="2">
        <v>0.35582066000000001</v>
      </c>
      <c r="E299" s="2">
        <v>1.2261763999999999</v>
      </c>
      <c r="F299" s="2">
        <v>0.1754386</v>
      </c>
      <c r="G299" s="2">
        <v>0.39198026000000002</v>
      </c>
      <c r="H299" s="2">
        <v>1</v>
      </c>
      <c r="I299" s="2">
        <v>1073</v>
      </c>
      <c r="K299" t="s">
        <v>1181</v>
      </c>
      <c r="L299" t="s">
        <v>1180</v>
      </c>
    </row>
    <row r="300" spans="1:12" x14ac:dyDescent="0.25">
      <c r="A300" s="7" t="s">
        <v>1636</v>
      </c>
      <c r="B300" s="6" t="s">
        <v>2078</v>
      </c>
      <c r="C300" s="2">
        <v>26</v>
      </c>
      <c r="D300" s="2">
        <v>0.38457307000000002</v>
      </c>
      <c r="E300" s="2">
        <v>1.2215507999999999</v>
      </c>
      <c r="F300" s="2">
        <v>0.2</v>
      </c>
      <c r="G300" s="2">
        <v>0.40079835000000003</v>
      </c>
      <c r="H300" s="2">
        <v>1</v>
      </c>
      <c r="I300" s="2">
        <v>1001</v>
      </c>
      <c r="K300" t="s">
        <v>1183</v>
      </c>
      <c r="L300" t="s">
        <v>1182</v>
      </c>
    </row>
    <row r="301" spans="1:12" x14ac:dyDescent="0.25">
      <c r="A301" s="7" t="s">
        <v>1637</v>
      </c>
      <c r="B301" s="6" t="s">
        <v>2078</v>
      </c>
      <c r="C301" s="2">
        <v>444</v>
      </c>
      <c r="D301" s="2">
        <v>0.24948672999999999</v>
      </c>
      <c r="E301" s="2">
        <v>1.2203963</v>
      </c>
      <c r="F301" s="2">
        <v>4.5112779999999998E-2</v>
      </c>
      <c r="G301" s="2">
        <v>0.40213564000000002</v>
      </c>
      <c r="H301" s="2">
        <v>1</v>
      </c>
      <c r="I301" s="2">
        <v>1521</v>
      </c>
      <c r="K301" t="s">
        <v>1187</v>
      </c>
      <c r="L301" t="s">
        <v>1186</v>
      </c>
    </row>
    <row r="302" spans="1:12" x14ac:dyDescent="0.25">
      <c r="A302" s="7" t="s">
        <v>1638</v>
      </c>
      <c r="B302" s="6" t="s">
        <v>2078</v>
      </c>
      <c r="C302" s="2">
        <v>41</v>
      </c>
      <c r="D302" s="2">
        <v>0.33871912999999998</v>
      </c>
      <c r="E302" s="2">
        <v>1.2188559999999999</v>
      </c>
      <c r="F302" s="2">
        <v>0.18867924999999999</v>
      </c>
      <c r="G302" s="2">
        <v>0.40446412999999998</v>
      </c>
      <c r="H302" s="2">
        <v>1</v>
      </c>
      <c r="I302" s="2">
        <v>834</v>
      </c>
      <c r="K302" t="s">
        <v>1189</v>
      </c>
      <c r="L302" t="s">
        <v>1188</v>
      </c>
    </row>
    <row r="303" spans="1:12" x14ac:dyDescent="0.25">
      <c r="A303" s="7" t="s">
        <v>1639</v>
      </c>
      <c r="B303" s="6" t="s">
        <v>2078</v>
      </c>
      <c r="C303" s="2">
        <v>15</v>
      </c>
      <c r="D303" s="2">
        <v>0.43576263999999998</v>
      </c>
      <c r="E303" s="2">
        <v>1.2175696</v>
      </c>
      <c r="F303" s="2">
        <v>0.21061093</v>
      </c>
      <c r="G303" s="2">
        <v>0.40596273999999999</v>
      </c>
      <c r="H303" s="2">
        <v>1</v>
      </c>
      <c r="I303" s="2">
        <v>1638</v>
      </c>
      <c r="K303" t="s">
        <v>1191</v>
      </c>
      <c r="L303" t="s">
        <v>1190</v>
      </c>
    </row>
    <row r="304" spans="1:12" x14ac:dyDescent="0.25">
      <c r="A304" s="7" t="s">
        <v>1640</v>
      </c>
      <c r="B304" s="6" t="s">
        <v>2078</v>
      </c>
      <c r="C304" s="2">
        <v>132</v>
      </c>
      <c r="D304" s="2">
        <v>0.27787010000000001</v>
      </c>
      <c r="E304" s="2">
        <v>1.2156118</v>
      </c>
      <c r="F304" s="2">
        <v>0.121673</v>
      </c>
      <c r="G304" s="2">
        <v>0.40896606000000002</v>
      </c>
      <c r="H304" s="2">
        <v>1</v>
      </c>
      <c r="I304" s="2">
        <v>743</v>
      </c>
      <c r="K304" t="s">
        <v>1193</v>
      </c>
      <c r="L304" t="s">
        <v>1192</v>
      </c>
    </row>
    <row r="305" spans="1:12" x14ac:dyDescent="0.25">
      <c r="A305" s="7" t="s">
        <v>1641</v>
      </c>
      <c r="B305" s="6" t="s">
        <v>2078</v>
      </c>
      <c r="C305" s="2">
        <v>36</v>
      </c>
      <c r="D305" s="2">
        <v>0.34847909999999999</v>
      </c>
      <c r="E305" s="2">
        <v>1.2155351999999999</v>
      </c>
      <c r="F305" s="2">
        <v>0.19104478</v>
      </c>
      <c r="G305" s="2">
        <v>0.40777656000000001</v>
      </c>
      <c r="H305" s="2">
        <v>1</v>
      </c>
      <c r="I305" s="2">
        <v>1358</v>
      </c>
      <c r="K305" t="s">
        <v>1195</v>
      </c>
      <c r="L305" t="s">
        <v>1194</v>
      </c>
    </row>
    <row r="306" spans="1:12" x14ac:dyDescent="0.25">
      <c r="A306" s="7" t="s">
        <v>1642</v>
      </c>
      <c r="B306" s="6" t="s">
        <v>2078</v>
      </c>
      <c r="C306" s="2">
        <v>39</v>
      </c>
      <c r="D306" s="2">
        <v>0.34734350000000003</v>
      </c>
      <c r="E306" s="2">
        <v>1.2135655000000001</v>
      </c>
      <c r="F306" s="2">
        <v>0.19732937</v>
      </c>
      <c r="G306" s="2">
        <v>0.41100530000000002</v>
      </c>
      <c r="H306" s="2">
        <v>1</v>
      </c>
      <c r="I306" s="2">
        <v>690</v>
      </c>
      <c r="K306" t="s">
        <v>1197</v>
      </c>
      <c r="L306" t="s">
        <v>1196</v>
      </c>
    </row>
    <row r="307" spans="1:12" x14ac:dyDescent="0.25">
      <c r="A307" s="7" t="s">
        <v>1643</v>
      </c>
      <c r="B307" s="6" t="s">
        <v>2078</v>
      </c>
      <c r="C307" s="2">
        <v>43</v>
      </c>
      <c r="D307" s="2">
        <v>0.33632094000000001</v>
      </c>
      <c r="E307" s="2">
        <v>1.2118177000000001</v>
      </c>
      <c r="F307" s="2">
        <v>0.18114875</v>
      </c>
      <c r="G307" s="2">
        <v>0.41370879999999999</v>
      </c>
      <c r="H307" s="2">
        <v>1</v>
      </c>
      <c r="I307" s="2">
        <v>1304</v>
      </c>
      <c r="K307" t="s">
        <v>1199</v>
      </c>
      <c r="L307" t="s">
        <v>1198</v>
      </c>
    </row>
    <row r="308" spans="1:12" x14ac:dyDescent="0.25">
      <c r="A308" s="7" t="s">
        <v>1644</v>
      </c>
      <c r="B308" s="6" t="s">
        <v>2078</v>
      </c>
      <c r="C308" s="2">
        <v>31</v>
      </c>
      <c r="D308" s="2">
        <v>0.35895814999999998</v>
      </c>
      <c r="E308" s="2">
        <v>1.2116476</v>
      </c>
      <c r="F308" s="2">
        <v>0.20209579999999999</v>
      </c>
      <c r="G308" s="2">
        <v>0.4127653</v>
      </c>
      <c r="H308" s="2">
        <v>1</v>
      </c>
      <c r="I308" s="2">
        <v>834</v>
      </c>
      <c r="K308" t="s">
        <v>1201</v>
      </c>
      <c r="L308" t="s">
        <v>1200</v>
      </c>
    </row>
    <row r="309" spans="1:12" x14ac:dyDescent="0.25">
      <c r="A309" s="7" t="s">
        <v>1645</v>
      </c>
      <c r="B309" s="6" t="s">
        <v>2078</v>
      </c>
      <c r="C309" s="2">
        <v>25</v>
      </c>
      <c r="D309" s="2">
        <v>0.37762833000000001</v>
      </c>
      <c r="E309" s="2">
        <v>1.2088459</v>
      </c>
      <c r="F309" s="2">
        <v>0.20520674</v>
      </c>
      <c r="G309" s="2">
        <v>0.41794205000000001</v>
      </c>
      <c r="H309" s="2">
        <v>1</v>
      </c>
      <c r="I309" s="2">
        <v>547</v>
      </c>
      <c r="K309" t="s">
        <v>1203</v>
      </c>
      <c r="L309" t="s">
        <v>1202</v>
      </c>
    </row>
    <row r="310" spans="1:12" x14ac:dyDescent="0.25">
      <c r="A310" s="7" t="s">
        <v>1646</v>
      </c>
      <c r="B310" s="6" t="s">
        <v>2078</v>
      </c>
      <c r="C310" s="2">
        <v>15</v>
      </c>
      <c r="D310" s="2">
        <v>0.43924496000000002</v>
      </c>
      <c r="E310" s="2">
        <v>1.2060318999999999</v>
      </c>
      <c r="F310" s="2">
        <v>0.23595505999999999</v>
      </c>
      <c r="G310" s="2">
        <v>0.42299377999999999</v>
      </c>
      <c r="H310" s="2">
        <v>1</v>
      </c>
      <c r="I310" s="2">
        <v>1010</v>
      </c>
      <c r="K310" t="s">
        <v>1205</v>
      </c>
      <c r="L310" t="s">
        <v>1204</v>
      </c>
    </row>
    <row r="311" spans="1:12" x14ac:dyDescent="0.25">
      <c r="A311" s="7" t="s">
        <v>1647</v>
      </c>
      <c r="B311" s="6" t="s">
        <v>2078</v>
      </c>
      <c r="C311" s="2">
        <v>17</v>
      </c>
      <c r="D311" s="2">
        <v>0.41252450000000002</v>
      </c>
      <c r="E311" s="2">
        <v>1.2039704</v>
      </c>
      <c r="F311" s="2">
        <v>0.21870047000000001</v>
      </c>
      <c r="G311" s="2">
        <v>0.42660051999999998</v>
      </c>
      <c r="H311" s="2">
        <v>1</v>
      </c>
      <c r="I311" s="2">
        <v>1302</v>
      </c>
      <c r="K311" t="s">
        <v>1211</v>
      </c>
      <c r="L311" t="s">
        <v>1210</v>
      </c>
    </row>
    <row r="312" spans="1:12" x14ac:dyDescent="0.25">
      <c r="A312" s="7" t="s">
        <v>1648</v>
      </c>
      <c r="B312" s="6" t="s">
        <v>2078</v>
      </c>
      <c r="C312" s="2">
        <v>20</v>
      </c>
      <c r="D312" s="2">
        <v>0.40194081999999998</v>
      </c>
      <c r="E312" s="2">
        <v>1.2030424</v>
      </c>
      <c r="F312" s="2">
        <v>0.22383253</v>
      </c>
      <c r="G312" s="2">
        <v>0.42738387</v>
      </c>
      <c r="H312" s="2">
        <v>1</v>
      </c>
      <c r="I312" s="2">
        <v>2150</v>
      </c>
      <c r="K312" t="s">
        <v>1213</v>
      </c>
      <c r="L312" t="s">
        <v>1212</v>
      </c>
    </row>
    <row r="313" spans="1:12" x14ac:dyDescent="0.25">
      <c r="A313" s="7" t="s">
        <v>1649</v>
      </c>
      <c r="B313" s="6" t="s">
        <v>2078</v>
      </c>
      <c r="C313" s="2">
        <v>63</v>
      </c>
      <c r="D313" s="2">
        <v>0.31092547999999998</v>
      </c>
      <c r="E313" s="2">
        <v>1.2024736</v>
      </c>
      <c r="F313" s="2">
        <v>0.17630854000000001</v>
      </c>
      <c r="G313" s="2">
        <v>0.42732614000000002</v>
      </c>
      <c r="H313" s="2">
        <v>1</v>
      </c>
      <c r="I313" s="2">
        <v>1597</v>
      </c>
      <c r="K313" t="s">
        <v>1215</v>
      </c>
      <c r="L313" t="s">
        <v>1214</v>
      </c>
    </row>
    <row r="314" spans="1:12" x14ac:dyDescent="0.25">
      <c r="A314" s="7" t="s">
        <v>1650</v>
      </c>
      <c r="B314" s="6" t="s">
        <v>2078</v>
      </c>
      <c r="C314" s="2">
        <v>131</v>
      </c>
      <c r="D314" s="2">
        <v>0.27702880000000002</v>
      </c>
      <c r="E314" s="2">
        <v>1.2024055</v>
      </c>
      <c r="F314" s="2">
        <v>0.13700383999999999</v>
      </c>
      <c r="G314" s="2">
        <v>0.42613694000000002</v>
      </c>
      <c r="H314" s="2">
        <v>1</v>
      </c>
      <c r="I314" s="2">
        <v>1285</v>
      </c>
      <c r="K314" t="s">
        <v>1217</v>
      </c>
      <c r="L314" t="s">
        <v>1216</v>
      </c>
    </row>
    <row r="315" spans="1:12" x14ac:dyDescent="0.25">
      <c r="A315" s="7" t="s">
        <v>1651</v>
      </c>
      <c r="B315" s="6" t="s">
        <v>2078</v>
      </c>
      <c r="C315" s="2">
        <v>22</v>
      </c>
      <c r="D315" s="2">
        <v>0.38355526000000001</v>
      </c>
      <c r="E315" s="2">
        <v>1.1962371000000001</v>
      </c>
      <c r="F315" s="2">
        <v>0.22792936999999999</v>
      </c>
      <c r="G315" s="2">
        <v>0.43972084</v>
      </c>
      <c r="H315" s="2">
        <v>1</v>
      </c>
      <c r="I315" s="2">
        <v>881</v>
      </c>
      <c r="K315" t="s">
        <v>1223</v>
      </c>
      <c r="L315" t="s">
        <v>1222</v>
      </c>
    </row>
    <row r="316" spans="1:12" x14ac:dyDescent="0.25">
      <c r="A316" s="7" t="s">
        <v>1652</v>
      </c>
      <c r="B316" s="6" t="s">
        <v>2078</v>
      </c>
      <c r="C316" s="2">
        <v>26</v>
      </c>
      <c r="D316" s="2">
        <v>0.37467876</v>
      </c>
      <c r="E316" s="2">
        <v>1.1959381</v>
      </c>
      <c r="F316" s="2">
        <v>0.20211161999999999</v>
      </c>
      <c r="G316" s="2">
        <v>0.43902140000000001</v>
      </c>
      <c r="H316" s="2">
        <v>1</v>
      </c>
      <c r="I316" s="2">
        <v>1219</v>
      </c>
      <c r="K316" t="s">
        <v>1225</v>
      </c>
      <c r="L316" t="s">
        <v>1224</v>
      </c>
    </row>
    <row r="317" spans="1:12" x14ac:dyDescent="0.25">
      <c r="A317" s="7" t="s">
        <v>1653</v>
      </c>
      <c r="B317" s="6" t="s">
        <v>2078</v>
      </c>
      <c r="C317" s="2">
        <v>19</v>
      </c>
      <c r="D317" s="2">
        <v>0.40368688000000003</v>
      </c>
      <c r="E317" s="2">
        <v>1.1956921</v>
      </c>
      <c r="F317" s="2">
        <v>0.22484277</v>
      </c>
      <c r="G317" s="2">
        <v>0.4382721</v>
      </c>
      <c r="H317" s="2">
        <v>1</v>
      </c>
      <c r="I317" s="2">
        <v>960</v>
      </c>
      <c r="K317" t="s">
        <v>1227</v>
      </c>
      <c r="L317" t="s">
        <v>1226</v>
      </c>
    </row>
    <row r="318" spans="1:12" x14ac:dyDescent="0.25">
      <c r="A318" s="7" t="s">
        <v>1654</v>
      </c>
      <c r="B318" s="6" t="s">
        <v>2078</v>
      </c>
      <c r="C318" s="2">
        <v>17</v>
      </c>
      <c r="D318" s="2">
        <v>0.41119242</v>
      </c>
      <c r="E318" s="2">
        <v>1.1896422</v>
      </c>
      <c r="F318" s="2">
        <v>0.23208722000000001</v>
      </c>
      <c r="G318" s="2">
        <v>0.45115167</v>
      </c>
      <c r="H318" s="2">
        <v>1</v>
      </c>
      <c r="I318" s="2">
        <v>2131</v>
      </c>
      <c r="K318" t="s">
        <v>1229</v>
      </c>
      <c r="L318" t="s">
        <v>1228</v>
      </c>
    </row>
    <row r="319" spans="1:12" x14ac:dyDescent="0.25">
      <c r="A319" s="7" t="s">
        <v>1655</v>
      </c>
      <c r="B319" s="6" t="s">
        <v>2078</v>
      </c>
      <c r="C319" s="2">
        <v>95</v>
      </c>
      <c r="D319" s="2">
        <v>0.28355069999999999</v>
      </c>
      <c r="E319" s="2">
        <v>1.189257</v>
      </c>
      <c r="F319" s="2">
        <v>0.16710876</v>
      </c>
      <c r="G319" s="2">
        <v>0.45072180000000001</v>
      </c>
      <c r="H319" s="2">
        <v>1</v>
      </c>
      <c r="I319" s="2">
        <v>1098</v>
      </c>
      <c r="K319" t="s">
        <v>1232</v>
      </c>
      <c r="L319" t="s">
        <v>1231</v>
      </c>
    </row>
    <row r="320" spans="1:12" x14ac:dyDescent="0.25">
      <c r="A320" s="7" t="s">
        <v>1656</v>
      </c>
      <c r="B320" s="6" t="s">
        <v>2078</v>
      </c>
      <c r="C320" s="2">
        <v>42</v>
      </c>
      <c r="D320" s="2">
        <v>0.33031532000000002</v>
      </c>
      <c r="E320" s="2">
        <v>1.1879793000000001</v>
      </c>
      <c r="F320" s="2">
        <v>0.21167883000000001</v>
      </c>
      <c r="G320" s="2">
        <v>0.45243116999999999</v>
      </c>
      <c r="H320" s="2">
        <v>1</v>
      </c>
      <c r="I320" s="2">
        <v>1179</v>
      </c>
      <c r="K320" t="s">
        <v>1234</v>
      </c>
      <c r="L320" t="s">
        <v>1233</v>
      </c>
    </row>
    <row r="321" spans="1:12" x14ac:dyDescent="0.25">
      <c r="A321" s="7" t="s">
        <v>1657</v>
      </c>
      <c r="B321" s="6" t="s">
        <v>2078</v>
      </c>
      <c r="C321" s="2">
        <v>33</v>
      </c>
      <c r="D321" s="2">
        <v>0.35127841999999998</v>
      </c>
      <c r="E321" s="2">
        <v>1.1865277999999999</v>
      </c>
      <c r="F321" s="2">
        <v>0.20411393</v>
      </c>
      <c r="G321" s="2">
        <v>0.45450952999999999</v>
      </c>
      <c r="H321" s="2">
        <v>1</v>
      </c>
      <c r="I321" s="2">
        <v>1400</v>
      </c>
      <c r="K321" t="s">
        <v>1236</v>
      </c>
      <c r="L321" t="s">
        <v>1235</v>
      </c>
    </row>
    <row r="322" spans="1:12" x14ac:dyDescent="0.25">
      <c r="A322" s="7" t="s">
        <v>1658</v>
      </c>
      <c r="B322" s="6" t="s">
        <v>2078</v>
      </c>
      <c r="C322" s="2">
        <v>82</v>
      </c>
      <c r="D322" s="2">
        <v>0.2946086</v>
      </c>
      <c r="E322" s="2">
        <v>1.1862182999999999</v>
      </c>
      <c r="F322" s="2">
        <v>0.16779432</v>
      </c>
      <c r="G322" s="2">
        <v>0.4538816</v>
      </c>
      <c r="H322" s="2">
        <v>1</v>
      </c>
      <c r="I322" s="2">
        <v>1115</v>
      </c>
      <c r="K322" t="s">
        <v>1240</v>
      </c>
      <c r="L322" t="s">
        <v>1239</v>
      </c>
    </row>
    <row r="323" spans="1:12" x14ac:dyDescent="0.25">
      <c r="A323" s="7" t="s">
        <v>1659</v>
      </c>
      <c r="B323" s="6" t="s">
        <v>2078</v>
      </c>
      <c r="C323" s="2">
        <v>15</v>
      </c>
      <c r="D323" s="2">
        <v>0.4265892</v>
      </c>
      <c r="E323" s="2">
        <v>1.1848879999999999</v>
      </c>
      <c r="F323" s="2">
        <v>0.22843450000000001</v>
      </c>
      <c r="G323" s="2">
        <v>0.45570480000000002</v>
      </c>
      <c r="H323" s="2">
        <v>1</v>
      </c>
      <c r="I323" s="2">
        <v>1286</v>
      </c>
      <c r="K323" t="s">
        <v>1242</v>
      </c>
      <c r="L323" t="s">
        <v>1241</v>
      </c>
    </row>
    <row r="324" spans="1:12" x14ac:dyDescent="0.25">
      <c r="A324" s="7" t="s">
        <v>1660</v>
      </c>
      <c r="B324" s="6" t="s">
        <v>2078</v>
      </c>
      <c r="C324" s="2">
        <v>26</v>
      </c>
      <c r="D324" s="2">
        <v>0.36576530000000002</v>
      </c>
      <c r="E324" s="2">
        <v>1.1825953</v>
      </c>
      <c r="F324" s="2">
        <v>0.23052959000000001</v>
      </c>
      <c r="G324" s="2">
        <v>0.45990044000000002</v>
      </c>
      <c r="H324" s="2">
        <v>1</v>
      </c>
      <c r="I324" s="2">
        <v>690</v>
      </c>
      <c r="K324" t="s">
        <v>1247</v>
      </c>
      <c r="L324" t="s">
        <v>1246</v>
      </c>
    </row>
    <row r="325" spans="1:12" x14ac:dyDescent="0.25">
      <c r="A325" s="7" t="s">
        <v>1661</v>
      </c>
      <c r="B325" s="6" t="s">
        <v>2078</v>
      </c>
      <c r="C325" s="2">
        <v>27</v>
      </c>
      <c r="D325" s="2">
        <v>0.36858164999999998</v>
      </c>
      <c r="E325" s="2">
        <v>1.1809365000000001</v>
      </c>
      <c r="F325" s="2">
        <v>0.23384616</v>
      </c>
      <c r="G325" s="2">
        <v>0.46248280000000003</v>
      </c>
      <c r="H325" s="2">
        <v>1</v>
      </c>
      <c r="I325" s="2">
        <v>1293</v>
      </c>
      <c r="K325" t="s">
        <v>1251</v>
      </c>
      <c r="L325" t="s">
        <v>1250</v>
      </c>
    </row>
    <row r="326" spans="1:12" x14ac:dyDescent="0.25">
      <c r="A326" s="7" t="s">
        <v>1662</v>
      </c>
      <c r="B326" s="6" t="s">
        <v>2078</v>
      </c>
      <c r="C326" s="2">
        <v>46</v>
      </c>
      <c r="D326" s="2">
        <v>0.31994413999999999</v>
      </c>
      <c r="E326" s="2">
        <v>1.1805924999999999</v>
      </c>
      <c r="F326" s="2">
        <v>0.21212122</v>
      </c>
      <c r="G326" s="2">
        <v>0.46190052999999998</v>
      </c>
      <c r="H326" s="2">
        <v>1</v>
      </c>
      <c r="I326" s="2">
        <v>1215</v>
      </c>
      <c r="K326" t="s">
        <v>1253</v>
      </c>
      <c r="L326" t="s">
        <v>1252</v>
      </c>
    </row>
    <row r="327" spans="1:12" x14ac:dyDescent="0.25">
      <c r="A327" s="7" t="s">
        <v>1663</v>
      </c>
      <c r="B327" s="6" t="s">
        <v>2078</v>
      </c>
      <c r="C327" s="2">
        <v>29</v>
      </c>
      <c r="D327" s="2">
        <v>0.35462514000000001</v>
      </c>
      <c r="E327" s="2">
        <v>1.1774408999999999</v>
      </c>
      <c r="F327" s="2">
        <v>0.2389937</v>
      </c>
      <c r="G327" s="2">
        <v>0.46833934999999999</v>
      </c>
      <c r="H327" s="2">
        <v>1</v>
      </c>
      <c r="I327" s="2">
        <v>350</v>
      </c>
      <c r="K327" t="s">
        <v>1257</v>
      </c>
      <c r="L327" t="s">
        <v>1256</v>
      </c>
    </row>
    <row r="328" spans="1:12" x14ac:dyDescent="0.25">
      <c r="A328" s="7" t="s">
        <v>1664</v>
      </c>
      <c r="B328" s="6" t="s">
        <v>2078</v>
      </c>
      <c r="C328" s="2">
        <v>76</v>
      </c>
      <c r="D328" s="2">
        <v>0.29181551999999999</v>
      </c>
      <c r="E328" s="2">
        <v>1.1758777</v>
      </c>
      <c r="F328" s="2">
        <v>0.19354837999999999</v>
      </c>
      <c r="G328" s="2">
        <v>0.47088253000000002</v>
      </c>
      <c r="H328" s="2">
        <v>1</v>
      </c>
      <c r="I328" s="2">
        <v>1169</v>
      </c>
      <c r="K328" t="s">
        <v>1259</v>
      </c>
      <c r="L328" t="s">
        <v>1258</v>
      </c>
    </row>
    <row r="329" spans="1:12" x14ac:dyDescent="0.25">
      <c r="A329" s="7" t="s">
        <v>1665</v>
      </c>
      <c r="B329" s="6" t="s">
        <v>2078</v>
      </c>
      <c r="C329" s="2">
        <v>40</v>
      </c>
      <c r="D329" s="2">
        <v>0.33236247000000002</v>
      </c>
      <c r="E329" s="2">
        <v>1.1752616</v>
      </c>
      <c r="F329" s="2">
        <v>0.22580644</v>
      </c>
      <c r="G329" s="2">
        <v>0.47100922000000001</v>
      </c>
      <c r="H329" s="2">
        <v>1</v>
      </c>
      <c r="I329" s="2">
        <v>1083</v>
      </c>
      <c r="K329" t="s">
        <v>1261</v>
      </c>
      <c r="L329" t="s">
        <v>1260</v>
      </c>
    </row>
    <row r="330" spans="1:12" x14ac:dyDescent="0.25">
      <c r="A330" s="7" t="s">
        <v>1666</v>
      </c>
      <c r="B330" s="6" t="s">
        <v>2078</v>
      </c>
      <c r="C330" s="2">
        <v>28</v>
      </c>
      <c r="D330" s="2">
        <v>0.36879226999999998</v>
      </c>
      <c r="E330" s="2">
        <v>1.1705159000000001</v>
      </c>
      <c r="F330" s="2">
        <v>0.25746799999999997</v>
      </c>
      <c r="G330" s="2">
        <v>0.48127154</v>
      </c>
      <c r="H330" s="2">
        <v>1</v>
      </c>
      <c r="I330" s="2">
        <v>1014</v>
      </c>
      <c r="K330" t="s">
        <v>1263</v>
      </c>
      <c r="L330" t="s">
        <v>1262</v>
      </c>
    </row>
    <row r="331" spans="1:12" x14ac:dyDescent="0.25">
      <c r="A331" s="7" t="s">
        <v>1667</v>
      </c>
      <c r="B331" s="6" t="s">
        <v>2078</v>
      </c>
      <c r="C331" s="2">
        <v>57</v>
      </c>
      <c r="D331" s="2">
        <v>0.31010228000000001</v>
      </c>
      <c r="E331" s="2">
        <v>1.1700292000000001</v>
      </c>
      <c r="F331" s="2">
        <v>0.2141844</v>
      </c>
      <c r="G331" s="2">
        <v>0.48102778000000002</v>
      </c>
      <c r="H331" s="2">
        <v>1</v>
      </c>
      <c r="I331" s="2">
        <v>1073</v>
      </c>
      <c r="K331" t="s">
        <v>1266</v>
      </c>
      <c r="L331" t="s">
        <v>1265</v>
      </c>
    </row>
    <row r="332" spans="1:12" x14ac:dyDescent="0.25">
      <c r="A332" s="7" t="s">
        <v>1668</v>
      </c>
      <c r="B332" s="6" t="s">
        <v>2078</v>
      </c>
      <c r="C332" s="2">
        <v>23</v>
      </c>
      <c r="D332" s="2">
        <v>0.38189623</v>
      </c>
      <c r="E332" s="2">
        <v>1.1700119</v>
      </c>
      <c r="F332" s="2">
        <v>0.25153375</v>
      </c>
      <c r="G332" s="2">
        <v>0.4796147</v>
      </c>
      <c r="H332" s="2">
        <v>1</v>
      </c>
      <c r="I332" s="2">
        <v>1286</v>
      </c>
      <c r="K332" t="s">
        <v>1268</v>
      </c>
      <c r="L332" t="s">
        <v>1267</v>
      </c>
    </row>
    <row r="333" spans="1:12" x14ac:dyDescent="0.25">
      <c r="A333" s="7" t="s">
        <v>1669</v>
      </c>
      <c r="B333" s="6" t="s">
        <v>2078</v>
      </c>
      <c r="C333" s="2">
        <v>233</v>
      </c>
      <c r="D333" s="2">
        <v>0.25215873</v>
      </c>
      <c r="E333" s="2">
        <v>1.1699033999999999</v>
      </c>
      <c r="F333" s="2">
        <v>0.13145539000000001</v>
      </c>
      <c r="G333" s="2">
        <v>0.47840296999999998</v>
      </c>
      <c r="H333" s="2">
        <v>1</v>
      </c>
      <c r="I333" s="2">
        <v>1409</v>
      </c>
      <c r="K333" t="s">
        <v>1272</v>
      </c>
      <c r="L333" t="s">
        <v>1271</v>
      </c>
    </row>
    <row r="334" spans="1:12" x14ac:dyDescent="0.25">
      <c r="A334" s="7" t="s">
        <v>1670</v>
      </c>
      <c r="B334" s="6" t="s">
        <v>2078</v>
      </c>
      <c r="C334" s="2">
        <v>29</v>
      </c>
      <c r="D334" s="2">
        <v>0.35388957999999998</v>
      </c>
      <c r="E334" s="2">
        <v>1.1671176000000001</v>
      </c>
      <c r="F334" s="2">
        <v>0.23100775000000001</v>
      </c>
      <c r="G334" s="2">
        <v>0.48404916999999997</v>
      </c>
      <c r="H334" s="2">
        <v>1</v>
      </c>
      <c r="I334" s="2">
        <v>926</v>
      </c>
      <c r="K334" t="s">
        <v>1274</v>
      </c>
      <c r="L334" t="s">
        <v>1273</v>
      </c>
    </row>
    <row r="335" spans="1:12" x14ac:dyDescent="0.25">
      <c r="A335" s="7" t="s">
        <v>1671</v>
      </c>
      <c r="B335" s="6" t="s">
        <v>2078</v>
      </c>
      <c r="C335" s="2">
        <v>25</v>
      </c>
      <c r="D335" s="2">
        <v>0.36297995</v>
      </c>
      <c r="E335" s="2">
        <v>1.1626810000000001</v>
      </c>
      <c r="F335" s="2">
        <v>0.23667711</v>
      </c>
      <c r="G335" s="2">
        <v>0.49400870000000002</v>
      </c>
      <c r="H335" s="2">
        <v>1</v>
      </c>
      <c r="I335" s="2">
        <v>1353</v>
      </c>
      <c r="K335" t="s">
        <v>1276</v>
      </c>
      <c r="L335" t="s">
        <v>1275</v>
      </c>
    </row>
    <row r="336" spans="1:12" x14ac:dyDescent="0.25">
      <c r="A336" s="7" t="s">
        <v>1672</v>
      </c>
      <c r="B336" s="6" t="s">
        <v>2078</v>
      </c>
      <c r="C336" s="2">
        <v>34</v>
      </c>
      <c r="D336" s="2">
        <v>0.33724934000000001</v>
      </c>
      <c r="E336" s="2">
        <v>1.1527715000000001</v>
      </c>
      <c r="F336" s="2">
        <v>0.26080692</v>
      </c>
      <c r="G336" s="2">
        <v>0.51844053999999995</v>
      </c>
      <c r="H336" s="2">
        <v>1</v>
      </c>
      <c r="I336" s="2">
        <v>1125</v>
      </c>
      <c r="K336" t="s">
        <v>1278</v>
      </c>
      <c r="L336" t="s">
        <v>1277</v>
      </c>
    </row>
    <row r="337" spans="1:12" x14ac:dyDescent="0.25">
      <c r="A337" s="7" t="s">
        <v>1673</v>
      </c>
      <c r="B337" s="6" t="s">
        <v>2078</v>
      </c>
      <c r="C337" s="2">
        <v>41</v>
      </c>
      <c r="D337" s="2">
        <v>0.32876357</v>
      </c>
      <c r="E337" s="2">
        <v>1.1509026</v>
      </c>
      <c r="F337" s="2">
        <v>0.23900293</v>
      </c>
      <c r="G337" s="2">
        <v>0.52175550000000004</v>
      </c>
      <c r="H337" s="2">
        <v>1</v>
      </c>
      <c r="I337" s="2">
        <v>1316</v>
      </c>
      <c r="K337" t="s">
        <v>1280</v>
      </c>
      <c r="L337" t="s">
        <v>1279</v>
      </c>
    </row>
    <row r="338" spans="1:12" x14ac:dyDescent="0.25">
      <c r="A338" s="7" t="s">
        <v>1674</v>
      </c>
      <c r="B338" s="6" t="s">
        <v>2078</v>
      </c>
      <c r="C338" s="2">
        <v>19</v>
      </c>
      <c r="D338" s="2">
        <v>0.38050382999999999</v>
      </c>
      <c r="E338" s="2">
        <v>1.1507152</v>
      </c>
      <c r="F338" s="2">
        <v>0.24923548000000001</v>
      </c>
      <c r="G338" s="2">
        <v>0.52075059999999995</v>
      </c>
      <c r="H338" s="2">
        <v>1</v>
      </c>
      <c r="I338" s="2">
        <v>578</v>
      </c>
      <c r="K338" t="s">
        <v>3703</v>
      </c>
      <c r="L338" t="s">
        <v>1281</v>
      </c>
    </row>
    <row r="339" spans="1:12" x14ac:dyDescent="0.25">
      <c r="A339" s="7" t="s">
        <v>1675</v>
      </c>
      <c r="B339" s="6" t="s">
        <v>2078</v>
      </c>
      <c r="C339" s="2">
        <v>76</v>
      </c>
      <c r="D339" s="2">
        <v>0.28786883000000002</v>
      </c>
      <c r="E339" s="2">
        <v>1.1505320999999999</v>
      </c>
      <c r="F339" s="2">
        <v>0.21733150000000001</v>
      </c>
      <c r="G339" s="2">
        <v>0.51971409999999996</v>
      </c>
      <c r="H339" s="2">
        <v>1</v>
      </c>
      <c r="I339" s="2">
        <v>1017</v>
      </c>
      <c r="K339" t="s">
        <v>1283</v>
      </c>
      <c r="L339" t="s">
        <v>1282</v>
      </c>
    </row>
    <row r="340" spans="1:12" x14ac:dyDescent="0.25">
      <c r="A340" s="7" t="s">
        <v>1676</v>
      </c>
      <c r="B340" s="6" t="s">
        <v>2078</v>
      </c>
      <c r="C340" s="2">
        <v>15</v>
      </c>
      <c r="D340" s="2">
        <v>0.41019280000000002</v>
      </c>
      <c r="E340" s="2">
        <v>1.1492378999999999</v>
      </c>
      <c r="F340" s="2">
        <v>0.26100152999999998</v>
      </c>
      <c r="G340" s="2">
        <v>0.52149659999999998</v>
      </c>
      <c r="H340" s="2">
        <v>1</v>
      </c>
      <c r="I340" s="2">
        <v>319</v>
      </c>
      <c r="K340" t="s">
        <v>1286</v>
      </c>
      <c r="L340" t="s">
        <v>1285</v>
      </c>
    </row>
    <row r="341" spans="1:12" x14ac:dyDescent="0.25">
      <c r="A341" s="7" t="s">
        <v>1677</v>
      </c>
      <c r="B341" s="6" t="s">
        <v>2078</v>
      </c>
      <c r="C341" s="2">
        <v>40</v>
      </c>
      <c r="D341" s="2">
        <v>0.32127169999999999</v>
      </c>
      <c r="E341" s="2">
        <v>1.1480885999999999</v>
      </c>
      <c r="F341" s="2">
        <v>0.24702379999999999</v>
      </c>
      <c r="G341" s="2">
        <v>0.52300595999999999</v>
      </c>
      <c r="H341" s="2">
        <v>1</v>
      </c>
      <c r="I341" s="2">
        <v>1070</v>
      </c>
      <c r="K341" t="s">
        <v>1294</v>
      </c>
      <c r="L341" t="s">
        <v>1293</v>
      </c>
    </row>
    <row r="342" spans="1:12" x14ac:dyDescent="0.25">
      <c r="A342" s="7" t="s">
        <v>1678</v>
      </c>
      <c r="B342" s="6" t="s">
        <v>2078</v>
      </c>
      <c r="C342" s="2">
        <v>44</v>
      </c>
      <c r="D342" s="2">
        <v>0.31771769999999999</v>
      </c>
      <c r="E342" s="2">
        <v>1.1454396</v>
      </c>
      <c r="F342" s="2">
        <v>0.25706213999999999</v>
      </c>
      <c r="G342" s="2">
        <v>0.52847080000000002</v>
      </c>
      <c r="H342" s="2">
        <v>1</v>
      </c>
      <c r="I342" s="2">
        <v>1108</v>
      </c>
      <c r="K342" t="s">
        <v>1296</v>
      </c>
      <c r="L342" t="s">
        <v>1295</v>
      </c>
    </row>
    <row r="343" spans="1:12" x14ac:dyDescent="0.25">
      <c r="A343" s="7" t="s">
        <v>1679</v>
      </c>
      <c r="B343" s="6" t="s">
        <v>2078</v>
      </c>
      <c r="C343" s="2">
        <v>58</v>
      </c>
      <c r="D343" s="2">
        <v>0.29398839999999998</v>
      </c>
      <c r="E343" s="2">
        <v>1.1436843999999999</v>
      </c>
      <c r="F343" s="2">
        <v>0.24717513999999999</v>
      </c>
      <c r="G343" s="2">
        <v>0.53154033000000001</v>
      </c>
      <c r="H343" s="2">
        <v>1</v>
      </c>
      <c r="I343" s="2">
        <v>1169</v>
      </c>
      <c r="K343" t="s">
        <v>1298</v>
      </c>
      <c r="L343" t="s">
        <v>1297</v>
      </c>
    </row>
    <row r="344" spans="1:12" x14ac:dyDescent="0.25">
      <c r="A344" s="7" t="s">
        <v>1680</v>
      </c>
      <c r="B344" s="6" t="s">
        <v>2078</v>
      </c>
      <c r="C344" s="2">
        <v>19</v>
      </c>
      <c r="D344" s="2">
        <v>0.38339830000000003</v>
      </c>
      <c r="E344" s="2">
        <v>1.1432523999999999</v>
      </c>
      <c r="F344" s="2">
        <v>0.26923078</v>
      </c>
      <c r="G344" s="2">
        <v>0.53114592999999999</v>
      </c>
      <c r="H344" s="2">
        <v>1</v>
      </c>
      <c r="I344" s="2">
        <v>1322</v>
      </c>
      <c r="K344" t="s">
        <v>1300</v>
      </c>
      <c r="L344" t="s">
        <v>1299</v>
      </c>
    </row>
    <row r="345" spans="1:12" x14ac:dyDescent="0.25">
      <c r="A345" s="7" t="s">
        <v>1681</v>
      </c>
      <c r="B345" s="6" t="s">
        <v>2078</v>
      </c>
      <c r="C345" s="2">
        <v>112</v>
      </c>
      <c r="D345" s="2">
        <v>0.26849535000000002</v>
      </c>
      <c r="E345" s="2">
        <v>1.143046</v>
      </c>
      <c r="F345" s="2">
        <v>0.23076922999999999</v>
      </c>
      <c r="G345" s="2">
        <v>0.53016317000000002</v>
      </c>
      <c r="H345" s="2">
        <v>1</v>
      </c>
      <c r="I345" s="2">
        <v>1219</v>
      </c>
      <c r="K345" t="s">
        <v>1302</v>
      </c>
      <c r="L345" t="s">
        <v>1301</v>
      </c>
    </row>
    <row r="346" spans="1:12" x14ac:dyDescent="0.25">
      <c r="A346" s="7" t="s">
        <v>1682</v>
      </c>
      <c r="B346" s="6" t="s">
        <v>2078</v>
      </c>
      <c r="C346" s="2">
        <v>22</v>
      </c>
      <c r="D346" s="2">
        <v>0.37482490000000002</v>
      </c>
      <c r="E346" s="2">
        <v>1.1411585</v>
      </c>
      <c r="F346" s="2">
        <v>0.29017857000000002</v>
      </c>
      <c r="G346" s="2">
        <v>0.53370050000000002</v>
      </c>
      <c r="H346" s="2">
        <v>1</v>
      </c>
      <c r="I346" s="2">
        <v>1244</v>
      </c>
      <c r="K346" t="s">
        <v>1304</v>
      </c>
      <c r="L346" t="s">
        <v>1303</v>
      </c>
    </row>
    <row r="347" spans="1:12" x14ac:dyDescent="0.25">
      <c r="A347" s="7" t="s">
        <v>1683</v>
      </c>
      <c r="B347" s="6" t="s">
        <v>2078</v>
      </c>
      <c r="C347" s="2">
        <v>38</v>
      </c>
      <c r="D347" s="2">
        <v>0.32281231999999999</v>
      </c>
      <c r="E347" s="2">
        <v>1.1357769</v>
      </c>
      <c r="F347" s="2">
        <v>0.26488096</v>
      </c>
      <c r="G347" s="2">
        <v>0.5466337</v>
      </c>
      <c r="H347" s="2">
        <v>1</v>
      </c>
      <c r="I347" s="2">
        <v>739</v>
      </c>
      <c r="K347" t="s">
        <v>1306</v>
      </c>
      <c r="L347" t="s">
        <v>1305</v>
      </c>
    </row>
    <row r="348" spans="1:12" x14ac:dyDescent="0.25">
      <c r="A348" s="7" t="s">
        <v>1684</v>
      </c>
      <c r="B348" s="6" t="s">
        <v>2078</v>
      </c>
      <c r="C348" s="2">
        <v>39</v>
      </c>
      <c r="D348" s="2">
        <v>0.32116519999999998</v>
      </c>
      <c r="E348" s="2">
        <v>1.1332990999999999</v>
      </c>
      <c r="F348" s="2">
        <v>0.26197603000000003</v>
      </c>
      <c r="G348" s="2">
        <v>0.55181705999999997</v>
      </c>
      <c r="H348" s="2">
        <v>1</v>
      </c>
      <c r="I348" s="2">
        <v>976</v>
      </c>
      <c r="K348" t="s">
        <v>1310</v>
      </c>
      <c r="L348" t="s">
        <v>1309</v>
      </c>
    </row>
    <row r="349" spans="1:12" x14ac:dyDescent="0.25">
      <c r="A349" s="7" t="s">
        <v>1685</v>
      </c>
      <c r="B349" s="6" t="s">
        <v>2078</v>
      </c>
      <c r="C349" s="2">
        <v>328</v>
      </c>
      <c r="D349" s="2">
        <v>0.23499031000000001</v>
      </c>
      <c r="E349" s="2">
        <v>1.1314466999999999</v>
      </c>
      <c r="F349" s="2">
        <v>0.17545870999999999</v>
      </c>
      <c r="G349" s="2">
        <v>0.55526149999999996</v>
      </c>
      <c r="H349" s="2">
        <v>1</v>
      </c>
      <c r="I349" s="2">
        <v>994</v>
      </c>
      <c r="K349" t="s">
        <v>1316</v>
      </c>
      <c r="L349" t="s">
        <v>1315</v>
      </c>
    </row>
    <row r="350" spans="1:12" x14ac:dyDescent="0.25">
      <c r="A350" s="7" t="s">
        <v>1686</v>
      </c>
      <c r="B350" s="6" t="s">
        <v>2078</v>
      </c>
      <c r="C350" s="2">
        <v>120</v>
      </c>
      <c r="D350" s="2">
        <v>0.26473433000000002</v>
      </c>
      <c r="E350" s="2">
        <v>1.1305072</v>
      </c>
      <c r="F350" s="2">
        <v>0.24773023</v>
      </c>
      <c r="G350" s="2">
        <v>0.55624649999999998</v>
      </c>
      <c r="H350" s="2">
        <v>1</v>
      </c>
      <c r="I350" s="2">
        <v>1241</v>
      </c>
      <c r="K350" t="s">
        <v>1318</v>
      </c>
      <c r="L350" t="s">
        <v>1317</v>
      </c>
    </row>
    <row r="351" spans="1:12" x14ac:dyDescent="0.25">
      <c r="A351" s="7" t="s">
        <v>1687</v>
      </c>
      <c r="B351" s="6" t="s">
        <v>2078</v>
      </c>
      <c r="C351" s="2">
        <v>19</v>
      </c>
      <c r="D351" s="2">
        <v>0.3812719</v>
      </c>
      <c r="E351" s="2">
        <v>1.1299363</v>
      </c>
      <c r="F351" s="2">
        <v>0.30112723000000002</v>
      </c>
      <c r="G351" s="2">
        <v>0.55630970000000002</v>
      </c>
      <c r="H351" s="2">
        <v>1</v>
      </c>
      <c r="I351" s="2">
        <v>944</v>
      </c>
      <c r="K351" t="s">
        <v>1320</v>
      </c>
      <c r="L351" t="s">
        <v>1319</v>
      </c>
    </row>
    <row r="352" spans="1:12" x14ac:dyDescent="0.25">
      <c r="A352" s="7" t="s">
        <v>1688</v>
      </c>
      <c r="B352" s="6" t="s">
        <v>2078</v>
      </c>
      <c r="C352" s="2">
        <v>17</v>
      </c>
      <c r="D352" s="2">
        <v>0.39261782000000001</v>
      </c>
      <c r="E352" s="2">
        <v>1.1298193000000001</v>
      </c>
      <c r="F352" s="2">
        <v>0.30047694000000003</v>
      </c>
      <c r="G352" s="2">
        <v>0.55503696000000002</v>
      </c>
      <c r="H352" s="2">
        <v>1</v>
      </c>
      <c r="I352" s="2">
        <v>503</v>
      </c>
      <c r="K352" t="s">
        <v>1324</v>
      </c>
      <c r="L352" t="s">
        <v>1323</v>
      </c>
    </row>
    <row r="353" spans="1:12" x14ac:dyDescent="0.25">
      <c r="A353" s="7" t="s">
        <v>1689</v>
      </c>
      <c r="B353" s="6" t="s">
        <v>2078</v>
      </c>
      <c r="C353" s="2">
        <v>18</v>
      </c>
      <c r="D353" s="2">
        <v>0.38929617</v>
      </c>
      <c r="E353" s="2">
        <v>1.1288153999999999</v>
      </c>
      <c r="F353" s="2">
        <v>0.30373833</v>
      </c>
      <c r="G353" s="2">
        <v>0.55608939999999996</v>
      </c>
      <c r="H353" s="2">
        <v>1</v>
      </c>
      <c r="I353" s="2">
        <v>86</v>
      </c>
      <c r="K353" t="s">
        <v>1326</v>
      </c>
      <c r="L353" t="s">
        <v>1325</v>
      </c>
    </row>
    <row r="354" spans="1:12" x14ac:dyDescent="0.25">
      <c r="A354" s="7" t="s">
        <v>1690</v>
      </c>
      <c r="B354" s="6" t="s">
        <v>2078</v>
      </c>
      <c r="C354" s="2">
        <v>30</v>
      </c>
      <c r="D354" s="2">
        <v>0.33761930000000001</v>
      </c>
      <c r="E354" s="2">
        <v>1.1275808</v>
      </c>
      <c r="F354" s="2">
        <v>0.28224579999999999</v>
      </c>
      <c r="G354" s="2">
        <v>0.55787609999999999</v>
      </c>
      <c r="H354" s="2">
        <v>1</v>
      </c>
      <c r="I354" s="2">
        <v>1638</v>
      </c>
    </row>
    <row r="355" spans="1:12" x14ac:dyDescent="0.25">
      <c r="A355" s="7" t="s">
        <v>1691</v>
      </c>
      <c r="B355" s="6" t="s">
        <v>2078</v>
      </c>
      <c r="C355" s="2">
        <v>21</v>
      </c>
      <c r="D355" s="2">
        <v>0.37951276</v>
      </c>
      <c r="E355" s="2">
        <v>1.1255203</v>
      </c>
      <c r="F355" s="2">
        <v>0.29102167000000001</v>
      </c>
      <c r="G355" s="2">
        <v>0.56192869999999995</v>
      </c>
      <c r="H355" s="2">
        <v>1</v>
      </c>
      <c r="I355" s="2">
        <v>1355</v>
      </c>
    </row>
    <row r="356" spans="1:12" x14ac:dyDescent="0.25">
      <c r="A356" s="7" t="s">
        <v>1692</v>
      </c>
      <c r="B356" s="6" t="s">
        <v>2078</v>
      </c>
      <c r="C356" s="2">
        <v>17</v>
      </c>
      <c r="D356" s="2">
        <v>0.38356384999999998</v>
      </c>
      <c r="E356" s="2">
        <v>1.1252241000000001</v>
      </c>
      <c r="F356" s="2">
        <v>0.30393702</v>
      </c>
      <c r="G356" s="2">
        <v>0.56117046000000004</v>
      </c>
      <c r="H356" s="2">
        <v>1</v>
      </c>
      <c r="I356" s="2">
        <v>1353</v>
      </c>
    </row>
    <row r="357" spans="1:12" x14ac:dyDescent="0.25">
      <c r="A357" s="7" t="s">
        <v>1693</v>
      </c>
      <c r="B357" s="6" t="s">
        <v>2078</v>
      </c>
      <c r="C357" s="2">
        <v>29</v>
      </c>
      <c r="D357" s="2">
        <v>0.33957806000000001</v>
      </c>
      <c r="E357" s="2">
        <v>1.1229559</v>
      </c>
      <c r="F357" s="2">
        <v>0.31316188</v>
      </c>
      <c r="G357" s="2">
        <v>0.56582326000000005</v>
      </c>
      <c r="H357" s="2">
        <v>1</v>
      </c>
      <c r="I357" s="2">
        <v>1219</v>
      </c>
    </row>
    <row r="358" spans="1:12" x14ac:dyDescent="0.25">
      <c r="A358" s="7" t="s">
        <v>1694</v>
      </c>
      <c r="B358" s="6" t="s">
        <v>2078</v>
      </c>
      <c r="C358" s="2">
        <v>18</v>
      </c>
      <c r="D358" s="2">
        <v>0.38330773000000001</v>
      </c>
      <c r="E358" s="2">
        <v>1.1222688999999999</v>
      </c>
      <c r="F358" s="2">
        <v>0.31311475999999999</v>
      </c>
      <c r="G358" s="2">
        <v>0.56607050000000003</v>
      </c>
      <c r="H358" s="2">
        <v>1</v>
      </c>
      <c r="I358" s="2">
        <v>1574</v>
      </c>
    </row>
    <row r="359" spans="1:12" x14ac:dyDescent="0.25">
      <c r="A359" s="7" t="s">
        <v>1695</v>
      </c>
      <c r="B359" s="6" t="s">
        <v>2078</v>
      </c>
      <c r="C359" s="2">
        <v>39</v>
      </c>
      <c r="D359" s="2">
        <v>0.32287199999999999</v>
      </c>
      <c r="E359" s="2">
        <v>1.119686</v>
      </c>
      <c r="F359" s="2">
        <v>0.29022989999999999</v>
      </c>
      <c r="G359" s="2">
        <v>0.57165449999999995</v>
      </c>
      <c r="H359" s="2">
        <v>1</v>
      </c>
      <c r="I359" s="2">
        <v>1286</v>
      </c>
    </row>
    <row r="360" spans="1:12" x14ac:dyDescent="0.25">
      <c r="A360" s="7" t="s">
        <v>1696</v>
      </c>
      <c r="B360" s="6" t="s">
        <v>2078</v>
      </c>
      <c r="C360" s="2">
        <v>90</v>
      </c>
      <c r="D360" s="2">
        <v>0.27057724999999999</v>
      </c>
      <c r="E360" s="2">
        <v>1.1143506000000001</v>
      </c>
      <c r="F360" s="2">
        <v>0.27137040000000001</v>
      </c>
      <c r="G360" s="2">
        <v>0.58481939999999999</v>
      </c>
      <c r="H360" s="2">
        <v>1</v>
      </c>
      <c r="I360" s="2">
        <v>1277</v>
      </c>
    </row>
    <row r="361" spans="1:12" x14ac:dyDescent="0.25">
      <c r="A361" s="7" t="s">
        <v>1697</v>
      </c>
      <c r="B361" s="6" t="s">
        <v>2078</v>
      </c>
      <c r="C361" s="2">
        <v>43</v>
      </c>
      <c r="D361" s="2">
        <v>0.31206188000000001</v>
      </c>
      <c r="E361" s="2">
        <v>1.1143084000000001</v>
      </c>
      <c r="F361" s="2">
        <v>0.29041486999999999</v>
      </c>
      <c r="G361" s="2">
        <v>0.58331703999999995</v>
      </c>
      <c r="H361" s="2">
        <v>1</v>
      </c>
      <c r="I361" s="2">
        <v>1286</v>
      </c>
    </row>
    <row r="362" spans="1:12" x14ac:dyDescent="0.25">
      <c r="A362" s="7" t="s">
        <v>1698</v>
      </c>
      <c r="B362" s="6" t="s">
        <v>2078</v>
      </c>
      <c r="C362" s="2">
        <v>16</v>
      </c>
      <c r="D362" s="2">
        <v>0.39276077999999998</v>
      </c>
      <c r="E362" s="2">
        <v>1.1130526000000001</v>
      </c>
      <c r="F362" s="2">
        <v>0.30546623000000001</v>
      </c>
      <c r="G362" s="2">
        <v>0.58525669999999996</v>
      </c>
      <c r="H362" s="2">
        <v>1</v>
      </c>
      <c r="I362" s="2">
        <v>173</v>
      </c>
    </row>
    <row r="363" spans="1:12" x14ac:dyDescent="0.25">
      <c r="A363" s="7" t="s">
        <v>1699</v>
      </c>
      <c r="B363" s="6" t="s">
        <v>2078</v>
      </c>
      <c r="C363" s="2">
        <v>91</v>
      </c>
      <c r="D363" s="2">
        <v>0.26952672</v>
      </c>
      <c r="E363" s="2">
        <v>1.113016</v>
      </c>
      <c r="F363" s="2">
        <v>0.24484180999999999</v>
      </c>
      <c r="G363" s="2">
        <v>0.58371379999999995</v>
      </c>
      <c r="H363" s="2">
        <v>1</v>
      </c>
      <c r="I363" s="2">
        <v>1299</v>
      </c>
    </row>
    <row r="364" spans="1:12" x14ac:dyDescent="0.25">
      <c r="A364" s="7" t="s">
        <v>1700</v>
      </c>
      <c r="B364" s="6" t="s">
        <v>2078</v>
      </c>
      <c r="C364" s="2">
        <v>19</v>
      </c>
      <c r="D364" s="2">
        <v>0.37662943999999998</v>
      </c>
      <c r="E364" s="2">
        <v>1.1116159999999999</v>
      </c>
      <c r="F364" s="2">
        <v>0.33233531999999999</v>
      </c>
      <c r="G364" s="2">
        <v>0.58610430000000002</v>
      </c>
      <c r="H364" s="2">
        <v>1</v>
      </c>
      <c r="I364" s="2">
        <v>1046</v>
      </c>
    </row>
    <row r="365" spans="1:12" x14ac:dyDescent="0.25">
      <c r="A365" s="7" t="s">
        <v>1701</v>
      </c>
      <c r="B365" s="6" t="s">
        <v>2078</v>
      </c>
      <c r="C365" s="2">
        <v>20</v>
      </c>
      <c r="D365" s="2">
        <v>0.37104598</v>
      </c>
      <c r="E365" s="2">
        <v>1.1114936</v>
      </c>
      <c r="F365" s="2">
        <v>0.29793977999999999</v>
      </c>
      <c r="G365" s="2">
        <v>0.5847987</v>
      </c>
      <c r="H365" s="2">
        <v>1</v>
      </c>
      <c r="I365" s="2">
        <v>1286</v>
      </c>
    </row>
    <row r="366" spans="1:12" x14ac:dyDescent="0.25">
      <c r="A366" s="7" t="s">
        <v>1702</v>
      </c>
      <c r="B366" s="6" t="s">
        <v>2078</v>
      </c>
      <c r="C366" s="2">
        <v>19</v>
      </c>
      <c r="D366" s="2">
        <v>0.3776832</v>
      </c>
      <c r="E366" s="2">
        <v>1.1104000000000001</v>
      </c>
      <c r="F366" s="2">
        <v>0.31290322999999998</v>
      </c>
      <c r="G366" s="2">
        <v>0.58620994999999998</v>
      </c>
      <c r="H366" s="2">
        <v>1</v>
      </c>
      <c r="I366" s="2">
        <v>1299</v>
      </c>
    </row>
    <row r="367" spans="1:12" x14ac:dyDescent="0.25">
      <c r="A367" s="7" t="s">
        <v>1703</v>
      </c>
      <c r="B367" s="6" t="s">
        <v>2078</v>
      </c>
      <c r="C367" s="2">
        <v>176</v>
      </c>
      <c r="D367" s="2">
        <v>0.24533056</v>
      </c>
      <c r="E367" s="2">
        <v>1.1101038000000001</v>
      </c>
      <c r="F367" s="2">
        <v>0.24689826000000001</v>
      </c>
      <c r="G367" s="2">
        <v>0.58536520000000003</v>
      </c>
      <c r="H367" s="2">
        <v>1</v>
      </c>
      <c r="I367" s="2">
        <v>1409</v>
      </c>
    </row>
    <row r="368" spans="1:12" x14ac:dyDescent="0.25">
      <c r="A368" s="7" t="s">
        <v>1704</v>
      </c>
      <c r="B368" s="6" t="s">
        <v>2078</v>
      </c>
      <c r="C368" s="2">
        <v>127</v>
      </c>
      <c r="D368" s="2">
        <v>0.25443777000000001</v>
      </c>
      <c r="E368" s="2">
        <v>1.1087358</v>
      </c>
      <c r="F368" s="2">
        <v>0.26710525000000002</v>
      </c>
      <c r="G368" s="2">
        <v>0.58757656999999996</v>
      </c>
      <c r="H368" s="2">
        <v>1</v>
      </c>
      <c r="I368" s="2">
        <v>1660</v>
      </c>
    </row>
    <row r="369" spans="1:9" x14ac:dyDescent="0.25">
      <c r="A369" s="7" t="s">
        <v>1705</v>
      </c>
      <c r="B369" s="6" t="s">
        <v>2078</v>
      </c>
      <c r="C369" s="2">
        <v>41</v>
      </c>
      <c r="D369" s="2">
        <v>0.31349906</v>
      </c>
      <c r="E369" s="2">
        <v>1.1039823</v>
      </c>
      <c r="F369" s="2">
        <v>0.30280649999999998</v>
      </c>
      <c r="G369" s="2">
        <v>0.59923669999999996</v>
      </c>
      <c r="H369" s="2">
        <v>1</v>
      </c>
      <c r="I369" s="2">
        <v>691</v>
      </c>
    </row>
    <row r="370" spans="1:9" x14ac:dyDescent="0.25">
      <c r="A370" s="7" t="s">
        <v>1706</v>
      </c>
      <c r="B370" s="6" t="s">
        <v>2078</v>
      </c>
      <c r="C370" s="2">
        <v>16</v>
      </c>
      <c r="D370" s="2">
        <v>0.39217596999999998</v>
      </c>
      <c r="E370" s="2">
        <v>1.1028431999999999</v>
      </c>
      <c r="F370" s="2">
        <v>0.34514640000000002</v>
      </c>
      <c r="G370" s="2">
        <v>0.60089170000000003</v>
      </c>
      <c r="H370" s="2">
        <v>1</v>
      </c>
      <c r="I370" s="2">
        <v>1190</v>
      </c>
    </row>
    <row r="371" spans="1:9" x14ac:dyDescent="0.25">
      <c r="A371" s="7" t="s">
        <v>1707</v>
      </c>
      <c r="B371" s="6" t="s">
        <v>2078</v>
      </c>
      <c r="C371" s="2">
        <v>15</v>
      </c>
      <c r="D371" s="2">
        <v>0.39969434999999998</v>
      </c>
      <c r="E371" s="2">
        <v>1.1022243</v>
      </c>
      <c r="F371" s="2">
        <v>0.32568806</v>
      </c>
      <c r="G371" s="2">
        <v>0.60103434</v>
      </c>
      <c r="H371" s="2">
        <v>1</v>
      </c>
      <c r="I371" s="2">
        <v>893</v>
      </c>
    </row>
    <row r="372" spans="1:9" x14ac:dyDescent="0.25">
      <c r="A372" s="7" t="s">
        <v>1708</v>
      </c>
      <c r="B372" s="6" t="s">
        <v>2078</v>
      </c>
      <c r="C372" s="2">
        <v>23</v>
      </c>
      <c r="D372" s="2">
        <v>0.35003604999999999</v>
      </c>
      <c r="E372" s="2">
        <v>1.0992333999999999</v>
      </c>
      <c r="F372" s="2">
        <v>0.32781956000000001</v>
      </c>
      <c r="G372" s="2">
        <v>0.60786395999999998</v>
      </c>
      <c r="H372" s="2">
        <v>1</v>
      </c>
      <c r="I372" s="2">
        <v>2150</v>
      </c>
    </row>
    <row r="373" spans="1:9" x14ac:dyDescent="0.25">
      <c r="A373" s="7" t="s">
        <v>1709</v>
      </c>
      <c r="B373" s="6" t="s">
        <v>2078</v>
      </c>
      <c r="C373" s="2">
        <v>243</v>
      </c>
      <c r="D373" s="2">
        <v>0.23111312000000001</v>
      </c>
      <c r="E373" s="2">
        <v>1.0938159000000001</v>
      </c>
      <c r="F373" s="2">
        <v>0.26705881999999997</v>
      </c>
      <c r="G373" s="2">
        <v>0.62133050000000001</v>
      </c>
      <c r="H373" s="2">
        <v>1</v>
      </c>
      <c r="I373" s="2">
        <v>868</v>
      </c>
    </row>
    <row r="374" spans="1:9" x14ac:dyDescent="0.25">
      <c r="A374" s="7" t="s">
        <v>1710</v>
      </c>
      <c r="B374" s="6" t="s">
        <v>2078</v>
      </c>
      <c r="C374" s="2">
        <v>62</v>
      </c>
      <c r="D374" s="2">
        <v>0.28368052999999999</v>
      </c>
      <c r="E374" s="2">
        <v>1.0930332</v>
      </c>
      <c r="F374" s="2">
        <v>0.31792717999999998</v>
      </c>
      <c r="G374" s="2">
        <v>0.62185603</v>
      </c>
      <c r="H374" s="2">
        <v>1</v>
      </c>
      <c r="I374" s="2">
        <v>1147</v>
      </c>
    </row>
    <row r="375" spans="1:9" x14ac:dyDescent="0.25">
      <c r="A375" s="7" t="s">
        <v>1711</v>
      </c>
      <c r="B375" s="6" t="s">
        <v>2078</v>
      </c>
      <c r="C375" s="2">
        <v>99</v>
      </c>
      <c r="D375" s="2">
        <v>0.25962279999999999</v>
      </c>
      <c r="E375" s="2">
        <v>1.0928534000000001</v>
      </c>
      <c r="F375" s="2">
        <v>0.2918848</v>
      </c>
      <c r="G375" s="2">
        <v>0.62069399999999997</v>
      </c>
      <c r="H375" s="2">
        <v>1</v>
      </c>
      <c r="I375" s="2">
        <v>1870</v>
      </c>
    </row>
    <row r="376" spans="1:9" x14ac:dyDescent="0.25">
      <c r="A376" s="7" t="s">
        <v>1712</v>
      </c>
      <c r="B376" s="6" t="s">
        <v>2078</v>
      </c>
      <c r="C376" s="2">
        <v>15</v>
      </c>
      <c r="D376" s="2">
        <v>0.38743302000000002</v>
      </c>
      <c r="E376" s="2">
        <v>1.0872257000000001</v>
      </c>
      <c r="F376" s="2">
        <v>0.36461537999999999</v>
      </c>
      <c r="G376" s="2">
        <v>0.63498586000000001</v>
      </c>
      <c r="H376" s="2">
        <v>1</v>
      </c>
      <c r="I376" s="2">
        <v>259</v>
      </c>
    </row>
    <row r="377" spans="1:9" x14ac:dyDescent="0.25">
      <c r="A377" s="7" t="s">
        <v>1713</v>
      </c>
      <c r="B377" s="6" t="s">
        <v>2078</v>
      </c>
      <c r="C377" s="2">
        <v>39</v>
      </c>
      <c r="D377" s="2">
        <v>0.30508370000000001</v>
      </c>
      <c r="E377" s="2">
        <v>1.0864457000000001</v>
      </c>
      <c r="F377" s="2">
        <v>0.32388057999999997</v>
      </c>
      <c r="G377" s="2">
        <v>0.63559600000000005</v>
      </c>
      <c r="H377" s="2">
        <v>1</v>
      </c>
      <c r="I377" s="2">
        <v>1102</v>
      </c>
    </row>
    <row r="378" spans="1:9" x14ac:dyDescent="0.25">
      <c r="A378" s="7" t="s">
        <v>1714</v>
      </c>
      <c r="B378" s="6" t="s">
        <v>2078</v>
      </c>
      <c r="C378" s="2">
        <v>20</v>
      </c>
      <c r="D378" s="2">
        <v>0.36137888000000001</v>
      </c>
      <c r="E378" s="2">
        <v>1.0862521999999999</v>
      </c>
      <c r="F378" s="2">
        <v>0.35179153000000002</v>
      </c>
      <c r="G378" s="2">
        <v>0.63445050000000003</v>
      </c>
      <c r="H378" s="2">
        <v>1</v>
      </c>
      <c r="I378" s="2">
        <v>523</v>
      </c>
    </row>
    <row r="379" spans="1:9" x14ac:dyDescent="0.25">
      <c r="A379" s="7" t="s">
        <v>1715</v>
      </c>
      <c r="B379" s="6" t="s">
        <v>2078</v>
      </c>
      <c r="C379" s="2">
        <v>22</v>
      </c>
      <c r="D379" s="2">
        <v>0.35500589999999999</v>
      </c>
      <c r="E379" s="2">
        <v>1.0855992000000001</v>
      </c>
      <c r="F379" s="2">
        <v>0.33699059999999997</v>
      </c>
      <c r="G379" s="2">
        <v>0.63469600000000004</v>
      </c>
      <c r="H379" s="2">
        <v>1</v>
      </c>
      <c r="I379" s="2">
        <v>1638</v>
      </c>
    </row>
    <row r="380" spans="1:9" x14ac:dyDescent="0.25">
      <c r="A380" s="7" t="s">
        <v>1716</v>
      </c>
      <c r="B380" s="6" t="s">
        <v>2078</v>
      </c>
      <c r="C380" s="2">
        <v>47</v>
      </c>
      <c r="D380" s="2">
        <v>0.29622409999999999</v>
      </c>
      <c r="E380" s="2">
        <v>1.0852242000000001</v>
      </c>
      <c r="F380" s="2">
        <v>0.33715925000000002</v>
      </c>
      <c r="G380" s="2">
        <v>0.63408489999999995</v>
      </c>
      <c r="H380" s="2">
        <v>1</v>
      </c>
      <c r="I380" s="2">
        <v>1345</v>
      </c>
    </row>
    <row r="381" spans="1:9" x14ac:dyDescent="0.25">
      <c r="A381" s="7" t="s">
        <v>1717</v>
      </c>
      <c r="B381" s="6" t="s">
        <v>2078</v>
      </c>
      <c r="C381" s="2">
        <v>93</v>
      </c>
      <c r="D381" s="2">
        <v>0.26202437000000001</v>
      </c>
      <c r="E381" s="2">
        <v>1.0851767000000001</v>
      </c>
      <c r="F381" s="2">
        <v>0.31093544000000001</v>
      </c>
      <c r="G381" s="2">
        <v>0.63254684000000005</v>
      </c>
      <c r="H381" s="2">
        <v>1</v>
      </c>
      <c r="I381" s="2">
        <v>1073</v>
      </c>
    </row>
    <row r="382" spans="1:9" x14ac:dyDescent="0.25">
      <c r="A382" s="7" t="s">
        <v>1718</v>
      </c>
      <c r="B382" s="6" t="s">
        <v>2078</v>
      </c>
      <c r="C382" s="2">
        <v>66</v>
      </c>
      <c r="D382" s="2">
        <v>0.27779603000000003</v>
      </c>
      <c r="E382" s="2">
        <v>1.0844518000000001</v>
      </c>
      <c r="F382" s="2">
        <v>0.32062146000000002</v>
      </c>
      <c r="G382" s="2">
        <v>0.63296353999999999</v>
      </c>
      <c r="H382" s="2">
        <v>1</v>
      </c>
      <c r="I382" s="2">
        <v>1098</v>
      </c>
    </row>
    <row r="383" spans="1:9" x14ac:dyDescent="0.25">
      <c r="A383" s="7" t="s">
        <v>1719</v>
      </c>
      <c r="B383" s="6" t="s">
        <v>2078</v>
      </c>
      <c r="C383" s="2">
        <v>22</v>
      </c>
      <c r="D383" s="2">
        <v>0.34933192000000002</v>
      </c>
      <c r="E383" s="2">
        <v>1.0826943</v>
      </c>
      <c r="F383" s="2">
        <v>0.33644859999999999</v>
      </c>
      <c r="G383" s="2">
        <v>0.63626280000000002</v>
      </c>
      <c r="H383" s="2">
        <v>1</v>
      </c>
      <c r="I383" s="2">
        <v>1286</v>
      </c>
    </row>
    <row r="384" spans="1:9" x14ac:dyDescent="0.25">
      <c r="A384" s="7" t="s">
        <v>1720</v>
      </c>
      <c r="B384" s="6" t="s">
        <v>2078</v>
      </c>
      <c r="C384" s="2">
        <v>17</v>
      </c>
      <c r="D384" s="2">
        <v>0.37449529999999998</v>
      </c>
      <c r="E384" s="2">
        <v>1.0817540999999999</v>
      </c>
      <c r="F384" s="2">
        <v>0.36321484999999998</v>
      </c>
      <c r="G384" s="2">
        <v>0.63736899999999996</v>
      </c>
      <c r="H384" s="2">
        <v>1</v>
      </c>
      <c r="I384" s="2">
        <v>1532</v>
      </c>
    </row>
    <row r="385" spans="1:9" x14ac:dyDescent="0.25">
      <c r="A385" s="7" t="s">
        <v>1721</v>
      </c>
      <c r="B385" s="6" t="s">
        <v>2078</v>
      </c>
      <c r="C385" s="2">
        <v>22</v>
      </c>
      <c r="D385" s="2">
        <v>0.35475440000000003</v>
      </c>
      <c r="E385" s="2">
        <v>1.0785130000000001</v>
      </c>
      <c r="F385" s="2">
        <v>0.35656401999999998</v>
      </c>
      <c r="G385" s="2">
        <v>0.64497970000000004</v>
      </c>
      <c r="H385" s="2">
        <v>1</v>
      </c>
      <c r="I385" s="2">
        <v>454</v>
      </c>
    </row>
    <row r="386" spans="1:9" x14ac:dyDescent="0.25">
      <c r="A386" s="7" t="s">
        <v>1722</v>
      </c>
      <c r="B386" s="6" t="s">
        <v>2078</v>
      </c>
      <c r="C386" s="2">
        <v>25</v>
      </c>
      <c r="D386" s="2">
        <v>0.3384375</v>
      </c>
      <c r="E386" s="2">
        <v>1.0767747999999999</v>
      </c>
      <c r="F386" s="2">
        <v>0.34303214999999998</v>
      </c>
      <c r="G386" s="2">
        <v>0.64841760000000004</v>
      </c>
      <c r="H386" s="2">
        <v>1</v>
      </c>
      <c r="I386" s="2">
        <v>1302</v>
      </c>
    </row>
    <row r="387" spans="1:9" x14ac:dyDescent="0.25">
      <c r="A387" s="7" t="s">
        <v>1723</v>
      </c>
      <c r="B387" s="6" t="s">
        <v>2078</v>
      </c>
      <c r="C387" s="2">
        <v>20</v>
      </c>
      <c r="D387" s="2">
        <v>0.35214410000000002</v>
      </c>
      <c r="E387" s="2">
        <v>1.0722297000000001</v>
      </c>
      <c r="F387" s="2">
        <v>0.36645963999999998</v>
      </c>
      <c r="G387" s="2">
        <v>0.65988309999999994</v>
      </c>
      <c r="H387" s="2">
        <v>1</v>
      </c>
      <c r="I387" s="2">
        <v>1670</v>
      </c>
    </row>
    <row r="388" spans="1:9" x14ac:dyDescent="0.25">
      <c r="A388" s="7" t="s">
        <v>1724</v>
      </c>
      <c r="B388" s="6" t="s">
        <v>2078</v>
      </c>
      <c r="C388" s="2">
        <v>21</v>
      </c>
      <c r="D388" s="2">
        <v>0.346835</v>
      </c>
      <c r="E388" s="2">
        <v>1.0712930000000001</v>
      </c>
      <c r="F388" s="2">
        <v>0.36073060000000001</v>
      </c>
      <c r="G388" s="2">
        <v>0.66086257000000004</v>
      </c>
      <c r="H388" s="2">
        <v>1</v>
      </c>
      <c r="I388" s="2">
        <v>1199</v>
      </c>
    </row>
    <row r="389" spans="1:9" x14ac:dyDescent="0.25">
      <c r="A389" s="7" t="s">
        <v>1725</v>
      </c>
      <c r="B389" s="6" t="s">
        <v>2078</v>
      </c>
      <c r="C389" s="2">
        <v>89</v>
      </c>
      <c r="D389" s="2">
        <v>0.26076347</v>
      </c>
      <c r="E389" s="2">
        <v>1.0707960000000001</v>
      </c>
      <c r="F389" s="2">
        <v>0.33791208</v>
      </c>
      <c r="G389" s="2">
        <v>0.66059809999999997</v>
      </c>
      <c r="H389" s="2">
        <v>1</v>
      </c>
      <c r="I389" s="2">
        <v>286</v>
      </c>
    </row>
    <row r="390" spans="1:9" x14ac:dyDescent="0.25">
      <c r="A390" s="7" t="s">
        <v>1726</v>
      </c>
      <c r="B390" s="6" t="s">
        <v>2078</v>
      </c>
      <c r="C390" s="2">
        <v>16</v>
      </c>
      <c r="D390" s="2">
        <v>0.37532633999999998</v>
      </c>
      <c r="E390" s="2">
        <v>1.0707844</v>
      </c>
      <c r="F390" s="2">
        <v>0.40202704</v>
      </c>
      <c r="G390" s="2">
        <v>0.65892284999999995</v>
      </c>
      <c r="H390" s="2">
        <v>1</v>
      </c>
      <c r="I390" s="2">
        <v>690</v>
      </c>
    </row>
    <row r="391" spans="1:9" x14ac:dyDescent="0.25">
      <c r="A391" s="7" t="s">
        <v>1727</v>
      </c>
      <c r="B391" s="6" t="s">
        <v>2078</v>
      </c>
      <c r="C391" s="2">
        <v>16</v>
      </c>
      <c r="D391" s="2">
        <v>0.38603472999999999</v>
      </c>
      <c r="E391" s="2">
        <v>1.069639</v>
      </c>
      <c r="F391" s="2">
        <v>0.36176934999999999</v>
      </c>
      <c r="G391" s="2">
        <v>0.66059449999999997</v>
      </c>
      <c r="H391" s="2">
        <v>1</v>
      </c>
      <c r="I391" s="2">
        <v>892</v>
      </c>
    </row>
    <row r="392" spans="1:9" x14ac:dyDescent="0.25">
      <c r="A392" s="7" t="s">
        <v>1728</v>
      </c>
      <c r="B392" s="6" t="s">
        <v>2078</v>
      </c>
      <c r="C392" s="2">
        <v>46</v>
      </c>
      <c r="D392" s="2">
        <v>0.29468912000000003</v>
      </c>
      <c r="E392" s="2">
        <v>1.069261</v>
      </c>
      <c r="F392" s="2">
        <v>0.34705882999999998</v>
      </c>
      <c r="G392" s="2">
        <v>0.65996840000000001</v>
      </c>
      <c r="H392" s="2">
        <v>1</v>
      </c>
      <c r="I392" s="2">
        <v>291</v>
      </c>
    </row>
    <row r="393" spans="1:9" x14ac:dyDescent="0.25">
      <c r="A393" s="7" t="s">
        <v>1729</v>
      </c>
      <c r="B393" s="6" t="s">
        <v>2078</v>
      </c>
      <c r="C393" s="2">
        <v>41</v>
      </c>
      <c r="D393" s="2">
        <v>0.30302167000000002</v>
      </c>
      <c r="E393" s="2">
        <v>1.0689312</v>
      </c>
      <c r="F393" s="2">
        <v>0.34730539999999999</v>
      </c>
      <c r="G393" s="2">
        <v>0.65916220000000003</v>
      </c>
      <c r="H393" s="2">
        <v>1</v>
      </c>
      <c r="I393" s="2">
        <v>1574</v>
      </c>
    </row>
    <row r="394" spans="1:9" x14ac:dyDescent="0.25">
      <c r="A394" s="7" t="s">
        <v>1730</v>
      </c>
      <c r="B394" s="6" t="s">
        <v>2078</v>
      </c>
      <c r="C394" s="2">
        <v>112</v>
      </c>
      <c r="D394" s="2">
        <v>0.25319606</v>
      </c>
      <c r="E394" s="2">
        <v>1.0689207000000001</v>
      </c>
      <c r="F394" s="2">
        <v>0.3254282</v>
      </c>
      <c r="G394" s="2">
        <v>0.65752319999999997</v>
      </c>
      <c r="H394" s="2">
        <v>1</v>
      </c>
      <c r="I394" s="2">
        <v>1333</v>
      </c>
    </row>
    <row r="395" spans="1:9" x14ac:dyDescent="0.25">
      <c r="A395" s="7" t="s">
        <v>1731</v>
      </c>
      <c r="B395" s="6" t="s">
        <v>2078</v>
      </c>
      <c r="C395" s="2">
        <v>109</v>
      </c>
      <c r="D395" s="2">
        <v>0.24974678</v>
      </c>
      <c r="E395" s="2">
        <v>1.0688872</v>
      </c>
      <c r="F395" s="2">
        <v>0.32549020000000001</v>
      </c>
      <c r="G395" s="2">
        <v>0.65596180000000004</v>
      </c>
      <c r="H395" s="2">
        <v>1</v>
      </c>
      <c r="I395" s="2">
        <v>1277</v>
      </c>
    </row>
    <row r="396" spans="1:9" x14ac:dyDescent="0.25">
      <c r="A396" s="7" t="s">
        <v>1732</v>
      </c>
      <c r="B396" s="6" t="s">
        <v>2078</v>
      </c>
      <c r="C396" s="2">
        <v>15</v>
      </c>
      <c r="D396" s="2">
        <v>0.38047692</v>
      </c>
      <c r="E396" s="2">
        <v>1.0688154000000001</v>
      </c>
      <c r="F396" s="2">
        <v>0.38662317000000002</v>
      </c>
      <c r="G396" s="2">
        <v>0.65455335000000003</v>
      </c>
      <c r="H396" s="2">
        <v>1</v>
      </c>
      <c r="I396" s="2">
        <v>929</v>
      </c>
    </row>
    <row r="397" spans="1:9" x14ac:dyDescent="0.25">
      <c r="A397" s="7" t="s">
        <v>1733</v>
      </c>
      <c r="B397" s="6" t="s">
        <v>2078</v>
      </c>
      <c r="C397" s="2">
        <v>20</v>
      </c>
      <c r="D397" s="2">
        <v>0.35902274000000001</v>
      </c>
      <c r="E397" s="2">
        <v>1.0643433</v>
      </c>
      <c r="F397" s="2">
        <v>0.38207545999999998</v>
      </c>
      <c r="G397" s="2">
        <v>0.66577319999999995</v>
      </c>
      <c r="H397" s="2">
        <v>1</v>
      </c>
      <c r="I397" s="2">
        <v>1780</v>
      </c>
    </row>
    <row r="398" spans="1:9" x14ac:dyDescent="0.25">
      <c r="A398" s="7" t="s">
        <v>1734</v>
      </c>
      <c r="B398" s="6" t="s">
        <v>2078</v>
      </c>
      <c r="C398" s="2">
        <v>32</v>
      </c>
      <c r="D398" s="2">
        <v>0.31462269999999998</v>
      </c>
      <c r="E398" s="2">
        <v>1.0626998000000001</v>
      </c>
      <c r="F398" s="2">
        <v>0.3802817</v>
      </c>
      <c r="G398" s="2">
        <v>0.66884299999999997</v>
      </c>
      <c r="H398" s="2">
        <v>1</v>
      </c>
      <c r="I398" s="2">
        <v>1219</v>
      </c>
    </row>
    <row r="399" spans="1:9" x14ac:dyDescent="0.25">
      <c r="A399" s="7" t="s">
        <v>1735</v>
      </c>
      <c r="B399" s="6" t="s">
        <v>2078</v>
      </c>
      <c r="C399" s="2">
        <v>19</v>
      </c>
      <c r="D399" s="2">
        <v>0.35906347999999999</v>
      </c>
      <c r="E399" s="2">
        <v>1.0623275000000001</v>
      </c>
      <c r="F399" s="2">
        <v>0.37420383000000002</v>
      </c>
      <c r="G399" s="2">
        <v>0.66821176000000004</v>
      </c>
      <c r="H399" s="2">
        <v>1</v>
      </c>
      <c r="I399" s="2">
        <v>350</v>
      </c>
    </row>
    <row r="400" spans="1:9" x14ac:dyDescent="0.25">
      <c r="A400" s="7" t="s">
        <v>1736</v>
      </c>
      <c r="B400" s="6" t="s">
        <v>2078</v>
      </c>
      <c r="C400" s="2">
        <v>34</v>
      </c>
      <c r="D400" s="2">
        <v>0.30237278000000001</v>
      </c>
      <c r="E400" s="2">
        <v>1.0597523</v>
      </c>
      <c r="F400" s="2">
        <v>0.36630604</v>
      </c>
      <c r="G400" s="2">
        <v>0.6741241</v>
      </c>
      <c r="H400" s="2">
        <v>1</v>
      </c>
      <c r="I400" s="2">
        <v>1293</v>
      </c>
    </row>
    <row r="401" spans="1:9" x14ac:dyDescent="0.25">
      <c r="A401" s="7" t="s">
        <v>1737</v>
      </c>
      <c r="B401" s="6" t="s">
        <v>2078</v>
      </c>
      <c r="C401" s="2">
        <v>15</v>
      </c>
      <c r="D401" s="2">
        <v>0.37679984999999999</v>
      </c>
      <c r="E401" s="2">
        <v>1.0556346999999999</v>
      </c>
      <c r="F401" s="2">
        <v>0.39069769999999998</v>
      </c>
      <c r="G401" s="2">
        <v>0.68452290000000005</v>
      </c>
      <c r="H401" s="2">
        <v>1</v>
      </c>
      <c r="I401" s="2">
        <v>801</v>
      </c>
    </row>
    <row r="402" spans="1:9" x14ac:dyDescent="0.25">
      <c r="A402" s="7" t="s">
        <v>1738</v>
      </c>
      <c r="B402" s="6" t="s">
        <v>2078</v>
      </c>
      <c r="C402" s="2">
        <v>85</v>
      </c>
      <c r="D402" s="2">
        <v>0.25907387999999998</v>
      </c>
      <c r="E402" s="2">
        <v>1.0528605</v>
      </c>
      <c r="F402" s="2">
        <v>0.36535859999999998</v>
      </c>
      <c r="G402" s="2">
        <v>0.69090956000000003</v>
      </c>
      <c r="H402" s="2">
        <v>1</v>
      </c>
      <c r="I402" s="2">
        <v>680</v>
      </c>
    </row>
    <row r="403" spans="1:9" x14ac:dyDescent="0.25">
      <c r="A403" s="7" t="s">
        <v>1739</v>
      </c>
      <c r="B403" s="6" t="s">
        <v>2078</v>
      </c>
      <c r="C403" s="2">
        <v>32</v>
      </c>
      <c r="D403" s="2">
        <v>0.31599236000000003</v>
      </c>
      <c r="E403" s="2">
        <v>1.0528424999999999</v>
      </c>
      <c r="F403" s="2">
        <v>0.37707390000000002</v>
      </c>
      <c r="G403" s="2">
        <v>0.68925219999999998</v>
      </c>
      <c r="H403" s="2">
        <v>1</v>
      </c>
      <c r="I403" s="2">
        <v>680</v>
      </c>
    </row>
    <row r="404" spans="1:9" x14ac:dyDescent="0.25">
      <c r="A404" s="7" t="s">
        <v>1740</v>
      </c>
      <c r="B404" s="6" t="s">
        <v>2078</v>
      </c>
      <c r="C404" s="2">
        <v>27</v>
      </c>
      <c r="D404" s="2">
        <v>0.3260361</v>
      </c>
      <c r="E404" s="2">
        <v>1.0523605</v>
      </c>
      <c r="F404" s="2">
        <v>0.37899545000000001</v>
      </c>
      <c r="G404" s="2">
        <v>0.68890505999999996</v>
      </c>
      <c r="H404" s="2">
        <v>1</v>
      </c>
      <c r="I404" s="2">
        <v>546</v>
      </c>
    </row>
    <row r="405" spans="1:9" x14ac:dyDescent="0.25">
      <c r="A405" s="7" t="s">
        <v>1741</v>
      </c>
      <c r="B405" s="6" t="s">
        <v>2078</v>
      </c>
      <c r="C405" s="2">
        <v>78</v>
      </c>
      <c r="D405" s="2">
        <v>0.26058766</v>
      </c>
      <c r="E405" s="2">
        <v>1.0522361</v>
      </c>
      <c r="F405" s="2">
        <v>0.36899862</v>
      </c>
      <c r="G405" s="2">
        <v>0.68757699999999999</v>
      </c>
      <c r="H405" s="2">
        <v>1</v>
      </c>
      <c r="I405" s="2">
        <v>1056</v>
      </c>
    </row>
    <row r="406" spans="1:9" x14ac:dyDescent="0.25">
      <c r="A406" s="7" t="s">
        <v>1742</v>
      </c>
      <c r="B406" s="6" t="s">
        <v>2078</v>
      </c>
      <c r="C406" s="2">
        <v>221</v>
      </c>
      <c r="D406" s="2">
        <v>0.22679752</v>
      </c>
      <c r="E406" s="2">
        <v>1.0515249</v>
      </c>
      <c r="F406" s="2">
        <v>0.35012283999999999</v>
      </c>
      <c r="G406" s="2">
        <v>0.68783159999999999</v>
      </c>
      <c r="H406" s="2">
        <v>1</v>
      </c>
      <c r="I406" s="2">
        <v>760</v>
      </c>
    </row>
    <row r="407" spans="1:9" x14ac:dyDescent="0.25">
      <c r="A407" s="7" t="s">
        <v>1743</v>
      </c>
      <c r="B407" s="6" t="s">
        <v>2078</v>
      </c>
      <c r="C407" s="2">
        <v>31</v>
      </c>
      <c r="D407" s="2">
        <v>0.31942523</v>
      </c>
      <c r="E407" s="2">
        <v>1.0511193999999999</v>
      </c>
      <c r="F407" s="2">
        <v>0.37730061999999998</v>
      </c>
      <c r="G407" s="2">
        <v>0.68729216000000004</v>
      </c>
      <c r="H407" s="2">
        <v>1</v>
      </c>
      <c r="I407" s="2">
        <v>1158</v>
      </c>
    </row>
    <row r="408" spans="1:9" x14ac:dyDescent="0.25">
      <c r="A408" s="7" t="s">
        <v>1744</v>
      </c>
      <c r="B408" s="6" t="s">
        <v>2078</v>
      </c>
      <c r="C408" s="2">
        <v>18</v>
      </c>
      <c r="D408" s="2">
        <v>0.36261204000000002</v>
      </c>
      <c r="E408" s="2">
        <v>1.0511158</v>
      </c>
      <c r="F408" s="2">
        <v>0.38957056000000001</v>
      </c>
      <c r="G408" s="2">
        <v>0.68561726999999995</v>
      </c>
      <c r="H408" s="2">
        <v>1</v>
      </c>
      <c r="I408" s="2">
        <v>1372</v>
      </c>
    </row>
    <row r="409" spans="1:9" x14ac:dyDescent="0.25">
      <c r="A409" s="7" t="s">
        <v>1745</v>
      </c>
      <c r="B409" s="6" t="s">
        <v>2078</v>
      </c>
      <c r="C409" s="2">
        <v>66</v>
      </c>
      <c r="D409" s="2">
        <v>0.27235192000000003</v>
      </c>
      <c r="E409" s="2">
        <v>1.0501651999999999</v>
      </c>
      <c r="F409" s="2">
        <v>0.37625180000000003</v>
      </c>
      <c r="G409" s="2">
        <v>0.68662434999999999</v>
      </c>
      <c r="H409" s="2">
        <v>1</v>
      </c>
      <c r="I409" s="2">
        <v>215</v>
      </c>
    </row>
    <row r="410" spans="1:9" x14ac:dyDescent="0.25">
      <c r="A410" s="7" t="s">
        <v>1746</v>
      </c>
      <c r="B410" s="6" t="s">
        <v>2078</v>
      </c>
      <c r="C410" s="2">
        <v>22</v>
      </c>
      <c r="D410" s="2">
        <v>0.33713290000000001</v>
      </c>
      <c r="E410" s="2">
        <v>1.0475658000000001</v>
      </c>
      <c r="F410" s="2">
        <v>0.39820358</v>
      </c>
      <c r="G410" s="2">
        <v>0.69228500000000004</v>
      </c>
      <c r="H410" s="2">
        <v>1</v>
      </c>
      <c r="I410" s="2">
        <v>438</v>
      </c>
    </row>
    <row r="411" spans="1:9" x14ac:dyDescent="0.25">
      <c r="A411" s="7" t="s">
        <v>1747</v>
      </c>
      <c r="B411" s="6" t="s">
        <v>2078</v>
      </c>
      <c r="C411" s="2">
        <v>20</v>
      </c>
      <c r="D411" s="2">
        <v>0.35019012999999999</v>
      </c>
      <c r="E411" s="2">
        <v>1.0459162</v>
      </c>
      <c r="F411" s="2">
        <v>0.40126382999999999</v>
      </c>
      <c r="G411" s="2">
        <v>0.69528279999999998</v>
      </c>
      <c r="H411" s="2">
        <v>1</v>
      </c>
      <c r="I411" s="2">
        <v>1555</v>
      </c>
    </row>
    <row r="412" spans="1:9" x14ac:dyDescent="0.25">
      <c r="A412" s="7" t="s">
        <v>1748</v>
      </c>
      <c r="B412" s="6" t="s">
        <v>2078</v>
      </c>
      <c r="C412" s="2">
        <v>22</v>
      </c>
      <c r="D412" s="2">
        <v>0.34248674000000001</v>
      </c>
      <c r="E412" s="2">
        <v>1.0452956</v>
      </c>
      <c r="F412" s="2">
        <v>0.41564416999999998</v>
      </c>
      <c r="G412" s="2">
        <v>0.69539519999999999</v>
      </c>
      <c r="H412" s="2">
        <v>1</v>
      </c>
      <c r="I412" s="2">
        <v>892</v>
      </c>
    </row>
    <row r="413" spans="1:9" x14ac:dyDescent="0.25">
      <c r="A413" s="7" t="s">
        <v>1749</v>
      </c>
      <c r="B413" s="6" t="s">
        <v>2078</v>
      </c>
      <c r="C413" s="2">
        <v>102</v>
      </c>
      <c r="D413" s="2">
        <v>0.24896903000000001</v>
      </c>
      <c r="E413" s="2">
        <v>1.0423404999999999</v>
      </c>
      <c r="F413" s="2">
        <v>0.38196287000000001</v>
      </c>
      <c r="G413" s="2">
        <v>0.70207304000000004</v>
      </c>
      <c r="H413" s="2">
        <v>1</v>
      </c>
      <c r="I413" s="2">
        <v>1299</v>
      </c>
    </row>
    <row r="414" spans="1:9" x14ac:dyDescent="0.25">
      <c r="A414" s="7" t="s">
        <v>1750</v>
      </c>
      <c r="B414" s="6" t="s">
        <v>2078</v>
      </c>
      <c r="C414" s="2">
        <v>98</v>
      </c>
      <c r="D414" s="2">
        <v>0.24725068</v>
      </c>
      <c r="E414" s="2">
        <v>1.0385816000000001</v>
      </c>
      <c r="F414" s="2">
        <v>0.38873994000000001</v>
      </c>
      <c r="G414" s="2">
        <v>0.71143049999999997</v>
      </c>
      <c r="H414" s="2">
        <v>1</v>
      </c>
      <c r="I414" s="2">
        <v>1214</v>
      </c>
    </row>
    <row r="415" spans="1:9" x14ac:dyDescent="0.25">
      <c r="A415" s="7" t="s">
        <v>1751</v>
      </c>
      <c r="B415" s="6" t="s">
        <v>2078</v>
      </c>
      <c r="C415" s="2">
        <v>124</v>
      </c>
      <c r="D415" s="2">
        <v>0.24010234999999999</v>
      </c>
      <c r="E415" s="2">
        <v>1.0375538</v>
      </c>
      <c r="F415" s="2">
        <v>0.38721805999999998</v>
      </c>
      <c r="G415" s="2">
        <v>0.7126477</v>
      </c>
      <c r="H415" s="2">
        <v>1</v>
      </c>
      <c r="I415" s="2">
        <v>1452</v>
      </c>
    </row>
    <row r="416" spans="1:9" x14ac:dyDescent="0.25">
      <c r="A416" s="7" t="s">
        <v>1752</v>
      </c>
      <c r="B416" s="6" t="s">
        <v>2078</v>
      </c>
      <c r="C416" s="2">
        <v>24</v>
      </c>
      <c r="D416" s="2">
        <v>0.32894644000000001</v>
      </c>
      <c r="E416" s="2">
        <v>1.0362108000000001</v>
      </c>
      <c r="F416" s="2">
        <v>0.40185472</v>
      </c>
      <c r="G416" s="2">
        <v>0.71492670000000003</v>
      </c>
      <c r="H416" s="2">
        <v>1</v>
      </c>
      <c r="I416" s="2">
        <v>693</v>
      </c>
    </row>
    <row r="417" spans="1:9" x14ac:dyDescent="0.25">
      <c r="A417" s="7" t="s">
        <v>1753</v>
      </c>
      <c r="B417" s="6" t="s">
        <v>2078</v>
      </c>
      <c r="C417" s="2">
        <v>218</v>
      </c>
      <c r="D417" s="2">
        <v>0.22385794000000001</v>
      </c>
      <c r="E417" s="2">
        <v>1.0361974</v>
      </c>
      <c r="F417" s="2">
        <v>0.39383154999999997</v>
      </c>
      <c r="G417" s="2">
        <v>0.71324825000000003</v>
      </c>
      <c r="H417" s="2">
        <v>1</v>
      </c>
      <c r="I417" s="2">
        <v>931</v>
      </c>
    </row>
    <row r="418" spans="1:9" x14ac:dyDescent="0.25">
      <c r="A418" s="7" t="s">
        <v>1754</v>
      </c>
      <c r="B418" s="6" t="s">
        <v>2078</v>
      </c>
      <c r="C418" s="2">
        <v>21</v>
      </c>
      <c r="D418" s="2">
        <v>0.34000668000000001</v>
      </c>
      <c r="E418" s="2">
        <v>1.0346974</v>
      </c>
      <c r="F418" s="2">
        <v>0.41871920000000001</v>
      </c>
      <c r="G418" s="2">
        <v>0.71589899999999995</v>
      </c>
      <c r="H418" s="2">
        <v>1</v>
      </c>
      <c r="I418" s="2">
        <v>660</v>
      </c>
    </row>
    <row r="419" spans="1:9" x14ac:dyDescent="0.25">
      <c r="A419" s="7" t="s">
        <v>1755</v>
      </c>
      <c r="B419" s="6" t="s">
        <v>2078</v>
      </c>
      <c r="C419" s="2">
        <v>379</v>
      </c>
      <c r="D419" s="2">
        <v>0.21367699000000001</v>
      </c>
      <c r="E419" s="2">
        <v>1.0337301000000001</v>
      </c>
      <c r="F419" s="2">
        <v>0.37681160000000002</v>
      </c>
      <c r="G419" s="2">
        <v>0.7169605</v>
      </c>
      <c r="H419" s="2">
        <v>1</v>
      </c>
      <c r="I419" s="2">
        <v>1231</v>
      </c>
    </row>
    <row r="420" spans="1:9" x14ac:dyDescent="0.25">
      <c r="A420" s="7" t="s">
        <v>1756</v>
      </c>
      <c r="B420" s="6" t="s">
        <v>2078</v>
      </c>
      <c r="C420" s="2">
        <v>321</v>
      </c>
      <c r="D420" s="2">
        <v>0.21592790000000001</v>
      </c>
      <c r="E420" s="2">
        <v>1.0334946</v>
      </c>
      <c r="F420" s="2">
        <v>0.40045505999999997</v>
      </c>
      <c r="G420" s="2">
        <v>0.71598450000000002</v>
      </c>
      <c r="H420" s="2">
        <v>1</v>
      </c>
      <c r="I420" s="2">
        <v>1409</v>
      </c>
    </row>
    <row r="421" spans="1:9" x14ac:dyDescent="0.25">
      <c r="A421" s="7" t="s">
        <v>1757</v>
      </c>
      <c r="B421" s="6" t="s">
        <v>2078</v>
      </c>
      <c r="C421" s="2">
        <v>64</v>
      </c>
      <c r="D421" s="2">
        <v>0.27059355000000002</v>
      </c>
      <c r="E421" s="2">
        <v>1.0333599</v>
      </c>
      <c r="F421" s="2">
        <v>0.42351275999999999</v>
      </c>
      <c r="G421" s="2">
        <v>0.71466136000000002</v>
      </c>
      <c r="H421" s="2">
        <v>1</v>
      </c>
      <c r="I421" s="2">
        <v>1202</v>
      </c>
    </row>
    <row r="422" spans="1:9" x14ac:dyDescent="0.25">
      <c r="A422" s="7" t="s">
        <v>1758</v>
      </c>
      <c r="B422" s="6" t="s">
        <v>2078</v>
      </c>
      <c r="C422" s="2">
        <v>19</v>
      </c>
      <c r="D422" s="2">
        <v>0.35094762000000002</v>
      </c>
      <c r="E422" s="2">
        <v>1.0331185000000001</v>
      </c>
      <c r="F422" s="2">
        <v>0.41401273</v>
      </c>
      <c r="G422" s="2">
        <v>0.71367734999999999</v>
      </c>
      <c r="H422" s="2">
        <v>1</v>
      </c>
      <c r="I422" s="2">
        <v>438</v>
      </c>
    </row>
    <row r="423" spans="1:9" x14ac:dyDescent="0.25">
      <c r="A423" s="7" t="s">
        <v>1759</v>
      </c>
      <c r="B423" s="6" t="s">
        <v>2078</v>
      </c>
      <c r="C423" s="2">
        <v>29</v>
      </c>
      <c r="D423" s="2">
        <v>0.31686829999999999</v>
      </c>
      <c r="E423" s="2">
        <v>1.0319986000000001</v>
      </c>
      <c r="F423" s="2">
        <v>0.42709866000000002</v>
      </c>
      <c r="G423" s="2">
        <v>0.71513075000000004</v>
      </c>
      <c r="H423" s="2">
        <v>1</v>
      </c>
      <c r="I423" s="2">
        <v>1735</v>
      </c>
    </row>
    <row r="424" spans="1:9" x14ac:dyDescent="0.25">
      <c r="A424" s="7" t="s">
        <v>1760</v>
      </c>
      <c r="B424" s="6" t="s">
        <v>2078</v>
      </c>
      <c r="C424" s="2">
        <v>54</v>
      </c>
      <c r="D424" s="2">
        <v>0.27348425999999998</v>
      </c>
      <c r="E424" s="2">
        <v>1.0313565</v>
      </c>
      <c r="F424" s="2">
        <v>0.41248304000000002</v>
      </c>
      <c r="G424" s="2">
        <v>0.71526389999999995</v>
      </c>
      <c r="H424" s="2">
        <v>1</v>
      </c>
      <c r="I424" s="2">
        <v>1470</v>
      </c>
    </row>
    <row r="425" spans="1:9" x14ac:dyDescent="0.25">
      <c r="A425" s="7" t="s">
        <v>1761</v>
      </c>
      <c r="B425" s="6" t="s">
        <v>2078</v>
      </c>
      <c r="C425" s="2">
        <v>39</v>
      </c>
      <c r="D425" s="2">
        <v>0.29359204</v>
      </c>
      <c r="E425" s="2">
        <v>1.0302283999999999</v>
      </c>
      <c r="F425" s="2">
        <v>0.38945827</v>
      </c>
      <c r="G425" s="2">
        <v>0.71684413999999996</v>
      </c>
      <c r="H425" s="2">
        <v>1</v>
      </c>
      <c r="I425" s="2">
        <v>763</v>
      </c>
    </row>
    <row r="426" spans="1:9" x14ac:dyDescent="0.25">
      <c r="A426" s="7" t="s">
        <v>1762</v>
      </c>
      <c r="B426" s="6" t="s">
        <v>2078</v>
      </c>
      <c r="C426" s="2">
        <v>154</v>
      </c>
      <c r="D426" s="2">
        <v>0.2327129</v>
      </c>
      <c r="E426" s="2">
        <v>1.026124</v>
      </c>
      <c r="F426" s="2">
        <v>0.39335890000000001</v>
      </c>
      <c r="G426" s="2">
        <v>0.72732836000000001</v>
      </c>
      <c r="H426" s="2">
        <v>1</v>
      </c>
      <c r="I426" s="2">
        <v>976</v>
      </c>
    </row>
    <row r="427" spans="1:9" x14ac:dyDescent="0.25">
      <c r="A427" s="7" t="s">
        <v>1763</v>
      </c>
      <c r="B427" s="6" t="s">
        <v>2078</v>
      </c>
      <c r="C427" s="2">
        <v>49</v>
      </c>
      <c r="D427" s="2">
        <v>0.27921035999999999</v>
      </c>
      <c r="E427" s="2">
        <v>1.0215510000000001</v>
      </c>
      <c r="F427" s="2">
        <v>0.42222222999999998</v>
      </c>
      <c r="G427" s="2">
        <v>0.7391508</v>
      </c>
      <c r="H427" s="2">
        <v>1</v>
      </c>
      <c r="I427" s="2">
        <v>1574</v>
      </c>
    </row>
    <row r="428" spans="1:9" x14ac:dyDescent="0.25">
      <c r="A428" s="7" t="s">
        <v>1764</v>
      </c>
      <c r="B428" s="6" t="s">
        <v>2078</v>
      </c>
      <c r="C428" s="2">
        <v>23</v>
      </c>
      <c r="D428" s="2">
        <v>0.32535439999999999</v>
      </c>
      <c r="E428" s="2">
        <v>1.019944</v>
      </c>
      <c r="F428" s="2">
        <v>0.4365559</v>
      </c>
      <c r="G428" s="2">
        <v>0.74212100000000003</v>
      </c>
      <c r="H428" s="2">
        <v>1</v>
      </c>
      <c r="I428" s="2">
        <v>459</v>
      </c>
    </row>
    <row r="429" spans="1:9" x14ac:dyDescent="0.25">
      <c r="A429" s="7" t="s">
        <v>1765</v>
      </c>
      <c r="B429" s="6" t="s">
        <v>2078</v>
      </c>
      <c r="C429" s="2">
        <v>21</v>
      </c>
      <c r="D429" s="2">
        <v>0.33129512999999999</v>
      </c>
      <c r="E429" s="2">
        <v>1.0188292999999999</v>
      </c>
      <c r="F429" s="2">
        <v>0.42595420000000001</v>
      </c>
      <c r="G429" s="2">
        <v>0.74365943999999995</v>
      </c>
      <c r="H429" s="2">
        <v>1</v>
      </c>
      <c r="I429" s="2">
        <v>232</v>
      </c>
    </row>
    <row r="430" spans="1:9" x14ac:dyDescent="0.25">
      <c r="A430" s="7" t="s">
        <v>1766</v>
      </c>
      <c r="B430" s="6" t="s">
        <v>2078</v>
      </c>
      <c r="C430" s="2">
        <v>19</v>
      </c>
      <c r="D430" s="2">
        <v>0.34270223999999999</v>
      </c>
      <c r="E430" s="2">
        <v>1.0176913999999999</v>
      </c>
      <c r="F430" s="2">
        <v>0.42857142999999998</v>
      </c>
      <c r="G430" s="2">
        <v>0.74521744000000001</v>
      </c>
      <c r="H430" s="2">
        <v>1</v>
      </c>
      <c r="I430" s="2">
        <v>449</v>
      </c>
    </row>
    <row r="431" spans="1:9" x14ac:dyDescent="0.25">
      <c r="A431" s="7" t="s">
        <v>1767</v>
      </c>
      <c r="B431" s="6" t="s">
        <v>2078</v>
      </c>
      <c r="C431" s="2">
        <v>24</v>
      </c>
      <c r="D431" s="2">
        <v>0.32618903999999999</v>
      </c>
      <c r="E431" s="2">
        <v>1.0163245000000001</v>
      </c>
      <c r="F431" s="2">
        <v>0.42900761999999998</v>
      </c>
      <c r="G431" s="2">
        <v>0.74745505999999995</v>
      </c>
      <c r="H431" s="2">
        <v>1</v>
      </c>
      <c r="I431" s="2">
        <v>733</v>
      </c>
    </row>
    <row r="432" spans="1:9" x14ac:dyDescent="0.25">
      <c r="A432" s="7" t="s">
        <v>1768</v>
      </c>
      <c r="B432" s="6" t="s">
        <v>2078</v>
      </c>
      <c r="C432" s="2">
        <v>90</v>
      </c>
      <c r="D432" s="2">
        <v>0.24537423</v>
      </c>
      <c r="E432" s="2">
        <v>1.0148747</v>
      </c>
      <c r="F432" s="2">
        <v>0.43250690000000003</v>
      </c>
      <c r="G432" s="2">
        <v>0.75007109999999999</v>
      </c>
      <c r="H432" s="2">
        <v>1</v>
      </c>
      <c r="I432" s="2">
        <v>500</v>
      </c>
    </row>
    <row r="433" spans="1:9" x14ac:dyDescent="0.25">
      <c r="A433" s="7" t="s">
        <v>1769</v>
      </c>
      <c r="B433" s="6" t="s">
        <v>2078</v>
      </c>
      <c r="C433" s="2">
        <v>15</v>
      </c>
      <c r="D433" s="2">
        <v>0.36793207999999999</v>
      </c>
      <c r="E433" s="2">
        <v>1.0142530000000001</v>
      </c>
      <c r="F433" s="2">
        <v>0.46092504000000001</v>
      </c>
      <c r="G433" s="2">
        <v>0.75017679999999998</v>
      </c>
      <c r="H433" s="2">
        <v>1</v>
      </c>
      <c r="I433" s="2">
        <v>1559</v>
      </c>
    </row>
    <row r="434" spans="1:9" x14ac:dyDescent="0.25">
      <c r="A434" s="7" t="s">
        <v>1770</v>
      </c>
      <c r="B434" s="6" t="s">
        <v>2078</v>
      </c>
      <c r="C434" s="2">
        <v>115</v>
      </c>
      <c r="D434" s="2">
        <v>0.23586704999999999</v>
      </c>
      <c r="E434" s="2">
        <v>1.0133905000000001</v>
      </c>
      <c r="F434" s="2">
        <v>0.41753927000000002</v>
      </c>
      <c r="G434" s="2">
        <v>0.75094223000000004</v>
      </c>
      <c r="H434" s="2">
        <v>1</v>
      </c>
      <c r="I434" s="2">
        <v>686</v>
      </c>
    </row>
    <row r="435" spans="1:9" x14ac:dyDescent="0.25">
      <c r="A435" s="7" t="s">
        <v>1771</v>
      </c>
      <c r="B435" s="6" t="s">
        <v>2078</v>
      </c>
      <c r="C435" s="2">
        <v>155</v>
      </c>
      <c r="D435" s="2">
        <v>0.22681005000000001</v>
      </c>
      <c r="E435" s="2">
        <v>1.0112547000000001</v>
      </c>
      <c r="F435" s="2">
        <v>0.43256998000000002</v>
      </c>
      <c r="G435" s="2">
        <v>0.75553599999999999</v>
      </c>
      <c r="H435" s="2">
        <v>1</v>
      </c>
      <c r="I435" s="2">
        <v>612</v>
      </c>
    </row>
    <row r="436" spans="1:9" x14ac:dyDescent="0.25">
      <c r="A436" s="7" t="s">
        <v>1772</v>
      </c>
      <c r="B436" s="6" t="s">
        <v>2078</v>
      </c>
      <c r="C436" s="2">
        <v>46</v>
      </c>
      <c r="D436" s="2">
        <v>0.27255896000000002</v>
      </c>
      <c r="E436" s="2">
        <v>1.0097578</v>
      </c>
      <c r="F436" s="2">
        <v>0.43465492</v>
      </c>
      <c r="G436" s="2">
        <v>0.75818580000000002</v>
      </c>
      <c r="H436" s="2">
        <v>1</v>
      </c>
      <c r="I436" s="2">
        <v>1470</v>
      </c>
    </row>
    <row r="437" spans="1:9" x14ac:dyDescent="0.25">
      <c r="A437" s="7" t="s">
        <v>1773</v>
      </c>
      <c r="B437" s="6" t="s">
        <v>2078</v>
      </c>
      <c r="C437" s="2">
        <v>23</v>
      </c>
      <c r="D437" s="2">
        <v>0.32831776000000001</v>
      </c>
      <c r="E437" s="2">
        <v>1.0092025</v>
      </c>
      <c r="F437" s="2">
        <v>0.44875777</v>
      </c>
      <c r="G437" s="2">
        <v>0.75801103999999997</v>
      </c>
      <c r="H437" s="2">
        <v>1</v>
      </c>
      <c r="I437" s="2">
        <v>976</v>
      </c>
    </row>
    <row r="438" spans="1:9" x14ac:dyDescent="0.25">
      <c r="A438" s="7" t="s">
        <v>1774</v>
      </c>
      <c r="B438" s="6" t="s">
        <v>2078</v>
      </c>
      <c r="C438" s="2">
        <v>38</v>
      </c>
      <c r="D438" s="2">
        <v>0.2853734</v>
      </c>
      <c r="E438" s="2">
        <v>1.0055331999999999</v>
      </c>
      <c r="F438" s="2">
        <v>0.45588234</v>
      </c>
      <c r="G438" s="2">
        <v>0.76689180000000001</v>
      </c>
      <c r="H438" s="2">
        <v>1</v>
      </c>
      <c r="I438" s="2">
        <v>1066</v>
      </c>
    </row>
    <row r="439" spans="1:9" x14ac:dyDescent="0.25">
      <c r="A439" s="7" t="s">
        <v>1775</v>
      </c>
      <c r="B439" s="6" t="s">
        <v>2078</v>
      </c>
      <c r="C439" s="2">
        <v>28</v>
      </c>
      <c r="D439" s="2">
        <v>0.30907004999999999</v>
      </c>
      <c r="E439" s="2">
        <v>1.0051998</v>
      </c>
      <c r="F439" s="2">
        <v>0.45151513999999998</v>
      </c>
      <c r="G439" s="2">
        <v>0.76609260000000001</v>
      </c>
      <c r="H439" s="2">
        <v>1</v>
      </c>
      <c r="I439" s="2">
        <v>546</v>
      </c>
    </row>
    <row r="440" spans="1:9" x14ac:dyDescent="0.25">
      <c r="A440" s="7" t="s">
        <v>1776</v>
      </c>
      <c r="B440" s="6" t="s">
        <v>2078</v>
      </c>
      <c r="C440" s="2">
        <v>228</v>
      </c>
      <c r="D440" s="2">
        <v>0.21511166000000001</v>
      </c>
      <c r="E440" s="2">
        <v>1.0037942</v>
      </c>
      <c r="F440" s="2">
        <v>0.45680472</v>
      </c>
      <c r="G440" s="2">
        <v>0.76839405000000005</v>
      </c>
      <c r="H440" s="2">
        <v>1</v>
      </c>
      <c r="I440" s="2">
        <v>1340</v>
      </c>
    </row>
    <row r="441" spans="1:9" x14ac:dyDescent="0.25">
      <c r="A441" s="7" t="s">
        <v>1777</v>
      </c>
      <c r="B441" s="6" t="s">
        <v>2078</v>
      </c>
      <c r="C441" s="2">
        <v>443</v>
      </c>
      <c r="D441" s="2">
        <v>0.20319472</v>
      </c>
      <c r="E441" s="2">
        <v>1.0025485000000001</v>
      </c>
      <c r="F441" s="2">
        <v>0.47276688</v>
      </c>
      <c r="G441" s="2">
        <v>0.77031015999999997</v>
      </c>
      <c r="H441" s="2">
        <v>1</v>
      </c>
      <c r="I441" s="2">
        <v>602</v>
      </c>
    </row>
    <row r="442" spans="1:9" x14ac:dyDescent="0.25">
      <c r="A442" s="7" t="s">
        <v>1778</v>
      </c>
      <c r="B442" s="6" t="s">
        <v>2078</v>
      </c>
      <c r="C442" s="2">
        <v>69</v>
      </c>
      <c r="D442" s="2">
        <v>0.25479160000000001</v>
      </c>
      <c r="E442" s="2">
        <v>0.99882349999999998</v>
      </c>
      <c r="F442" s="2">
        <v>0.46368714999999999</v>
      </c>
      <c r="G442" s="2">
        <v>0.77935989999999999</v>
      </c>
      <c r="H442" s="2">
        <v>1</v>
      </c>
      <c r="I442" s="2">
        <v>1003</v>
      </c>
    </row>
    <row r="443" spans="1:9" x14ac:dyDescent="0.25">
      <c r="A443" s="7" t="s">
        <v>1779</v>
      </c>
      <c r="B443" s="6" t="s">
        <v>2078</v>
      </c>
      <c r="C443" s="2">
        <v>47</v>
      </c>
      <c r="D443" s="2">
        <v>0.26977324000000003</v>
      </c>
      <c r="E443" s="2">
        <v>0.99791974000000006</v>
      </c>
      <c r="F443" s="2">
        <v>0.42879497999999999</v>
      </c>
      <c r="G443" s="2">
        <v>0.78018690000000002</v>
      </c>
      <c r="H443" s="2">
        <v>1</v>
      </c>
      <c r="I443" s="2">
        <v>1661</v>
      </c>
    </row>
    <row r="444" spans="1:9" x14ac:dyDescent="0.25">
      <c r="A444" s="7" t="s">
        <v>1780</v>
      </c>
      <c r="B444" s="6" t="s">
        <v>2078</v>
      </c>
      <c r="C444" s="2">
        <v>346</v>
      </c>
      <c r="D444" s="2">
        <v>0.20567104</v>
      </c>
      <c r="E444" s="2">
        <v>0.99664956000000005</v>
      </c>
      <c r="F444" s="2">
        <v>0.47787610000000003</v>
      </c>
      <c r="G444" s="2">
        <v>0.78217166999999999</v>
      </c>
      <c r="H444" s="2">
        <v>1</v>
      </c>
      <c r="I444" s="2">
        <v>983</v>
      </c>
    </row>
    <row r="445" spans="1:9" x14ac:dyDescent="0.25">
      <c r="A445" s="7" t="s">
        <v>1781</v>
      </c>
      <c r="B445" s="6" t="s">
        <v>2078</v>
      </c>
      <c r="C445" s="2">
        <v>105</v>
      </c>
      <c r="D445" s="2">
        <v>0.23293857000000001</v>
      </c>
      <c r="E445" s="2">
        <v>0.99473672999999996</v>
      </c>
      <c r="F445" s="2">
        <v>0.49003985999999999</v>
      </c>
      <c r="G445" s="2">
        <v>0.78596169999999999</v>
      </c>
      <c r="H445" s="2">
        <v>1</v>
      </c>
      <c r="I445" s="2">
        <v>1073</v>
      </c>
    </row>
    <row r="446" spans="1:9" x14ac:dyDescent="0.25">
      <c r="A446" s="7" t="s">
        <v>1782</v>
      </c>
      <c r="B446" s="6" t="s">
        <v>2078</v>
      </c>
      <c r="C446" s="2">
        <v>30</v>
      </c>
      <c r="D446" s="2">
        <v>0.29982977999999999</v>
      </c>
      <c r="E446" s="2">
        <v>0.99267419999999995</v>
      </c>
      <c r="F446" s="2">
        <v>0.48301329999999998</v>
      </c>
      <c r="G446" s="2">
        <v>0.79016869999999995</v>
      </c>
      <c r="H446" s="2">
        <v>1</v>
      </c>
      <c r="I446" s="2">
        <v>976</v>
      </c>
    </row>
    <row r="447" spans="1:9" x14ac:dyDescent="0.25">
      <c r="A447" s="7" t="s">
        <v>1783</v>
      </c>
      <c r="B447" s="6" t="s">
        <v>2078</v>
      </c>
      <c r="C447" s="2">
        <v>18</v>
      </c>
      <c r="D447" s="2">
        <v>0.34518506999999998</v>
      </c>
      <c r="E447" s="2">
        <v>0.99182205999999995</v>
      </c>
      <c r="F447" s="2">
        <v>0.48722043999999998</v>
      </c>
      <c r="G447" s="2">
        <v>0.79083709999999996</v>
      </c>
      <c r="H447" s="2">
        <v>1</v>
      </c>
      <c r="I447" s="2">
        <v>1415</v>
      </c>
    </row>
    <row r="448" spans="1:9" x14ac:dyDescent="0.25">
      <c r="A448" s="7" t="s">
        <v>1784</v>
      </c>
      <c r="B448" s="6" t="s">
        <v>2078</v>
      </c>
      <c r="C448" s="2">
        <v>18</v>
      </c>
      <c r="D448" s="2">
        <v>0.33413317999999997</v>
      </c>
      <c r="E448" s="2">
        <v>0.99152786000000004</v>
      </c>
      <c r="F448" s="2">
        <v>0.46781790000000001</v>
      </c>
      <c r="G448" s="2">
        <v>0.78995219999999999</v>
      </c>
      <c r="H448" s="2">
        <v>1</v>
      </c>
      <c r="I448" s="2">
        <v>1126</v>
      </c>
    </row>
    <row r="449" spans="1:9" x14ac:dyDescent="0.25">
      <c r="A449" s="7" t="s">
        <v>1785</v>
      </c>
      <c r="B449" s="6" t="s">
        <v>2078</v>
      </c>
      <c r="C449" s="2">
        <v>22</v>
      </c>
      <c r="D449" s="2">
        <v>0.31991734999999999</v>
      </c>
      <c r="E449" s="2">
        <v>0.98807824</v>
      </c>
      <c r="F449" s="2">
        <v>0.47663551999999998</v>
      </c>
      <c r="G449" s="2">
        <v>0.79829930000000004</v>
      </c>
      <c r="H449" s="2">
        <v>1</v>
      </c>
      <c r="I449" s="2">
        <v>1216</v>
      </c>
    </row>
    <row r="450" spans="1:9" x14ac:dyDescent="0.25">
      <c r="A450" s="7" t="s">
        <v>1786</v>
      </c>
      <c r="B450" s="6" t="s">
        <v>2078</v>
      </c>
      <c r="C450" s="2">
        <v>24</v>
      </c>
      <c r="D450" s="2">
        <v>0.31131609999999998</v>
      </c>
      <c r="E450" s="2">
        <v>0.98516923000000001</v>
      </c>
      <c r="F450" s="2">
        <v>0.47204968000000003</v>
      </c>
      <c r="G450" s="2">
        <v>0.80497700000000005</v>
      </c>
      <c r="H450" s="2">
        <v>1</v>
      </c>
      <c r="I450" s="2">
        <v>687</v>
      </c>
    </row>
    <row r="451" spans="1:9" x14ac:dyDescent="0.25">
      <c r="A451" s="7" t="s">
        <v>1787</v>
      </c>
      <c r="B451" s="6" t="s">
        <v>2078</v>
      </c>
      <c r="C451" s="2">
        <v>248</v>
      </c>
      <c r="D451" s="2">
        <v>0.21089831000000001</v>
      </c>
      <c r="E451" s="2">
        <v>0.98500840000000001</v>
      </c>
      <c r="F451" s="2">
        <v>0.51877934000000003</v>
      </c>
      <c r="G451" s="2">
        <v>0.80366223999999997</v>
      </c>
      <c r="H451" s="2">
        <v>1</v>
      </c>
      <c r="I451" s="2">
        <v>721</v>
      </c>
    </row>
    <row r="452" spans="1:9" x14ac:dyDescent="0.25">
      <c r="A452" s="7" t="s">
        <v>1788</v>
      </c>
      <c r="B452" s="6" t="s">
        <v>2078</v>
      </c>
      <c r="C452" s="2">
        <v>28</v>
      </c>
      <c r="D452" s="2">
        <v>0.30395721999999997</v>
      </c>
      <c r="E452" s="2">
        <v>0.98316300000000001</v>
      </c>
      <c r="F452" s="2">
        <v>0.48648649999999999</v>
      </c>
      <c r="G452" s="2">
        <v>0.80729335999999996</v>
      </c>
      <c r="H452" s="2">
        <v>1</v>
      </c>
      <c r="I452" s="2">
        <v>1219</v>
      </c>
    </row>
    <row r="453" spans="1:9" x14ac:dyDescent="0.25">
      <c r="A453" s="7" t="s">
        <v>1789</v>
      </c>
      <c r="B453" s="6" t="s">
        <v>2078</v>
      </c>
      <c r="C453" s="2">
        <v>72</v>
      </c>
      <c r="D453" s="2">
        <v>0.24644703000000001</v>
      </c>
      <c r="E453" s="2">
        <v>0.98297089999999998</v>
      </c>
      <c r="F453" s="2">
        <v>0.49791377999999997</v>
      </c>
      <c r="G453" s="2">
        <v>0.80607989999999996</v>
      </c>
      <c r="H453" s="2">
        <v>1</v>
      </c>
      <c r="I453" s="2">
        <v>1293</v>
      </c>
    </row>
    <row r="454" spans="1:9" x14ac:dyDescent="0.25">
      <c r="A454" s="7" t="s">
        <v>1790</v>
      </c>
      <c r="B454" s="6" t="s">
        <v>2078</v>
      </c>
      <c r="C454" s="2">
        <v>366</v>
      </c>
      <c r="D454" s="2">
        <v>0.20391508999999999</v>
      </c>
      <c r="E454" s="2">
        <v>0.98133340000000002</v>
      </c>
      <c r="F454" s="2">
        <v>0.52934539999999997</v>
      </c>
      <c r="G454" s="2">
        <v>0.80907994999999999</v>
      </c>
      <c r="H454" s="2">
        <v>1</v>
      </c>
      <c r="I454" s="2">
        <v>1241</v>
      </c>
    </row>
    <row r="455" spans="1:9" x14ac:dyDescent="0.25">
      <c r="A455" s="7" t="s">
        <v>1791</v>
      </c>
      <c r="B455" s="6" t="s">
        <v>2078</v>
      </c>
      <c r="C455" s="2">
        <v>40</v>
      </c>
      <c r="D455" s="2">
        <v>0.27563214000000003</v>
      </c>
      <c r="E455" s="2">
        <v>0.98109400000000002</v>
      </c>
      <c r="F455" s="2">
        <v>0.50372576999999996</v>
      </c>
      <c r="G455" s="2">
        <v>0.80799759999999998</v>
      </c>
      <c r="H455" s="2">
        <v>1</v>
      </c>
      <c r="I455" s="2">
        <v>1220</v>
      </c>
    </row>
    <row r="456" spans="1:9" x14ac:dyDescent="0.25">
      <c r="A456" s="7" t="s">
        <v>1792</v>
      </c>
      <c r="B456" s="6" t="s">
        <v>2078</v>
      </c>
      <c r="C456" s="2">
        <v>24</v>
      </c>
      <c r="D456" s="2">
        <v>0.31028183999999998</v>
      </c>
      <c r="E456" s="2">
        <v>0.97920746000000003</v>
      </c>
      <c r="F456" s="2">
        <v>0.51811019999999997</v>
      </c>
      <c r="G456" s="2">
        <v>0.81167566999999996</v>
      </c>
      <c r="H456" s="2">
        <v>1</v>
      </c>
      <c r="I456" s="2">
        <v>1387</v>
      </c>
    </row>
    <row r="457" spans="1:9" x14ac:dyDescent="0.25">
      <c r="A457" s="7" t="s">
        <v>1793</v>
      </c>
      <c r="B457" s="6" t="s">
        <v>2078</v>
      </c>
      <c r="C457" s="2">
        <v>30</v>
      </c>
      <c r="D457" s="2">
        <v>0.29298294000000003</v>
      </c>
      <c r="E457" s="2">
        <v>0.97761624999999996</v>
      </c>
      <c r="F457" s="2">
        <v>0.5</v>
      </c>
      <c r="G457" s="2">
        <v>0.81450707</v>
      </c>
      <c r="H457" s="2">
        <v>1</v>
      </c>
      <c r="I457" s="2">
        <v>1145</v>
      </c>
    </row>
    <row r="458" spans="1:9" x14ac:dyDescent="0.25">
      <c r="A458" s="7" t="s">
        <v>1794</v>
      </c>
      <c r="B458" s="6" t="s">
        <v>2078</v>
      </c>
      <c r="C458" s="2">
        <v>58</v>
      </c>
      <c r="D458" s="2">
        <v>0.25480744</v>
      </c>
      <c r="E458" s="2">
        <v>0.97721780000000003</v>
      </c>
      <c r="F458" s="2">
        <v>0.50068400000000002</v>
      </c>
      <c r="G458" s="2">
        <v>0.81389933999999997</v>
      </c>
      <c r="H458" s="2">
        <v>1</v>
      </c>
      <c r="I458" s="2">
        <v>138</v>
      </c>
    </row>
    <row r="459" spans="1:9" x14ac:dyDescent="0.25">
      <c r="A459" s="7" t="s">
        <v>1795</v>
      </c>
      <c r="B459" s="6" t="s">
        <v>2078</v>
      </c>
      <c r="C459" s="2">
        <v>39</v>
      </c>
      <c r="D459" s="2">
        <v>0.27451384000000001</v>
      </c>
      <c r="E459" s="2">
        <v>0.97630340000000004</v>
      </c>
      <c r="F459" s="2">
        <v>0.5140325</v>
      </c>
      <c r="G459" s="2">
        <v>0.81478446999999998</v>
      </c>
      <c r="H459" s="2">
        <v>1</v>
      </c>
      <c r="I459" s="2">
        <v>1014</v>
      </c>
    </row>
    <row r="460" spans="1:9" x14ac:dyDescent="0.25">
      <c r="A460" s="7" t="s">
        <v>1796</v>
      </c>
      <c r="B460" s="6" t="s">
        <v>2078</v>
      </c>
      <c r="C460" s="2">
        <v>18</v>
      </c>
      <c r="D460" s="2">
        <v>0.32863712</v>
      </c>
      <c r="E460" s="2">
        <v>0.97514020000000001</v>
      </c>
      <c r="F460" s="2">
        <v>0.47687400000000002</v>
      </c>
      <c r="G460" s="2">
        <v>0.81639660000000003</v>
      </c>
      <c r="H460" s="2">
        <v>1</v>
      </c>
      <c r="I460" s="2">
        <v>1232</v>
      </c>
    </row>
    <row r="461" spans="1:9" x14ac:dyDescent="0.25">
      <c r="A461" s="7" t="s">
        <v>1797</v>
      </c>
      <c r="B461" s="6" t="s">
        <v>2078</v>
      </c>
      <c r="C461" s="2">
        <v>134</v>
      </c>
      <c r="D461" s="2">
        <v>0.22582221</v>
      </c>
      <c r="E461" s="2">
        <v>0.97475449999999997</v>
      </c>
      <c r="F461" s="2">
        <v>0.52307694999999998</v>
      </c>
      <c r="G461" s="2">
        <v>0.81572765000000003</v>
      </c>
      <c r="H461" s="2">
        <v>1</v>
      </c>
      <c r="I461" s="2">
        <v>983</v>
      </c>
    </row>
    <row r="462" spans="1:9" x14ac:dyDescent="0.25">
      <c r="A462" s="7" t="s">
        <v>1798</v>
      </c>
      <c r="B462" s="6" t="s">
        <v>2078</v>
      </c>
      <c r="C462" s="2">
        <v>44</v>
      </c>
      <c r="D462" s="2">
        <v>0.26992349999999998</v>
      </c>
      <c r="E462" s="2">
        <v>0.97247119999999998</v>
      </c>
      <c r="F462" s="2">
        <v>0.51133143999999997</v>
      </c>
      <c r="G462" s="2">
        <v>0.82057190000000002</v>
      </c>
      <c r="H462" s="2">
        <v>1</v>
      </c>
      <c r="I462" s="2">
        <v>926</v>
      </c>
    </row>
    <row r="463" spans="1:9" x14ac:dyDescent="0.25">
      <c r="A463" s="7" t="s">
        <v>1799</v>
      </c>
      <c r="B463" s="6" t="s">
        <v>2078</v>
      </c>
      <c r="C463" s="2">
        <v>147</v>
      </c>
      <c r="D463" s="2">
        <v>0.22048363000000001</v>
      </c>
      <c r="E463" s="2">
        <v>0.96764689999999998</v>
      </c>
      <c r="F463" s="2">
        <v>0.54140913000000002</v>
      </c>
      <c r="G463" s="2">
        <v>0.83269744999999995</v>
      </c>
      <c r="H463" s="2">
        <v>1</v>
      </c>
      <c r="I463" s="2">
        <v>1184</v>
      </c>
    </row>
    <row r="464" spans="1:9" x14ac:dyDescent="0.25">
      <c r="A464" s="7" t="s">
        <v>1800</v>
      </c>
      <c r="B464" s="6" t="s">
        <v>2078</v>
      </c>
      <c r="C464" s="2">
        <v>26</v>
      </c>
      <c r="D464" s="2">
        <v>0.29490796000000002</v>
      </c>
      <c r="E464" s="2">
        <v>0.96531400000000001</v>
      </c>
      <c r="F464" s="2">
        <v>0.51891076999999997</v>
      </c>
      <c r="G464" s="2">
        <v>0.83743095000000001</v>
      </c>
      <c r="H464" s="2">
        <v>1</v>
      </c>
      <c r="I464" s="2">
        <v>617</v>
      </c>
    </row>
    <row r="465" spans="1:9" x14ac:dyDescent="0.25">
      <c r="A465" s="7" t="s">
        <v>1801</v>
      </c>
      <c r="B465" s="6" t="s">
        <v>2078</v>
      </c>
      <c r="C465" s="2">
        <v>49</v>
      </c>
      <c r="D465" s="2">
        <v>0.26256190000000001</v>
      </c>
      <c r="E465" s="2">
        <v>0.96483724999999998</v>
      </c>
      <c r="F465" s="2">
        <v>0.50632909999999998</v>
      </c>
      <c r="G465" s="2">
        <v>0.83693004000000004</v>
      </c>
      <c r="H465" s="2">
        <v>1</v>
      </c>
      <c r="I465" s="2">
        <v>1670</v>
      </c>
    </row>
    <row r="466" spans="1:9" x14ac:dyDescent="0.25">
      <c r="A466" s="7" t="s">
        <v>1802</v>
      </c>
      <c r="B466" s="6" t="s">
        <v>2078</v>
      </c>
      <c r="C466" s="2">
        <v>63</v>
      </c>
      <c r="D466" s="2">
        <v>0.24892610000000001</v>
      </c>
      <c r="E466" s="2">
        <v>0.96143509999999999</v>
      </c>
      <c r="F466" s="2">
        <v>0.53453039999999996</v>
      </c>
      <c r="G466" s="2">
        <v>0.84497120000000003</v>
      </c>
      <c r="H466" s="2">
        <v>1</v>
      </c>
      <c r="I466" s="2">
        <v>1199</v>
      </c>
    </row>
    <row r="467" spans="1:9" x14ac:dyDescent="0.25">
      <c r="A467" s="7" t="s">
        <v>1803</v>
      </c>
      <c r="B467" s="6" t="s">
        <v>2078</v>
      </c>
      <c r="C467" s="2">
        <v>19</v>
      </c>
      <c r="D467" s="2">
        <v>0.32798579999999999</v>
      </c>
      <c r="E467" s="2">
        <v>0.96091090000000001</v>
      </c>
      <c r="F467" s="2">
        <v>0.51692307000000004</v>
      </c>
      <c r="G467" s="2">
        <v>0.84465086</v>
      </c>
      <c r="H467" s="2">
        <v>1</v>
      </c>
      <c r="I467" s="2">
        <v>1808</v>
      </c>
    </row>
    <row r="468" spans="1:9" x14ac:dyDescent="0.25">
      <c r="A468" s="7" t="s">
        <v>1804</v>
      </c>
      <c r="B468" s="6" t="s">
        <v>2078</v>
      </c>
      <c r="C468" s="2">
        <v>109</v>
      </c>
      <c r="D468" s="2">
        <v>0.22647413999999999</v>
      </c>
      <c r="E468" s="2">
        <v>0.96078867000000001</v>
      </c>
      <c r="F468" s="2">
        <v>0.54400000000000004</v>
      </c>
      <c r="G468" s="2">
        <v>0.84318685999999998</v>
      </c>
      <c r="H468" s="2">
        <v>1</v>
      </c>
      <c r="I468" s="2">
        <v>1162</v>
      </c>
    </row>
    <row r="469" spans="1:9" x14ac:dyDescent="0.25">
      <c r="A469" s="7" t="s">
        <v>1805</v>
      </c>
      <c r="B469" s="6" t="s">
        <v>2078</v>
      </c>
      <c r="C469" s="2">
        <v>23</v>
      </c>
      <c r="D469" s="2">
        <v>0.31399998000000001</v>
      </c>
      <c r="E469" s="2">
        <v>0.96077263000000002</v>
      </c>
      <c r="F469" s="2">
        <v>0.51828300000000005</v>
      </c>
      <c r="G469" s="2">
        <v>0.84145170000000002</v>
      </c>
      <c r="H469" s="2">
        <v>1</v>
      </c>
      <c r="I469" s="2">
        <v>1574</v>
      </c>
    </row>
    <row r="470" spans="1:9" x14ac:dyDescent="0.25">
      <c r="A470" s="7" t="s">
        <v>1806</v>
      </c>
      <c r="B470" s="6" t="s">
        <v>2078</v>
      </c>
      <c r="C470" s="2">
        <v>21</v>
      </c>
      <c r="D470" s="2">
        <v>0.31359946999999999</v>
      </c>
      <c r="E470" s="2">
        <v>0.95849229999999996</v>
      </c>
      <c r="F470" s="2">
        <v>0.52523660000000005</v>
      </c>
      <c r="G470" s="2">
        <v>0.84605509999999995</v>
      </c>
      <c r="H470" s="2">
        <v>1</v>
      </c>
      <c r="I470" s="2">
        <v>1901</v>
      </c>
    </row>
    <row r="471" spans="1:9" x14ac:dyDescent="0.25">
      <c r="A471" s="7" t="s">
        <v>1807</v>
      </c>
      <c r="B471" s="6" t="s">
        <v>2078</v>
      </c>
      <c r="C471" s="2">
        <v>146</v>
      </c>
      <c r="D471" s="2">
        <v>0.21547927</v>
      </c>
      <c r="E471" s="2">
        <v>0.95406990000000003</v>
      </c>
      <c r="F471" s="2">
        <v>0.56777495</v>
      </c>
      <c r="G471" s="2">
        <v>0.85701419999999995</v>
      </c>
      <c r="H471" s="2">
        <v>1</v>
      </c>
      <c r="I471" s="2">
        <v>1387</v>
      </c>
    </row>
    <row r="472" spans="1:9" x14ac:dyDescent="0.25">
      <c r="A472" s="7" t="s">
        <v>1808</v>
      </c>
      <c r="B472" s="6" t="s">
        <v>2078</v>
      </c>
      <c r="C472" s="2">
        <v>75</v>
      </c>
      <c r="D472" s="2">
        <v>0.24273091999999999</v>
      </c>
      <c r="E472" s="2">
        <v>0.9530149</v>
      </c>
      <c r="F472" s="2">
        <v>0.54324320000000004</v>
      </c>
      <c r="G472" s="2">
        <v>0.858178</v>
      </c>
      <c r="H472" s="2">
        <v>1</v>
      </c>
      <c r="I472" s="2">
        <v>834</v>
      </c>
    </row>
    <row r="473" spans="1:9" x14ac:dyDescent="0.25">
      <c r="A473" s="7" t="s">
        <v>1809</v>
      </c>
      <c r="B473" s="6" t="s">
        <v>2078</v>
      </c>
      <c r="C473" s="2">
        <v>29</v>
      </c>
      <c r="D473" s="2">
        <v>0.28880074999999999</v>
      </c>
      <c r="E473" s="2">
        <v>0.95283395000000004</v>
      </c>
      <c r="F473" s="2">
        <v>0.51397514</v>
      </c>
      <c r="G473" s="2">
        <v>0.85687880000000005</v>
      </c>
      <c r="H473" s="2">
        <v>1</v>
      </c>
      <c r="I473" s="2">
        <v>1239</v>
      </c>
    </row>
    <row r="474" spans="1:9" x14ac:dyDescent="0.25">
      <c r="A474" s="7" t="s">
        <v>1810</v>
      </c>
      <c r="B474" s="6" t="s">
        <v>2078</v>
      </c>
      <c r="C474" s="2">
        <v>26</v>
      </c>
      <c r="D474" s="2">
        <v>0.2956355</v>
      </c>
      <c r="E474" s="2">
        <v>0.95229620000000004</v>
      </c>
      <c r="F474" s="2">
        <v>0.51875000000000004</v>
      </c>
      <c r="G474" s="2">
        <v>0.85661005999999995</v>
      </c>
      <c r="H474" s="2">
        <v>1</v>
      </c>
      <c r="I474" s="2">
        <v>733</v>
      </c>
    </row>
    <row r="475" spans="1:9" x14ac:dyDescent="0.25">
      <c r="A475" s="7" t="s">
        <v>1811</v>
      </c>
      <c r="B475" s="6" t="s">
        <v>2078</v>
      </c>
      <c r="C475" s="2">
        <v>64</v>
      </c>
      <c r="D475" s="2">
        <v>0.24749852999999999</v>
      </c>
      <c r="E475" s="2">
        <v>0.95104635000000004</v>
      </c>
      <c r="F475" s="2">
        <v>0.55371899999999996</v>
      </c>
      <c r="G475" s="2">
        <v>0.85838000000000003</v>
      </c>
      <c r="H475" s="2">
        <v>1</v>
      </c>
      <c r="I475" s="2">
        <v>329</v>
      </c>
    </row>
    <row r="476" spans="1:9" x14ac:dyDescent="0.25">
      <c r="A476" s="7" t="s">
        <v>1812</v>
      </c>
      <c r="B476" s="6" t="s">
        <v>2078</v>
      </c>
      <c r="C476" s="2">
        <v>20</v>
      </c>
      <c r="D476" s="2">
        <v>0.31689255999999999</v>
      </c>
      <c r="E476" s="2">
        <v>0.94923570000000002</v>
      </c>
      <c r="F476" s="2">
        <v>0.5299838</v>
      </c>
      <c r="G476" s="2">
        <v>0.86170820000000004</v>
      </c>
      <c r="H476" s="2">
        <v>1</v>
      </c>
      <c r="I476" s="2">
        <v>2174</v>
      </c>
    </row>
    <row r="477" spans="1:9" x14ac:dyDescent="0.25">
      <c r="A477" s="7" t="s">
        <v>1813</v>
      </c>
      <c r="B477" s="6" t="s">
        <v>2078</v>
      </c>
      <c r="C477" s="2">
        <v>324</v>
      </c>
      <c r="D477" s="2">
        <v>0.19925234999999999</v>
      </c>
      <c r="E477" s="2">
        <v>0.94875750000000003</v>
      </c>
      <c r="F477" s="2">
        <v>0.60668975000000003</v>
      </c>
      <c r="G477" s="2">
        <v>0.86129480000000003</v>
      </c>
      <c r="H477" s="2">
        <v>1</v>
      </c>
      <c r="I477" s="2">
        <v>1150</v>
      </c>
    </row>
    <row r="478" spans="1:9" x14ac:dyDescent="0.25">
      <c r="A478" s="7" t="s">
        <v>1814</v>
      </c>
      <c r="B478" s="6" t="s">
        <v>2078</v>
      </c>
      <c r="C478" s="2">
        <v>22</v>
      </c>
      <c r="D478" s="2">
        <v>0.30695939999999999</v>
      </c>
      <c r="E478" s="2">
        <v>0.94837165000000001</v>
      </c>
      <c r="F478" s="2">
        <v>0.54179100000000002</v>
      </c>
      <c r="G478" s="2">
        <v>0.86057760000000005</v>
      </c>
      <c r="H478" s="2">
        <v>1</v>
      </c>
      <c r="I478" s="2">
        <v>2118</v>
      </c>
    </row>
    <row r="479" spans="1:9" x14ac:dyDescent="0.25">
      <c r="A479" s="7" t="s">
        <v>1815</v>
      </c>
      <c r="B479" s="6" t="s">
        <v>2078</v>
      </c>
      <c r="C479" s="2">
        <v>36</v>
      </c>
      <c r="D479" s="2">
        <v>0.26944855000000001</v>
      </c>
      <c r="E479" s="2">
        <v>0.94742930000000003</v>
      </c>
      <c r="F479" s="2">
        <v>0.55810400000000004</v>
      </c>
      <c r="G479" s="2">
        <v>0.86137532999999999</v>
      </c>
      <c r="H479" s="2">
        <v>1</v>
      </c>
      <c r="I479" s="2">
        <v>617</v>
      </c>
    </row>
    <row r="480" spans="1:9" x14ac:dyDescent="0.25">
      <c r="A480" s="7" t="s">
        <v>1816</v>
      </c>
      <c r="B480" s="6" t="s">
        <v>2078</v>
      </c>
      <c r="C480" s="2">
        <v>41</v>
      </c>
      <c r="D480" s="2">
        <v>0.26844957000000003</v>
      </c>
      <c r="E480" s="2">
        <v>0.94652689999999995</v>
      </c>
      <c r="F480" s="2">
        <v>0.56277699999999997</v>
      </c>
      <c r="G480" s="2">
        <v>0.86208669999999998</v>
      </c>
      <c r="H480" s="2">
        <v>1</v>
      </c>
      <c r="I480" s="2">
        <v>1220</v>
      </c>
    </row>
    <row r="481" spans="1:9" x14ac:dyDescent="0.25">
      <c r="A481" s="7" t="s">
        <v>1817</v>
      </c>
      <c r="B481" s="6" t="s">
        <v>2078</v>
      </c>
      <c r="C481" s="2">
        <v>40</v>
      </c>
      <c r="D481" s="2">
        <v>0.26558064999999997</v>
      </c>
      <c r="E481" s="2">
        <v>0.94617589999999996</v>
      </c>
      <c r="F481" s="2">
        <v>0.54046243000000005</v>
      </c>
      <c r="G481" s="2">
        <v>0.86124444</v>
      </c>
      <c r="H481" s="2">
        <v>1</v>
      </c>
      <c r="I481" s="2">
        <v>1843</v>
      </c>
    </row>
    <row r="482" spans="1:9" x14ac:dyDescent="0.25">
      <c r="A482" s="7" t="s">
        <v>1818</v>
      </c>
      <c r="B482" s="6" t="s">
        <v>2078</v>
      </c>
      <c r="C482" s="2">
        <v>452</v>
      </c>
      <c r="D482" s="2">
        <v>0.19231256999999999</v>
      </c>
      <c r="E482" s="2">
        <v>0.94373039999999997</v>
      </c>
      <c r="F482" s="2">
        <v>0.66017320000000002</v>
      </c>
      <c r="G482" s="2">
        <v>0.86620269999999999</v>
      </c>
      <c r="H482" s="2">
        <v>1</v>
      </c>
      <c r="I482" s="2">
        <v>701</v>
      </c>
    </row>
    <row r="483" spans="1:9" x14ac:dyDescent="0.25">
      <c r="A483" s="7" t="s">
        <v>1819</v>
      </c>
      <c r="B483" s="6" t="s">
        <v>2078</v>
      </c>
      <c r="C483" s="2">
        <v>47</v>
      </c>
      <c r="D483" s="2">
        <v>0.25489032</v>
      </c>
      <c r="E483" s="2">
        <v>0.94222002999999999</v>
      </c>
      <c r="F483" s="2">
        <v>0.55849579999999999</v>
      </c>
      <c r="G483" s="2">
        <v>0.86857795999999998</v>
      </c>
      <c r="H483" s="2">
        <v>1</v>
      </c>
      <c r="I483" s="2">
        <v>1115</v>
      </c>
    </row>
    <row r="484" spans="1:9" x14ac:dyDescent="0.25">
      <c r="A484" s="7" t="s">
        <v>1820</v>
      </c>
      <c r="B484" s="6" t="s">
        <v>2078</v>
      </c>
      <c r="C484" s="2">
        <v>22</v>
      </c>
      <c r="D484" s="2">
        <v>0.31371915</v>
      </c>
      <c r="E484" s="2">
        <v>0.9414709</v>
      </c>
      <c r="F484" s="2">
        <v>0.55414015000000005</v>
      </c>
      <c r="G484" s="2">
        <v>0.86882420000000005</v>
      </c>
      <c r="H484" s="2">
        <v>1</v>
      </c>
      <c r="I484" s="2">
        <v>2174</v>
      </c>
    </row>
    <row r="485" spans="1:9" x14ac:dyDescent="0.25">
      <c r="A485" s="7" t="s">
        <v>1821</v>
      </c>
      <c r="B485" s="6" t="s">
        <v>2078</v>
      </c>
      <c r="C485" s="2">
        <v>19</v>
      </c>
      <c r="D485" s="2">
        <v>0.31491962000000001</v>
      </c>
      <c r="E485" s="2">
        <v>0.93930150000000001</v>
      </c>
      <c r="F485" s="2">
        <v>0.56386289999999994</v>
      </c>
      <c r="G485" s="2">
        <v>0.87295014000000004</v>
      </c>
      <c r="H485" s="2">
        <v>1</v>
      </c>
      <c r="I485" s="2">
        <v>1253</v>
      </c>
    </row>
    <row r="486" spans="1:9" x14ac:dyDescent="0.25">
      <c r="A486" s="7" t="s">
        <v>1822</v>
      </c>
      <c r="B486" s="6" t="s">
        <v>2078</v>
      </c>
      <c r="C486" s="2">
        <v>18</v>
      </c>
      <c r="D486" s="2">
        <v>0.32028921999999999</v>
      </c>
      <c r="E486" s="2">
        <v>0.93838659999999996</v>
      </c>
      <c r="F486" s="2">
        <v>0.57436710000000002</v>
      </c>
      <c r="G486" s="2">
        <v>0.87372039999999995</v>
      </c>
      <c r="H486" s="2">
        <v>1</v>
      </c>
      <c r="I486" s="2">
        <v>1544</v>
      </c>
    </row>
    <row r="487" spans="1:9" x14ac:dyDescent="0.25">
      <c r="A487" s="7" t="s">
        <v>1823</v>
      </c>
      <c r="B487" s="6" t="s">
        <v>2078</v>
      </c>
      <c r="C487" s="2">
        <v>155</v>
      </c>
      <c r="D487" s="2">
        <v>0.21176734999999999</v>
      </c>
      <c r="E487" s="2">
        <v>0.93748975000000001</v>
      </c>
      <c r="F487" s="2">
        <v>0.60853659999999998</v>
      </c>
      <c r="G487" s="2">
        <v>0.87450499999999998</v>
      </c>
      <c r="H487" s="2">
        <v>1</v>
      </c>
      <c r="I487" s="2">
        <v>1128</v>
      </c>
    </row>
    <row r="488" spans="1:9" x14ac:dyDescent="0.25">
      <c r="A488" s="7" t="s">
        <v>1824</v>
      </c>
      <c r="B488" s="6" t="s">
        <v>2078</v>
      </c>
      <c r="C488" s="2">
        <v>40</v>
      </c>
      <c r="D488" s="2">
        <v>0.26129330000000001</v>
      </c>
      <c r="E488" s="2">
        <v>0.93713060000000004</v>
      </c>
      <c r="F488" s="2">
        <v>0.56406480000000003</v>
      </c>
      <c r="G488" s="2">
        <v>0.87366149999999998</v>
      </c>
      <c r="H488" s="2">
        <v>1</v>
      </c>
      <c r="I488" s="2">
        <v>459</v>
      </c>
    </row>
    <row r="489" spans="1:9" x14ac:dyDescent="0.25">
      <c r="A489" s="7" t="s">
        <v>1825</v>
      </c>
      <c r="B489" s="6" t="s">
        <v>2078</v>
      </c>
      <c r="C489" s="2">
        <v>17</v>
      </c>
      <c r="D489" s="2">
        <v>0.32289335000000002</v>
      </c>
      <c r="E489" s="2">
        <v>0.93549510000000002</v>
      </c>
      <c r="F489" s="2">
        <v>0.56230029999999998</v>
      </c>
      <c r="G489" s="2">
        <v>0.87644960000000005</v>
      </c>
      <c r="H489" s="2">
        <v>1</v>
      </c>
      <c r="I489" s="2">
        <v>2226</v>
      </c>
    </row>
    <row r="490" spans="1:9" x14ac:dyDescent="0.25">
      <c r="A490" s="7" t="s">
        <v>1826</v>
      </c>
      <c r="B490" s="6" t="s">
        <v>2078</v>
      </c>
      <c r="C490" s="2">
        <v>71</v>
      </c>
      <c r="D490" s="2">
        <v>0.23814373</v>
      </c>
      <c r="E490" s="2">
        <v>0.93538284000000005</v>
      </c>
      <c r="F490" s="2">
        <v>0.56490724999999997</v>
      </c>
      <c r="G490" s="2">
        <v>0.87495299999999998</v>
      </c>
      <c r="H490" s="2">
        <v>1</v>
      </c>
      <c r="I490" s="2">
        <v>1490</v>
      </c>
    </row>
    <row r="491" spans="1:9" x14ac:dyDescent="0.25">
      <c r="A491" s="7" t="s">
        <v>1827</v>
      </c>
      <c r="B491" s="6" t="s">
        <v>2078</v>
      </c>
      <c r="C491" s="2">
        <v>16</v>
      </c>
      <c r="D491" s="2">
        <v>0.32546306000000003</v>
      </c>
      <c r="E491" s="2">
        <v>0.93533367000000001</v>
      </c>
      <c r="F491" s="2">
        <v>0.55161786000000002</v>
      </c>
      <c r="G491" s="2">
        <v>0.87330174000000005</v>
      </c>
      <c r="H491" s="2">
        <v>1</v>
      </c>
      <c r="I491" s="2">
        <v>688</v>
      </c>
    </row>
    <row r="492" spans="1:9" x14ac:dyDescent="0.25">
      <c r="A492" s="7" t="s">
        <v>1828</v>
      </c>
      <c r="B492" s="6" t="s">
        <v>2078</v>
      </c>
      <c r="C492" s="2">
        <v>18</v>
      </c>
      <c r="D492" s="2">
        <v>0.31672934000000003</v>
      </c>
      <c r="E492" s="2">
        <v>0.93227300000000002</v>
      </c>
      <c r="F492" s="2">
        <v>0.55193800000000004</v>
      </c>
      <c r="G492" s="2">
        <v>0.87994236000000003</v>
      </c>
      <c r="H492" s="2">
        <v>1</v>
      </c>
      <c r="I492" s="2">
        <v>1780</v>
      </c>
    </row>
    <row r="493" spans="1:9" x14ac:dyDescent="0.25">
      <c r="A493" s="7" t="s">
        <v>1829</v>
      </c>
      <c r="B493" s="6" t="s">
        <v>2078</v>
      </c>
      <c r="C493" s="2">
        <v>53</v>
      </c>
      <c r="D493" s="2">
        <v>0.24634138999999999</v>
      </c>
      <c r="E493" s="2">
        <v>0.93163870000000004</v>
      </c>
      <c r="F493" s="2">
        <v>0.57184327000000001</v>
      </c>
      <c r="G493" s="2">
        <v>0.87981790000000004</v>
      </c>
      <c r="H493" s="2">
        <v>1</v>
      </c>
      <c r="I493" s="2">
        <v>834</v>
      </c>
    </row>
    <row r="494" spans="1:9" x14ac:dyDescent="0.25">
      <c r="A494" s="7" t="s">
        <v>1830</v>
      </c>
      <c r="B494" s="6" t="s">
        <v>2078</v>
      </c>
      <c r="C494" s="2">
        <v>50</v>
      </c>
      <c r="D494" s="2">
        <v>0.25204219999999999</v>
      </c>
      <c r="E494" s="2">
        <v>0.93160050000000005</v>
      </c>
      <c r="F494" s="2">
        <v>0.58561149999999995</v>
      </c>
      <c r="G494" s="2">
        <v>0.87813704999999997</v>
      </c>
      <c r="H494" s="2">
        <v>1</v>
      </c>
      <c r="I494" s="2">
        <v>1286</v>
      </c>
    </row>
    <row r="495" spans="1:9" x14ac:dyDescent="0.25">
      <c r="A495" s="7" t="s">
        <v>1831</v>
      </c>
      <c r="B495" s="6" t="s">
        <v>2078</v>
      </c>
      <c r="C495" s="2">
        <v>57</v>
      </c>
      <c r="D495" s="2">
        <v>0.24605945000000001</v>
      </c>
      <c r="E495" s="2">
        <v>0.9315485</v>
      </c>
      <c r="F495" s="2">
        <v>0.59502922999999996</v>
      </c>
      <c r="G495" s="2">
        <v>0.87650996000000003</v>
      </c>
      <c r="H495" s="2">
        <v>1</v>
      </c>
      <c r="I495" s="2">
        <v>2073</v>
      </c>
    </row>
    <row r="496" spans="1:9" x14ac:dyDescent="0.25">
      <c r="A496" s="7" t="s">
        <v>1832</v>
      </c>
      <c r="B496" s="6" t="s">
        <v>2078</v>
      </c>
      <c r="C496" s="2">
        <v>24</v>
      </c>
      <c r="D496" s="2">
        <v>0.29027095000000003</v>
      </c>
      <c r="E496" s="2">
        <v>0.93050325</v>
      </c>
      <c r="F496" s="2">
        <v>0.56172840000000002</v>
      </c>
      <c r="G496" s="2">
        <v>0.87760280000000002</v>
      </c>
      <c r="H496" s="2">
        <v>1</v>
      </c>
      <c r="I496" s="2">
        <v>1313</v>
      </c>
    </row>
    <row r="497" spans="1:9" x14ac:dyDescent="0.25">
      <c r="A497" s="7" t="s">
        <v>1833</v>
      </c>
      <c r="B497" s="6" t="s">
        <v>2078</v>
      </c>
      <c r="C497" s="2">
        <v>41</v>
      </c>
      <c r="D497" s="2">
        <v>0.2592431</v>
      </c>
      <c r="E497" s="2">
        <v>0.93028253000000005</v>
      </c>
      <c r="F497" s="2">
        <v>0.58132530000000004</v>
      </c>
      <c r="G497" s="2">
        <v>0.87648919999999997</v>
      </c>
      <c r="H497" s="2">
        <v>1</v>
      </c>
      <c r="I497" s="2">
        <v>1843</v>
      </c>
    </row>
    <row r="498" spans="1:9" x14ac:dyDescent="0.25">
      <c r="A498" s="7" t="s">
        <v>1834</v>
      </c>
      <c r="B498" s="6" t="s">
        <v>2078</v>
      </c>
      <c r="C498" s="2">
        <v>57</v>
      </c>
      <c r="D498" s="2">
        <v>0.24662145999999999</v>
      </c>
      <c r="E498" s="2">
        <v>0.92896140000000005</v>
      </c>
      <c r="F498" s="2">
        <v>0.59740260000000001</v>
      </c>
      <c r="G498" s="2">
        <v>0.87829447000000005</v>
      </c>
      <c r="H498" s="2">
        <v>1</v>
      </c>
      <c r="I498" s="2">
        <v>2151</v>
      </c>
    </row>
    <row r="499" spans="1:9" x14ac:dyDescent="0.25">
      <c r="A499" s="7" t="s">
        <v>1835</v>
      </c>
      <c r="B499" s="6" t="s">
        <v>2078</v>
      </c>
      <c r="C499" s="2">
        <v>53</v>
      </c>
      <c r="D499" s="2">
        <v>0.25165176</v>
      </c>
      <c r="E499" s="2">
        <v>0.92892825999999995</v>
      </c>
      <c r="F499" s="2">
        <v>0.57467999999999997</v>
      </c>
      <c r="G499" s="2">
        <v>0.87662894000000002</v>
      </c>
      <c r="H499" s="2">
        <v>1</v>
      </c>
      <c r="I499" s="2">
        <v>669</v>
      </c>
    </row>
    <row r="500" spans="1:9" x14ac:dyDescent="0.25">
      <c r="A500" s="7" t="s">
        <v>1836</v>
      </c>
      <c r="B500" s="6" t="s">
        <v>2078</v>
      </c>
      <c r="C500" s="2">
        <v>19</v>
      </c>
      <c r="D500" s="2">
        <v>0.32102229999999998</v>
      </c>
      <c r="E500" s="2">
        <v>0.92457526999999995</v>
      </c>
      <c r="F500" s="2">
        <v>0.57757294000000003</v>
      </c>
      <c r="G500" s="2">
        <v>0.88660090000000003</v>
      </c>
      <c r="H500" s="2">
        <v>1</v>
      </c>
      <c r="I500" s="2">
        <v>319</v>
      </c>
    </row>
    <row r="501" spans="1:9" x14ac:dyDescent="0.25">
      <c r="A501" s="7" t="s">
        <v>1837</v>
      </c>
      <c r="B501" s="6" t="s">
        <v>2078</v>
      </c>
      <c r="C501" s="2">
        <v>39</v>
      </c>
      <c r="D501" s="2">
        <v>0.26029816</v>
      </c>
      <c r="E501" s="2">
        <v>0.92431395999999999</v>
      </c>
      <c r="F501" s="2">
        <v>0.56854254000000004</v>
      </c>
      <c r="G501" s="2">
        <v>0.88551599999999997</v>
      </c>
      <c r="H501" s="2">
        <v>1</v>
      </c>
      <c r="I501" s="2">
        <v>680</v>
      </c>
    </row>
    <row r="502" spans="1:9" x14ac:dyDescent="0.25">
      <c r="A502" s="7" t="s">
        <v>1838</v>
      </c>
      <c r="B502" s="6" t="s">
        <v>2078</v>
      </c>
      <c r="C502" s="2">
        <v>21</v>
      </c>
      <c r="D502" s="2">
        <v>0.30363432000000001</v>
      </c>
      <c r="E502" s="2">
        <v>0.92338014000000002</v>
      </c>
      <c r="F502" s="2">
        <v>0.56948639999999995</v>
      </c>
      <c r="G502" s="2">
        <v>0.88628185000000004</v>
      </c>
      <c r="H502" s="2">
        <v>1</v>
      </c>
      <c r="I502" s="2">
        <v>1102</v>
      </c>
    </row>
    <row r="503" spans="1:9" x14ac:dyDescent="0.25">
      <c r="A503" s="7" t="s">
        <v>1839</v>
      </c>
      <c r="B503" s="6" t="s">
        <v>2078</v>
      </c>
      <c r="C503" s="2">
        <v>19</v>
      </c>
      <c r="D503" s="2">
        <v>0.31080173999999999</v>
      </c>
      <c r="E503" s="2">
        <v>0.91878930000000003</v>
      </c>
      <c r="F503" s="2">
        <v>0.57075469999999995</v>
      </c>
      <c r="G503" s="2">
        <v>0.89681476000000004</v>
      </c>
      <c r="H503" s="2">
        <v>1</v>
      </c>
      <c r="I503" s="2">
        <v>2174</v>
      </c>
    </row>
    <row r="504" spans="1:9" x14ac:dyDescent="0.25">
      <c r="A504" s="7" t="s">
        <v>1840</v>
      </c>
      <c r="B504" s="6" t="s">
        <v>2078</v>
      </c>
      <c r="C504" s="2">
        <v>15</v>
      </c>
      <c r="D504" s="2">
        <v>0.33185118000000002</v>
      </c>
      <c r="E504" s="2">
        <v>0.91861000000000004</v>
      </c>
      <c r="F504" s="2">
        <v>0.60396039999999995</v>
      </c>
      <c r="G504" s="2">
        <v>0.89551484999999997</v>
      </c>
      <c r="H504" s="2">
        <v>1</v>
      </c>
      <c r="I504" s="2">
        <v>1506</v>
      </c>
    </row>
    <row r="505" spans="1:9" x14ac:dyDescent="0.25">
      <c r="A505" s="7" t="s">
        <v>1841</v>
      </c>
      <c r="B505" s="6" t="s">
        <v>2078</v>
      </c>
      <c r="C505" s="2">
        <v>76</v>
      </c>
      <c r="D505" s="2">
        <v>0.22809710999999999</v>
      </c>
      <c r="E505" s="2">
        <v>0.91495066999999997</v>
      </c>
      <c r="F505" s="2">
        <v>0.63401359999999995</v>
      </c>
      <c r="G505" s="2">
        <v>0.90361685000000003</v>
      </c>
      <c r="H505" s="2">
        <v>1</v>
      </c>
      <c r="I505" s="2">
        <v>1470</v>
      </c>
    </row>
    <row r="506" spans="1:9" x14ac:dyDescent="0.25">
      <c r="A506" s="7" t="s">
        <v>1842</v>
      </c>
      <c r="B506" s="6" t="s">
        <v>2078</v>
      </c>
      <c r="C506" s="2">
        <v>141</v>
      </c>
      <c r="D506" s="2">
        <v>0.20858099999999999</v>
      </c>
      <c r="E506" s="2">
        <v>0.91474264999999999</v>
      </c>
      <c r="F506" s="2">
        <v>0.66541819999999996</v>
      </c>
      <c r="G506" s="2">
        <v>0.90237445000000005</v>
      </c>
      <c r="H506" s="2">
        <v>1</v>
      </c>
      <c r="I506" s="2">
        <v>1640</v>
      </c>
    </row>
    <row r="507" spans="1:9" x14ac:dyDescent="0.25">
      <c r="A507" s="7" t="s">
        <v>1843</v>
      </c>
      <c r="B507" s="6" t="s">
        <v>2078</v>
      </c>
      <c r="C507" s="2">
        <v>51</v>
      </c>
      <c r="D507" s="2">
        <v>0.24528475</v>
      </c>
      <c r="E507" s="2">
        <v>0.91308610000000001</v>
      </c>
      <c r="F507" s="2">
        <v>0.63897280000000001</v>
      </c>
      <c r="G507" s="2">
        <v>0.9050224</v>
      </c>
      <c r="H507" s="2">
        <v>1</v>
      </c>
      <c r="I507" s="2">
        <v>1314</v>
      </c>
    </row>
    <row r="508" spans="1:9" x14ac:dyDescent="0.25">
      <c r="A508" s="7" t="s">
        <v>1844</v>
      </c>
      <c r="B508" s="6" t="s">
        <v>2078</v>
      </c>
      <c r="C508" s="2">
        <v>30</v>
      </c>
      <c r="D508" s="2">
        <v>0.27744126000000002</v>
      </c>
      <c r="E508" s="2">
        <v>0.91248589999999996</v>
      </c>
      <c r="F508" s="2">
        <v>0.58220214000000003</v>
      </c>
      <c r="G508" s="2">
        <v>0.90488046</v>
      </c>
      <c r="H508" s="2">
        <v>1</v>
      </c>
      <c r="I508" s="2">
        <v>1088</v>
      </c>
    </row>
    <row r="509" spans="1:9" x14ac:dyDescent="0.25">
      <c r="A509" s="7" t="s">
        <v>1845</v>
      </c>
      <c r="B509" s="6" t="s">
        <v>2078</v>
      </c>
      <c r="C509" s="2">
        <v>36</v>
      </c>
      <c r="D509" s="2">
        <v>0.26391286000000003</v>
      </c>
      <c r="E509" s="2">
        <v>0.91123860000000001</v>
      </c>
      <c r="F509" s="2">
        <v>0.60239160000000003</v>
      </c>
      <c r="G509" s="2">
        <v>0.90639924999999999</v>
      </c>
      <c r="H509" s="2">
        <v>1</v>
      </c>
      <c r="I509" s="2">
        <v>733</v>
      </c>
    </row>
    <row r="510" spans="1:9" x14ac:dyDescent="0.25">
      <c r="A510" s="7" t="s">
        <v>1846</v>
      </c>
      <c r="B510" s="6" t="s">
        <v>2078</v>
      </c>
      <c r="C510" s="2">
        <v>18</v>
      </c>
      <c r="D510" s="2">
        <v>0.3067126</v>
      </c>
      <c r="E510" s="2">
        <v>0.91102064000000005</v>
      </c>
      <c r="F510" s="2">
        <v>0.57977884999999996</v>
      </c>
      <c r="G510" s="2">
        <v>0.90523200000000004</v>
      </c>
      <c r="H510" s="2">
        <v>1</v>
      </c>
      <c r="I510" s="2">
        <v>976</v>
      </c>
    </row>
    <row r="511" spans="1:9" x14ac:dyDescent="0.25">
      <c r="A511" s="7" t="s">
        <v>1847</v>
      </c>
      <c r="B511" s="6" t="s">
        <v>2078</v>
      </c>
      <c r="C511" s="2">
        <v>201</v>
      </c>
      <c r="D511" s="2">
        <v>0.19892431999999999</v>
      </c>
      <c r="E511" s="2">
        <v>0.91073839999999995</v>
      </c>
      <c r="F511" s="2">
        <v>0.68620270000000005</v>
      </c>
      <c r="G511" s="2">
        <v>0.90421039999999997</v>
      </c>
      <c r="H511" s="2">
        <v>1</v>
      </c>
      <c r="I511" s="2">
        <v>1335</v>
      </c>
    </row>
    <row r="512" spans="1:9" x14ac:dyDescent="0.25">
      <c r="A512" s="7" t="s">
        <v>1848</v>
      </c>
      <c r="B512" s="6" t="s">
        <v>2078</v>
      </c>
      <c r="C512" s="2">
        <v>25</v>
      </c>
      <c r="D512" s="2">
        <v>0.28215528000000001</v>
      </c>
      <c r="E512" s="2">
        <v>0.90408622999999999</v>
      </c>
      <c r="F512" s="2">
        <v>0.6</v>
      </c>
      <c r="G512" s="2">
        <v>0.92003363000000005</v>
      </c>
      <c r="H512" s="2">
        <v>1</v>
      </c>
      <c r="I512" s="2">
        <v>976</v>
      </c>
    </row>
    <row r="513" spans="1:9" x14ac:dyDescent="0.25">
      <c r="A513" s="7" t="s">
        <v>1849</v>
      </c>
      <c r="B513" s="6" t="s">
        <v>2078</v>
      </c>
      <c r="C513" s="2">
        <v>209</v>
      </c>
      <c r="D513" s="2">
        <v>0.19307978000000001</v>
      </c>
      <c r="E513" s="2">
        <v>0.90212566000000005</v>
      </c>
      <c r="F513" s="2">
        <v>0.70440999999999998</v>
      </c>
      <c r="G513" s="2">
        <v>0.92336490000000004</v>
      </c>
      <c r="H513" s="2">
        <v>1</v>
      </c>
      <c r="I513" s="2">
        <v>1127</v>
      </c>
    </row>
    <row r="514" spans="1:9" x14ac:dyDescent="0.25">
      <c r="A514" s="7" t="s">
        <v>1850</v>
      </c>
      <c r="B514" s="6" t="s">
        <v>2078</v>
      </c>
      <c r="C514" s="2">
        <v>19</v>
      </c>
      <c r="D514" s="2">
        <v>0.30470163</v>
      </c>
      <c r="E514" s="2">
        <v>0.90175103999999995</v>
      </c>
      <c r="F514" s="2">
        <v>0.59627330000000001</v>
      </c>
      <c r="G514" s="2">
        <v>0.92252889999999999</v>
      </c>
      <c r="H514" s="2">
        <v>1</v>
      </c>
      <c r="I514" s="2">
        <v>489</v>
      </c>
    </row>
    <row r="515" spans="1:9" x14ac:dyDescent="0.25">
      <c r="A515" s="7" t="s">
        <v>1851</v>
      </c>
      <c r="B515" s="6" t="s">
        <v>2078</v>
      </c>
      <c r="C515" s="2">
        <v>15</v>
      </c>
      <c r="D515" s="2">
        <v>0.32360053</v>
      </c>
      <c r="E515" s="2">
        <v>0.90170664</v>
      </c>
      <c r="F515" s="2">
        <v>0.59618442999999999</v>
      </c>
      <c r="G515" s="2">
        <v>0.92084509999999997</v>
      </c>
      <c r="H515" s="2">
        <v>1</v>
      </c>
      <c r="I515" s="2">
        <v>1617</v>
      </c>
    </row>
    <row r="516" spans="1:9" x14ac:dyDescent="0.25">
      <c r="A516" s="7" t="s">
        <v>1852</v>
      </c>
      <c r="B516" s="6" t="s">
        <v>2078</v>
      </c>
      <c r="C516" s="2">
        <v>19</v>
      </c>
      <c r="D516" s="2">
        <v>0.30558350000000001</v>
      </c>
      <c r="E516" s="2">
        <v>0.90095323000000005</v>
      </c>
      <c r="F516" s="2">
        <v>0.61335399999999995</v>
      </c>
      <c r="G516" s="2">
        <v>0.92106986000000002</v>
      </c>
      <c r="H516" s="2">
        <v>1</v>
      </c>
      <c r="I516" s="2">
        <v>416</v>
      </c>
    </row>
    <row r="517" spans="1:9" x14ac:dyDescent="0.25">
      <c r="A517" s="7" t="s">
        <v>1853</v>
      </c>
      <c r="B517" s="6" t="s">
        <v>2078</v>
      </c>
      <c r="C517" s="2">
        <v>49</v>
      </c>
      <c r="D517" s="2">
        <v>0.24193799999999999</v>
      </c>
      <c r="E517" s="2">
        <v>0.89985009999999999</v>
      </c>
      <c r="F517" s="2">
        <v>0.62306609999999996</v>
      </c>
      <c r="G517" s="2">
        <v>0.9221338</v>
      </c>
      <c r="H517" s="2">
        <v>1</v>
      </c>
      <c r="I517" s="2">
        <v>1076</v>
      </c>
    </row>
    <row r="518" spans="1:9" x14ac:dyDescent="0.25">
      <c r="A518" s="7" t="s">
        <v>1854</v>
      </c>
      <c r="B518" s="6" t="s">
        <v>2078</v>
      </c>
      <c r="C518" s="2">
        <v>48</v>
      </c>
      <c r="D518" s="2">
        <v>0.24865955000000001</v>
      </c>
      <c r="E518" s="2">
        <v>0.89948773000000004</v>
      </c>
      <c r="F518" s="2">
        <v>0.64456979999999997</v>
      </c>
      <c r="G518" s="2">
        <v>0.92130380000000001</v>
      </c>
      <c r="H518" s="2">
        <v>1</v>
      </c>
      <c r="I518" s="2">
        <v>500</v>
      </c>
    </row>
    <row r="519" spans="1:9" x14ac:dyDescent="0.25">
      <c r="A519" s="7" t="s">
        <v>1855</v>
      </c>
      <c r="B519" s="6" t="s">
        <v>2078</v>
      </c>
      <c r="C519" s="2">
        <v>15</v>
      </c>
      <c r="D519" s="2">
        <v>0.32746442999999997</v>
      </c>
      <c r="E519" s="2">
        <v>0.89931256000000004</v>
      </c>
      <c r="F519" s="2">
        <v>0.6022187</v>
      </c>
      <c r="G519" s="2">
        <v>0.91997993</v>
      </c>
      <c r="H519" s="2">
        <v>1</v>
      </c>
      <c r="I519" s="2">
        <v>1187</v>
      </c>
    </row>
    <row r="520" spans="1:9" x14ac:dyDescent="0.25">
      <c r="A520" s="7" t="s">
        <v>1856</v>
      </c>
      <c r="B520" s="6" t="s">
        <v>2078</v>
      </c>
      <c r="C520" s="2">
        <v>47</v>
      </c>
      <c r="D520" s="2">
        <v>0.24391979</v>
      </c>
      <c r="E520" s="2">
        <v>0.89487530000000004</v>
      </c>
      <c r="F520" s="2">
        <v>0.61505069999999995</v>
      </c>
      <c r="G520" s="2">
        <v>0.92963130000000005</v>
      </c>
      <c r="H520" s="2">
        <v>1</v>
      </c>
      <c r="I520" s="2">
        <v>976</v>
      </c>
    </row>
    <row r="521" spans="1:9" x14ac:dyDescent="0.25">
      <c r="A521" s="7" t="s">
        <v>1857</v>
      </c>
      <c r="B521" s="6" t="s">
        <v>2078</v>
      </c>
      <c r="C521" s="2">
        <v>29</v>
      </c>
      <c r="D521" s="2">
        <v>0.27045918000000002</v>
      </c>
      <c r="E521" s="2">
        <v>0.89414762999999997</v>
      </c>
      <c r="F521" s="2">
        <v>0.61333333999999995</v>
      </c>
      <c r="G521" s="2">
        <v>0.92966764999999996</v>
      </c>
      <c r="H521" s="2">
        <v>1</v>
      </c>
      <c r="I521" s="2">
        <v>1302</v>
      </c>
    </row>
    <row r="522" spans="1:9" x14ac:dyDescent="0.25">
      <c r="A522" s="7" t="s">
        <v>1858</v>
      </c>
      <c r="B522" s="6" t="s">
        <v>2078</v>
      </c>
      <c r="C522" s="2">
        <v>18</v>
      </c>
      <c r="D522" s="2">
        <v>0.30695313000000002</v>
      </c>
      <c r="E522" s="2">
        <v>0.89196885000000004</v>
      </c>
      <c r="F522" s="2">
        <v>0.63754045999999998</v>
      </c>
      <c r="G522" s="2">
        <v>0.93343019999999999</v>
      </c>
      <c r="H522" s="2">
        <v>1</v>
      </c>
      <c r="I522" s="2">
        <v>62</v>
      </c>
    </row>
    <row r="523" spans="1:9" x14ac:dyDescent="0.25">
      <c r="A523" s="7" t="s">
        <v>1859</v>
      </c>
      <c r="B523" s="6" t="s">
        <v>2078</v>
      </c>
      <c r="C523" s="2">
        <v>78</v>
      </c>
      <c r="D523" s="2">
        <v>0.22330952000000001</v>
      </c>
      <c r="E523" s="2">
        <v>0.88952416000000001</v>
      </c>
      <c r="F523" s="2">
        <v>0.66947959999999995</v>
      </c>
      <c r="G523" s="2">
        <v>0.93778810000000001</v>
      </c>
      <c r="H523" s="2">
        <v>1</v>
      </c>
      <c r="I523" s="2">
        <v>837</v>
      </c>
    </row>
    <row r="524" spans="1:9" x14ac:dyDescent="0.25">
      <c r="A524" s="7" t="s">
        <v>1860</v>
      </c>
      <c r="B524" s="6" t="s">
        <v>2078</v>
      </c>
      <c r="C524" s="2">
        <v>49</v>
      </c>
      <c r="D524" s="2">
        <v>0.24547413000000001</v>
      </c>
      <c r="E524" s="2">
        <v>0.88781109999999996</v>
      </c>
      <c r="F524" s="2">
        <v>0.6582633</v>
      </c>
      <c r="G524" s="2">
        <v>0.94041514000000004</v>
      </c>
      <c r="H524" s="2">
        <v>1</v>
      </c>
      <c r="I524" s="2">
        <v>2246</v>
      </c>
    </row>
    <row r="525" spans="1:9" x14ac:dyDescent="0.25">
      <c r="A525" s="7" t="s">
        <v>1861</v>
      </c>
      <c r="B525" s="6" t="s">
        <v>2078</v>
      </c>
      <c r="C525" s="2">
        <v>259</v>
      </c>
      <c r="D525" s="2">
        <v>0.18779792000000001</v>
      </c>
      <c r="E525" s="2">
        <v>0.88603103000000005</v>
      </c>
      <c r="F525" s="2">
        <v>0.76061319999999999</v>
      </c>
      <c r="G525" s="2">
        <v>0.94292944999999995</v>
      </c>
      <c r="H525" s="2">
        <v>1</v>
      </c>
      <c r="I525" s="2">
        <v>1219</v>
      </c>
    </row>
    <row r="526" spans="1:9" x14ac:dyDescent="0.25">
      <c r="A526" s="7" t="s">
        <v>1862</v>
      </c>
      <c r="B526" s="6" t="s">
        <v>2078</v>
      </c>
      <c r="C526" s="2">
        <v>15</v>
      </c>
      <c r="D526" s="2">
        <v>0.31558698000000002</v>
      </c>
      <c r="E526" s="2">
        <v>0.88590970000000002</v>
      </c>
      <c r="F526" s="2">
        <v>0.63924049999999999</v>
      </c>
      <c r="G526" s="2">
        <v>0.94144994000000004</v>
      </c>
      <c r="H526" s="2">
        <v>1</v>
      </c>
      <c r="I526" s="2">
        <v>1497</v>
      </c>
    </row>
    <row r="527" spans="1:9" x14ac:dyDescent="0.25">
      <c r="A527" s="7" t="s">
        <v>1863</v>
      </c>
      <c r="B527" s="6" t="s">
        <v>2078</v>
      </c>
      <c r="C527" s="2">
        <v>359</v>
      </c>
      <c r="D527" s="2">
        <v>0.1834674</v>
      </c>
      <c r="E527" s="2">
        <v>0.88401335000000003</v>
      </c>
      <c r="F527" s="2">
        <v>0.79161950000000003</v>
      </c>
      <c r="G527" s="2">
        <v>0.9445114</v>
      </c>
      <c r="H527" s="2">
        <v>1</v>
      </c>
      <c r="I527" s="2">
        <v>1292</v>
      </c>
    </row>
    <row r="528" spans="1:9" x14ac:dyDescent="0.25">
      <c r="A528" s="7" t="s">
        <v>1864</v>
      </c>
      <c r="B528" s="6" t="s">
        <v>2078</v>
      </c>
      <c r="C528" s="2">
        <v>18</v>
      </c>
      <c r="D528" s="2">
        <v>0.30092117000000002</v>
      </c>
      <c r="E528" s="2">
        <v>0.88174249999999998</v>
      </c>
      <c r="F528" s="2">
        <v>0.61290323999999996</v>
      </c>
      <c r="G528" s="2">
        <v>0.94847820000000005</v>
      </c>
      <c r="H528" s="2">
        <v>1</v>
      </c>
      <c r="I528" s="2">
        <v>312</v>
      </c>
    </row>
    <row r="529" spans="1:9" x14ac:dyDescent="0.25">
      <c r="A529" s="7" t="s">
        <v>1865</v>
      </c>
      <c r="B529" s="6" t="s">
        <v>2078</v>
      </c>
      <c r="C529" s="2">
        <v>32</v>
      </c>
      <c r="D529" s="2">
        <v>0.25805718</v>
      </c>
      <c r="E529" s="2">
        <v>0.87963910000000001</v>
      </c>
      <c r="F529" s="2">
        <v>0.64564560000000004</v>
      </c>
      <c r="G529" s="2">
        <v>0.95180509999999996</v>
      </c>
      <c r="H529" s="2">
        <v>1</v>
      </c>
      <c r="I529" s="2">
        <v>1198</v>
      </c>
    </row>
    <row r="530" spans="1:9" x14ac:dyDescent="0.25">
      <c r="A530" s="7" t="s">
        <v>1866</v>
      </c>
      <c r="B530" s="6" t="s">
        <v>2078</v>
      </c>
      <c r="C530" s="2">
        <v>30</v>
      </c>
      <c r="D530" s="2">
        <v>0.26580359999999997</v>
      </c>
      <c r="E530" s="2">
        <v>0.87869346000000004</v>
      </c>
      <c r="F530" s="2">
        <v>0.63367799999999996</v>
      </c>
      <c r="G530" s="2">
        <v>0.95236080000000001</v>
      </c>
      <c r="H530" s="2">
        <v>1</v>
      </c>
      <c r="I530" s="2">
        <v>550</v>
      </c>
    </row>
    <row r="531" spans="1:9" x14ac:dyDescent="0.25">
      <c r="A531" s="7" t="s">
        <v>1867</v>
      </c>
      <c r="B531" s="6" t="s">
        <v>2078</v>
      </c>
      <c r="C531" s="2">
        <v>21</v>
      </c>
      <c r="D531" s="2">
        <v>0.29040290000000002</v>
      </c>
      <c r="E531" s="2">
        <v>0.87845253999999995</v>
      </c>
      <c r="F531" s="2">
        <v>0.65178572999999995</v>
      </c>
      <c r="G531" s="2">
        <v>0.95117474000000002</v>
      </c>
      <c r="H531" s="2">
        <v>1</v>
      </c>
      <c r="I531" s="2">
        <v>687</v>
      </c>
    </row>
    <row r="532" spans="1:9" x14ac:dyDescent="0.25">
      <c r="A532" s="7" t="s">
        <v>1868</v>
      </c>
      <c r="B532" s="6" t="s">
        <v>2078</v>
      </c>
      <c r="C532" s="2">
        <v>221</v>
      </c>
      <c r="D532" s="2">
        <v>0.19033533</v>
      </c>
      <c r="E532" s="2">
        <v>0.87589059999999996</v>
      </c>
      <c r="F532" s="2">
        <v>0.79016786999999999</v>
      </c>
      <c r="G532" s="2">
        <v>0.95583850000000004</v>
      </c>
      <c r="H532" s="2">
        <v>1</v>
      </c>
      <c r="I532" s="2">
        <v>1003</v>
      </c>
    </row>
    <row r="533" spans="1:9" x14ac:dyDescent="0.25">
      <c r="A533" s="7" t="s">
        <v>1869</v>
      </c>
      <c r="B533" s="6" t="s">
        <v>2078</v>
      </c>
      <c r="C533" s="2">
        <v>153</v>
      </c>
      <c r="D533" s="2">
        <v>0.19720805999999999</v>
      </c>
      <c r="E533" s="2">
        <v>0.87528159999999999</v>
      </c>
      <c r="F533" s="2">
        <v>0.74550130000000003</v>
      </c>
      <c r="G533" s="2">
        <v>0.95553326999999999</v>
      </c>
      <c r="H533" s="2">
        <v>1</v>
      </c>
      <c r="I533" s="2">
        <v>1241</v>
      </c>
    </row>
    <row r="534" spans="1:9" x14ac:dyDescent="0.25">
      <c r="A534" s="7" t="s">
        <v>1870</v>
      </c>
      <c r="B534" s="6" t="s">
        <v>2078</v>
      </c>
      <c r="C534" s="2">
        <v>19</v>
      </c>
      <c r="D534" s="2">
        <v>0.294151</v>
      </c>
      <c r="E534" s="2">
        <v>0.87458736000000004</v>
      </c>
      <c r="F534" s="2">
        <v>0.63268610000000003</v>
      </c>
      <c r="G534" s="2">
        <v>0.95544934000000004</v>
      </c>
      <c r="H534" s="2">
        <v>1</v>
      </c>
      <c r="I534" s="2">
        <v>1076</v>
      </c>
    </row>
    <row r="535" spans="1:9" x14ac:dyDescent="0.25">
      <c r="A535" s="7" t="s">
        <v>1871</v>
      </c>
      <c r="B535" s="6" t="s">
        <v>2078</v>
      </c>
      <c r="C535" s="2">
        <v>136</v>
      </c>
      <c r="D535" s="2">
        <v>0.19893545000000001</v>
      </c>
      <c r="E535" s="2">
        <v>0.87333879999999997</v>
      </c>
      <c r="F535" s="2">
        <v>0.75546974</v>
      </c>
      <c r="G535" s="2">
        <v>0.95674384000000001</v>
      </c>
      <c r="H535" s="2">
        <v>1</v>
      </c>
      <c r="I535" s="2">
        <v>834</v>
      </c>
    </row>
    <row r="536" spans="1:9" x14ac:dyDescent="0.25">
      <c r="A536" s="7" t="s">
        <v>1872</v>
      </c>
      <c r="B536" s="6" t="s">
        <v>2078</v>
      </c>
      <c r="C536" s="2">
        <v>16</v>
      </c>
      <c r="D536" s="2">
        <v>0.30848214000000002</v>
      </c>
      <c r="E536" s="2">
        <v>0.87248400000000004</v>
      </c>
      <c r="F536" s="2">
        <v>0.60855780000000004</v>
      </c>
      <c r="G536" s="2">
        <v>0.95706500000000005</v>
      </c>
      <c r="H536" s="2">
        <v>1</v>
      </c>
      <c r="I536" s="2">
        <v>688</v>
      </c>
    </row>
    <row r="537" spans="1:9" x14ac:dyDescent="0.25">
      <c r="A537" s="7" t="s">
        <v>1873</v>
      </c>
      <c r="B537" s="6" t="s">
        <v>2078</v>
      </c>
      <c r="C537" s="2">
        <v>173</v>
      </c>
      <c r="D537" s="2">
        <v>0.19329835000000001</v>
      </c>
      <c r="E537" s="2">
        <v>0.87223892999999997</v>
      </c>
      <c r="F537" s="2">
        <v>0.75730620000000004</v>
      </c>
      <c r="G537" s="2">
        <v>0.95590830000000004</v>
      </c>
      <c r="H537" s="2">
        <v>1</v>
      </c>
      <c r="I537" s="2">
        <v>1138</v>
      </c>
    </row>
    <row r="538" spans="1:9" x14ac:dyDescent="0.25">
      <c r="A538" s="7" t="s">
        <v>1874</v>
      </c>
      <c r="B538" s="6" t="s">
        <v>2078</v>
      </c>
      <c r="C538" s="2">
        <v>15</v>
      </c>
      <c r="D538" s="2">
        <v>0.30955863</v>
      </c>
      <c r="E538" s="2">
        <v>0.86996819999999997</v>
      </c>
      <c r="F538" s="2">
        <v>0.63458645000000002</v>
      </c>
      <c r="G538" s="2">
        <v>0.95958847000000003</v>
      </c>
      <c r="H538" s="2">
        <v>1</v>
      </c>
      <c r="I538" s="2">
        <v>1322</v>
      </c>
    </row>
    <row r="539" spans="1:9" x14ac:dyDescent="0.25">
      <c r="A539" s="7" t="s">
        <v>1875</v>
      </c>
      <c r="B539" s="6" t="s">
        <v>2078</v>
      </c>
      <c r="C539" s="2">
        <v>410</v>
      </c>
      <c r="D539" s="2">
        <v>0.17767346000000001</v>
      </c>
      <c r="E539" s="2">
        <v>0.86879295000000001</v>
      </c>
      <c r="F539" s="2">
        <v>0.83853005999999997</v>
      </c>
      <c r="G539" s="2">
        <v>0.96055409999999997</v>
      </c>
      <c r="H539" s="2">
        <v>1</v>
      </c>
      <c r="I539" s="2">
        <v>1219</v>
      </c>
    </row>
    <row r="540" spans="1:9" x14ac:dyDescent="0.25">
      <c r="A540" s="7" t="s">
        <v>1876</v>
      </c>
      <c r="B540" s="6" t="s">
        <v>2078</v>
      </c>
      <c r="C540" s="2">
        <v>55</v>
      </c>
      <c r="D540" s="2">
        <v>0.2316455</v>
      </c>
      <c r="E540" s="2">
        <v>0.86789190000000005</v>
      </c>
      <c r="F540" s="2">
        <v>0.68079095999999995</v>
      </c>
      <c r="G540" s="2">
        <v>0.96099657000000005</v>
      </c>
      <c r="H540" s="2">
        <v>1</v>
      </c>
      <c r="I540" s="2">
        <v>1900</v>
      </c>
    </row>
    <row r="541" spans="1:9" x14ac:dyDescent="0.25">
      <c r="A541" s="7" t="s">
        <v>1877</v>
      </c>
      <c r="B541" s="6" t="s">
        <v>2078</v>
      </c>
      <c r="C541" s="2">
        <v>27</v>
      </c>
      <c r="D541" s="2">
        <v>0.26448238000000002</v>
      </c>
      <c r="E541" s="2">
        <v>0.86565519999999996</v>
      </c>
      <c r="F541" s="2">
        <v>0.68665664999999998</v>
      </c>
      <c r="G541" s="2">
        <v>0.96456209999999998</v>
      </c>
      <c r="H541" s="2">
        <v>1</v>
      </c>
      <c r="I541" s="2">
        <v>749</v>
      </c>
    </row>
    <row r="542" spans="1:9" x14ac:dyDescent="0.25">
      <c r="A542" s="7" t="s">
        <v>1878</v>
      </c>
      <c r="B542" s="6" t="s">
        <v>2078</v>
      </c>
      <c r="C542" s="2">
        <v>15</v>
      </c>
      <c r="D542" s="2">
        <v>0.31289457999999998</v>
      </c>
      <c r="E542" s="2">
        <v>0.86464039999999998</v>
      </c>
      <c r="F542" s="2">
        <v>0.6401945</v>
      </c>
      <c r="G542" s="2">
        <v>0.96514624000000004</v>
      </c>
      <c r="H542" s="2">
        <v>1</v>
      </c>
      <c r="I542" s="2">
        <v>854</v>
      </c>
    </row>
    <row r="543" spans="1:9" x14ac:dyDescent="0.25">
      <c r="A543" s="7" t="s">
        <v>1879</v>
      </c>
      <c r="B543" s="6" t="s">
        <v>2078</v>
      </c>
      <c r="C543" s="2">
        <v>34</v>
      </c>
      <c r="D543" s="2">
        <v>0.25066492000000001</v>
      </c>
      <c r="E543" s="2">
        <v>0.86094654000000004</v>
      </c>
      <c r="F543" s="2">
        <v>0.67611940000000004</v>
      </c>
      <c r="G543" s="2">
        <v>0.97210085000000002</v>
      </c>
      <c r="H543" s="2">
        <v>1</v>
      </c>
      <c r="I543" s="2">
        <v>1008</v>
      </c>
    </row>
    <row r="544" spans="1:9" x14ac:dyDescent="0.25">
      <c r="A544" s="7" t="s">
        <v>1880</v>
      </c>
      <c r="B544" s="6" t="s">
        <v>2078</v>
      </c>
      <c r="C544" s="2">
        <v>34</v>
      </c>
      <c r="D544" s="2">
        <v>0.25177310000000003</v>
      </c>
      <c r="E544" s="2">
        <v>0.85916716000000004</v>
      </c>
      <c r="F544" s="2">
        <v>0.68505079999999996</v>
      </c>
      <c r="G544" s="2">
        <v>0.97448869999999999</v>
      </c>
      <c r="H544" s="2">
        <v>1</v>
      </c>
      <c r="I544" s="2">
        <v>760</v>
      </c>
    </row>
    <row r="545" spans="1:9" x14ac:dyDescent="0.25">
      <c r="A545" s="7" t="s">
        <v>1881</v>
      </c>
      <c r="B545" s="6" t="s">
        <v>2078</v>
      </c>
      <c r="C545" s="2">
        <v>17</v>
      </c>
      <c r="D545" s="2">
        <v>0.29254160000000001</v>
      </c>
      <c r="E545" s="2">
        <v>0.85790560000000005</v>
      </c>
      <c r="F545" s="2">
        <v>0.68888890000000003</v>
      </c>
      <c r="G545" s="2">
        <v>0.97566569999999997</v>
      </c>
      <c r="H545" s="2">
        <v>1</v>
      </c>
      <c r="I545" s="2">
        <v>1125</v>
      </c>
    </row>
    <row r="546" spans="1:9" x14ac:dyDescent="0.25">
      <c r="A546" s="7" t="s">
        <v>1882</v>
      </c>
      <c r="B546" s="6" t="s">
        <v>2078</v>
      </c>
      <c r="C546" s="2">
        <v>29</v>
      </c>
      <c r="D546" s="2">
        <v>0.25621234999999998</v>
      </c>
      <c r="E546" s="2">
        <v>0.8563501</v>
      </c>
      <c r="F546" s="2">
        <v>0.68797565000000005</v>
      </c>
      <c r="G546" s="2">
        <v>0.97755539999999996</v>
      </c>
      <c r="H546" s="2">
        <v>1</v>
      </c>
      <c r="I546" s="2">
        <v>1617</v>
      </c>
    </row>
    <row r="547" spans="1:9" x14ac:dyDescent="0.25">
      <c r="A547" s="7" t="s">
        <v>1883</v>
      </c>
      <c r="B547" s="6" t="s">
        <v>2078</v>
      </c>
      <c r="C547" s="2">
        <v>15</v>
      </c>
      <c r="D547" s="2">
        <v>0.30804860000000001</v>
      </c>
      <c r="E547" s="2">
        <v>0.85532839999999999</v>
      </c>
      <c r="F547" s="2">
        <v>0.66719746999999996</v>
      </c>
      <c r="G547" s="2">
        <v>0.97827960000000003</v>
      </c>
      <c r="H547" s="2">
        <v>1</v>
      </c>
      <c r="I547" s="2">
        <v>1313</v>
      </c>
    </row>
    <row r="548" spans="1:9" x14ac:dyDescent="0.25">
      <c r="A548" s="7" t="s">
        <v>1884</v>
      </c>
      <c r="B548" s="6" t="s">
        <v>2078</v>
      </c>
      <c r="C548" s="2">
        <v>36</v>
      </c>
      <c r="D548" s="2">
        <v>0.24388823000000001</v>
      </c>
      <c r="E548" s="2">
        <v>0.85477924000000005</v>
      </c>
      <c r="F548" s="2">
        <v>0.69955160000000005</v>
      </c>
      <c r="G548" s="2">
        <v>0.97777753999999995</v>
      </c>
      <c r="H548" s="2">
        <v>1</v>
      </c>
      <c r="I548" s="2">
        <v>1728</v>
      </c>
    </row>
    <row r="549" spans="1:9" x14ac:dyDescent="0.25">
      <c r="A549" s="7" t="s">
        <v>1885</v>
      </c>
      <c r="B549" s="6" t="s">
        <v>2078</v>
      </c>
      <c r="C549" s="2">
        <v>68</v>
      </c>
      <c r="D549" s="2">
        <v>0.2165127</v>
      </c>
      <c r="E549" s="2">
        <v>0.85409330000000006</v>
      </c>
      <c r="F549" s="2">
        <v>0.74461980000000005</v>
      </c>
      <c r="G549" s="2">
        <v>0.97759770000000001</v>
      </c>
      <c r="H549" s="2">
        <v>1</v>
      </c>
      <c r="I549" s="2">
        <v>1145</v>
      </c>
    </row>
    <row r="550" spans="1:9" x14ac:dyDescent="0.25">
      <c r="A550" s="7" t="s">
        <v>1886</v>
      </c>
      <c r="B550" s="6" t="s">
        <v>2078</v>
      </c>
      <c r="C550" s="2">
        <v>26</v>
      </c>
      <c r="D550" s="2">
        <v>0.26135275000000002</v>
      </c>
      <c r="E550" s="2">
        <v>0.85240733999999996</v>
      </c>
      <c r="F550" s="2">
        <v>0.69104474999999999</v>
      </c>
      <c r="G550" s="2">
        <v>0.97972300000000001</v>
      </c>
      <c r="H550" s="2">
        <v>1</v>
      </c>
      <c r="I550" s="2">
        <v>1020</v>
      </c>
    </row>
    <row r="551" spans="1:9" x14ac:dyDescent="0.25">
      <c r="A551" s="7" t="s">
        <v>1887</v>
      </c>
      <c r="B551" s="6" t="s">
        <v>2078</v>
      </c>
      <c r="C551" s="2">
        <v>21</v>
      </c>
      <c r="D551" s="2">
        <v>0.27864906</v>
      </c>
      <c r="E551" s="2">
        <v>0.85209559999999995</v>
      </c>
      <c r="F551" s="2">
        <v>0.69512194000000005</v>
      </c>
      <c r="G551" s="2">
        <v>0.97866540000000002</v>
      </c>
      <c r="H551" s="2">
        <v>1</v>
      </c>
      <c r="I551" s="2">
        <v>892</v>
      </c>
    </row>
    <row r="552" spans="1:9" x14ac:dyDescent="0.25">
      <c r="A552" s="7" t="s">
        <v>1888</v>
      </c>
      <c r="B552" s="6" t="s">
        <v>2078</v>
      </c>
      <c r="C552" s="2">
        <v>18</v>
      </c>
      <c r="D552" s="2">
        <v>0.29449174</v>
      </c>
      <c r="E552" s="2">
        <v>0.85133590000000003</v>
      </c>
      <c r="F552" s="2">
        <v>0.68558280000000005</v>
      </c>
      <c r="G552" s="2">
        <v>0.97862979999999999</v>
      </c>
      <c r="H552" s="2">
        <v>1</v>
      </c>
      <c r="I552" s="2">
        <v>337</v>
      </c>
    </row>
    <row r="553" spans="1:9" x14ac:dyDescent="0.25">
      <c r="A553" s="7" t="s">
        <v>1889</v>
      </c>
      <c r="B553" s="6" t="s">
        <v>2078</v>
      </c>
      <c r="C553" s="2">
        <v>24</v>
      </c>
      <c r="D553" s="2">
        <v>0.26814093999999999</v>
      </c>
      <c r="E553" s="2">
        <v>0.85065705000000003</v>
      </c>
      <c r="F553" s="2">
        <v>0.69427709999999998</v>
      </c>
      <c r="G553" s="2">
        <v>0.97835444999999999</v>
      </c>
      <c r="H553" s="2">
        <v>1</v>
      </c>
      <c r="I553" s="2">
        <v>970</v>
      </c>
    </row>
    <row r="554" spans="1:9" x14ac:dyDescent="0.25">
      <c r="A554" s="7" t="s">
        <v>1890</v>
      </c>
      <c r="B554" s="6" t="s">
        <v>2078</v>
      </c>
      <c r="C554" s="2">
        <v>16</v>
      </c>
      <c r="D554" s="2">
        <v>0.29813138</v>
      </c>
      <c r="E554" s="2">
        <v>0.85028749999999997</v>
      </c>
      <c r="F554" s="2">
        <v>0.67168676999999999</v>
      </c>
      <c r="G554" s="2">
        <v>0.97740537000000005</v>
      </c>
      <c r="H554" s="2">
        <v>1</v>
      </c>
      <c r="I554" s="2">
        <v>1605</v>
      </c>
    </row>
    <row r="555" spans="1:9" x14ac:dyDescent="0.25">
      <c r="A555" s="7" t="s">
        <v>1891</v>
      </c>
      <c r="B555" s="6" t="s">
        <v>2078</v>
      </c>
      <c r="C555" s="2">
        <v>18</v>
      </c>
      <c r="D555" s="2">
        <v>0.29328476999999997</v>
      </c>
      <c r="E555" s="2">
        <v>0.8473368</v>
      </c>
      <c r="F555" s="2">
        <v>0.68721109999999996</v>
      </c>
      <c r="G555" s="2">
        <v>0.98228990000000005</v>
      </c>
      <c r="H555" s="2">
        <v>1</v>
      </c>
      <c r="I555" s="2">
        <v>1131</v>
      </c>
    </row>
    <row r="556" spans="1:9" x14ac:dyDescent="0.25">
      <c r="A556" s="7" t="s">
        <v>1892</v>
      </c>
      <c r="B556" s="6" t="s">
        <v>2078</v>
      </c>
      <c r="C556" s="2">
        <v>33</v>
      </c>
      <c r="D556" s="2">
        <v>0.25278250000000002</v>
      </c>
      <c r="E556" s="2">
        <v>0.84646266999999997</v>
      </c>
      <c r="F556" s="2">
        <v>0.69631904</v>
      </c>
      <c r="G556" s="2">
        <v>0.98258120000000004</v>
      </c>
      <c r="H556" s="2">
        <v>1</v>
      </c>
      <c r="I556" s="2">
        <v>1653</v>
      </c>
    </row>
    <row r="557" spans="1:9" x14ac:dyDescent="0.25">
      <c r="A557" s="7" t="s">
        <v>1893</v>
      </c>
      <c r="B557" s="6" t="s">
        <v>2078</v>
      </c>
      <c r="C557" s="2">
        <v>23</v>
      </c>
      <c r="D557" s="2">
        <v>0.26893938000000001</v>
      </c>
      <c r="E557" s="2">
        <v>0.84556220000000004</v>
      </c>
      <c r="F557" s="2">
        <v>0.68923073999999995</v>
      </c>
      <c r="G557" s="2">
        <v>0.98289260000000001</v>
      </c>
      <c r="H557" s="2">
        <v>1</v>
      </c>
      <c r="I557" s="2">
        <v>1401</v>
      </c>
    </row>
    <row r="558" spans="1:9" x14ac:dyDescent="0.25">
      <c r="A558" s="7" t="s">
        <v>1894</v>
      </c>
      <c r="B558" s="6" t="s">
        <v>2078</v>
      </c>
      <c r="C558" s="2">
        <v>32</v>
      </c>
      <c r="D558" s="2">
        <v>0.25743139999999998</v>
      </c>
      <c r="E558" s="2">
        <v>0.84541189999999999</v>
      </c>
      <c r="F558" s="2">
        <v>0.70666664999999995</v>
      </c>
      <c r="G558" s="2">
        <v>0.98146116999999999</v>
      </c>
      <c r="H558" s="2">
        <v>1</v>
      </c>
      <c r="I558" s="2">
        <v>1670</v>
      </c>
    </row>
    <row r="559" spans="1:9" x14ac:dyDescent="0.25">
      <c r="A559" s="7" t="s">
        <v>1895</v>
      </c>
      <c r="B559" s="6" t="s">
        <v>2078</v>
      </c>
      <c r="C559" s="2">
        <v>15</v>
      </c>
      <c r="D559" s="2">
        <v>0.30445662000000001</v>
      </c>
      <c r="E559" s="2">
        <v>0.84521900000000005</v>
      </c>
      <c r="F559" s="2">
        <v>0.67675160000000001</v>
      </c>
      <c r="G559" s="2">
        <v>0.98011917000000004</v>
      </c>
      <c r="H559" s="2">
        <v>1</v>
      </c>
      <c r="I559" s="2">
        <v>816</v>
      </c>
    </row>
    <row r="560" spans="1:9" x14ac:dyDescent="0.25">
      <c r="A560" s="7" t="s">
        <v>1896</v>
      </c>
      <c r="B560" s="6" t="s">
        <v>2078</v>
      </c>
      <c r="C560" s="2">
        <v>26</v>
      </c>
      <c r="D560" s="2">
        <v>0.26645776999999998</v>
      </c>
      <c r="E560" s="2">
        <v>0.84307330000000003</v>
      </c>
      <c r="F560" s="2">
        <v>0.71671826000000005</v>
      </c>
      <c r="G560" s="2">
        <v>0.98327595000000001</v>
      </c>
      <c r="H560" s="2">
        <v>1</v>
      </c>
      <c r="I560" s="2">
        <v>1172</v>
      </c>
    </row>
    <row r="561" spans="1:9" x14ac:dyDescent="0.25">
      <c r="A561" s="7" t="s">
        <v>1897</v>
      </c>
      <c r="B561" s="6" t="s">
        <v>2078</v>
      </c>
      <c r="C561" s="2">
        <v>72</v>
      </c>
      <c r="D561" s="2">
        <v>0.21418590000000001</v>
      </c>
      <c r="E561" s="2">
        <v>0.83993477000000005</v>
      </c>
      <c r="F561" s="2">
        <v>0.79375845</v>
      </c>
      <c r="G561" s="2">
        <v>0.98840410000000001</v>
      </c>
      <c r="H561" s="2">
        <v>1</v>
      </c>
      <c r="I561" s="2">
        <v>1102</v>
      </c>
    </row>
    <row r="562" spans="1:9" x14ac:dyDescent="0.25">
      <c r="A562" s="7" t="s">
        <v>1898</v>
      </c>
      <c r="B562" s="6" t="s">
        <v>2078</v>
      </c>
      <c r="C562" s="2">
        <v>51</v>
      </c>
      <c r="D562" s="2">
        <v>0.22618564999999999</v>
      </c>
      <c r="E562" s="2">
        <v>0.83975785999999997</v>
      </c>
      <c r="F562" s="2">
        <v>0.74099725000000005</v>
      </c>
      <c r="G562" s="2">
        <v>0.98701439999999996</v>
      </c>
      <c r="H562" s="2">
        <v>1</v>
      </c>
      <c r="I562" s="2">
        <v>1479</v>
      </c>
    </row>
    <row r="563" spans="1:9" x14ac:dyDescent="0.25">
      <c r="A563" s="7" t="s">
        <v>1899</v>
      </c>
      <c r="B563" s="6" t="s">
        <v>2078</v>
      </c>
      <c r="C563" s="2">
        <v>18</v>
      </c>
      <c r="D563" s="2">
        <v>0.28805384000000001</v>
      </c>
      <c r="E563" s="2">
        <v>0.83646345</v>
      </c>
      <c r="F563" s="2">
        <v>0.71336555000000001</v>
      </c>
      <c r="G563" s="2">
        <v>0.99239045000000004</v>
      </c>
      <c r="H563" s="2">
        <v>1</v>
      </c>
      <c r="I563" s="2">
        <v>1145</v>
      </c>
    </row>
    <row r="564" spans="1:9" x14ac:dyDescent="0.25">
      <c r="A564" s="7" t="s">
        <v>1900</v>
      </c>
      <c r="B564" s="6" t="s">
        <v>2078</v>
      </c>
      <c r="C564" s="2">
        <v>26</v>
      </c>
      <c r="D564" s="2">
        <v>0.26103569999999998</v>
      </c>
      <c r="E564" s="2">
        <v>0.83627003</v>
      </c>
      <c r="F564" s="2">
        <v>0.70060789999999995</v>
      </c>
      <c r="G564" s="2">
        <v>0.99101675</v>
      </c>
      <c r="H564" s="2">
        <v>1</v>
      </c>
      <c r="I564" s="2">
        <v>1219</v>
      </c>
    </row>
    <row r="565" spans="1:9" x14ac:dyDescent="0.25">
      <c r="A565" s="7" t="s">
        <v>1901</v>
      </c>
      <c r="B565" s="6" t="s">
        <v>2078</v>
      </c>
      <c r="C565" s="2">
        <v>212</v>
      </c>
      <c r="D565" s="2">
        <v>0.18104127</v>
      </c>
      <c r="E565" s="2">
        <v>0.83551365</v>
      </c>
      <c r="F565" s="2">
        <v>0.84382564000000004</v>
      </c>
      <c r="G565" s="2">
        <v>0.99091697000000001</v>
      </c>
      <c r="H565" s="2">
        <v>1</v>
      </c>
      <c r="I565" s="2">
        <v>1521</v>
      </c>
    </row>
    <row r="566" spans="1:9" x14ac:dyDescent="0.25">
      <c r="A566" s="7" t="s">
        <v>1902</v>
      </c>
      <c r="B566" s="6" t="s">
        <v>2078</v>
      </c>
      <c r="C566" s="2">
        <v>487</v>
      </c>
      <c r="D566" s="2">
        <v>0.16843046</v>
      </c>
      <c r="E566" s="2">
        <v>0.83482330000000005</v>
      </c>
      <c r="F566" s="2">
        <v>0.91154259999999998</v>
      </c>
      <c r="G566" s="2">
        <v>0.99068710000000004</v>
      </c>
      <c r="H566" s="2">
        <v>1</v>
      </c>
      <c r="I566" s="2">
        <v>1219</v>
      </c>
    </row>
    <row r="567" spans="1:9" x14ac:dyDescent="0.25">
      <c r="A567" s="7" t="s">
        <v>1903</v>
      </c>
      <c r="B567" s="6" t="s">
        <v>2078</v>
      </c>
      <c r="C567" s="2">
        <v>107</v>
      </c>
      <c r="D567" s="2">
        <v>0.19695120999999999</v>
      </c>
      <c r="E567" s="2">
        <v>0.82790416</v>
      </c>
      <c r="F567" s="2">
        <v>0.82808400000000004</v>
      </c>
      <c r="G567" s="2">
        <v>1</v>
      </c>
      <c r="H567" s="2">
        <v>1</v>
      </c>
      <c r="I567" s="2">
        <v>1098</v>
      </c>
    </row>
    <row r="568" spans="1:9" x14ac:dyDescent="0.25">
      <c r="A568" s="7" t="s">
        <v>1904</v>
      </c>
      <c r="B568" s="6" t="s">
        <v>2078</v>
      </c>
      <c r="C568" s="2">
        <v>42</v>
      </c>
      <c r="D568" s="2">
        <v>0.23273774999999999</v>
      </c>
      <c r="E568" s="2">
        <v>0.82780516000000004</v>
      </c>
      <c r="F568" s="2">
        <v>0.73887239999999998</v>
      </c>
      <c r="G568" s="2">
        <v>1</v>
      </c>
      <c r="H568" s="2">
        <v>1</v>
      </c>
      <c r="I568" s="2">
        <v>2077</v>
      </c>
    </row>
    <row r="569" spans="1:9" x14ac:dyDescent="0.25">
      <c r="A569" s="7" t="s">
        <v>1905</v>
      </c>
      <c r="B569" s="6" t="s">
        <v>2078</v>
      </c>
      <c r="C569" s="2">
        <v>19</v>
      </c>
      <c r="D569" s="2">
        <v>0.28172873999999998</v>
      </c>
      <c r="E569" s="2">
        <v>0.82741379999999998</v>
      </c>
      <c r="F569" s="2">
        <v>0.70133730000000005</v>
      </c>
      <c r="G569" s="2">
        <v>1</v>
      </c>
      <c r="H569" s="2">
        <v>1</v>
      </c>
      <c r="I569" s="2">
        <v>1408</v>
      </c>
    </row>
    <row r="570" spans="1:9" x14ac:dyDescent="0.25">
      <c r="A570" s="7" t="s">
        <v>1906</v>
      </c>
      <c r="B570" s="6" t="s">
        <v>2078</v>
      </c>
      <c r="C570" s="2">
        <v>16</v>
      </c>
      <c r="D570" s="2">
        <v>0.29165723999999998</v>
      </c>
      <c r="E570" s="2">
        <v>0.82617370000000001</v>
      </c>
      <c r="F570" s="2">
        <v>0.71721959999999996</v>
      </c>
      <c r="G570" s="2">
        <v>1</v>
      </c>
      <c r="H570" s="2">
        <v>1</v>
      </c>
      <c r="I570" s="2">
        <v>928</v>
      </c>
    </row>
    <row r="571" spans="1:9" x14ac:dyDescent="0.25">
      <c r="A571" s="7" t="s">
        <v>1907</v>
      </c>
      <c r="B571" s="6" t="s">
        <v>2078</v>
      </c>
      <c r="C571" s="2">
        <v>32</v>
      </c>
      <c r="D571" s="2">
        <v>0.24227741</v>
      </c>
      <c r="E571" s="2">
        <v>0.82345330000000005</v>
      </c>
      <c r="F571" s="2">
        <v>0.73170732999999999</v>
      </c>
      <c r="G571" s="2">
        <v>1</v>
      </c>
      <c r="H571" s="2">
        <v>1</v>
      </c>
      <c r="I571" s="2">
        <v>110</v>
      </c>
    </row>
    <row r="572" spans="1:9" x14ac:dyDescent="0.25">
      <c r="A572" s="7" t="s">
        <v>1908</v>
      </c>
      <c r="B572" s="6" t="s">
        <v>2078</v>
      </c>
      <c r="C572" s="2">
        <v>98</v>
      </c>
      <c r="D572" s="2">
        <v>0.19739962999999999</v>
      </c>
      <c r="E572" s="2">
        <v>0.82285790000000003</v>
      </c>
      <c r="F572" s="2">
        <v>0.80246912999999997</v>
      </c>
      <c r="G572" s="2">
        <v>1</v>
      </c>
      <c r="H572" s="2">
        <v>1</v>
      </c>
      <c r="I572" s="2">
        <v>1735</v>
      </c>
    </row>
    <row r="573" spans="1:9" x14ac:dyDescent="0.25">
      <c r="A573" s="7" t="s">
        <v>1909</v>
      </c>
      <c r="B573" s="6" t="s">
        <v>2078</v>
      </c>
      <c r="C573" s="2">
        <v>55</v>
      </c>
      <c r="D573" s="2">
        <v>0.21754456</v>
      </c>
      <c r="E573" s="2">
        <v>0.82277524000000002</v>
      </c>
      <c r="F573" s="2">
        <v>0.77966100000000005</v>
      </c>
      <c r="G573" s="2">
        <v>1</v>
      </c>
      <c r="H573" s="2">
        <v>1</v>
      </c>
      <c r="I573" s="2">
        <v>1332</v>
      </c>
    </row>
    <row r="574" spans="1:9" x14ac:dyDescent="0.25">
      <c r="A574" s="7" t="s">
        <v>1910</v>
      </c>
      <c r="B574" s="6" t="s">
        <v>2078</v>
      </c>
      <c r="C574" s="2">
        <v>79</v>
      </c>
      <c r="D574" s="2">
        <v>0.20414862</v>
      </c>
      <c r="E574" s="2">
        <v>0.82101449999999998</v>
      </c>
      <c r="F574" s="2">
        <v>0.79315066000000001</v>
      </c>
      <c r="G574" s="2">
        <v>1</v>
      </c>
      <c r="H574" s="2">
        <v>1</v>
      </c>
      <c r="I574" s="2">
        <v>449</v>
      </c>
    </row>
    <row r="575" spans="1:9" x14ac:dyDescent="0.25">
      <c r="A575" s="7" t="s">
        <v>1911</v>
      </c>
      <c r="B575" s="6" t="s">
        <v>2078</v>
      </c>
      <c r="C575" s="2">
        <v>22</v>
      </c>
      <c r="D575" s="2">
        <v>0.26817714999999998</v>
      </c>
      <c r="E575" s="2">
        <v>0.81964236000000001</v>
      </c>
      <c r="F575" s="2">
        <v>0.72043014000000005</v>
      </c>
      <c r="G575" s="2">
        <v>1</v>
      </c>
      <c r="H575" s="2">
        <v>1</v>
      </c>
      <c r="I575" s="2">
        <v>500</v>
      </c>
    </row>
    <row r="576" spans="1:9" x14ac:dyDescent="0.25">
      <c r="A576" s="7" t="s">
        <v>1912</v>
      </c>
      <c r="B576" s="6" t="s">
        <v>2078</v>
      </c>
      <c r="C576" s="2">
        <v>79</v>
      </c>
      <c r="D576" s="2">
        <v>0.20478199999999999</v>
      </c>
      <c r="E576" s="2">
        <v>0.81826043000000004</v>
      </c>
      <c r="F576" s="2">
        <v>0.79423869999999996</v>
      </c>
      <c r="G576" s="2">
        <v>1</v>
      </c>
      <c r="H576" s="2">
        <v>1</v>
      </c>
      <c r="I576" s="2">
        <v>1393</v>
      </c>
    </row>
    <row r="577" spans="1:9" x14ac:dyDescent="0.25">
      <c r="A577" s="7" t="s">
        <v>1913</v>
      </c>
      <c r="B577" s="6" t="s">
        <v>2078</v>
      </c>
      <c r="C577" s="2">
        <v>73</v>
      </c>
      <c r="D577" s="2">
        <v>0.20339869999999999</v>
      </c>
      <c r="E577" s="2">
        <v>0.81713420000000003</v>
      </c>
      <c r="F577" s="2">
        <v>0.81830789999999998</v>
      </c>
      <c r="G577" s="2">
        <v>1</v>
      </c>
      <c r="H577" s="2">
        <v>1</v>
      </c>
      <c r="I577" s="2">
        <v>1353</v>
      </c>
    </row>
    <row r="578" spans="1:9" x14ac:dyDescent="0.25">
      <c r="A578" s="7" t="s">
        <v>1914</v>
      </c>
      <c r="B578" s="6" t="s">
        <v>2078</v>
      </c>
      <c r="C578" s="2">
        <v>223</v>
      </c>
      <c r="D578" s="2">
        <v>0.17829639</v>
      </c>
      <c r="E578" s="2">
        <v>0.81711084</v>
      </c>
      <c r="F578" s="2">
        <v>0.89073634000000002</v>
      </c>
      <c r="G578" s="2">
        <v>1</v>
      </c>
      <c r="H578" s="2">
        <v>1</v>
      </c>
      <c r="I578" s="2">
        <v>1808</v>
      </c>
    </row>
    <row r="579" spans="1:9" x14ac:dyDescent="0.25">
      <c r="A579" s="7" t="s">
        <v>1915</v>
      </c>
      <c r="B579" s="6" t="s">
        <v>2078</v>
      </c>
      <c r="C579" s="2">
        <v>36</v>
      </c>
      <c r="D579" s="2">
        <v>0.23537040000000001</v>
      </c>
      <c r="E579" s="2">
        <v>0.81697326999999997</v>
      </c>
      <c r="F579" s="2">
        <v>0.77299700000000005</v>
      </c>
      <c r="G579" s="2">
        <v>1</v>
      </c>
      <c r="H579" s="2">
        <v>1</v>
      </c>
      <c r="I579" s="2">
        <v>1944</v>
      </c>
    </row>
    <row r="580" spans="1:9" x14ac:dyDescent="0.25">
      <c r="A580" s="7" t="s">
        <v>1916</v>
      </c>
      <c r="B580" s="6" t="s">
        <v>2078</v>
      </c>
      <c r="C580" s="2">
        <v>33</v>
      </c>
      <c r="D580" s="2">
        <v>0.24155213</v>
      </c>
      <c r="E580" s="2">
        <v>0.81247250000000004</v>
      </c>
      <c r="F580" s="2">
        <v>0.75942030000000005</v>
      </c>
      <c r="G580" s="2">
        <v>1</v>
      </c>
      <c r="H580" s="2">
        <v>1</v>
      </c>
      <c r="I580" s="2">
        <v>1131</v>
      </c>
    </row>
    <row r="581" spans="1:9" x14ac:dyDescent="0.25">
      <c r="A581" s="7" t="s">
        <v>1917</v>
      </c>
      <c r="B581" s="6" t="s">
        <v>2078</v>
      </c>
      <c r="C581" s="2">
        <v>33</v>
      </c>
      <c r="D581" s="2">
        <v>0.23553938999999999</v>
      </c>
      <c r="E581" s="2">
        <v>0.81113049999999998</v>
      </c>
      <c r="F581" s="2">
        <v>0.76240600000000003</v>
      </c>
      <c r="G581" s="2">
        <v>1</v>
      </c>
      <c r="H581" s="2">
        <v>1</v>
      </c>
      <c r="I581" s="2">
        <v>911</v>
      </c>
    </row>
    <row r="582" spans="1:9" x14ac:dyDescent="0.25">
      <c r="A582" s="7" t="s">
        <v>1918</v>
      </c>
      <c r="B582" s="6" t="s">
        <v>2078</v>
      </c>
      <c r="C582" s="2">
        <v>360</v>
      </c>
      <c r="D582" s="2">
        <v>0.16746596999999999</v>
      </c>
      <c r="E582" s="2">
        <v>0.80920619999999999</v>
      </c>
      <c r="F582" s="2">
        <v>0.93415177000000005</v>
      </c>
      <c r="G582" s="2">
        <v>1</v>
      </c>
      <c r="H582" s="2">
        <v>1</v>
      </c>
      <c r="I582" s="2">
        <v>1335</v>
      </c>
    </row>
    <row r="583" spans="1:9" x14ac:dyDescent="0.25">
      <c r="A583" s="7" t="s">
        <v>1919</v>
      </c>
      <c r="B583" s="6" t="s">
        <v>2078</v>
      </c>
      <c r="C583" s="2">
        <v>104</v>
      </c>
      <c r="D583" s="2">
        <v>0.1911419</v>
      </c>
      <c r="E583" s="2">
        <v>0.80819213000000001</v>
      </c>
      <c r="F583" s="2">
        <v>0.85657894999999995</v>
      </c>
      <c r="G583" s="2">
        <v>1</v>
      </c>
      <c r="H583" s="2">
        <v>1</v>
      </c>
      <c r="I583" s="2">
        <v>215</v>
      </c>
    </row>
    <row r="584" spans="1:9" x14ac:dyDescent="0.25">
      <c r="A584" s="7" t="s">
        <v>1920</v>
      </c>
      <c r="B584" s="6" t="s">
        <v>2078</v>
      </c>
      <c r="C584" s="2">
        <v>32</v>
      </c>
      <c r="D584" s="2">
        <v>0.24244039000000001</v>
      </c>
      <c r="E584" s="2">
        <v>0.80761110000000003</v>
      </c>
      <c r="F584" s="2">
        <v>0.73463270000000003</v>
      </c>
      <c r="G584" s="2">
        <v>1</v>
      </c>
      <c r="H584" s="2">
        <v>1</v>
      </c>
      <c r="I584" s="2">
        <v>110</v>
      </c>
    </row>
    <row r="585" spans="1:9" x14ac:dyDescent="0.25">
      <c r="A585" s="7" t="s">
        <v>1921</v>
      </c>
      <c r="B585" s="6" t="s">
        <v>2078</v>
      </c>
      <c r="C585" s="2">
        <v>15</v>
      </c>
      <c r="D585" s="2">
        <v>0.28972019999999998</v>
      </c>
      <c r="E585" s="2">
        <v>0.80553680000000005</v>
      </c>
      <c r="F585" s="2">
        <v>0.7435484</v>
      </c>
      <c r="G585" s="2">
        <v>1</v>
      </c>
      <c r="H585" s="2">
        <v>1</v>
      </c>
      <c r="I585" s="2">
        <v>199</v>
      </c>
    </row>
    <row r="586" spans="1:9" x14ac:dyDescent="0.25">
      <c r="A586" s="7" t="s">
        <v>1922</v>
      </c>
      <c r="B586" s="6" t="s">
        <v>2078</v>
      </c>
      <c r="C586" s="2">
        <v>83</v>
      </c>
      <c r="D586" s="2">
        <v>0.20098013000000001</v>
      </c>
      <c r="E586" s="2">
        <v>0.80505866000000004</v>
      </c>
      <c r="F586" s="2">
        <v>0.84281843999999995</v>
      </c>
      <c r="G586" s="2">
        <v>1</v>
      </c>
      <c r="H586" s="2">
        <v>1</v>
      </c>
      <c r="I586" s="2">
        <v>1046</v>
      </c>
    </row>
    <row r="587" spans="1:9" x14ac:dyDescent="0.25">
      <c r="A587" s="7" t="s">
        <v>1923</v>
      </c>
      <c r="B587" s="6" t="s">
        <v>2078</v>
      </c>
      <c r="C587" s="2">
        <v>21</v>
      </c>
      <c r="D587" s="2">
        <v>0.26717180000000001</v>
      </c>
      <c r="E587" s="2">
        <v>0.80505599999999999</v>
      </c>
      <c r="F587" s="2">
        <v>0.74090909999999999</v>
      </c>
      <c r="G587" s="2">
        <v>1</v>
      </c>
      <c r="H587" s="2">
        <v>1</v>
      </c>
      <c r="I587" s="2">
        <v>1845</v>
      </c>
    </row>
    <row r="588" spans="1:9" x14ac:dyDescent="0.25">
      <c r="A588" s="7" t="s">
        <v>1924</v>
      </c>
      <c r="B588" s="6" t="s">
        <v>2078</v>
      </c>
      <c r="C588" s="2">
        <v>37</v>
      </c>
      <c r="D588" s="2">
        <v>0.22987378</v>
      </c>
      <c r="E588" s="2">
        <v>0.80415610000000004</v>
      </c>
      <c r="F588" s="2">
        <v>0.76470590000000005</v>
      </c>
      <c r="G588" s="2">
        <v>1</v>
      </c>
      <c r="H588" s="2">
        <v>1</v>
      </c>
      <c r="I588" s="2">
        <v>1126</v>
      </c>
    </row>
    <row r="589" spans="1:9" x14ac:dyDescent="0.25">
      <c r="A589" s="7" t="s">
        <v>1925</v>
      </c>
      <c r="B589" s="6" t="s">
        <v>2078</v>
      </c>
      <c r="C589" s="2">
        <v>73</v>
      </c>
      <c r="D589" s="2">
        <v>0.20272624</v>
      </c>
      <c r="E589" s="2">
        <v>0.80289507000000004</v>
      </c>
      <c r="F589" s="2">
        <v>0.81983240000000002</v>
      </c>
      <c r="G589" s="2">
        <v>1</v>
      </c>
      <c r="H589" s="2">
        <v>1</v>
      </c>
      <c r="I589" s="2">
        <v>1125</v>
      </c>
    </row>
    <row r="590" spans="1:9" x14ac:dyDescent="0.25">
      <c r="A590" s="7" t="s">
        <v>1926</v>
      </c>
      <c r="B590" s="6" t="s">
        <v>2078</v>
      </c>
      <c r="C590" s="2">
        <v>88</v>
      </c>
      <c r="D590" s="2">
        <v>0.19504851000000001</v>
      </c>
      <c r="E590" s="2">
        <v>0.80286526999999996</v>
      </c>
      <c r="F590" s="2">
        <v>0.83559779999999995</v>
      </c>
      <c r="G590" s="2">
        <v>1</v>
      </c>
      <c r="H590" s="2">
        <v>1</v>
      </c>
      <c r="I590" s="2">
        <v>1214</v>
      </c>
    </row>
    <row r="591" spans="1:9" x14ac:dyDescent="0.25">
      <c r="A591" s="7" t="s">
        <v>1927</v>
      </c>
      <c r="B591" s="6" t="s">
        <v>2078</v>
      </c>
      <c r="C591" s="2">
        <v>35</v>
      </c>
      <c r="D591" s="2">
        <v>0.23326589</v>
      </c>
      <c r="E591" s="2">
        <v>0.80081296000000002</v>
      </c>
      <c r="F591" s="2">
        <v>0.78985506000000005</v>
      </c>
      <c r="G591" s="2">
        <v>1</v>
      </c>
      <c r="H591" s="2">
        <v>1</v>
      </c>
      <c r="I591" s="2">
        <v>1219</v>
      </c>
    </row>
    <row r="592" spans="1:9" x14ac:dyDescent="0.25">
      <c r="A592" s="7" t="s">
        <v>1928</v>
      </c>
      <c r="B592" s="6" t="s">
        <v>2078</v>
      </c>
      <c r="C592" s="2">
        <v>21</v>
      </c>
      <c r="D592" s="2">
        <v>0.26472804</v>
      </c>
      <c r="E592" s="2">
        <v>0.7996936</v>
      </c>
      <c r="F592" s="2">
        <v>0.74652240000000003</v>
      </c>
      <c r="G592" s="2">
        <v>1</v>
      </c>
      <c r="H592" s="2">
        <v>1</v>
      </c>
      <c r="I592" s="2">
        <v>222</v>
      </c>
    </row>
    <row r="593" spans="1:9" x14ac:dyDescent="0.25">
      <c r="A593" s="7" t="s">
        <v>1929</v>
      </c>
      <c r="B593" s="6" t="s">
        <v>2078</v>
      </c>
      <c r="C593" s="2">
        <v>90</v>
      </c>
      <c r="D593" s="2">
        <v>0.19428914999999999</v>
      </c>
      <c r="E593" s="2">
        <v>0.79739313999999994</v>
      </c>
      <c r="F593" s="2">
        <v>0.84021305999999996</v>
      </c>
      <c r="G593" s="2">
        <v>1</v>
      </c>
      <c r="H593" s="2">
        <v>1</v>
      </c>
      <c r="I593" s="2">
        <v>460</v>
      </c>
    </row>
    <row r="594" spans="1:9" x14ac:dyDescent="0.25">
      <c r="A594" s="7" t="s">
        <v>1930</v>
      </c>
      <c r="B594" s="6" t="s">
        <v>2078</v>
      </c>
      <c r="C594" s="2">
        <v>79</v>
      </c>
      <c r="D594" s="2">
        <v>0.20085810000000001</v>
      </c>
      <c r="E594" s="2">
        <v>0.79686444999999995</v>
      </c>
      <c r="F594" s="2">
        <v>0.83659220000000001</v>
      </c>
      <c r="G594" s="2">
        <v>1</v>
      </c>
      <c r="H594" s="2">
        <v>1</v>
      </c>
      <c r="I594" s="2">
        <v>1124</v>
      </c>
    </row>
    <row r="595" spans="1:9" x14ac:dyDescent="0.25">
      <c r="A595" s="7" t="s">
        <v>1931</v>
      </c>
      <c r="B595" s="6" t="s">
        <v>2078</v>
      </c>
      <c r="C595" s="2">
        <v>56</v>
      </c>
      <c r="D595" s="2">
        <v>0.21122672000000001</v>
      </c>
      <c r="E595" s="2">
        <v>0.7964367</v>
      </c>
      <c r="F595" s="2">
        <v>0.81232494</v>
      </c>
      <c r="G595" s="2">
        <v>1</v>
      </c>
      <c r="H595" s="2">
        <v>1</v>
      </c>
      <c r="I595" s="2">
        <v>1088</v>
      </c>
    </row>
    <row r="596" spans="1:9" x14ac:dyDescent="0.25">
      <c r="A596" s="7" t="s">
        <v>1932</v>
      </c>
      <c r="B596" s="6" t="s">
        <v>2078</v>
      </c>
      <c r="C596" s="2">
        <v>23</v>
      </c>
      <c r="D596" s="2">
        <v>0.24991357</v>
      </c>
      <c r="E596" s="2">
        <v>0.79548012999999995</v>
      </c>
      <c r="F596" s="2">
        <v>0.77692306</v>
      </c>
      <c r="G596" s="2">
        <v>1</v>
      </c>
      <c r="H596" s="2">
        <v>1</v>
      </c>
      <c r="I596" s="2">
        <v>611</v>
      </c>
    </row>
    <row r="597" spans="1:9" x14ac:dyDescent="0.25">
      <c r="A597" s="7" t="s">
        <v>1933</v>
      </c>
      <c r="B597" s="6" t="s">
        <v>2078</v>
      </c>
      <c r="C597" s="2">
        <v>56</v>
      </c>
      <c r="D597" s="2">
        <v>0.20755567999999999</v>
      </c>
      <c r="E597" s="2">
        <v>0.79404810000000003</v>
      </c>
      <c r="F597" s="2">
        <v>0.81476119999999996</v>
      </c>
      <c r="G597" s="2">
        <v>1</v>
      </c>
      <c r="H597" s="2">
        <v>1</v>
      </c>
      <c r="I597" s="2">
        <v>215</v>
      </c>
    </row>
    <row r="598" spans="1:9" x14ac:dyDescent="0.25">
      <c r="A598" s="7" t="s">
        <v>1934</v>
      </c>
      <c r="B598" s="6" t="s">
        <v>2078</v>
      </c>
      <c r="C598" s="2">
        <v>24</v>
      </c>
      <c r="D598" s="2">
        <v>0.25834572</v>
      </c>
      <c r="E598" s="2">
        <v>0.7938423</v>
      </c>
      <c r="F598" s="2">
        <v>0.80738365999999995</v>
      </c>
      <c r="G598" s="2">
        <v>1</v>
      </c>
      <c r="H598" s="2">
        <v>1</v>
      </c>
      <c r="I598" s="2">
        <v>656</v>
      </c>
    </row>
    <row r="599" spans="1:9" x14ac:dyDescent="0.25">
      <c r="A599" s="7" t="s">
        <v>1935</v>
      </c>
      <c r="B599" s="6" t="s">
        <v>2078</v>
      </c>
      <c r="C599" s="2">
        <v>57</v>
      </c>
      <c r="D599" s="2">
        <v>0.20647272</v>
      </c>
      <c r="E599" s="2">
        <v>0.79372925000000005</v>
      </c>
      <c r="F599" s="2">
        <v>0.85404619999999998</v>
      </c>
      <c r="G599" s="2">
        <v>1</v>
      </c>
      <c r="H599" s="2">
        <v>1</v>
      </c>
      <c r="I599" s="2">
        <v>1158</v>
      </c>
    </row>
    <row r="600" spans="1:9" x14ac:dyDescent="0.25">
      <c r="A600" s="7" t="s">
        <v>1936</v>
      </c>
      <c r="B600" s="6" t="s">
        <v>2078</v>
      </c>
      <c r="C600" s="2">
        <v>60</v>
      </c>
      <c r="D600" s="2">
        <v>0.20605994999999999</v>
      </c>
      <c r="E600" s="2">
        <v>0.79307349999999999</v>
      </c>
      <c r="F600" s="2">
        <v>0.82475659999999995</v>
      </c>
      <c r="G600" s="2">
        <v>1</v>
      </c>
      <c r="H600" s="2">
        <v>1</v>
      </c>
      <c r="I600" s="2">
        <v>1614</v>
      </c>
    </row>
    <row r="601" spans="1:9" x14ac:dyDescent="0.25">
      <c r="A601" s="7" t="s">
        <v>1937</v>
      </c>
      <c r="B601" s="6" t="s">
        <v>2078</v>
      </c>
      <c r="C601" s="2">
        <v>125</v>
      </c>
      <c r="D601" s="2">
        <v>0.18214000999999999</v>
      </c>
      <c r="E601" s="2">
        <v>0.79160010000000003</v>
      </c>
      <c r="F601" s="2">
        <v>0.87878789999999996</v>
      </c>
      <c r="G601" s="2">
        <v>1</v>
      </c>
      <c r="H601" s="2">
        <v>1</v>
      </c>
      <c r="I601" s="2">
        <v>879</v>
      </c>
    </row>
    <row r="602" spans="1:9" x14ac:dyDescent="0.25">
      <c r="A602" s="7" t="s">
        <v>1938</v>
      </c>
      <c r="B602" s="6" t="s">
        <v>2078</v>
      </c>
      <c r="C602" s="2">
        <v>121</v>
      </c>
      <c r="D602" s="2">
        <v>0.18479445999999999</v>
      </c>
      <c r="E602" s="2">
        <v>0.79040520000000003</v>
      </c>
      <c r="F602" s="2">
        <v>0.88975360000000003</v>
      </c>
      <c r="G602" s="2">
        <v>1</v>
      </c>
      <c r="H602" s="2">
        <v>1</v>
      </c>
      <c r="I602" s="2">
        <v>1286</v>
      </c>
    </row>
    <row r="603" spans="1:9" x14ac:dyDescent="0.25">
      <c r="A603" s="7" t="s">
        <v>1939</v>
      </c>
      <c r="B603" s="6" t="s">
        <v>2078</v>
      </c>
      <c r="C603" s="2">
        <v>21</v>
      </c>
      <c r="D603" s="2">
        <v>0.26159685999999999</v>
      </c>
      <c r="E603" s="2">
        <v>0.7885664</v>
      </c>
      <c r="F603" s="2">
        <v>0.77709925000000002</v>
      </c>
      <c r="G603" s="2">
        <v>1</v>
      </c>
      <c r="H603" s="2">
        <v>1</v>
      </c>
      <c r="I603" s="2">
        <v>901</v>
      </c>
    </row>
    <row r="604" spans="1:9" x14ac:dyDescent="0.25">
      <c r="A604" s="7" t="s">
        <v>1940</v>
      </c>
      <c r="B604" s="6" t="s">
        <v>2078</v>
      </c>
      <c r="C604" s="2">
        <v>21</v>
      </c>
      <c r="D604" s="2">
        <v>0.25719014000000001</v>
      </c>
      <c r="E604" s="2">
        <v>0.78690713999999995</v>
      </c>
      <c r="F604" s="2">
        <v>0.78459120000000004</v>
      </c>
      <c r="G604" s="2">
        <v>1</v>
      </c>
      <c r="H604" s="2">
        <v>1</v>
      </c>
      <c r="I604" s="2">
        <v>203</v>
      </c>
    </row>
    <row r="605" spans="1:9" x14ac:dyDescent="0.25">
      <c r="A605" s="7" t="s">
        <v>1941</v>
      </c>
      <c r="B605" s="6" t="s">
        <v>2078</v>
      </c>
      <c r="C605" s="2">
        <v>97</v>
      </c>
      <c r="D605" s="2">
        <v>0.19078049</v>
      </c>
      <c r="E605" s="2">
        <v>0.78685839999999996</v>
      </c>
      <c r="F605" s="2">
        <v>0.86593704999999999</v>
      </c>
      <c r="G605" s="2">
        <v>1</v>
      </c>
      <c r="H605" s="2">
        <v>1</v>
      </c>
      <c r="I605" s="2">
        <v>257</v>
      </c>
    </row>
    <row r="606" spans="1:9" x14ac:dyDescent="0.25">
      <c r="A606" s="7" t="s">
        <v>1942</v>
      </c>
      <c r="B606" s="6" t="s">
        <v>2078</v>
      </c>
      <c r="C606" s="2">
        <v>19</v>
      </c>
      <c r="D606" s="2">
        <v>0.26172193999999999</v>
      </c>
      <c r="E606" s="2">
        <v>0.78548443000000001</v>
      </c>
      <c r="F606" s="2">
        <v>0.80094783999999997</v>
      </c>
      <c r="G606" s="2">
        <v>1</v>
      </c>
      <c r="H606" s="2">
        <v>1</v>
      </c>
      <c r="I606" s="2">
        <v>1254</v>
      </c>
    </row>
    <row r="607" spans="1:9" x14ac:dyDescent="0.25">
      <c r="A607" s="7" t="s">
        <v>1943</v>
      </c>
      <c r="B607" s="6" t="s">
        <v>2078</v>
      </c>
      <c r="C607" s="2">
        <v>32</v>
      </c>
      <c r="D607" s="2">
        <v>0.2333421</v>
      </c>
      <c r="E607" s="2">
        <v>0.78472030000000004</v>
      </c>
      <c r="F607" s="2">
        <v>0.78491169999999999</v>
      </c>
      <c r="G607" s="2">
        <v>1</v>
      </c>
      <c r="H607" s="2">
        <v>1</v>
      </c>
      <c r="I607" s="2">
        <v>1035</v>
      </c>
    </row>
    <row r="608" spans="1:9" x14ac:dyDescent="0.25">
      <c r="A608" s="7" t="s">
        <v>1944</v>
      </c>
      <c r="B608" s="6" t="s">
        <v>2078</v>
      </c>
      <c r="C608" s="2">
        <v>19</v>
      </c>
      <c r="D608" s="2">
        <v>0.26038620000000001</v>
      </c>
      <c r="E608" s="2">
        <v>0.78450330000000001</v>
      </c>
      <c r="F608" s="2">
        <v>0.78407353000000002</v>
      </c>
      <c r="G608" s="2">
        <v>1</v>
      </c>
      <c r="H608" s="2">
        <v>1</v>
      </c>
      <c r="I608" s="2">
        <v>126</v>
      </c>
    </row>
    <row r="609" spans="1:9" x14ac:dyDescent="0.25">
      <c r="A609" s="7" t="s">
        <v>1945</v>
      </c>
      <c r="B609" s="6" t="s">
        <v>2078</v>
      </c>
      <c r="C609" s="2">
        <v>51</v>
      </c>
      <c r="D609" s="2">
        <v>0.20774956</v>
      </c>
      <c r="E609" s="2">
        <v>0.78345805000000002</v>
      </c>
      <c r="F609" s="2">
        <v>0.81894153000000003</v>
      </c>
      <c r="G609" s="2">
        <v>1</v>
      </c>
      <c r="H609" s="2">
        <v>1</v>
      </c>
      <c r="I609" s="2">
        <v>834</v>
      </c>
    </row>
    <row r="610" spans="1:9" x14ac:dyDescent="0.25">
      <c r="A610" s="7" t="s">
        <v>1946</v>
      </c>
      <c r="B610" s="6" t="s">
        <v>2078</v>
      </c>
      <c r="C610" s="2">
        <v>26</v>
      </c>
      <c r="D610" s="2">
        <v>0.24201528999999999</v>
      </c>
      <c r="E610" s="2">
        <v>0.78266484000000003</v>
      </c>
      <c r="F610" s="2">
        <v>0.78810979999999997</v>
      </c>
      <c r="G610" s="2">
        <v>1</v>
      </c>
      <c r="H610" s="2">
        <v>1</v>
      </c>
      <c r="I610" s="2">
        <v>1843</v>
      </c>
    </row>
    <row r="611" spans="1:9" x14ac:dyDescent="0.25">
      <c r="A611" s="7" t="s">
        <v>1947</v>
      </c>
      <c r="B611" s="6" t="s">
        <v>2078</v>
      </c>
      <c r="C611" s="2">
        <v>131</v>
      </c>
      <c r="D611" s="2">
        <v>0.17993633000000001</v>
      </c>
      <c r="E611" s="2">
        <v>0.78057306999999998</v>
      </c>
      <c r="F611" s="2">
        <v>0.91033626000000001</v>
      </c>
      <c r="G611" s="2">
        <v>1</v>
      </c>
      <c r="H611" s="2">
        <v>1</v>
      </c>
      <c r="I611" s="2">
        <v>856</v>
      </c>
    </row>
    <row r="612" spans="1:9" x14ac:dyDescent="0.25">
      <c r="A612" s="7" t="s">
        <v>1948</v>
      </c>
      <c r="B612" s="6" t="s">
        <v>2078</v>
      </c>
      <c r="C612" s="2">
        <v>45</v>
      </c>
      <c r="D612" s="2">
        <v>0.21378398000000001</v>
      </c>
      <c r="E612" s="2">
        <v>0.77912499999999996</v>
      </c>
      <c r="F612" s="2">
        <v>0.82768779999999997</v>
      </c>
      <c r="G612" s="2">
        <v>1</v>
      </c>
      <c r="H612" s="2">
        <v>1</v>
      </c>
      <c r="I612" s="2">
        <v>1286</v>
      </c>
    </row>
    <row r="613" spans="1:9" x14ac:dyDescent="0.25">
      <c r="A613" s="7" t="s">
        <v>1949</v>
      </c>
      <c r="B613" s="6" t="s">
        <v>2078</v>
      </c>
      <c r="C613" s="2">
        <v>24</v>
      </c>
      <c r="D613" s="2">
        <v>0.24472052</v>
      </c>
      <c r="E613" s="2">
        <v>0.77709603000000005</v>
      </c>
      <c r="F613" s="2">
        <v>0.78178966000000005</v>
      </c>
      <c r="G613" s="2">
        <v>1</v>
      </c>
      <c r="H613" s="2">
        <v>1</v>
      </c>
      <c r="I613" s="2">
        <v>1728</v>
      </c>
    </row>
    <row r="614" spans="1:9" x14ac:dyDescent="0.25">
      <c r="A614" s="7" t="s">
        <v>1950</v>
      </c>
      <c r="B614" s="6" t="s">
        <v>2078</v>
      </c>
      <c r="C614" s="2">
        <v>24</v>
      </c>
      <c r="D614" s="2">
        <v>0.24943261</v>
      </c>
      <c r="E614" s="2">
        <v>0.77639334999999998</v>
      </c>
      <c r="F614" s="2">
        <v>0.79153602999999995</v>
      </c>
      <c r="G614" s="2">
        <v>1</v>
      </c>
      <c r="H614" s="2">
        <v>1</v>
      </c>
      <c r="I614" s="2">
        <v>929</v>
      </c>
    </row>
    <row r="615" spans="1:9" x14ac:dyDescent="0.25">
      <c r="A615" s="7" t="s">
        <v>1951</v>
      </c>
      <c r="B615" s="6" t="s">
        <v>2078</v>
      </c>
      <c r="C615" s="2">
        <v>27</v>
      </c>
      <c r="D615" s="2">
        <v>0.23792394</v>
      </c>
      <c r="E615" s="2">
        <v>0.77561590000000002</v>
      </c>
      <c r="F615" s="2">
        <v>0.82074075999999996</v>
      </c>
      <c r="G615" s="2">
        <v>1</v>
      </c>
      <c r="H615" s="2">
        <v>1</v>
      </c>
      <c r="I615" s="2">
        <v>879</v>
      </c>
    </row>
    <row r="616" spans="1:9" x14ac:dyDescent="0.25">
      <c r="A616" s="7" t="s">
        <v>1952</v>
      </c>
      <c r="B616" s="6" t="s">
        <v>2078</v>
      </c>
      <c r="C616" s="2">
        <v>38</v>
      </c>
      <c r="D616" s="2">
        <v>0.22008200999999999</v>
      </c>
      <c r="E616" s="2">
        <v>0.77212479999999994</v>
      </c>
      <c r="F616" s="2">
        <v>0.80757575999999998</v>
      </c>
      <c r="G616" s="2">
        <v>1</v>
      </c>
      <c r="H616" s="2">
        <v>1</v>
      </c>
      <c r="I616" s="2">
        <v>709</v>
      </c>
    </row>
    <row r="617" spans="1:9" x14ac:dyDescent="0.25">
      <c r="A617" s="7" t="s">
        <v>1953</v>
      </c>
      <c r="B617" s="6" t="s">
        <v>2078</v>
      </c>
      <c r="C617" s="2">
        <v>15</v>
      </c>
      <c r="D617" s="2">
        <v>0.27457559999999998</v>
      </c>
      <c r="E617" s="2">
        <v>0.77191686999999998</v>
      </c>
      <c r="F617" s="2">
        <v>0.79062500000000002</v>
      </c>
      <c r="G617" s="2">
        <v>1</v>
      </c>
      <c r="H617" s="2">
        <v>1</v>
      </c>
      <c r="I617" s="2">
        <v>693</v>
      </c>
    </row>
    <row r="618" spans="1:9" x14ac:dyDescent="0.25">
      <c r="A618" s="7" t="s">
        <v>1954</v>
      </c>
      <c r="B618" s="6" t="s">
        <v>2078</v>
      </c>
      <c r="C618" s="2">
        <v>37</v>
      </c>
      <c r="D618" s="2">
        <v>0.22244106</v>
      </c>
      <c r="E618" s="2">
        <v>0.76670194000000003</v>
      </c>
      <c r="F618" s="2">
        <v>0.82369535999999999</v>
      </c>
      <c r="G618" s="2">
        <v>1</v>
      </c>
      <c r="H618" s="2">
        <v>1</v>
      </c>
      <c r="I618" s="2">
        <v>449</v>
      </c>
    </row>
    <row r="619" spans="1:9" x14ac:dyDescent="0.25">
      <c r="A619" s="7" t="s">
        <v>1955</v>
      </c>
      <c r="B619" s="6" t="s">
        <v>2078</v>
      </c>
      <c r="C619" s="2">
        <v>19</v>
      </c>
      <c r="D619" s="2">
        <v>0.25868980000000003</v>
      </c>
      <c r="E619" s="2">
        <v>0.76650839999999998</v>
      </c>
      <c r="F619" s="2">
        <v>0.79392969999999996</v>
      </c>
      <c r="G619" s="2">
        <v>1</v>
      </c>
      <c r="H619" s="2">
        <v>1</v>
      </c>
      <c r="I619" s="2">
        <v>911</v>
      </c>
    </row>
    <row r="620" spans="1:9" x14ac:dyDescent="0.25">
      <c r="A620" s="7" t="s">
        <v>1956</v>
      </c>
      <c r="B620" s="6" t="s">
        <v>2078</v>
      </c>
      <c r="C620" s="2">
        <v>41</v>
      </c>
      <c r="D620" s="2">
        <v>0.21925728</v>
      </c>
      <c r="E620" s="2">
        <v>0.76608944000000001</v>
      </c>
      <c r="F620" s="2">
        <v>0.81698389999999999</v>
      </c>
      <c r="G620" s="2">
        <v>1</v>
      </c>
      <c r="H620" s="2">
        <v>1</v>
      </c>
      <c r="I620" s="2">
        <v>1221</v>
      </c>
    </row>
    <row r="621" spans="1:9" x14ac:dyDescent="0.25">
      <c r="A621" s="7" t="s">
        <v>1957</v>
      </c>
      <c r="B621" s="6" t="s">
        <v>2078</v>
      </c>
      <c r="C621" s="2">
        <v>60</v>
      </c>
      <c r="D621" s="2">
        <v>0.20036966</v>
      </c>
      <c r="E621" s="2">
        <v>0.76286480000000001</v>
      </c>
      <c r="F621" s="2">
        <v>0.87375884999999998</v>
      </c>
      <c r="G621" s="2">
        <v>1</v>
      </c>
      <c r="H621" s="2">
        <v>1</v>
      </c>
      <c r="I621" s="2">
        <v>879</v>
      </c>
    </row>
    <row r="622" spans="1:9" x14ac:dyDescent="0.25">
      <c r="A622" s="7" t="s">
        <v>1958</v>
      </c>
      <c r="B622" s="6" t="s">
        <v>2078</v>
      </c>
      <c r="C622" s="2">
        <v>74</v>
      </c>
      <c r="D622" s="2">
        <v>0.18888324000000001</v>
      </c>
      <c r="E622" s="2">
        <v>0.7616986</v>
      </c>
      <c r="F622" s="2">
        <v>0.88997214999999996</v>
      </c>
      <c r="G622" s="2">
        <v>1</v>
      </c>
      <c r="H622" s="2">
        <v>1</v>
      </c>
      <c r="I622" s="2">
        <v>1126</v>
      </c>
    </row>
    <row r="623" spans="1:9" x14ac:dyDescent="0.25">
      <c r="A623" s="7" t="s">
        <v>1959</v>
      </c>
      <c r="B623" s="6" t="s">
        <v>2078</v>
      </c>
      <c r="C623" s="2">
        <v>55</v>
      </c>
      <c r="D623" s="2">
        <v>0.20404221</v>
      </c>
      <c r="E623" s="2">
        <v>0.76012400000000002</v>
      </c>
      <c r="F623" s="2">
        <v>0.85985403999999999</v>
      </c>
      <c r="G623" s="2">
        <v>1</v>
      </c>
      <c r="H623" s="2">
        <v>1</v>
      </c>
      <c r="I623" s="2">
        <v>945</v>
      </c>
    </row>
    <row r="624" spans="1:9" x14ac:dyDescent="0.25">
      <c r="A624" s="7" t="s">
        <v>1960</v>
      </c>
      <c r="B624" s="6" t="s">
        <v>2078</v>
      </c>
      <c r="C624" s="2">
        <v>40</v>
      </c>
      <c r="D624" s="2">
        <v>0.21593480000000001</v>
      </c>
      <c r="E624" s="2">
        <v>0.75967616000000004</v>
      </c>
      <c r="F624" s="2">
        <v>0.85369532999999997</v>
      </c>
      <c r="G624" s="2">
        <v>1</v>
      </c>
      <c r="H624" s="2">
        <v>1</v>
      </c>
      <c r="I624" s="2">
        <v>646</v>
      </c>
    </row>
    <row r="625" spans="1:9" x14ac:dyDescent="0.25">
      <c r="A625" s="7" t="s">
        <v>1961</v>
      </c>
      <c r="B625" s="6" t="s">
        <v>2078</v>
      </c>
      <c r="C625" s="2">
        <v>198</v>
      </c>
      <c r="D625" s="2">
        <v>0.16599787999999999</v>
      </c>
      <c r="E625" s="2">
        <v>0.75868857000000001</v>
      </c>
      <c r="F625" s="2">
        <v>0.96344339999999995</v>
      </c>
      <c r="G625" s="2">
        <v>1</v>
      </c>
      <c r="H625" s="2">
        <v>1</v>
      </c>
      <c r="I625" s="2">
        <v>1335</v>
      </c>
    </row>
    <row r="626" spans="1:9" x14ac:dyDescent="0.25">
      <c r="A626" s="7" t="s">
        <v>1962</v>
      </c>
      <c r="B626" s="6" t="s">
        <v>2078</v>
      </c>
      <c r="C626" s="2">
        <v>30</v>
      </c>
      <c r="D626" s="2">
        <v>0.22696090999999999</v>
      </c>
      <c r="E626" s="2">
        <v>0.75629990000000002</v>
      </c>
      <c r="F626" s="2">
        <v>0.83257919999999996</v>
      </c>
      <c r="G626" s="2">
        <v>1</v>
      </c>
      <c r="H626" s="2">
        <v>1</v>
      </c>
      <c r="I626" s="2">
        <v>653</v>
      </c>
    </row>
    <row r="627" spans="1:9" x14ac:dyDescent="0.25">
      <c r="A627" s="7" t="s">
        <v>1963</v>
      </c>
      <c r="B627" s="6" t="s">
        <v>2078</v>
      </c>
      <c r="C627" s="2">
        <v>69</v>
      </c>
      <c r="D627" s="2">
        <v>0.19384971000000001</v>
      </c>
      <c r="E627" s="2">
        <v>0.75362647000000005</v>
      </c>
      <c r="F627" s="2">
        <v>0.88194439999999996</v>
      </c>
      <c r="G627" s="2">
        <v>1</v>
      </c>
      <c r="H627" s="2">
        <v>1</v>
      </c>
      <c r="I627" s="2">
        <v>1870</v>
      </c>
    </row>
    <row r="628" spans="1:9" x14ac:dyDescent="0.25">
      <c r="A628" s="7" t="s">
        <v>1964</v>
      </c>
      <c r="B628" s="6" t="s">
        <v>2078</v>
      </c>
      <c r="C628" s="2">
        <v>114</v>
      </c>
      <c r="D628" s="2">
        <v>0.17677087</v>
      </c>
      <c r="E628" s="2">
        <v>0.75359609999999999</v>
      </c>
      <c r="F628" s="2">
        <v>0.92679739999999999</v>
      </c>
      <c r="G628" s="2">
        <v>1</v>
      </c>
      <c r="H628" s="2">
        <v>1</v>
      </c>
      <c r="I628" s="2">
        <v>1344</v>
      </c>
    </row>
    <row r="629" spans="1:9" x14ac:dyDescent="0.25">
      <c r="A629" s="7" t="s">
        <v>1965</v>
      </c>
      <c r="B629" s="6" t="s">
        <v>2078</v>
      </c>
      <c r="C629" s="2">
        <v>33</v>
      </c>
      <c r="D629" s="2">
        <v>0.22396701999999999</v>
      </c>
      <c r="E629" s="2">
        <v>0.75348349999999997</v>
      </c>
      <c r="F629" s="2">
        <v>0.84171600000000002</v>
      </c>
      <c r="G629" s="2">
        <v>1</v>
      </c>
      <c r="H629" s="2">
        <v>1</v>
      </c>
      <c r="I629" s="2">
        <v>798</v>
      </c>
    </row>
    <row r="630" spans="1:9" x14ac:dyDescent="0.25">
      <c r="A630" s="7" t="s">
        <v>1966</v>
      </c>
      <c r="B630" s="6" t="s">
        <v>2078</v>
      </c>
      <c r="C630" s="2">
        <v>17</v>
      </c>
      <c r="D630" s="2">
        <v>0.25963770000000003</v>
      </c>
      <c r="E630" s="2">
        <v>0.75303905999999998</v>
      </c>
      <c r="F630" s="2">
        <v>0.79748819999999998</v>
      </c>
      <c r="G630" s="2">
        <v>1</v>
      </c>
      <c r="H630" s="2">
        <v>1</v>
      </c>
      <c r="I630" s="2">
        <v>1901</v>
      </c>
    </row>
    <row r="631" spans="1:9" x14ac:dyDescent="0.25">
      <c r="A631" s="7" t="s">
        <v>1967</v>
      </c>
      <c r="B631" s="6" t="s">
        <v>2078</v>
      </c>
      <c r="C631" s="2">
        <v>32</v>
      </c>
      <c r="D631" s="2">
        <v>0.22596844999999999</v>
      </c>
      <c r="E631" s="2">
        <v>0.75023912999999998</v>
      </c>
      <c r="F631" s="2">
        <v>0.84431135999999996</v>
      </c>
      <c r="G631" s="2">
        <v>1</v>
      </c>
      <c r="H631" s="2">
        <v>1</v>
      </c>
      <c r="I631" s="2">
        <v>547</v>
      </c>
    </row>
    <row r="632" spans="1:9" x14ac:dyDescent="0.25">
      <c r="A632" s="7" t="s">
        <v>1968</v>
      </c>
      <c r="B632" s="6" t="s">
        <v>2078</v>
      </c>
      <c r="C632" s="2">
        <v>72</v>
      </c>
      <c r="D632" s="2">
        <v>0.19004641</v>
      </c>
      <c r="E632" s="2">
        <v>0.74804199999999998</v>
      </c>
      <c r="F632" s="2">
        <v>0.91334249999999995</v>
      </c>
      <c r="G632" s="2">
        <v>1</v>
      </c>
      <c r="H632" s="2">
        <v>1</v>
      </c>
      <c r="I632" s="2">
        <v>1219</v>
      </c>
    </row>
    <row r="633" spans="1:9" x14ac:dyDescent="0.25">
      <c r="A633" s="7" t="s">
        <v>1969</v>
      </c>
      <c r="B633" s="6" t="s">
        <v>2078</v>
      </c>
      <c r="C633" s="2">
        <v>29</v>
      </c>
      <c r="D633" s="2">
        <v>0.22904424000000001</v>
      </c>
      <c r="E633" s="2">
        <v>0.74771529999999997</v>
      </c>
      <c r="F633" s="2">
        <v>0.83630954999999996</v>
      </c>
      <c r="G633" s="2">
        <v>1</v>
      </c>
      <c r="H633" s="2">
        <v>1</v>
      </c>
      <c r="I633" s="2">
        <v>1574</v>
      </c>
    </row>
    <row r="634" spans="1:9" x14ac:dyDescent="0.25">
      <c r="A634" s="7" t="s">
        <v>1970</v>
      </c>
      <c r="B634" s="6" t="s">
        <v>2078</v>
      </c>
      <c r="C634" s="2">
        <v>33</v>
      </c>
      <c r="D634" s="2">
        <v>0.21944746000000001</v>
      </c>
      <c r="E634" s="2">
        <v>0.74713269999999998</v>
      </c>
      <c r="F634" s="2">
        <v>0.85303030000000002</v>
      </c>
      <c r="G634" s="2">
        <v>1</v>
      </c>
      <c r="H634" s="2">
        <v>1</v>
      </c>
      <c r="I634" s="2">
        <v>1332</v>
      </c>
    </row>
    <row r="635" spans="1:9" x14ac:dyDescent="0.25">
      <c r="A635" s="7" t="s">
        <v>1971</v>
      </c>
      <c r="B635" s="6" t="s">
        <v>2078</v>
      </c>
      <c r="C635" s="2">
        <v>203</v>
      </c>
      <c r="D635" s="2">
        <v>0.16207147</v>
      </c>
      <c r="E635" s="2">
        <v>0.745286</v>
      </c>
      <c r="F635" s="2">
        <v>0.98053526999999996</v>
      </c>
      <c r="G635" s="2">
        <v>1</v>
      </c>
      <c r="H635" s="2">
        <v>1</v>
      </c>
      <c r="I635" s="2">
        <v>1328</v>
      </c>
    </row>
    <row r="636" spans="1:9" x14ac:dyDescent="0.25">
      <c r="A636" s="7" t="s">
        <v>1972</v>
      </c>
      <c r="B636" s="6" t="s">
        <v>2078</v>
      </c>
      <c r="C636" s="2">
        <v>41</v>
      </c>
      <c r="D636" s="2">
        <v>0.20751491</v>
      </c>
      <c r="E636" s="2">
        <v>0.74446970000000001</v>
      </c>
      <c r="F636" s="2">
        <v>0.86291485999999995</v>
      </c>
      <c r="G636" s="2">
        <v>1</v>
      </c>
      <c r="H636" s="2">
        <v>1</v>
      </c>
      <c r="I636" s="2">
        <v>1615</v>
      </c>
    </row>
    <row r="637" spans="1:9" x14ac:dyDescent="0.25">
      <c r="A637" s="7" t="s">
        <v>1973</v>
      </c>
      <c r="B637" s="6" t="s">
        <v>2078</v>
      </c>
      <c r="C637" s="2">
        <v>59</v>
      </c>
      <c r="D637" s="2">
        <v>0.19479927</v>
      </c>
      <c r="E637" s="2">
        <v>0.74303715999999997</v>
      </c>
      <c r="F637" s="2">
        <v>0.90014470000000002</v>
      </c>
      <c r="G637" s="2">
        <v>1</v>
      </c>
      <c r="H637" s="2">
        <v>1</v>
      </c>
      <c r="I637" s="2">
        <v>1286</v>
      </c>
    </row>
    <row r="638" spans="1:9" x14ac:dyDescent="0.25">
      <c r="A638" s="7" t="s">
        <v>1974</v>
      </c>
      <c r="B638" s="6" t="s">
        <v>2078</v>
      </c>
      <c r="C638" s="2">
        <v>15</v>
      </c>
      <c r="D638" s="2">
        <v>0.27312114999999998</v>
      </c>
      <c r="E638" s="2">
        <v>0.74045890000000003</v>
      </c>
      <c r="F638" s="2">
        <v>0.82775120000000002</v>
      </c>
      <c r="G638" s="2">
        <v>1</v>
      </c>
      <c r="H638" s="2">
        <v>1</v>
      </c>
      <c r="I638" s="2">
        <v>654</v>
      </c>
    </row>
    <row r="639" spans="1:9" x14ac:dyDescent="0.25">
      <c r="A639" s="7" t="s">
        <v>1975</v>
      </c>
      <c r="B639" s="6" t="s">
        <v>2078</v>
      </c>
      <c r="C639" s="2">
        <v>104</v>
      </c>
      <c r="D639" s="2">
        <v>0.17596956999999999</v>
      </c>
      <c r="E639" s="2">
        <v>0.73957539999999999</v>
      </c>
      <c r="F639" s="2">
        <v>0.9298942</v>
      </c>
      <c r="G639" s="2">
        <v>1</v>
      </c>
      <c r="H639" s="2">
        <v>1</v>
      </c>
      <c r="I639" s="2">
        <v>911</v>
      </c>
    </row>
    <row r="640" spans="1:9" x14ac:dyDescent="0.25">
      <c r="A640" s="7" t="s">
        <v>1976</v>
      </c>
      <c r="B640" s="6" t="s">
        <v>2078</v>
      </c>
      <c r="C640" s="2">
        <v>17</v>
      </c>
      <c r="D640" s="2">
        <v>0.25702839999999999</v>
      </c>
      <c r="E640" s="2">
        <v>0.73761719999999997</v>
      </c>
      <c r="F640" s="2">
        <v>0.80817609999999995</v>
      </c>
      <c r="G640" s="2">
        <v>1</v>
      </c>
      <c r="H640" s="2">
        <v>1</v>
      </c>
      <c r="I640" s="2">
        <v>1081</v>
      </c>
    </row>
    <row r="641" spans="1:9" x14ac:dyDescent="0.25">
      <c r="A641" s="7" t="s">
        <v>1977</v>
      </c>
      <c r="B641" s="6" t="s">
        <v>2078</v>
      </c>
      <c r="C641" s="2">
        <v>18</v>
      </c>
      <c r="D641" s="2">
        <v>0.24986340000000001</v>
      </c>
      <c r="E641" s="2">
        <v>0.73619246000000005</v>
      </c>
      <c r="F641" s="2">
        <v>0.83411579999999996</v>
      </c>
      <c r="G641" s="2">
        <v>1</v>
      </c>
      <c r="H641" s="2">
        <v>1</v>
      </c>
      <c r="I641" s="2">
        <v>645</v>
      </c>
    </row>
    <row r="642" spans="1:9" x14ac:dyDescent="0.25">
      <c r="A642" s="7" t="s">
        <v>1978</v>
      </c>
      <c r="B642" s="6" t="s">
        <v>2078</v>
      </c>
      <c r="C642" s="2">
        <v>78</v>
      </c>
      <c r="D642" s="2">
        <v>0.18282102</v>
      </c>
      <c r="E642" s="2">
        <v>0.73606013999999997</v>
      </c>
      <c r="F642" s="2">
        <v>0.92647060000000003</v>
      </c>
      <c r="G642" s="2">
        <v>1</v>
      </c>
      <c r="H642" s="2">
        <v>1</v>
      </c>
      <c r="I642" s="2">
        <v>1911</v>
      </c>
    </row>
    <row r="643" spans="1:9" x14ac:dyDescent="0.25">
      <c r="A643" s="7" t="s">
        <v>1979</v>
      </c>
      <c r="B643" s="6" t="s">
        <v>2078</v>
      </c>
      <c r="C643" s="2">
        <v>25</v>
      </c>
      <c r="D643" s="2">
        <v>0.22871503000000001</v>
      </c>
      <c r="E643" s="2">
        <v>0.73202590000000001</v>
      </c>
      <c r="F643" s="2">
        <v>0.84186744999999996</v>
      </c>
      <c r="G643" s="2">
        <v>1</v>
      </c>
      <c r="H643" s="2">
        <v>1</v>
      </c>
      <c r="I643" s="2">
        <v>381</v>
      </c>
    </row>
    <row r="644" spans="1:9" x14ac:dyDescent="0.25">
      <c r="A644" s="7" t="s">
        <v>1980</v>
      </c>
      <c r="B644" s="6" t="s">
        <v>2078</v>
      </c>
      <c r="C644" s="2">
        <v>24</v>
      </c>
      <c r="D644" s="2">
        <v>0.23159508000000001</v>
      </c>
      <c r="E644" s="2">
        <v>0.72999424000000002</v>
      </c>
      <c r="F644" s="2">
        <v>0.88190186000000004</v>
      </c>
      <c r="G644" s="2">
        <v>1</v>
      </c>
      <c r="H644" s="2">
        <v>1</v>
      </c>
      <c r="I644" s="2">
        <v>1505</v>
      </c>
    </row>
    <row r="645" spans="1:9" x14ac:dyDescent="0.25">
      <c r="A645" s="7" t="s">
        <v>1981</v>
      </c>
      <c r="B645" s="6" t="s">
        <v>2078</v>
      </c>
      <c r="C645" s="2">
        <v>66</v>
      </c>
      <c r="D645" s="2">
        <v>0.18759581</v>
      </c>
      <c r="E645" s="2">
        <v>0.72919820000000002</v>
      </c>
      <c r="F645" s="2">
        <v>0.91225624000000005</v>
      </c>
      <c r="G645" s="2">
        <v>1</v>
      </c>
      <c r="H645" s="2">
        <v>1</v>
      </c>
      <c r="I645" s="2">
        <v>3248</v>
      </c>
    </row>
    <row r="646" spans="1:9" x14ac:dyDescent="0.25">
      <c r="A646" s="7" t="s">
        <v>1982</v>
      </c>
      <c r="B646" s="6" t="s">
        <v>2078</v>
      </c>
      <c r="C646" s="2">
        <v>23</v>
      </c>
      <c r="D646" s="2">
        <v>0.23525861000000001</v>
      </c>
      <c r="E646" s="2">
        <v>0.72912080000000001</v>
      </c>
      <c r="F646" s="2">
        <v>0.85377360000000002</v>
      </c>
      <c r="G646" s="2">
        <v>1</v>
      </c>
      <c r="H646" s="2">
        <v>1</v>
      </c>
      <c r="I646" s="2">
        <v>761</v>
      </c>
    </row>
    <row r="647" spans="1:9" x14ac:dyDescent="0.25">
      <c r="A647" s="7" t="s">
        <v>1983</v>
      </c>
      <c r="B647" s="6" t="s">
        <v>2078</v>
      </c>
      <c r="C647" s="2">
        <v>51</v>
      </c>
      <c r="D647" s="2">
        <v>0.19881589999999999</v>
      </c>
      <c r="E647" s="2">
        <v>0.72892319999999999</v>
      </c>
      <c r="F647" s="2">
        <v>0.89725034999999997</v>
      </c>
      <c r="G647" s="2">
        <v>1</v>
      </c>
      <c r="H647" s="2">
        <v>1</v>
      </c>
      <c r="I647" s="2">
        <v>660</v>
      </c>
    </row>
    <row r="648" spans="1:9" x14ac:dyDescent="0.25">
      <c r="A648" s="7" t="s">
        <v>1984</v>
      </c>
      <c r="B648" s="6" t="s">
        <v>2078</v>
      </c>
      <c r="C648" s="2">
        <v>69</v>
      </c>
      <c r="D648" s="2">
        <v>0.18403949999999999</v>
      </c>
      <c r="E648" s="2">
        <v>0.72873319999999997</v>
      </c>
      <c r="F648" s="2">
        <v>0.93333334000000001</v>
      </c>
      <c r="G648" s="2">
        <v>1</v>
      </c>
      <c r="H648" s="2">
        <v>1</v>
      </c>
      <c r="I648" s="2">
        <v>881</v>
      </c>
    </row>
    <row r="649" spans="1:9" x14ac:dyDescent="0.25">
      <c r="A649" s="7" t="s">
        <v>1985</v>
      </c>
      <c r="B649" s="6" t="s">
        <v>2078</v>
      </c>
      <c r="C649" s="2">
        <v>16</v>
      </c>
      <c r="D649" s="2">
        <v>0.25995215999999999</v>
      </c>
      <c r="E649" s="2">
        <v>0.7279622</v>
      </c>
      <c r="F649" s="2">
        <v>0.85172979999999998</v>
      </c>
      <c r="G649" s="2">
        <v>1</v>
      </c>
      <c r="H649" s="2">
        <v>1</v>
      </c>
      <c r="I649" s="2">
        <v>1617</v>
      </c>
    </row>
    <row r="650" spans="1:9" x14ac:dyDescent="0.25">
      <c r="A650" s="7" t="s">
        <v>1986</v>
      </c>
      <c r="B650" s="6" t="s">
        <v>2078</v>
      </c>
      <c r="C650" s="2">
        <v>29</v>
      </c>
      <c r="D650" s="2">
        <v>0.22479431</v>
      </c>
      <c r="E650" s="2">
        <v>0.72575986000000003</v>
      </c>
      <c r="F650" s="2">
        <v>0.88707279999999999</v>
      </c>
      <c r="G650" s="2">
        <v>1</v>
      </c>
      <c r="H650" s="2">
        <v>1</v>
      </c>
      <c r="I650" s="2">
        <v>1304</v>
      </c>
    </row>
    <row r="651" spans="1:9" x14ac:dyDescent="0.25">
      <c r="A651" s="7" t="s">
        <v>1987</v>
      </c>
      <c r="B651" s="6" t="s">
        <v>2078</v>
      </c>
      <c r="C651" s="2">
        <v>24</v>
      </c>
      <c r="D651" s="2">
        <v>0.22992273999999999</v>
      </c>
      <c r="E651" s="2">
        <v>0.7220898</v>
      </c>
      <c r="F651" s="2">
        <v>0.85669779999999995</v>
      </c>
      <c r="G651" s="2">
        <v>1</v>
      </c>
      <c r="H651" s="2">
        <v>1</v>
      </c>
      <c r="I651" s="2">
        <v>892</v>
      </c>
    </row>
    <row r="652" spans="1:9" x14ac:dyDescent="0.25">
      <c r="A652" s="7" t="s">
        <v>1988</v>
      </c>
      <c r="B652" s="6" t="s">
        <v>2078</v>
      </c>
      <c r="C652" s="2">
        <v>23</v>
      </c>
      <c r="D652" s="2">
        <v>0.23303899</v>
      </c>
      <c r="E652" s="2">
        <v>0.71979994000000003</v>
      </c>
      <c r="F652" s="2">
        <v>0.89006025</v>
      </c>
      <c r="G652" s="2">
        <v>1</v>
      </c>
      <c r="H652" s="2">
        <v>1</v>
      </c>
      <c r="I652" s="2">
        <v>1231</v>
      </c>
    </row>
    <row r="653" spans="1:9" x14ac:dyDescent="0.25">
      <c r="A653" s="7" t="s">
        <v>1989</v>
      </c>
      <c r="B653" s="6" t="s">
        <v>2078</v>
      </c>
      <c r="C653" s="2">
        <v>158</v>
      </c>
      <c r="D653" s="2">
        <v>0.16214282999999999</v>
      </c>
      <c r="E653" s="2">
        <v>0.71970199999999995</v>
      </c>
      <c r="F653" s="2">
        <v>0.97208123999999996</v>
      </c>
      <c r="G653" s="2">
        <v>1</v>
      </c>
      <c r="H653" s="2">
        <v>1</v>
      </c>
      <c r="I653" s="2">
        <v>1236</v>
      </c>
    </row>
    <row r="654" spans="1:9" x14ac:dyDescent="0.25">
      <c r="A654" s="7" t="s">
        <v>1990</v>
      </c>
      <c r="B654" s="6" t="s">
        <v>2078</v>
      </c>
      <c r="C654" s="2">
        <v>57</v>
      </c>
      <c r="D654" s="2">
        <v>0.18894984000000001</v>
      </c>
      <c r="E654" s="2">
        <v>0.71914299999999998</v>
      </c>
      <c r="F654" s="2">
        <v>0.91205674000000003</v>
      </c>
      <c r="G654" s="2">
        <v>1</v>
      </c>
      <c r="H654" s="2">
        <v>1</v>
      </c>
      <c r="I654" s="2">
        <v>1661</v>
      </c>
    </row>
    <row r="655" spans="1:9" x14ac:dyDescent="0.25">
      <c r="A655" s="7" t="s">
        <v>1991</v>
      </c>
      <c r="B655" s="6" t="s">
        <v>2078</v>
      </c>
      <c r="C655" s="2">
        <v>20</v>
      </c>
      <c r="D655" s="2">
        <v>0.24278383000000001</v>
      </c>
      <c r="E655" s="2">
        <v>0.71757346</v>
      </c>
      <c r="F655" s="2">
        <v>0.85646690000000003</v>
      </c>
      <c r="G655" s="2">
        <v>1</v>
      </c>
      <c r="H655" s="2">
        <v>1</v>
      </c>
      <c r="I655" s="2">
        <v>613</v>
      </c>
    </row>
    <row r="656" spans="1:9" x14ac:dyDescent="0.25">
      <c r="A656" s="7" t="s">
        <v>1992</v>
      </c>
      <c r="B656" s="6" t="s">
        <v>2078</v>
      </c>
      <c r="C656" s="2">
        <v>26</v>
      </c>
      <c r="D656" s="2">
        <v>0.22124650000000001</v>
      </c>
      <c r="E656" s="2">
        <v>0.71616709999999995</v>
      </c>
      <c r="F656" s="2">
        <v>0.87594550000000004</v>
      </c>
      <c r="G656" s="2">
        <v>1</v>
      </c>
      <c r="H656" s="2">
        <v>1</v>
      </c>
      <c r="I656" s="2">
        <v>1216</v>
      </c>
    </row>
    <row r="657" spans="1:9" x14ac:dyDescent="0.25">
      <c r="A657" s="7" t="s">
        <v>1993</v>
      </c>
      <c r="B657" s="6" t="s">
        <v>2078</v>
      </c>
      <c r="C657" s="2">
        <v>16</v>
      </c>
      <c r="D657" s="2">
        <v>0.25087865999999998</v>
      </c>
      <c r="E657" s="2">
        <v>0.7150244</v>
      </c>
      <c r="F657" s="2">
        <v>0.86435329999999999</v>
      </c>
      <c r="G657" s="2">
        <v>1</v>
      </c>
      <c r="H657" s="2">
        <v>1</v>
      </c>
      <c r="I657" s="2">
        <v>971</v>
      </c>
    </row>
    <row r="658" spans="1:9" x14ac:dyDescent="0.25">
      <c r="A658" s="7" t="s">
        <v>1994</v>
      </c>
      <c r="B658" s="6" t="s">
        <v>2078</v>
      </c>
      <c r="C658" s="2">
        <v>57</v>
      </c>
      <c r="D658" s="2">
        <v>0.18870685000000001</v>
      </c>
      <c r="E658" s="2">
        <v>0.71368973999999996</v>
      </c>
      <c r="F658" s="2">
        <v>0.92134833000000005</v>
      </c>
      <c r="G658" s="2">
        <v>1</v>
      </c>
      <c r="H658" s="2">
        <v>1</v>
      </c>
      <c r="I658" s="2">
        <v>1400</v>
      </c>
    </row>
    <row r="659" spans="1:9" x14ac:dyDescent="0.25">
      <c r="A659" s="7" t="s">
        <v>1995</v>
      </c>
      <c r="B659" s="6" t="s">
        <v>2078</v>
      </c>
      <c r="C659" s="2">
        <v>105</v>
      </c>
      <c r="D659" s="2">
        <v>0.17013817000000001</v>
      </c>
      <c r="E659" s="2">
        <v>0.71348184000000003</v>
      </c>
      <c r="F659" s="2">
        <v>0.96519410000000005</v>
      </c>
      <c r="G659" s="2">
        <v>1</v>
      </c>
      <c r="H659" s="2">
        <v>1</v>
      </c>
      <c r="I659" s="2">
        <v>1102</v>
      </c>
    </row>
    <row r="660" spans="1:9" x14ac:dyDescent="0.25">
      <c r="A660" s="7" t="s">
        <v>1996</v>
      </c>
      <c r="B660" s="6" t="s">
        <v>2078</v>
      </c>
      <c r="C660" s="2">
        <v>21</v>
      </c>
      <c r="D660" s="2">
        <v>0.23292635</v>
      </c>
      <c r="E660" s="2">
        <v>0.71260570000000001</v>
      </c>
      <c r="F660" s="2">
        <v>0.85133020000000004</v>
      </c>
      <c r="G660" s="2">
        <v>1</v>
      </c>
      <c r="H660" s="2">
        <v>1</v>
      </c>
      <c r="I660" s="2">
        <v>353</v>
      </c>
    </row>
    <row r="661" spans="1:9" x14ac:dyDescent="0.25">
      <c r="A661" s="7" t="s">
        <v>1997</v>
      </c>
      <c r="B661" s="6" t="s">
        <v>2078</v>
      </c>
      <c r="C661" s="2">
        <v>66</v>
      </c>
      <c r="D661" s="2">
        <v>0.18208489999999999</v>
      </c>
      <c r="E661" s="2">
        <v>0.70785500000000001</v>
      </c>
      <c r="F661" s="2">
        <v>0.92517983999999998</v>
      </c>
      <c r="G661" s="2">
        <v>1</v>
      </c>
      <c r="H661" s="2">
        <v>1</v>
      </c>
      <c r="I661" s="2">
        <v>611</v>
      </c>
    </row>
    <row r="662" spans="1:9" x14ac:dyDescent="0.25">
      <c r="A662" s="7" t="s">
        <v>1998</v>
      </c>
      <c r="B662" s="6" t="s">
        <v>2078</v>
      </c>
      <c r="C662" s="2">
        <v>25</v>
      </c>
      <c r="D662" s="2">
        <v>0.21908973000000001</v>
      </c>
      <c r="E662" s="2">
        <v>0.70663589999999998</v>
      </c>
      <c r="F662" s="2">
        <v>0.88050309999999998</v>
      </c>
      <c r="G662" s="2">
        <v>1</v>
      </c>
      <c r="H662" s="2">
        <v>1</v>
      </c>
      <c r="I662" s="2">
        <v>1267</v>
      </c>
    </row>
    <row r="663" spans="1:9" x14ac:dyDescent="0.25">
      <c r="A663" s="7" t="s">
        <v>1999</v>
      </c>
      <c r="B663" s="6" t="s">
        <v>2078</v>
      </c>
      <c r="C663" s="2">
        <v>52</v>
      </c>
      <c r="D663" s="2">
        <v>0.18692763000000001</v>
      </c>
      <c r="E663" s="2">
        <v>0.70645462999999997</v>
      </c>
      <c r="F663" s="2">
        <v>0.93113345000000003</v>
      </c>
      <c r="G663" s="2">
        <v>1</v>
      </c>
      <c r="H663" s="2">
        <v>1</v>
      </c>
      <c r="I663" s="2">
        <v>3248</v>
      </c>
    </row>
    <row r="664" spans="1:9" x14ac:dyDescent="0.25">
      <c r="A664" s="7" t="s">
        <v>2000</v>
      </c>
      <c r="B664" s="6" t="s">
        <v>2078</v>
      </c>
      <c r="C664" s="2">
        <v>15</v>
      </c>
      <c r="D664" s="2">
        <v>0.25265261999999999</v>
      </c>
      <c r="E664" s="2">
        <v>0.70510830000000002</v>
      </c>
      <c r="F664" s="2">
        <v>0.86201300000000003</v>
      </c>
      <c r="G664" s="2">
        <v>1</v>
      </c>
      <c r="H664" s="2">
        <v>1</v>
      </c>
      <c r="I664" s="2">
        <v>199</v>
      </c>
    </row>
    <row r="665" spans="1:9" x14ac:dyDescent="0.25">
      <c r="A665" s="7" t="s">
        <v>2001</v>
      </c>
      <c r="B665" s="6" t="s">
        <v>2078</v>
      </c>
      <c r="C665" s="2">
        <v>42</v>
      </c>
      <c r="D665" s="2">
        <v>0.19726287000000001</v>
      </c>
      <c r="E665" s="2">
        <v>0.70288070000000002</v>
      </c>
      <c r="F665" s="2">
        <v>0.92227199999999998</v>
      </c>
      <c r="G665" s="2">
        <v>1</v>
      </c>
      <c r="H665" s="2">
        <v>1</v>
      </c>
      <c r="I665" s="2">
        <v>1028</v>
      </c>
    </row>
    <row r="666" spans="1:9" x14ac:dyDescent="0.25">
      <c r="A666" s="7" t="s">
        <v>2002</v>
      </c>
      <c r="B666" s="6" t="s">
        <v>2078</v>
      </c>
      <c r="C666" s="2">
        <v>52</v>
      </c>
      <c r="D666" s="2">
        <v>0.18692786</v>
      </c>
      <c r="E666" s="2">
        <v>0.69761660000000003</v>
      </c>
      <c r="F666" s="2">
        <v>0.93043476000000003</v>
      </c>
      <c r="G666" s="2">
        <v>1</v>
      </c>
      <c r="H666" s="2">
        <v>1</v>
      </c>
      <c r="I666" s="2">
        <v>3248</v>
      </c>
    </row>
    <row r="667" spans="1:9" x14ac:dyDescent="0.25">
      <c r="A667" s="7" t="s">
        <v>2003</v>
      </c>
      <c r="B667" s="6" t="s">
        <v>2078</v>
      </c>
      <c r="C667" s="2">
        <v>120</v>
      </c>
      <c r="D667" s="2">
        <v>0.16205953000000001</v>
      </c>
      <c r="E667" s="2">
        <v>0.69622890000000004</v>
      </c>
      <c r="F667" s="2">
        <v>0.97789334999999999</v>
      </c>
      <c r="G667" s="2">
        <v>1</v>
      </c>
      <c r="H667" s="2">
        <v>1</v>
      </c>
      <c r="I667" s="2">
        <v>951</v>
      </c>
    </row>
    <row r="668" spans="1:9" x14ac:dyDescent="0.25">
      <c r="A668" s="7" t="s">
        <v>2004</v>
      </c>
      <c r="B668" s="6" t="s">
        <v>2078</v>
      </c>
      <c r="C668" s="2">
        <v>25</v>
      </c>
      <c r="D668" s="2">
        <v>0.22221374999999999</v>
      </c>
      <c r="E668" s="2">
        <v>0.6961427</v>
      </c>
      <c r="F668" s="2">
        <v>0.90317460000000005</v>
      </c>
      <c r="G668" s="2">
        <v>1</v>
      </c>
      <c r="H668" s="2">
        <v>1</v>
      </c>
      <c r="I668" s="2">
        <v>1280</v>
      </c>
    </row>
    <row r="669" spans="1:9" x14ac:dyDescent="0.25">
      <c r="A669" s="7" t="s">
        <v>2005</v>
      </c>
      <c r="B669" s="6" t="s">
        <v>2078</v>
      </c>
      <c r="C669" s="2">
        <v>34</v>
      </c>
      <c r="D669" s="2">
        <v>0.20240722999999999</v>
      </c>
      <c r="E669" s="2">
        <v>0.69371665000000005</v>
      </c>
      <c r="F669" s="2">
        <v>0.92156863</v>
      </c>
      <c r="G669" s="2">
        <v>1</v>
      </c>
      <c r="H669" s="2">
        <v>1</v>
      </c>
      <c r="I669" s="2">
        <v>1335</v>
      </c>
    </row>
    <row r="670" spans="1:9" x14ac:dyDescent="0.25">
      <c r="A670" s="7" t="s">
        <v>2006</v>
      </c>
      <c r="B670" s="6" t="s">
        <v>2078</v>
      </c>
      <c r="C670" s="2">
        <v>28</v>
      </c>
      <c r="D670" s="2">
        <v>0.21468785000000001</v>
      </c>
      <c r="E670" s="2">
        <v>0.69240539999999995</v>
      </c>
      <c r="F670" s="2">
        <v>0.91752577000000002</v>
      </c>
      <c r="G670" s="2">
        <v>1</v>
      </c>
      <c r="H670" s="2">
        <v>1</v>
      </c>
      <c r="I670" s="2">
        <v>1024</v>
      </c>
    </row>
    <row r="671" spans="1:9" x14ac:dyDescent="0.25">
      <c r="A671" s="7" t="s">
        <v>2007</v>
      </c>
      <c r="B671" s="6" t="s">
        <v>2078</v>
      </c>
      <c r="C671" s="2">
        <v>328</v>
      </c>
      <c r="D671" s="2">
        <v>0.14428473</v>
      </c>
      <c r="E671" s="2">
        <v>0.68928164000000003</v>
      </c>
      <c r="F671" s="2">
        <v>0.99887513999999999</v>
      </c>
      <c r="G671" s="2">
        <v>1</v>
      </c>
      <c r="H671" s="2">
        <v>1</v>
      </c>
      <c r="I671" s="2">
        <v>1375</v>
      </c>
    </row>
    <row r="672" spans="1:9" x14ac:dyDescent="0.25">
      <c r="A672" s="7" t="s">
        <v>2008</v>
      </c>
      <c r="B672" s="6" t="s">
        <v>2078</v>
      </c>
      <c r="C672" s="2">
        <v>29</v>
      </c>
      <c r="D672" s="2">
        <v>0.20830312000000001</v>
      </c>
      <c r="E672" s="2">
        <v>0.68712079999999998</v>
      </c>
      <c r="F672" s="2">
        <v>0.89969133999999995</v>
      </c>
      <c r="G672" s="2">
        <v>1</v>
      </c>
      <c r="H672" s="2">
        <v>1</v>
      </c>
      <c r="I672" s="2">
        <v>709</v>
      </c>
    </row>
    <row r="673" spans="1:9" x14ac:dyDescent="0.25">
      <c r="A673" s="7" t="s">
        <v>2009</v>
      </c>
      <c r="B673" s="6" t="s">
        <v>2078</v>
      </c>
      <c r="C673" s="2">
        <v>26</v>
      </c>
      <c r="D673" s="2">
        <v>0.21251439</v>
      </c>
      <c r="E673" s="2">
        <v>0.68117349999999999</v>
      </c>
      <c r="F673" s="2">
        <v>0.92403100000000005</v>
      </c>
      <c r="G673" s="2">
        <v>1</v>
      </c>
      <c r="H673" s="2">
        <v>1</v>
      </c>
      <c r="I673" s="2">
        <v>438</v>
      </c>
    </row>
    <row r="674" spans="1:9" x14ac:dyDescent="0.25">
      <c r="A674" s="7" t="s">
        <v>2010</v>
      </c>
      <c r="B674" s="6" t="s">
        <v>2078</v>
      </c>
      <c r="C674" s="2">
        <v>31</v>
      </c>
      <c r="D674" s="2">
        <v>0.20422514999999999</v>
      </c>
      <c r="E674" s="2">
        <v>0.67946196000000003</v>
      </c>
      <c r="F674" s="2">
        <v>0.92105263000000004</v>
      </c>
      <c r="G674" s="2">
        <v>1</v>
      </c>
      <c r="H674" s="2">
        <v>1</v>
      </c>
      <c r="I674" s="2">
        <v>1093</v>
      </c>
    </row>
    <row r="675" spans="1:9" x14ac:dyDescent="0.25">
      <c r="A675" s="7" t="s">
        <v>2011</v>
      </c>
      <c r="B675" s="6" t="s">
        <v>2078</v>
      </c>
      <c r="C675" s="2">
        <v>56</v>
      </c>
      <c r="D675" s="2">
        <v>0.17599451999999999</v>
      </c>
      <c r="E675" s="2">
        <v>0.67445330000000003</v>
      </c>
      <c r="F675" s="2">
        <v>0.96995704999999999</v>
      </c>
      <c r="G675" s="2">
        <v>1</v>
      </c>
      <c r="H675" s="2">
        <v>1</v>
      </c>
      <c r="I675" s="2">
        <v>1046</v>
      </c>
    </row>
    <row r="676" spans="1:9" x14ac:dyDescent="0.25">
      <c r="A676" s="7" t="s">
        <v>2012</v>
      </c>
      <c r="B676" s="6" t="s">
        <v>2078</v>
      </c>
      <c r="C676" s="2">
        <v>49</v>
      </c>
      <c r="D676" s="2">
        <v>0.18136615</v>
      </c>
      <c r="E676" s="2">
        <v>0.67440473999999995</v>
      </c>
      <c r="F676" s="2">
        <v>0.94249649999999996</v>
      </c>
      <c r="G676" s="2">
        <v>1</v>
      </c>
      <c r="H676" s="2">
        <v>1</v>
      </c>
      <c r="I676" s="2">
        <v>1335</v>
      </c>
    </row>
    <row r="677" spans="1:9" x14ac:dyDescent="0.25">
      <c r="A677" s="7" t="s">
        <v>2013</v>
      </c>
      <c r="B677" s="6" t="s">
        <v>2078</v>
      </c>
      <c r="C677" s="2">
        <v>19</v>
      </c>
      <c r="D677" s="2">
        <v>0.22563533</v>
      </c>
      <c r="E677" s="2">
        <v>0.67346925000000002</v>
      </c>
      <c r="F677" s="2">
        <v>0.90063090000000001</v>
      </c>
      <c r="G677" s="2">
        <v>1</v>
      </c>
      <c r="H677" s="2">
        <v>1</v>
      </c>
      <c r="I677" s="2">
        <v>1608</v>
      </c>
    </row>
    <row r="678" spans="1:9" x14ac:dyDescent="0.25">
      <c r="A678" s="7" t="s">
        <v>2014</v>
      </c>
      <c r="B678" s="6" t="s">
        <v>2078</v>
      </c>
      <c r="C678" s="2">
        <v>17</v>
      </c>
      <c r="D678" s="2">
        <v>0.23226543999999999</v>
      </c>
      <c r="E678" s="2">
        <v>0.67335325000000001</v>
      </c>
      <c r="F678" s="2">
        <v>0.90205369999999996</v>
      </c>
      <c r="G678" s="2">
        <v>1</v>
      </c>
      <c r="H678" s="2">
        <v>1</v>
      </c>
      <c r="I678" s="2">
        <v>1555</v>
      </c>
    </row>
    <row r="679" spans="1:9" x14ac:dyDescent="0.25">
      <c r="A679" s="7" t="s">
        <v>2015</v>
      </c>
      <c r="B679" s="6" t="s">
        <v>2078</v>
      </c>
      <c r="C679" s="2">
        <v>391</v>
      </c>
      <c r="D679" s="2">
        <v>0.13757791999999999</v>
      </c>
      <c r="E679" s="2">
        <v>0.6733188</v>
      </c>
      <c r="F679" s="2">
        <v>0.99887009999999998</v>
      </c>
      <c r="G679" s="2">
        <v>1</v>
      </c>
      <c r="H679" s="2">
        <v>1</v>
      </c>
      <c r="I679" s="2">
        <v>1340</v>
      </c>
    </row>
    <row r="680" spans="1:9" x14ac:dyDescent="0.25">
      <c r="A680" s="7" t="s">
        <v>2016</v>
      </c>
      <c r="B680" s="6" t="s">
        <v>2078</v>
      </c>
      <c r="C680" s="2">
        <v>19</v>
      </c>
      <c r="D680" s="2">
        <v>0.22358502</v>
      </c>
      <c r="E680" s="2">
        <v>0.67254674000000003</v>
      </c>
      <c r="F680" s="2">
        <v>0.91076919999999995</v>
      </c>
      <c r="G680" s="2">
        <v>1</v>
      </c>
      <c r="H680" s="2">
        <v>1</v>
      </c>
      <c r="I680" s="2">
        <v>1172</v>
      </c>
    </row>
    <row r="681" spans="1:9" x14ac:dyDescent="0.25">
      <c r="A681" s="7" t="s">
        <v>2017</v>
      </c>
      <c r="B681" s="6" t="s">
        <v>2078</v>
      </c>
      <c r="C681" s="2">
        <v>208</v>
      </c>
      <c r="D681" s="2">
        <v>0.14524011000000001</v>
      </c>
      <c r="E681" s="2">
        <v>0.67065370000000002</v>
      </c>
      <c r="F681" s="2">
        <v>0.99643283999999999</v>
      </c>
      <c r="G681" s="2">
        <v>1</v>
      </c>
      <c r="H681" s="2">
        <v>1</v>
      </c>
      <c r="I681" s="2">
        <v>1231</v>
      </c>
    </row>
    <row r="682" spans="1:9" x14ac:dyDescent="0.25">
      <c r="A682" s="7" t="s">
        <v>2018</v>
      </c>
      <c r="B682" s="6" t="s">
        <v>2078</v>
      </c>
      <c r="C682" s="2">
        <v>229</v>
      </c>
      <c r="D682" s="2">
        <v>0.14317020999999999</v>
      </c>
      <c r="E682" s="2">
        <v>0.66667529999999997</v>
      </c>
      <c r="F682" s="2">
        <v>0.99407582999999999</v>
      </c>
      <c r="G682" s="2">
        <v>1</v>
      </c>
      <c r="H682" s="2">
        <v>1</v>
      </c>
      <c r="I682" s="2">
        <v>215</v>
      </c>
    </row>
    <row r="683" spans="1:9" x14ac:dyDescent="0.25">
      <c r="A683" s="7" t="s">
        <v>2019</v>
      </c>
      <c r="B683" s="6" t="s">
        <v>2078</v>
      </c>
      <c r="C683" s="2">
        <v>34</v>
      </c>
      <c r="D683" s="2">
        <v>0.19664814</v>
      </c>
      <c r="E683" s="2">
        <v>0.66659179999999996</v>
      </c>
      <c r="F683" s="2">
        <v>0.92113096000000005</v>
      </c>
      <c r="G683" s="2">
        <v>1</v>
      </c>
      <c r="H683" s="2">
        <v>1</v>
      </c>
      <c r="I683" s="2">
        <v>1873</v>
      </c>
    </row>
    <row r="684" spans="1:9" x14ac:dyDescent="0.25">
      <c r="A684" s="7" t="s">
        <v>2020</v>
      </c>
      <c r="B684" s="6" t="s">
        <v>2078</v>
      </c>
      <c r="C684" s="2">
        <v>62</v>
      </c>
      <c r="D684" s="2">
        <v>0.17458554000000001</v>
      </c>
      <c r="E684" s="2">
        <v>0.66652465000000005</v>
      </c>
      <c r="F684" s="2">
        <v>0.96581196999999996</v>
      </c>
      <c r="G684" s="2">
        <v>1</v>
      </c>
      <c r="H684" s="2">
        <v>1</v>
      </c>
      <c r="I684" s="2">
        <v>1870</v>
      </c>
    </row>
    <row r="685" spans="1:9" x14ac:dyDescent="0.25">
      <c r="A685" s="7" t="s">
        <v>2021</v>
      </c>
      <c r="B685" s="6" t="s">
        <v>2078</v>
      </c>
      <c r="C685" s="2">
        <v>28</v>
      </c>
      <c r="D685" s="2">
        <v>0.20210159</v>
      </c>
      <c r="E685" s="2">
        <v>0.66650900000000002</v>
      </c>
      <c r="F685" s="2">
        <v>0.93222890000000003</v>
      </c>
      <c r="G685" s="2">
        <v>1</v>
      </c>
      <c r="H685" s="2">
        <v>1</v>
      </c>
      <c r="I685" s="2">
        <v>1102</v>
      </c>
    </row>
    <row r="686" spans="1:9" x14ac:dyDescent="0.25">
      <c r="A686" s="7" t="s">
        <v>2022</v>
      </c>
      <c r="B686" s="6" t="s">
        <v>2078</v>
      </c>
      <c r="C686" s="2">
        <v>108</v>
      </c>
      <c r="D686" s="2">
        <v>0.15708727</v>
      </c>
      <c r="E686" s="2">
        <v>0.66393506999999996</v>
      </c>
      <c r="F686" s="2">
        <v>0.99210525000000005</v>
      </c>
      <c r="G686" s="2">
        <v>1</v>
      </c>
      <c r="H686" s="2">
        <v>1</v>
      </c>
      <c r="I686" s="2">
        <v>1287</v>
      </c>
    </row>
    <row r="687" spans="1:9" x14ac:dyDescent="0.25">
      <c r="A687" s="7" t="s">
        <v>2023</v>
      </c>
      <c r="B687" s="6" t="s">
        <v>2078</v>
      </c>
      <c r="C687" s="2">
        <v>26</v>
      </c>
      <c r="D687" s="2">
        <v>0.20683879999999999</v>
      </c>
      <c r="E687" s="2">
        <v>0.66341143999999996</v>
      </c>
      <c r="F687" s="2">
        <v>0.90952379999999999</v>
      </c>
      <c r="G687" s="2">
        <v>1</v>
      </c>
      <c r="H687" s="2">
        <v>1</v>
      </c>
      <c r="I687" s="2">
        <v>1409</v>
      </c>
    </row>
    <row r="688" spans="1:9" x14ac:dyDescent="0.25">
      <c r="A688" s="7" t="s">
        <v>2024</v>
      </c>
      <c r="B688" s="6" t="s">
        <v>2078</v>
      </c>
      <c r="C688" s="2">
        <v>257</v>
      </c>
      <c r="D688" s="2">
        <v>0.14036779999999999</v>
      </c>
      <c r="E688" s="2">
        <v>0.65741556999999995</v>
      </c>
      <c r="F688" s="2">
        <v>0.99762189999999995</v>
      </c>
      <c r="G688" s="2">
        <v>1</v>
      </c>
      <c r="H688" s="2">
        <v>1</v>
      </c>
      <c r="I688" s="2">
        <v>1168</v>
      </c>
    </row>
    <row r="689" spans="1:9" x14ac:dyDescent="0.25">
      <c r="A689" s="7" t="s">
        <v>2025</v>
      </c>
      <c r="B689" s="6" t="s">
        <v>2078</v>
      </c>
      <c r="C689" s="2">
        <v>48</v>
      </c>
      <c r="D689" s="2">
        <v>0.17517677000000001</v>
      </c>
      <c r="E689" s="2">
        <v>0.65623313000000005</v>
      </c>
      <c r="F689" s="2">
        <v>0.96726190000000001</v>
      </c>
      <c r="G689" s="2">
        <v>1</v>
      </c>
      <c r="H689" s="2">
        <v>1</v>
      </c>
      <c r="I689" s="2">
        <v>733</v>
      </c>
    </row>
    <row r="690" spans="1:9" x14ac:dyDescent="0.25">
      <c r="A690" s="7" t="s">
        <v>2026</v>
      </c>
      <c r="B690" s="6" t="s">
        <v>2078</v>
      </c>
      <c r="C690" s="2">
        <v>271</v>
      </c>
      <c r="D690" s="2">
        <v>0.13807443</v>
      </c>
      <c r="E690" s="2">
        <v>0.65089255999999995</v>
      </c>
      <c r="F690" s="2">
        <v>1</v>
      </c>
      <c r="G690" s="2">
        <v>1</v>
      </c>
      <c r="H690" s="2">
        <v>1</v>
      </c>
      <c r="I690" s="2">
        <v>1397</v>
      </c>
    </row>
    <row r="691" spans="1:9" x14ac:dyDescent="0.25">
      <c r="A691" s="7" t="s">
        <v>2027</v>
      </c>
      <c r="B691" s="6" t="s">
        <v>2078</v>
      </c>
      <c r="C691" s="2">
        <v>46</v>
      </c>
      <c r="D691" s="2">
        <v>0.17692366000000001</v>
      </c>
      <c r="E691" s="2">
        <v>0.64792110000000003</v>
      </c>
      <c r="F691" s="2">
        <v>0.97218360000000004</v>
      </c>
      <c r="G691" s="2">
        <v>1</v>
      </c>
      <c r="H691" s="2">
        <v>1</v>
      </c>
      <c r="I691" s="2">
        <v>926</v>
      </c>
    </row>
    <row r="692" spans="1:9" x14ac:dyDescent="0.25">
      <c r="A692" s="7" t="s">
        <v>2028</v>
      </c>
      <c r="B692" s="6" t="s">
        <v>2078</v>
      </c>
      <c r="C692" s="2">
        <v>54</v>
      </c>
      <c r="D692" s="2">
        <v>0.16980282999999999</v>
      </c>
      <c r="E692" s="2">
        <v>0.64067494999999997</v>
      </c>
      <c r="F692" s="2">
        <v>0.97905030000000004</v>
      </c>
      <c r="G692" s="2">
        <v>1</v>
      </c>
      <c r="H692" s="2">
        <v>1</v>
      </c>
      <c r="I692" s="2">
        <v>1645</v>
      </c>
    </row>
    <row r="693" spans="1:9" x14ac:dyDescent="0.25">
      <c r="A693" s="7" t="s">
        <v>2029</v>
      </c>
      <c r="B693" s="6" t="s">
        <v>2078</v>
      </c>
      <c r="C693" s="2">
        <v>82</v>
      </c>
      <c r="D693" s="2">
        <v>0.15669847000000001</v>
      </c>
      <c r="E693" s="2">
        <v>0.63428850000000003</v>
      </c>
      <c r="F693" s="2">
        <v>0.98911565999999995</v>
      </c>
      <c r="G693" s="2">
        <v>1</v>
      </c>
      <c r="H693" s="2">
        <v>1</v>
      </c>
      <c r="I693" s="2">
        <v>1870</v>
      </c>
    </row>
    <row r="694" spans="1:9" x14ac:dyDescent="0.25">
      <c r="A694" s="7" t="s">
        <v>2030</v>
      </c>
      <c r="B694" s="6" t="s">
        <v>2078</v>
      </c>
      <c r="C694" s="2">
        <v>23</v>
      </c>
      <c r="D694" s="2">
        <v>0.20552820999999999</v>
      </c>
      <c r="E694" s="2">
        <v>0.63398719999999997</v>
      </c>
      <c r="F694" s="2">
        <v>0.95274389999999998</v>
      </c>
      <c r="G694" s="2">
        <v>1</v>
      </c>
      <c r="H694" s="2">
        <v>1</v>
      </c>
      <c r="I694" s="2">
        <v>830</v>
      </c>
    </row>
    <row r="695" spans="1:9" x14ac:dyDescent="0.25">
      <c r="A695" s="7" t="s">
        <v>2031</v>
      </c>
      <c r="B695" s="6" t="s">
        <v>2078</v>
      </c>
      <c r="C695" s="2">
        <v>18</v>
      </c>
      <c r="D695" s="2">
        <v>0.21624322000000001</v>
      </c>
      <c r="E695" s="2">
        <v>0.63297265999999996</v>
      </c>
      <c r="F695" s="2">
        <v>0.91760903999999999</v>
      </c>
      <c r="G695" s="2">
        <v>1</v>
      </c>
      <c r="H695" s="2">
        <v>1</v>
      </c>
      <c r="I695" s="2">
        <v>830</v>
      </c>
    </row>
    <row r="696" spans="1:9" x14ac:dyDescent="0.25">
      <c r="A696" s="7" t="s">
        <v>2032</v>
      </c>
      <c r="B696" s="6" t="s">
        <v>2078</v>
      </c>
      <c r="C696" s="2">
        <v>41</v>
      </c>
      <c r="D696" s="2">
        <v>0.17607133</v>
      </c>
      <c r="E696" s="2">
        <v>0.63128746000000002</v>
      </c>
      <c r="F696" s="2">
        <v>0.97309416999999998</v>
      </c>
      <c r="G696" s="2">
        <v>1</v>
      </c>
      <c r="H696" s="2">
        <v>1</v>
      </c>
      <c r="I696" s="2">
        <v>53</v>
      </c>
    </row>
    <row r="697" spans="1:9" x14ac:dyDescent="0.25">
      <c r="A697" s="7" t="s">
        <v>2033</v>
      </c>
      <c r="B697" s="6" t="s">
        <v>2078</v>
      </c>
      <c r="C697" s="2">
        <v>19</v>
      </c>
      <c r="D697" s="2">
        <v>0.21034243999999999</v>
      </c>
      <c r="E697" s="2">
        <v>0.63070539999999997</v>
      </c>
      <c r="F697" s="2">
        <v>0.93729899999999999</v>
      </c>
      <c r="G697" s="2">
        <v>1</v>
      </c>
      <c r="H697" s="2">
        <v>1</v>
      </c>
      <c r="I697" s="2">
        <v>976</v>
      </c>
    </row>
    <row r="698" spans="1:9" x14ac:dyDescent="0.25">
      <c r="A698" s="7" t="s">
        <v>2034</v>
      </c>
      <c r="B698" s="6" t="s">
        <v>2078</v>
      </c>
      <c r="C698" s="2">
        <v>15</v>
      </c>
      <c r="D698" s="2">
        <v>0.22428869000000001</v>
      </c>
      <c r="E698" s="2">
        <v>0.62928070000000003</v>
      </c>
      <c r="F698" s="2">
        <v>0.93311584000000003</v>
      </c>
      <c r="G698" s="2">
        <v>1</v>
      </c>
      <c r="H698" s="2">
        <v>1</v>
      </c>
      <c r="I698" s="2">
        <v>36</v>
      </c>
    </row>
    <row r="699" spans="1:9" x14ac:dyDescent="0.25">
      <c r="A699" s="7" t="s">
        <v>2035</v>
      </c>
      <c r="B699" s="6" t="s">
        <v>2078</v>
      </c>
      <c r="C699" s="2">
        <v>148</v>
      </c>
      <c r="D699" s="2">
        <v>0.14185310000000001</v>
      </c>
      <c r="E699" s="2">
        <v>0.62916327000000005</v>
      </c>
      <c r="F699" s="2">
        <v>1</v>
      </c>
      <c r="G699" s="2">
        <v>1</v>
      </c>
      <c r="H699" s="2">
        <v>1</v>
      </c>
      <c r="I699" s="2">
        <v>1375</v>
      </c>
    </row>
    <row r="700" spans="1:9" x14ac:dyDescent="0.25">
      <c r="A700" s="7" t="s">
        <v>2036</v>
      </c>
      <c r="B700" s="6" t="s">
        <v>2078</v>
      </c>
      <c r="C700" s="2">
        <v>42</v>
      </c>
      <c r="D700" s="2">
        <v>0.1721917</v>
      </c>
      <c r="E700" s="2">
        <v>0.62570924000000006</v>
      </c>
      <c r="F700" s="2">
        <v>0.97553957000000002</v>
      </c>
      <c r="G700" s="2">
        <v>1</v>
      </c>
      <c r="H700" s="2">
        <v>1</v>
      </c>
      <c r="I700" s="2">
        <v>299</v>
      </c>
    </row>
    <row r="701" spans="1:9" x14ac:dyDescent="0.25">
      <c r="A701" s="7" t="s">
        <v>2037</v>
      </c>
      <c r="B701" s="6" t="s">
        <v>2078</v>
      </c>
      <c r="C701" s="2">
        <v>19</v>
      </c>
      <c r="D701" s="2">
        <v>0.20840407999999999</v>
      </c>
      <c r="E701" s="2">
        <v>0.62447810000000004</v>
      </c>
      <c r="F701" s="2">
        <v>0.9385561</v>
      </c>
      <c r="G701" s="2">
        <v>1</v>
      </c>
      <c r="H701" s="2">
        <v>1</v>
      </c>
      <c r="I701" s="2">
        <v>7</v>
      </c>
    </row>
    <row r="702" spans="1:9" x14ac:dyDescent="0.25">
      <c r="A702" s="7" t="s">
        <v>2038</v>
      </c>
      <c r="B702" s="6" t="s">
        <v>2078</v>
      </c>
      <c r="C702" s="2">
        <v>31</v>
      </c>
      <c r="D702" s="2">
        <v>0.1851209</v>
      </c>
      <c r="E702" s="2">
        <v>0.62339889999999998</v>
      </c>
      <c r="F702" s="2">
        <v>0.97133756000000004</v>
      </c>
      <c r="G702" s="2">
        <v>1</v>
      </c>
      <c r="H702" s="2">
        <v>1</v>
      </c>
      <c r="I702" s="2">
        <v>1046</v>
      </c>
    </row>
    <row r="703" spans="1:9" x14ac:dyDescent="0.25">
      <c r="A703" s="7" t="s">
        <v>2039</v>
      </c>
      <c r="B703" s="6" t="s">
        <v>2078</v>
      </c>
      <c r="C703" s="2">
        <v>39</v>
      </c>
      <c r="D703" s="2">
        <v>0.17607316000000001</v>
      </c>
      <c r="E703" s="2">
        <v>0.62098867000000002</v>
      </c>
      <c r="F703" s="2">
        <v>0.96577380000000002</v>
      </c>
      <c r="G703" s="2">
        <v>1</v>
      </c>
      <c r="H703" s="2">
        <v>1</v>
      </c>
      <c r="I703" s="2">
        <v>1239</v>
      </c>
    </row>
    <row r="704" spans="1:9" x14ac:dyDescent="0.25">
      <c r="A704" s="7" t="s">
        <v>2040</v>
      </c>
      <c r="B704" s="6" t="s">
        <v>2078</v>
      </c>
      <c r="C704" s="2">
        <v>35</v>
      </c>
      <c r="D704" s="2">
        <v>0.17728727</v>
      </c>
      <c r="E704" s="2">
        <v>0.61702882999999997</v>
      </c>
      <c r="F704" s="2">
        <v>0.97147150000000004</v>
      </c>
      <c r="G704" s="2">
        <v>1</v>
      </c>
      <c r="H704" s="2">
        <v>1</v>
      </c>
      <c r="I704" s="2">
        <v>688</v>
      </c>
    </row>
    <row r="705" spans="1:9" x14ac:dyDescent="0.25">
      <c r="A705" s="7" t="s">
        <v>2041</v>
      </c>
      <c r="B705" s="6" t="s">
        <v>2078</v>
      </c>
      <c r="C705" s="2">
        <v>19</v>
      </c>
      <c r="D705" s="2">
        <v>0.20802280000000001</v>
      </c>
      <c r="E705" s="2">
        <v>0.6167009</v>
      </c>
      <c r="F705" s="2">
        <v>0.94</v>
      </c>
      <c r="G705" s="2">
        <v>1</v>
      </c>
      <c r="H705" s="2">
        <v>1</v>
      </c>
      <c r="I705" s="2">
        <v>33</v>
      </c>
    </row>
    <row r="706" spans="1:9" x14ac:dyDescent="0.25">
      <c r="A706" s="7" t="s">
        <v>2042</v>
      </c>
      <c r="B706" s="6" t="s">
        <v>2078</v>
      </c>
      <c r="C706" s="2">
        <v>30</v>
      </c>
      <c r="D706" s="2">
        <v>0.18607512000000001</v>
      </c>
      <c r="E706" s="2">
        <v>0.61307840000000002</v>
      </c>
      <c r="F706" s="2">
        <v>0.96913579999999999</v>
      </c>
      <c r="G706" s="2">
        <v>1</v>
      </c>
      <c r="H706" s="2">
        <v>1</v>
      </c>
      <c r="I706" s="2">
        <v>1340</v>
      </c>
    </row>
    <row r="707" spans="1:9" x14ac:dyDescent="0.25">
      <c r="A707" s="7" t="s">
        <v>2043</v>
      </c>
      <c r="B707" s="6" t="s">
        <v>2078</v>
      </c>
      <c r="C707" s="2">
        <v>29</v>
      </c>
      <c r="D707" s="2">
        <v>0.18302653999999999</v>
      </c>
      <c r="E707" s="2">
        <v>0.61108450000000003</v>
      </c>
      <c r="F707" s="2">
        <v>0.96978850000000005</v>
      </c>
      <c r="G707" s="2">
        <v>1</v>
      </c>
      <c r="H707" s="2">
        <v>1</v>
      </c>
      <c r="I707" s="2">
        <v>1451</v>
      </c>
    </row>
    <row r="708" spans="1:9" x14ac:dyDescent="0.25">
      <c r="A708" s="7" t="s">
        <v>2044</v>
      </c>
      <c r="B708" s="6" t="s">
        <v>2078</v>
      </c>
      <c r="C708" s="2">
        <v>47</v>
      </c>
      <c r="D708" s="2">
        <v>0.16627777999999999</v>
      </c>
      <c r="E708" s="2">
        <v>0.60854083000000003</v>
      </c>
      <c r="F708" s="2">
        <v>0.97539794000000002</v>
      </c>
      <c r="G708" s="2">
        <v>1</v>
      </c>
      <c r="H708" s="2">
        <v>1</v>
      </c>
      <c r="I708" s="2">
        <v>1088</v>
      </c>
    </row>
    <row r="709" spans="1:9" x14ac:dyDescent="0.25">
      <c r="A709" s="7" t="s">
        <v>2045</v>
      </c>
      <c r="B709" s="6" t="s">
        <v>2078</v>
      </c>
      <c r="C709" s="2">
        <v>15</v>
      </c>
      <c r="D709" s="2">
        <v>0.2182915</v>
      </c>
      <c r="E709" s="2">
        <v>0.60774589999999995</v>
      </c>
      <c r="F709" s="2">
        <v>0.94944709999999999</v>
      </c>
      <c r="G709" s="2">
        <v>1</v>
      </c>
      <c r="H709" s="2">
        <v>1</v>
      </c>
      <c r="I709" s="2">
        <v>1702</v>
      </c>
    </row>
    <row r="710" spans="1:9" x14ac:dyDescent="0.25">
      <c r="A710" s="7" t="s">
        <v>2046</v>
      </c>
      <c r="B710" s="6" t="s">
        <v>2078</v>
      </c>
      <c r="C710" s="2">
        <v>28</v>
      </c>
      <c r="D710" s="2">
        <v>0.18533938999999999</v>
      </c>
      <c r="E710" s="2">
        <v>0.60400310000000001</v>
      </c>
      <c r="F710" s="2">
        <v>0.96884733000000001</v>
      </c>
      <c r="G710" s="2">
        <v>1</v>
      </c>
      <c r="H710" s="2">
        <v>1</v>
      </c>
      <c r="I710" s="2">
        <v>712</v>
      </c>
    </row>
    <row r="711" spans="1:9" x14ac:dyDescent="0.25">
      <c r="A711" s="7" t="s">
        <v>2047</v>
      </c>
      <c r="B711" s="6" t="s">
        <v>2078</v>
      </c>
      <c r="C711" s="2">
        <v>95</v>
      </c>
      <c r="D711" s="2">
        <v>0.14448237</v>
      </c>
      <c r="E711" s="2">
        <v>0.59693616999999999</v>
      </c>
      <c r="F711" s="2">
        <v>0.99474375999999998</v>
      </c>
      <c r="G711" s="2">
        <v>1</v>
      </c>
      <c r="H711" s="2">
        <v>1</v>
      </c>
      <c r="I711" s="2">
        <v>1510</v>
      </c>
    </row>
    <row r="712" spans="1:9" x14ac:dyDescent="0.25">
      <c r="A712" s="7" t="s">
        <v>2048</v>
      </c>
      <c r="B712" s="6" t="s">
        <v>2078</v>
      </c>
      <c r="C712" s="2">
        <v>32</v>
      </c>
      <c r="D712" s="2">
        <v>0.17848009000000001</v>
      </c>
      <c r="E712" s="2">
        <v>0.59270144000000002</v>
      </c>
      <c r="F712" s="2">
        <v>0.96301775999999994</v>
      </c>
      <c r="G712" s="2">
        <v>1</v>
      </c>
      <c r="H712" s="2">
        <v>1</v>
      </c>
      <c r="I712" s="2">
        <v>960</v>
      </c>
    </row>
    <row r="713" spans="1:9" x14ac:dyDescent="0.25">
      <c r="A713" s="7" t="s">
        <v>2049</v>
      </c>
      <c r="B713" s="6" t="s">
        <v>2078</v>
      </c>
      <c r="C713" s="2">
        <v>17</v>
      </c>
      <c r="D713" s="2">
        <v>0.20246558000000001</v>
      </c>
      <c r="E713" s="2">
        <v>0.58685255000000003</v>
      </c>
      <c r="F713" s="2">
        <v>0.96220470000000002</v>
      </c>
      <c r="G713" s="2">
        <v>1</v>
      </c>
      <c r="H713" s="2">
        <v>1</v>
      </c>
      <c r="I713" s="2">
        <v>1565</v>
      </c>
    </row>
    <row r="714" spans="1:9" x14ac:dyDescent="0.25">
      <c r="A714" s="7" t="s">
        <v>2050</v>
      </c>
      <c r="B714" s="6" t="s">
        <v>2078</v>
      </c>
      <c r="C714" s="2">
        <v>20</v>
      </c>
      <c r="D714" s="2">
        <v>0.19089218999999999</v>
      </c>
      <c r="E714" s="2">
        <v>0.58443754999999997</v>
      </c>
      <c r="F714" s="2">
        <v>0.96406250000000004</v>
      </c>
      <c r="G714" s="2">
        <v>1</v>
      </c>
      <c r="H714" s="2">
        <v>1</v>
      </c>
      <c r="I714" s="2">
        <v>1286</v>
      </c>
    </row>
    <row r="715" spans="1:9" x14ac:dyDescent="0.25">
      <c r="A715" s="7" t="s">
        <v>2051</v>
      </c>
      <c r="B715" s="6" t="s">
        <v>2078</v>
      </c>
      <c r="C715" s="2">
        <v>30</v>
      </c>
      <c r="D715" s="2">
        <v>0.17370376000000001</v>
      </c>
      <c r="E715" s="2">
        <v>0.58015496</v>
      </c>
      <c r="F715" s="2">
        <v>0.97411000000000003</v>
      </c>
      <c r="G715" s="2">
        <v>1</v>
      </c>
      <c r="H715" s="2">
        <v>1</v>
      </c>
      <c r="I715" s="2">
        <v>955</v>
      </c>
    </row>
    <row r="716" spans="1:9" x14ac:dyDescent="0.25">
      <c r="A716" s="7" t="s">
        <v>2052</v>
      </c>
      <c r="B716" s="6" t="s">
        <v>2078</v>
      </c>
      <c r="C716" s="2">
        <v>19</v>
      </c>
      <c r="D716" s="2">
        <v>0.19331864000000001</v>
      </c>
      <c r="E716" s="2">
        <v>0.57937269999999996</v>
      </c>
      <c r="F716" s="2">
        <v>0.9598662</v>
      </c>
      <c r="G716" s="2">
        <v>1</v>
      </c>
      <c r="H716" s="2">
        <v>1</v>
      </c>
      <c r="I716" s="2">
        <v>1235</v>
      </c>
    </row>
    <row r="717" spans="1:9" x14ac:dyDescent="0.25">
      <c r="A717" s="7" t="s">
        <v>2053</v>
      </c>
      <c r="B717" s="6" t="s">
        <v>2078</v>
      </c>
      <c r="C717" s="2">
        <v>16</v>
      </c>
      <c r="D717" s="2">
        <v>0.20290971999999999</v>
      </c>
      <c r="E717" s="2">
        <v>0.57734859999999999</v>
      </c>
      <c r="F717" s="2">
        <v>0.96974519999999997</v>
      </c>
      <c r="G717" s="2">
        <v>1</v>
      </c>
      <c r="H717" s="2">
        <v>1</v>
      </c>
      <c r="I717" s="2">
        <v>862</v>
      </c>
    </row>
    <row r="718" spans="1:9" x14ac:dyDescent="0.25">
      <c r="A718" s="7" t="s">
        <v>2054</v>
      </c>
      <c r="B718" s="6" t="s">
        <v>2078</v>
      </c>
      <c r="C718" s="2">
        <v>29</v>
      </c>
      <c r="D718" s="2">
        <v>0.17679283000000001</v>
      </c>
      <c r="E718" s="2">
        <v>0.57480629999999999</v>
      </c>
      <c r="F718" s="2">
        <v>0.9848943</v>
      </c>
      <c r="G718" s="2">
        <v>1</v>
      </c>
      <c r="H718" s="2">
        <v>1</v>
      </c>
      <c r="I718" s="2">
        <v>1833</v>
      </c>
    </row>
    <row r="719" spans="1:9" x14ac:dyDescent="0.25">
      <c r="A719" s="7" t="s">
        <v>2055</v>
      </c>
      <c r="B719" s="6" t="s">
        <v>2078</v>
      </c>
      <c r="C719" s="2">
        <v>33</v>
      </c>
      <c r="D719" s="2">
        <v>0.17093154999999999</v>
      </c>
      <c r="E719" s="2">
        <v>0.57429379999999997</v>
      </c>
      <c r="F719" s="2">
        <v>0.98540145000000001</v>
      </c>
      <c r="G719" s="2">
        <v>1</v>
      </c>
      <c r="H719" s="2">
        <v>1</v>
      </c>
      <c r="I719" s="2">
        <v>2110</v>
      </c>
    </row>
    <row r="720" spans="1:9" x14ac:dyDescent="0.25">
      <c r="A720" s="7" t="s">
        <v>2056</v>
      </c>
      <c r="B720" s="6" t="s">
        <v>2078</v>
      </c>
      <c r="C720" s="2">
        <v>34</v>
      </c>
      <c r="D720" s="2">
        <v>0.16564493999999999</v>
      </c>
      <c r="E720" s="2">
        <v>0.57011484999999995</v>
      </c>
      <c r="F720" s="2">
        <v>0.98924730000000005</v>
      </c>
      <c r="G720" s="2">
        <v>1</v>
      </c>
      <c r="H720" s="2">
        <v>1</v>
      </c>
      <c r="I720" s="2">
        <v>1451</v>
      </c>
    </row>
    <row r="721" spans="1:9" x14ac:dyDescent="0.25">
      <c r="A721" s="7" t="s">
        <v>2057</v>
      </c>
      <c r="B721" s="6" t="s">
        <v>2078</v>
      </c>
      <c r="C721" s="2">
        <v>22</v>
      </c>
      <c r="D721" s="2">
        <v>0.18106096999999999</v>
      </c>
      <c r="E721" s="2">
        <v>0.56523100000000004</v>
      </c>
      <c r="F721" s="2">
        <v>0.97699385999999999</v>
      </c>
      <c r="G721" s="2">
        <v>1</v>
      </c>
      <c r="H721" s="2">
        <v>1</v>
      </c>
      <c r="I721" s="2">
        <v>1390</v>
      </c>
    </row>
    <row r="722" spans="1:9" x14ac:dyDescent="0.25">
      <c r="A722" s="7" t="s">
        <v>2058</v>
      </c>
      <c r="B722" s="6" t="s">
        <v>2078</v>
      </c>
      <c r="C722" s="2">
        <v>32</v>
      </c>
      <c r="D722" s="2">
        <v>0.16788743</v>
      </c>
      <c r="E722" s="2">
        <v>0.56505673999999995</v>
      </c>
      <c r="F722" s="2">
        <v>0.98623854</v>
      </c>
      <c r="G722" s="2">
        <v>1</v>
      </c>
      <c r="H722" s="2">
        <v>1</v>
      </c>
      <c r="I722" s="2">
        <v>1555</v>
      </c>
    </row>
    <row r="723" spans="1:9" x14ac:dyDescent="0.25">
      <c r="A723" s="7" t="s">
        <v>2059</v>
      </c>
      <c r="B723" s="6" t="s">
        <v>2078</v>
      </c>
      <c r="C723" s="2">
        <v>20</v>
      </c>
      <c r="D723" s="2">
        <v>0.18575427</v>
      </c>
      <c r="E723" s="2">
        <v>0.56213486000000001</v>
      </c>
      <c r="F723" s="2">
        <v>0.98013245999999998</v>
      </c>
      <c r="G723" s="2">
        <v>1</v>
      </c>
      <c r="H723" s="2">
        <v>1</v>
      </c>
      <c r="I723" s="2">
        <v>1505</v>
      </c>
    </row>
    <row r="724" spans="1:9" x14ac:dyDescent="0.25">
      <c r="A724" s="7" t="s">
        <v>2060</v>
      </c>
      <c r="B724" s="6" t="s">
        <v>2078</v>
      </c>
      <c r="C724" s="2">
        <v>37</v>
      </c>
      <c r="D724" s="2">
        <v>0.15972786999999999</v>
      </c>
      <c r="E724" s="2">
        <v>0.56121909999999997</v>
      </c>
      <c r="F724" s="2">
        <v>0.99242425000000001</v>
      </c>
      <c r="G724" s="2">
        <v>1</v>
      </c>
      <c r="H724" s="2">
        <v>1</v>
      </c>
      <c r="I724" s="2">
        <v>874</v>
      </c>
    </row>
    <row r="725" spans="1:9" x14ac:dyDescent="0.25">
      <c r="A725" s="7" t="s">
        <v>2061</v>
      </c>
      <c r="B725" s="6" t="s">
        <v>2078</v>
      </c>
      <c r="C725" s="2">
        <v>16</v>
      </c>
      <c r="D725" s="2">
        <v>0.19929886999999999</v>
      </c>
      <c r="E725" s="2">
        <v>0.56106096999999999</v>
      </c>
      <c r="F725" s="2">
        <v>0.97054260000000003</v>
      </c>
      <c r="G725" s="2">
        <v>1</v>
      </c>
      <c r="H725" s="2">
        <v>1</v>
      </c>
      <c r="I725" s="2">
        <v>1688</v>
      </c>
    </row>
    <row r="726" spans="1:9" x14ac:dyDescent="0.25">
      <c r="A726" s="7" t="s">
        <v>2062</v>
      </c>
      <c r="B726" s="6" t="s">
        <v>2078</v>
      </c>
      <c r="C726" s="2">
        <v>106</v>
      </c>
      <c r="D726" s="2">
        <v>0.13299616</v>
      </c>
      <c r="E726" s="2">
        <v>0.55912209999999996</v>
      </c>
      <c r="F726" s="2">
        <v>0.99864863999999998</v>
      </c>
      <c r="G726" s="2">
        <v>1</v>
      </c>
      <c r="H726" s="2">
        <v>1</v>
      </c>
      <c r="I726" s="2">
        <v>1216</v>
      </c>
    </row>
    <row r="727" spans="1:9" x14ac:dyDescent="0.25">
      <c r="A727" s="7" t="s">
        <v>2063</v>
      </c>
      <c r="B727" s="6" t="s">
        <v>2078</v>
      </c>
      <c r="C727" s="2">
        <v>169</v>
      </c>
      <c r="D727" s="2">
        <v>0.12374593</v>
      </c>
      <c r="E727" s="2">
        <v>0.55859420000000004</v>
      </c>
      <c r="F727" s="2">
        <v>1</v>
      </c>
      <c r="G727" s="2">
        <v>1</v>
      </c>
      <c r="H727" s="2">
        <v>1</v>
      </c>
      <c r="I727" s="2">
        <v>1166</v>
      </c>
    </row>
    <row r="728" spans="1:9" x14ac:dyDescent="0.25">
      <c r="A728" s="7" t="s">
        <v>2064</v>
      </c>
      <c r="B728" s="6" t="s">
        <v>2078</v>
      </c>
      <c r="C728" s="2">
        <v>49</v>
      </c>
      <c r="D728" s="2">
        <v>0.15003467000000001</v>
      </c>
      <c r="E728" s="2">
        <v>0.55752219999999997</v>
      </c>
      <c r="F728" s="2">
        <v>0.9912917</v>
      </c>
      <c r="G728" s="2">
        <v>1</v>
      </c>
      <c r="H728" s="2">
        <v>1</v>
      </c>
      <c r="I728" s="2">
        <v>136</v>
      </c>
    </row>
    <row r="729" spans="1:9" x14ac:dyDescent="0.25">
      <c r="A729" s="7" t="s">
        <v>2065</v>
      </c>
      <c r="B729" s="6" t="s">
        <v>2078</v>
      </c>
      <c r="C729" s="2">
        <v>27</v>
      </c>
      <c r="D729" s="2">
        <v>0.1677659</v>
      </c>
      <c r="E729" s="2">
        <v>0.55074319999999999</v>
      </c>
      <c r="F729" s="2">
        <v>0.99238970000000004</v>
      </c>
      <c r="G729" s="2">
        <v>1</v>
      </c>
      <c r="H729" s="2">
        <v>1</v>
      </c>
      <c r="I729" s="2">
        <v>1531</v>
      </c>
    </row>
    <row r="730" spans="1:9" x14ac:dyDescent="0.25">
      <c r="A730" s="7" t="s">
        <v>2066</v>
      </c>
      <c r="B730" s="6" t="s">
        <v>2078</v>
      </c>
      <c r="C730" s="2">
        <v>57</v>
      </c>
      <c r="D730" s="2">
        <v>0.14172509999999999</v>
      </c>
      <c r="E730" s="2">
        <v>0.53446130000000003</v>
      </c>
      <c r="F730" s="2">
        <v>0.99576867000000002</v>
      </c>
      <c r="G730" s="2">
        <v>1</v>
      </c>
      <c r="H730" s="2">
        <v>1</v>
      </c>
      <c r="I730" s="2">
        <v>1870</v>
      </c>
    </row>
    <row r="731" spans="1:9" x14ac:dyDescent="0.25">
      <c r="A731" s="7" t="s">
        <v>2067</v>
      </c>
      <c r="B731" s="6" t="s">
        <v>2078</v>
      </c>
      <c r="C731" s="2">
        <v>26</v>
      </c>
      <c r="D731" s="2">
        <v>0.16498373</v>
      </c>
      <c r="E731" s="2">
        <v>0.53122250000000004</v>
      </c>
      <c r="F731" s="2">
        <v>0.98909659999999999</v>
      </c>
      <c r="G731" s="2">
        <v>1</v>
      </c>
      <c r="H731" s="2">
        <v>1</v>
      </c>
      <c r="I731" s="2">
        <v>1286</v>
      </c>
    </row>
    <row r="732" spans="1:9" x14ac:dyDescent="0.25">
      <c r="A732" s="7" t="s">
        <v>2068</v>
      </c>
      <c r="B732" s="6" t="s">
        <v>2078</v>
      </c>
      <c r="C732" s="2">
        <v>16</v>
      </c>
      <c r="D732" s="2">
        <v>0.18849468</v>
      </c>
      <c r="E732" s="2">
        <v>0.52883500000000006</v>
      </c>
      <c r="F732" s="2">
        <v>0.98067634999999997</v>
      </c>
      <c r="G732" s="2">
        <v>1</v>
      </c>
      <c r="H732" s="2">
        <v>1</v>
      </c>
      <c r="I732" s="2">
        <v>1240</v>
      </c>
    </row>
    <row r="733" spans="1:9" x14ac:dyDescent="0.25">
      <c r="A733" s="7" t="s">
        <v>2069</v>
      </c>
      <c r="B733" s="6" t="s">
        <v>2078</v>
      </c>
      <c r="C733" s="2">
        <v>17</v>
      </c>
      <c r="D733" s="2">
        <v>0.1819876</v>
      </c>
      <c r="E733" s="2">
        <v>0.52181690000000003</v>
      </c>
      <c r="F733" s="2">
        <v>0.98575950000000001</v>
      </c>
      <c r="G733" s="2">
        <v>1</v>
      </c>
      <c r="H733" s="2">
        <v>1</v>
      </c>
      <c r="I733" s="2">
        <v>1331</v>
      </c>
    </row>
    <row r="734" spans="1:9" x14ac:dyDescent="0.25">
      <c r="A734" s="7" t="s">
        <v>2070</v>
      </c>
      <c r="B734" s="6" t="s">
        <v>2078</v>
      </c>
      <c r="C734" s="2">
        <v>56</v>
      </c>
      <c r="D734" s="2">
        <v>0.13495090000000001</v>
      </c>
      <c r="E734" s="2">
        <v>0.51422109999999999</v>
      </c>
      <c r="F734" s="2">
        <v>0.99861496999999999</v>
      </c>
      <c r="G734" s="2">
        <v>1</v>
      </c>
      <c r="H734" s="2">
        <v>1</v>
      </c>
      <c r="I734" s="2">
        <v>3248</v>
      </c>
    </row>
    <row r="735" spans="1:9" x14ac:dyDescent="0.25">
      <c r="A735" s="7" t="s">
        <v>2071</v>
      </c>
      <c r="B735" s="6" t="s">
        <v>2078</v>
      </c>
      <c r="C735" s="2">
        <v>58</v>
      </c>
      <c r="D735" s="2">
        <v>0.13545667</v>
      </c>
      <c r="E735" s="2">
        <v>0.51199852999999995</v>
      </c>
      <c r="F735" s="2">
        <v>0.99585634000000001</v>
      </c>
      <c r="G735" s="2">
        <v>1</v>
      </c>
      <c r="H735" s="2">
        <v>1</v>
      </c>
      <c r="I735" s="2">
        <v>1730</v>
      </c>
    </row>
    <row r="736" spans="1:9" x14ac:dyDescent="0.25">
      <c r="A736" s="7" t="s">
        <v>2072</v>
      </c>
      <c r="B736" s="6" t="s">
        <v>2078</v>
      </c>
      <c r="C736" s="2">
        <v>56</v>
      </c>
      <c r="D736" s="2">
        <v>0.12991454</v>
      </c>
      <c r="E736" s="2">
        <v>0.49504219999999999</v>
      </c>
      <c r="F736" s="2">
        <v>0.99854653999999998</v>
      </c>
      <c r="G736" s="2">
        <v>1</v>
      </c>
      <c r="H736" s="2">
        <v>1</v>
      </c>
      <c r="I736" s="2">
        <v>1870</v>
      </c>
    </row>
    <row r="737" spans="1:9" x14ac:dyDescent="0.25">
      <c r="A737" s="7" t="s">
        <v>2073</v>
      </c>
      <c r="B737" s="6" t="s">
        <v>2078</v>
      </c>
      <c r="C737" s="2">
        <v>28</v>
      </c>
      <c r="D737" s="2">
        <v>0.15187282999999999</v>
      </c>
      <c r="E737" s="2">
        <v>0.49466628000000001</v>
      </c>
      <c r="F737" s="2">
        <v>0.99558175000000004</v>
      </c>
      <c r="G737" s="2">
        <v>1</v>
      </c>
      <c r="H737" s="2">
        <v>1</v>
      </c>
      <c r="I737" s="2">
        <v>1254</v>
      </c>
    </row>
    <row r="738" spans="1:9" x14ac:dyDescent="0.25">
      <c r="A738" s="7" t="s">
        <v>2074</v>
      </c>
      <c r="B738" s="6" t="s">
        <v>2078</v>
      </c>
      <c r="C738" s="2">
        <v>108</v>
      </c>
      <c r="D738" s="2">
        <v>0.11666074999999999</v>
      </c>
      <c r="E738" s="2">
        <v>0.49417265999999999</v>
      </c>
      <c r="F738" s="2">
        <v>1</v>
      </c>
      <c r="G738" s="2">
        <v>1</v>
      </c>
      <c r="H738" s="2">
        <v>1</v>
      </c>
      <c r="I738" s="2">
        <v>860</v>
      </c>
    </row>
    <row r="739" spans="1:9" x14ac:dyDescent="0.25">
      <c r="A739" s="7" t="s">
        <v>2075</v>
      </c>
      <c r="B739" s="6" t="s">
        <v>2078</v>
      </c>
      <c r="C739" s="2">
        <v>57</v>
      </c>
      <c r="D739" s="2">
        <v>0.12758418999999999</v>
      </c>
      <c r="E739" s="2">
        <v>0.47811799999999999</v>
      </c>
      <c r="F739" s="2">
        <v>1</v>
      </c>
      <c r="G739" s="2">
        <v>1</v>
      </c>
      <c r="H739" s="2">
        <v>1</v>
      </c>
      <c r="I739" s="2">
        <v>1416</v>
      </c>
    </row>
    <row r="740" spans="1:9" x14ac:dyDescent="0.25">
      <c r="A740" s="7" t="s">
        <v>2076</v>
      </c>
      <c r="B740" s="6" t="s">
        <v>2078</v>
      </c>
      <c r="C740" s="2">
        <v>54</v>
      </c>
      <c r="D740" s="2">
        <v>0.12059837599999999</v>
      </c>
      <c r="E740" s="2">
        <v>0.45778616999999999</v>
      </c>
      <c r="F740" s="2">
        <v>1</v>
      </c>
      <c r="G740" s="2">
        <v>1</v>
      </c>
      <c r="H740" s="2">
        <v>1</v>
      </c>
      <c r="I740" s="2">
        <v>3248</v>
      </c>
    </row>
    <row r="741" spans="1:9" x14ac:dyDescent="0.25">
      <c r="A741" s="7" t="s">
        <v>2077</v>
      </c>
      <c r="B741" s="6" t="s">
        <v>2078</v>
      </c>
      <c r="C741" s="2">
        <v>59</v>
      </c>
      <c r="D741" s="2">
        <v>0.11581568</v>
      </c>
      <c r="E741" s="2">
        <v>0.44077018000000001</v>
      </c>
      <c r="F741" s="2">
        <v>1</v>
      </c>
      <c r="G741" s="2">
        <v>0.99918709999999999</v>
      </c>
      <c r="H741" s="2">
        <v>1</v>
      </c>
      <c r="I741" s="2">
        <v>1682</v>
      </c>
    </row>
  </sheetData>
  <pageMargins left="0.7" right="0.7" top="0.78740157499999996" bottom="0.78740157499999996"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L1161"/>
  <sheetViews>
    <sheetView workbookViewId="0">
      <selection activeCell="E43" sqref="E43"/>
    </sheetView>
  </sheetViews>
  <sheetFormatPr defaultColWidth="11.5703125" defaultRowHeight="15" x14ac:dyDescent="0.25"/>
  <cols>
    <col min="1" max="1" width="37.7109375" style="7" customWidth="1"/>
    <col min="2" max="2" width="11.42578125"/>
    <col min="3" max="9" width="11.42578125" style="2"/>
  </cols>
  <sheetData>
    <row r="1" spans="1:12" s="6" customFormat="1" x14ac:dyDescent="0.25">
      <c r="A1" s="7" t="s">
        <v>1331</v>
      </c>
      <c r="C1" s="1" t="s">
        <v>1332</v>
      </c>
      <c r="D1" s="1" t="s">
        <v>1333</v>
      </c>
      <c r="E1" s="1" t="s">
        <v>14</v>
      </c>
      <c r="F1" s="1" t="s">
        <v>1334</v>
      </c>
      <c r="G1" s="1" t="s">
        <v>1335</v>
      </c>
      <c r="H1" s="1" t="s">
        <v>1336</v>
      </c>
      <c r="I1" s="1" t="s">
        <v>1337</v>
      </c>
      <c r="K1" s="6" t="s">
        <v>3705</v>
      </c>
    </row>
    <row r="2" spans="1:12" x14ac:dyDescent="0.25">
      <c r="A2" s="7" t="s">
        <v>2079</v>
      </c>
      <c r="B2" t="s">
        <v>2078</v>
      </c>
      <c r="C2" s="2">
        <v>132</v>
      </c>
      <c r="D2" s="2">
        <v>-0.655358</v>
      </c>
      <c r="E2" s="2">
        <v>-3.2438185000000002</v>
      </c>
      <c r="F2" s="2">
        <v>0</v>
      </c>
      <c r="G2" s="2">
        <v>0</v>
      </c>
      <c r="H2" s="2">
        <v>0</v>
      </c>
      <c r="I2" s="2">
        <v>667</v>
      </c>
      <c r="K2" t="s">
        <v>3697</v>
      </c>
      <c r="L2" t="s">
        <v>0</v>
      </c>
    </row>
    <row r="3" spans="1:12" x14ac:dyDescent="0.25">
      <c r="A3" s="7" t="s">
        <v>2080</v>
      </c>
      <c r="B3" t="s">
        <v>2078</v>
      </c>
      <c r="C3" s="2">
        <v>83</v>
      </c>
      <c r="D3" s="2">
        <v>-0.65212864000000004</v>
      </c>
      <c r="E3" s="2">
        <v>-3.0394391999999999</v>
      </c>
      <c r="F3" s="2">
        <v>0</v>
      </c>
      <c r="G3" s="2">
        <v>0</v>
      </c>
      <c r="H3" s="2">
        <v>0</v>
      </c>
      <c r="I3" s="2">
        <v>649</v>
      </c>
      <c r="K3" t="s">
        <v>2</v>
      </c>
      <c r="L3" t="s">
        <v>1</v>
      </c>
    </row>
    <row r="4" spans="1:12" x14ac:dyDescent="0.25">
      <c r="A4" s="7" t="s">
        <v>2081</v>
      </c>
      <c r="B4" t="s">
        <v>2078</v>
      </c>
      <c r="C4" s="2">
        <v>51</v>
      </c>
      <c r="D4" s="2">
        <v>-0.7261611</v>
      </c>
      <c r="E4" s="2">
        <v>-2.9984320000000002</v>
      </c>
      <c r="F4" s="2">
        <v>0</v>
      </c>
      <c r="G4" s="2">
        <v>0</v>
      </c>
      <c r="H4" s="2">
        <v>0</v>
      </c>
      <c r="I4" s="2">
        <v>667</v>
      </c>
      <c r="K4" t="s">
        <v>4</v>
      </c>
      <c r="L4" t="s">
        <v>3</v>
      </c>
    </row>
    <row r="5" spans="1:12" x14ac:dyDescent="0.25">
      <c r="A5" s="7" t="s">
        <v>2082</v>
      </c>
      <c r="B5" t="s">
        <v>2078</v>
      </c>
      <c r="C5" s="2">
        <v>45</v>
      </c>
      <c r="D5" s="2">
        <v>-0.7236435</v>
      </c>
      <c r="E5" s="2">
        <v>-2.9957682999999999</v>
      </c>
      <c r="F5" s="2">
        <v>0</v>
      </c>
      <c r="G5" s="2">
        <v>0</v>
      </c>
      <c r="H5" s="2">
        <v>0</v>
      </c>
      <c r="I5" s="2">
        <v>667</v>
      </c>
      <c r="K5" t="s">
        <v>30</v>
      </c>
      <c r="L5" t="s">
        <v>29</v>
      </c>
    </row>
    <row r="6" spans="1:12" x14ac:dyDescent="0.25">
      <c r="A6" s="7" t="s">
        <v>2083</v>
      </c>
      <c r="B6" t="s">
        <v>2078</v>
      </c>
      <c r="C6" s="2">
        <v>59</v>
      </c>
      <c r="D6" s="2">
        <v>-0.67838584999999996</v>
      </c>
      <c r="E6" s="2">
        <v>-2.9755403999999999</v>
      </c>
      <c r="F6" s="2">
        <v>0</v>
      </c>
      <c r="G6" s="2">
        <v>0</v>
      </c>
      <c r="H6" s="2">
        <v>0</v>
      </c>
      <c r="I6" s="2">
        <v>772</v>
      </c>
      <c r="K6" t="s">
        <v>36</v>
      </c>
      <c r="L6" t="s">
        <v>35</v>
      </c>
    </row>
    <row r="7" spans="1:12" x14ac:dyDescent="0.25">
      <c r="A7" s="7" t="s">
        <v>2084</v>
      </c>
      <c r="B7" t="s">
        <v>2078</v>
      </c>
      <c r="C7" s="2">
        <v>38</v>
      </c>
      <c r="D7" s="2">
        <v>-0.73978745999999995</v>
      </c>
      <c r="E7" s="2">
        <v>-2.8870944999999999</v>
      </c>
      <c r="F7" s="2">
        <v>0</v>
      </c>
      <c r="G7" s="2">
        <v>0</v>
      </c>
      <c r="H7" s="2">
        <v>0</v>
      </c>
      <c r="I7" s="2">
        <v>649</v>
      </c>
      <c r="K7" t="s">
        <v>39</v>
      </c>
      <c r="L7" t="s">
        <v>38</v>
      </c>
    </row>
    <row r="8" spans="1:12" x14ac:dyDescent="0.25">
      <c r="A8" s="7" t="s">
        <v>2085</v>
      </c>
      <c r="B8" t="s">
        <v>2078</v>
      </c>
      <c r="C8" s="2">
        <v>155</v>
      </c>
      <c r="D8" s="2">
        <v>-0.56230769999999997</v>
      </c>
      <c r="E8" s="2">
        <v>-2.8701789999999998</v>
      </c>
      <c r="F8" s="2">
        <v>0</v>
      </c>
      <c r="G8" s="2">
        <v>0</v>
      </c>
      <c r="H8" s="2">
        <v>0</v>
      </c>
      <c r="I8" s="2">
        <v>838</v>
      </c>
      <c r="K8" t="s">
        <v>47</v>
      </c>
      <c r="L8" t="s">
        <v>46</v>
      </c>
    </row>
    <row r="9" spans="1:12" x14ac:dyDescent="0.25">
      <c r="A9" s="7" t="s">
        <v>2086</v>
      </c>
      <c r="B9" t="s">
        <v>2078</v>
      </c>
      <c r="C9" s="2">
        <v>393</v>
      </c>
      <c r="D9" s="2">
        <v>-0.48589027000000001</v>
      </c>
      <c r="E9" s="2">
        <v>-2.7945039999999999</v>
      </c>
      <c r="F9" s="2">
        <v>0</v>
      </c>
      <c r="G9" s="2">
        <v>0</v>
      </c>
      <c r="H9" s="2">
        <v>0</v>
      </c>
      <c r="I9" s="2">
        <v>838</v>
      </c>
      <c r="K9" t="s">
        <v>49</v>
      </c>
      <c r="L9" t="s">
        <v>48</v>
      </c>
    </row>
    <row r="10" spans="1:12" x14ac:dyDescent="0.25">
      <c r="A10" s="7" t="s">
        <v>2087</v>
      </c>
      <c r="B10" t="s">
        <v>2078</v>
      </c>
      <c r="C10" s="2">
        <v>37</v>
      </c>
      <c r="D10" s="2">
        <v>-0.70006159999999995</v>
      </c>
      <c r="E10" s="2">
        <v>-2.7666539999999999</v>
      </c>
      <c r="F10" s="2">
        <v>0</v>
      </c>
      <c r="G10" s="2">
        <v>0</v>
      </c>
      <c r="H10" s="2">
        <v>0</v>
      </c>
      <c r="I10" s="2">
        <v>830</v>
      </c>
      <c r="K10" t="s">
        <v>63</v>
      </c>
      <c r="L10" t="s">
        <v>62</v>
      </c>
    </row>
    <row r="11" spans="1:12" x14ac:dyDescent="0.25">
      <c r="A11" s="7" t="s">
        <v>2088</v>
      </c>
      <c r="B11" t="s">
        <v>2078</v>
      </c>
      <c r="C11" s="2">
        <v>164</v>
      </c>
      <c r="D11" s="2">
        <v>-0.53852564000000003</v>
      </c>
      <c r="E11" s="2">
        <v>-2.7652969999999999</v>
      </c>
      <c r="F11" s="2">
        <v>0</v>
      </c>
      <c r="G11" s="2">
        <v>0</v>
      </c>
      <c r="H11" s="2">
        <v>0</v>
      </c>
      <c r="I11" s="2">
        <v>760</v>
      </c>
      <c r="K11" t="s">
        <v>71</v>
      </c>
      <c r="L11" t="s">
        <v>70</v>
      </c>
    </row>
    <row r="12" spans="1:12" x14ac:dyDescent="0.25">
      <c r="A12" s="7" t="s">
        <v>2089</v>
      </c>
      <c r="B12" t="s">
        <v>2078</v>
      </c>
      <c r="C12" s="2">
        <v>185</v>
      </c>
      <c r="D12" s="2">
        <v>-0.5183449</v>
      </c>
      <c r="E12" s="2">
        <v>-2.7602951999999998</v>
      </c>
      <c r="F12" s="2">
        <v>0</v>
      </c>
      <c r="G12" s="2">
        <v>0</v>
      </c>
      <c r="H12" s="2">
        <v>0</v>
      </c>
      <c r="I12" s="2">
        <v>838</v>
      </c>
      <c r="K12" t="s">
        <v>76</v>
      </c>
      <c r="L12" t="s">
        <v>75</v>
      </c>
    </row>
    <row r="13" spans="1:12" x14ac:dyDescent="0.25">
      <c r="A13" s="7" t="s">
        <v>2090</v>
      </c>
      <c r="B13" t="s">
        <v>2078</v>
      </c>
      <c r="C13" s="2">
        <v>38</v>
      </c>
      <c r="D13" s="2">
        <v>-0.7009938</v>
      </c>
      <c r="E13" s="2">
        <v>-2.7250839999999998</v>
      </c>
      <c r="F13" s="2">
        <v>0</v>
      </c>
      <c r="G13" s="2">
        <v>0</v>
      </c>
      <c r="H13" s="2">
        <v>0</v>
      </c>
      <c r="I13" s="2">
        <v>649</v>
      </c>
      <c r="K13" t="s">
        <v>81</v>
      </c>
      <c r="L13" t="s">
        <v>80</v>
      </c>
    </row>
    <row r="14" spans="1:12" x14ac:dyDescent="0.25">
      <c r="A14" s="7" t="s">
        <v>2091</v>
      </c>
      <c r="B14" t="s">
        <v>2078</v>
      </c>
      <c r="C14" s="2">
        <v>31</v>
      </c>
      <c r="D14" s="2">
        <v>-0.72876406000000005</v>
      </c>
      <c r="E14" s="2">
        <v>-2.7216368000000002</v>
      </c>
      <c r="F14" s="2">
        <v>0</v>
      </c>
      <c r="G14" s="2">
        <v>0</v>
      </c>
      <c r="H14" s="2">
        <v>0</v>
      </c>
      <c r="I14" s="2">
        <v>649</v>
      </c>
      <c r="K14" t="s">
        <v>83</v>
      </c>
      <c r="L14" t="s">
        <v>82</v>
      </c>
    </row>
    <row r="15" spans="1:12" x14ac:dyDescent="0.25">
      <c r="A15" s="7" t="s">
        <v>2092</v>
      </c>
      <c r="B15" t="s">
        <v>2078</v>
      </c>
      <c r="C15" s="2">
        <v>292</v>
      </c>
      <c r="D15" s="2">
        <v>-0.49784764999999997</v>
      </c>
      <c r="E15" s="2">
        <v>-2.7155930000000001</v>
      </c>
      <c r="F15" s="2">
        <v>0</v>
      </c>
      <c r="G15" s="2">
        <v>0</v>
      </c>
      <c r="H15" s="2">
        <v>0</v>
      </c>
      <c r="I15" s="2">
        <v>838</v>
      </c>
      <c r="K15" t="s">
        <v>85</v>
      </c>
      <c r="L15" t="s">
        <v>84</v>
      </c>
    </row>
    <row r="16" spans="1:12" x14ac:dyDescent="0.25">
      <c r="A16" s="7" t="s">
        <v>2093</v>
      </c>
      <c r="B16" t="s">
        <v>2078</v>
      </c>
      <c r="C16" s="2">
        <v>203</v>
      </c>
      <c r="D16" s="2">
        <v>-0.51669229999999999</v>
      </c>
      <c r="E16" s="2">
        <v>-2.7140957999999999</v>
      </c>
      <c r="F16" s="2">
        <v>0</v>
      </c>
      <c r="G16" s="2">
        <v>0</v>
      </c>
      <c r="H16" s="2">
        <v>0</v>
      </c>
      <c r="I16" s="2">
        <v>838</v>
      </c>
      <c r="K16" t="s">
        <v>89</v>
      </c>
      <c r="L16" t="s">
        <v>88</v>
      </c>
    </row>
    <row r="17" spans="1:12" x14ac:dyDescent="0.25">
      <c r="A17" s="7" t="s">
        <v>2094</v>
      </c>
      <c r="B17" t="s">
        <v>2078</v>
      </c>
      <c r="C17" s="2">
        <v>54</v>
      </c>
      <c r="D17" s="2">
        <v>-0.62905719999999998</v>
      </c>
      <c r="E17" s="2">
        <v>-2.6979015</v>
      </c>
      <c r="F17" s="2">
        <v>0</v>
      </c>
      <c r="G17" s="2">
        <v>0</v>
      </c>
      <c r="H17" s="2">
        <v>0</v>
      </c>
      <c r="I17" s="2">
        <v>649</v>
      </c>
      <c r="K17" t="s">
        <v>101</v>
      </c>
      <c r="L17" t="s">
        <v>100</v>
      </c>
    </row>
    <row r="18" spans="1:12" x14ac:dyDescent="0.25">
      <c r="A18" s="7" t="s">
        <v>2095</v>
      </c>
      <c r="B18" t="s">
        <v>2078</v>
      </c>
      <c r="C18" s="2">
        <v>325</v>
      </c>
      <c r="D18" s="2">
        <v>-0.47576617999999998</v>
      </c>
      <c r="E18" s="2">
        <v>-2.6975856</v>
      </c>
      <c r="F18" s="2">
        <v>0</v>
      </c>
      <c r="G18" s="2">
        <v>0</v>
      </c>
      <c r="H18" s="2">
        <v>0</v>
      </c>
      <c r="I18" s="2">
        <v>838</v>
      </c>
      <c r="K18" t="s">
        <v>109</v>
      </c>
      <c r="L18" t="s">
        <v>108</v>
      </c>
    </row>
    <row r="19" spans="1:12" x14ac:dyDescent="0.25">
      <c r="A19" s="7" t="s">
        <v>2096</v>
      </c>
      <c r="B19" t="s">
        <v>2078</v>
      </c>
      <c r="C19" s="2">
        <v>138</v>
      </c>
      <c r="D19" s="2">
        <v>-0.53466683999999998</v>
      </c>
      <c r="E19" s="2">
        <v>-2.6974404000000001</v>
      </c>
      <c r="F19" s="2">
        <v>0</v>
      </c>
      <c r="G19" s="2">
        <v>0</v>
      </c>
      <c r="H19" s="2">
        <v>0</v>
      </c>
      <c r="I19" s="2">
        <v>727</v>
      </c>
      <c r="K19" t="s">
        <v>115</v>
      </c>
      <c r="L19" t="s">
        <v>114</v>
      </c>
    </row>
    <row r="20" spans="1:12" x14ac:dyDescent="0.25">
      <c r="A20" s="7" t="s">
        <v>2097</v>
      </c>
      <c r="B20" t="s">
        <v>2078</v>
      </c>
      <c r="C20" s="2">
        <v>72</v>
      </c>
      <c r="D20" s="2">
        <v>-0.58577140000000005</v>
      </c>
      <c r="E20" s="2">
        <v>-2.6661966000000001</v>
      </c>
      <c r="F20" s="2">
        <v>0</v>
      </c>
      <c r="G20" s="2">
        <v>0</v>
      </c>
      <c r="H20" s="2">
        <v>0</v>
      </c>
      <c r="I20" s="2">
        <v>935</v>
      </c>
      <c r="K20" t="s">
        <v>118</v>
      </c>
      <c r="L20" t="s">
        <v>117</v>
      </c>
    </row>
    <row r="21" spans="1:12" x14ac:dyDescent="0.25">
      <c r="A21" s="7" t="s">
        <v>2098</v>
      </c>
      <c r="B21" t="s">
        <v>2078</v>
      </c>
      <c r="C21" s="2">
        <v>33</v>
      </c>
      <c r="D21" s="2">
        <v>-0.69482480000000002</v>
      </c>
      <c r="E21" s="2">
        <v>-2.6569679000000002</v>
      </c>
      <c r="F21" s="2">
        <v>0</v>
      </c>
      <c r="G21" s="2">
        <v>0</v>
      </c>
      <c r="H21" s="2">
        <v>0</v>
      </c>
      <c r="I21" s="2">
        <v>762</v>
      </c>
      <c r="K21" t="s">
        <v>126</v>
      </c>
      <c r="L21" t="s">
        <v>125</v>
      </c>
    </row>
    <row r="22" spans="1:12" x14ac:dyDescent="0.25">
      <c r="A22" s="7" t="s">
        <v>2099</v>
      </c>
      <c r="B22" t="s">
        <v>2078</v>
      </c>
      <c r="C22" s="2">
        <v>21</v>
      </c>
      <c r="D22" s="2">
        <v>-0.78929990000000005</v>
      </c>
      <c r="E22" s="2">
        <v>-2.6547697000000001</v>
      </c>
      <c r="F22" s="2">
        <v>0</v>
      </c>
      <c r="G22" s="2">
        <v>0</v>
      </c>
      <c r="H22" s="2">
        <v>0</v>
      </c>
      <c r="I22" s="2">
        <v>303</v>
      </c>
      <c r="K22" t="s">
        <v>130</v>
      </c>
      <c r="L22" t="s">
        <v>129</v>
      </c>
    </row>
    <row r="23" spans="1:12" x14ac:dyDescent="0.25">
      <c r="A23" s="7" t="s">
        <v>2100</v>
      </c>
      <c r="B23" t="s">
        <v>2078</v>
      </c>
      <c r="C23" s="2">
        <v>26</v>
      </c>
      <c r="D23" s="2">
        <v>-0.74018499999999998</v>
      </c>
      <c r="E23" s="2">
        <v>-2.6437593000000001</v>
      </c>
      <c r="F23" s="2">
        <v>0</v>
      </c>
      <c r="G23" s="2">
        <v>0</v>
      </c>
      <c r="H23" s="2">
        <v>0</v>
      </c>
      <c r="I23" s="2">
        <v>667</v>
      </c>
      <c r="K23" t="s">
        <v>134</v>
      </c>
      <c r="L23" t="s">
        <v>133</v>
      </c>
    </row>
    <row r="24" spans="1:12" x14ac:dyDescent="0.25">
      <c r="A24" s="7" t="s">
        <v>2101</v>
      </c>
      <c r="B24" t="s">
        <v>2078</v>
      </c>
      <c r="C24" s="2">
        <v>28</v>
      </c>
      <c r="D24" s="2">
        <v>-0.70679360000000002</v>
      </c>
      <c r="E24" s="2">
        <v>-2.6197094999999999</v>
      </c>
      <c r="F24" s="2">
        <v>0</v>
      </c>
      <c r="G24" s="2">
        <v>0</v>
      </c>
      <c r="H24" s="2">
        <v>0</v>
      </c>
      <c r="I24" s="2">
        <v>303</v>
      </c>
      <c r="K24" t="s">
        <v>144</v>
      </c>
      <c r="L24" t="s">
        <v>143</v>
      </c>
    </row>
    <row r="25" spans="1:12" x14ac:dyDescent="0.25">
      <c r="A25" s="7" t="s">
        <v>2102</v>
      </c>
      <c r="B25" t="s">
        <v>2078</v>
      </c>
      <c r="C25" s="2">
        <v>18</v>
      </c>
      <c r="D25" s="2">
        <v>-0.83020559999999999</v>
      </c>
      <c r="E25" s="2">
        <v>-2.6142097</v>
      </c>
      <c r="F25" s="2">
        <v>0</v>
      </c>
      <c r="G25" s="2">
        <v>0</v>
      </c>
      <c r="H25" s="2">
        <v>0</v>
      </c>
      <c r="I25" s="2">
        <v>303</v>
      </c>
      <c r="K25" t="s">
        <v>146</v>
      </c>
      <c r="L25" t="s">
        <v>145</v>
      </c>
    </row>
    <row r="26" spans="1:12" x14ac:dyDescent="0.25">
      <c r="A26" s="7" t="s">
        <v>2103</v>
      </c>
      <c r="B26" t="s">
        <v>2078</v>
      </c>
      <c r="C26" s="2">
        <v>118</v>
      </c>
      <c r="D26" s="2">
        <v>-0.53433602999999996</v>
      </c>
      <c r="E26" s="2">
        <v>-2.605645</v>
      </c>
      <c r="F26" s="2">
        <v>0</v>
      </c>
      <c r="G26" s="2">
        <v>0</v>
      </c>
      <c r="H26" s="2">
        <v>0</v>
      </c>
      <c r="I26" s="2">
        <v>838</v>
      </c>
      <c r="K26" t="s">
        <v>172</v>
      </c>
      <c r="L26" t="s">
        <v>171</v>
      </c>
    </row>
    <row r="27" spans="1:12" x14ac:dyDescent="0.25">
      <c r="A27" s="7" t="s">
        <v>2104</v>
      </c>
      <c r="B27" t="s">
        <v>2078</v>
      </c>
      <c r="C27" s="2">
        <v>36</v>
      </c>
      <c r="D27" s="2">
        <v>-0.65732782999999995</v>
      </c>
      <c r="E27" s="2">
        <v>-2.5954830000000002</v>
      </c>
      <c r="F27" s="2">
        <v>0</v>
      </c>
      <c r="G27" s="2">
        <v>0</v>
      </c>
      <c r="H27" s="2">
        <v>0</v>
      </c>
      <c r="I27" s="2">
        <v>537</v>
      </c>
      <c r="K27" t="s">
        <v>180</v>
      </c>
      <c r="L27" t="s">
        <v>179</v>
      </c>
    </row>
    <row r="28" spans="1:12" x14ac:dyDescent="0.25">
      <c r="A28" s="7" t="s">
        <v>2105</v>
      </c>
      <c r="B28" t="s">
        <v>2078</v>
      </c>
      <c r="C28" s="2">
        <v>38</v>
      </c>
      <c r="D28" s="2">
        <v>-0.66040239999999995</v>
      </c>
      <c r="E28" s="2">
        <v>-2.5928659999999999</v>
      </c>
      <c r="F28" s="2">
        <v>0</v>
      </c>
      <c r="G28" s="2">
        <v>0</v>
      </c>
      <c r="H28" s="2">
        <v>0</v>
      </c>
      <c r="I28" s="2">
        <v>537</v>
      </c>
      <c r="K28" t="s">
        <v>190</v>
      </c>
      <c r="L28" t="s">
        <v>189</v>
      </c>
    </row>
    <row r="29" spans="1:12" x14ac:dyDescent="0.25">
      <c r="A29" s="7" t="s">
        <v>2106</v>
      </c>
      <c r="B29" t="s">
        <v>2078</v>
      </c>
      <c r="C29" s="2">
        <v>328</v>
      </c>
      <c r="D29" s="2">
        <v>-0.45853978000000001</v>
      </c>
      <c r="E29" s="2">
        <v>-2.587418</v>
      </c>
      <c r="F29" s="2">
        <v>0</v>
      </c>
      <c r="G29" s="2">
        <v>0</v>
      </c>
      <c r="H29" s="2">
        <v>0</v>
      </c>
      <c r="I29" s="2">
        <v>649</v>
      </c>
      <c r="K29" t="s">
        <v>198</v>
      </c>
      <c r="L29" t="s">
        <v>197</v>
      </c>
    </row>
    <row r="30" spans="1:12" x14ac:dyDescent="0.25">
      <c r="A30" s="7" t="s">
        <v>2107</v>
      </c>
      <c r="B30" t="s">
        <v>2078</v>
      </c>
      <c r="C30" s="2">
        <v>98</v>
      </c>
      <c r="D30" s="2">
        <v>-0.54633830000000005</v>
      </c>
      <c r="E30" s="2">
        <v>-2.5843891999999999</v>
      </c>
      <c r="F30" s="2">
        <v>0</v>
      </c>
      <c r="G30" s="2">
        <v>0</v>
      </c>
      <c r="H30" s="2">
        <v>0</v>
      </c>
      <c r="I30" s="2">
        <v>649</v>
      </c>
      <c r="K30" t="s">
        <v>200</v>
      </c>
      <c r="L30" t="s">
        <v>199</v>
      </c>
    </row>
    <row r="31" spans="1:12" x14ac:dyDescent="0.25">
      <c r="A31" s="7" t="s">
        <v>2108</v>
      </c>
      <c r="B31" t="s">
        <v>2078</v>
      </c>
      <c r="C31" s="2">
        <v>71</v>
      </c>
      <c r="D31" s="2">
        <v>-0.57215755999999995</v>
      </c>
      <c r="E31" s="2">
        <v>-2.5824048999999998</v>
      </c>
      <c r="F31" s="2">
        <v>0</v>
      </c>
      <c r="G31" s="2">
        <v>0</v>
      </c>
      <c r="H31" s="2">
        <v>0</v>
      </c>
      <c r="I31" s="2">
        <v>951</v>
      </c>
      <c r="K31" t="s">
        <v>202</v>
      </c>
      <c r="L31" t="s">
        <v>201</v>
      </c>
    </row>
    <row r="32" spans="1:12" x14ac:dyDescent="0.25">
      <c r="A32" s="7" t="s">
        <v>2109</v>
      </c>
      <c r="B32" t="s">
        <v>2078</v>
      </c>
      <c r="C32" s="2">
        <v>32</v>
      </c>
      <c r="D32" s="2">
        <v>-0.68511549999999999</v>
      </c>
      <c r="E32" s="2">
        <v>-2.5740414</v>
      </c>
      <c r="F32" s="2">
        <v>0</v>
      </c>
      <c r="G32" s="2">
        <v>0</v>
      </c>
      <c r="H32" s="2">
        <v>0</v>
      </c>
      <c r="I32" s="2">
        <v>876</v>
      </c>
      <c r="K32" t="s">
        <v>204</v>
      </c>
      <c r="L32" t="s">
        <v>203</v>
      </c>
    </row>
    <row r="33" spans="1:12" x14ac:dyDescent="0.25">
      <c r="A33" s="7" t="s">
        <v>2110</v>
      </c>
      <c r="B33" t="s">
        <v>2078</v>
      </c>
      <c r="C33" s="2">
        <v>132</v>
      </c>
      <c r="D33" s="2">
        <v>-0.51348804999999997</v>
      </c>
      <c r="E33" s="2">
        <v>-2.5585770000000001</v>
      </c>
      <c r="F33" s="2">
        <v>0</v>
      </c>
      <c r="G33" s="2">
        <v>0</v>
      </c>
      <c r="H33" s="2">
        <v>0</v>
      </c>
      <c r="I33" s="2">
        <v>830</v>
      </c>
      <c r="K33" t="s">
        <v>212</v>
      </c>
      <c r="L33" t="s">
        <v>211</v>
      </c>
    </row>
    <row r="34" spans="1:12" x14ac:dyDescent="0.25">
      <c r="A34" s="7" t="s">
        <v>2111</v>
      </c>
      <c r="B34" t="s">
        <v>2078</v>
      </c>
      <c r="C34" s="2">
        <v>105</v>
      </c>
      <c r="D34" s="2">
        <v>-0.53247076000000004</v>
      </c>
      <c r="E34" s="2">
        <v>-2.5485913999999998</v>
      </c>
      <c r="F34" s="2">
        <v>0</v>
      </c>
      <c r="G34" s="2">
        <v>0</v>
      </c>
      <c r="H34" s="2">
        <v>0</v>
      </c>
      <c r="I34" s="2">
        <v>764</v>
      </c>
      <c r="K34" t="s">
        <v>216</v>
      </c>
      <c r="L34" t="s">
        <v>215</v>
      </c>
    </row>
    <row r="35" spans="1:12" x14ac:dyDescent="0.25">
      <c r="A35" s="7" t="s">
        <v>2112</v>
      </c>
      <c r="B35" t="s">
        <v>2078</v>
      </c>
      <c r="C35" s="2">
        <v>30</v>
      </c>
      <c r="D35" s="2">
        <v>-0.70380896000000004</v>
      </c>
      <c r="E35" s="2">
        <v>-2.5441353000000002</v>
      </c>
      <c r="F35" s="2">
        <v>0</v>
      </c>
      <c r="G35" s="2">
        <v>0</v>
      </c>
      <c r="H35" s="2">
        <v>0</v>
      </c>
      <c r="I35" s="2">
        <v>772</v>
      </c>
      <c r="K35" t="s">
        <v>218</v>
      </c>
      <c r="L35" t="s">
        <v>217</v>
      </c>
    </row>
    <row r="36" spans="1:12" x14ac:dyDescent="0.25">
      <c r="A36" s="7" t="s">
        <v>2113</v>
      </c>
      <c r="B36" t="s">
        <v>2078</v>
      </c>
      <c r="C36" s="2">
        <v>176</v>
      </c>
      <c r="D36" s="2">
        <v>-0.4880295</v>
      </c>
      <c r="E36" s="2">
        <v>-2.5409012</v>
      </c>
      <c r="F36" s="2">
        <v>0</v>
      </c>
      <c r="G36" s="2">
        <v>0</v>
      </c>
      <c r="H36" s="2">
        <v>0</v>
      </c>
      <c r="I36" s="2">
        <v>838</v>
      </c>
      <c r="K36" t="s">
        <v>220</v>
      </c>
      <c r="L36" t="s">
        <v>219</v>
      </c>
    </row>
    <row r="37" spans="1:12" x14ac:dyDescent="0.25">
      <c r="A37" s="7" t="s">
        <v>2114</v>
      </c>
      <c r="B37" t="s">
        <v>2078</v>
      </c>
      <c r="C37" s="2">
        <v>99</v>
      </c>
      <c r="D37" s="2">
        <v>-0.52823620000000004</v>
      </c>
      <c r="E37" s="2">
        <v>-2.5407316999999998</v>
      </c>
      <c r="F37" s="2">
        <v>0</v>
      </c>
      <c r="G37" s="2">
        <v>0</v>
      </c>
      <c r="H37" s="2">
        <v>0</v>
      </c>
      <c r="I37" s="2">
        <v>824</v>
      </c>
      <c r="K37" t="s">
        <v>242</v>
      </c>
      <c r="L37" t="s">
        <v>241</v>
      </c>
    </row>
    <row r="38" spans="1:12" x14ac:dyDescent="0.25">
      <c r="A38" s="7" t="s">
        <v>2115</v>
      </c>
      <c r="B38" t="s">
        <v>2078</v>
      </c>
      <c r="C38" s="2">
        <v>51</v>
      </c>
      <c r="D38" s="2">
        <v>-0.60378045000000002</v>
      </c>
      <c r="E38" s="2">
        <v>-2.5310570999999999</v>
      </c>
      <c r="F38" s="2">
        <v>0</v>
      </c>
      <c r="G38" s="2">
        <v>0</v>
      </c>
      <c r="H38" s="2">
        <v>0</v>
      </c>
      <c r="I38" s="2">
        <v>908</v>
      </c>
      <c r="K38" t="s">
        <v>246</v>
      </c>
      <c r="L38" t="s">
        <v>245</v>
      </c>
    </row>
    <row r="39" spans="1:12" x14ac:dyDescent="0.25">
      <c r="A39" s="7" t="s">
        <v>2116</v>
      </c>
      <c r="B39" t="s">
        <v>2078</v>
      </c>
      <c r="C39" s="2">
        <v>30</v>
      </c>
      <c r="D39" s="2">
        <v>-0.6769058</v>
      </c>
      <c r="E39" s="2">
        <v>-2.5257041</v>
      </c>
      <c r="F39" s="2">
        <v>0</v>
      </c>
      <c r="G39" s="2">
        <v>0</v>
      </c>
      <c r="H39" s="2">
        <v>0</v>
      </c>
      <c r="I39" s="2">
        <v>619</v>
      </c>
      <c r="K39" t="s">
        <v>258</v>
      </c>
      <c r="L39" t="s">
        <v>257</v>
      </c>
    </row>
    <row r="40" spans="1:12" x14ac:dyDescent="0.25">
      <c r="A40" s="7" t="s">
        <v>2117</v>
      </c>
      <c r="B40" t="s">
        <v>2078</v>
      </c>
      <c r="C40" s="2">
        <v>22</v>
      </c>
      <c r="D40" s="2">
        <v>-0.73334189999999999</v>
      </c>
      <c r="E40" s="2">
        <v>-2.5217996</v>
      </c>
      <c r="F40" s="2">
        <v>0</v>
      </c>
      <c r="G40" s="2">
        <v>0</v>
      </c>
      <c r="H40" s="2">
        <v>0</v>
      </c>
      <c r="I40" s="2">
        <v>716</v>
      </c>
      <c r="K40" t="s">
        <v>260</v>
      </c>
      <c r="L40" t="s">
        <v>259</v>
      </c>
    </row>
    <row r="41" spans="1:12" x14ac:dyDescent="0.25">
      <c r="A41" s="7" t="s">
        <v>2118</v>
      </c>
      <c r="B41" t="s">
        <v>2078</v>
      </c>
      <c r="C41" s="2">
        <v>102</v>
      </c>
      <c r="D41" s="2">
        <v>-0.52046349999999997</v>
      </c>
      <c r="E41" s="2">
        <v>-2.5207372000000001</v>
      </c>
      <c r="F41" s="2">
        <v>0</v>
      </c>
      <c r="G41" s="2">
        <v>0</v>
      </c>
      <c r="H41" s="2">
        <v>0</v>
      </c>
      <c r="I41" s="2">
        <v>949</v>
      </c>
      <c r="K41" t="s">
        <v>278</v>
      </c>
      <c r="L41" t="s">
        <v>277</v>
      </c>
    </row>
    <row r="42" spans="1:12" x14ac:dyDescent="0.25">
      <c r="A42" s="7" t="s">
        <v>2119</v>
      </c>
      <c r="B42" t="s">
        <v>2078</v>
      </c>
      <c r="C42" s="2">
        <v>30</v>
      </c>
      <c r="D42" s="2">
        <v>-0.66968989999999995</v>
      </c>
      <c r="E42" s="2">
        <v>-2.5121484000000001</v>
      </c>
      <c r="F42" s="2">
        <v>0</v>
      </c>
      <c r="G42" s="2">
        <v>0</v>
      </c>
      <c r="H42" s="2">
        <v>0</v>
      </c>
      <c r="I42" s="2">
        <v>870</v>
      </c>
      <c r="K42" t="s">
        <v>280</v>
      </c>
      <c r="L42" t="s">
        <v>279</v>
      </c>
    </row>
    <row r="43" spans="1:12" x14ac:dyDescent="0.25">
      <c r="A43" s="7" t="s">
        <v>2120</v>
      </c>
      <c r="B43" t="s">
        <v>2078</v>
      </c>
      <c r="C43" s="2">
        <v>29</v>
      </c>
      <c r="D43" s="2">
        <v>-0.67747290000000004</v>
      </c>
      <c r="E43" s="2">
        <v>-2.5118844999999999</v>
      </c>
      <c r="F43" s="2">
        <v>0</v>
      </c>
      <c r="G43" s="2">
        <v>0</v>
      </c>
      <c r="H43" s="2">
        <v>0</v>
      </c>
      <c r="I43" s="2">
        <v>481</v>
      </c>
      <c r="K43" t="s">
        <v>282</v>
      </c>
      <c r="L43" t="s">
        <v>281</v>
      </c>
    </row>
    <row r="44" spans="1:12" x14ac:dyDescent="0.25">
      <c r="A44" s="7" t="s">
        <v>2121</v>
      </c>
      <c r="B44" t="s">
        <v>2078</v>
      </c>
      <c r="C44" s="2">
        <v>195</v>
      </c>
      <c r="D44" s="2">
        <v>-0.47518072</v>
      </c>
      <c r="E44" s="2">
        <v>-2.5109143</v>
      </c>
      <c r="F44" s="2">
        <v>0</v>
      </c>
      <c r="G44" s="2">
        <v>0</v>
      </c>
      <c r="H44" s="2">
        <v>0</v>
      </c>
      <c r="I44" s="2">
        <v>824</v>
      </c>
      <c r="K44" t="s">
        <v>286</v>
      </c>
      <c r="L44" t="s">
        <v>285</v>
      </c>
    </row>
    <row r="45" spans="1:12" x14ac:dyDescent="0.25">
      <c r="A45" s="7" t="s">
        <v>2122</v>
      </c>
      <c r="B45" t="s">
        <v>2078</v>
      </c>
      <c r="C45" s="2">
        <v>78</v>
      </c>
      <c r="D45" s="2">
        <v>-0.54168605999999997</v>
      </c>
      <c r="E45" s="2">
        <v>-2.5035264000000002</v>
      </c>
      <c r="F45" s="2">
        <v>0</v>
      </c>
      <c r="G45" s="2">
        <v>0</v>
      </c>
      <c r="H45" s="2">
        <v>0</v>
      </c>
      <c r="I45" s="2">
        <v>789</v>
      </c>
      <c r="K45" t="s">
        <v>290</v>
      </c>
      <c r="L45" t="s">
        <v>289</v>
      </c>
    </row>
    <row r="46" spans="1:12" x14ac:dyDescent="0.25">
      <c r="A46" s="7" t="s">
        <v>2123</v>
      </c>
      <c r="B46" t="s">
        <v>2078</v>
      </c>
      <c r="C46" s="2">
        <v>198</v>
      </c>
      <c r="D46" s="2">
        <v>-0.46758768000000001</v>
      </c>
      <c r="E46" s="2">
        <v>-2.4977741</v>
      </c>
      <c r="F46" s="2">
        <v>0</v>
      </c>
      <c r="G46" s="2">
        <v>0</v>
      </c>
      <c r="H46" s="2">
        <v>0</v>
      </c>
      <c r="I46" s="2">
        <v>936</v>
      </c>
      <c r="K46" t="s">
        <v>296</v>
      </c>
      <c r="L46" t="s">
        <v>295</v>
      </c>
    </row>
    <row r="47" spans="1:12" x14ac:dyDescent="0.25">
      <c r="A47" s="7" t="s">
        <v>2124</v>
      </c>
      <c r="B47" t="s">
        <v>2078</v>
      </c>
      <c r="C47" s="2">
        <v>41</v>
      </c>
      <c r="D47" s="2">
        <v>-0.63459783999999997</v>
      </c>
      <c r="E47" s="2">
        <v>-2.4958722999999998</v>
      </c>
      <c r="F47" s="2">
        <v>0</v>
      </c>
      <c r="G47" s="2">
        <v>0</v>
      </c>
      <c r="H47" s="2">
        <v>0</v>
      </c>
      <c r="I47" s="2">
        <v>537</v>
      </c>
      <c r="K47" t="s">
        <v>306</v>
      </c>
      <c r="L47" t="s">
        <v>305</v>
      </c>
    </row>
    <row r="48" spans="1:12" x14ac:dyDescent="0.25">
      <c r="A48" s="7" t="s">
        <v>2125</v>
      </c>
      <c r="B48" t="s">
        <v>2078</v>
      </c>
      <c r="C48" s="2">
        <v>16</v>
      </c>
      <c r="D48" s="2">
        <v>-0.81219989999999997</v>
      </c>
      <c r="E48" s="2">
        <v>-2.4908413999999999</v>
      </c>
      <c r="F48" s="2">
        <v>0</v>
      </c>
      <c r="G48" s="2">
        <v>0</v>
      </c>
      <c r="H48" s="2">
        <v>0</v>
      </c>
      <c r="I48" s="2">
        <v>303</v>
      </c>
      <c r="K48" t="s">
        <v>314</v>
      </c>
      <c r="L48" t="s">
        <v>313</v>
      </c>
    </row>
    <row r="49" spans="1:12" x14ac:dyDescent="0.25">
      <c r="A49" s="7" t="s">
        <v>2126</v>
      </c>
      <c r="B49" t="s">
        <v>2078</v>
      </c>
      <c r="C49" s="2">
        <v>155</v>
      </c>
      <c r="D49" s="2">
        <v>-0.48644759999999998</v>
      </c>
      <c r="E49" s="2">
        <v>-2.4868177999999999</v>
      </c>
      <c r="F49" s="2">
        <v>0</v>
      </c>
      <c r="G49" s="2">
        <v>0</v>
      </c>
      <c r="H49" s="2">
        <v>0</v>
      </c>
      <c r="I49" s="2">
        <v>804</v>
      </c>
      <c r="K49" t="s">
        <v>320</v>
      </c>
      <c r="L49" t="s">
        <v>319</v>
      </c>
    </row>
    <row r="50" spans="1:12" x14ac:dyDescent="0.25">
      <c r="A50" s="7" t="s">
        <v>2127</v>
      </c>
      <c r="B50" t="s">
        <v>2078</v>
      </c>
      <c r="C50" s="2">
        <v>128</v>
      </c>
      <c r="D50" s="2">
        <v>-0.50465435000000003</v>
      </c>
      <c r="E50" s="2">
        <v>-2.4838589999999998</v>
      </c>
      <c r="F50" s="2">
        <v>0</v>
      </c>
      <c r="G50" s="2">
        <v>0</v>
      </c>
      <c r="H50" s="2">
        <v>0</v>
      </c>
      <c r="I50" s="2">
        <v>649</v>
      </c>
      <c r="K50" t="s">
        <v>332</v>
      </c>
      <c r="L50" t="s">
        <v>331</v>
      </c>
    </row>
    <row r="51" spans="1:12" x14ac:dyDescent="0.25">
      <c r="A51" s="7" t="s">
        <v>2128</v>
      </c>
      <c r="B51" t="s">
        <v>2078</v>
      </c>
      <c r="C51" s="2">
        <v>62</v>
      </c>
      <c r="D51" s="2">
        <v>-0.57444375999999997</v>
      </c>
      <c r="E51" s="2">
        <v>-2.4786353000000001</v>
      </c>
      <c r="F51" s="2">
        <v>0</v>
      </c>
      <c r="G51" s="2">
        <v>0</v>
      </c>
      <c r="H51" s="2">
        <v>0</v>
      </c>
      <c r="I51" s="2">
        <v>709</v>
      </c>
      <c r="K51" t="s">
        <v>334</v>
      </c>
      <c r="L51" t="s">
        <v>333</v>
      </c>
    </row>
    <row r="52" spans="1:12" x14ac:dyDescent="0.25">
      <c r="A52" s="7" t="s">
        <v>2129</v>
      </c>
      <c r="B52" t="s">
        <v>2078</v>
      </c>
      <c r="C52" s="2">
        <v>41</v>
      </c>
      <c r="D52" s="2">
        <v>-0.61048674999999997</v>
      </c>
      <c r="E52" s="2">
        <v>-2.4711346999999999</v>
      </c>
      <c r="F52" s="2">
        <v>0</v>
      </c>
      <c r="G52" s="2">
        <v>0</v>
      </c>
      <c r="H52" s="2">
        <v>0</v>
      </c>
      <c r="I52" s="2">
        <v>762</v>
      </c>
      <c r="K52" t="s">
        <v>341</v>
      </c>
      <c r="L52" t="s">
        <v>340</v>
      </c>
    </row>
    <row r="53" spans="1:12" x14ac:dyDescent="0.25">
      <c r="A53" s="7" t="s">
        <v>2130</v>
      </c>
      <c r="B53" t="s">
        <v>2078</v>
      </c>
      <c r="C53" s="2">
        <v>108</v>
      </c>
      <c r="D53" s="2">
        <v>-0.50928277</v>
      </c>
      <c r="E53" s="2">
        <v>-2.4650327999999999</v>
      </c>
      <c r="F53" s="2">
        <v>0</v>
      </c>
      <c r="G53" s="2">
        <v>0</v>
      </c>
      <c r="H53" s="2">
        <v>0</v>
      </c>
      <c r="I53" s="2">
        <v>824</v>
      </c>
      <c r="K53" t="s">
        <v>343</v>
      </c>
      <c r="L53" t="s">
        <v>342</v>
      </c>
    </row>
    <row r="54" spans="1:12" x14ac:dyDescent="0.25">
      <c r="A54" s="7" t="s">
        <v>2131</v>
      </c>
      <c r="B54" t="s">
        <v>2078</v>
      </c>
      <c r="C54" s="2">
        <v>45</v>
      </c>
      <c r="D54" s="2">
        <v>-0.61225647000000005</v>
      </c>
      <c r="E54" s="2">
        <v>-2.4640243000000002</v>
      </c>
      <c r="F54" s="2">
        <v>0</v>
      </c>
      <c r="G54" s="2">
        <v>0</v>
      </c>
      <c r="H54" s="2">
        <v>0</v>
      </c>
      <c r="I54" s="2">
        <v>582</v>
      </c>
      <c r="K54" t="s">
        <v>353</v>
      </c>
      <c r="L54" t="s">
        <v>352</v>
      </c>
    </row>
    <row r="55" spans="1:12" x14ac:dyDescent="0.25">
      <c r="A55" s="7" t="s">
        <v>2132</v>
      </c>
      <c r="B55" t="s">
        <v>2078</v>
      </c>
      <c r="C55" s="2">
        <v>25</v>
      </c>
      <c r="D55" s="2">
        <v>-0.68996789999999997</v>
      </c>
      <c r="E55" s="2">
        <v>-2.463892</v>
      </c>
      <c r="F55" s="2">
        <v>0</v>
      </c>
      <c r="G55" s="2">
        <v>0</v>
      </c>
      <c r="H55" s="2">
        <v>0</v>
      </c>
      <c r="I55" s="2">
        <v>773</v>
      </c>
      <c r="K55" t="s">
        <v>355</v>
      </c>
      <c r="L55" t="s">
        <v>354</v>
      </c>
    </row>
    <row r="56" spans="1:12" x14ac:dyDescent="0.25">
      <c r="A56" s="7" t="s">
        <v>2133</v>
      </c>
      <c r="B56" t="s">
        <v>2078</v>
      </c>
      <c r="C56" s="2">
        <v>105</v>
      </c>
      <c r="D56" s="2">
        <v>-0.50463950000000002</v>
      </c>
      <c r="E56" s="2">
        <v>-2.4587466999999998</v>
      </c>
      <c r="F56" s="2">
        <v>0</v>
      </c>
      <c r="G56" s="2">
        <v>0</v>
      </c>
      <c r="H56" s="2">
        <v>0</v>
      </c>
      <c r="I56" s="2">
        <v>890</v>
      </c>
      <c r="K56" t="s">
        <v>357</v>
      </c>
      <c r="L56" t="s">
        <v>356</v>
      </c>
    </row>
    <row r="57" spans="1:12" x14ac:dyDescent="0.25">
      <c r="A57" s="7" t="s">
        <v>2134</v>
      </c>
      <c r="B57" t="s">
        <v>2078</v>
      </c>
      <c r="C57" s="2">
        <v>153</v>
      </c>
      <c r="D57" s="2">
        <v>-0.48128414000000003</v>
      </c>
      <c r="E57" s="2">
        <v>-2.458135</v>
      </c>
      <c r="F57" s="2">
        <v>0</v>
      </c>
      <c r="G57" s="2">
        <v>0</v>
      </c>
      <c r="H57" s="2">
        <v>0</v>
      </c>
      <c r="I57" s="2">
        <v>837</v>
      </c>
      <c r="K57" t="s">
        <v>361</v>
      </c>
      <c r="L57" t="s">
        <v>360</v>
      </c>
    </row>
    <row r="58" spans="1:12" x14ac:dyDescent="0.25">
      <c r="A58" s="7" t="s">
        <v>2135</v>
      </c>
      <c r="B58" t="s">
        <v>2078</v>
      </c>
      <c r="C58" s="2">
        <v>43</v>
      </c>
      <c r="D58" s="2">
        <v>-0.61762064999999999</v>
      </c>
      <c r="E58" s="2">
        <v>-2.4478574000000002</v>
      </c>
      <c r="F58" s="2">
        <v>0</v>
      </c>
      <c r="G58" s="2">
        <v>0</v>
      </c>
      <c r="H58" s="2">
        <v>0</v>
      </c>
      <c r="I58" s="2">
        <v>736</v>
      </c>
      <c r="K58" t="s">
        <v>369</v>
      </c>
      <c r="L58" t="s">
        <v>368</v>
      </c>
    </row>
    <row r="59" spans="1:12" x14ac:dyDescent="0.25">
      <c r="A59" s="7" t="s">
        <v>2136</v>
      </c>
      <c r="B59" t="s">
        <v>2078</v>
      </c>
      <c r="C59" s="2">
        <v>64</v>
      </c>
      <c r="D59" s="2">
        <v>-0.56797969999999998</v>
      </c>
      <c r="E59" s="2">
        <v>-2.4469265999999998</v>
      </c>
      <c r="F59" s="2">
        <v>0</v>
      </c>
      <c r="G59" s="2">
        <v>0</v>
      </c>
      <c r="H59" s="2">
        <v>0</v>
      </c>
      <c r="I59" s="2">
        <v>991</v>
      </c>
      <c r="K59" t="s">
        <v>371</v>
      </c>
      <c r="L59" t="s">
        <v>370</v>
      </c>
    </row>
    <row r="60" spans="1:12" x14ac:dyDescent="0.25">
      <c r="A60" s="7" t="s">
        <v>2137</v>
      </c>
      <c r="B60" t="s">
        <v>2078</v>
      </c>
      <c r="C60" s="2">
        <v>88</v>
      </c>
      <c r="D60" s="2">
        <v>-0.52056040000000003</v>
      </c>
      <c r="E60" s="2">
        <v>-2.4390755</v>
      </c>
      <c r="F60" s="2">
        <v>0</v>
      </c>
      <c r="G60" s="2">
        <v>0</v>
      </c>
      <c r="H60" s="2">
        <v>0</v>
      </c>
      <c r="I60" s="2">
        <v>824</v>
      </c>
      <c r="K60" t="s">
        <v>373</v>
      </c>
      <c r="L60" t="s">
        <v>372</v>
      </c>
    </row>
    <row r="61" spans="1:12" x14ac:dyDescent="0.25">
      <c r="A61" s="7" t="s">
        <v>2138</v>
      </c>
      <c r="B61" t="s">
        <v>2078</v>
      </c>
      <c r="C61" s="2">
        <v>37</v>
      </c>
      <c r="D61" s="2">
        <v>-0.6267199</v>
      </c>
      <c r="E61" s="2">
        <v>-2.4374704</v>
      </c>
      <c r="F61" s="2">
        <v>0</v>
      </c>
      <c r="G61" s="2">
        <v>0</v>
      </c>
      <c r="H61" s="2">
        <v>0</v>
      </c>
      <c r="I61" s="2">
        <v>709</v>
      </c>
      <c r="K61" t="s">
        <v>375</v>
      </c>
      <c r="L61" t="s">
        <v>374</v>
      </c>
    </row>
    <row r="62" spans="1:12" x14ac:dyDescent="0.25">
      <c r="A62" s="7" t="s">
        <v>2139</v>
      </c>
      <c r="B62" t="s">
        <v>2078</v>
      </c>
      <c r="C62" s="2">
        <v>34</v>
      </c>
      <c r="D62" s="2">
        <v>-0.64069949999999998</v>
      </c>
      <c r="E62" s="2">
        <v>-2.4355389999999999</v>
      </c>
      <c r="F62" s="2">
        <v>0</v>
      </c>
      <c r="G62" s="2">
        <v>0</v>
      </c>
      <c r="H62" s="2">
        <v>0</v>
      </c>
      <c r="I62" s="2">
        <v>689</v>
      </c>
      <c r="K62" t="s">
        <v>377</v>
      </c>
      <c r="L62" t="s">
        <v>376</v>
      </c>
    </row>
    <row r="63" spans="1:12" x14ac:dyDescent="0.25">
      <c r="A63" s="7" t="s">
        <v>2140</v>
      </c>
      <c r="B63" t="s">
        <v>2078</v>
      </c>
      <c r="C63" s="2">
        <v>179</v>
      </c>
      <c r="D63" s="2">
        <v>-0.47254059999999998</v>
      </c>
      <c r="E63" s="2">
        <v>-2.4350230000000002</v>
      </c>
      <c r="F63" s="2">
        <v>0</v>
      </c>
      <c r="G63" s="2">
        <v>0</v>
      </c>
      <c r="H63" s="2">
        <v>0</v>
      </c>
      <c r="I63" s="2">
        <v>773</v>
      </c>
      <c r="K63" t="s">
        <v>379</v>
      </c>
      <c r="L63" t="s">
        <v>378</v>
      </c>
    </row>
    <row r="64" spans="1:12" x14ac:dyDescent="0.25">
      <c r="A64" s="7" t="s">
        <v>2141</v>
      </c>
      <c r="B64" t="s">
        <v>2078</v>
      </c>
      <c r="C64" s="2">
        <v>71</v>
      </c>
      <c r="D64" s="2">
        <v>-0.55367290000000002</v>
      </c>
      <c r="E64" s="2">
        <v>-2.4347327000000001</v>
      </c>
      <c r="F64" s="2">
        <v>0</v>
      </c>
      <c r="G64" s="2">
        <v>0</v>
      </c>
      <c r="H64" s="2">
        <v>0</v>
      </c>
      <c r="I64" s="2">
        <v>880</v>
      </c>
      <c r="K64" t="s">
        <v>383</v>
      </c>
      <c r="L64" t="s">
        <v>382</v>
      </c>
    </row>
    <row r="65" spans="1:12" x14ac:dyDescent="0.25">
      <c r="A65" s="7" t="s">
        <v>2142</v>
      </c>
      <c r="B65" t="s">
        <v>2078</v>
      </c>
      <c r="C65" s="2">
        <v>39</v>
      </c>
      <c r="D65" s="2">
        <v>-0.60886629999999997</v>
      </c>
      <c r="E65" s="2">
        <v>-2.4265911999999998</v>
      </c>
      <c r="F65" s="2">
        <v>0</v>
      </c>
      <c r="G65" s="2">
        <v>0</v>
      </c>
      <c r="H65" s="2">
        <v>0</v>
      </c>
      <c r="I65" s="2">
        <v>1005</v>
      </c>
      <c r="K65" t="s">
        <v>385</v>
      </c>
      <c r="L65" t="s">
        <v>384</v>
      </c>
    </row>
    <row r="66" spans="1:12" x14ac:dyDescent="0.25">
      <c r="A66" s="7" t="s">
        <v>2143</v>
      </c>
      <c r="B66" t="s">
        <v>2078</v>
      </c>
      <c r="C66" s="2">
        <v>46</v>
      </c>
      <c r="D66" s="2">
        <v>-0.57899069999999997</v>
      </c>
      <c r="E66" s="2">
        <v>-2.4130349999999998</v>
      </c>
      <c r="F66" s="2">
        <v>0</v>
      </c>
      <c r="G66" s="2">
        <v>0</v>
      </c>
      <c r="H66" s="2">
        <v>0</v>
      </c>
      <c r="I66" s="2">
        <v>709</v>
      </c>
      <c r="K66" t="s">
        <v>387</v>
      </c>
      <c r="L66" t="s">
        <v>386</v>
      </c>
    </row>
    <row r="67" spans="1:12" x14ac:dyDescent="0.25">
      <c r="A67" s="7" t="s">
        <v>2144</v>
      </c>
      <c r="B67" t="s">
        <v>2078</v>
      </c>
      <c r="C67" s="2">
        <v>32</v>
      </c>
      <c r="D67" s="2">
        <v>-0.64590066999999995</v>
      </c>
      <c r="E67" s="2">
        <v>-2.412674</v>
      </c>
      <c r="F67" s="2">
        <v>0</v>
      </c>
      <c r="G67" s="2">
        <v>0</v>
      </c>
      <c r="H67" s="2">
        <v>0</v>
      </c>
      <c r="I67" s="2">
        <v>303</v>
      </c>
      <c r="K67" t="s">
        <v>389</v>
      </c>
      <c r="L67" t="s">
        <v>388</v>
      </c>
    </row>
    <row r="68" spans="1:12" x14ac:dyDescent="0.25">
      <c r="A68" s="7" t="s">
        <v>2145</v>
      </c>
      <c r="B68" t="s">
        <v>2078</v>
      </c>
      <c r="C68" s="2">
        <v>22</v>
      </c>
      <c r="D68" s="2">
        <v>-0.71919599999999995</v>
      </c>
      <c r="E68" s="2">
        <v>-2.4114957000000001</v>
      </c>
      <c r="F68" s="2">
        <v>0</v>
      </c>
      <c r="G68" s="2">
        <v>0</v>
      </c>
      <c r="H68" s="2">
        <v>0</v>
      </c>
      <c r="I68" s="2">
        <v>467</v>
      </c>
      <c r="K68" t="s">
        <v>391</v>
      </c>
      <c r="L68" t="s">
        <v>390</v>
      </c>
    </row>
    <row r="69" spans="1:12" x14ac:dyDescent="0.25">
      <c r="A69" s="7" t="s">
        <v>2146</v>
      </c>
      <c r="B69" t="s">
        <v>2078</v>
      </c>
      <c r="C69" s="2">
        <v>182</v>
      </c>
      <c r="D69" s="2">
        <v>-0.45771927000000001</v>
      </c>
      <c r="E69" s="2">
        <v>-2.40896</v>
      </c>
      <c r="F69" s="2">
        <v>0</v>
      </c>
      <c r="G69" s="2">
        <v>0</v>
      </c>
      <c r="H69" s="2">
        <v>0</v>
      </c>
      <c r="I69" s="2">
        <v>837</v>
      </c>
      <c r="K69" t="s">
        <v>395</v>
      </c>
      <c r="L69" t="s">
        <v>394</v>
      </c>
    </row>
    <row r="70" spans="1:12" x14ac:dyDescent="0.25">
      <c r="A70" s="7" t="s">
        <v>2147</v>
      </c>
      <c r="B70" t="s">
        <v>2078</v>
      </c>
      <c r="C70" s="2">
        <v>21</v>
      </c>
      <c r="D70" s="2">
        <v>-0.70785849999999995</v>
      </c>
      <c r="E70" s="2">
        <v>-2.4082704000000001</v>
      </c>
      <c r="F70" s="2">
        <v>0</v>
      </c>
      <c r="G70" s="2">
        <v>0</v>
      </c>
      <c r="H70" s="2">
        <v>0</v>
      </c>
      <c r="I70" s="2">
        <v>716</v>
      </c>
      <c r="K70" t="s">
        <v>397</v>
      </c>
      <c r="L70" t="s">
        <v>396</v>
      </c>
    </row>
    <row r="71" spans="1:12" x14ac:dyDescent="0.25">
      <c r="A71" s="7" t="s">
        <v>2148</v>
      </c>
      <c r="B71" t="s">
        <v>2078</v>
      </c>
      <c r="C71" s="2">
        <v>65</v>
      </c>
      <c r="D71" s="2">
        <v>-0.53605676000000002</v>
      </c>
      <c r="E71" s="2">
        <v>-2.4042735</v>
      </c>
      <c r="F71" s="2">
        <v>0</v>
      </c>
      <c r="G71" s="2">
        <v>0</v>
      </c>
      <c r="H71" s="2">
        <v>0</v>
      </c>
      <c r="I71" s="2">
        <v>941</v>
      </c>
      <c r="K71" t="s">
        <v>399</v>
      </c>
      <c r="L71" t="s">
        <v>398</v>
      </c>
    </row>
    <row r="72" spans="1:12" x14ac:dyDescent="0.25">
      <c r="A72" s="7" t="s">
        <v>2149</v>
      </c>
      <c r="B72" t="s">
        <v>2078</v>
      </c>
      <c r="C72" s="2">
        <v>35</v>
      </c>
      <c r="D72" s="2">
        <v>-0.61765784000000001</v>
      </c>
      <c r="E72" s="2">
        <v>-2.4013893999999998</v>
      </c>
      <c r="F72" s="2">
        <v>0</v>
      </c>
      <c r="G72" s="2">
        <v>0</v>
      </c>
      <c r="H72" s="2">
        <v>0</v>
      </c>
      <c r="I72" s="2">
        <v>619</v>
      </c>
      <c r="K72" t="s">
        <v>401</v>
      </c>
      <c r="L72" t="s">
        <v>400</v>
      </c>
    </row>
    <row r="73" spans="1:12" x14ac:dyDescent="0.25">
      <c r="A73" s="7" t="s">
        <v>2150</v>
      </c>
      <c r="B73" t="s">
        <v>2078</v>
      </c>
      <c r="C73" s="2">
        <v>24</v>
      </c>
      <c r="D73" s="2">
        <v>-0.68597949999999996</v>
      </c>
      <c r="E73" s="2">
        <v>-2.4013102000000002</v>
      </c>
      <c r="F73" s="2">
        <v>0</v>
      </c>
      <c r="G73" s="2">
        <v>0</v>
      </c>
      <c r="H73" s="2">
        <v>0</v>
      </c>
      <c r="I73" s="2">
        <v>552</v>
      </c>
      <c r="K73" t="s">
        <v>405</v>
      </c>
      <c r="L73" t="s">
        <v>404</v>
      </c>
    </row>
    <row r="74" spans="1:12" x14ac:dyDescent="0.25">
      <c r="A74" s="7" t="s">
        <v>2151</v>
      </c>
      <c r="B74" t="s">
        <v>2078</v>
      </c>
      <c r="C74" s="2">
        <v>126</v>
      </c>
      <c r="D74" s="2">
        <v>-0.48156452</v>
      </c>
      <c r="E74" s="2">
        <v>-2.4007434999999999</v>
      </c>
      <c r="F74" s="2">
        <v>0</v>
      </c>
      <c r="G74" s="2">
        <v>0</v>
      </c>
      <c r="H74" s="2">
        <v>0</v>
      </c>
      <c r="I74" s="2">
        <v>824</v>
      </c>
      <c r="K74" t="s">
        <v>409</v>
      </c>
      <c r="L74" t="s">
        <v>408</v>
      </c>
    </row>
    <row r="75" spans="1:12" x14ac:dyDescent="0.25">
      <c r="A75" s="7" t="s">
        <v>2152</v>
      </c>
      <c r="B75" t="s">
        <v>2078</v>
      </c>
      <c r="C75" s="2">
        <v>103</v>
      </c>
      <c r="D75" s="2">
        <v>-0.49955119999999997</v>
      </c>
      <c r="E75" s="2">
        <v>-2.4002707000000001</v>
      </c>
      <c r="F75" s="2">
        <v>0</v>
      </c>
      <c r="G75" s="2">
        <v>0</v>
      </c>
      <c r="H75" s="2">
        <v>0</v>
      </c>
      <c r="I75" s="2">
        <v>824</v>
      </c>
      <c r="K75" t="s">
        <v>411</v>
      </c>
      <c r="L75" t="s">
        <v>410</v>
      </c>
    </row>
    <row r="76" spans="1:12" x14ac:dyDescent="0.25">
      <c r="A76" s="7" t="s">
        <v>2153</v>
      </c>
      <c r="B76" t="s">
        <v>2078</v>
      </c>
      <c r="C76" s="2">
        <v>27</v>
      </c>
      <c r="D76" s="2">
        <v>-0.67315775</v>
      </c>
      <c r="E76" s="2">
        <v>-2.3992013999999999</v>
      </c>
      <c r="F76" s="2">
        <v>0</v>
      </c>
      <c r="G76" s="2">
        <v>0</v>
      </c>
      <c r="H76" s="2">
        <v>0</v>
      </c>
      <c r="I76" s="2">
        <v>788</v>
      </c>
      <c r="K76" t="s">
        <v>413</v>
      </c>
      <c r="L76" t="s">
        <v>412</v>
      </c>
    </row>
    <row r="77" spans="1:12" x14ac:dyDescent="0.25">
      <c r="A77" s="7" t="s">
        <v>2154</v>
      </c>
      <c r="B77" t="s">
        <v>2078</v>
      </c>
      <c r="C77" s="2">
        <v>45</v>
      </c>
      <c r="D77" s="2">
        <v>-0.59194267</v>
      </c>
      <c r="E77" s="2">
        <v>-2.3969116000000001</v>
      </c>
      <c r="F77" s="2">
        <v>0</v>
      </c>
      <c r="G77" s="2">
        <v>0</v>
      </c>
      <c r="H77" s="2">
        <v>0</v>
      </c>
      <c r="I77" s="2">
        <v>530</v>
      </c>
      <c r="K77" t="s">
        <v>415</v>
      </c>
      <c r="L77" t="s">
        <v>414</v>
      </c>
    </row>
    <row r="78" spans="1:12" x14ac:dyDescent="0.25">
      <c r="A78" s="7" t="s">
        <v>2155</v>
      </c>
      <c r="B78" t="s">
        <v>2078</v>
      </c>
      <c r="C78" s="2">
        <v>41</v>
      </c>
      <c r="D78" s="2">
        <v>-0.59266657</v>
      </c>
      <c r="E78" s="2">
        <v>-2.3904016000000001</v>
      </c>
      <c r="F78" s="2">
        <v>0</v>
      </c>
      <c r="G78" s="3">
        <v>2.5899999999999999E-5</v>
      </c>
      <c r="H78" s="2">
        <v>1E-3</v>
      </c>
      <c r="I78" s="2">
        <v>824</v>
      </c>
      <c r="K78" t="s">
        <v>417</v>
      </c>
      <c r="L78" t="s">
        <v>416</v>
      </c>
    </row>
    <row r="79" spans="1:12" x14ac:dyDescent="0.25">
      <c r="A79" s="7" t="s">
        <v>2156</v>
      </c>
      <c r="B79" t="s">
        <v>2078</v>
      </c>
      <c r="C79" s="2">
        <v>62</v>
      </c>
      <c r="D79" s="2">
        <v>-0.53389776</v>
      </c>
      <c r="E79" s="2">
        <v>-2.3749769000000001</v>
      </c>
      <c r="F79" s="2">
        <v>0</v>
      </c>
      <c r="G79" s="3">
        <v>2.5599999999999999E-5</v>
      </c>
      <c r="H79" s="2">
        <v>1E-3</v>
      </c>
      <c r="I79" s="2">
        <v>941</v>
      </c>
      <c r="K79" t="s">
        <v>421</v>
      </c>
      <c r="L79" t="s">
        <v>420</v>
      </c>
    </row>
    <row r="80" spans="1:12" x14ac:dyDescent="0.25">
      <c r="A80" s="7" t="s">
        <v>2157</v>
      </c>
      <c r="B80" t="s">
        <v>2078</v>
      </c>
      <c r="C80" s="2">
        <v>131</v>
      </c>
      <c r="D80" s="2">
        <v>-0.46719820000000001</v>
      </c>
      <c r="E80" s="2">
        <v>-2.3683649999999998</v>
      </c>
      <c r="F80" s="2">
        <v>0</v>
      </c>
      <c r="G80" s="3">
        <v>2.5199999999999999E-5</v>
      </c>
      <c r="H80" s="2">
        <v>1E-3</v>
      </c>
      <c r="I80" s="2">
        <v>799</v>
      </c>
      <c r="K80" t="s">
        <v>423</v>
      </c>
      <c r="L80" t="s">
        <v>422</v>
      </c>
    </row>
    <row r="81" spans="1:12" x14ac:dyDescent="0.25">
      <c r="A81" s="7" t="s">
        <v>2158</v>
      </c>
      <c r="B81" t="s">
        <v>2078</v>
      </c>
      <c r="C81" s="2">
        <v>384</v>
      </c>
      <c r="D81" s="2">
        <v>-0.42143314999999998</v>
      </c>
      <c r="E81" s="2">
        <v>-2.3673847000000001</v>
      </c>
      <c r="F81" s="2">
        <v>0</v>
      </c>
      <c r="G81" s="3">
        <v>2.4899999999999999E-5</v>
      </c>
      <c r="H81" s="2">
        <v>1E-3</v>
      </c>
      <c r="I81" s="2">
        <v>838</v>
      </c>
      <c r="K81" t="s">
        <v>425</v>
      </c>
      <c r="L81" t="s">
        <v>424</v>
      </c>
    </row>
    <row r="82" spans="1:12" x14ac:dyDescent="0.25">
      <c r="A82" s="7" t="s">
        <v>2159</v>
      </c>
      <c r="B82" t="s">
        <v>2078</v>
      </c>
      <c r="C82" s="2">
        <v>91</v>
      </c>
      <c r="D82" s="2">
        <v>-0.49917941999999998</v>
      </c>
      <c r="E82" s="2">
        <v>-2.3647152999999999</v>
      </c>
      <c r="F82" s="2">
        <v>0</v>
      </c>
      <c r="G82" s="3">
        <v>2.4600000000000002E-5</v>
      </c>
      <c r="H82" s="2">
        <v>1E-3</v>
      </c>
      <c r="I82" s="2">
        <v>764</v>
      </c>
      <c r="K82" t="s">
        <v>427</v>
      </c>
      <c r="L82" t="s">
        <v>426</v>
      </c>
    </row>
    <row r="83" spans="1:12" x14ac:dyDescent="0.25">
      <c r="A83" s="7" t="s">
        <v>2160</v>
      </c>
      <c r="B83" t="s">
        <v>2078</v>
      </c>
      <c r="C83" s="2">
        <v>203</v>
      </c>
      <c r="D83" s="2">
        <v>-0.44492596000000001</v>
      </c>
      <c r="E83" s="2">
        <v>-2.3631163000000002</v>
      </c>
      <c r="F83" s="2">
        <v>0</v>
      </c>
      <c r="G83" s="3">
        <v>2.4300000000000001E-5</v>
      </c>
      <c r="H83" s="2">
        <v>1E-3</v>
      </c>
      <c r="I83" s="2">
        <v>838</v>
      </c>
      <c r="K83" t="s">
        <v>429</v>
      </c>
      <c r="L83" t="s">
        <v>428</v>
      </c>
    </row>
    <row r="84" spans="1:12" x14ac:dyDescent="0.25">
      <c r="A84" s="7" t="s">
        <v>2161</v>
      </c>
      <c r="B84" t="s">
        <v>2078</v>
      </c>
      <c r="C84" s="2">
        <v>242</v>
      </c>
      <c r="D84" s="2">
        <v>-0.43818593</v>
      </c>
      <c r="E84" s="2">
        <v>-2.3600949999999998</v>
      </c>
      <c r="F84" s="2">
        <v>0</v>
      </c>
      <c r="G84" s="3">
        <v>5.0699999999999999E-5</v>
      </c>
      <c r="H84" s="2">
        <v>2E-3</v>
      </c>
      <c r="I84" s="2">
        <v>890</v>
      </c>
      <c r="K84" t="s">
        <v>431</v>
      </c>
      <c r="L84" t="s">
        <v>430</v>
      </c>
    </row>
    <row r="85" spans="1:12" x14ac:dyDescent="0.25">
      <c r="A85" s="7" t="s">
        <v>2162</v>
      </c>
      <c r="B85" t="s">
        <v>2078</v>
      </c>
      <c r="C85" s="2">
        <v>23</v>
      </c>
      <c r="D85" s="2">
        <v>-0.69164040000000004</v>
      </c>
      <c r="E85" s="2">
        <v>-2.3595195000000002</v>
      </c>
      <c r="F85" s="2">
        <v>0</v>
      </c>
      <c r="G85" s="3">
        <v>5.0099999999999998E-5</v>
      </c>
      <c r="H85" s="2">
        <v>2E-3</v>
      </c>
      <c r="I85" s="2">
        <v>948</v>
      </c>
      <c r="K85" t="s">
        <v>433</v>
      </c>
      <c r="L85" t="s">
        <v>432</v>
      </c>
    </row>
    <row r="86" spans="1:12" x14ac:dyDescent="0.25">
      <c r="A86" s="7" t="s">
        <v>2163</v>
      </c>
      <c r="B86" t="s">
        <v>2078</v>
      </c>
      <c r="C86" s="2">
        <v>53</v>
      </c>
      <c r="D86" s="2">
        <v>-0.56024826000000005</v>
      </c>
      <c r="E86" s="2">
        <v>-2.354692</v>
      </c>
      <c r="F86" s="2">
        <v>0</v>
      </c>
      <c r="G86" s="3">
        <v>4.9499999999999997E-5</v>
      </c>
      <c r="H86" s="2">
        <v>2E-3</v>
      </c>
      <c r="I86" s="2">
        <v>1005</v>
      </c>
      <c r="K86" t="s">
        <v>441</v>
      </c>
      <c r="L86" t="s">
        <v>440</v>
      </c>
    </row>
    <row r="87" spans="1:12" x14ac:dyDescent="0.25">
      <c r="A87" s="7" t="s">
        <v>2164</v>
      </c>
      <c r="B87" t="s">
        <v>2078</v>
      </c>
      <c r="C87" s="2">
        <v>23</v>
      </c>
      <c r="D87" s="2">
        <v>-0.69938670000000003</v>
      </c>
      <c r="E87" s="2">
        <v>-2.3546252000000001</v>
      </c>
      <c r="F87" s="2">
        <v>0</v>
      </c>
      <c r="G87" s="3">
        <v>4.8900000000000003E-5</v>
      </c>
      <c r="H87" s="2">
        <v>2E-3</v>
      </c>
      <c r="I87" s="2">
        <v>762</v>
      </c>
      <c r="K87" t="s">
        <v>453</v>
      </c>
      <c r="L87" t="s">
        <v>452</v>
      </c>
    </row>
    <row r="88" spans="1:12" x14ac:dyDescent="0.25">
      <c r="A88" s="7" t="s">
        <v>2165</v>
      </c>
      <c r="B88" t="s">
        <v>2078</v>
      </c>
      <c r="C88" s="2">
        <v>70</v>
      </c>
      <c r="D88" s="2">
        <v>-0.51826583999999998</v>
      </c>
      <c r="E88" s="2">
        <v>-2.3448114000000002</v>
      </c>
      <c r="F88" s="2">
        <v>0</v>
      </c>
      <c r="G88" s="3">
        <v>4.8399999999999997E-5</v>
      </c>
      <c r="H88" s="2">
        <v>2E-3</v>
      </c>
      <c r="I88" s="2">
        <v>649</v>
      </c>
      <c r="K88" t="s">
        <v>463</v>
      </c>
      <c r="L88" t="s">
        <v>462</v>
      </c>
    </row>
    <row r="89" spans="1:12" x14ac:dyDescent="0.25">
      <c r="A89" s="7" t="s">
        <v>2166</v>
      </c>
      <c r="B89" t="s">
        <v>2078</v>
      </c>
      <c r="C89" s="2">
        <v>35</v>
      </c>
      <c r="D89" s="2">
        <v>-0.61017480000000002</v>
      </c>
      <c r="E89" s="2">
        <v>-2.3447654</v>
      </c>
      <c r="F89" s="2">
        <v>0</v>
      </c>
      <c r="G89" s="3">
        <v>4.7800000000000003E-5</v>
      </c>
      <c r="H89" s="2">
        <v>2E-3</v>
      </c>
      <c r="I89" s="2">
        <v>1059</v>
      </c>
      <c r="K89" t="s">
        <v>470</v>
      </c>
      <c r="L89" t="s">
        <v>469</v>
      </c>
    </row>
    <row r="90" spans="1:12" x14ac:dyDescent="0.25">
      <c r="A90" s="7" t="s">
        <v>2167</v>
      </c>
      <c r="B90" t="s">
        <v>2078</v>
      </c>
      <c r="C90" s="2">
        <v>26</v>
      </c>
      <c r="D90" s="2">
        <v>-0.65195429999999999</v>
      </c>
      <c r="E90" s="2">
        <v>-2.3414704999999998</v>
      </c>
      <c r="F90" s="2">
        <v>0</v>
      </c>
      <c r="G90" s="3">
        <v>4.7299999999999998E-5</v>
      </c>
      <c r="H90" s="2">
        <v>2E-3</v>
      </c>
      <c r="I90" s="2">
        <v>1049</v>
      </c>
      <c r="K90" t="s">
        <v>472</v>
      </c>
      <c r="L90" t="s">
        <v>471</v>
      </c>
    </row>
    <row r="91" spans="1:12" x14ac:dyDescent="0.25">
      <c r="A91" s="7" t="s">
        <v>2168</v>
      </c>
      <c r="B91" t="s">
        <v>2078</v>
      </c>
      <c r="C91" s="2">
        <v>37</v>
      </c>
      <c r="D91" s="2">
        <v>-0.59967309999999996</v>
      </c>
      <c r="E91" s="2">
        <v>-2.3398867000000001</v>
      </c>
      <c r="F91" s="2">
        <v>0</v>
      </c>
      <c r="G91" s="3">
        <v>4.6699999999999997E-5</v>
      </c>
      <c r="H91" s="2">
        <v>2E-3</v>
      </c>
      <c r="I91" s="2">
        <v>838</v>
      </c>
      <c r="K91" t="s">
        <v>476</v>
      </c>
      <c r="L91" t="s">
        <v>475</v>
      </c>
    </row>
    <row r="92" spans="1:12" x14ac:dyDescent="0.25">
      <c r="A92" s="7" t="s">
        <v>2169</v>
      </c>
      <c r="B92" t="s">
        <v>2078</v>
      </c>
      <c r="C92" s="2">
        <v>112</v>
      </c>
      <c r="D92" s="2">
        <v>-0.48280825999999999</v>
      </c>
      <c r="E92" s="2">
        <v>-2.3394837000000002</v>
      </c>
      <c r="F92" s="2">
        <v>0</v>
      </c>
      <c r="G92" s="3">
        <v>4.6199999999999998E-5</v>
      </c>
      <c r="H92" s="2">
        <v>2E-3</v>
      </c>
      <c r="I92" s="2">
        <v>626</v>
      </c>
      <c r="K92" t="s">
        <v>480</v>
      </c>
      <c r="L92" t="s">
        <v>479</v>
      </c>
    </row>
    <row r="93" spans="1:12" x14ac:dyDescent="0.25">
      <c r="A93" s="7" t="s">
        <v>2170</v>
      </c>
      <c r="B93" t="s">
        <v>2078</v>
      </c>
      <c r="C93" s="2">
        <v>19</v>
      </c>
      <c r="D93" s="2">
        <v>-0.70054764000000003</v>
      </c>
      <c r="E93" s="2">
        <v>-2.3371506000000002</v>
      </c>
      <c r="F93" s="2">
        <v>0</v>
      </c>
      <c r="G93" s="3">
        <v>4.57E-5</v>
      </c>
      <c r="H93" s="2">
        <v>2E-3</v>
      </c>
      <c r="I93" s="2">
        <v>723</v>
      </c>
      <c r="K93" t="s">
        <v>482</v>
      </c>
      <c r="L93" t="s">
        <v>481</v>
      </c>
    </row>
    <row r="94" spans="1:12" x14ac:dyDescent="0.25">
      <c r="A94" s="7" t="s">
        <v>2171</v>
      </c>
      <c r="B94" t="s">
        <v>2078</v>
      </c>
      <c r="C94" s="2">
        <v>16</v>
      </c>
      <c r="D94" s="2">
        <v>-0.75208664000000003</v>
      </c>
      <c r="E94" s="2">
        <v>-2.3343064999999998</v>
      </c>
      <c r="F94" s="2">
        <v>0</v>
      </c>
      <c r="G94" s="3">
        <v>4.5200000000000001E-5</v>
      </c>
      <c r="H94" s="2">
        <v>2E-3</v>
      </c>
      <c r="I94" s="2">
        <v>649</v>
      </c>
      <c r="K94" t="s">
        <v>484</v>
      </c>
      <c r="L94" t="s">
        <v>483</v>
      </c>
    </row>
    <row r="95" spans="1:12" x14ac:dyDescent="0.25">
      <c r="A95" s="7" t="s">
        <v>2172</v>
      </c>
      <c r="B95" t="s">
        <v>2078</v>
      </c>
      <c r="C95" s="2">
        <v>413</v>
      </c>
      <c r="D95" s="2">
        <v>-0.41134873</v>
      </c>
      <c r="E95" s="2">
        <v>-2.3340074999999998</v>
      </c>
      <c r="F95" s="2">
        <v>0</v>
      </c>
      <c r="G95" s="3">
        <v>4.4799999999999998E-5</v>
      </c>
      <c r="H95" s="2">
        <v>2E-3</v>
      </c>
      <c r="I95" s="2">
        <v>807</v>
      </c>
      <c r="K95" t="s">
        <v>519</v>
      </c>
      <c r="L95" t="s">
        <v>518</v>
      </c>
    </row>
    <row r="96" spans="1:12" x14ac:dyDescent="0.25">
      <c r="A96" s="7" t="s">
        <v>2173</v>
      </c>
      <c r="B96" t="s">
        <v>2078</v>
      </c>
      <c r="C96" s="2">
        <v>123</v>
      </c>
      <c r="D96" s="2">
        <v>-0.47804039999999998</v>
      </c>
      <c r="E96" s="2">
        <v>-2.3336812999999998</v>
      </c>
      <c r="F96" s="2">
        <v>0</v>
      </c>
      <c r="G96" s="3">
        <v>4.4299999999999999E-5</v>
      </c>
      <c r="H96" s="2">
        <v>2E-3</v>
      </c>
      <c r="I96" s="2">
        <v>789</v>
      </c>
      <c r="K96" t="s">
        <v>523</v>
      </c>
      <c r="L96" t="s">
        <v>522</v>
      </c>
    </row>
    <row r="97" spans="1:12" x14ac:dyDescent="0.25">
      <c r="A97" s="7" t="s">
        <v>2174</v>
      </c>
      <c r="B97" t="s">
        <v>2078</v>
      </c>
      <c r="C97" s="2">
        <v>145</v>
      </c>
      <c r="D97" s="2">
        <v>-0.45737620000000001</v>
      </c>
      <c r="E97" s="2">
        <v>-2.3307433</v>
      </c>
      <c r="F97" s="2">
        <v>0</v>
      </c>
      <c r="G97" s="3">
        <v>4.3800000000000001E-5</v>
      </c>
      <c r="H97" s="2">
        <v>2E-3</v>
      </c>
      <c r="I97" s="2">
        <v>948</v>
      </c>
      <c r="K97" t="s">
        <v>525</v>
      </c>
      <c r="L97" t="s">
        <v>524</v>
      </c>
    </row>
    <row r="98" spans="1:12" x14ac:dyDescent="0.25">
      <c r="A98" s="7" t="s">
        <v>2175</v>
      </c>
      <c r="B98" t="s">
        <v>2078</v>
      </c>
      <c r="C98" s="2">
        <v>337</v>
      </c>
      <c r="D98" s="2">
        <v>-0.41390482000000001</v>
      </c>
      <c r="E98" s="2">
        <v>-2.3272556999999998</v>
      </c>
      <c r="F98" s="2">
        <v>0</v>
      </c>
      <c r="G98" s="3">
        <v>4.3399999999999998E-5</v>
      </c>
      <c r="H98" s="2">
        <v>2E-3</v>
      </c>
      <c r="I98" s="2">
        <v>909</v>
      </c>
      <c r="K98" t="s">
        <v>527</v>
      </c>
      <c r="L98" t="s">
        <v>526</v>
      </c>
    </row>
    <row r="99" spans="1:12" x14ac:dyDescent="0.25">
      <c r="A99" s="7" t="s">
        <v>2176</v>
      </c>
      <c r="B99" t="s">
        <v>2078</v>
      </c>
      <c r="C99" s="2">
        <v>27</v>
      </c>
      <c r="D99" s="2">
        <v>-0.64395950000000002</v>
      </c>
      <c r="E99" s="2">
        <v>-2.3219477999999998</v>
      </c>
      <c r="F99" s="2">
        <v>0</v>
      </c>
      <c r="G99" s="3">
        <v>6.3800000000000006E-5</v>
      </c>
      <c r="H99" s="2">
        <v>3.0000000000000001E-3</v>
      </c>
      <c r="I99" s="2">
        <v>709</v>
      </c>
      <c r="K99" t="s">
        <v>530</v>
      </c>
      <c r="L99" t="s">
        <v>529</v>
      </c>
    </row>
    <row r="100" spans="1:12" x14ac:dyDescent="0.25">
      <c r="A100" s="7" t="s">
        <v>2177</v>
      </c>
      <c r="B100" t="s">
        <v>2078</v>
      </c>
      <c r="C100" s="2">
        <v>125</v>
      </c>
      <c r="D100" s="2">
        <v>-0.47022881999999999</v>
      </c>
      <c r="E100" s="2">
        <v>-2.317313</v>
      </c>
      <c r="F100" s="2">
        <v>0</v>
      </c>
      <c r="G100" s="3">
        <v>6.3200000000000005E-5</v>
      </c>
      <c r="H100" s="2">
        <v>3.0000000000000001E-3</v>
      </c>
      <c r="I100" s="2">
        <v>814</v>
      </c>
      <c r="K100" t="s">
        <v>532</v>
      </c>
      <c r="L100" t="s">
        <v>531</v>
      </c>
    </row>
    <row r="101" spans="1:12" x14ac:dyDescent="0.25">
      <c r="A101" s="7" t="s">
        <v>2178</v>
      </c>
      <c r="B101" t="s">
        <v>2078</v>
      </c>
      <c r="C101" s="2">
        <v>95</v>
      </c>
      <c r="D101" s="2">
        <v>-0.48605897999999997</v>
      </c>
      <c r="E101" s="2">
        <v>-2.3166956999999999</v>
      </c>
      <c r="F101" s="2">
        <v>0</v>
      </c>
      <c r="G101" s="3">
        <v>6.2600000000000004E-5</v>
      </c>
      <c r="H101" s="2">
        <v>3.0000000000000001E-3</v>
      </c>
      <c r="I101" s="2">
        <v>530</v>
      </c>
      <c r="K101" t="s">
        <v>538</v>
      </c>
      <c r="L101" t="s">
        <v>537</v>
      </c>
    </row>
    <row r="102" spans="1:12" x14ac:dyDescent="0.25">
      <c r="A102" s="7" t="s">
        <v>2179</v>
      </c>
      <c r="B102" t="s">
        <v>2078</v>
      </c>
      <c r="C102" s="2">
        <v>66</v>
      </c>
      <c r="D102" s="2">
        <v>-0.51846987</v>
      </c>
      <c r="E102" s="2">
        <v>-2.3165144999999998</v>
      </c>
      <c r="F102" s="2">
        <v>0</v>
      </c>
      <c r="G102" s="3">
        <v>6.19E-5</v>
      </c>
      <c r="H102" s="2">
        <v>3.0000000000000001E-3</v>
      </c>
      <c r="I102" s="2">
        <v>988</v>
      </c>
      <c r="K102" t="s">
        <v>544</v>
      </c>
      <c r="L102" t="s">
        <v>543</v>
      </c>
    </row>
    <row r="103" spans="1:12" x14ac:dyDescent="0.25">
      <c r="A103" s="7" t="s">
        <v>2180</v>
      </c>
      <c r="B103" t="s">
        <v>2078</v>
      </c>
      <c r="C103" s="2">
        <v>138</v>
      </c>
      <c r="D103" s="2">
        <v>-0.4625821</v>
      </c>
      <c r="E103" s="2">
        <v>-2.3093547999999999</v>
      </c>
      <c r="F103" s="2">
        <v>0</v>
      </c>
      <c r="G103" s="3">
        <v>6.1299999999999999E-5</v>
      </c>
      <c r="H103" s="2">
        <v>3.0000000000000001E-3</v>
      </c>
      <c r="I103" s="2">
        <v>931</v>
      </c>
      <c r="K103" t="s">
        <v>548</v>
      </c>
      <c r="L103" t="s">
        <v>547</v>
      </c>
    </row>
    <row r="104" spans="1:12" x14ac:dyDescent="0.25">
      <c r="A104" s="7" t="s">
        <v>2181</v>
      </c>
      <c r="B104" t="s">
        <v>2078</v>
      </c>
      <c r="C104" s="2">
        <v>57</v>
      </c>
      <c r="D104" s="2">
        <v>-0.53506209999999998</v>
      </c>
      <c r="E104" s="2">
        <v>-2.3077109999999998</v>
      </c>
      <c r="F104" s="2">
        <v>0</v>
      </c>
      <c r="G104" s="3">
        <v>6.0699999999999998E-5</v>
      </c>
      <c r="H104" s="2">
        <v>3.0000000000000001E-3</v>
      </c>
      <c r="I104" s="2">
        <v>838</v>
      </c>
      <c r="K104" t="s">
        <v>552</v>
      </c>
      <c r="L104" t="s">
        <v>551</v>
      </c>
    </row>
    <row r="105" spans="1:12" x14ac:dyDescent="0.25">
      <c r="A105" s="7" t="s">
        <v>2182</v>
      </c>
      <c r="B105" t="s">
        <v>2078</v>
      </c>
      <c r="C105" s="2">
        <v>19</v>
      </c>
      <c r="D105" s="2">
        <v>-0.69289999999999996</v>
      </c>
      <c r="E105" s="2">
        <v>-2.3039174</v>
      </c>
      <c r="F105" s="2">
        <v>0</v>
      </c>
      <c r="G105" s="3">
        <v>6.02E-5</v>
      </c>
      <c r="H105" s="2">
        <v>3.0000000000000001E-3</v>
      </c>
      <c r="I105" s="2">
        <v>716</v>
      </c>
      <c r="K105" t="s">
        <v>556</v>
      </c>
      <c r="L105" t="s">
        <v>555</v>
      </c>
    </row>
    <row r="106" spans="1:12" x14ac:dyDescent="0.25">
      <c r="A106" s="7" t="s">
        <v>2183</v>
      </c>
      <c r="B106" t="s">
        <v>2078</v>
      </c>
      <c r="C106" s="2">
        <v>39</v>
      </c>
      <c r="D106" s="2">
        <v>-0.58938694000000003</v>
      </c>
      <c r="E106" s="2">
        <v>-2.3017151</v>
      </c>
      <c r="F106" s="2">
        <v>0</v>
      </c>
      <c r="G106" s="3">
        <v>5.9599999999999999E-5</v>
      </c>
      <c r="H106" s="2">
        <v>3.0000000000000001E-3</v>
      </c>
      <c r="I106" s="2">
        <v>937</v>
      </c>
      <c r="K106" t="s">
        <v>564</v>
      </c>
      <c r="L106" t="s">
        <v>563</v>
      </c>
    </row>
    <row r="107" spans="1:12" x14ac:dyDescent="0.25">
      <c r="A107" s="7" t="s">
        <v>2184</v>
      </c>
      <c r="B107" t="s">
        <v>2078</v>
      </c>
      <c r="C107" s="2">
        <v>369</v>
      </c>
      <c r="D107" s="2">
        <v>-0.39752664999999998</v>
      </c>
      <c r="E107" s="2">
        <v>-2.2995956</v>
      </c>
      <c r="F107" s="2">
        <v>0</v>
      </c>
      <c r="G107" s="3">
        <v>5.8999999999999998E-5</v>
      </c>
      <c r="H107" s="2">
        <v>3.0000000000000001E-3</v>
      </c>
      <c r="I107" s="2">
        <v>843</v>
      </c>
      <c r="K107" t="s">
        <v>568</v>
      </c>
      <c r="L107" t="s">
        <v>567</v>
      </c>
    </row>
    <row r="108" spans="1:12" x14ac:dyDescent="0.25">
      <c r="A108" s="7" t="s">
        <v>2185</v>
      </c>
      <c r="B108" t="s">
        <v>2078</v>
      </c>
      <c r="C108" s="2">
        <v>277</v>
      </c>
      <c r="D108" s="2">
        <v>-0.41749617</v>
      </c>
      <c r="E108" s="2">
        <v>-2.2990522000000002</v>
      </c>
      <c r="F108" s="2">
        <v>0</v>
      </c>
      <c r="G108" s="3">
        <v>5.8499999999999999E-5</v>
      </c>
      <c r="H108" s="2">
        <v>3.0000000000000001E-3</v>
      </c>
      <c r="I108" s="2">
        <v>838</v>
      </c>
      <c r="K108" t="s">
        <v>570</v>
      </c>
      <c r="L108" t="s">
        <v>569</v>
      </c>
    </row>
    <row r="109" spans="1:12" x14ac:dyDescent="0.25">
      <c r="A109" s="7" t="s">
        <v>2186</v>
      </c>
      <c r="B109" t="s">
        <v>2078</v>
      </c>
      <c r="C109" s="2">
        <v>173</v>
      </c>
      <c r="D109" s="2">
        <v>-0.44001746000000003</v>
      </c>
      <c r="E109" s="2">
        <v>-2.2975713999999998</v>
      </c>
      <c r="F109" s="2">
        <v>0</v>
      </c>
      <c r="G109" s="3">
        <v>7.6899999999999999E-5</v>
      </c>
      <c r="H109" s="2">
        <v>4.0000000000000001E-3</v>
      </c>
      <c r="I109" s="2">
        <v>824</v>
      </c>
      <c r="K109" t="s">
        <v>584</v>
      </c>
      <c r="L109" t="s">
        <v>583</v>
      </c>
    </row>
    <row r="110" spans="1:12" x14ac:dyDescent="0.25">
      <c r="A110" s="7" t="s">
        <v>2187</v>
      </c>
      <c r="B110" t="s">
        <v>2078</v>
      </c>
      <c r="C110" s="2">
        <v>94</v>
      </c>
      <c r="D110" s="2">
        <v>-0.48349395000000001</v>
      </c>
      <c r="E110" s="2">
        <v>-2.2958409999999998</v>
      </c>
      <c r="F110" s="2">
        <v>0</v>
      </c>
      <c r="G110" s="3">
        <v>7.6199999999999995E-5</v>
      </c>
      <c r="H110" s="2">
        <v>4.0000000000000001E-3</v>
      </c>
      <c r="I110" s="2">
        <v>811</v>
      </c>
      <c r="K110" t="s">
        <v>586</v>
      </c>
      <c r="L110" t="s">
        <v>585</v>
      </c>
    </row>
    <row r="111" spans="1:12" x14ac:dyDescent="0.25">
      <c r="A111" s="7" t="s">
        <v>2188</v>
      </c>
      <c r="B111" t="s">
        <v>2078</v>
      </c>
      <c r="C111" s="2">
        <v>184</v>
      </c>
      <c r="D111" s="2">
        <v>-0.43839665999999999</v>
      </c>
      <c r="E111" s="2">
        <v>-2.2907708000000002</v>
      </c>
      <c r="F111" s="2">
        <v>0</v>
      </c>
      <c r="G111" s="3">
        <v>7.5500000000000006E-5</v>
      </c>
      <c r="H111" s="2">
        <v>4.0000000000000001E-3</v>
      </c>
      <c r="I111" s="2">
        <v>636</v>
      </c>
      <c r="K111" t="s">
        <v>589</v>
      </c>
      <c r="L111" t="s">
        <v>588</v>
      </c>
    </row>
    <row r="112" spans="1:12" x14ac:dyDescent="0.25">
      <c r="A112" s="7" t="s">
        <v>2189</v>
      </c>
      <c r="B112" t="s">
        <v>2078</v>
      </c>
      <c r="C112" s="2">
        <v>45</v>
      </c>
      <c r="D112" s="2">
        <v>-0.56833124000000002</v>
      </c>
      <c r="E112" s="2">
        <v>-2.2893045000000001</v>
      </c>
      <c r="F112" s="2">
        <v>0</v>
      </c>
      <c r="G112" s="3">
        <v>7.4800000000000002E-5</v>
      </c>
      <c r="H112" s="2">
        <v>4.0000000000000001E-3</v>
      </c>
      <c r="I112" s="2">
        <v>824</v>
      </c>
      <c r="K112" t="s">
        <v>591</v>
      </c>
      <c r="L112" t="s">
        <v>590</v>
      </c>
    </row>
    <row r="113" spans="1:12" x14ac:dyDescent="0.25">
      <c r="A113" s="7" t="s">
        <v>2190</v>
      </c>
      <c r="B113" t="s">
        <v>2078</v>
      </c>
      <c r="C113" s="2">
        <v>79</v>
      </c>
      <c r="D113" s="2">
        <v>-0.50092375</v>
      </c>
      <c r="E113" s="2">
        <v>-2.2847938999999999</v>
      </c>
      <c r="F113" s="2">
        <v>0</v>
      </c>
      <c r="G113" s="3">
        <v>7.4099999999999999E-5</v>
      </c>
      <c r="H113" s="2">
        <v>4.0000000000000001E-3</v>
      </c>
      <c r="I113" s="2">
        <v>848</v>
      </c>
      <c r="K113" t="s">
        <v>593</v>
      </c>
      <c r="L113" t="s">
        <v>592</v>
      </c>
    </row>
    <row r="114" spans="1:12" x14ac:dyDescent="0.25">
      <c r="A114" s="7" t="s">
        <v>2191</v>
      </c>
      <c r="B114" t="s">
        <v>2078</v>
      </c>
      <c r="C114" s="2">
        <v>92</v>
      </c>
      <c r="D114" s="2">
        <v>-0.47612765000000001</v>
      </c>
      <c r="E114" s="2">
        <v>-2.2840533000000001</v>
      </c>
      <c r="F114" s="2">
        <v>0</v>
      </c>
      <c r="G114" s="3">
        <v>7.3499999999999998E-5</v>
      </c>
      <c r="H114" s="2">
        <v>4.0000000000000001E-3</v>
      </c>
      <c r="I114" s="2">
        <v>949</v>
      </c>
      <c r="K114" t="s">
        <v>595</v>
      </c>
      <c r="L114" t="s">
        <v>594</v>
      </c>
    </row>
    <row r="115" spans="1:12" x14ac:dyDescent="0.25">
      <c r="A115" s="7" t="s">
        <v>2192</v>
      </c>
      <c r="B115" t="s">
        <v>2078</v>
      </c>
      <c r="C115" s="2">
        <v>77</v>
      </c>
      <c r="D115" s="2">
        <v>-0.50026539999999997</v>
      </c>
      <c r="E115" s="2">
        <v>-2.2807423999999998</v>
      </c>
      <c r="F115" s="2">
        <v>0</v>
      </c>
      <c r="G115" s="3">
        <v>7.2799999999999994E-5</v>
      </c>
      <c r="H115" s="2">
        <v>4.0000000000000001E-3</v>
      </c>
      <c r="I115" s="2">
        <v>550</v>
      </c>
      <c r="K115" t="s">
        <v>599</v>
      </c>
      <c r="L115" t="s">
        <v>598</v>
      </c>
    </row>
    <row r="116" spans="1:12" x14ac:dyDescent="0.25">
      <c r="A116" s="7" t="s">
        <v>2193</v>
      </c>
      <c r="B116" t="s">
        <v>2078</v>
      </c>
      <c r="C116" s="2">
        <v>78</v>
      </c>
      <c r="D116" s="2">
        <v>-0.50027060000000001</v>
      </c>
      <c r="E116" s="2">
        <v>-2.2729604000000001</v>
      </c>
      <c r="F116" s="2">
        <v>0</v>
      </c>
      <c r="G116" s="3">
        <v>8.9499999999999994E-5</v>
      </c>
      <c r="H116" s="2">
        <v>5.0000000000000001E-3</v>
      </c>
      <c r="I116" s="2">
        <v>890</v>
      </c>
      <c r="K116" t="s">
        <v>601</v>
      </c>
      <c r="L116" t="s">
        <v>600</v>
      </c>
    </row>
    <row r="117" spans="1:12" x14ac:dyDescent="0.25">
      <c r="A117" s="7" t="s">
        <v>2194</v>
      </c>
      <c r="B117" t="s">
        <v>2078</v>
      </c>
      <c r="C117" s="2">
        <v>85</v>
      </c>
      <c r="D117" s="2">
        <v>-0.49082044000000002</v>
      </c>
      <c r="E117" s="2">
        <v>-2.2680232999999999</v>
      </c>
      <c r="F117" s="2">
        <v>0</v>
      </c>
      <c r="G117" s="3">
        <v>8.8700000000000001E-5</v>
      </c>
      <c r="H117" s="2">
        <v>5.0000000000000001E-3</v>
      </c>
      <c r="I117" s="2">
        <v>775</v>
      </c>
      <c r="K117" t="s">
        <v>603</v>
      </c>
      <c r="L117" t="s">
        <v>602</v>
      </c>
    </row>
    <row r="118" spans="1:12" x14ac:dyDescent="0.25">
      <c r="A118" s="7" t="s">
        <v>2195</v>
      </c>
      <c r="B118" t="s">
        <v>2078</v>
      </c>
      <c r="C118" s="2">
        <v>140</v>
      </c>
      <c r="D118" s="2">
        <v>-0.45235959999999997</v>
      </c>
      <c r="E118" s="2">
        <v>-2.2669928000000001</v>
      </c>
      <c r="F118" s="2">
        <v>0</v>
      </c>
      <c r="G118" s="3">
        <v>8.7999999999999998E-5</v>
      </c>
      <c r="H118" s="2">
        <v>5.0000000000000001E-3</v>
      </c>
      <c r="I118" s="2">
        <v>824</v>
      </c>
      <c r="K118" t="s">
        <v>605</v>
      </c>
      <c r="L118" t="s">
        <v>604</v>
      </c>
    </row>
    <row r="119" spans="1:12" x14ac:dyDescent="0.25">
      <c r="A119" s="7" t="s">
        <v>2196</v>
      </c>
      <c r="B119" t="s">
        <v>2078</v>
      </c>
      <c r="C119" s="2">
        <v>45</v>
      </c>
      <c r="D119" s="2">
        <v>-0.55178886999999999</v>
      </c>
      <c r="E119" s="2">
        <v>-2.2662149999999999</v>
      </c>
      <c r="F119" s="2">
        <v>0</v>
      </c>
      <c r="G119" s="3">
        <v>8.7200000000000005E-5</v>
      </c>
      <c r="H119" s="2">
        <v>5.0000000000000001E-3</v>
      </c>
      <c r="I119" s="2">
        <v>783</v>
      </c>
      <c r="K119" t="s">
        <v>607</v>
      </c>
      <c r="L119" t="s">
        <v>606</v>
      </c>
    </row>
    <row r="120" spans="1:12" x14ac:dyDescent="0.25">
      <c r="A120" s="7" t="s">
        <v>2197</v>
      </c>
      <c r="B120" t="s">
        <v>2078</v>
      </c>
      <c r="C120" s="2">
        <v>53</v>
      </c>
      <c r="D120" s="2">
        <v>-0.53439490000000001</v>
      </c>
      <c r="E120" s="2">
        <v>-2.2651281000000001</v>
      </c>
      <c r="F120" s="2">
        <v>0</v>
      </c>
      <c r="G120" s="3">
        <v>1.03E-4</v>
      </c>
      <c r="H120" s="2">
        <v>6.0000000000000001E-3</v>
      </c>
      <c r="I120" s="2">
        <v>759</v>
      </c>
      <c r="K120" t="s">
        <v>609</v>
      </c>
      <c r="L120" t="s">
        <v>608</v>
      </c>
    </row>
    <row r="121" spans="1:12" x14ac:dyDescent="0.25">
      <c r="A121" s="7" t="s">
        <v>2198</v>
      </c>
      <c r="B121" t="s">
        <v>2078</v>
      </c>
      <c r="C121" s="2">
        <v>74</v>
      </c>
      <c r="D121" s="2">
        <v>-0.50450205999999997</v>
      </c>
      <c r="E121" s="2">
        <v>-2.2565043</v>
      </c>
      <c r="F121" s="2">
        <v>0</v>
      </c>
      <c r="G121" s="3">
        <v>1.34E-4</v>
      </c>
      <c r="H121" s="2">
        <v>8.0000000000000002E-3</v>
      </c>
      <c r="I121" s="2">
        <v>1010</v>
      </c>
      <c r="K121" t="s">
        <v>613</v>
      </c>
      <c r="L121" t="s">
        <v>612</v>
      </c>
    </row>
    <row r="122" spans="1:12" x14ac:dyDescent="0.25">
      <c r="A122" s="7" t="s">
        <v>2199</v>
      </c>
      <c r="B122" t="s">
        <v>2078</v>
      </c>
      <c r="C122" s="2">
        <v>76</v>
      </c>
      <c r="D122" s="2">
        <v>-0.49414617</v>
      </c>
      <c r="E122" s="2">
        <v>-2.2550094000000001</v>
      </c>
      <c r="F122" s="2">
        <v>0</v>
      </c>
      <c r="G122" s="3">
        <v>1.5100000000000001E-4</v>
      </c>
      <c r="H122" s="2">
        <v>8.9999999999999993E-3</v>
      </c>
      <c r="I122" s="2">
        <v>709</v>
      </c>
      <c r="K122" t="s">
        <v>615</v>
      </c>
      <c r="L122" t="s">
        <v>614</v>
      </c>
    </row>
    <row r="123" spans="1:12" x14ac:dyDescent="0.25">
      <c r="A123" s="7" t="s">
        <v>2200</v>
      </c>
      <c r="B123" t="s">
        <v>2078</v>
      </c>
      <c r="C123" s="2">
        <v>58</v>
      </c>
      <c r="D123" s="2">
        <v>-0.51253289999999996</v>
      </c>
      <c r="E123" s="2">
        <v>-2.2540648000000001</v>
      </c>
      <c r="F123" s="2">
        <v>0</v>
      </c>
      <c r="G123" s="3">
        <v>1.4999999999999999E-4</v>
      </c>
      <c r="H123" s="2">
        <v>8.9999999999999993E-3</v>
      </c>
      <c r="I123" s="2">
        <v>824</v>
      </c>
      <c r="K123" t="s">
        <v>617</v>
      </c>
      <c r="L123" t="s">
        <v>616</v>
      </c>
    </row>
    <row r="124" spans="1:12" x14ac:dyDescent="0.25">
      <c r="A124" s="7" t="s">
        <v>2201</v>
      </c>
      <c r="B124" t="s">
        <v>2078</v>
      </c>
      <c r="C124" s="2">
        <v>68</v>
      </c>
      <c r="D124" s="2">
        <v>-0.50391819999999998</v>
      </c>
      <c r="E124" s="2">
        <v>-2.2523377</v>
      </c>
      <c r="F124" s="2">
        <v>0</v>
      </c>
      <c r="G124" s="3">
        <v>1.4899999999999999E-4</v>
      </c>
      <c r="H124" s="2">
        <v>8.9999999999999993E-3</v>
      </c>
      <c r="I124" s="2">
        <v>530</v>
      </c>
      <c r="K124" t="s">
        <v>619</v>
      </c>
      <c r="L124" t="s">
        <v>618</v>
      </c>
    </row>
    <row r="125" spans="1:12" x14ac:dyDescent="0.25">
      <c r="A125" s="7" t="s">
        <v>2202</v>
      </c>
      <c r="B125" t="s">
        <v>2078</v>
      </c>
      <c r="C125" s="2">
        <v>114</v>
      </c>
      <c r="D125" s="2">
        <v>-0.45629033000000002</v>
      </c>
      <c r="E125" s="2">
        <v>-2.2515244000000001</v>
      </c>
      <c r="F125" s="2">
        <v>0</v>
      </c>
      <c r="G125" s="3">
        <v>1.63E-4</v>
      </c>
      <c r="H125" s="2">
        <v>0.01</v>
      </c>
      <c r="I125" s="2">
        <v>959</v>
      </c>
      <c r="K125" t="s">
        <v>621</v>
      </c>
      <c r="L125" t="s">
        <v>620</v>
      </c>
    </row>
    <row r="126" spans="1:12" x14ac:dyDescent="0.25">
      <c r="A126" s="7" t="s">
        <v>2203</v>
      </c>
      <c r="B126" t="s">
        <v>2078</v>
      </c>
      <c r="C126" s="2">
        <v>44</v>
      </c>
      <c r="D126" s="2">
        <v>-0.56444084999999999</v>
      </c>
      <c r="E126" s="2">
        <v>-2.2452709999999998</v>
      </c>
      <c r="F126" s="2">
        <v>0</v>
      </c>
      <c r="G126" s="3">
        <v>2.1000000000000001E-4</v>
      </c>
      <c r="H126" s="2">
        <v>1.2999999999999999E-2</v>
      </c>
      <c r="I126" s="2">
        <v>838</v>
      </c>
      <c r="K126" t="s">
        <v>627</v>
      </c>
      <c r="L126" t="s">
        <v>626</v>
      </c>
    </row>
    <row r="127" spans="1:12" x14ac:dyDescent="0.25">
      <c r="A127" s="7" t="s">
        <v>2204</v>
      </c>
      <c r="B127" t="s">
        <v>2078</v>
      </c>
      <c r="C127" s="2">
        <v>30</v>
      </c>
      <c r="D127" s="2">
        <v>-0.62107610000000002</v>
      </c>
      <c r="E127" s="2">
        <v>-2.224078</v>
      </c>
      <c r="F127" s="2">
        <v>0</v>
      </c>
      <c r="G127" s="3">
        <v>3.2200000000000002E-4</v>
      </c>
      <c r="H127" s="2">
        <v>0.02</v>
      </c>
      <c r="I127" s="2">
        <v>945</v>
      </c>
      <c r="K127" t="s">
        <v>631</v>
      </c>
      <c r="L127" t="s">
        <v>630</v>
      </c>
    </row>
    <row r="128" spans="1:12" x14ac:dyDescent="0.25">
      <c r="A128" s="7" t="s">
        <v>2205</v>
      </c>
      <c r="B128" t="s">
        <v>2078</v>
      </c>
      <c r="C128" s="2">
        <v>61</v>
      </c>
      <c r="D128" s="2">
        <v>-0.52152270000000001</v>
      </c>
      <c r="E128" s="2">
        <v>-2.2217927</v>
      </c>
      <c r="F128" s="2">
        <v>0</v>
      </c>
      <c r="G128" s="3">
        <v>3.3599999999999998E-4</v>
      </c>
      <c r="H128" s="2">
        <v>2.1000000000000001E-2</v>
      </c>
      <c r="I128" s="2">
        <v>727</v>
      </c>
      <c r="K128" t="s">
        <v>634</v>
      </c>
      <c r="L128" t="s">
        <v>633</v>
      </c>
    </row>
    <row r="129" spans="1:12" x14ac:dyDescent="0.25">
      <c r="A129" s="7" t="s">
        <v>2206</v>
      </c>
      <c r="B129" t="s">
        <v>2078</v>
      </c>
      <c r="C129" s="2">
        <v>15</v>
      </c>
      <c r="D129" s="2">
        <v>-0.72910359999999996</v>
      </c>
      <c r="E129" s="2">
        <v>-2.2196880000000001</v>
      </c>
      <c r="F129" s="2">
        <v>0</v>
      </c>
      <c r="G129" s="3">
        <v>3.3399999999999999E-4</v>
      </c>
      <c r="H129" s="2">
        <v>2.1000000000000001E-2</v>
      </c>
      <c r="I129" s="2">
        <v>838</v>
      </c>
      <c r="K129" t="s">
        <v>636</v>
      </c>
      <c r="L129" t="s">
        <v>635</v>
      </c>
    </row>
    <row r="130" spans="1:12" x14ac:dyDescent="0.25">
      <c r="A130" s="7" t="s">
        <v>2207</v>
      </c>
      <c r="B130" t="s">
        <v>2078</v>
      </c>
      <c r="C130" s="2">
        <v>41</v>
      </c>
      <c r="D130" s="2">
        <v>-0.5617548</v>
      </c>
      <c r="E130" s="2">
        <v>-2.219468</v>
      </c>
      <c r="F130" s="2">
        <v>0</v>
      </c>
      <c r="G130" s="3">
        <v>3.3100000000000002E-4</v>
      </c>
      <c r="H130" s="2">
        <v>2.1000000000000001E-2</v>
      </c>
      <c r="I130" s="2">
        <v>522</v>
      </c>
      <c r="K130" t="s">
        <v>638</v>
      </c>
      <c r="L130" t="s">
        <v>637</v>
      </c>
    </row>
    <row r="131" spans="1:12" x14ac:dyDescent="0.25">
      <c r="A131" s="7" t="s">
        <v>2208</v>
      </c>
      <c r="B131" t="s">
        <v>2078</v>
      </c>
      <c r="C131" s="2">
        <v>71</v>
      </c>
      <c r="D131" s="2">
        <v>-0.49821752000000002</v>
      </c>
      <c r="E131" s="2">
        <v>-2.2163455000000001</v>
      </c>
      <c r="F131" s="2">
        <v>0</v>
      </c>
      <c r="G131" s="3">
        <v>3.2899999999999997E-4</v>
      </c>
      <c r="H131" s="2">
        <v>2.1000000000000001E-2</v>
      </c>
      <c r="I131" s="2">
        <v>1095</v>
      </c>
      <c r="K131" t="s">
        <v>640</v>
      </c>
      <c r="L131" t="s">
        <v>639</v>
      </c>
    </row>
    <row r="132" spans="1:12" x14ac:dyDescent="0.25">
      <c r="A132" s="7" t="s">
        <v>2209</v>
      </c>
      <c r="B132" t="s">
        <v>2078</v>
      </c>
      <c r="C132" s="2">
        <v>33</v>
      </c>
      <c r="D132" s="2">
        <v>-0.5829202</v>
      </c>
      <c r="E132" s="2">
        <v>-2.2152211999999998</v>
      </c>
      <c r="F132" s="2">
        <v>0</v>
      </c>
      <c r="G132" s="3">
        <v>3.2600000000000001E-4</v>
      </c>
      <c r="H132" s="2">
        <v>2.1000000000000001E-2</v>
      </c>
      <c r="I132" s="2">
        <v>900</v>
      </c>
      <c r="K132" t="s">
        <v>642</v>
      </c>
      <c r="L132" t="s">
        <v>641</v>
      </c>
    </row>
    <row r="133" spans="1:12" x14ac:dyDescent="0.25">
      <c r="A133" s="7" t="s">
        <v>2210</v>
      </c>
      <c r="B133" t="s">
        <v>2078</v>
      </c>
      <c r="C133" s="2">
        <v>53</v>
      </c>
      <c r="D133" s="2">
        <v>-0.51556705999999997</v>
      </c>
      <c r="E133" s="2">
        <v>-2.2098954000000002</v>
      </c>
      <c r="F133" s="2">
        <v>0</v>
      </c>
      <c r="G133" s="3">
        <v>3.39E-4</v>
      </c>
      <c r="H133" s="2">
        <v>2.1999999999999999E-2</v>
      </c>
      <c r="I133" s="2">
        <v>762</v>
      </c>
      <c r="K133" t="s">
        <v>644</v>
      </c>
      <c r="L133" t="s">
        <v>643</v>
      </c>
    </row>
    <row r="134" spans="1:12" x14ac:dyDescent="0.25">
      <c r="A134" s="7" t="s">
        <v>2211</v>
      </c>
      <c r="B134" t="s">
        <v>2078</v>
      </c>
      <c r="C134" s="2">
        <v>148</v>
      </c>
      <c r="D134" s="2">
        <v>-0.42771693999999999</v>
      </c>
      <c r="E134" s="2">
        <v>-2.2065350000000001</v>
      </c>
      <c r="F134" s="2">
        <v>0</v>
      </c>
      <c r="G134" s="3">
        <v>3.6699999999999998E-4</v>
      </c>
      <c r="H134" s="2">
        <v>2.3E-2</v>
      </c>
      <c r="I134" s="2">
        <v>799</v>
      </c>
      <c r="K134" t="s">
        <v>646</v>
      </c>
      <c r="L134" t="s">
        <v>645</v>
      </c>
    </row>
    <row r="135" spans="1:12" x14ac:dyDescent="0.25">
      <c r="A135" s="7" t="s">
        <v>2212</v>
      </c>
      <c r="B135" t="s">
        <v>2078</v>
      </c>
      <c r="C135" s="2">
        <v>21</v>
      </c>
      <c r="D135" s="2">
        <v>-0.64387863999999995</v>
      </c>
      <c r="E135" s="2">
        <v>-2.2051530000000001</v>
      </c>
      <c r="F135" s="2">
        <v>0</v>
      </c>
      <c r="G135" s="3">
        <v>3.6499999999999998E-4</v>
      </c>
      <c r="H135" s="2">
        <v>2.3E-2</v>
      </c>
      <c r="I135" s="2">
        <v>974</v>
      </c>
      <c r="K135" t="s">
        <v>648</v>
      </c>
      <c r="L135" t="s">
        <v>647</v>
      </c>
    </row>
    <row r="136" spans="1:12" x14ac:dyDescent="0.25">
      <c r="A136" s="7" t="s">
        <v>2213</v>
      </c>
      <c r="B136" t="s">
        <v>2078</v>
      </c>
      <c r="C136" s="2">
        <v>28</v>
      </c>
      <c r="D136" s="2">
        <v>-0.60787310000000006</v>
      </c>
      <c r="E136" s="2">
        <v>-2.2050626000000002</v>
      </c>
      <c r="F136" s="2">
        <v>0</v>
      </c>
      <c r="G136" s="3">
        <v>3.6200000000000002E-4</v>
      </c>
      <c r="H136" s="2">
        <v>2.3E-2</v>
      </c>
      <c r="I136" s="2">
        <v>396</v>
      </c>
      <c r="K136" t="s">
        <v>650</v>
      </c>
      <c r="L136" t="s">
        <v>649</v>
      </c>
    </row>
    <row r="137" spans="1:12" x14ac:dyDescent="0.25">
      <c r="A137" s="7" t="s">
        <v>2214</v>
      </c>
      <c r="B137" t="s">
        <v>2078</v>
      </c>
      <c r="C137" s="2">
        <v>19</v>
      </c>
      <c r="D137" s="2">
        <v>-0.67574809999999996</v>
      </c>
      <c r="E137" s="2">
        <v>-2.2041857</v>
      </c>
      <c r="F137" s="2">
        <v>0</v>
      </c>
      <c r="G137" s="3">
        <v>3.59E-4</v>
      </c>
      <c r="H137" s="2">
        <v>2.3E-2</v>
      </c>
      <c r="I137" s="2">
        <v>948</v>
      </c>
      <c r="K137" t="s">
        <v>654</v>
      </c>
      <c r="L137" t="s">
        <v>653</v>
      </c>
    </row>
    <row r="138" spans="1:12" x14ac:dyDescent="0.25">
      <c r="A138" s="7" t="s">
        <v>2215</v>
      </c>
      <c r="B138" t="s">
        <v>2078</v>
      </c>
      <c r="C138" s="2">
        <v>180</v>
      </c>
      <c r="D138" s="2">
        <v>-0.42144510000000002</v>
      </c>
      <c r="E138" s="2">
        <v>-2.2012586999999999</v>
      </c>
      <c r="F138" s="2">
        <v>0</v>
      </c>
      <c r="G138" s="3">
        <v>3.57E-4</v>
      </c>
      <c r="H138" s="2">
        <v>2.3E-2</v>
      </c>
      <c r="I138" s="2">
        <v>595</v>
      </c>
      <c r="K138" t="s">
        <v>656</v>
      </c>
      <c r="L138" t="s">
        <v>655</v>
      </c>
    </row>
    <row r="139" spans="1:12" x14ac:dyDescent="0.25">
      <c r="A139" s="7" t="s">
        <v>2216</v>
      </c>
      <c r="B139" t="s">
        <v>2078</v>
      </c>
      <c r="C139" s="2">
        <v>25</v>
      </c>
      <c r="D139" s="2">
        <v>-0.64397263999999999</v>
      </c>
      <c r="E139" s="2">
        <v>-2.1983172999999998</v>
      </c>
      <c r="F139" s="2">
        <v>0</v>
      </c>
      <c r="G139" s="3">
        <v>3.8299999999999999E-4</v>
      </c>
      <c r="H139" s="2">
        <v>2.4E-2</v>
      </c>
      <c r="I139" s="2">
        <v>1125</v>
      </c>
      <c r="K139" t="s">
        <v>658</v>
      </c>
      <c r="L139" t="s">
        <v>657</v>
      </c>
    </row>
    <row r="140" spans="1:12" x14ac:dyDescent="0.25">
      <c r="A140" s="7" t="s">
        <v>2217</v>
      </c>
      <c r="B140" t="s">
        <v>2078</v>
      </c>
      <c r="C140" s="2">
        <v>20</v>
      </c>
      <c r="D140" s="2">
        <v>-0.66643110000000005</v>
      </c>
      <c r="E140" s="2">
        <v>-2.1973424000000001</v>
      </c>
      <c r="F140" s="2">
        <v>0</v>
      </c>
      <c r="G140" s="3">
        <v>3.8000000000000002E-4</v>
      </c>
      <c r="H140" s="2">
        <v>2.4E-2</v>
      </c>
      <c r="I140" s="2">
        <v>552</v>
      </c>
      <c r="K140" t="s">
        <v>662</v>
      </c>
      <c r="L140" t="s">
        <v>661</v>
      </c>
    </row>
    <row r="141" spans="1:12" x14ac:dyDescent="0.25">
      <c r="A141" s="7" t="s">
        <v>2218</v>
      </c>
      <c r="B141" t="s">
        <v>2078</v>
      </c>
      <c r="C141" s="2">
        <v>36</v>
      </c>
      <c r="D141" s="2">
        <v>-0.55341196000000004</v>
      </c>
      <c r="E141" s="2">
        <v>-2.1959875000000002</v>
      </c>
      <c r="F141" s="2">
        <v>0</v>
      </c>
      <c r="G141" s="3">
        <v>4.0700000000000003E-4</v>
      </c>
      <c r="H141" s="2">
        <v>2.5999999999999999E-2</v>
      </c>
      <c r="I141" s="2">
        <v>880</v>
      </c>
      <c r="K141" t="s">
        <v>664</v>
      </c>
      <c r="L141" t="s">
        <v>663</v>
      </c>
    </row>
    <row r="142" spans="1:12" x14ac:dyDescent="0.25">
      <c r="A142" s="7" t="s">
        <v>2219</v>
      </c>
      <c r="B142" t="s">
        <v>2078</v>
      </c>
      <c r="C142" s="2">
        <v>56</v>
      </c>
      <c r="D142" s="2">
        <v>-0.51231409999999999</v>
      </c>
      <c r="E142" s="2">
        <v>-2.1955585000000002</v>
      </c>
      <c r="F142" s="2">
        <v>0</v>
      </c>
      <c r="G142" s="3">
        <v>4.0400000000000001E-4</v>
      </c>
      <c r="H142" s="2">
        <v>2.5999999999999999E-2</v>
      </c>
      <c r="I142" s="2">
        <v>933</v>
      </c>
      <c r="K142" t="s">
        <v>666</v>
      </c>
      <c r="L142" t="s">
        <v>665</v>
      </c>
    </row>
    <row r="143" spans="1:12" x14ac:dyDescent="0.25">
      <c r="A143" s="7" t="s">
        <v>2220</v>
      </c>
      <c r="B143" t="s">
        <v>2078</v>
      </c>
      <c r="C143" s="2">
        <v>45</v>
      </c>
      <c r="D143" s="2">
        <v>-0.53616050000000004</v>
      </c>
      <c r="E143" s="2">
        <v>-2.1930263000000001</v>
      </c>
      <c r="F143" s="2">
        <v>0</v>
      </c>
      <c r="G143" s="3">
        <v>4.2999999999999999E-4</v>
      </c>
      <c r="H143" s="2">
        <v>2.8000000000000001E-2</v>
      </c>
      <c r="I143" s="2">
        <v>747</v>
      </c>
      <c r="K143" t="s">
        <v>668</v>
      </c>
      <c r="L143" t="s">
        <v>667</v>
      </c>
    </row>
    <row r="144" spans="1:12" x14ac:dyDescent="0.25">
      <c r="A144" s="7" t="s">
        <v>2221</v>
      </c>
      <c r="B144" t="s">
        <v>2078</v>
      </c>
      <c r="C144" s="2">
        <v>45</v>
      </c>
      <c r="D144" s="2">
        <v>-0.52630469999999996</v>
      </c>
      <c r="E144" s="2">
        <v>-2.1902294000000002</v>
      </c>
      <c r="F144" s="2">
        <v>0</v>
      </c>
      <c r="G144" s="3">
        <v>4.4099999999999999E-4</v>
      </c>
      <c r="H144" s="2">
        <v>2.9000000000000001E-2</v>
      </c>
      <c r="I144" s="2">
        <v>837</v>
      </c>
      <c r="K144" t="s">
        <v>670</v>
      </c>
      <c r="L144" t="s">
        <v>669</v>
      </c>
    </row>
    <row r="145" spans="1:12" x14ac:dyDescent="0.25">
      <c r="A145" s="7" t="s">
        <v>2222</v>
      </c>
      <c r="B145" t="s">
        <v>2078</v>
      </c>
      <c r="C145" s="2">
        <v>232</v>
      </c>
      <c r="D145" s="2">
        <v>-0.4068524</v>
      </c>
      <c r="E145" s="2">
        <v>-2.1874720000000001</v>
      </c>
      <c r="F145" s="2">
        <v>0</v>
      </c>
      <c r="G145" s="3">
        <v>4.3800000000000002E-4</v>
      </c>
      <c r="H145" s="2">
        <v>2.9000000000000001E-2</v>
      </c>
      <c r="I145" s="2">
        <v>799</v>
      </c>
      <c r="K145" t="s">
        <v>672</v>
      </c>
      <c r="L145" t="s">
        <v>671</v>
      </c>
    </row>
    <row r="146" spans="1:12" x14ac:dyDescent="0.25">
      <c r="A146" s="7" t="s">
        <v>2223</v>
      </c>
      <c r="B146" t="s">
        <v>2078</v>
      </c>
      <c r="C146" s="2">
        <v>62</v>
      </c>
      <c r="D146" s="2">
        <v>-0.50162004999999998</v>
      </c>
      <c r="E146" s="2">
        <v>-2.1851783</v>
      </c>
      <c r="F146" s="2">
        <v>0</v>
      </c>
      <c r="G146" s="3">
        <v>4.4900000000000002E-4</v>
      </c>
      <c r="H146" s="2">
        <v>0.03</v>
      </c>
      <c r="I146" s="2">
        <v>932</v>
      </c>
      <c r="K146" t="s">
        <v>674</v>
      </c>
      <c r="L146" t="s">
        <v>673</v>
      </c>
    </row>
    <row r="147" spans="1:12" x14ac:dyDescent="0.25">
      <c r="A147" s="7" t="s">
        <v>2224</v>
      </c>
      <c r="B147" t="s">
        <v>2078</v>
      </c>
      <c r="C147" s="2">
        <v>34</v>
      </c>
      <c r="D147" s="2">
        <v>-0.56066629999999995</v>
      </c>
      <c r="E147" s="2">
        <v>-2.1814827999999999</v>
      </c>
      <c r="F147" s="2">
        <v>0</v>
      </c>
      <c r="G147" s="3">
        <v>4.46E-4</v>
      </c>
      <c r="H147" s="2">
        <v>0.03</v>
      </c>
      <c r="I147" s="2">
        <v>939</v>
      </c>
      <c r="K147" t="s">
        <v>676</v>
      </c>
      <c r="L147" t="s">
        <v>675</v>
      </c>
    </row>
    <row r="148" spans="1:12" x14ac:dyDescent="0.25">
      <c r="A148" s="7" t="s">
        <v>2225</v>
      </c>
      <c r="B148" t="s">
        <v>2078</v>
      </c>
      <c r="C148" s="2">
        <v>36</v>
      </c>
      <c r="D148" s="2">
        <v>-0.57404995000000003</v>
      </c>
      <c r="E148" s="2">
        <v>-2.1812806</v>
      </c>
      <c r="F148" s="2">
        <v>0</v>
      </c>
      <c r="G148" s="3">
        <v>4.57E-4</v>
      </c>
      <c r="H148" s="2">
        <v>3.1E-2</v>
      </c>
      <c r="I148" s="2">
        <v>821</v>
      </c>
      <c r="K148" t="s">
        <v>678</v>
      </c>
      <c r="L148" t="s">
        <v>677</v>
      </c>
    </row>
    <row r="149" spans="1:12" x14ac:dyDescent="0.25">
      <c r="A149" s="7" t="s">
        <v>2226</v>
      </c>
      <c r="B149" t="s">
        <v>2078</v>
      </c>
      <c r="C149" s="2">
        <v>23</v>
      </c>
      <c r="D149" s="2">
        <v>-0.62488705</v>
      </c>
      <c r="E149" s="2">
        <v>-2.1805058000000002</v>
      </c>
      <c r="F149" s="2">
        <v>0</v>
      </c>
      <c r="G149" s="3">
        <v>4.5399999999999998E-4</v>
      </c>
      <c r="H149" s="2">
        <v>3.1E-2</v>
      </c>
      <c r="I149" s="2">
        <v>588</v>
      </c>
      <c r="K149" t="s">
        <v>680</v>
      </c>
      <c r="L149" t="s">
        <v>679</v>
      </c>
    </row>
    <row r="150" spans="1:12" x14ac:dyDescent="0.25">
      <c r="A150" s="7" t="s">
        <v>2227</v>
      </c>
      <c r="B150" t="s">
        <v>2078</v>
      </c>
      <c r="C150" s="2">
        <v>98</v>
      </c>
      <c r="D150" s="2">
        <v>-0.46528986</v>
      </c>
      <c r="E150" s="2">
        <v>-2.1759906</v>
      </c>
      <c r="F150" s="2">
        <v>0</v>
      </c>
      <c r="G150" s="3">
        <v>4.9200000000000003E-4</v>
      </c>
      <c r="H150" s="2">
        <v>3.4000000000000002E-2</v>
      </c>
      <c r="I150" s="2">
        <v>774</v>
      </c>
      <c r="K150" t="s">
        <v>682</v>
      </c>
      <c r="L150" t="s">
        <v>681</v>
      </c>
    </row>
    <row r="151" spans="1:12" x14ac:dyDescent="0.25">
      <c r="A151" s="7" t="s">
        <v>2228</v>
      </c>
      <c r="B151" t="s">
        <v>2078</v>
      </c>
      <c r="C151" s="2">
        <v>53</v>
      </c>
      <c r="D151" s="2">
        <v>-0.5252407</v>
      </c>
      <c r="E151" s="2">
        <v>-2.1734178000000002</v>
      </c>
      <c r="F151" s="2">
        <v>0</v>
      </c>
      <c r="G151" s="3">
        <v>4.8899999999999996E-4</v>
      </c>
      <c r="H151" s="2">
        <v>3.4000000000000002E-2</v>
      </c>
      <c r="I151" s="2">
        <v>838</v>
      </c>
      <c r="K151" t="s">
        <v>684</v>
      </c>
      <c r="L151" t="s">
        <v>683</v>
      </c>
    </row>
    <row r="152" spans="1:12" x14ac:dyDescent="0.25">
      <c r="A152" s="7" t="s">
        <v>2229</v>
      </c>
      <c r="B152" t="s">
        <v>2078</v>
      </c>
      <c r="C152" s="2">
        <v>240</v>
      </c>
      <c r="D152" s="2">
        <v>-0.39899584999999999</v>
      </c>
      <c r="E152" s="2">
        <v>-2.171513</v>
      </c>
      <c r="F152" s="2">
        <v>0</v>
      </c>
      <c r="G152" s="3">
        <v>4.86E-4</v>
      </c>
      <c r="H152" s="2">
        <v>3.4000000000000002E-2</v>
      </c>
      <c r="I152" s="2">
        <v>949</v>
      </c>
      <c r="K152" t="s">
        <v>686</v>
      </c>
      <c r="L152" t="s">
        <v>685</v>
      </c>
    </row>
    <row r="153" spans="1:12" x14ac:dyDescent="0.25">
      <c r="A153" s="7" t="s">
        <v>2230</v>
      </c>
      <c r="B153" t="s">
        <v>2078</v>
      </c>
      <c r="C153" s="2">
        <v>315</v>
      </c>
      <c r="D153" s="2">
        <v>-0.39084625000000001</v>
      </c>
      <c r="E153" s="2">
        <v>-2.1688097000000002</v>
      </c>
      <c r="F153" s="2">
        <v>0</v>
      </c>
      <c r="G153" s="3">
        <v>5.1099999999999995E-4</v>
      </c>
      <c r="H153" s="2">
        <v>3.5999999999999997E-2</v>
      </c>
      <c r="I153" s="2">
        <v>900</v>
      </c>
      <c r="K153" t="s">
        <v>688</v>
      </c>
      <c r="L153" t="s">
        <v>687</v>
      </c>
    </row>
    <row r="154" spans="1:12" x14ac:dyDescent="0.25">
      <c r="A154" s="7" t="s">
        <v>2231</v>
      </c>
      <c r="B154" t="s">
        <v>2078</v>
      </c>
      <c r="C154" s="2">
        <v>28</v>
      </c>
      <c r="D154" s="2">
        <v>-0.59196674999999999</v>
      </c>
      <c r="E154" s="2">
        <v>-2.1633192999999999</v>
      </c>
      <c r="F154" s="2">
        <v>0</v>
      </c>
      <c r="G154" s="3">
        <v>5.4699999999999996E-4</v>
      </c>
      <c r="H154" s="2">
        <v>3.9E-2</v>
      </c>
      <c r="I154" s="2">
        <v>519</v>
      </c>
      <c r="K154" t="s">
        <v>690</v>
      </c>
      <c r="L154" t="s">
        <v>689</v>
      </c>
    </row>
    <row r="155" spans="1:12" x14ac:dyDescent="0.25">
      <c r="A155" s="7" t="s">
        <v>2232</v>
      </c>
      <c r="B155" t="s">
        <v>2078</v>
      </c>
      <c r="C155" s="2">
        <v>58</v>
      </c>
      <c r="D155" s="2">
        <v>-0.49772792999999999</v>
      </c>
      <c r="E155" s="2">
        <v>-2.1618840000000001</v>
      </c>
      <c r="F155" s="2">
        <v>0</v>
      </c>
      <c r="G155" s="3">
        <v>5.6999999999999998E-4</v>
      </c>
      <c r="H155" s="2">
        <v>4.1000000000000002E-2</v>
      </c>
      <c r="I155" s="2">
        <v>1064</v>
      </c>
      <c r="K155" t="s">
        <v>692</v>
      </c>
      <c r="L155" t="s">
        <v>691</v>
      </c>
    </row>
    <row r="156" spans="1:12" x14ac:dyDescent="0.25">
      <c r="A156" s="7" t="s">
        <v>2233</v>
      </c>
      <c r="B156" t="s">
        <v>2078</v>
      </c>
      <c r="C156" s="2">
        <v>41</v>
      </c>
      <c r="D156" s="2">
        <v>-0.54269045999999999</v>
      </c>
      <c r="E156" s="2">
        <v>-2.1607267999999999</v>
      </c>
      <c r="F156" s="2">
        <v>0</v>
      </c>
      <c r="G156" s="3">
        <v>5.6599999999999999E-4</v>
      </c>
      <c r="H156" s="2">
        <v>4.1000000000000002E-2</v>
      </c>
      <c r="I156" s="2">
        <v>924</v>
      </c>
      <c r="K156" t="s">
        <v>694</v>
      </c>
      <c r="L156" t="s">
        <v>693</v>
      </c>
    </row>
    <row r="157" spans="1:12" x14ac:dyDescent="0.25">
      <c r="A157" s="7" t="s">
        <v>2234</v>
      </c>
      <c r="B157" t="s">
        <v>2078</v>
      </c>
      <c r="C157" s="2">
        <v>42</v>
      </c>
      <c r="D157" s="2">
        <v>-0.54473800000000006</v>
      </c>
      <c r="E157" s="2">
        <v>-2.1556842000000001</v>
      </c>
      <c r="F157" s="2">
        <v>0</v>
      </c>
      <c r="G157" s="3">
        <v>6.1499999999999999E-4</v>
      </c>
      <c r="H157" s="2">
        <v>4.4999999999999998E-2</v>
      </c>
      <c r="I157" s="2">
        <v>873</v>
      </c>
      <c r="K157" t="s">
        <v>696</v>
      </c>
      <c r="L157" t="s">
        <v>695</v>
      </c>
    </row>
    <row r="158" spans="1:12" x14ac:dyDescent="0.25">
      <c r="A158" s="7" t="s">
        <v>2235</v>
      </c>
      <c r="B158" t="s">
        <v>2078</v>
      </c>
      <c r="C158" s="2">
        <v>104</v>
      </c>
      <c r="D158" s="2">
        <v>-0.44711220000000002</v>
      </c>
      <c r="E158" s="2">
        <v>-2.1520703000000001</v>
      </c>
      <c r="F158" s="2">
        <v>0</v>
      </c>
      <c r="G158" s="3">
        <v>6.7400000000000001E-4</v>
      </c>
      <c r="H158" s="2">
        <v>0.05</v>
      </c>
      <c r="I158" s="2">
        <v>988</v>
      </c>
      <c r="K158" t="s">
        <v>698</v>
      </c>
      <c r="L158" t="s">
        <v>697</v>
      </c>
    </row>
    <row r="159" spans="1:12" x14ac:dyDescent="0.25">
      <c r="A159" s="7" t="s">
        <v>2236</v>
      </c>
      <c r="B159" t="s">
        <v>2078</v>
      </c>
      <c r="C159" s="2">
        <v>23</v>
      </c>
      <c r="D159" s="2">
        <v>-0.62413244999999995</v>
      </c>
      <c r="E159" s="2">
        <v>-2.1516484999999999</v>
      </c>
      <c r="F159" s="2">
        <v>0</v>
      </c>
      <c r="G159" s="3">
        <v>6.7000000000000002E-4</v>
      </c>
      <c r="H159" s="2">
        <v>0.05</v>
      </c>
      <c r="I159" s="2">
        <v>941</v>
      </c>
      <c r="K159" t="s">
        <v>702</v>
      </c>
      <c r="L159" t="s">
        <v>701</v>
      </c>
    </row>
    <row r="160" spans="1:12" x14ac:dyDescent="0.25">
      <c r="A160" s="7" t="s">
        <v>2237</v>
      </c>
      <c r="B160" t="s">
        <v>2078</v>
      </c>
      <c r="C160" s="2">
        <v>28</v>
      </c>
      <c r="D160" s="2">
        <v>-0.58444280000000004</v>
      </c>
      <c r="E160" s="2">
        <v>-2.1509738</v>
      </c>
      <c r="F160" s="2">
        <v>0</v>
      </c>
      <c r="G160" s="3">
        <v>6.6500000000000001E-4</v>
      </c>
      <c r="H160" s="2">
        <v>0.05</v>
      </c>
      <c r="I160" s="2">
        <v>732</v>
      </c>
      <c r="K160" t="s">
        <v>704</v>
      </c>
      <c r="L160" t="s">
        <v>703</v>
      </c>
    </row>
    <row r="161" spans="1:12" x14ac:dyDescent="0.25">
      <c r="A161" s="7" t="s">
        <v>2238</v>
      </c>
      <c r="B161" t="s">
        <v>2078</v>
      </c>
      <c r="C161" s="2">
        <v>141</v>
      </c>
      <c r="D161" s="2">
        <v>-0.42741056999999999</v>
      </c>
      <c r="E161" s="2">
        <v>-2.1435586999999998</v>
      </c>
      <c r="F161" s="2">
        <v>0</v>
      </c>
      <c r="G161" s="3">
        <v>6.8599999999999998E-4</v>
      </c>
      <c r="H161" s="2">
        <v>5.1999999999999998E-2</v>
      </c>
      <c r="I161" s="2">
        <v>638</v>
      </c>
      <c r="K161" t="s">
        <v>708</v>
      </c>
      <c r="L161" t="s">
        <v>707</v>
      </c>
    </row>
    <row r="162" spans="1:12" x14ac:dyDescent="0.25">
      <c r="A162" s="7" t="s">
        <v>2239</v>
      </c>
      <c r="B162" t="s">
        <v>2078</v>
      </c>
      <c r="C162" s="2">
        <v>29</v>
      </c>
      <c r="D162" s="2">
        <v>-0.58935493000000005</v>
      </c>
      <c r="E162" s="2">
        <v>-2.1417386999999999</v>
      </c>
      <c r="F162" s="2">
        <v>0</v>
      </c>
      <c r="G162" s="3">
        <v>7.2000000000000005E-4</v>
      </c>
      <c r="H162" s="2">
        <v>5.5E-2</v>
      </c>
      <c r="I162" s="2">
        <v>610</v>
      </c>
      <c r="K162" t="s">
        <v>710</v>
      </c>
      <c r="L162" t="s">
        <v>709</v>
      </c>
    </row>
    <row r="163" spans="1:12" x14ac:dyDescent="0.25">
      <c r="A163" s="7" t="s">
        <v>2240</v>
      </c>
      <c r="B163" t="s">
        <v>2078</v>
      </c>
      <c r="C163" s="2">
        <v>155</v>
      </c>
      <c r="D163" s="2">
        <v>-0.41535154000000002</v>
      </c>
      <c r="E163" s="2">
        <v>-2.1412015000000002</v>
      </c>
      <c r="F163" s="2">
        <v>0</v>
      </c>
      <c r="G163" s="3">
        <v>7.1500000000000003E-4</v>
      </c>
      <c r="H163" s="2">
        <v>5.5E-2</v>
      </c>
      <c r="I163" s="2">
        <v>824</v>
      </c>
      <c r="K163" t="s">
        <v>712</v>
      </c>
      <c r="L163" t="s">
        <v>711</v>
      </c>
    </row>
    <row r="164" spans="1:12" x14ac:dyDescent="0.25">
      <c r="A164" s="7" t="s">
        <v>2241</v>
      </c>
      <c r="B164" t="s">
        <v>2078</v>
      </c>
      <c r="C164" s="2">
        <v>16</v>
      </c>
      <c r="D164" s="2">
        <v>-0.68467739999999999</v>
      </c>
      <c r="E164" s="2">
        <v>-2.129842</v>
      </c>
      <c r="F164" s="2">
        <v>0</v>
      </c>
      <c r="G164" s="3">
        <v>7.9799999999999999E-4</v>
      </c>
      <c r="H164" s="2">
        <v>6.0999999999999999E-2</v>
      </c>
      <c r="I164" s="2">
        <v>732</v>
      </c>
      <c r="K164" t="s">
        <v>714</v>
      </c>
      <c r="L164" t="s">
        <v>713</v>
      </c>
    </row>
    <row r="165" spans="1:12" x14ac:dyDescent="0.25">
      <c r="A165" s="7" t="s">
        <v>2242</v>
      </c>
      <c r="B165" t="s">
        <v>2078</v>
      </c>
      <c r="C165" s="2">
        <v>25</v>
      </c>
      <c r="D165" s="2">
        <v>-0.60151743999999996</v>
      </c>
      <c r="E165" s="2">
        <v>-2.1281145000000001</v>
      </c>
      <c r="F165" s="2">
        <v>0</v>
      </c>
      <c r="G165" s="3">
        <v>8.1700000000000002E-4</v>
      </c>
      <c r="H165" s="2">
        <v>6.3E-2</v>
      </c>
      <c r="I165" s="2">
        <v>595</v>
      </c>
      <c r="K165" t="s">
        <v>716</v>
      </c>
      <c r="L165" t="s">
        <v>715</v>
      </c>
    </row>
    <row r="166" spans="1:12" x14ac:dyDescent="0.25">
      <c r="A166" s="7" t="s">
        <v>2243</v>
      </c>
      <c r="B166" t="s">
        <v>2078</v>
      </c>
      <c r="C166" s="2">
        <v>33</v>
      </c>
      <c r="D166" s="2">
        <v>-0.56400240000000001</v>
      </c>
      <c r="E166" s="2">
        <v>-2.1228932999999999</v>
      </c>
      <c r="F166" s="2">
        <v>0</v>
      </c>
      <c r="G166" s="3">
        <v>8.7299999999999997E-4</v>
      </c>
      <c r="H166" s="2">
        <v>6.8000000000000005E-2</v>
      </c>
      <c r="I166" s="2">
        <v>747</v>
      </c>
      <c r="K166" t="s">
        <v>718</v>
      </c>
      <c r="L166" t="s">
        <v>717</v>
      </c>
    </row>
    <row r="167" spans="1:12" x14ac:dyDescent="0.25">
      <c r="A167" s="7" t="s">
        <v>2244</v>
      </c>
      <c r="B167" t="s">
        <v>2078</v>
      </c>
      <c r="C167" s="2">
        <v>25</v>
      </c>
      <c r="D167" s="2">
        <v>-0.59870420000000002</v>
      </c>
      <c r="E167" s="2">
        <v>-2.1185461999999999</v>
      </c>
      <c r="F167" s="2">
        <v>0</v>
      </c>
      <c r="G167" s="3">
        <v>9.3099999999999997E-4</v>
      </c>
      <c r="H167" s="2">
        <v>7.2999999999999995E-2</v>
      </c>
      <c r="I167" s="2">
        <v>804</v>
      </c>
      <c r="K167" t="s">
        <v>720</v>
      </c>
      <c r="L167" t="s">
        <v>719</v>
      </c>
    </row>
    <row r="168" spans="1:12" x14ac:dyDescent="0.25">
      <c r="A168" s="7" t="s">
        <v>2245</v>
      </c>
      <c r="B168" t="s">
        <v>2078</v>
      </c>
      <c r="C168" s="2">
        <v>169</v>
      </c>
      <c r="D168" s="2">
        <v>-0.40557729999999997</v>
      </c>
      <c r="E168" s="2">
        <v>-2.1147977999999998</v>
      </c>
      <c r="F168" s="2">
        <v>0</v>
      </c>
      <c r="G168" s="3">
        <v>9.5E-4</v>
      </c>
      <c r="H168" s="2">
        <v>7.4999999999999997E-2</v>
      </c>
      <c r="I168" s="2">
        <v>783</v>
      </c>
      <c r="K168" t="s">
        <v>722</v>
      </c>
      <c r="L168" t="s">
        <v>721</v>
      </c>
    </row>
    <row r="169" spans="1:12" x14ac:dyDescent="0.25">
      <c r="A169" s="7" t="s">
        <v>2246</v>
      </c>
      <c r="B169" t="s">
        <v>2078</v>
      </c>
      <c r="C169" s="2">
        <v>19</v>
      </c>
      <c r="D169" s="2">
        <v>-0.63742715000000005</v>
      </c>
      <c r="E169" s="2">
        <v>-2.1141166999999998</v>
      </c>
      <c r="F169" s="2">
        <v>0</v>
      </c>
      <c r="G169" s="3">
        <v>9.5699999999999995E-4</v>
      </c>
      <c r="H169" s="2">
        <v>7.4999999999999997E-2</v>
      </c>
      <c r="I169" s="2">
        <v>900</v>
      </c>
      <c r="K169" t="s">
        <v>724</v>
      </c>
      <c r="L169" t="s">
        <v>723</v>
      </c>
    </row>
    <row r="170" spans="1:12" x14ac:dyDescent="0.25">
      <c r="A170" s="7" t="s">
        <v>2247</v>
      </c>
      <c r="B170" t="s">
        <v>2078</v>
      </c>
      <c r="C170" s="2">
        <v>44</v>
      </c>
      <c r="D170" s="2">
        <v>-0.52451813000000003</v>
      </c>
      <c r="E170" s="2">
        <v>-2.1140943000000001</v>
      </c>
      <c r="F170" s="2">
        <v>0</v>
      </c>
      <c r="G170" s="3">
        <v>9.5100000000000002E-4</v>
      </c>
      <c r="H170" s="2">
        <v>7.4999999999999997E-2</v>
      </c>
      <c r="I170" s="2">
        <v>988</v>
      </c>
      <c r="K170" t="s">
        <v>726</v>
      </c>
      <c r="L170" t="s">
        <v>725</v>
      </c>
    </row>
    <row r="171" spans="1:12" x14ac:dyDescent="0.25">
      <c r="A171" s="7" t="s">
        <v>2248</v>
      </c>
      <c r="B171" t="s">
        <v>2078</v>
      </c>
      <c r="C171" s="2">
        <v>65</v>
      </c>
      <c r="D171" s="2">
        <v>-0.4753407</v>
      </c>
      <c r="E171" s="2">
        <v>-2.1132925</v>
      </c>
      <c r="F171" s="2">
        <v>0</v>
      </c>
      <c r="G171" s="3">
        <v>9.4600000000000001E-4</v>
      </c>
      <c r="H171" s="2">
        <v>7.4999999999999997E-2</v>
      </c>
      <c r="I171" s="2">
        <v>900</v>
      </c>
      <c r="K171" t="s">
        <v>728</v>
      </c>
      <c r="L171" t="s">
        <v>727</v>
      </c>
    </row>
    <row r="172" spans="1:12" x14ac:dyDescent="0.25">
      <c r="A172" s="7" t="s">
        <v>2249</v>
      </c>
      <c r="B172" t="s">
        <v>2078</v>
      </c>
      <c r="C172" s="2">
        <v>28</v>
      </c>
      <c r="D172" s="2">
        <v>-0.58721440000000003</v>
      </c>
      <c r="E172" s="2">
        <v>-2.1104226000000001</v>
      </c>
      <c r="F172" s="2">
        <v>0</v>
      </c>
      <c r="G172" s="3">
        <v>9.7599999999999998E-4</v>
      </c>
      <c r="H172" s="2">
        <v>7.8E-2</v>
      </c>
      <c r="I172" s="2">
        <v>732</v>
      </c>
      <c r="K172" t="s">
        <v>730</v>
      </c>
      <c r="L172" t="s">
        <v>729</v>
      </c>
    </row>
    <row r="173" spans="1:12" x14ac:dyDescent="0.25">
      <c r="A173" s="7" t="s">
        <v>2250</v>
      </c>
      <c r="B173" t="s">
        <v>2078</v>
      </c>
      <c r="C173" s="2">
        <v>17</v>
      </c>
      <c r="D173" s="2">
        <v>-0.66721182999999995</v>
      </c>
      <c r="E173" s="2">
        <v>-2.1082084000000001</v>
      </c>
      <c r="F173" s="2">
        <v>0</v>
      </c>
      <c r="G173" s="3">
        <v>9.8200000000000002E-4</v>
      </c>
      <c r="H173" s="2">
        <v>7.9000000000000001E-2</v>
      </c>
      <c r="I173" s="2">
        <v>1125</v>
      </c>
      <c r="K173" t="s">
        <v>732</v>
      </c>
      <c r="L173" t="s">
        <v>731</v>
      </c>
    </row>
    <row r="174" spans="1:12" x14ac:dyDescent="0.25">
      <c r="A174" s="7" t="s">
        <v>2251</v>
      </c>
      <c r="B174" t="s">
        <v>2078</v>
      </c>
      <c r="C174" s="2">
        <v>18</v>
      </c>
      <c r="D174" s="2">
        <v>-0.65991723999999996</v>
      </c>
      <c r="E174" s="2">
        <v>-2.1059709999999998</v>
      </c>
      <c r="F174" s="2">
        <v>0</v>
      </c>
      <c r="G174" s="2">
        <v>1.045549E-3</v>
      </c>
      <c r="H174" s="2">
        <v>8.5000000000000006E-2</v>
      </c>
      <c r="I174" s="2">
        <v>728</v>
      </c>
      <c r="K174" t="s">
        <v>734</v>
      </c>
      <c r="L174" t="s">
        <v>733</v>
      </c>
    </row>
    <row r="175" spans="1:12" x14ac:dyDescent="0.25">
      <c r="A175" s="7" t="s">
        <v>2252</v>
      </c>
      <c r="B175" t="s">
        <v>2078</v>
      </c>
      <c r="C175" s="2">
        <v>241</v>
      </c>
      <c r="D175" s="2">
        <v>-0.38823855000000002</v>
      </c>
      <c r="E175" s="2">
        <v>-2.1033124999999999</v>
      </c>
      <c r="F175" s="2">
        <v>0</v>
      </c>
      <c r="G175" s="2">
        <v>1.062847E-3</v>
      </c>
      <c r="H175" s="2">
        <v>8.6999999999999994E-2</v>
      </c>
      <c r="I175" s="2">
        <v>837</v>
      </c>
      <c r="K175" t="s">
        <v>736</v>
      </c>
      <c r="L175" t="s">
        <v>735</v>
      </c>
    </row>
    <row r="176" spans="1:12" x14ac:dyDescent="0.25">
      <c r="A176" s="7" t="s">
        <v>2253</v>
      </c>
      <c r="B176" t="s">
        <v>2078</v>
      </c>
      <c r="C176" s="2">
        <v>74</v>
      </c>
      <c r="D176" s="2">
        <v>-0.46889262999999998</v>
      </c>
      <c r="E176" s="2">
        <v>-2.1032351999999999</v>
      </c>
      <c r="F176" s="2">
        <v>0</v>
      </c>
      <c r="G176" s="2">
        <v>1.0567739999999999E-3</v>
      </c>
      <c r="H176" s="2">
        <v>8.6999999999999994E-2</v>
      </c>
      <c r="I176" s="2">
        <v>988</v>
      </c>
      <c r="K176" t="s">
        <v>738</v>
      </c>
      <c r="L176" t="s">
        <v>737</v>
      </c>
    </row>
    <row r="177" spans="1:12" x14ac:dyDescent="0.25">
      <c r="A177" s="7" t="s">
        <v>2254</v>
      </c>
      <c r="B177" t="s">
        <v>2078</v>
      </c>
      <c r="C177" s="2">
        <v>24</v>
      </c>
      <c r="D177" s="2">
        <v>-0.60480409999999996</v>
      </c>
      <c r="E177" s="2">
        <v>-2.1022989999999999</v>
      </c>
      <c r="F177" s="2">
        <v>2.9239769999999999E-3</v>
      </c>
      <c r="G177" s="2">
        <v>1.061609E-3</v>
      </c>
      <c r="H177" s="2">
        <v>8.7999999999999995E-2</v>
      </c>
      <c r="I177" s="2">
        <v>281</v>
      </c>
      <c r="K177" t="s">
        <v>740</v>
      </c>
      <c r="L177" t="s">
        <v>739</v>
      </c>
    </row>
    <row r="178" spans="1:12" x14ac:dyDescent="0.25">
      <c r="A178" s="7" t="s">
        <v>2255</v>
      </c>
      <c r="B178" t="s">
        <v>2078</v>
      </c>
      <c r="C178" s="2">
        <v>18</v>
      </c>
      <c r="D178" s="2">
        <v>-0.65021693999999997</v>
      </c>
      <c r="E178" s="2">
        <v>-2.0992465</v>
      </c>
      <c r="F178" s="2">
        <v>0</v>
      </c>
      <c r="G178" s="2">
        <v>1.079684E-3</v>
      </c>
      <c r="H178" s="2">
        <v>8.8999999999999996E-2</v>
      </c>
      <c r="I178" s="2">
        <v>760</v>
      </c>
      <c r="K178" t="s">
        <v>742</v>
      </c>
      <c r="L178" t="s">
        <v>741</v>
      </c>
    </row>
    <row r="179" spans="1:12" x14ac:dyDescent="0.25">
      <c r="A179" s="7" t="s">
        <v>2256</v>
      </c>
      <c r="B179" t="s">
        <v>2078</v>
      </c>
      <c r="C179" s="2">
        <v>185</v>
      </c>
      <c r="D179" s="2">
        <v>-0.39893182999999999</v>
      </c>
      <c r="E179" s="2">
        <v>-2.0972476000000002</v>
      </c>
      <c r="F179" s="2">
        <v>0</v>
      </c>
      <c r="G179" s="2">
        <v>1.0736179999999999E-3</v>
      </c>
      <c r="H179" s="2">
        <v>8.8999999999999996E-2</v>
      </c>
      <c r="I179" s="2">
        <v>1066</v>
      </c>
      <c r="K179" t="s">
        <v>744</v>
      </c>
      <c r="L179" t="s">
        <v>743</v>
      </c>
    </row>
    <row r="180" spans="1:12" x14ac:dyDescent="0.25">
      <c r="A180" s="7" t="s">
        <v>2257</v>
      </c>
      <c r="B180" t="s">
        <v>2078</v>
      </c>
      <c r="C180" s="2">
        <v>23</v>
      </c>
      <c r="D180" s="2">
        <v>-0.60839109999999996</v>
      </c>
      <c r="E180" s="2">
        <v>-2.0956579999999998</v>
      </c>
      <c r="F180" s="2">
        <v>0</v>
      </c>
      <c r="G180" s="2">
        <v>1.0903200000000001E-3</v>
      </c>
      <c r="H180" s="2">
        <v>9.0999999999999998E-2</v>
      </c>
      <c r="I180" s="2">
        <v>804</v>
      </c>
      <c r="K180" t="s">
        <v>746</v>
      </c>
      <c r="L180" t="s">
        <v>745</v>
      </c>
    </row>
    <row r="181" spans="1:12" x14ac:dyDescent="0.25">
      <c r="A181" s="7" t="s">
        <v>2258</v>
      </c>
      <c r="B181" t="s">
        <v>2078</v>
      </c>
      <c r="C181" s="2">
        <v>30</v>
      </c>
      <c r="D181" s="2">
        <v>-0.55412877000000005</v>
      </c>
      <c r="E181" s="2">
        <v>-2.0919032</v>
      </c>
      <c r="F181" s="2">
        <v>0</v>
      </c>
      <c r="G181" s="2">
        <v>1.15179E-3</v>
      </c>
      <c r="H181" s="2">
        <v>9.7000000000000003E-2</v>
      </c>
      <c r="I181" s="2">
        <v>1045</v>
      </c>
      <c r="K181" t="s">
        <v>748</v>
      </c>
      <c r="L181" t="s">
        <v>747</v>
      </c>
    </row>
    <row r="182" spans="1:12" x14ac:dyDescent="0.25">
      <c r="A182" s="7" t="s">
        <v>2259</v>
      </c>
      <c r="B182" t="s">
        <v>2078</v>
      </c>
      <c r="C182" s="2">
        <v>22</v>
      </c>
      <c r="D182" s="2">
        <v>-0.61460440000000005</v>
      </c>
      <c r="E182" s="2">
        <v>-2.0841370000000001</v>
      </c>
      <c r="F182" s="2">
        <v>0</v>
      </c>
      <c r="G182" s="2">
        <v>1.280968E-3</v>
      </c>
      <c r="H182" s="2">
        <v>0.108</v>
      </c>
      <c r="I182" s="2">
        <v>732</v>
      </c>
      <c r="K182" t="s">
        <v>750</v>
      </c>
      <c r="L182" t="s">
        <v>749</v>
      </c>
    </row>
    <row r="183" spans="1:12" x14ac:dyDescent="0.25">
      <c r="A183" s="7" t="s">
        <v>2260</v>
      </c>
      <c r="B183" t="s">
        <v>2078</v>
      </c>
      <c r="C183" s="2">
        <v>66</v>
      </c>
      <c r="D183" s="2">
        <v>-0.4750489</v>
      </c>
      <c r="E183" s="2">
        <v>-2.0840966999999999</v>
      </c>
      <c r="F183" s="2">
        <v>0</v>
      </c>
      <c r="G183" s="2">
        <v>1.2739299999999999E-3</v>
      </c>
      <c r="H183" s="2">
        <v>0.108</v>
      </c>
      <c r="I183" s="2">
        <v>640</v>
      </c>
      <c r="K183" t="s">
        <v>752</v>
      </c>
      <c r="L183" t="s">
        <v>751</v>
      </c>
    </row>
    <row r="184" spans="1:12" x14ac:dyDescent="0.25">
      <c r="A184" s="7" t="s">
        <v>2261</v>
      </c>
      <c r="B184" t="s">
        <v>2078</v>
      </c>
      <c r="C184" s="2">
        <v>25</v>
      </c>
      <c r="D184" s="2">
        <v>-0.56983596000000003</v>
      </c>
      <c r="E184" s="2">
        <v>-2.0817760000000001</v>
      </c>
      <c r="F184" s="2">
        <v>0</v>
      </c>
      <c r="G184" s="2">
        <v>1.2779740000000001E-3</v>
      </c>
      <c r="H184" s="2">
        <v>0.108</v>
      </c>
      <c r="I184" s="2">
        <v>727</v>
      </c>
      <c r="K184" t="s">
        <v>754</v>
      </c>
      <c r="L184" t="s">
        <v>753</v>
      </c>
    </row>
    <row r="185" spans="1:12" x14ac:dyDescent="0.25">
      <c r="A185" s="7" t="s">
        <v>2262</v>
      </c>
      <c r="B185" t="s">
        <v>2078</v>
      </c>
      <c r="C185" s="2">
        <v>88</v>
      </c>
      <c r="D185" s="2">
        <v>-0.44315848000000002</v>
      </c>
      <c r="E185" s="2">
        <v>-2.0749216000000001</v>
      </c>
      <c r="F185" s="2">
        <v>0</v>
      </c>
      <c r="G185" s="2">
        <v>1.348592E-3</v>
      </c>
      <c r="H185" s="2">
        <v>0.115</v>
      </c>
      <c r="I185" s="2">
        <v>655</v>
      </c>
      <c r="K185" t="s">
        <v>756</v>
      </c>
      <c r="L185" t="s">
        <v>755</v>
      </c>
    </row>
    <row r="186" spans="1:12" x14ac:dyDescent="0.25">
      <c r="A186" s="7" t="s">
        <v>2263</v>
      </c>
      <c r="B186" t="s">
        <v>2078</v>
      </c>
      <c r="C186" s="2">
        <v>92</v>
      </c>
      <c r="D186" s="2">
        <v>-0.43638705999999999</v>
      </c>
      <c r="E186" s="2">
        <v>-2.074036</v>
      </c>
      <c r="F186" s="2">
        <v>0</v>
      </c>
      <c r="G186" s="2">
        <v>1.3518759999999999E-3</v>
      </c>
      <c r="H186" s="2">
        <v>0.11600000000000001</v>
      </c>
      <c r="I186" s="2">
        <v>874</v>
      </c>
      <c r="K186" t="s">
        <v>758</v>
      </c>
      <c r="L186" t="s">
        <v>757</v>
      </c>
    </row>
    <row r="187" spans="1:12" x14ac:dyDescent="0.25">
      <c r="A187" s="7" t="s">
        <v>2264</v>
      </c>
      <c r="B187" t="s">
        <v>2078</v>
      </c>
      <c r="C187" s="2">
        <v>31</v>
      </c>
      <c r="D187" s="2">
        <v>-0.558029</v>
      </c>
      <c r="E187" s="2">
        <v>-2.0671979999999999</v>
      </c>
      <c r="F187" s="2">
        <v>0</v>
      </c>
      <c r="G187" s="2">
        <v>1.400465E-3</v>
      </c>
      <c r="H187" s="2">
        <v>0.11899999999999999</v>
      </c>
      <c r="I187" s="2">
        <v>655</v>
      </c>
      <c r="K187" t="s">
        <v>760</v>
      </c>
      <c r="L187" t="s">
        <v>759</v>
      </c>
    </row>
    <row r="188" spans="1:12" x14ac:dyDescent="0.25">
      <c r="A188" s="7" t="s">
        <v>2265</v>
      </c>
      <c r="B188" t="s">
        <v>2078</v>
      </c>
      <c r="C188" s="2">
        <v>79</v>
      </c>
      <c r="D188" s="2">
        <v>-0.46108747</v>
      </c>
      <c r="E188" s="2">
        <v>-2.0658270000000001</v>
      </c>
      <c r="F188" s="2">
        <v>0</v>
      </c>
      <c r="G188" s="2">
        <v>1.447053E-3</v>
      </c>
      <c r="H188" s="2">
        <v>0.124</v>
      </c>
      <c r="I188" s="2">
        <v>811</v>
      </c>
      <c r="K188" t="s">
        <v>762</v>
      </c>
      <c r="L188" t="s">
        <v>761</v>
      </c>
    </row>
    <row r="189" spans="1:12" x14ac:dyDescent="0.25">
      <c r="A189" s="7" t="s">
        <v>2266</v>
      </c>
      <c r="B189" t="s">
        <v>2078</v>
      </c>
      <c r="C189" s="2">
        <v>43</v>
      </c>
      <c r="D189" s="2">
        <v>-0.51013553</v>
      </c>
      <c r="E189" s="2">
        <v>-2.0627403000000002</v>
      </c>
      <c r="F189" s="2">
        <v>0</v>
      </c>
      <c r="G189" s="2">
        <v>1.5053569999999999E-3</v>
      </c>
      <c r="H189" s="2">
        <v>0.127</v>
      </c>
      <c r="I189" s="2">
        <v>932</v>
      </c>
      <c r="K189" t="s">
        <v>777</v>
      </c>
      <c r="L189" t="s">
        <v>776</v>
      </c>
    </row>
    <row r="190" spans="1:12" x14ac:dyDescent="0.25">
      <c r="A190" s="7" t="s">
        <v>2267</v>
      </c>
      <c r="B190" t="s">
        <v>2078</v>
      </c>
      <c r="C190" s="2">
        <v>21</v>
      </c>
      <c r="D190" s="2">
        <v>-0.61297610000000002</v>
      </c>
      <c r="E190" s="2">
        <v>-2.0613256</v>
      </c>
      <c r="F190" s="2">
        <v>0</v>
      </c>
      <c r="G190" s="2">
        <v>1.497392E-3</v>
      </c>
      <c r="H190" s="2">
        <v>0.127</v>
      </c>
      <c r="I190" s="2">
        <v>1125</v>
      </c>
      <c r="K190" t="s">
        <v>779</v>
      </c>
      <c r="L190" t="s">
        <v>778</v>
      </c>
    </row>
    <row r="191" spans="1:12" x14ac:dyDescent="0.25">
      <c r="A191" s="7" t="s">
        <v>2268</v>
      </c>
      <c r="B191" t="s">
        <v>2078</v>
      </c>
      <c r="C191" s="2">
        <v>181</v>
      </c>
      <c r="D191" s="2">
        <v>-0.39733109999999999</v>
      </c>
      <c r="E191" s="2">
        <v>-2.0611245999999999</v>
      </c>
      <c r="F191" s="2">
        <v>0</v>
      </c>
      <c r="G191" s="2">
        <v>1.489511E-3</v>
      </c>
      <c r="H191" s="2">
        <v>0.127</v>
      </c>
      <c r="I191" s="2">
        <v>913</v>
      </c>
      <c r="K191" t="s">
        <v>781</v>
      </c>
      <c r="L191" t="s">
        <v>780</v>
      </c>
    </row>
    <row r="192" spans="1:12" x14ac:dyDescent="0.25">
      <c r="A192" s="7" t="s">
        <v>2269</v>
      </c>
      <c r="B192" t="s">
        <v>2078</v>
      </c>
      <c r="C192" s="2">
        <v>32</v>
      </c>
      <c r="D192" s="2">
        <v>-0.55538343999999995</v>
      </c>
      <c r="E192" s="2">
        <v>-2.0608966</v>
      </c>
      <c r="F192" s="2">
        <v>0</v>
      </c>
      <c r="G192" s="2">
        <v>1.481712E-3</v>
      </c>
      <c r="H192" s="2">
        <v>0.127</v>
      </c>
      <c r="I192" s="2">
        <v>900</v>
      </c>
      <c r="K192" t="s">
        <v>783</v>
      </c>
      <c r="L192" t="s">
        <v>782</v>
      </c>
    </row>
    <row r="193" spans="1:12" x14ac:dyDescent="0.25">
      <c r="A193" s="7" t="s">
        <v>2270</v>
      </c>
      <c r="B193" t="s">
        <v>2078</v>
      </c>
      <c r="C193" s="2">
        <v>132</v>
      </c>
      <c r="D193" s="2">
        <v>-0.41453846999999999</v>
      </c>
      <c r="E193" s="2">
        <v>-2.0608141</v>
      </c>
      <c r="F193" s="2">
        <v>0</v>
      </c>
      <c r="G193" s="2">
        <v>1.4739950000000001E-3</v>
      </c>
      <c r="H193" s="2">
        <v>0.127</v>
      </c>
      <c r="I193" s="2">
        <v>595</v>
      </c>
      <c r="K193" t="s">
        <v>789</v>
      </c>
      <c r="L193" t="s">
        <v>788</v>
      </c>
    </row>
    <row r="194" spans="1:12" x14ac:dyDescent="0.25">
      <c r="A194" s="7" t="s">
        <v>2271</v>
      </c>
      <c r="B194" t="s">
        <v>2078</v>
      </c>
      <c r="C194" s="2">
        <v>58</v>
      </c>
      <c r="D194" s="2">
        <v>-0.46487495000000001</v>
      </c>
      <c r="E194" s="2">
        <v>-2.0577019999999999</v>
      </c>
      <c r="F194" s="2">
        <v>0</v>
      </c>
      <c r="G194" s="2">
        <v>1.5403529999999999E-3</v>
      </c>
      <c r="H194" s="2">
        <v>0.13200000000000001</v>
      </c>
      <c r="I194" s="2">
        <v>655</v>
      </c>
      <c r="K194" t="s">
        <v>793</v>
      </c>
      <c r="L194" t="s">
        <v>792</v>
      </c>
    </row>
    <row r="195" spans="1:12" x14ac:dyDescent="0.25">
      <c r="A195" s="7" t="s">
        <v>2272</v>
      </c>
      <c r="B195" t="s">
        <v>2078</v>
      </c>
      <c r="C195" s="2">
        <v>35</v>
      </c>
      <c r="D195" s="2">
        <v>-0.53885543000000002</v>
      </c>
      <c r="E195" s="2">
        <v>-2.0555474999999999</v>
      </c>
      <c r="F195" s="2">
        <v>0</v>
      </c>
      <c r="G195" s="2">
        <v>1.57394E-3</v>
      </c>
      <c r="H195" s="2">
        <v>0.13500000000000001</v>
      </c>
      <c r="I195" s="2">
        <v>873</v>
      </c>
      <c r="K195" t="s">
        <v>795</v>
      </c>
      <c r="L195" t="s">
        <v>794</v>
      </c>
    </row>
    <row r="196" spans="1:12" x14ac:dyDescent="0.25">
      <c r="A196" s="7" t="s">
        <v>2273</v>
      </c>
      <c r="B196" t="s">
        <v>2078</v>
      </c>
      <c r="C196" s="2">
        <v>26</v>
      </c>
      <c r="D196" s="2">
        <v>-0.57758350000000003</v>
      </c>
      <c r="E196" s="2">
        <v>-2.0537898999999999</v>
      </c>
      <c r="F196" s="2">
        <v>0</v>
      </c>
      <c r="G196" s="2">
        <v>1.6082570000000001E-3</v>
      </c>
      <c r="H196" s="2">
        <v>0.13900000000000001</v>
      </c>
      <c r="I196" s="2">
        <v>723</v>
      </c>
      <c r="K196" t="s">
        <v>797</v>
      </c>
      <c r="L196" t="s">
        <v>796</v>
      </c>
    </row>
    <row r="197" spans="1:12" x14ac:dyDescent="0.25">
      <c r="A197" s="7" t="s">
        <v>2274</v>
      </c>
      <c r="B197" t="s">
        <v>2078</v>
      </c>
      <c r="C197" s="2">
        <v>257</v>
      </c>
      <c r="D197" s="2">
        <v>-0.37591176999999998</v>
      </c>
      <c r="E197" s="2">
        <v>-2.0499909999999999</v>
      </c>
      <c r="F197" s="2">
        <v>0</v>
      </c>
      <c r="G197" s="2">
        <v>1.69428E-3</v>
      </c>
      <c r="H197" s="2">
        <v>0.14599999999999999</v>
      </c>
      <c r="I197" s="2">
        <v>962</v>
      </c>
      <c r="K197" t="s">
        <v>799</v>
      </c>
      <c r="L197" t="s">
        <v>798</v>
      </c>
    </row>
    <row r="198" spans="1:12" x14ac:dyDescent="0.25">
      <c r="A198" s="7" t="s">
        <v>2275</v>
      </c>
      <c r="B198" t="s">
        <v>2078</v>
      </c>
      <c r="C198" s="2">
        <v>67</v>
      </c>
      <c r="D198" s="2">
        <v>-0.45615264999999999</v>
      </c>
      <c r="E198" s="2">
        <v>-2.0419187999999999</v>
      </c>
      <c r="F198" s="2">
        <v>0</v>
      </c>
      <c r="G198" s="2">
        <v>1.831451E-3</v>
      </c>
      <c r="H198" s="2">
        <v>0.158</v>
      </c>
      <c r="I198" s="2">
        <v>1132</v>
      </c>
      <c r="K198" t="s">
        <v>801</v>
      </c>
      <c r="L198" t="s">
        <v>800</v>
      </c>
    </row>
    <row r="199" spans="1:12" x14ac:dyDescent="0.25">
      <c r="A199" s="7" t="s">
        <v>2276</v>
      </c>
      <c r="B199" t="s">
        <v>2078</v>
      </c>
      <c r="C199" s="2">
        <v>146</v>
      </c>
      <c r="D199" s="2">
        <v>-0.40540552000000002</v>
      </c>
      <c r="E199" s="2">
        <v>-2.0402212</v>
      </c>
      <c r="F199" s="2">
        <v>0</v>
      </c>
      <c r="G199" s="2">
        <v>1.842848E-3</v>
      </c>
      <c r="H199" s="2">
        <v>0.16</v>
      </c>
      <c r="I199" s="2">
        <v>774</v>
      </c>
      <c r="K199" t="s">
        <v>803</v>
      </c>
      <c r="L199" t="s">
        <v>802</v>
      </c>
    </row>
    <row r="200" spans="1:12" x14ac:dyDescent="0.25">
      <c r="A200" s="7" t="s">
        <v>2277</v>
      </c>
      <c r="B200" t="s">
        <v>2078</v>
      </c>
      <c r="C200" s="2">
        <v>40</v>
      </c>
      <c r="D200" s="2">
        <v>-0.51083979999999996</v>
      </c>
      <c r="E200" s="2">
        <v>-2.0383067000000001</v>
      </c>
      <c r="F200" s="2">
        <v>0</v>
      </c>
      <c r="G200" s="2">
        <v>1.874683E-3</v>
      </c>
      <c r="H200" s="2">
        <v>0.16300000000000001</v>
      </c>
      <c r="I200" s="2">
        <v>900</v>
      </c>
      <c r="K200" t="s">
        <v>805</v>
      </c>
      <c r="L200" t="s">
        <v>804</v>
      </c>
    </row>
    <row r="201" spans="1:12" x14ac:dyDescent="0.25">
      <c r="A201" s="7" t="s">
        <v>2278</v>
      </c>
      <c r="B201" t="s">
        <v>2078</v>
      </c>
      <c r="C201" s="2">
        <v>420</v>
      </c>
      <c r="D201" s="2">
        <v>-0.35783482</v>
      </c>
      <c r="E201" s="2">
        <v>-2.0372922</v>
      </c>
      <c r="F201" s="2">
        <v>0</v>
      </c>
      <c r="G201" s="2">
        <v>1.8755200000000001E-3</v>
      </c>
      <c r="H201" s="2">
        <v>0.16300000000000001</v>
      </c>
      <c r="I201" s="2">
        <v>824</v>
      </c>
      <c r="K201" t="s">
        <v>807</v>
      </c>
      <c r="L201" t="s">
        <v>806</v>
      </c>
    </row>
    <row r="202" spans="1:12" x14ac:dyDescent="0.25">
      <c r="A202" s="7" t="s">
        <v>2279</v>
      </c>
      <c r="B202" t="s">
        <v>2078</v>
      </c>
      <c r="C202" s="2">
        <v>15</v>
      </c>
      <c r="D202" s="2">
        <v>-0.65687799999999996</v>
      </c>
      <c r="E202" s="2">
        <v>-2.0326957999999999</v>
      </c>
      <c r="F202" s="2">
        <v>0</v>
      </c>
      <c r="G202" s="2">
        <v>1.9568540000000001E-3</v>
      </c>
      <c r="H202" s="2">
        <v>0.16800000000000001</v>
      </c>
      <c r="I202" s="2">
        <v>773</v>
      </c>
      <c r="K202" t="s">
        <v>809</v>
      </c>
      <c r="L202" t="s">
        <v>808</v>
      </c>
    </row>
    <row r="203" spans="1:12" x14ac:dyDescent="0.25">
      <c r="A203" s="7" t="s">
        <v>2280</v>
      </c>
      <c r="B203" t="s">
        <v>2078</v>
      </c>
      <c r="C203" s="2">
        <v>36</v>
      </c>
      <c r="D203" s="2">
        <v>-0.53490110000000002</v>
      </c>
      <c r="E203" s="2">
        <v>-2.0280805000000002</v>
      </c>
      <c r="F203" s="2">
        <v>0</v>
      </c>
      <c r="G203" s="2">
        <v>2.048275E-3</v>
      </c>
      <c r="H203" s="2">
        <v>0.17499999999999999</v>
      </c>
      <c r="I203" s="2">
        <v>655</v>
      </c>
      <c r="K203" t="s">
        <v>815</v>
      </c>
      <c r="L203" t="s">
        <v>814</v>
      </c>
    </row>
    <row r="204" spans="1:12" x14ac:dyDescent="0.25">
      <c r="A204" s="7" t="s">
        <v>2281</v>
      </c>
      <c r="B204" t="s">
        <v>2078</v>
      </c>
      <c r="C204" s="2">
        <v>22</v>
      </c>
      <c r="D204" s="2">
        <v>-0.59313947</v>
      </c>
      <c r="E204" s="2">
        <v>-2.0277742999999999</v>
      </c>
      <c r="F204" s="2">
        <v>3.0395140000000001E-3</v>
      </c>
      <c r="G204" s="2">
        <v>2.0381850000000001E-3</v>
      </c>
      <c r="H204" s="2">
        <v>0.17499999999999999</v>
      </c>
      <c r="I204" s="2">
        <v>1125</v>
      </c>
      <c r="K204" t="s">
        <v>817</v>
      </c>
      <c r="L204" t="s">
        <v>816</v>
      </c>
    </row>
    <row r="205" spans="1:12" x14ac:dyDescent="0.25">
      <c r="A205" s="7" t="s">
        <v>2282</v>
      </c>
      <c r="B205" t="s">
        <v>2078</v>
      </c>
      <c r="C205" s="2">
        <v>38</v>
      </c>
      <c r="D205" s="2">
        <v>-0.51454496000000005</v>
      </c>
      <c r="E205" s="2">
        <v>-2.0187282999999998</v>
      </c>
      <c r="F205" s="2">
        <v>3.1446540000000002E-3</v>
      </c>
      <c r="G205" s="2">
        <v>2.2870159999999998E-3</v>
      </c>
      <c r="H205" s="2">
        <v>0.19700000000000001</v>
      </c>
      <c r="I205" s="2">
        <v>667</v>
      </c>
      <c r="K205" t="s">
        <v>819</v>
      </c>
      <c r="L205" t="s">
        <v>818</v>
      </c>
    </row>
    <row r="206" spans="1:12" x14ac:dyDescent="0.25">
      <c r="A206" s="7" t="s">
        <v>2283</v>
      </c>
      <c r="B206" t="s">
        <v>2078</v>
      </c>
      <c r="C206" s="2">
        <v>60</v>
      </c>
      <c r="D206" s="2">
        <v>-0.46163806000000002</v>
      </c>
      <c r="E206" s="2">
        <v>-2.0184815</v>
      </c>
      <c r="F206" s="2">
        <v>0</v>
      </c>
      <c r="G206" s="2">
        <v>2.2758600000000002E-3</v>
      </c>
      <c r="H206" s="2">
        <v>0.19700000000000001</v>
      </c>
      <c r="I206" s="2">
        <v>918</v>
      </c>
      <c r="K206" t="s">
        <v>821</v>
      </c>
      <c r="L206" t="s">
        <v>820</v>
      </c>
    </row>
    <row r="207" spans="1:12" x14ac:dyDescent="0.25">
      <c r="A207" s="7" t="s">
        <v>2284</v>
      </c>
      <c r="B207" t="s">
        <v>2078</v>
      </c>
      <c r="C207" s="2">
        <v>26</v>
      </c>
      <c r="D207" s="2">
        <v>-0.56701106000000001</v>
      </c>
      <c r="E207" s="2">
        <v>-2.0179014</v>
      </c>
      <c r="F207" s="2">
        <v>0</v>
      </c>
      <c r="G207" s="2">
        <v>2.2843170000000001E-3</v>
      </c>
      <c r="H207" s="2">
        <v>0.19900000000000001</v>
      </c>
      <c r="I207" s="2">
        <v>1125</v>
      </c>
      <c r="K207" t="s">
        <v>823</v>
      </c>
      <c r="L207" t="s">
        <v>822</v>
      </c>
    </row>
    <row r="208" spans="1:12" x14ac:dyDescent="0.25">
      <c r="A208" s="7" t="s">
        <v>2285</v>
      </c>
      <c r="B208" t="s">
        <v>2078</v>
      </c>
      <c r="C208" s="2">
        <v>25</v>
      </c>
      <c r="D208" s="2">
        <v>-0.58531045999999998</v>
      </c>
      <c r="E208" s="2">
        <v>-2.0173532999999999</v>
      </c>
      <c r="F208" s="2">
        <v>0</v>
      </c>
      <c r="G208" s="2">
        <v>2.2732809999999998E-3</v>
      </c>
      <c r="H208" s="2">
        <v>0.19900000000000001</v>
      </c>
      <c r="I208" s="2">
        <v>588</v>
      </c>
      <c r="K208" t="s">
        <v>825</v>
      </c>
      <c r="L208" t="s">
        <v>824</v>
      </c>
    </row>
    <row r="209" spans="1:12" x14ac:dyDescent="0.25">
      <c r="A209" s="7" t="s">
        <v>2286</v>
      </c>
      <c r="B209" t="s">
        <v>2078</v>
      </c>
      <c r="C209" s="2">
        <v>156</v>
      </c>
      <c r="D209" s="2">
        <v>-0.39340924999999999</v>
      </c>
      <c r="E209" s="2">
        <v>-2.0154842999999998</v>
      </c>
      <c r="F209" s="2">
        <v>0</v>
      </c>
      <c r="G209" s="2">
        <v>2.301563E-3</v>
      </c>
      <c r="H209" s="2">
        <v>0.2</v>
      </c>
      <c r="I209" s="2">
        <v>955</v>
      </c>
      <c r="K209" t="s">
        <v>827</v>
      </c>
      <c r="L209" t="s">
        <v>826</v>
      </c>
    </row>
    <row r="210" spans="1:12" x14ac:dyDescent="0.25">
      <c r="A210" s="7" t="s">
        <v>2287</v>
      </c>
      <c r="B210" t="s">
        <v>2078</v>
      </c>
      <c r="C210" s="2">
        <v>246</v>
      </c>
      <c r="D210" s="2">
        <v>-0.36403637999999999</v>
      </c>
      <c r="E210" s="2">
        <v>-2.0132875000000001</v>
      </c>
      <c r="F210" s="2">
        <v>0</v>
      </c>
      <c r="G210" s="2">
        <v>2.3596730000000001E-3</v>
      </c>
      <c r="H210" s="2">
        <v>0.20300000000000001</v>
      </c>
      <c r="I210" s="2">
        <v>837</v>
      </c>
      <c r="K210" t="s">
        <v>829</v>
      </c>
      <c r="L210" t="s">
        <v>828</v>
      </c>
    </row>
    <row r="211" spans="1:12" x14ac:dyDescent="0.25">
      <c r="A211" s="7" t="s">
        <v>2288</v>
      </c>
      <c r="B211" t="s">
        <v>2078</v>
      </c>
      <c r="C211" s="2">
        <v>73</v>
      </c>
      <c r="D211" s="2">
        <v>-0.44648779999999999</v>
      </c>
      <c r="E211" s="2">
        <v>-2.0117539999999998</v>
      </c>
      <c r="F211" s="2">
        <v>0</v>
      </c>
      <c r="G211" s="2">
        <v>2.3676349999999999E-3</v>
      </c>
      <c r="H211" s="2">
        <v>0.20399999999999999</v>
      </c>
      <c r="I211" s="2">
        <v>655</v>
      </c>
      <c r="K211" t="s">
        <v>831</v>
      </c>
      <c r="L211" t="s">
        <v>830</v>
      </c>
    </row>
    <row r="212" spans="1:12" x14ac:dyDescent="0.25">
      <c r="A212" s="7" t="s">
        <v>2289</v>
      </c>
      <c r="B212" t="s">
        <v>2078</v>
      </c>
      <c r="C212" s="2">
        <v>21</v>
      </c>
      <c r="D212" s="2">
        <v>-0.60187334000000003</v>
      </c>
      <c r="E212" s="2">
        <v>-2.0117364000000002</v>
      </c>
      <c r="F212" s="2">
        <v>0</v>
      </c>
      <c r="G212" s="2">
        <v>2.3564139999999998E-3</v>
      </c>
      <c r="H212" s="2">
        <v>0.20399999999999999</v>
      </c>
      <c r="I212" s="2">
        <v>918</v>
      </c>
      <c r="K212" t="s">
        <v>833</v>
      </c>
      <c r="L212" t="s">
        <v>832</v>
      </c>
    </row>
    <row r="213" spans="1:12" x14ac:dyDescent="0.25">
      <c r="A213" s="7" t="s">
        <v>2290</v>
      </c>
      <c r="B213" t="s">
        <v>2078</v>
      </c>
      <c r="C213" s="2">
        <v>42</v>
      </c>
      <c r="D213" s="2">
        <v>-0.50738996000000003</v>
      </c>
      <c r="E213" s="2">
        <v>-2.0115573000000002</v>
      </c>
      <c r="F213" s="2">
        <v>0</v>
      </c>
      <c r="G213" s="2">
        <v>2.345298E-3</v>
      </c>
      <c r="H213" s="2">
        <v>0.20399999999999999</v>
      </c>
      <c r="I213" s="2">
        <v>950</v>
      </c>
      <c r="K213" t="s">
        <v>841</v>
      </c>
      <c r="L213" t="s">
        <v>840</v>
      </c>
    </row>
    <row r="214" spans="1:12" x14ac:dyDescent="0.25">
      <c r="A214" s="7" t="s">
        <v>2291</v>
      </c>
      <c r="B214" t="s">
        <v>2078</v>
      </c>
      <c r="C214" s="2">
        <v>37</v>
      </c>
      <c r="D214" s="2">
        <v>-0.51811355000000003</v>
      </c>
      <c r="E214" s="2">
        <v>-2.0102281999999998</v>
      </c>
      <c r="F214" s="2">
        <v>0</v>
      </c>
      <c r="G214" s="2">
        <v>2.3718260000000001E-3</v>
      </c>
      <c r="H214" s="2">
        <v>0.20599999999999999</v>
      </c>
      <c r="I214" s="2">
        <v>900</v>
      </c>
      <c r="K214" t="s">
        <v>843</v>
      </c>
      <c r="L214" t="s">
        <v>842</v>
      </c>
    </row>
    <row r="215" spans="1:12" x14ac:dyDescent="0.25">
      <c r="A215" s="7" t="s">
        <v>2292</v>
      </c>
      <c r="B215" t="s">
        <v>2078</v>
      </c>
      <c r="C215" s="2">
        <v>17</v>
      </c>
      <c r="D215" s="2">
        <v>-0.63798659999999996</v>
      </c>
      <c r="E215" s="2">
        <v>-2.0078420000000001</v>
      </c>
      <c r="F215" s="2">
        <v>0</v>
      </c>
      <c r="G215" s="2">
        <v>2.3988339999999999E-3</v>
      </c>
      <c r="H215" s="2">
        <v>0.20899999999999999</v>
      </c>
      <c r="I215" s="2">
        <v>794</v>
      </c>
      <c r="K215" t="s">
        <v>847</v>
      </c>
      <c r="L215" t="s">
        <v>846</v>
      </c>
    </row>
    <row r="216" spans="1:12" x14ac:dyDescent="0.25">
      <c r="A216" s="7" t="s">
        <v>2293</v>
      </c>
      <c r="B216" t="s">
        <v>2078</v>
      </c>
      <c r="C216" s="2">
        <v>29</v>
      </c>
      <c r="D216" s="2">
        <v>-0.54839705999999999</v>
      </c>
      <c r="E216" s="2">
        <v>-2.0064036999999999</v>
      </c>
      <c r="F216" s="2">
        <v>0</v>
      </c>
      <c r="G216" s="2">
        <v>2.4157969999999999E-3</v>
      </c>
      <c r="H216" s="2">
        <v>0.21099999999999999</v>
      </c>
      <c r="I216" s="2">
        <v>485</v>
      </c>
      <c r="K216" t="s">
        <v>883</v>
      </c>
      <c r="L216" t="s">
        <v>882</v>
      </c>
    </row>
    <row r="217" spans="1:12" x14ac:dyDescent="0.25">
      <c r="A217" s="7" t="s">
        <v>2294</v>
      </c>
      <c r="B217" t="s">
        <v>2078</v>
      </c>
      <c r="C217" s="2">
        <v>25</v>
      </c>
      <c r="D217" s="2">
        <v>-0.57198539999999998</v>
      </c>
      <c r="E217" s="2">
        <v>-2.0045671</v>
      </c>
      <c r="F217" s="2">
        <v>0</v>
      </c>
      <c r="G217" s="2">
        <v>2.4325079999999999E-3</v>
      </c>
      <c r="H217" s="2">
        <v>0.214</v>
      </c>
      <c r="I217" s="2">
        <v>1059</v>
      </c>
      <c r="K217" t="s">
        <v>893</v>
      </c>
      <c r="L217" t="s">
        <v>892</v>
      </c>
    </row>
    <row r="218" spans="1:12" x14ac:dyDescent="0.25">
      <c r="A218" s="7" t="s">
        <v>2295</v>
      </c>
      <c r="B218" t="s">
        <v>2078</v>
      </c>
      <c r="C218" s="2">
        <v>21</v>
      </c>
      <c r="D218" s="2">
        <v>-0.60692877000000001</v>
      </c>
      <c r="E218" s="2">
        <v>-2.0033565000000002</v>
      </c>
      <c r="F218" s="2">
        <v>2.8901729999999998E-3</v>
      </c>
      <c r="G218" s="2">
        <v>2.449962E-3</v>
      </c>
      <c r="H218" s="2">
        <v>0.217</v>
      </c>
      <c r="I218" s="2">
        <v>272</v>
      </c>
      <c r="K218" t="s">
        <v>929</v>
      </c>
      <c r="L218" t="s">
        <v>928</v>
      </c>
    </row>
    <row r="219" spans="1:12" x14ac:dyDescent="0.25">
      <c r="A219" s="7" t="s">
        <v>2296</v>
      </c>
      <c r="B219" t="s">
        <v>2078</v>
      </c>
      <c r="C219" s="2">
        <v>66</v>
      </c>
      <c r="D219" s="2">
        <v>-0.45177808000000003</v>
      </c>
      <c r="E219" s="2">
        <v>-2.0019119000000001</v>
      </c>
      <c r="F219" s="2">
        <v>0</v>
      </c>
      <c r="G219" s="2">
        <v>2.4477729999999999E-3</v>
      </c>
      <c r="H219" s="2">
        <v>0.218</v>
      </c>
      <c r="I219" s="2">
        <v>838</v>
      </c>
      <c r="K219" t="s">
        <v>971</v>
      </c>
      <c r="L219" t="s">
        <v>970</v>
      </c>
    </row>
    <row r="220" spans="1:12" x14ac:dyDescent="0.25">
      <c r="A220" s="7" t="s">
        <v>2297</v>
      </c>
      <c r="B220" t="s">
        <v>2078</v>
      </c>
      <c r="C220" s="2">
        <v>47</v>
      </c>
      <c r="D220" s="2">
        <v>-0.47769207000000002</v>
      </c>
      <c r="E220" s="2">
        <v>-1.9964348999999999</v>
      </c>
      <c r="F220" s="2">
        <v>0</v>
      </c>
      <c r="G220" s="2">
        <v>2.6139610000000001E-3</v>
      </c>
      <c r="H220" s="2">
        <v>0.23499999999999999</v>
      </c>
      <c r="I220" s="2">
        <v>959</v>
      </c>
      <c r="K220" t="s">
        <v>973</v>
      </c>
      <c r="L220" t="s">
        <v>972</v>
      </c>
    </row>
    <row r="221" spans="1:12" x14ac:dyDescent="0.25">
      <c r="A221" s="7" t="s">
        <v>2298</v>
      </c>
      <c r="B221" t="s">
        <v>2078</v>
      </c>
      <c r="C221" s="2">
        <v>27</v>
      </c>
      <c r="D221" s="2">
        <v>-0.55416319999999997</v>
      </c>
      <c r="E221" s="2">
        <v>-1.9950846</v>
      </c>
      <c r="F221" s="2">
        <v>0</v>
      </c>
      <c r="G221" s="2">
        <v>2.648461E-3</v>
      </c>
      <c r="H221" s="2">
        <v>0.24</v>
      </c>
      <c r="I221" s="2">
        <v>803</v>
      </c>
      <c r="K221" t="s">
        <v>981</v>
      </c>
      <c r="L221" t="s">
        <v>980</v>
      </c>
    </row>
    <row r="222" spans="1:12" x14ac:dyDescent="0.25">
      <c r="A222" s="7" t="s">
        <v>2299</v>
      </c>
      <c r="B222" t="s">
        <v>2078</v>
      </c>
      <c r="C222" s="2">
        <v>36</v>
      </c>
      <c r="D222" s="2">
        <v>-0.49894391999999999</v>
      </c>
      <c r="E222" s="2">
        <v>-1.9943090999999999</v>
      </c>
      <c r="F222" s="2">
        <v>0</v>
      </c>
      <c r="G222" s="2">
        <v>2.6630550000000001E-3</v>
      </c>
      <c r="H222" s="2">
        <v>0.24299999999999999</v>
      </c>
      <c r="I222" s="2">
        <v>989</v>
      </c>
      <c r="K222" t="s">
        <v>983</v>
      </c>
      <c r="L222" t="s">
        <v>982</v>
      </c>
    </row>
    <row r="223" spans="1:12" x14ac:dyDescent="0.25">
      <c r="A223" s="7" t="s">
        <v>2300</v>
      </c>
      <c r="B223" t="s">
        <v>2078</v>
      </c>
      <c r="C223" s="2">
        <v>28</v>
      </c>
      <c r="D223" s="2">
        <v>-0.55386709999999995</v>
      </c>
      <c r="E223" s="2">
        <v>-1.9922507</v>
      </c>
      <c r="F223" s="2">
        <v>2.976191E-3</v>
      </c>
      <c r="G223" s="2">
        <v>2.7615069999999999E-3</v>
      </c>
      <c r="H223" s="2">
        <v>0.251</v>
      </c>
      <c r="I223" s="2">
        <v>626</v>
      </c>
    </row>
    <row r="224" spans="1:12" x14ac:dyDescent="0.25">
      <c r="A224" s="7" t="s">
        <v>2301</v>
      </c>
      <c r="B224" t="s">
        <v>2078</v>
      </c>
      <c r="C224" s="2">
        <v>22</v>
      </c>
      <c r="D224" s="2">
        <v>-0.57899080000000003</v>
      </c>
      <c r="E224" s="2">
        <v>-1.9914831</v>
      </c>
      <c r="F224" s="2">
        <v>0</v>
      </c>
      <c r="G224" s="2">
        <v>2.7589020000000001E-3</v>
      </c>
      <c r="H224" s="2">
        <v>0.252</v>
      </c>
      <c r="I224" s="2">
        <v>732</v>
      </c>
    </row>
    <row r="225" spans="1:9" x14ac:dyDescent="0.25">
      <c r="A225" s="7" t="s">
        <v>2302</v>
      </c>
      <c r="B225" t="s">
        <v>2078</v>
      </c>
      <c r="C225" s="2">
        <v>26</v>
      </c>
      <c r="D225" s="2">
        <v>-0.54846499999999998</v>
      </c>
      <c r="E225" s="2">
        <v>-1.9890201000000001</v>
      </c>
      <c r="F225" s="2">
        <v>0</v>
      </c>
      <c r="G225" s="2">
        <v>2.8358900000000002E-3</v>
      </c>
      <c r="H225" s="2">
        <v>0.25900000000000001</v>
      </c>
      <c r="I225" s="2">
        <v>868</v>
      </c>
    </row>
    <row r="226" spans="1:9" x14ac:dyDescent="0.25">
      <c r="A226" s="7" t="s">
        <v>2303</v>
      </c>
      <c r="B226" t="s">
        <v>2078</v>
      </c>
      <c r="C226" s="2">
        <v>19</v>
      </c>
      <c r="D226" s="2">
        <v>-0.59911789999999998</v>
      </c>
      <c r="E226" s="2">
        <v>-1.9858216</v>
      </c>
      <c r="F226" s="2">
        <v>0</v>
      </c>
      <c r="G226" s="2">
        <v>2.9759740000000002E-3</v>
      </c>
      <c r="H226" s="2">
        <v>0.27</v>
      </c>
      <c r="I226" s="2">
        <v>959</v>
      </c>
    </row>
    <row r="227" spans="1:9" x14ac:dyDescent="0.25">
      <c r="A227" s="7" t="s">
        <v>2304</v>
      </c>
      <c r="B227" t="s">
        <v>2078</v>
      </c>
      <c r="C227" s="2">
        <v>61</v>
      </c>
      <c r="D227" s="2">
        <v>-0.45591419999999999</v>
      </c>
      <c r="E227" s="2">
        <v>-1.9832273</v>
      </c>
      <c r="F227" s="2">
        <v>0</v>
      </c>
      <c r="G227" s="2">
        <v>3.0085989999999998E-3</v>
      </c>
      <c r="H227" s="2">
        <v>0.27500000000000002</v>
      </c>
      <c r="I227" s="2">
        <v>959</v>
      </c>
    </row>
    <row r="228" spans="1:9" x14ac:dyDescent="0.25">
      <c r="A228" s="7" t="s">
        <v>2305</v>
      </c>
      <c r="B228" t="s">
        <v>2078</v>
      </c>
      <c r="C228" s="2">
        <v>16</v>
      </c>
      <c r="D228" s="2">
        <v>-0.62600045999999998</v>
      </c>
      <c r="E228" s="2">
        <v>-1.9822778999999999</v>
      </c>
      <c r="F228" s="2">
        <v>5.9171600000000003E-3</v>
      </c>
      <c r="G228" s="2">
        <v>3.040577E-3</v>
      </c>
      <c r="H228" s="2">
        <v>0.27700000000000002</v>
      </c>
      <c r="I228" s="2">
        <v>695</v>
      </c>
    </row>
    <row r="229" spans="1:9" x14ac:dyDescent="0.25">
      <c r="A229" s="7" t="s">
        <v>2306</v>
      </c>
      <c r="B229" t="s">
        <v>2078</v>
      </c>
      <c r="C229" s="2">
        <v>24</v>
      </c>
      <c r="D229" s="2">
        <v>-0.56988274999999999</v>
      </c>
      <c r="E229" s="2">
        <v>-1.9811534</v>
      </c>
      <c r="F229" s="2">
        <v>2.9498530000000001E-3</v>
      </c>
      <c r="G229" s="2">
        <v>3.0792150000000002E-3</v>
      </c>
      <c r="H229" s="2">
        <v>0.28199999999999997</v>
      </c>
      <c r="I229" s="2">
        <v>946</v>
      </c>
    </row>
    <row r="230" spans="1:9" x14ac:dyDescent="0.25">
      <c r="A230" s="7" t="s">
        <v>2307</v>
      </c>
      <c r="B230" t="s">
        <v>2078</v>
      </c>
      <c r="C230" s="2">
        <v>352</v>
      </c>
      <c r="D230" s="2">
        <v>-0.34899148000000002</v>
      </c>
      <c r="E230" s="2">
        <v>-1.9801530000000001</v>
      </c>
      <c r="F230" s="2">
        <v>0</v>
      </c>
      <c r="G230" s="2">
        <v>3.0746710000000002E-3</v>
      </c>
      <c r="H230" s="2">
        <v>0.28299999999999997</v>
      </c>
      <c r="I230" s="2">
        <v>773</v>
      </c>
    </row>
    <row r="231" spans="1:9" x14ac:dyDescent="0.25">
      <c r="A231" s="7" t="s">
        <v>2308</v>
      </c>
      <c r="B231" t="s">
        <v>2078</v>
      </c>
      <c r="C231" s="2">
        <v>54</v>
      </c>
      <c r="D231" s="2">
        <v>-0.46401638000000001</v>
      </c>
      <c r="E231" s="2">
        <v>-1.9774754999999999</v>
      </c>
      <c r="F231" s="2">
        <v>0</v>
      </c>
      <c r="G231" s="2">
        <v>3.15986E-3</v>
      </c>
      <c r="H231" s="2">
        <v>0.28899999999999998</v>
      </c>
      <c r="I231" s="2">
        <v>959</v>
      </c>
    </row>
    <row r="232" spans="1:9" x14ac:dyDescent="0.25">
      <c r="A232" s="7" t="s">
        <v>2309</v>
      </c>
      <c r="B232" t="s">
        <v>2078</v>
      </c>
      <c r="C232" s="2">
        <v>54</v>
      </c>
      <c r="D232" s="2">
        <v>-0.45728004</v>
      </c>
      <c r="E232" s="2">
        <v>-1.9765302</v>
      </c>
      <c r="F232" s="2">
        <v>0</v>
      </c>
      <c r="G232" s="2">
        <v>3.1720379999999999E-3</v>
      </c>
      <c r="H232" s="2">
        <v>0.29199999999999998</v>
      </c>
      <c r="I232" s="2">
        <v>1081</v>
      </c>
    </row>
    <row r="233" spans="1:9" x14ac:dyDescent="0.25">
      <c r="A233" s="7" t="s">
        <v>2310</v>
      </c>
      <c r="B233" t="s">
        <v>2078</v>
      </c>
      <c r="C233" s="2">
        <v>71</v>
      </c>
      <c r="D233" s="2">
        <v>-0.44085987999999998</v>
      </c>
      <c r="E233" s="2">
        <v>-1.975379</v>
      </c>
      <c r="F233" s="2">
        <v>0</v>
      </c>
      <c r="G233" s="2">
        <v>3.201761E-3</v>
      </c>
      <c r="H233" s="2">
        <v>0.29499999999999998</v>
      </c>
      <c r="I233" s="2">
        <v>824</v>
      </c>
    </row>
    <row r="234" spans="1:9" x14ac:dyDescent="0.25">
      <c r="A234" s="7" t="s">
        <v>2311</v>
      </c>
      <c r="B234" t="s">
        <v>2078</v>
      </c>
      <c r="C234" s="2">
        <v>52</v>
      </c>
      <c r="D234" s="2">
        <v>-0.47506100000000001</v>
      </c>
      <c r="E234" s="2">
        <v>-1.9709061000000001</v>
      </c>
      <c r="F234" s="2">
        <v>0</v>
      </c>
      <c r="G234" s="2">
        <v>3.335494E-3</v>
      </c>
      <c r="H234" s="2">
        <v>0.309</v>
      </c>
      <c r="I234" s="2">
        <v>522</v>
      </c>
    </row>
    <row r="235" spans="1:9" x14ac:dyDescent="0.25">
      <c r="A235" s="7" t="s">
        <v>2312</v>
      </c>
      <c r="B235" t="s">
        <v>2078</v>
      </c>
      <c r="C235" s="2">
        <v>193</v>
      </c>
      <c r="D235" s="2">
        <v>-0.37468343999999998</v>
      </c>
      <c r="E235" s="2">
        <v>-1.9706016</v>
      </c>
      <c r="F235" s="2">
        <v>0</v>
      </c>
      <c r="G235" s="2">
        <v>3.3297140000000001E-3</v>
      </c>
      <c r="H235" s="2">
        <v>0.31</v>
      </c>
      <c r="I235" s="2">
        <v>804</v>
      </c>
    </row>
    <row r="236" spans="1:9" x14ac:dyDescent="0.25">
      <c r="A236" s="7" t="s">
        <v>2313</v>
      </c>
      <c r="B236" t="s">
        <v>2078</v>
      </c>
      <c r="C236" s="2">
        <v>133</v>
      </c>
      <c r="D236" s="2">
        <v>-0.39447120000000002</v>
      </c>
      <c r="E236" s="2">
        <v>-1.9699698999999999</v>
      </c>
      <c r="F236" s="2">
        <v>0</v>
      </c>
      <c r="G236" s="2">
        <v>3.315545E-3</v>
      </c>
      <c r="H236" s="2">
        <v>0.31</v>
      </c>
      <c r="I236" s="2">
        <v>804</v>
      </c>
    </row>
    <row r="237" spans="1:9" x14ac:dyDescent="0.25">
      <c r="A237" s="7" t="s">
        <v>2314</v>
      </c>
      <c r="B237" t="s">
        <v>2078</v>
      </c>
      <c r="C237" s="2">
        <v>75</v>
      </c>
      <c r="D237" s="2">
        <v>-0.43574980000000002</v>
      </c>
      <c r="E237" s="2">
        <v>-1.9682204000000001</v>
      </c>
      <c r="F237" s="2">
        <v>0</v>
      </c>
      <c r="G237" s="2">
        <v>3.3280559999999998E-3</v>
      </c>
      <c r="H237" s="2">
        <v>0.313</v>
      </c>
      <c r="I237" s="2">
        <v>588</v>
      </c>
    </row>
    <row r="238" spans="1:9" x14ac:dyDescent="0.25">
      <c r="A238" s="7" t="s">
        <v>2315</v>
      </c>
      <c r="B238" t="s">
        <v>2078</v>
      </c>
      <c r="C238" s="2">
        <v>22</v>
      </c>
      <c r="D238" s="2">
        <v>-0.58562919999999996</v>
      </c>
      <c r="E238" s="2">
        <v>-1.965403</v>
      </c>
      <c r="F238" s="2">
        <v>0</v>
      </c>
      <c r="G238" s="2">
        <v>3.3831619999999999E-3</v>
      </c>
      <c r="H238" s="2">
        <v>0.318</v>
      </c>
      <c r="I238" s="2">
        <v>824</v>
      </c>
    </row>
    <row r="239" spans="1:9" x14ac:dyDescent="0.25">
      <c r="A239" s="7" t="s">
        <v>2316</v>
      </c>
      <c r="B239" t="s">
        <v>2078</v>
      </c>
      <c r="C239" s="2">
        <v>35</v>
      </c>
      <c r="D239" s="2">
        <v>-0.5171886</v>
      </c>
      <c r="E239" s="2">
        <v>-1.964909</v>
      </c>
      <c r="F239" s="2">
        <v>0</v>
      </c>
      <c r="G239" s="2">
        <v>3.3864009999999998E-3</v>
      </c>
      <c r="H239" s="2">
        <v>0.32</v>
      </c>
      <c r="I239" s="2">
        <v>537</v>
      </c>
    </row>
    <row r="240" spans="1:9" x14ac:dyDescent="0.25">
      <c r="A240" s="7" t="s">
        <v>2317</v>
      </c>
      <c r="B240" t="s">
        <v>2078</v>
      </c>
      <c r="C240" s="2">
        <v>18</v>
      </c>
      <c r="D240" s="2">
        <v>-0.61024769999999995</v>
      </c>
      <c r="E240" s="2">
        <v>-1.9636453</v>
      </c>
      <c r="F240" s="2">
        <v>5.602241E-3</v>
      </c>
      <c r="G240" s="2">
        <v>3.3972920000000001E-3</v>
      </c>
      <c r="H240" s="2">
        <v>0.32200000000000001</v>
      </c>
      <c r="I240" s="2">
        <v>610</v>
      </c>
    </row>
    <row r="241" spans="1:9" x14ac:dyDescent="0.25">
      <c r="A241" s="7" t="s">
        <v>2318</v>
      </c>
      <c r="B241" t="s">
        <v>2078</v>
      </c>
      <c r="C241" s="2">
        <v>249</v>
      </c>
      <c r="D241" s="2">
        <v>-0.36004334999999998</v>
      </c>
      <c r="E241" s="2">
        <v>-1.9625096</v>
      </c>
      <c r="F241" s="2">
        <v>0</v>
      </c>
      <c r="G241" s="2">
        <v>3.4083749999999999E-3</v>
      </c>
      <c r="H241" s="2">
        <v>0.32500000000000001</v>
      </c>
      <c r="I241" s="2">
        <v>824</v>
      </c>
    </row>
    <row r="242" spans="1:9" x14ac:dyDescent="0.25">
      <c r="A242" s="7" t="s">
        <v>2319</v>
      </c>
      <c r="B242" t="s">
        <v>2078</v>
      </c>
      <c r="C242" s="2">
        <v>19</v>
      </c>
      <c r="D242" s="2">
        <v>-0.59952134000000001</v>
      </c>
      <c r="E242" s="2">
        <v>-1.9623660999999999</v>
      </c>
      <c r="F242" s="2">
        <v>5.4644810000000002E-3</v>
      </c>
      <c r="G242" s="2">
        <v>3.3942320000000001E-3</v>
      </c>
      <c r="H242" s="2">
        <v>0.32500000000000001</v>
      </c>
      <c r="I242" s="2">
        <v>709</v>
      </c>
    </row>
    <row r="243" spans="1:9" x14ac:dyDescent="0.25">
      <c r="A243" s="7" t="s">
        <v>2320</v>
      </c>
      <c r="B243" t="s">
        <v>2078</v>
      </c>
      <c r="C243" s="2">
        <v>34</v>
      </c>
      <c r="D243" s="2">
        <v>-0.50786770000000003</v>
      </c>
      <c r="E243" s="2">
        <v>-1.9619850999999999</v>
      </c>
      <c r="F243" s="2">
        <v>0</v>
      </c>
      <c r="G243" s="2">
        <v>3.387976E-3</v>
      </c>
      <c r="H243" s="2">
        <v>0.32500000000000001</v>
      </c>
      <c r="I243" s="2">
        <v>954</v>
      </c>
    </row>
    <row r="244" spans="1:9" x14ac:dyDescent="0.25">
      <c r="A244" s="7" t="s">
        <v>2321</v>
      </c>
      <c r="B244" t="s">
        <v>2078</v>
      </c>
      <c r="C244" s="2">
        <v>59</v>
      </c>
      <c r="D244" s="2">
        <v>-0.44762109999999999</v>
      </c>
      <c r="E244" s="2">
        <v>-1.9573299</v>
      </c>
      <c r="F244" s="2">
        <v>0</v>
      </c>
      <c r="G244" s="2">
        <v>3.5925979999999998E-3</v>
      </c>
      <c r="H244" s="2">
        <v>0.33900000000000002</v>
      </c>
      <c r="I244" s="2">
        <v>948</v>
      </c>
    </row>
    <row r="245" spans="1:9" x14ac:dyDescent="0.25">
      <c r="A245" s="7" t="s">
        <v>2322</v>
      </c>
      <c r="B245" t="s">
        <v>2078</v>
      </c>
      <c r="C245" s="2">
        <v>15</v>
      </c>
      <c r="D245" s="2">
        <v>-0.63799530000000004</v>
      </c>
      <c r="E245" s="2">
        <v>-1.9565275</v>
      </c>
      <c r="F245" s="2">
        <v>0</v>
      </c>
      <c r="G245" s="2">
        <v>3.627403E-3</v>
      </c>
      <c r="H245" s="2">
        <v>0.34300000000000003</v>
      </c>
      <c r="I245" s="2">
        <v>610</v>
      </c>
    </row>
    <row r="246" spans="1:9" x14ac:dyDescent="0.25">
      <c r="A246" s="7" t="s">
        <v>2323</v>
      </c>
      <c r="B246" t="s">
        <v>2078</v>
      </c>
      <c r="C246" s="2">
        <v>35</v>
      </c>
      <c r="D246" s="2">
        <v>-0.51044697000000006</v>
      </c>
      <c r="E246" s="2">
        <v>-1.9503598</v>
      </c>
      <c r="F246" s="2">
        <v>0</v>
      </c>
      <c r="G246" s="2">
        <v>3.8464219999999999E-3</v>
      </c>
      <c r="H246" s="2">
        <v>0.36</v>
      </c>
      <c r="I246" s="2">
        <v>1120</v>
      </c>
    </row>
    <row r="247" spans="1:9" x14ac:dyDescent="0.25">
      <c r="A247" s="7" t="s">
        <v>2324</v>
      </c>
      <c r="B247" t="s">
        <v>2078</v>
      </c>
      <c r="C247" s="2">
        <v>23</v>
      </c>
      <c r="D247" s="2">
        <v>-0.57127170000000005</v>
      </c>
      <c r="E247" s="2">
        <v>-1.9503199</v>
      </c>
      <c r="F247" s="2">
        <v>2.6595740000000001E-3</v>
      </c>
      <c r="G247" s="2">
        <v>3.8307860000000001E-3</v>
      </c>
      <c r="H247" s="2">
        <v>0.36</v>
      </c>
      <c r="I247" s="2">
        <v>830</v>
      </c>
    </row>
    <row r="248" spans="1:9" x14ac:dyDescent="0.25">
      <c r="A248" s="7" t="s">
        <v>2325</v>
      </c>
      <c r="B248" t="s">
        <v>2078</v>
      </c>
      <c r="C248" s="2">
        <v>402</v>
      </c>
      <c r="D248" s="2">
        <v>-0.34322932</v>
      </c>
      <c r="E248" s="2">
        <v>-1.949943</v>
      </c>
      <c r="F248" s="2">
        <v>0</v>
      </c>
      <c r="G248" s="2">
        <v>3.8236640000000001E-3</v>
      </c>
      <c r="H248" s="2">
        <v>0.36099999999999999</v>
      </c>
      <c r="I248" s="2">
        <v>837</v>
      </c>
    </row>
    <row r="249" spans="1:9" x14ac:dyDescent="0.25">
      <c r="A249" s="7" t="s">
        <v>2326</v>
      </c>
      <c r="B249" t="s">
        <v>2078</v>
      </c>
      <c r="C249" s="2">
        <v>26</v>
      </c>
      <c r="D249" s="2">
        <v>-0.56211584999999997</v>
      </c>
      <c r="E249" s="2">
        <v>-1.9464694</v>
      </c>
      <c r="F249" s="2">
        <v>0</v>
      </c>
      <c r="G249" s="2">
        <v>3.9465560000000004E-3</v>
      </c>
      <c r="H249" s="2">
        <v>0.375</v>
      </c>
      <c r="I249" s="2">
        <v>804</v>
      </c>
    </row>
    <row r="250" spans="1:9" x14ac:dyDescent="0.25">
      <c r="A250" s="7" t="s">
        <v>2327</v>
      </c>
      <c r="B250" t="s">
        <v>2078</v>
      </c>
      <c r="C250" s="2">
        <v>170</v>
      </c>
      <c r="D250" s="2">
        <v>-0.37458765999999999</v>
      </c>
      <c r="E250" s="2">
        <v>-1.9454942</v>
      </c>
      <c r="F250" s="2">
        <v>0</v>
      </c>
      <c r="G250" s="2">
        <v>3.9625839999999999E-3</v>
      </c>
      <c r="H250" s="2">
        <v>0.377</v>
      </c>
      <c r="I250" s="2">
        <v>674</v>
      </c>
    </row>
    <row r="251" spans="1:9" x14ac:dyDescent="0.25">
      <c r="A251" s="7" t="s">
        <v>2328</v>
      </c>
      <c r="B251" t="s">
        <v>2078</v>
      </c>
      <c r="C251" s="2">
        <v>25</v>
      </c>
      <c r="D251" s="2">
        <v>-0.55407879999999998</v>
      </c>
      <c r="E251" s="2">
        <v>-1.9444330999999999</v>
      </c>
      <c r="F251" s="2">
        <v>2.9673590000000001E-3</v>
      </c>
      <c r="G251" s="2">
        <v>3.9956979999999998E-3</v>
      </c>
      <c r="H251" s="2">
        <v>0.379</v>
      </c>
      <c r="I251" s="2">
        <v>824</v>
      </c>
    </row>
    <row r="252" spans="1:9" x14ac:dyDescent="0.25">
      <c r="A252" s="7" t="s">
        <v>2329</v>
      </c>
      <c r="B252" t="s">
        <v>2078</v>
      </c>
      <c r="C252" s="2">
        <v>21</v>
      </c>
      <c r="D252" s="2">
        <v>-0.56824730000000001</v>
      </c>
      <c r="E252" s="2">
        <v>-1.9444196</v>
      </c>
      <c r="F252" s="2">
        <v>2.9585800000000002E-3</v>
      </c>
      <c r="G252" s="2">
        <v>3.9797790000000001E-3</v>
      </c>
      <c r="H252" s="2">
        <v>0.379</v>
      </c>
      <c r="I252" s="2">
        <v>610</v>
      </c>
    </row>
    <row r="253" spans="1:9" x14ac:dyDescent="0.25">
      <c r="A253" s="7" t="s">
        <v>2330</v>
      </c>
      <c r="B253" t="s">
        <v>2078</v>
      </c>
      <c r="C253" s="2">
        <v>18</v>
      </c>
      <c r="D253" s="2">
        <v>-0.60146374000000002</v>
      </c>
      <c r="E253" s="2">
        <v>-1.9443401</v>
      </c>
      <c r="F253" s="2">
        <v>2.7322399999999999E-3</v>
      </c>
      <c r="G253" s="2">
        <v>3.9720620000000002E-3</v>
      </c>
      <c r="H253" s="2">
        <v>0.38</v>
      </c>
      <c r="I253" s="2">
        <v>900</v>
      </c>
    </row>
    <row r="254" spans="1:9" x14ac:dyDescent="0.25">
      <c r="A254" s="7" t="s">
        <v>2331</v>
      </c>
      <c r="B254" t="s">
        <v>2078</v>
      </c>
      <c r="C254" s="2">
        <v>18</v>
      </c>
      <c r="D254" s="2">
        <v>-0.62185400000000002</v>
      </c>
      <c r="E254" s="2">
        <v>-1.9415758000000001</v>
      </c>
      <c r="F254" s="2">
        <v>0</v>
      </c>
      <c r="G254" s="2">
        <v>4.0206210000000003E-3</v>
      </c>
      <c r="H254" s="2">
        <v>0.38500000000000001</v>
      </c>
      <c r="I254" s="2">
        <v>728</v>
      </c>
    </row>
    <row r="255" spans="1:9" x14ac:dyDescent="0.25">
      <c r="A255" s="7" t="s">
        <v>2332</v>
      </c>
      <c r="B255" t="s">
        <v>2078</v>
      </c>
      <c r="C255" s="2">
        <v>115</v>
      </c>
      <c r="D255" s="2">
        <v>-0.39066415999999998</v>
      </c>
      <c r="E255" s="2">
        <v>-1.9407622</v>
      </c>
      <c r="F255" s="2">
        <v>0</v>
      </c>
      <c r="G255" s="2">
        <v>4.0203180000000002E-3</v>
      </c>
      <c r="H255" s="2">
        <v>0.38700000000000001</v>
      </c>
      <c r="I255" s="2">
        <v>838</v>
      </c>
    </row>
    <row r="256" spans="1:9" x14ac:dyDescent="0.25">
      <c r="A256" s="7" t="s">
        <v>2333</v>
      </c>
      <c r="B256" t="s">
        <v>2078</v>
      </c>
      <c r="C256" s="2">
        <v>253</v>
      </c>
      <c r="D256" s="2">
        <v>-0.35895633999999998</v>
      </c>
      <c r="E256" s="2">
        <v>-1.9386460000000001</v>
      </c>
      <c r="F256" s="2">
        <v>0</v>
      </c>
      <c r="G256" s="2">
        <v>4.1003619999999998E-3</v>
      </c>
      <c r="H256" s="2">
        <v>0.39500000000000002</v>
      </c>
      <c r="I256" s="2">
        <v>824</v>
      </c>
    </row>
    <row r="257" spans="1:9" x14ac:dyDescent="0.25">
      <c r="A257" s="7" t="s">
        <v>2334</v>
      </c>
      <c r="B257" t="s">
        <v>2078</v>
      </c>
      <c r="C257" s="2">
        <v>26</v>
      </c>
      <c r="D257" s="2">
        <v>-0.53431879999999998</v>
      </c>
      <c r="E257" s="2">
        <v>-1.9381636</v>
      </c>
      <c r="F257" s="2">
        <v>0</v>
      </c>
      <c r="G257" s="2">
        <v>4.0918100000000004E-3</v>
      </c>
      <c r="H257" s="2">
        <v>0.39600000000000002</v>
      </c>
      <c r="I257" s="2">
        <v>582</v>
      </c>
    </row>
    <row r="258" spans="1:9" x14ac:dyDescent="0.25">
      <c r="A258" s="7" t="s">
        <v>2335</v>
      </c>
      <c r="B258" t="s">
        <v>2078</v>
      </c>
      <c r="C258" s="2">
        <v>49</v>
      </c>
      <c r="D258" s="2">
        <v>-0.46276205999999998</v>
      </c>
      <c r="E258" s="2">
        <v>-1.9377807</v>
      </c>
      <c r="F258" s="2">
        <v>0</v>
      </c>
      <c r="G258" s="2">
        <v>4.1158799999999997E-3</v>
      </c>
      <c r="H258" s="2">
        <v>0.39800000000000002</v>
      </c>
      <c r="I258" s="2">
        <v>818</v>
      </c>
    </row>
    <row r="259" spans="1:9" x14ac:dyDescent="0.25">
      <c r="A259" s="7" t="s">
        <v>2336</v>
      </c>
      <c r="B259" t="s">
        <v>2078</v>
      </c>
      <c r="C259" s="2">
        <v>100</v>
      </c>
      <c r="D259" s="2">
        <v>-0.40474483</v>
      </c>
      <c r="E259" s="2">
        <v>-1.9374483</v>
      </c>
      <c r="F259" s="2">
        <v>0</v>
      </c>
      <c r="G259" s="2">
        <v>4.0999269999999997E-3</v>
      </c>
      <c r="H259" s="2">
        <v>0.39800000000000002</v>
      </c>
      <c r="I259" s="2">
        <v>1064</v>
      </c>
    </row>
    <row r="260" spans="1:9" x14ac:dyDescent="0.25">
      <c r="A260" s="7" t="s">
        <v>2337</v>
      </c>
      <c r="B260" t="s">
        <v>2078</v>
      </c>
      <c r="C260" s="2">
        <v>20</v>
      </c>
      <c r="D260" s="2">
        <v>-0.58724575999999995</v>
      </c>
      <c r="E260" s="2">
        <v>-1.9342115</v>
      </c>
      <c r="F260" s="2">
        <v>0</v>
      </c>
      <c r="G260" s="2">
        <v>4.2193630000000003E-3</v>
      </c>
      <c r="H260" s="2">
        <v>0.40699999999999997</v>
      </c>
      <c r="I260" s="2">
        <v>959</v>
      </c>
    </row>
    <row r="261" spans="1:9" x14ac:dyDescent="0.25">
      <c r="A261" s="7" t="s">
        <v>2338</v>
      </c>
      <c r="B261" t="s">
        <v>2078</v>
      </c>
      <c r="C261" s="2">
        <v>130</v>
      </c>
      <c r="D261" s="2">
        <v>-0.39467317000000002</v>
      </c>
      <c r="E261" s="2">
        <v>-1.9335667000000001</v>
      </c>
      <c r="F261" s="2">
        <v>0</v>
      </c>
      <c r="G261" s="2">
        <v>4.2106569999999996E-3</v>
      </c>
      <c r="H261" s="2">
        <v>0.40699999999999997</v>
      </c>
      <c r="I261" s="2">
        <v>595</v>
      </c>
    </row>
    <row r="262" spans="1:9" x14ac:dyDescent="0.25">
      <c r="A262" s="7" t="s">
        <v>2339</v>
      </c>
      <c r="B262" t="s">
        <v>2078</v>
      </c>
      <c r="C262" s="2">
        <v>151</v>
      </c>
      <c r="D262" s="2">
        <v>-0.37916124000000001</v>
      </c>
      <c r="E262" s="2">
        <v>-1.9325707999999999</v>
      </c>
      <c r="F262" s="2">
        <v>0</v>
      </c>
      <c r="G262" s="2">
        <v>4.2408799999999998E-3</v>
      </c>
      <c r="H262" s="2">
        <v>0.41</v>
      </c>
      <c r="I262" s="2">
        <v>626</v>
      </c>
    </row>
    <row r="263" spans="1:9" x14ac:dyDescent="0.25">
      <c r="A263" s="7" t="s">
        <v>2340</v>
      </c>
      <c r="B263" t="s">
        <v>2078</v>
      </c>
      <c r="C263" s="2">
        <v>30</v>
      </c>
      <c r="D263" s="2">
        <v>-0.52945540000000002</v>
      </c>
      <c r="E263" s="2">
        <v>-1.9309874</v>
      </c>
      <c r="F263" s="2">
        <v>5.3191489999999996E-3</v>
      </c>
      <c r="G263" s="2">
        <v>4.3018880000000002E-3</v>
      </c>
      <c r="H263" s="2">
        <v>0.41499999999999998</v>
      </c>
      <c r="I263" s="2">
        <v>617</v>
      </c>
    </row>
    <row r="264" spans="1:9" x14ac:dyDescent="0.25">
      <c r="A264" s="7" t="s">
        <v>2341</v>
      </c>
      <c r="B264" t="s">
        <v>2078</v>
      </c>
      <c r="C264" s="2">
        <v>83</v>
      </c>
      <c r="D264" s="2">
        <v>-0.42083084999999998</v>
      </c>
      <c r="E264" s="2">
        <v>-1.9306890000000001</v>
      </c>
      <c r="F264" s="2">
        <v>0</v>
      </c>
      <c r="G264" s="2">
        <v>4.2855319999999999E-3</v>
      </c>
      <c r="H264" s="2">
        <v>0.41499999999999998</v>
      </c>
      <c r="I264" s="2">
        <v>530</v>
      </c>
    </row>
    <row r="265" spans="1:9" x14ac:dyDescent="0.25">
      <c r="A265" s="7" t="s">
        <v>2342</v>
      </c>
      <c r="B265" t="s">
        <v>2078</v>
      </c>
      <c r="C265" s="2">
        <v>19</v>
      </c>
      <c r="D265" s="2">
        <v>-0.57914290000000002</v>
      </c>
      <c r="E265" s="2">
        <v>-1.9283840999999999</v>
      </c>
      <c r="F265" s="2">
        <v>0</v>
      </c>
      <c r="G265" s="2">
        <v>4.3658789999999996E-3</v>
      </c>
      <c r="H265" s="2">
        <v>0.42099999999999999</v>
      </c>
      <c r="I265" s="2">
        <v>610</v>
      </c>
    </row>
    <row r="266" spans="1:9" x14ac:dyDescent="0.25">
      <c r="A266" s="7" t="s">
        <v>2343</v>
      </c>
      <c r="B266" t="s">
        <v>2078</v>
      </c>
      <c r="C266" s="2">
        <v>218</v>
      </c>
      <c r="D266" s="2">
        <v>-0.35495423999999998</v>
      </c>
      <c r="E266" s="2">
        <v>-1.9245402</v>
      </c>
      <c r="F266" s="2">
        <v>0</v>
      </c>
      <c r="G266" s="2">
        <v>4.5792940000000002E-3</v>
      </c>
      <c r="H266" s="2">
        <v>0.44</v>
      </c>
      <c r="I266" s="2">
        <v>804</v>
      </c>
    </row>
    <row r="267" spans="1:9" x14ac:dyDescent="0.25">
      <c r="A267" s="7" t="s">
        <v>2344</v>
      </c>
      <c r="B267" t="s">
        <v>2078</v>
      </c>
      <c r="C267" s="2">
        <v>52</v>
      </c>
      <c r="D267" s="2">
        <v>-0.45199040000000001</v>
      </c>
      <c r="E267" s="2">
        <v>-1.924102</v>
      </c>
      <c r="F267" s="2">
        <v>0</v>
      </c>
      <c r="G267" s="2">
        <v>4.5780389999999999E-3</v>
      </c>
      <c r="H267" s="2">
        <v>0.441</v>
      </c>
      <c r="I267" s="2">
        <v>988</v>
      </c>
    </row>
    <row r="268" spans="1:9" x14ac:dyDescent="0.25">
      <c r="A268" s="7" t="s">
        <v>2345</v>
      </c>
      <c r="B268" t="s">
        <v>2078</v>
      </c>
      <c r="C268" s="2">
        <v>19</v>
      </c>
      <c r="D268" s="2">
        <v>-0.58663980000000004</v>
      </c>
      <c r="E268" s="2">
        <v>-1.9227209999999999</v>
      </c>
      <c r="F268" s="2">
        <v>0</v>
      </c>
      <c r="G268" s="2">
        <v>4.6220669999999997E-3</v>
      </c>
      <c r="H268" s="2">
        <v>0.443</v>
      </c>
      <c r="I268" s="2">
        <v>595</v>
      </c>
    </row>
    <row r="269" spans="1:9" x14ac:dyDescent="0.25">
      <c r="A269" s="7" t="s">
        <v>2346</v>
      </c>
      <c r="B269" t="s">
        <v>2078</v>
      </c>
      <c r="C269" s="2">
        <v>104</v>
      </c>
      <c r="D269" s="2">
        <v>-0.40071449999999997</v>
      </c>
      <c r="E269" s="2">
        <v>-1.9200504</v>
      </c>
      <c r="F269" s="2">
        <v>0</v>
      </c>
      <c r="G269" s="2">
        <v>4.7242500000000002E-3</v>
      </c>
      <c r="H269" s="2">
        <v>0.45100000000000001</v>
      </c>
      <c r="I269" s="2">
        <v>918</v>
      </c>
    </row>
    <row r="270" spans="1:9" x14ac:dyDescent="0.25">
      <c r="A270" s="7" t="s">
        <v>2347</v>
      </c>
      <c r="B270" t="s">
        <v>2078</v>
      </c>
      <c r="C270" s="2">
        <v>18</v>
      </c>
      <c r="D270" s="2">
        <v>-0.58119695999999998</v>
      </c>
      <c r="E270" s="2">
        <v>-1.9193091</v>
      </c>
      <c r="F270" s="2">
        <v>2.6954180000000002E-3</v>
      </c>
      <c r="G270" s="2">
        <v>4.738E-3</v>
      </c>
      <c r="H270" s="2">
        <v>0.45400000000000001</v>
      </c>
      <c r="I270" s="2">
        <v>931</v>
      </c>
    </row>
    <row r="271" spans="1:9" x14ac:dyDescent="0.25">
      <c r="A271" s="7" t="s">
        <v>2348</v>
      </c>
      <c r="B271" t="s">
        <v>2078</v>
      </c>
      <c r="C271" s="2">
        <v>84</v>
      </c>
      <c r="D271" s="2">
        <v>-0.42139873</v>
      </c>
      <c r="E271" s="2">
        <v>-1.9192838999999999</v>
      </c>
      <c r="F271" s="2">
        <v>0</v>
      </c>
      <c r="G271" s="2">
        <v>4.720452E-3</v>
      </c>
      <c r="H271" s="2">
        <v>0.45400000000000001</v>
      </c>
      <c r="I271" s="2">
        <v>727</v>
      </c>
    </row>
    <row r="272" spans="1:9" x14ac:dyDescent="0.25">
      <c r="A272" s="7" t="s">
        <v>2349</v>
      </c>
      <c r="B272" t="s">
        <v>2078</v>
      </c>
      <c r="C272" s="2">
        <v>18</v>
      </c>
      <c r="D272" s="2">
        <v>-0.60230296999999999</v>
      </c>
      <c r="E272" s="2">
        <v>-1.9181254999999999</v>
      </c>
      <c r="F272" s="2">
        <v>5.1413880000000002E-3</v>
      </c>
      <c r="G272" s="2">
        <v>4.7697870000000002E-3</v>
      </c>
      <c r="H272" s="2">
        <v>0.45700000000000002</v>
      </c>
      <c r="I272" s="2">
        <v>794</v>
      </c>
    </row>
    <row r="273" spans="1:9" x14ac:dyDescent="0.25">
      <c r="A273" s="7" t="s">
        <v>2350</v>
      </c>
      <c r="B273" t="s">
        <v>2078</v>
      </c>
      <c r="C273" s="2">
        <v>122</v>
      </c>
      <c r="D273" s="2">
        <v>-0.38708413000000003</v>
      </c>
      <c r="E273" s="2">
        <v>-1.9173273</v>
      </c>
      <c r="F273" s="2">
        <v>0</v>
      </c>
      <c r="G273" s="2">
        <v>4.8049099999999999E-3</v>
      </c>
      <c r="H273" s="2">
        <v>0.46</v>
      </c>
      <c r="I273" s="2">
        <v>727</v>
      </c>
    </row>
    <row r="274" spans="1:9" x14ac:dyDescent="0.25">
      <c r="A274" s="7" t="s">
        <v>2351</v>
      </c>
      <c r="B274" t="s">
        <v>2078</v>
      </c>
      <c r="C274" s="2">
        <v>186</v>
      </c>
      <c r="D274" s="2">
        <v>-0.36141060000000003</v>
      </c>
      <c r="E274" s="2">
        <v>-1.9140250000000001</v>
      </c>
      <c r="F274" s="2">
        <v>0</v>
      </c>
      <c r="G274" s="2">
        <v>4.8913849999999998E-3</v>
      </c>
      <c r="H274" s="2">
        <v>0.46600000000000003</v>
      </c>
      <c r="I274" s="2">
        <v>774</v>
      </c>
    </row>
    <row r="275" spans="1:9" x14ac:dyDescent="0.25">
      <c r="A275" s="7" t="s">
        <v>2352</v>
      </c>
      <c r="B275" t="s">
        <v>2078</v>
      </c>
      <c r="C275" s="2">
        <v>54</v>
      </c>
      <c r="D275" s="2">
        <v>-0.45080963000000002</v>
      </c>
      <c r="E275" s="2">
        <v>-1.9139717000000001</v>
      </c>
      <c r="F275" s="2">
        <v>0</v>
      </c>
      <c r="G275" s="2">
        <v>4.8735339999999997E-3</v>
      </c>
      <c r="H275" s="2">
        <v>0.46600000000000003</v>
      </c>
      <c r="I275" s="2">
        <v>916</v>
      </c>
    </row>
    <row r="276" spans="1:9" x14ac:dyDescent="0.25">
      <c r="A276" s="7" t="s">
        <v>2353</v>
      </c>
      <c r="B276" t="s">
        <v>2078</v>
      </c>
      <c r="C276" s="2">
        <v>198</v>
      </c>
      <c r="D276" s="2">
        <v>-0.36149955</v>
      </c>
      <c r="E276" s="2">
        <v>-1.9138318000000001</v>
      </c>
      <c r="F276" s="2">
        <v>0</v>
      </c>
      <c r="G276" s="2">
        <v>4.8628300000000003E-3</v>
      </c>
      <c r="H276" s="2">
        <v>0.46600000000000003</v>
      </c>
      <c r="I276" s="2">
        <v>992</v>
      </c>
    </row>
    <row r="277" spans="1:9" x14ac:dyDescent="0.25">
      <c r="A277" s="7" t="s">
        <v>2354</v>
      </c>
      <c r="B277" t="s">
        <v>2078</v>
      </c>
      <c r="C277" s="2">
        <v>35</v>
      </c>
      <c r="D277" s="2">
        <v>-0.49324089999999998</v>
      </c>
      <c r="E277" s="2">
        <v>-1.9127202000000001</v>
      </c>
      <c r="F277" s="2">
        <v>0</v>
      </c>
      <c r="G277" s="2">
        <v>4.9103740000000003E-3</v>
      </c>
      <c r="H277" s="2">
        <v>0.47299999999999998</v>
      </c>
      <c r="I277" s="2">
        <v>1057</v>
      </c>
    </row>
    <row r="278" spans="1:9" x14ac:dyDescent="0.25">
      <c r="A278" s="7" t="s">
        <v>2355</v>
      </c>
      <c r="B278" t="s">
        <v>2078</v>
      </c>
      <c r="C278" s="2">
        <v>41</v>
      </c>
      <c r="D278" s="2">
        <v>-0.47937444000000001</v>
      </c>
      <c r="E278" s="2">
        <v>-1.9122074</v>
      </c>
      <c r="F278" s="2">
        <v>0</v>
      </c>
      <c r="G278" s="2">
        <v>4.9438310000000001E-3</v>
      </c>
      <c r="H278" s="2">
        <v>0.47699999999999998</v>
      </c>
      <c r="I278" s="2">
        <v>824</v>
      </c>
    </row>
    <row r="279" spans="1:9" x14ac:dyDescent="0.25">
      <c r="A279" s="7" t="s">
        <v>2356</v>
      </c>
      <c r="B279" t="s">
        <v>2078</v>
      </c>
      <c r="C279" s="2">
        <v>17</v>
      </c>
      <c r="D279" s="2">
        <v>-0.59941506</v>
      </c>
      <c r="E279" s="2">
        <v>-1.9111024999999999</v>
      </c>
      <c r="F279" s="2">
        <v>5.5555559999999997E-3</v>
      </c>
      <c r="G279" s="2">
        <v>4.9771099999999999E-3</v>
      </c>
      <c r="H279" s="2">
        <v>0.48099999999999998</v>
      </c>
      <c r="I279" s="2">
        <v>742</v>
      </c>
    </row>
    <row r="280" spans="1:9" x14ac:dyDescent="0.25">
      <c r="A280" s="7" t="s">
        <v>2357</v>
      </c>
      <c r="B280" t="s">
        <v>2078</v>
      </c>
      <c r="C280" s="2">
        <v>43</v>
      </c>
      <c r="D280" s="2">
        <v>-0.46964240000000002</v>
      </c>
      <c r="E280" s="2">
        <v>-1.9108046999999999</v>
      </c>
      <c r="F280" s="2">
        <v>0</v>
      </c>
      <c r="G280" s="2">
        <v>4.9739449999999996E-3</v>
      </c>
      <c r="H280" s="2">
        <v>0.48199999999999998</v>
      </c>
      <c r="I280" s="2">
        <v>674</v>
      </c>
    </row>
    <row r="281" spans="1:9" x14ac:dyDescent="0.25">
      <c r="A281" s="7" t="s">
        <v>2358</v>
      </c>
      <c r="B281" t="s">
        <v>2078</v>
      </c>
      <c r="C281" s="2">
        <v>62</v>
      </c>
      <c r="D281" s="2">
        <v>-0.44400044999999999</v>
      </c>
      <c r="E281" s="2">
        <v>-1.9087691</v>
      </c>
      <c r="F281" s="2">
        <v>0</v>
      </c>
      <c r="G281" s="2">
        <v>5.0150719999999998E-3</v>
      </c>
      <c r="H281" s="2">
        <v>0.48699999999999999</v>
      </c>
      <c r="I281" s="2">
        <v>1011</v>
      </c>
    </row>
    <row r="282" spans="1:9" x14ac:dyDescent="0.25">
      <c r="A282" s="7" t="s">
        <v>2359</v>
      </c>
      <c r="B282" t="s">
        <v>2078</v>
      </c>
      <c r="C282" s="2">
        <v>173</v>
      </c>
      <c r="D282" s="2">
        <v>-0.37017924000000002</v>
      </c>
      <c r="E282" s="2">
        <v>-1.9068575000000001</v>
      </c>
      <c r="F282" s="2">
        <v>0</v>
      </c>
      <c r="G282" s="2">
        <v>5.0912370000000002E-3</v>
      </c>
      <c r="H282" s="2">
        <v>0.495</v>
      </c>
      <c r="I282" s="2">
        <v>727</v>
      </c>
    </row>
    <row r="283" spans="1:9" x14ac:dyDescent="0.25">
      <c r="A283" s="7" t="s">
        <v>2360</v>
      </c>
      <c r="B283" t="s">
        <v>2078</v>
      </c>
      <c r="C283" s="2">
        <v>32</v>
      </c>
      <c r="D283" s="2">
        <v>-0.50535699999999995</v>
      </c>
      <c r="E283" s="2">
        <v>-1.9041680000000001</v>
      </c>
      <c r="F283" s="2">
        <v>0</v>
      </c>
      <c r="G283" s="2">
        <v>5.1941870000000003E-3</v>
      </c>
      <c r="H283" s="2">
        <v>0.50700000000000001</v>
      </c>
      <c r="I283" s="2">
        <v>546</v>
      </c>
    </row>
    <row r="284" spans="1:9" x14ac:dyDescent="0.25">
      <c r="A284" s="7" t="s">
        <v>2361</v>
      </c>
      <c r="B284" t="s">
        <v>2078</v>
      </c>
      <c r="C284" s="2">
        <v>27</v>
      </c>
      <c r="D284" s="2">
        <v>-0.51921105000000001</v>
      </c>
      <c r="E284" s="2">
        <v>-1.9035458999999999</v>
      </c>
      <c r="F284" s="2">
        <v>6.2305290000000003E-3</v>
      </c>
      <c r="G284" s="2">
        <v>5.20581E-3</v>
      </c>
      <c r="H284" s="2">
        <v>0.51</v>
      </c>
      <c r="I284" s="2">
        <v>870</v>
      </c>
    </row>
    <row r="285" spans="1:9" x14ac:dyDescent="0.25">
      <c r="A285" s="7" t="s">
        <v>2362</v>
      </c>
      <c r="B285" t="s">
        <v>2078</v>
      </c>
      <c r="C285" s="2">
        <v>222</v>
      </c>
      <c r="D285" s="2">
        <v>-0.36257993999999999</v>
      </c>
      <c r="E285" s="2">
        <v>-1.9017118</v>
      </c>
      <c r="F285" s="2">
        <v>0</v>
      </c>
      <c r="G285" s="2">
        <v>5.251309E-3</v>
      </c>
      <c r="H285" s="2">
        <v>0.51800000000000002</v>
      </c>
      <c r="I285" s="2">
        <v>829</v>
      </c>
    </row>
    <row r="286" spans="1:9" x14ac:dyDescent="0.25">
      <c r="A286" s="7" t="s">
        <v>2363</v>
      </c>
      <c r="B286" t="s">
        <v>2078</v>
      </c>
      <c r="C286" s="2">
        <v>39</v>
      </c>
      <c r="D286" s="2">
        <v>-0.48572564000000001</v>
      </c>
      <c r="E286" s="2">
        <v>-1.9016633999999999</v>
      </c>
      <c r="F286" s="2">
        <v>0</v>
      </c>
      <c r="G286" s="2">
        <v>5.240204E-3</v>
      </c>
      <c r="H286" s="2">
        <v>0.51900000000000002</v>
      </c>
      <c r="I286" s="2">
        <v>851</v>
      </c>
    </row>
    <row r="287" spans="1:9" x14ac:dyDescent="0.25">
      <c r="A287" s="7" t="s">
        <v>2364</v>
      </c>
      <c r="B287" t="s">
        <v>2078</v>
      </c>
      <c r="C287" s="2">
        <v>52</v>
      </c>
      <c r="D287" s="2">
        <v>-0.44363873999999998</v>
      </c>
      <c r="E287" s="2">
        <v>-1.9005121</v>
      </c>
      <c r="F287" s="2">
        <v>0</v>
      </c>
      <c r="G287" s="2">
        <v>5.2928009999999998E-3</v>
      </c>
      <c r="H287" s="2">
        <v>0.52500000000000002</v>
      </c>
      <c r="I287" s="2">
        <v>727</v>
      </c>
    </row>
    <row r="288" spans="1:9" x14ac:dyDescent="0.25">
      <c r="A288" s="7" t="s">
        <v>2365</v>
      </c>
      <c r="B288" t="s">
        <v>2078</v>
      </c>
      <c r="C288" s="2">
        <v>425</v>
      </c>
      <c r="D288" s="2">
        <v>-0.32787716</v>
      </c>
      <c r="E288" s="2">
        <v>-1.8978462</v>
      </c>
      <c r="F288" s="2">
        <v>0</v>
      </c>
      <c r="G288" s="2">
        <v>5.4431339999999996E-3</v>
      </c>
      <c r="H288" s="2">
        <v>0.53100000000000003</v>
      </c>
      <c r="I288" s="2">
        <v>829</v>
      </c>
    </row>
    <row r="289" spans="1:9" x14ac:dyDescent="0.25">
      <c r="A289" s="7" t="s">
        <v>2366</v>
      </c>
      <c r="B289" t="s">
        <v>2078</v>
      </c>
      <c r="C289" s="2">
        <v>36</v>
      </c>
      <c r="D289" s="2">
        <v>-0.49326867000000002</v>
      </c>
      <c r="E289" s="2">
        <v>-1.8969575999999999</v>
      </c>
      <c r="F289" s="2">
        <v>0</v>
      </c>
      <c r="G289" s="2">
        <v>5.4745000000000002E-3</v>
      </c>
      <c r="H289" s="2">
        <v>0.53200000000000003</v>
      </c>
      <c r="I289" s="2">
        <v>621</v>
      </c>
    </row>
    <row r="290" spans="1:9" x14ac:dyDescent="0.25">
      <c r="A290" s="7" t="s">
        <v>2367</v>
      </c>
      <c r="B290" t="s">
        <v>2078</v>
      </c>
      <c r="C290" s="2">
        <v>276</v>
      </c>
      <c r="D290" s="2">
        <v>-0.34736793999999999</v>
      </c>
      <c r="E290" s="2">
        <v>-1.8946046000000001</v>
      </c>
      <c r="F290" s="2">
        <v>0</v>
      </c>
      <c r="G290" s="2">
        <v>5.5460300000000004E-3</v>
      </c>
      <c r="H290" s="2">
        <v>0.53600000000000003</v>
      </c>
      <c r="I290" s="2">
        <v>793</v>
      </c>
    </row>
    <row r="291" spans="1:9" x14ac:dyDescent="0.25">
      <c r="A291" s="7" t="s">
        <v>2368</v>
      </c>
      <c r="B291" t="s">
        <v>2078</v>
      </c>
      <c r="C291" s="2">
        <v>22</v>
      </c>
      <c r="D291" s="2">
        <v>-0.53872920000000002</v>
      </c>
      <c r="E291" s="2">
        <v>-1.8944896</v>
      </c>
      <c r="F291" s="2">
        <v>2.9069769999999998E-3</v>
      </c>
      <c r="G291" s="2">
        <v>5.5269059999999998E-3</v>
      </c>
      <c r="H291" s="2">
        <v>0.53600000000000003</v>
      </c>
      <c r="I291" s="2">
        <v>848</v>
      </c>
    </row>
    <row r="292" spans="1:9" x14ac:dyDescent="0.25">
      <c r="A292" s="7" t="s">
        <v>2369</v>
      </c>
      <c r="B292" t="s">
        <v>2078</v>
      </c>
      <c r="C292" s="2">
        <v>291</v>
      </c>
      <c r="D292" s="2">
        <v>-0.34884896999999998</v>
      </c>
      <c r="E292" s="2">
        <v>-1.8934801999999999</v>
      </c>
      <c r="F292" s="2">
        <v>0</v>
      </c>
      <c r="G292" s="2">
        <v>5.555712E-3</v>
      </c>
      <c r="H292" s="2">
        <v>0.54</v>
      </c>
      <c r="I292" s="2">
        <v>857</v>
      </c>
    </row>
    <row r="293" spans="1:9" x14ac:dyDescent="0.25">
      <c r="A293" s="7" t="s">
        <v>2370</v>
      </c>
      <c r="B293" t="s">
        <v>2078</v>
      </c>
      <c r="C293" s="2">
        <v>23</v>
      </c>
      <c r="D293" s="2">
        <v>-0.5567259</v>
      </c>
      <c r="E293" s="2">
        <v>-1.8930537999999999</v>
      </c>
      <c r="F293" s="2">
        <v>0</v>
      </c>
      <c r="G293" s="2">
        <v>5.5431660000000004E-3</v>
      </c>
      <c r="H293" s="2">
        <v>0.54100000000000004</v>
      </c>
      <c r="I293" s="2">
        <v>977</v>
      </c>
    </row>
    <row r="294" spans="1:9" x14ac:dyDescent="0.25">
      <c r="A294" s="7" t="s">
        <v>2371</v>
      </c>
      <c r="B294" t="s">
        <v>2078</v>
      </c>
      <c r="C294" s="2">
        <v>16</v>
      </c>
      <c r="D294" s="2">
        <v>-0.61304049999999999</v>
      </c>
      <c r="E294" s="2">
        <v>-1.8921642000000001</v>
      </c>
      <c r="F294" s="2">
        <v>2.7100269999999998E-3</v>
      </c>
      <c r="G294" s="2">
        <v>5.5448729999999996E-3</v>
      </c>
      <c r="H294" s="2">
        <v>0.54300000000000004</v>
      </c>
      <c r="I294" s="2">
        <v>172</v>
      </c>
    </row>
    <row r="295" spans="1:9" x14ac:dyDescent="0.25">
      <c r="A295" s="7" t="s">
        <v>2372</v>
      </c>
      <c r="B295" t="s">
        <v>2078</v>
      </c>
      <c r="C295" s="2">
        <v>26</v>
      </c>
      <c r="D295" s="2">
        <v>-0.52542429999999996</v>
      </c>
      <c r="E295" s="2">
        <v>-1.8894899000000001</v>
      </c>
      <c r="F295" s="2">
        <v>2.8169010000000001E-3</v>
      </c>
      <c r="G295" s="2">
        <v>5.678425E-3</v>
      </c>
      <c r="H295" s="2">
        <v>0.55000000000000004</v>
      </c>
      <c r="I295" s="2">
        <v>977</v>
      </c>
    </row>
    <row r="296" spans="1:9" x14ac:dyDescent="0.25">
      <c r="A296" s="7" t="s">
        <v>2373</v>
      </c>
      <c r="B296" t="s">
        <v>2078</v>
      </c>
      <c r="C296" s="2">
        <v>28</v>
      </c>
      <c r="D296" s="2">
        <v>-0.52586526</v>
      </c>
      <c r="E296" s="2">
        <v>-1.8893066999999999</v>
      </c>
      <c r="F296" s="2">
        <v>2.8169010000000001E-3</v>
      </c>
      <c r="G296" s="2">
        <v>5.6591760000000001E-3</v>
      </c>
      <c r="H296" s="2">
        <v>0.55000000000000004</v>
      </c>
      <c r="I296" s="2">
        <v>582</v>
      </c>
    </row>
    <row r="297" spans="1:9" x14ac:dyDescent="0.25">
      <c r="A297" s="7" t="s">
        <v>2374</v>
      </c>
      <c r="B297" t="s">
        <v>2078</v>
      </c>
      <c r="C297" s="2">
        <v>35</v>
      </c>
      <c r="D297" s="2">
        <v>-0.48801568000000001</v>
      </c>
      <c r="E297" s="2">
        <v>-1.8868864000000001</v>
      </c>
      <c r="F297" s="2">
        <v>0</v>
      </c>
      <c r="G297" s="2">
        <v>5.8161669999999997E-3</v>
      </c>
      <c r="H297" s="2">
        <v>0.55800000000000005</v>
      </c>
      <c r="I297" s="2">
        <v>900</v>
      </c>
    </row>
    <row r="298" spans="1:9" x14ac:dyDescent="0.25">
      <c r="A298" s="7" t="s">
        <v>2375</v>
      </c>
      <c r="B298" t="s">
        <v>2078</v>
      </c>
      <c r="C298" s="2">
        <v>18</v>
      </c>
      <c r="D298" s="2">
        <v>-0.58403000000000005</v>
      </c>
      <c r="E298" s="2">
        <v>-1.8866042000000001</v>
      </c>
      <c r="F298" s="2">
        <v>5.6818179999999999E-3</v>
      </c>
      <c r="G298" s="2">
        <v>5.8103249999999999E-3</v>
      </c>
      <c r="H298" s="2">
        <v>0.55900000000000005</v>
      </c>
      <c r="I298" s="2">
        <v>537</v>
      </c>
    </row>
    <row r="299" spans="1:9" x14ac:dyDescent="0.25">
      <c r="A299" s="7" t="s">
        <v>2376</v>
      </c>
      <c r="B299" t="s">
        <v>2078</v>
      </c>
      <c r="C299" s="2">
        <v>146</v>
      </c>
      <c r="D299" s="2">
        <v>-0.3730965</v>
      </c>
      <c r="E299" s="2">
        <v>-1.8841338999999999</v>
      </c>
      <c r="F299" s="2">
        <v>0</v>
      </c>
      <c r="G299" s="2">
        <v>5.928249E-3</v>
      </c>
      <c r="H299" s="2">
        <v>0.56799999999999995</v>
      </c>
      <c r="I299" s="2">
        <v>1078</v>
      </c>
    </row>
    <row r="300" spans="1:9" x14ac:dyDescent="0.25">
      <c r="A300" s="7" t="s">
        <v>2377</v>
      </c>
      <c r="B300" t="s">
        <v>2078</v>
      </c>
      <c r="C300" s="2">
        <v>132</v>
      </c>
      <c r="D300" s="2">
        <v>-0.37705507999999999</v>
      </c>
      <c r="E300" s="2">
        <v>-1.8829511000000001</v>
      </c>
      <c r="F300" s="2">
        <v>0</v>
      </c>
      <c r="G300" s="2">
        <v>5.9492080000000001E-3</v>
      </c>
      <c r="H300" s="2">
        <v>0.57099999999999995</v>
      </c>
      <c r="I300" s="2">
        <v>533</v>
      </c>
    </row>
    <row r="301" spans="1:9" x14ac:dyDescent="0.25">
      <c r="A301" s="7" t="s">
        <v>2378</v>
      </c>
      <c r="B301" t="s">
        <v>2078</v>
      </c>
      <c r="C301" s="2">
        <v>252</v>
      </c>
      <c r="D301" s="2">
        <v>-0.34678545999999999</v>
      </c>
      <c r="E301" s="2">
        <v>-1.8826883999999999</v>
      </c>
      <c r="F301" s="2">
        <v>0</v>
      </c>
      <c r="G301" s="2">
        <v>5.942597E-3</v>
      </c>
      <c r="H301" s="2">
        <v>0.57199999999999995</v>
      </c>
      <c r="I301" s="2">
        <v>1120</v>
      </c>
    </row>
    <row r="302" spans="1:9" x14ac:dyDescent="0.25">
      <c r="A302" s="7" t="s">
        <v>2379</v>
      </c>
      <c r="B302" t="s">
        <v>2078</v>
      </c>
      <c r="C302" s="2">
        <v>16</v>
      </c>
      <c r="D302" s="2">
        <v>-0.60130510000000004</v>
      </c>
      <c r="E302" s="2">
        <v>-1.8812968000000001</v>
      </c>
      <c r="F302" s="2">
        <v>2.873563E-3</v>
      </c>
      <c r="G302" s="2">
        <v>5.9833860000000003E-3</v>
      </c>
      <c r="H302" s="2">
        <v>0.57299999999999995</v>
      </c>
      <c r="I302" s="2">
        <v>916</v>
      </c>
    </row>
    <row r="303" spans="1:9" x14ac:dyDescent="0.25">
      <c r="A303" s="7" t="s">
        <v>2380</v>
      </c>
      <c r="B303" t="s">
        <v>2078</v>
      </c>
      <c r="C303" s="2">
        <v>23</v>
      </c>
      <c r="D303" s="2">
        <v>-0.54898429999999998</v>
      </c>
      <c r="E303" s="2">
        <v>-1.880916</v>
      </c>
      <c r="F303" s="2">
        <v>0</v>
      </c>
      <c r="G303" s="2">
        <v>5.9965510000000001E-3</v>
      </c>
      <c r="H303" s="2">
        <v>0.57499999999999996</v>
      </c>
      <c r="I303" s="2">
        <v>486</v>
      </c>
    </row>
    <row r="304" spans="1:9" x14ac:dyDescent="0.25">
      <c r="A304" s="7" t="s">
        <v>2381</v>
      </c>
      <c r="B304" t="s">
        <v>2078</v>
      </c>
      <c r="C304" s="2">
        <v>90</v>
      </c>
      <c r="D304" s="2">
        <v>-0.39446330000000002</v>
      </c>
      <c r="E304" s="2">
        <v>-1.8805331999999999</v>
      </c>
      <c r="F304" s="2">
        <v>0</v>
      </c>
      <c r="G304" s="2">
        <v>5.997151E-3</v>
      </c>
      <c r="H304" s="2">
        <v>0.57599999999999996</v>
      </c>
      <c r="I304" s="2">
        <v>995</v>
      </c>
    </row>
    <row r="305" spans="1:9" x14ac:dyDescent="0.25">
      <c r="A305" s="7" t="s">
        <v>2382</v>
      </c>
      <c r="B305" t="s">
        <v>2078</v>
      </c>
      <c r="C305" s="2">
        <v>51</v>
      </c>
      <c r="D305" s="2">
        <v>-0.45155763999999998</v>
      </c>
      <c r="E305" s="2">
        <v>-1.8785775</v>
      </c>
      <c r="F305" s="2">
        <v>0</v>
      </c>
      <c r="G305" s="2">
        <v>6.112274E-3</v>
      </c>
      <c r="H305" s="2">
        <v>0.58499999999999996</v>
      </c>
      <c r="I305" s="2">
        <v>946</v>
      </c>
    </row>
    <row r="306" spans="1:9" x14ac:dyDescent="0.25">
      <c r="A306" s="7" t="s">
        <v>2383</v>
      </c>
      <c r="B306" t="s">
        <v>2078</v>
      </c>
      <c r="C306" s="2">
        <v>32</v>
      </c>
      <c r="D306" s="2">
        <v>-0.48830154999999997</v>
      </c>
      <c r="E306" s="2">
        <v>-1.8758387999999999</v>
      </c>
      <c r="F306" s="2">
        <v>0</v>
      </c>
      <c r="G306" s="2">
        <v>6.2755500000000004E-3</v>
      </c>
      <c r="H306" s="2">
        <v>0.59499999999999997</v>
      </c>
      <c r="I306" s="2">
        <v>804</v>
      </c>
    </row>
    <row r="307" spans="1:9" x14ac:dyDescent="0.25">
      <c r="A307" s="7" t="s">
        <v>2384</v>
      </c>
      <c r="B307" t="s">
        <v>2078</v>
      </c>
      <c r="C307" s="2">
        <v>71</v>
      </c>
      <c r="D307" s="2">
        <v>-0.41395231999999998</v>
      </c>
      <c r="E307" s="2">
        <v>-1.875086</v>
      </c>
      <c r="F307" s="2">
        <v>0</v>
      </c>
      <c r="G307" s="2">
        <v>6.2889440000000003E-3</v>
      </c>
      <c r="H307" s="2">
        <v>0.59699999999999998</v>
      </c>
      <c r="I307" s="2">
        <v>1016</v>
      </c>
    </row>
    <row r="308" spans="1:9" x14ac:dyDescent="0.25">
      <c r="A308" s="7" t="s">
        <v>2385</v>
      </c>
      <c r="B308" t="s">
        <v>2078</v>
      </c>
      <c r="C308" s="2">
        <v>15</v>
      </c>
      <c r="D308" s="2">
        <v>-0.62613152999999999</v>
      </c>
      <c r="E308" s="2">
        <v>-1.8741741000000001</v>
      </c>
      <c r="F308" s="2">
        <v>0</v>
      </c>
      <c r="G308" s="2">
        <v>6.3285119999999997E-3</v>
      </c>
      <c r="H308" s="2">
        <v>0.6</v>
      </c>
      <c r="I308" s="2">
        <v>797</v>
      </c>
    </row>
    <row r="309" spans="1:9" x14ac:dyDescent="0.25">
      <c r="A309" s="7" t="s">
        <v>2386</v>
      </c>
      <c r="B309" t="s">
        <v>2078</v>
      </c>
      <c r="C309" s="2">
        <v>135</v>
      </c>
      <c r="D309" s="2">
        <v>-0.37725597999999999</v>
      </c>
      <c r="E309" s="2">
        <v>-1.8735902</v>
      </c>
      <c r="F309" s="2">
        <v>0</v>
      </c>
      <c r="G309" s="2">
        <v>6.3272689999999999E-3</v>
      </c>
      <c r="H309" s="2">
        <v>0.60199999999999998</v>
      </c>
      <c r="I309" s="2">
        <v>554</v>
      </c>
    </row>
    <row r="310" spans="1:9" x14ac:dyDescent="0.25">
      <c r="A310" s="7" t="s">
        <v>2387</v>
      </c>
      <c r="B310" t="s">
        <v>2078</v>
      </c>
      <c r="C310" s="2">
        <v>26</v>
      </c>
      <c r="D310" s="2">
        <v>-0.52136000000000005</v>
      </c>
      <c r="E310" s="2">
        <v>-1.8719197999999999</v>
      </c>
      <c r="F310" s="2">
        <v>0</v>
      </c>
      <c r="G310" s="2">
        <v>6.4110369999999996E-3</v>
      </c>
      <c r="H310" s="2">
        <v>0.60699999999999998</v>
      </c>
      <c r="I310" s="2">
        <v>837</v>
      </c>
    </row>
    <row r="311" spans="1:9" x14ac:dyDescent="0.25">
      <c r="A311" s="7" t="s">
        <v>2388</v>
      </c>
      <c r="B311" t="s">
        <v>2078</v>
      </c>
      <c r="C311" s="2">
        <v>29</v>
      </c>
      <c r="D311" s="2">
        <v>-0.50773144000000003</v>
      </c>
      <c r="E311" s="2">
        <v>-1.8716424</v>
      </c>
      <c r="F311" s="2">
        <v>0</v>
      </c>
      <c r="G311" s="2">
        <v>6.3968970000000003E-3</v>
      </c>
      <c r="H311" s="2">
        <v>0.60699999999999998</v>
      </c>
      <c r="I311" s="2">
        <v>727</v>
      </c>
    </row>
    <row r="312" spans="1:9" x14ac:dyDescent="0.25">
      <c r="A312" s="7" t="s">
        <v>2389</v>
      </c>
      <c r="B312" t="s">
        <v>2078</v>
      </c>
      <c r="C312" s="2">
        <v>38</v>
      </c>
      <c r="D312" s="2">
        <v>-0.48869119999999999</v>
      </c>
      <c r="E312" s="2">
        <v>-1.8696908000000001</v>
      </c>
      <c r="F312" s="2">
        <v>0</v>
      </c>
      <c r="G312" s="2">
        <v>6.4731520000000002E-3</v>
      </c>
      <c r="H312" s="2">
        <v>0.61099999999999999</v>
      </c>
      <c r="I312" s="2">
        <v>900</v>
      </c>
    </row>
    <row r="313" spans="1:9" x14ac:dyDescent="0.25">
      <c r="A313" s="7" t="s">
        <v>2390</v>
      </c>
      <c r="B313" t="s">
        <v>2078</v>
      </c>
      <c r="C313" s="2">
        <v>46</v>
      </c>
      <c r="D313" s="2">
        <v>-0.45825490000000002</v>
      </c>
      <c r="E313" s="2">
        <v>-1.8695248</v>
      </c>
      <c r="F313" s="2">
        <v>0</v>
      </c>
      <c r="G313" s="2">
        <v>6.4524049999999996E-3</v>
      </c>
      <c r="H313" s="2">
        <v>0.61099999999999999</v>
      </c>
      <c r="I313" s="2">
        <v>814</v>
      </c>
    </row>
    <row r="314" spans="1:9" x14ac:dyDescent="0.25">
      <c r="A314" s="7" t="s">
        <v>2391</v>
      </c>
      <c r="B314" t="s">
        <v>2078</v>
      </c>
      <c r="C314" s="2">
        <v>27</v>
      </c>
      <c r="D314" s="2">
        <v>-0.53065949999999995</v>
      </c>
      <c r="E314" s="2">
        <v>-1.8692154999999999</v>
      </c>
      <c r="F314" s="2">
        <v>2.8490030000000001E-3</v>
      </c>
      <c r="G314" s="2">
        <v>6.4382930000000003E-3</v>
      </c>
      <c r="H314" s="2">
        <v>0.61099999999999999</v>
      </c>
      <c r="I314" s="2">
        <v>552</v>
      </c>
    </row>
    <row r="315" spans="1:9" x14ac:dyDescent="0.25">
      <c r="A315" s="7" t="s">
        <v>2392</v>
      </c>
      <c r="B315" t="s">
        <v>2078</v>
      </c>
      <c r="C315" s="2">
        <v>51</v>
      </c>
      <c r="D315" s="2">
        <v>-0.44979524999999998</v>
      </c>
      <c r="E315" s="2">
        <v>-1.8608887000000001</v>
      </c>
      <c r="F315" s="2">
        <v>0</v>
      </c>
      <c r="G315" s="2">
        <v>6.8960849999999997E-3</v>
      </c>
      <c r="H315" s="2">
        <v>0.63100000000000001</v>
      </c>
      <c r="I315" s="2">
        <v>851</v>
      </c>
    </row>
    <row r="316" spans="1:9" x14ac:dyDescent="0.25">
      <c r="A316" s="7" t="s">
        <v>2393</v>
      </c>
      <c r="B316" t="s">
        <v>2078</v>
      </c>
      <c r="C316" s="2">
        <v>20</v>
      </c>
      <c r="D316" s="2">
        <v>-0.57681020000000005</v>
      </c>
      <c r="E316" s="2">
        <v>-1.8454515</v>
      </c>
      <c r="F316" s="2">
        <v>8.0862529999999998E-3</v>
      </c>
      <c r="G316" s="2">
        <v>8.0384800000000006E-3</v>
      </c>
      <c r="H316" s="2">
        <v>0.68600000000000005</v>
      </c>
      <c r="I316" s="2">
        <v>1059</v>
      </c>
    </row>
    <row r="317" spans="1:9" x14ac:dyDescent="0.25">
      <c r="A317" s="7" t="s">
        <v>2394</v>
      </c>
      <c r="B317" t="s">
        <v>2078</v>
      </c>
      <c r="C317" s="2">
        <v>32</v>
      </c>
      <c r="D317" s="2">
        <v>-0.4952685</v>
      </c>
      <c r="E317" s="2">
        <v>-1.8413386</v>
      </c>
      <c r="F317" s="2">
        <v>0</v>
      </c>
      <c r="G317" s="2">
        <v>8.2641169999999996E-3</v>
      </c>
      <c r="H317" s="2">
        <v>0.7</v>
      </c>
      <c r="I317" s="2">
        <v>772</v>
      </c>
    </row>
    <row r="318" spans="1:9" x14ac:dyDescent="0.25">
      <c r="A318" s="7" t="s">
        <v>2395</v>
      </c>
      <c r="B318" t="s">
        <v>2078</v>
      </c>
      <c r="C318" s="2">
        <v>24</v>
      </c>
      <c r="D318" s="2">
        <v>-0.52855359999999996</v>
      </c>
      <c r="E318" s="2">
        <v>-1.8403673</v>
      </c>
      <c r="F318" s="2">
        <v>0</v>
      </c>
      <c r="G318" s="2">
        <v>8.2898280000000008E-3</v>
      </c>
      <c r="H318" s="2">
        <v>0.70099999999999996</v>
      </c>
      <c r="I318" s="2">
        <v>1125</v>
      </c>
    </row>
    <row r="319" spans="1:9" x14ac:dyDescent="0.25">
      <c r="A319" s="7" t="s">
        <v>2396</v>
      </c>
      <c r="B319" t="s">
        <v>2078</v>
      </c>
      <c r="C319" s="2">
        <v>20</v>
      </c>
      <c r="D319" s="2">
        <v>-0.56048180000000003</v>
      </c>
      <c r="E319" s="2">
        <v>-1.8383750000000001</v>
      </c>
      <c r="F319" s="2">
        <v>5.1282050000000003E-3</v>
      </c>
      <c r="G319" s="2">
        <v>8.4050180000000002E-3</v>
      </c>
      <c r="H319" s="2">
        <v>0.70499999999999996</v>
      </c>
      <c r="I319" s="2">
        <v>931</v>
      </c>
    </row>
    <row r="320" spans="1:9" x14ac:dyDescent="0.25">
      <c r="A320" s="7" t="s">
        <v>2397</v>
      </c>
      <c r="B320" t="s">
        <v>2078</v>
      </c>
      <c r="C320" s="2">
        <v>452</v>
      </c>
      <c r="D320" s="2">
        <v>-0.32271907</v>
      </c>
      <c r="E320" s="2">
        <v>-1.8354603</v>
      </c>
      <c r="F320" s="2">
        <v>0</v>
      </c>
      <c r="G320" s="2">
        <v>8.5695540000000001E-3</v>
      </c>
      <c r="H320" s="2">
        <v>0.71299999999999997</v>
      </c>
      <c r="I320" s="2">
        <v>674</v>
      </c>
    </row>
    <row r="321" spans="1:9" x14ac:dyDescent="0.25">
      <c r="A321" s="7" t="s">
        <v>2398</v>
      </c>
      <c r="B321" t="s">
        <v>2078</v>
      </c>
      <c r="C321" s="2">
        <v>95</v>
      </c>
      <c r="D321" s="2">
        <v>-0.38353946999999999</v>
      </c>
      <c r="E321" s="2">
        <v>-1.8338854</v>
      </c>
      <c r="F321" s="2">
        <v>0</v>
      </c>
      <c r="G321" s="2">
        <v>8.6401010000000007E-3</v>
      </c>
      <c r="H321" s="2">
        <v>0.71899999999999997</v>
      </c>
      <c r="I321" s="2">
        <v>843</v>
      </c>
    </row>
    <row r="322" spans="1:9" x14ac:dyDescent="0.25">
      <c r="A322" s="7" t="s">
        <v>2399</v>
      </c>
      <c r="B322" t="s">
        <v>2078</v>
      </c>
      <c r="C322" s="2">
        <v>19</v>
      </c>
      <c r="D322" s="2">
        <v>-0.56882679999999997</v>
      </c>
      <c r="E322" s="2">
        <v>-1.8323555</v>
      </c>
      <c r="F322" s="2">
        <v>5.7971020000000002E-3</v>
      </c>
      <c r="G322" s="2">
        <v>8.7275570000000004E-3</v>
      </c>
      <c r="H322" s="2">
        <v>0.72299999999999998</v>
      </c>
      <c r="I322" s="2">
        <v>617</v>
      </c>
    </row>
    <row r="323" spans="1:9" x14ac:dyDescent="0.25">
      <c r="A323" s="7" t="s">
        <v>2400</v>
      </c>
      <c r="B323" t="s">
        <v>2078</v>
      </c>
      <c r="C323" s="2">
        <v>19</v>
      </c>
      <c r="D323" s="2">
        <v>-0.54615307000000002</v>
      </c>
      <c r="E323" s="2">
        <v>-1.8316313</v>
      </c>
      <c r="F323" s="2">
        <v>2.6525199999999998E-3</v>
      </c>
      <c r="G323" s="2">
        <v>8.8135920000000003E-3</v>
      </c>
      <c r="H323" s="2">
        <v>0.72699999999999998</v>
      </c>
      <c r="I323" s="2">
        <v>818</v>
      </c>
    </row>
    <row r="324" spans="1:9" x14ac:dyDescent="0.25">
      <c r="A324" s="7" t="s">
        <v>2401</v>
      </c>
      <c r="B324" t="s">
        <v>2078</v>
      </c>
      <c r="C324" s="2">
        <v>48</v>
      </c>
      <c r="D324" s="2">
        <v>-0.44267856999999999</v>
      </c>
      <c r="E324" s="2">
        <v>-1.8312417000000001</v>
      </c>
      <c r="F324" s="2">
        <v>0</v>
      </c>
      <c r="G324" s="2">
        <v>8.8428240000000009E-3</v>
      </c>
      <c r="H324" s="2">
        <v>0.72799999999999998</v>
      </c>
      <c r="I324" s="2">
        <v>949</v>
      </c>
    </row>
    <row r="325" spans="1:9" x14ac:dyDescent="0.25">
      <c r="A325" s="7" t="s">
        <v>2402</v>
      </c>
      <c r="B325" t="s">
        <v>2078</v>
      </c>
      <c r="C325" s="2">
        <v>21</v>
      </c>
      <c r="D325" s="2">
        <v>-0.54968919999999999</v>
      </c>
      <c r="E325" s="2">
        <v>-1.8282806</v>
      </c>
      <c r="F325" s="2">
        <v>8.2872929999999994E-3</v>
      </c>
      <c r="G325" s="2">
        <v>9.0264769999999998E-3</v>
      </c>
      <c r="H325" s="2">
        <v>0.73799999999999999</v>
      </c>
      <c r="I325" s="2">
        <v>582</v>
      </c>
    </row>
    <row r="326" spans="1:9" x14ac:dyDescent="0.25">
      <c r="A326" s="7" t="s">
        <v>2403</v>
      </c>
      <c r="B326" t="s">
        <v>2078</v>
      </c>
      <c r="C326" s="2">
        <v>96</v>
      </c>
      <c r="D326" s="2">
        <v>-0.3815152</v>
      </c>
      <c r="E326" s="2">
        <v>-1.8281068</v>
      </c>
      <c r="F326" s="2">
        <v>0</v>
      </c>
      <c r="G326" s="2">
        <v>9.0175659999999994E-3</v>
      </c>
      <c r="H326" s="2">
        <v>0.73799999999999999</v>
      </c>
      <c r="I326" s="2">
        <v>988</v>
      </c>
    </row>
    <row r="327" spans="1:9" x14ac:dyDescent="0.25">
      <c r="A327" s="7" t="s">
        <v>2404</v>
      </c>
      <c r="B327" t="s">
        <v>2078</v>
      </c>
      <c r="C327" s="2">
        <v>65</v>
      </c>
      <c r="D327" s="2">
        <v>-0.41586869999999998</v>
      </c>
      <c r="E327" s="2">
        <v>-1.8278112</v>
      </c>
      <c r="F327" s="2">
        <v>0</v>
      </c>
      <c r="G327" s="2">
        <v>9.0152470000000005E-3</v>
      </c>
      <c r="H327" s="2">
        <v>0.73799999999999999</v>
      </c>
      <c r="I327" s="2">
        <v>790</v>
      </c>
    </row>
    <row r="328" spans="1:9" x14ac:dyDescent="0.25">
      <c r="A328" s="7" t="s">
        <v>2405</v>
      </c>
      <c r="B328" t="s">
        <v>2078</v>
      </c>
      <c r="C328" s="2">
        <v>28</v>
      </c>
      <c r="D328" s="2">
        <v>-0.50393600000000005</v>
      </c>
      <c r="E328" s="2">
        <v>-1.8275089</v>
      </c>
      <c r="F328" s="2">
        <v>5.8309039999999996E-3</v>
      </c>
      <c r="G328" s="2">
        <v>9.0319349999999996E-3</v>
      </c>
      <c r="H328" s="2">
        <v>0.74099999999999999</v>
      </c>
      <c r="I328" s="2">
        <v>1152</v>
      </c>
    </row>
    <row r="329" spans="1:9" x14ac:dyDescent="0.25">
      <c r="A329" s="7" t="s">
        <v>2406</v>
      </c>
      <c r="B329" t="s">
        <v>2078</v>
      </c>
      <c r="C329" s="2">
        <v>34</v>
      </c>
      <c r="D329" s="2">
        <v>-0.48336790000000002</v>
      </c>
      <c r="E329" s="2">
        <v>-1.8255347</v>
      </c>
      <c r="F329" s="2">
        <v>2.7322399999999999E-3</v>
      </c>
      <c r="G329" s="2">
        <v>9.1541920000000002E-3</v>
      </c>
      <c r="H329" s="2">
        <v>0.748</v>
      </c>
      <c r="I329" s="2">
        <v>582</v>
      </c>
    </row>
    <row r="330" spans="1:9" x14ac:dyDescent="0.25">
      <c r="A330" s="7" t="s">
        <v>2407</v>
      </c>
      <c r="B330" t="s">
        <v>2078</v>
      </c>
      <c r="C330" s="2">
        <v>34</v>
      </c>
      <c r="D330" s="2">
        <v>-0.4653872</v>
      </c>
      <c r="E330" s="2">
        <v>-1.8249875</v>
      </c>
      <c r="F330" s="2">
        <v>0</v>
      </c>
      <c r="G330" s="2">
        <v>9.1756400000000005E-3</v>
      </c>
      <c r="H330" s="2">
        <v>0.751</v>
      </c>
      <c r="I330" s="2">
        <v>918</v>
      </c>
    </row>
    <row r="331" spans="1:9" x14ac:dyDescent="0.25">
      <c r="A331" s="7" t="s">
        <v>2408</v>
      </c>
      <c r="B331" t="s">
        <v>2078</v>
      </c>
      <c r="C331" s="2">
        <v>89</v>
      </c>
      <c r="D331" s="2">
        <v>-0.39731237000000003</v>
      </c>
      <c r="E331" s="2">
        <v>-1.8229123</v>
      </c>
      <c r="F331" s="2">
        <v>0</v>
      </c>
      <c r="G331" s="2">
        <v>9.2832039999999998E-3</v>
      </c>
      <c r="H331" s="2">
        <v>0.755</v>
      </c>
      <c r="I331" s="2">
        <v>908</v>
      </c>
    </row>
    <row r="332" spans="1:9" x14ac:dyDescent="0.25">
      <c r="A332" s="7" t="s">
        <v>2409</v>
      </c>
      <c r="B332" t="s">
        <v>2078</v>
      </c>
      <c r="C332" s="2">
        <v>45</v>
      </c>
      <c r="D332" s="2">
        <v>-0.45924920000000002</v>
      </c>
      <c r="E332" s="2">
        <v>-1.8218633</v>
      </c>
      <c r="F332" s="2">
        <v>3.333333E-3</v>
      </c>
      <c r="G332" s="2">
        <v>9.3585360000000006E-3</v>
      </c>
      <c r="H332" s="2">
        <v>0.75900000000000001</v>
      </c>
      <c r="I332" s="2">
        <v>790</v>
      </c>
    </row>
    <row r="333" spans="1:9" x14ac:dyDescent="0.25">
      <c r="A333" s="7" t="s">
        <v>2410</v>
      </c>
      <c r="B333" t="s">
        <v>2078</v>
      </c>
      <c r="C333" s="2">
        <v>21</v>
      </c>
      <c r="D333" s="2">
        <v>-0.55123376999999996</v>
      </c>
      <c r="E333" s="2">
        <v>-1.8213299999999999</v>
      </c>
      <c r="F333" s="2">
        <v>5.5096420000000004E-3</v>
      </c>
      <c r="G333" s="2">
        <v>9.3603260000000004E-3</v>
      </c>
      <c r="H333" s="2">
        <v>0.75900000000000001</v>
      </c>
      <c r="I333" s="2">
        <v>1084</v>
      </c>
    </row>
    <row r="334" spans="1:9" x14ac:dyDescent="0.25">
      <c r="A334" s="7" t="s">
        <v>2411</v>
      </c>
      <c r="B334" t="s">
        <v>2078</v>
      </c>
      <c r="C334" s="2">
        <v>32</v>
      </c>
      <c r="D334" s="2">
        <v>-0.48667046000000003</v>
      </c>
      <c r="E334" s="2">
        <v>-1.8194440999999999</v>
      </c>
      <c r="F334" s="2">
        <v>3.0030030000000002E-3</v>
      </c>
      <c r="G334" s="2">
        <v>9.4865290000000005E-3</v>
      </c>
      <c r="H334" s="2">
        <v>0.76800000000000002</v>
      </c>
      <c r="I334" s="2">
        <v>888</v>
      </c>
    </row>
    <row r="335" spans="1:9" x14ac:dyDescent="0.25">
      <c r="A335" s="7" t="s">
        <v>2412</v>
      </c>
      <c r="B335" t="s">
        <v>2078</v>
      </c>
      <c r="C335" s="2">
        <v>32</v>
      </c>
      <c r="D335" s="2">
        <v>-0.49745354000000003</v>
      </c>
      <c r="E335" s="2">
        <v>-1.8167107</v>
      </c>
      <c r="F335" s="2">
        <v>3.1250000000000002E-3</v>
      </c>
      <c r="G335" s="2">
        <v>9.682497E-3</v>
      </c>
      <c r="H335" s="2">
        <v>0.76900000000000002</v>
      </c>
      <c r="I335" s="2">
        <v>270</v>
      </c>
    </row>
    <row r="336" spans="1:9" x14ac:dyDescent="0.25">
      <c r="A336" s="7" t="s">
        <v>2413</v>
      </c>
      <c r="B336" t="s">
        <v>2078</v>
      </c>
      <c r="C336" s="2">
        <v>16</v>
      </c>
      <c r="D336" s="2">
        <v>-0.58968830000000005</v>
      </c>
      <c r="E336" s="2">
        <v>-1.8145239</v>
      </c>
      <c r="F336" s="2">
        <v>2.5706940000000001E-3</v>
      </c>
      <c r="G336" s="2">
        <v>9.8423239999999995E-3</v>
      </c>
      <c r="H336" s="2">
        <v>0.77700000000000002</v>
      </c>
      <c r="I336" s="2">
        <v>762</v>
      </c>
    </row>
    <row r="337" spans="1:9" x14ac:dyDescent="0.25">
      <c r="A337" s="7" t="s">
        <v>2414</v>
      </c>
      <c r="B337" t="s">
        <v>2078</v>
      </c>
      <c r="C337" s="2">
        <v>51</v>
      </c>
      <c r="D337" s="2">
        <v>-0.42771468000000001</v>
      </c>
      <c r="E337" s="2">
        <v>-1.8105441</v>
      </c>
      <c r="F337" s="2">
        <v>0</v>
      </c>
      <c r="G337" s="2">
        <v>1.0142014E-2</v>
      </c>
      <c r="H337" s="2">
        <v>0.78700000000000003</v>
      </c>
      <c r="I337" s="2">
        <v>552</v>
      </c>
    </row>
    <row r="338" spans="1:9" x14ac:dyDescent="0.25">
      <c r="A338" s="7" t="s">
        <v>2415</v>
      </c>
      <c r="B338" t="s">
        <v>2078</v>
      </c>
      <c r="C338" s="2">
        <v>59</v>
      </c>
      <c r="D338" s="2">
        <v>-0.41587712999999998</v>
      </c>
      <c r="E338" s="2">
        <v>-1.8090191</v>
      </c>
      <c r="F338" s="2">
        <v>3.184713E-3</v>
      </c>
      <c r="G338" s="2">
        <v>1.0235487E-2</v>
      </c>
      <c r="H338" s="2">
        <v>0.78900000000000003</v>
      </c>
      <c r="I338" s="2">
        <v>946</v>
      </c>
    </row>
    <row r="339" spans="1:9" x14ac:dyDescent="0.25">
      <c r="A339" s="7" t="s">
        <v>2416</v>
      </c>
      <c r="B339" t="s">
        <v>2078</v>
      </c>
      <c r="C339" s="2">
        <v>113</v>
      </c>
      <c r="D339" s="2">
        <v>-0.36332762000000002</v>
      </c>
      <c r="E339" s="2">
        <v>-1.8089961999999999</v>
      </c>
      <c r="F339" s="2">
        <v>0</v>
      </c>
      <c r="G339" s="2">
        <v>1.0211235000000001E-2</v>
      </c>
      <c r="H339" s="2">
        <v>0.79</v>
      </c>
      <c r="I339" s="2">
        <v>804</v>
      </c>
    </row>
    <row r="340" spans="1:9" x14ac:dyDescent="0.25">
      <c r="A340" s="7" t="s">
        <v>2417</v>
      </c>
      <c r="B340" t="s">
        <v>2078</v>
      </c>
      <c r="C340" s="2">
        <v>64</v>
      </c>
      <c r="D340" s="2">
        <v>-0.40619070000000002</v>
      </c>
      <c r="E340" s="2">
        <v>-1.8089105000000001</v>
      </c>
      <c r="F340" s="2">
        <v>0</v>
      </c>
      <c r="G340" s="2">
        <v>1.0181114E-2</v>
      </c>
      <c r="H340" s="2">
        <v>0.79</v>
      </c>
      <c r="I340" s="2">
        <v>1066</v>
      </c>
    </row>
    <row r="341" spans="1:9" x14ac:dyDescent="0.25">
      <c r="A341" s="7" t="s">
        <v>2418</v>
      </c>
      <c r="B341" t="s">
        <v>2078</v>
      </c>
      <c r="C341" s="2">
        <v>65</v>
      </c>
      <c r="D341" s="2">
        <v>-0.41181173999999998</v>
      </c>
      <c r="E341" s="2">
        <v>-1.8052754</v>
      </c>
      <c r="F341" s="2">
        <v>0</v>
      </c>
      <c r="G341" s="2">
        <v>1.0500344E-2</v>
      </c>
      <c r="H341" s="2">
        <v>0.80500000000000005</v>
      </c>
      <c r="I341" s="2">
        <v>1025</v>
      </c>
    </row>
    <row r="342" spans="1:9" x14ac:dyDescent="0.25">
      <c r="A342" s="7" t="s">
        <v>2419</v>
      </c>
      <c r="B342" t="s">
        <v>2078</v>
      </c>
      <c r="C342" s="2">
        <v>18</v>
      </c>
      <c r="D342" s="2">
        <v>-0.55465096000000003</v>
      </c>
      <c r="E342" s="2">
        <v>-1.8031345999999999</v>
      </c>
      <c r="F342" s="2">
        <v>7.9575600000000007E-3</v>
      </c>
      <c r="G342" s="2">
        <v>1.0677552E-2</v>
      </c>
      <c r="H342" s="2">
        <v>0.81100000000000005</v>
      </c>
      <c r="I342" s="2">
        <v>918</v>
      </c>
    </row>
    <row r="343" spans="1:9" x14ac:dyDescent="0.25">
      <c r="A343" s="7" t="s">
        <v>2420</v>
      </c>
      <c r="B343" t="s">
        <v>2078</v>
      </c>
      <c r="C343" s="2">
        <v>28</v>
      </c>
      <c r="D343" s="2">
        <v>-0.49694959999999999</v>
      </c>
      <c r="E343" s="2">
        <v>-1.8018391</v>
      </c>
      <c r="F343" s="2">
        <v>3.278689E-3</v>
      </c>
      <c r="G343" s="2">
        <v>1.0800024E-2</v>
      </c>
      <c r="H343" s="2">
        <v>0.81499999999999995</v>
      </c>
      <c r="I343" s="2">
        <v>783</v>
      </c>
    </row>
    <row r="344" spans="1:9" x14ac:dyDescent="0.25">
      <c r="A344" s="7" t="s">
        <v>2421</v>
      </c>
      <c r="B344" t="s">
        <v>2078</v>
      </c>
      <c r="C344" s="2">
        <v>34</v>
      </c>
      <c r="D344" s="2">
        <v>-0.46420968000000001</v>
      </c>
      <c r="E344" s="2">
        <v>-1.8014562999999999</v>
      </c>
      <c r="F344" s="2">
        <v>0</v>
      </c>
      <c r="G344" s="2">
        <v>1.0786017E-2</v>
      </c>
      <c r="H344" s="2">
        <v>0.81499999999999995</v>
      </c>
      <c r="I344" s="2">
        <v>783</v>
      </c>
    </row>
    <row r="345" spans="1:9" x14ac:dyDescent="0.25">
      <c r="A345" s="7" t="s">
        <v>2422</v>
      </c>
      <c r="B345" t="s">
        <v>2078</v>
      </c>
      <c r="C345" s="2">
        <v>22</v>
      </c>
      <c r="D345" s="2">
        <v>-0.51787150000000004</v>
      </c>
      <c r="E345" s="2">
        <v>-1.8014338999999999</v>
      </c>
      <c r="F345" s="2">
        <v>8.0000000000000002E-3</v>
      </c>
      <c r="G345" s="2">
        <v>1.0760557E-2</v>
      </c>
      <c r="H345" s="2">
        <v>0.81599999999999995</v>
      </c>
      <c r="I345" s="2">
        <v>926</v>
      </c>
    </row>
    <row r="346" spans="1:9" x14ac:dyDescent="0.25">
      <c r="A346" s="7" t="s">
        <v>2423</v>
      </c>
      <c r="B346" t="s">
        <v>2078</v>
      </c>
      <c r="C346" s="2">
        <v>63</v>
      </c>
      <c r="D346" s="2">
        <v>-0.41163105</v>
      </c>
      <c r="E346" s="2">
        <v>-1.7979109</v>
      </c>
      <c r="F346" s="2">
        <v>0</v>
      </c>
      <c r="G346" s="2">
        <v>1.109536E-2</v>
      </c>
      <c r="H346" s="2">
        <v>0.82699999999999996</v>
      </c>
      <c r="I346" s="2">
        <v>900</v>
      </c>
    </row>
    <row r="347" spans="1:9" x14ac:dyDescent="0.25">
      <c r="A347" s="7" t="s">
        <v>2424</v>
      </c>
      <c r="B347" t="s">
        <v>2078</v>
      </c>
      <c r="C347" s="2">
        <v>73</v>
      </c>
      <c r="D347" s="2">
        <v>-0.40165972999999999</v>
      </c>
      <c r="E347" s="2">
        <v>-1.7954928000000001</v>
      </c>
      <c r="F347" s="2">
        <v>0</v>
      </c>
      <c r="G347" s="2">
        <v>1.1261756E-2</v>
      </c>
      <c r="H347" s="2">
        <v>0.83099999999999996</v>
      </c>
      <c r="I347" s="2">
        <v>900</v>
      </c>
    </row>
    <row r="348" spans="1:9" x14ac:dyDescent="0.25">
      <c r="A348" s="7" t="s">
        <v>2425</v>
      </c>
      <c r="B348" t="s">
        <v>2078</v>
      </c>
      <c r="C348" s="2">
        <v>25</v>
      </c>
      <c r="D348" s="2">
        <v>-0.50855874999999995</v>
      </c>
      <c r="E348" s="2">
        <v>-1.7934410000000001</v>
      </c>
      <c r="F348" s="2">
        <v>1.1730205E-2</v>
      </c>
      <c r="G348" s="2">
        <v>1.1423687E-2</v>
      </c>
      <c r="H348" s="2">
        <v>0.83699999999999997</v>
      </c>
      <c r="I348" s="2">
        <v>783</v>
      </c>
    </row>
    <row r="349" spans="1:9" x14ac:dyDescent="0.25">
      <c r="A349" s="7" t="s">
        <v>2426</v>
      </c>
      <c r="B349" t="s">
        <v>2078</v>
      </c>
      <c r="C349" s="2">
        <v>271</v>
      </c>
      <c r="D349" s="2">
        <v>-0.32276490000000002</v>
      </c>
      <c r="E349" s="2">
        <v>-1.7893872</v>
      </c>
      <c r="F349" s="2">
        <v>0</v>
      </c>
      <c r="G349" s="2">
        <v>1.1847521999999999E-2</v>
      </c>
      <c r="H349" s="2">
        <v>0.85099999999999998</v>
      </c>
      <c r="I349" s="2">
        <v>838</v>
      </c>
    </row>
    <row r="350" spans="1:9" x14ac:dyDescent="0.25">
      <c r="A350" s="7" t="s">
        <v>2427</v>
      </c>
      <c r="B350" t="s">
        <v>2078</v>
      </c>
      <c r="C350" s="2">
        <v>62</v>
      </c>
      <c r="D350" s="2">
        <v>-0.40896004000000002</v>
      </c>
      <c r="E350" s="2">
        <v>-1.7876025</v>
      </c>
      <c r="F350" s="2">
        <v>0</v>
      </c>
      <c r="G350" s="2">
        <v>1.1971272E-2</v>
      </c>
      <c r="H350" s="2">
        <v>0.85799999999999998</v>
      </c>
      <c r="I350" s="2">
        <v>1016</v>
      </c>
    </row>
    <row r="351" spans="1:9" x14ac:dyDescent="0.25">
      <c r="A351" s="7" t="s">
        <v>2428</v>
      </c>
      <c r="B351" t="s">
        <v>2078</v>
      </c>
      <c r="C351" s="2">
        <v>95</v>
      </c>
      <c r="D351" s="2">
        <v>-0.37812193999999999</v>
      </c>
      <c r="E351" s="2">
        <v>-1.7851231999999999</v>
      </c>
      <c r="F351" s="2">
        <v>0</v>
      </c>
      <c r="G351" s="2">
        <v>1.2210655000000001E-2</v>
      </c>
      <c r="H351" s="2">
        <v>0.86399999999999999</v>
      </c>
      <c r="I351" s="2">
        <v>843</v>
      </c>
    </row>
    <row r="352" spans="1:9" x14ac:dyDescent="0.25">
      <c r="A352" s="7" t="s">
        <v>2429</v>
      </c>
      <c r="B352" t="s">
        <v>2078</v>
      </c>
      <c r="C352" s="2">
        <v>23</v>
      </c>
      <c r="D352" s="2">
        <v>-0.52325759999999999</v>
      </c>
      <c r="E352" s="2">
        <v>-1.7840792999999999</v>
      </c>
      <c r="F352" s="2">
        <v>0</v>
      </c>
      <c r="G352" s="2">
        <v>1.2304011E-2</v>
      </c>
      <c r="H352" s="2">
        <v>0.86699999999999999</v>
      </c>
      <c r="I352" s="2">
        <v>959</v>
      </c>
    </row>
    <row r="353" spans="1:9" x14ac:dyDescent="0.25">
      <c r="A353" s="7" t="s">
        <v>2430</v>
      </c>
      <c r="B353" t="s">
        <v>2078</v>
      </c>
      <c r="C353" s="2">
        <v>16</v>
      </c>
      <c r="D353" s="2">
        <v>-0.57243180000000005</v>
      </c>
      <c r="E353" s="2">
        <v>-1.7822484000000001</v>
      </c>
      <c r="F353" s="2">
        <v>8.498584E-3</v>
      </c>
      <c r="G353" s="2">
        <v>1.2529698000000001E-2</v>
      </c>
      <c r="H353" s="2">
        <v>0.874</v>
      </c>
      <c r="I353" s="2">
        <v>1084</v>
      </c>
    </row>
    <row r="354" spans="1:9" x14ac:dyDescent="0.25">
      <c r="A354" s="7" t="s">
        <v>2431</v>
      </c>
      <c r="B354" t="s">
        <v>2078</v>
      </c>
      <c r="C354" s="2">
        <v>21</v>
      </c>
      <c r="D354" s="2">
        <v>-0.5371281</v>
      </c>
      <c r="E354" s="2">
        <v>-1.7781408999999999</v>
      </c>
      <c r="F354" s="2">
        <v>2.9673590000000001E-3</v>
      </c>
      <c r="G354" s="2">
        <v>1.2873450999999999E-2</v>
      </c>
      <c r="H354" s="2">
        <v>0.88300000000000001</v>
      </c>
      <c r="I354" s="2">
        <v>474</v>
      </c>
    </row>
    <row r="355" spans="1:9" x14ac:dyDescent="0.25">
      <c r="A355" s="7" t="s">
        <v>2432</v>
      </c>
      <c r="B355" t="s">
        <v>2078</v>
      </c>
      <c r="C355" s="2">
        <v>21</v>
      </c>
      <c r="D355" s="2">
        <v>-0.52398909999999999</v>
      </c>
      <c r="E355" s="2">
        <v>-1.7778335000000001</v>
      </c>
      <c r="F355" s="2">
        <v>1.1764706E-2</v>
      </c>
      <c r="G355" s="2">
        <v>1.2871361E-2</v>
      </c>
      <c r="H355" s="2">
        <v>0.88400000000000001</v>
      </c>
      <c r="I355" s="2">
        <v>977</v>
      </c>
    </row>
    <row r="356" spans="1:9" x14ac:dyDescent="0.25">
      <c r="A356" s="7" t="s">
        <v>2433</v>
      </c>
      <c r="B356" t="s">
        <v>2078</v>
      </c>
      <c r="C356" s="2">
        <v>53</v>
      </c>
      <c r="D356" s="2">
        <v>-0.41531485000000001</v>
      </c>
      <c r="E356" s="2">
        <v>-1.7766211000000001</v>
      </c>
      <c r="F356" s="2">
        <v>6.8027210000000003E-3</v>
      </c>
      <c r="G356" s="2">
        <v>1.2978999999999999E-2</v>
      </c>
      <c r="H356" s="2">
        <v>0.88600000000000001</v>
      </c>
      <c r="I356" s="2">
        <v>959</v>
      </c>
    </row>
    <row r="357" spans="1:9" x14ac:dyDescent="0.25">
      <c r="A357" s="7" t="s">
        <v>2434</v>
      </c>
      <c r="B357" t="s">
        <v>2078</v>
      </c>
      <c r="C357" s="2">
        <v>37</v>
      </c>
      <c r="D357" s="2">
        <v>-0.44641409999999998</v>
      </c>
      <c r="E357" s="2">
        <v>-1.7741724999999999</v>
      </c>
      <c r="F357" s="2">
        <v>0</v>
      </c>
      <c r="G357" s="2">
        <v>1.3267253999999999E-2</v>
      </c>
      <c r="H357" s="2">
        <v>0.89100000000000001</v>
      </c>
      <c r="I357" s="2">
        <v>824</v>
      </c>
    </row>
    <row r="358" spans="1:9" x14ac:dyDescent="0.25">
      <c r="A358" s="7" t="s">
        <v>2435</v>
      </c>
      <c r="B358" t="s">
        <v>2078</v>
      </c>
      <c r="C358" s="2">
        <v>122</v>
      </c>
      <c r="D358" s="2">
        <v>-0.36382084999999997</v>
      </c>
      <c r="E358" s="2">
        <v>-1.7730702</v>
      </c>
      <c r="F358" s="2">
        <v>0</v>
      </c>
      <c r="G358" s="2">
        <v>1.3346029000000001E-2</v>
      </c>
      <c r="H358" s="2">
        <v>0.89300000000000002</v>
      </c>
      <c r="I358" s="2">
        <v>959</v>
      </c>
    </row>
    <row r="359" spans="1:9" x14ac:dyDescent="0.25">
      <c r="A359" s="7" t="s">
        <v>2436</v>
      </c>
      <c r="B359" t="s">
        <v>2078</v>
      </c>
      <c r="C359" s="2">
        <v>34</v>
      </c>
      <c r="D359" s="2">
        <v>-0.47452208000000001</v>
      </c>
      <c r="E359" s="2">
        <v>-1.7696073999999999</v>
      </c>
      <c r="F359" s="2">
        <v>8.5470089999999995E-3</v>
      </c>
      <c r="G359" s="2">
        <v>1.3714677E-2</v>
      </c>
      <c r="H359" s="2">
        <v>0.90200000000000002</v>
      </c>
      <c r="I359" s="2">
        <v>1012</v>
      </c>
    </row>
    <row r="360" spans="1:9" x14ac:dyDescent="0.25">
      <c r="A360" s="7" t="s">
        <v>2437</v>
      </c>
      <c r="B360" t="s">
        <v>2078</v>
      </c>
      <c r="C360" s="2">
        <v>23</v>
      </c>
      <c r="D360" s="2">
        <v>-0.51878493999999997</v>
      </c>
      <c r="E360" s="2">
        <v>-1.7673991</v>
      </c>
      <c r="F360" s="2">
        <v>2.8328609999999999E-3</v>
      </c>
      <c r="G360" s="2">
        <v>1.3903756E-2</v>
      </c>
      <c r="H360" s="2">
        <v>0.91</v>
      </c>
      <c r="I360" s="2">
        <v>783</v>
      </c>
    </row>
    <row r="361" spans="1:9" x14ac:dyDescent="0.25">
      <c r="A361" s="7" t="s">
        <v>2438</v>
      </c>
      <c r="B361" t="s">
        <v>2078</v>
      </c>
      <c r="C361" s="2">
        <v>123</v>
      </c>
      <c r="D361" s="2">
        <v>-0.35968316</v>
      </c>
      <c r="E361" s="2">
        <v>-1.766994</v>
      </c>
      <c r="F361" s="2">
        <v>0</v>
      </c>
      <c r="G361" s="2">
        <v>1.3905005E-2</v>
      </c>
      <c r="H361" s="2">
        <v>0.91300000000000003</v>
      </c>
      <c r="I361" s="2">
        <v>843</v>
      </c>
    </row>
    <row r="362" spans="1:9" x14ac:dyDescent="0.25">
      <c r="A362" s="7" t="s">
        <v>2439</v>
      </c>
      <c r="B362" t="s">
        <v>2078</v>
      </c>
      <c r="C362" s="2">
        <v>17</v>
      </c>
      <c r="D362" s="2">
        <v>-0.56747144000000005</v>
      </c>
      <c r="E362" s="2">
        <v>-1.7660663999999999</v>
      </c>
      <c r="F362" s="2">
        <v>2.645503E-3</v>
      </c>
      <c r="G362" s="2">
        <v>1.3927587999999999E-2</v>
      </c>
      <c r="H362" s="2">
        <v>0.91300000000000003</v>
      </c>
      <c r="I362" s="2">
        <v>699</v>
      </c>
    </row>
    <row r="363" spans="1:9" x14ac:dyDescent="0.25">
      <c r="A363" s="7" t="s">
        <v>2440</v>
      </c>
      <c r="B363" t="s">
        <v>2078</v>
      </c>
      <c r="C363" s="2">
        <v>20</v>
      </c>
      <c r="D363" s="2">
        <v>-0.52766000000000002</v>
      </c>
      <c r="E363" s="2">
        <v>-1.7646883</v>
      </c>
      <c r="F363" s="2">
        <v>1.1019284000000001E-2</v>
      </c>
      <c r="G363" s="2">
        <v>1.40365E-2</v>
      </c>
      <c r="H363" s="2">
        <v>0.91800000000000004</v>
      </c>
      <c r="I363" s="2">
        <v>838</v>
      </c>
    </row>
    <row r="364" spans="1:9" x14ac:dyDescent="0.25">
      <c r="A364" s="7" t="s">
        <v>2441</v>
      </c>
      <c r="B364" t="s">
        <v>2078</v>
      </c>
      <c r="C364" s="2">
        <v>17</v>
      </c>
      <c r="D364" s="2">
        <v>-0.55420499999999995</v>
      </c>
      <c r="E364" s="2">
        <v>-1.7637031999999999</v>
      </c>
      <c r="F364" s="2">
        <v>8.498584E-3</v>
      </c>
      <c r="G364" s="2">
        <v>1.4082274000000001E-2</v>
      </c>
      <c r="H364" s="2">
        <v>0.91800000000000004</v>
      </c>
      <c r="I364" s="2">
        <v>977</v>
      </c>
    </row>
    <row r="365" spans="1:9" x14ac:dyDescent="0.25">
      <c r="A365" s="7" t="s">
        <v>2442</v>
      </c>
      <c r="B365" t="s">
        <v>2078</v>
      </c>
      <c r="C365" s="2">
        <v>24</v>
      </c>
      <c r="D365" s="2">
        <v>-0.51046659999999999</v>
      </c>
      <c r="E365" s="2">
        <v>-1.7626843000000001</v>
      </c>
      <c r="F365" s="2">
        <v>8.0000000000000002E-3</v>
      </c>
      <c r="G365" s="2">
        <v>1.421683E-2</v>
      </c>
      <c r="H365" s="2">
        <v>0.92200000000000004</v>
      </c>
      <c r="I365" s="2">
        <v>851</v>
      </c>
    </row>
    <row r="366" spans="1:9" x14ac:dyDescent="0.25">
      <c r="A366" s="7" t="s">
        <v>2443</v>
      </c>
      <c r="B366" t="s">
        <v>2078</v>
      </c>
      <c r="C366" s="2">
        <v>224</v>
      </c>
      <c r="D366" s="2">
        <v>-0.32574627</v>
      </c>
      <c r="E366" s="2">
        <v>-1.7574782</v>
      </c>
      <c r="F366" s="2">
        <v>0</v>
      </c>
      <c r="G366" s="2">
        <v>1.4832145999999999E-2</v>
      </c>
      <c r="H366" s="2">
        <v>0.93100000000000005</v>
      </c>
      <c r="I366" s="2">
        <v>785</v>
      </c>
    </row>
    <row r="367" spans="1:9" x14ac:dyDescent="0.25">
      <c r="A367" s="7" t="s">
        <v>2444</v>
      </c>
      <c r="B367" t="s">
        <v>2078</v>
      </c>
      <c r="C367" s="2">
        <v>107</v>
      </c>
      <c r="D367" s="2">
        <v>-0.36644310000000002</v>
      </c>
      <c r="E367" s="2">
        <v>-1.7567238000000001</v>
      </c>
      <c r="F367" s="2">
        <v>0</v>
      </c>
      <c r="G367" s="2">
        <v>1.4875443E-2</v>
      </c>
      <c r="H367" s="2">
        <v>0.93100000000000005</v>
      </c>
      <c r="I367" s="2">
        <v>818</v>
      </c>
    </row>
    <row r="368" spans="1:9" x14ac:dyDescent="0.25">
      <c r="A368" s="7" t="s">
        <v>2445</v>
      </c>
      <c r="B368" t="s">
        <v>2078</v>
      </c>
      <c r="C368" s="2">
        <v>52</v>
      </c>
      <c r="D368" s="2">
        <v>-0.41276425</v>
      </c>
      <c r="E368" s="2">
        <v>-1.7543477000000001</v>
      </c>
      <c r="F368" s="2">
        <v>0</v>
      </c>
      <c r="G368" s="2">
        <v>1.5046633E-2</v>
      </c>
      <c r="H368" s="2">
        <v>0.93200000000000005</v>
      </c>
      <c r="I368" s="2">
        <v>622</v>
      </c>
    </row>
    <row r="369" spans="1:9" x14ac:dyDescent="0.25">
      <c r="A369" s="7" t="s">
        <v>2446</v>
      </c>
      <c r="B369" t="s">
        <v>2078</v>
      </c>
      <c r="C369" s="2">
        <v>47</v>
      </c>
      <c r="D369" s="2">
        <v>-0.42435070000000003</v>
      </c>
      <c r="E369" s="2">
        <v>-1.7527846</v>
      </c>
      <c r="F369" s="2">
        <v>0</v>
      </c>
      <c r="G369" s="2">
        <v>1.5206265E-2</v>
      </c>
      <c r="H369" s="2">
        <v>0.93300000000000005</v>
      </c>
      <c r="I369" s="2">
        <v>725</v>
      </c>
    </row>
    <row r="370" spans="1:9" x14ac:dyDescent="0.25">
      <c r="A370" s="7" t="s">
        <v>2447</v>
      </c>
      <c r="B370" t="s">
        <v>2078</v>
      </c>
      <c r="C370" s="2">
        <v>15</v>
      </c>
      <c r="D370" s="2">
        <v>-0.55689290000000002</v>
      </c>
      <c r="E370" s="2">
        <v>-1.750308</v>
      </c>
      <c r="F370" s="2">
        <v>5.1948050000000003E-3</v>
      </c>
      <c r="G370" s="2">
        <v>1.5472679E-2</v>
      </c>
      <c r="H370" s="2">
        <v>0.93500000000000005</v>
      </c>
      <c r="I370" s="2">
        <v>590</v>
      </c>
    </row>
    <row r="371" spans="1:9" x14ac:dyDescent="0.25">
      <c r="A371" s="7" t="s">
        <v>2448</v>
      </c>
      <c r="B371" t="s">
        <v>2078</v>
      </c>
      <c r="C371" s="2">
        <v>35</v>
      </c>
      <c r="D371" s="2">
        <v>-0.44602396999999999</v>
      </c>
      <c r="E371" s="2">
        <v>-1.74973</v>
      </c>
      <c r="F371" s="2">
        <v>6.0240959999999996E-3</v>
      </c>
      <c r="G371" s="2">
        <v>1.5523827E-2</v>
      </c>
      <c r="H371" s="2">
        <v>0.93600000000000005</v>
      </c>
      <c r="I371" s="2">
        <v>650</v>
      </c>
    </row>
    <row r="372" spans="1:9" x14ac:dyDescent="0.25">
      <c r="A372" s="7" t="s">
        <v>2449</v>
      </c>
      <c r="B372" t="s">
        <v>2078</v>
      </c>
      <c r="C372" s="2">
        <v>17</v>
      </c>
      <c r="D372" s="2">
        <v>-0.56691915000000004</v>
      </c>
      <c r="E372" s="2">
        <v>-1.7491608999999999</v>
      </c>
      <c r="F372" s="2">
        <v>1.1695907E-2</v>
      </c>
      <c r="G372" s="2">
        <v>1.5563840000000001E-2</v>
      </c>
      <c r="H372" s="2">
        <v>0.93600000000000005</v>
      </c>
      <c r="I372" s="2">
        <v>948</v>
      </c>
    </row>
    <row r="373" spans="1:9" x14ac:dyDescent="0.25">
      <c r="A373" s="7" t="s">
        <v>2450</v>
      </c>
      <c r="B373" t="s">
        <v>2078</v>
      </c>
      <c r="C373" s="2">
        <v>76</v>
      </c>
      <c r="D373" s="2">
        <v>-0.3954722</v>
      </c>
      <c r="E373" s="2">
        <v>-1.7486098999999999</v>
      </c>
      <c r="F373" s="2">
        <v>0</v>
      </c>
      <c r="G373" s="2">
        <v>1.5613973999999999E-2</v>
      </c>
      <c r="H373" s="2">
        <v>0.93600000000000005</v>
      </c>
      <c r="I373" s="2">
        <v>908</v>
      </c>
    </row>
    <row r="374" spans="1:9" x14ac:dyDescent="0.25">
      <c r="A374" s="7" t="s">
        <v>2451</v>
      </c>
      <c r="B374" t="s">
        <v>2078</v>
      </c>
      <c r="C374" s="2">
        <v>19</v>
      </c>
      <c r="D374" s="2">
        <v>-0.53741530000000004</v>
      </c>
      <c r="E374" s="2">
        <v>-1.746564</v>
      </c>
      <c r="F374" s="2">
        <v>1.1560693E-2</v>
      </c>
      <c r="G374" s="2">
        <v>1.5791023000000001E-2</v>
      </c>
      <c r="H374" s="2">
        <v>0.93899999999999995</v>
      </c>
      <c r="I374" s="2">
        <v>1012</v>
      </c>
    </row>
    <row r="375" spans="1:9" x14ac:dyDescent="0.25">
      <c r="A375" s="7" t="s">
        <v>2452</v>
      </c>
      <c r="B375" t="s">
        <v>2078</v>
      </c>
      <c r="C375" s="2">
        <v>23</v>
      </c>
      <c r="D375" s="2">
        <v>-0.50735129999999995</v>
      </c>
      <c r="E375" s="2">
        <v>-1.7445807</v>
      </c>
      <c r="F375" s="2">
        <v>2.8985510000000001E-3</v>
      </c>
      <c r="G375" s="2">
        <v>1.6020466000000001E-2</v>
      </c>
      <c r="H375" s="2">
        <v>0.94199999999999995</v>
      </c>
      <c r="I375" s="2">
        <v>918</v>
      </c>
    </row>
    <row r="376" spans="1:9" x14ac:dyDescent="0.25">
      <c r="A376" s="7" t="s">
        <v>2453</v>
      </c>
      <c r="B376" t="s">
        <v>2078</v>
      </c>
      <c r="C376" s="2">
        <v>24</v>
      </c>
      <c r="D376" s="2">
        <v>-0.49569783000000001</v>
      </c>
      <c r="E376" s="2">
        <v>-1.7424029999999999</v>
      </c>
      <c r="F376" s="2">
        <v>1.396648E-2</v>
      </c>
      <c r="G376" s="2">
        <v>1.6247049999999999E-2</v>
      </c>
      <c r="H376" s="2">
        <v>0.94599999999999995</v>
      </c>
      <c r="I376" s="2">
        <v>523</v>
      </c>
    </row>
    <row r="377" spans="1:9" x14ac:dyDescent="0.25">
      <c r="A377" s="7" t="s">
        <v>2454</v>
      </c>
      <c r="B377" t="s">
        <v>2078</v>
      </c>
      <c r="C377" s="2">
        <v>98</v>
      </c>
      <c r="D377" s="2">
        <v>-0.36842515999999997</v>
      </c>
      <c r="E377" s="2">
        <v>-1.7404605</v>
      </c>
      <c r="F377" s="2">
        <v>0</v>
      </c>
      <c r="G377" s="2">
        <v>1.6430492000000001E-2</v>
      </c>
      <c r="H377" s="2">
        <v>0.94799999999999995</v>
      </c>
      <c r="I377" s="2">
        <v>519</v>
      </c>
    </row>
    <row r="378" spans="1:9" x14ac:dyDescent="0.25">
      <c r="A378" s="7" t="s">
        <v>2455</v>
      </c>
      <c r="B378" t="s">
        <v>2078</v>
      </c>
      <c r="C378" s="2">
        <v>16</v>
      </c>
      <c r="D378" s="2">
        <v>-0.55499345</v>
      </c>
      <c r="E378" s="2">
        <v>-1.7377224</v>
      </c>
      <c r="F378" s="2">
        <v>4.8899759999999999E-3</v>
      </c>
      <c r="G378" s="2">
        <v>1.6715204000000001E-2</v>
      </c>
      <c r="H378" s="2">
        <v>0.95099999999999996</v>
      </c>
      <c r="I378" s="2">
        <v>933</v>
      </c>
    </row>
    <row r="379" spans="1:9" x14ac:dyDescent="0.25">
      <c r="A379" s="7" t="s">
        <v>2456</v>
      </c>
      <c r="B379" t="s">
        <v>2078</v>
      </c>
      <c r="C379" s="2">
        <v>35</v>
      </c>
      <c r="D379" s="2">
        <v>-0.44656210000000002</v>
      </c>
      <c r="E379" s="2">
        <v>-1.7358875</v>
      </c>
      <c r="F379" s="2">
        <v>9.2307689999999998E-3</v>
      </c>
      <c r="G379" s="2">
        <v>1.6933490999999998E-2</v>
      </c>
      <c r="H379" s="2">
        <v>0.95199999999999996</v>
      </c>
      <c r="I379" s="2">
        <v>837</v>
      </c>
    </row>
    <row r="380" spans="1:9" x14ac:dyDescent="0.25">
      <c r="A380" s="7" t="s">
        <v>2457</v>
      </c>
      <c r="B380" t="s">
        <v>2078</v>
      </c>
      <c r="C380" s="2">
        <v>31</v>
      </c>
      <c r="D380" s="2">
        <v>-0.46005980000000002</v>
      </c>
      <c r="E380" s="2">
        <v>-1.734869</v>
      </c>
      <c r="F380" s="2">
        <v>1.4577259E-2</v>
      </c>
      <c r="G380" s="2">
        <v>1.7018209999999999E-2</v>
      </c>
      <c r="H380" s="2">
        <v>0.95199999999999996</v>
      </c>
      <c r="I380" s="2">
        <v>725</v>
      </c>
    </row>
    <row r="381" spans="1:9" x14ac:dyDescent="0.25">
      <c r="A381" s="7" t="s">
        <v>2458</v>
      </c>
      <c r="B381" t="s">
        <v>2078</v>
      </c>
      <c r="C381" s="2">
        <v>51</v>
      </c>
      <c r="D381" s="2">
        <v>-0.41558084000000001</v>
      </c>
      <c r="E381" s="2">
        <v>-1.7328626</v>
      </c>
      <c r="F381" s="2">
        <v>6.688963E-3</v>
      </c>
      <c r="G381" s="2">
        <v>1.7218236000000001E-2</v>
      </c>
      <c r="H381" s="2">
        <v>0.95199999999999996</v>
      </c>
      <c r="I381" s="2">
        <v>621</v>
      </c>
    </row>
    <row r="382" spans="1:9" x14ac:dyDescent="0.25">
      <c r="A382" s="7" t="s">
        <v>2459</v>
      </c>
      <c r="B382" t="s">
        <v>2078</v>
      </c>
      <c r="C382" s="2">
        <v>56</v>
      </c>
      <c r="D382" s="2">
        <v>-0.41007090000000002</v>
      </c>
      <c r="E382" s="2">
        <v>-1.7321934999999999</v>
      </c>
      <c r="F382" s="2">
        <v>0</v>
      </c>
      <c r="G382" s="2">
        <v>1.727969E-2</v>
      </c>
      <c r="H382" s="2">
        <v>0.95299999999999996</v>
      </c>
      <c r="I382" s="2">
        <v>837</v>
      </c>
    </row>
    <row r="383" spans="1:9" x14ac:dyDescent="0.25">
      <c r="A383" s="7" t="s">
        <v>2460</v>
      </c>
      <c r="B383" t="s">
        <v>2078</v>
      </c>
      <c r="C383" s="2">
        <v>16</v>
      </c>
      <c r="D383" s="2">
        <v>-0.56450546000000001</v>
      </c>
      <c r="E383" s="2">
        <v>-1.7297113</v>
      </c>
      <c r="F383" s="2">
        <v>1.2594459000000001E-2</v>
      </c>
      <c r="G383" s="2">
        <v>1.7558721999999999E-2</v>
      </c>
      <c r="H383" s="2">
        <v>0.95399999999999996</v>
      </c>
      <c r="I383" s="2">
        <v>474</v>
      </c>
    </row>
    <row r="384" spans="1:9" x14ac:dyDescent="0.25">
      <c r="A384" s="7" t="s">
        <v>2461</v>
      </c>
      <c r="B384" t="s">
        <v>2078</v>
      </c>
      <c r="C384" s="2">
        <v>41</v>
      </c>
      <c r="D384" s="2">
        <v>-0.42910759999999998</v>
      </c>
      <c r="E384" s="2">
        <v>-1.728769</v>
      </c>
      <c r="F384" s="2">
        <v>0</v>
      </c>
      <c r="G384" s="2">
        <v>1.7672996999999999E-2</v>
      </c>
      <c r="H384" s="2">
        <v>0.95599999999999996</v>
      </c>
      <c r="I384" s="2">
        <v>917</v>
      </c>
    </row>
    <row r="385" spans="1:9" x14ac:dyDescent="0.25">
      <c r="A385" s="7" t="s">
        <v>2462</v>
      </c>
      <c r="B385" t="s">
        <v>2078</v>
      </c>
      <c r="C385" s="2">
        <v>69</v>
      </c>
      <c r="D385" s="2">
        <v>-0.39336900000000002</v>
      </c>
      <c r="E385" s="2">
        <v>-1.7269204</v>
      </c>
      <c r="F385" s="2">
        <v>0</v>
      </c>
      <c r="G385" s="2">
        <v>1.7837453999999999E-2</v>
      </c>
      <c r="H385" s="2">
        <v>0.95899999999999996</v>
      </c>
      <c r="I385" s="2">
        <v>918</v>
      </c>
    </row>
    <row r="386" spans="1:9" x14ac:dyDescent="0.25">
      <c r="A386" s="7" t="s">
        <v>2463</v>
      </c>
      <c r="B386" t="s">
        <v>2078</v>
      </c>
      <c r="C386" s="2">
        <v>31</v>
      </c>
      <c r="D386" s="2">
        <v>-0.46848030000000002</v>
      </c>
      <c r="E386" s="2">
        <v>-1.7255179</v>
      </c>
      <c r="F386" s="2">
        <v>9.7087379999999997E-3</v>
      </c>
      <c r="G386" s="2">
        <v>1.7992152000000001E-2</v>
      </c>
      <c r="H386" s="2">
        <v>0.96099999999999997</v>
      </c>
      <c r="I386" s="2">
        <v>818</v>
      </c>
    </row>
    <row r="387" spans="1:9" x14ac:dyDescent="0.25">
      <c r="A387" s="7" t="s">
        <v>2464</v>
      </c>
      <c r="B387" t="s">
        <v>2078</v>
      </c>
      <c r="C387" s="2">
        <v>18</v>
      </c>
      <c r="D387" s="2">
        <v>-0.53385709999999997</v>
      </c>
      <c r="E387" s="2">
        <v>-1.7246204999999999</v>
      </c>
      <c r="F387" s="2">
        <v>1.2953368E-2</v>
      </c>
      <c r="G387" s="2">
        <v>1.8062465E-2</v>
      </c>
      <c r="H387" s="2">
        <v>0.96099999999999997</v>
      </c>
      <c r="I387" s="2">
        <v>571</v>
      </c>
    </row>
    <row r="388" spans="1:9" x14ac:dyDescent="0.25">
      <c r="A388" s="7" t="s">
        <v>2465</v>
      </c>
      <c r="B388" t="s">
        <v>2078</v>
      </c>
      <c r="C388" s="2">
        <v>93</v>
      </c>
      <c r="D388" s="2">
        <v>-0.3616626</v>
      </c>
      <c r="E388" s="2">
        <v>-1.7242397</v>
      </c>
      <c r="F388" s="2">
        <v>0</v>
      </c>
      <c r="G388" s="2">
        <v>1.8047528E-2</v>
      </c>
      <c r="H388" s="2">
        <v>0.96199999999999997</v>
      </c>
      <c r="I388" s="2">
        <v>790</v>
      </c>
    </row>
    <row r="389" spans="1:9" x14ac:dyDescent="0.25">
      <c r="A389" s="7" t="s">
        <v>2466</v>
      </c>
      <c r="B389" t="s">
        <v>2078</v>
      </c>
      <c r="C389" s="2">
        <v>16</v>
      </c>
      <c r="D389" s="2">
        <v>-0.56128129999999998</v>
      </c>
      <c r="E389" s="2">
        <v>-1.7241668999999999</v>
      </c>
      <c r="F389" s="2">
        <v>2.1505376E-2</v>
      </c>
      <c r="G389" s="2">
        <v>1.8011889999999999E-2</v>
      </c>
      <c r="H389" s="2">
        <v>0.96199999999999997</v>
      </c>
      <c r="I389" s="2">
        <v>1025</v>
      </c>
    </row>
    <row r="390" spans="1:9" x14ac:dyDescent="0.25">
      <c r="A390" s="7" t="s">
        <v>2467</v>
      </c>
      <c r="B390" t="s">
        <v>2078</v>
      </c>
      <c r="C390" s="2">
        <v>76</v>
      </c>
      <c r="D390" s="2">
        <v>-0.38398870000000002</v>
      </c>
      <c r="E390" s="2">
        <v>-1.7241337000000001</v>
      </c>
      <c r="F390" s="2">
        <v>0</v>
      </c>
      <c r="G390" s="2">
        <v>1.7976083E-2</v>
      </c>
      <c r="H390" s="2">
        <v>0.96199999999999997</v>
      </c>
      <c r="I390" s="2">
        <v>837</v>
      </c>
    </row>
    <row r="391" spans="1:9" x14ac:dyDescent="0.25">
      <c r="A391" s="7" t="s">
        <v>2468</v>
      </c>
      <c r="B391" t="s">
        <v>2078</v>
      </c>
      <c r="C391" s="2">
        <v>338</v>
      </c>
      <c r="D391" s="2">
        <v>-0.31042125999999998</v>
      </c>
      <c r="E391" s="2">
        <v>-1.7240267</v>
      </c>
      <c r="F391" s="2">
        <v>0</v>
      </c>
      <c r="G391" s="2">
        <v>1.7940547000000001E-2</v>
      </c>
      <c r="H391" s="2">
        <v>0.96199999999999997</v>
      </c>
      <c r="I391" s="2">
        <v>975</v>
      </c>
    </row>
    <row r="392" spans="1:9" x14ac:dyDescent="0.25">
      <c r="A392" s="7" t="s">
        <v>2469</v>
      </c>
      <c r="B392" t="s">
        <v>2078</v>
      </c>
      <c r="C392" s="2">
        <v>49</v>
      </c>
      <c r="D392" s="2">
        <v>-0.42231748000000002</v>
      </c>
      <c r="E392" s="2">
        <v>-1.7180034</v>
      </c>
      <c r="F392" s="2">
        <v>0</v>
      </c>
      <c r="G392" s="2">
        <v>1.8815330000000002E-2</v>
      </c>
      <c r="H392" s="2">
        <v>0.96799999999999997</v>
      </c>
      <c r="I392" s="2">
        <v>1059</v>
      </c>
    </row>
    <row r="393" spans="1:9" x14ac:dyDescent="0.25">
      <c r="A393" s="7" t="s">
        <v>2470</v>
      </c>
      <c r="B393" t="s">
        <v>2078</v>
      </c>
      <c r="C393" s="2">
        <v>57</v>
      </c>
      <c r="D393" s="2">
        <v>-0.40217580000000003</v>
      </c>
      <c r="E393" s="2">
        <v>-1.7171400000000001</v>
      </c>
      <c r="F393" s="2">
        <v>0</v>
      </c>
      <c r="G393" s="2">
        <v>1.8876296000000001E-2</v>
      </c>
      <c r="H393" s="2">
        <v>0.96799999999999997</v>
      </c>
      <c r="I393" s="2">
        <v>900</v>
      </c>
    </row>
    <row r="394" spans="1:9" x14ac:dyDescent="0.25">
      <c r="A394" s="7" t="s">
        <v>2471</v>
      </c>
      <c r="B394" t="s">
        <v>2078</v>
      </c>
      <c r="C394" s="2">
        <v>46</v>
      </c>
      <c r="D394" s="2">
        <v>-0.42637723999999999</v>
      </c>
      <c r="E394" s="2">
        <v>-1.7171110999999999</v>
      </c>
      <c r="F394" s="2">
        <v>0</v>
      </c>
      <c r="G394" s="2">
        <v>1.8828264000000001E-2</v>
      </c>
      <c r="H394" s="2">
        <v>0.96799999999999997</v>
      </c>
      <c r="I394" s="2">
        <v>837</v>
      </c>
    </row>
    <row r="395" spans="1:9" x14ac:dyDescent="0.25">
      <c r="A395" s="7" t="s">
        <v>2472</v>
      </c>
      <c r="B395" t="s">
        <v>2078</v>
      </c>
      <c r="C395" s="2">
        <v>16</v>
      </c>
      <c r="D395" s="2">
        <v>-0.54029285999999999</v>
      </c>
      <c r="E395" s="2">
        <v>-1.716051</v>
      </c>
      <c r="F395" s="2">
        <v>2.3684211E-2</v>
      </c>
      <c r="G395" s="2">
        <v>1.8925158000000001E-2</v>
      </c>
      <c r="H395" s="2">
        <v>0.96899999999999997</v>
      </c>
      <c r="I395" s="2">
        <v>507</v>
      </c>
    </row>
    <row r="396" spans="1:9" x14ac:dyDescent="0.25">
      <c r="A396" s="7" t="s">
        <v>2473</v>
      </c>
      <c r="B396" t="s">
        <v>2078</v>
      </c>
      <c r="C396" s="2">
        <v>21</v>
      </c>
      <c r="D396" s="2">
        <v>-0.51232909999999998</v>
      </c>
      <c r="E396" s="2">
        <v>-1.7154642</v>
      </c>
      <c r="F396" s="2">
        <v>5.3050399999999996E-3</v>
      </c>
      <c r="G396" s="2">
        <v>1.8954490000000001E-2</v>
      </c>
      <c r="H396" s="2">
        <v>0.96899999999999997</v>
      </c>
      <c r="I396" s="2">
        <v>945</v>
      </c>
    </row>
    <row r="397" spans="1:9" x14ac:dyDescent="0.25">
      <c r="A397" s="7" t="s">
        <v>2474</v>
      </c>
      <c r="B397" t="s">
        <v>2078</v>
      </c>
      <c r="C397" s="2">
        <v>126</v>
      </c>
      <c r="D397" s="2">
        <v>-0.34594256000000001</v>
      </c>
      <c r="E397" s="2">
        <v>-1.7134521</v>
      </c>
      <c r="F397" s="2">
        <v>0</v>
      </c>
      <c r="G397" s="2">
        <v>1.9185635999999999E-2</v>
      </c>
      <c r="H397" s="2">
        <v>0.96899999999999997</v>
      </c>
      <c r="I397" s="2">
        <v>946</v>
      </c>
    </row>
    <row r="398" spans="1:9" x14ac:dyDescent="0.25">
      <c r="A398" s="7" t="s">
        <v>2475</v>
      </c>
      <c r="B398" t="s">
        <v>2078</v>
      </c>
      <c r="C398" s="2">
        <v>35</v>
      </c>
      <c r="D398" s="2">
        <v>-0.44547826000000001</v>
      </c>
      <c r="E398" s="2">
        <v>-1.7126547999999999</v>
      </c>
      <c r="F398" s="2">
        <v>8.87574E-3</v>
      </c>
      <c r="G398" s="2">
        <v>1.9290262999999998E-2</v>
      </c>
      <c r="H398" s="2">
        <v>0.96899999999999997</v>
      </c>
      <c r="I398" s="2">
        <v>588</v>
      </c>
    </row>
    <row r="399" spans="1:9" x14ac:dyDescent="0.25">
      <c r="A399" s="7" t="s">
        <v>2476</v>
      </c>
      <c r="B399" t="s">
        <v>2078</v>
      </c>
      <c r="C399" s="2">
        <v>30</v>
      </c>
      <c r="D399" s="2">
        <v>-0.46458218000000001</v>
      </c>
      <c r="E399" s="2">
        <v>-1.7058603000000001</v>
      </c>
      <c r="F399" s="2">
        <v>8.3102490000000005E-3</v>
      </c>
      <c r="G399" s="2">
        <v>2.0273622000000002E-2</v>
      </c>
      <c r="H399" s="2">
        <v>0.97499999999999998</v>
      </c>
      <c r="I399" s="2">
        <v>948</v>
      </c>
    </row>
    <row r="400" spans="1:9" x14ac:dyDescent="0.25">
      <c r="A400" s="7" t="s">
        <v>2477</v>
      </c>
      <c r="B400" t="s">
        <v>2078</v>
      </c>
      <c r="C400" s="2">
        <v>53</v>
      </c>
      <c r="D400" s="2">
        <v>-0.41189643999999997</v>
      </c>
      <c r="E400" s="2">
        <v>-1.7043363</v>
      </c>
      <c r="F400" s="2">
        <v>0</v>
      </c>
      <c r="G400" s="2">
        <v>2.0472383E-2</v>
      </c>
      <c r="H400" s="2">
        <v>0.97699999999999998</v>
      </c>
      <c r="I400" s="2">
        <v>1127</v>
      </c>
    </row>
    <row r="401" spans="1:9" x14ac:dyDescent="0.25">
      <c r="A401" s="7" t="s">
        <v>2478</v>
      </c>
      <c r="B401" t="s">
        <v>2078</v>
      </c>
      <c r="C401" s="2">
        <v>123</v>
      </c>
      <c r="D401" s="2">
        <v>-0.34203909999999998</v>
      </c>
      <c r="E401" s="2">
        <v>-1.7013469999999999</v>
      </c>
      <c r="F401" s="2">
        <v>0</v>
      </c>
      <c r="G401" s="2">
        <v>2.0867420000000001E-2</v>
      </c>
      <c r="H401" s="2">
        <v>0.98</v>
      </c>
      <c r="I401" s="2">
        <v>1196</v>
      </c>
    </row>
    <row r="402" spans="1:9" x14ac:dyDescent="0.25">
      <c r="A402" s="7" t="s">
        <v>2479</v>
      </c>
      <c r="B402" t="s">
        <v>2078</v>
      </c>
      <c r="C402" s="2">
        <v>23</v>
      </c>
      <c r="D402" s="2">
        <v>-0.49594796000000002</v>
      </c>
      <c r="E402" s="2">
        <v>-1.7013042</v>
      </c>
      <c r="F402" s="2">
        <v>1.1869436000000001E-2</v>
      </c>
      <c r="G402" s="2">
        <v>2.0815382E-2</v>
      </c>
      <c r="H402" s="2">
        <v>0.98</v>
      </c>
      <c r="I402" s="2">
        <v>979</v>
      </c>
    </row>
    <row r="403" spans="1:9" x14ac:dyDescent="0.25">
      <c r="A403" s="7" t="s">
        <v>2480</v>
      </c>
      <c r="B403" t="s">
        <v>2078</v>
      </c>
      <c r="C403" s="2">
        <v>35</v>
      </c>
      <c r="D403" s="2">
        <v>-0.43432638000000001</v>
      </c>
      <c r="E403" s="2">
        <v>-1.6975304</v>
      </c>
      <c r="F403" s="2">
        <v>8.5959880000000006E-3</v>
      </c>
      <c r="G403" s="2">
        <v>2.1360365999999999E-2</v>
      </c>
      <c r="H403" s="2">
        <v>0.98099999999999998</v>
      </c>
      <c r="I403" s="2">
        <v>818</v>
      </c>
    </row>
    <row r="404" spans="1:9" x14ac:dyDescent="0.25">
      <c r="A404" s="7" t="s">
        <v>2481</v>
      </c>
      <c r="B404" t="s">
        <v>2078</v>
      </c>
      <c r="C404" s="2">
        <v>237</v>
      </c>
      <c r="D404" s="2">
        <v>-0.31630078</v>
      </c>
      <c r="E404" s="2">
        <v>-1.696949</v>
      </c>
      <c r="F404" s="2">
        <v>0</v>
      </c>
      <c r="G404" s="2">
        <v>2.1396802999999999E-2</v>
      </c>
      <c r="H404" s="2">
        <v>0.98199999999999998</v>
      </c>
      <c r="I404" s="2">
        <v>954</v>
      </c>
    </row>
    <row r="405" spans="1:9" x14ac:dyDescent="0.25">
      <c r="A405" s="7" t="s">
        <v>2482</v>
      </c>
      <c r="B405" t="s">
        <v>2078</v>
      </c>
      <c r="C405" s="2">
        <v>29</v>
      </c>
      <c r="D405" s="2">
        <v>-0.46942335000000002</v>
      </c>
      <c r="E405" s="2">
        <v>-1.6961056999999999</v>
      </c>
      <c r="F405" s="2">
        <v>1.1869436000000001E-2</v>
      </c>
      <c r="G405" s="2">
        <v>2.1494118E-2</v>
      </c>
      <c r="H405" s="2">
        <v>0.98199999999999998</v>
      </c>
      <c r="I405" s="2">
        <v>900</v>
      </c>
    </row>
    <row r="406" spans="1:9" x14ac:dyDescent="0.25">
      <c r="A406" s="7" t="s">
        <v>2483</v>
      </c>
      <c r="B406" t="s">
        <v>2078</v>
      </c>
      <c r="C406" s="2">
        <v>279</v>
      </c>
      <c r="D406" s="2">
        <v>-0.3109112</v>
      </c>
      <c r="E406" s="2">
        <v>-1.693487</v>
      </c>
      <c r="F406" s="2">
        <v>0</v>
      </c>
      <c r="G406" s="2">
        <v>2.1849884E-2</v>
      </c>
      <c r="H406" s="2">
        <v>0.98199999999999998</v>
      </c>
      <c r="I406" s="2">
        <v>617</v>
      </c>
    </row>
    <row r="407" spans="1:9" x14ac:dyDescent="0.25">
      <c r="A407" s="7" t="s">
        <v>2484</v>
      </c>
      <c r="B407" t="s">
        <v>2078</v>
      </c>
      <c r="C407" s="2">
        <v>22</v>
      </c>
      <c r="D407" s="2">
        <v>-0.50114815999999995</v>
      </c>
      <c r="E407" s="2">
        <v>-1.6933984</v>
      </c>
      <c r="F407" s="2">
        <v>1.9830028E-2</v>
      </c>
      <c r="G407" s="2">
        <v>2.1800969999999999E-2</v>
      </c>
      <c r="H407" s="2">
        <v>0.98199999999999998</v>
      </c>
      <c r="I407" s="2">
        <v>431</v>
      </c>
    </row>
    <row r="408" spans="1:9" x14ac:dyDescent="0.25">
      <c r="A408" s="7" t="s">
        <v>2485</v>
      </c>
      <c r="B408" t="s">
        <v>2078</v>
      </c>
      <c r="C408" s="2">
        <v>243</v>
      </c>
      <c r="D408" s="2">
        <v>-0.31260288000000003</v>
      </c>
      <c r="E408" s="2">
        <v>-1.6932946</v>
      </c>
      <c r="F408" s="2">
        <v>0</v>
      </c>
      <c r="G408" s="2">
        <v>2.1762344999999999E-2</v>
      </c>
      <c r="H408" s="2">
        <v>0.98199999999999998</v>
      </c>
      <c r="I408" s="2">
        <v>697</v>
      </c>
    </row>
    <row r="409" spans="1:9" x14ac:dyDescent="0.25">
      <c r="A409" s="7" t="s">
        <v>2486</v>
      </c>
      <c r="B409" t="s">
        <v>2078</v>
      </c>
      <c r="C409" s="2">
        <v>17</v>
      </c>
      <c r="D409" s="2">
        <v>-0.54654000000000003</v>
      </c>
      <c r="E409" s="2">
        <v>-1.6925592</v>
      </c>
      <c r="F409" s="2">
        <v>1.6216217000000002E-2</v>
      </c>
      <c r="G409" s="2">
        <v>2.1843458E-2</v>
      </c>
      <c r="H409" s="2">
        <v>0.98199999999999998</v>
      </c>
      <c r="I409" s="2">
        <v>723</v>
      </c>
    </row>
    <row r="410" spans="1:9" x14ac:dyDescent="0.25">
      <c r="A410" s="7" t="s">
        <v>2487</v>
      </c>
      <c r="B410" t="s">
        <v>2078</v>
      </c>
      <c r="C410" s="2">
        <v>334</v>
      </c>
      <c r="D410" s="2">
        <v>-0.30450785000000002</v>
      </c>
      <c r="E410" s="2">
        <v>-1.6909586999999999</v>
      </c>
      <c r="F410" s="2">
        <v>0</v>
      </c>
      <c r="G410" s="2">
        <v>2.1971227999999999E-2</v>
      </c>
      <c r="H410" s="2">
        <v>0.98399999999999999</v>
      </c>
      <c r="I410" s="2">
        <v>916</v>
      </c>
    </row>
    <row r="411" spans="1:9" x14ac:dyDescent="0.25">
      <c r="A411" s="7" t="s">
        <v>2488</v>
      </c>
      <c r="B411" t="s">
        <v>2078</v>
      </c>
      <c r="C411" s="2">
        <v>113</v>
      </c>
      <c r="D411" s="2">
        <v>-0.34957892000000002</v>
      </c>
      <c r="E411" s="2">
        <v>-1.6882356000000001</v>
      </c>
      <c r="F411" s="2">
        <v>0</v>
      </c>
      <c r="G411" s="2">
        <v>2.2379676000000001E-2</v>
      </c>
      <c r="H411" s="2">
        <v>0.98399999999999999</v>
      </c>
      <c r="I411" s="2">
        <v>900</v>
      </c>
    </row>
    <row r="412" spans="1:9" x14ac:dyDescent="0.25">
      <c r="A412" s="7" t="s">
        <v>2489</v>
      </c>
      <c r="B412" t="s">
        <v>2078</v>
      </c>
      <c r="C412" s="2">
        <v>68</v>
      </c>
      <c r="D412" s="2">
        <v>-0.38308808</v>
      </c>
      <c r="E412" s="2">
        <v>-1.6879843000000001</v>
      </c>
      <c r="F412" s="2">
        <v>0</v>
      </c>
      <c r="G412" s="2">
        <v>2.2350090999999999E-2</v>
      </c>
      <c r="H412" s="2">
        <v>0.98399999999999999</v>
      </c>
      <c r="I412" s="2">
        <v>1066</v>
      </c>
    </row>
    <row r="413" spans="1:9" x14ac:dyDescent="0.25">
      <c r="A413" s="7" t="s">
        <v>2490</v>
      </c>
      <c r="B413" t="s">
        <v>2078</v>
      </c>
      <c r="C413" s="2">
        <v>48</v>
      </c>
      <c r="D413" s="2">
        <v>-0.40823334</v>
      </c>
      <c r="E413" s="2">
        <v>-1.6877875</v>
      </c>
      <c r="F413" s="2">
        <v>3.021148E-3</v>
      </c>
      <c r="G413" s="2">
        <v>2.2315798000000001E-2</v>
      </c>
      <c r="H413" s="2">
        <v>0.98399999999999999</v>
      </c>
      <c r="I413" s="2">
        <v>610</v>
      </c>
    </row>
    <row r="414" spans="1:9" x14ac:dyDescent="0.25">
      <c r="A414" s="7" t="s">
        <v>2491</v>
      </c>
      <c r="B414" t="s">
        <v>2078</v>
      </c>
      <c r="C414" s="2">
        <v>33</v>
      </c>
      <c r="D414" s="2">
        <v>-0.44774160000000002</v>
      </c>
      <c r="E414" s="2">
        <v>-1.6868437999999999</v>
      </c>
      <c r="F414" s="2">
        <v>3.067485E-3</v>
      </c>
      <c r="G414" s="2">
        <v>2.246513E-2</v>
      </c>
      <c r="H414" s="2">
        <v>0.98899999999999999</v>
      </c>
      <c r="I414" s="2">
        <v>941</v>
      </c>
    </row>
    <row r="415" spans="1:9" x14ac:dyDescent="0.25">
      <c r="A415" s="7" t="s">
        <v>2492</v>
      </c>
      <c r="B415" t="s">
        <v>2078</v>
      </c>
      <c r="C415" s="2">
        <v>48</v>
      </c>
      <c r="D415" s="2">
        <v>-0.41757264999999999</v>
      </c>
      <c r="E415" s="2">
        <v>-1.6868057999999999</v>
      </c>
      <c r="F415" s="2">
        <v>3.3003300000000002E-3</v>
      </c>
      <c r="G415" s="2">
        <v>2.2420310999999998E-2</v>
      </c>
      <c r="H415" s="2">
        <v>0.98899999999999999</v>
      </c>
      <c r="I415" s="2">
        <v>988</v>
      </c>
    </row>
    <row r="416" spans="1:9" x14ac:dyDescent="0.25">
      <c r="A416" s="7" t="s">
        <v>2493</v>
      </c>
      <c r="B416" t="s">
        <v>2078</v>
      </c>
      <c r="C416" s="2">
        <v>15</v>
      </c>
      <c r="D416" s="2">
        <v>-0.55038450000000005</v>
      </c>
      <c r="E416" s="2">
        <v>-1.6858455999999999</v>
      </c>
      <c r="F416" s="2">
        <v>1.8134714999999999E-2</v>
      </c>
      <c r="G416" s="2">
        <v>2.2558458E-2</v>
      </c>
      <c r="H416" s="2">
        <v>0.98899999999999999</v>
      </c>
      <c r="I416" s="2">
        <v>474</v>
      </c>
    </row>
    <row r="417" spans="1:9" x14ac:dyDescent="0.25">
      <c r="A417" s="7" t="s">
        <v>2494</v>
      </c>
      <c r="B417" t="s">
        <v>2078</v>
      </c>
      <c r="C417" s="2">
        <v>401</v>
      </c>
      <c r="D417" s="2">
        <v>-0.29771426000000001</v>
      </c>
      <c r="E417" s="2">
        <v>-1.6855799</v>
      </c>
      <c r="F417" s="2">
        <v>0</v>
      </c>
      <c r="G417" s="2">
        <v>2.2538130999999999E-2</v>
      </c>
      <c r="H417" s="2">
        <v>0.98899999999999999</v>
      </c>
      <c r="I417" s="2">
        <v>697</v>
      </c>
    </row>
    <row r="418" spans="1:9" x14ac:dyDescent="0.25">
      <c r="A418" s="7" t="s">
        <v>2495</v>
      </c>
      <c r="B418" t="s">
        <v>2078</v>
      </c>
      <c r="C418" s="2">
        <v>15</v>
      </c>
      <c r="D418" s="2">
        <v>-0.55636173</v>
      </c>
      <c r="E418" s="2">
        <v>-1.6851482</v>
      </c>
      <c r="F418" s="2">
        <v>2.0565553E-2</v>
      </c>
      <c r="G418" s="2">
        <v>2.2580808000000001E-2</v>
      </c>
      <c r="H418" s="2">
        <v>0.98899999999999999</v>
      </c>
      <c r="I418" s="2">
        <v>467</v>
      </c>
    </row>
    <row r="419" spans="1:9" x14ac:dyDescent="0.25">
      <c r="A419" s="7" t="s">
        <v>2496</v>
      </c>
      <c r="B419" t="s">
        <v>2078</v>
      </c>
      <c r="C419" s="2">
        <v>26</v>
      </c>
      <c r="D419" s="2">
        <v>-0.47508531999999998</v>
      </c>
      <c r="E419" s="2">
        <v>-1.6839248</v>
      </c>
      <c r="F419" s="2">
        <v>1.0610079E-2</v>
      </c>
      <c r="G419" s="2">
        <v>2.2766529000000001E-2</v>
      </c>
      <c r="H419" s="2">
        <v>0.98899999999999999</v>
      </c>
      <c r="I419" s="2">
        <v>622</v>
      </c>
    </row>
    <row r="420" spans="1:9" x14ac:dyDescent="0.25">
      <c r="A420" s="7" t="s">
        <v>2497</v>
      </c>
      <c r="B420" t="s">
        <v>2078</v>
      </c>
      <c r="C420" s="2">
        <v>116</v>
      </c>
      <c r="D420" s="2">
        <v>-0.34256039999999999</v>
      </c>
      <c r="E420" s="2">
        <v>-1.6834666</v>
      </c>
      <c r="F420" s="2">
        <v>0</v>
      </c>
      <c r="G420" s="2">
        <v>2.2818984E-2</v>
      </c>
      <c r="H420" s="2">
        <v>0.98899999999999999</v>
      </c>
      <c r="I420" s="2">
        <v>988</v>
      </c>
    </row>
    <row r="421" spans="1:9" x14ac:dyDescent="0.25">
      <c r="A421" s="7" t="s">
        <v>2498</v>
      </c>
      <c r="B421" t="s">
        <v>2078</v>
      </c>
      <c r="C421" s="2">
        <v>20</v>
      </c>
      <c r="D421" s="2">
        <v>-0.51594954999999998</v>
      </c>
      <c r="E421" s="2">
        <v>-1.6816522</v>
      </c>
      <c r="F421" s="2">
        <v>1.9125683000000001E-2</v>
      </c>
      <c r="G421" s="2">
        <v>2.3066237999999999E-2</v>
      </c>
      <c r="H421" s="2">
        <v>0.99099999999999999</v>
      </c>
      <c r="I421" s="2">
        <v>474</v>
      </c>
    </row>
    <row r="422" spans="1:9" x14ac:dyDescent="0.25">
      <c r="A422" s="7" t="s">
        <v>2499</v>
      </c>
      <c r="B422" t="s">
        <v>2078</v>
      </c>
      <c r="C422" s="2">
        <v>55</v>
      </c>
      <c r="D422" s="2">
        <v>-0.4028891</v>
      </c>
      <c r="E422" s="2">
        <v>-1.6814865999999999</v>
      </c>
      <c r="F422" s="2">
        <v>1.0380623E-2</v>
      </c>
      <c r="G422" s="2">
        <v>2.3045242000000001E-2</v>
      </c>
      <c r="H422" s="2">
        <v>0.99099999999999999</v>
      </c>
      <c r="I422" s="2">
        <v>946</v>
      </c>
    </row>
    <row r="423" spans="1:9" x14ac:dyDescent="0.25">
      <c r="A423" s="7" t="s">
        <v>2500</v>
      </c>
      <c r="B423" t="s">
        <v>2078</v>
      </c>
      <c r="C423" s="2">
        <v>185</v>
      </c>
      <c r="D423" s="2">
        <v>-0.31910739999999999</v>
      </c>
      <c r="E423" s="2">
        <v>-1.6807232999999999</v>
      </c>
      <c r="F423" s="2">
        <v>0</v>
      </c>
      <c r="G423" s="2">
        <v>2.3164800999999999E-2</v>
      </c>
      <c r="H423" s="2">
        <v>0.99099999999999999</v>
      </c>
      <c r="I423" s="2">
        <v>734</v>
      </c>
    </row>
    <row r="424" spans="1:9" x14ac:dyDescent="0.25">
      <c r="A424" s="7" t="s">
        <v>2501</v>
      </c>
      <c r="B424" t="s">
        <v>2078</v>
      </c>
      <c r="C424" s="2">
        <v>169</v>
      </c>
      <c r="D424" s="2">
        <v>-0.32028129999999999</v>
      </c>
      <c r="E424" s="2">
        <v>-1.6794853999999999</v>
      </c>
      <c r="F424" s="2">
        <v>0</v>
      </c>
      <c r="G424" s="2">
        <v>2.3350180000000002E-2</v>
      </c>
      <c r="H424" s="2">
        <v>0.99099999999999999</v>
      </c>
      <c r="I424" s="2">
        <v>804</v>
      </c>
    </row>
    <row r="425" spans="1:9" x14ac:dyDescent="0.25">
      <c r="A425" s="7" t="s">
        <v>2502</v>
      </c>
      <c r="B425" t="s">
        <v>2078</v>
      </c>
      <c r="C425" s="2">
        <v>273</v>
      </c>
      <c r="D425" s="2">
        <v>-0.30775595</v>
      </c>
      <c r="E425" s="2">
        <v>-1.6788852999999999</v>
      </c>
      <c r="F425" s="2">
        <v>0</v>
      </c>
      <c r="G425" s="2">
        <v>2.3388833000000001E-2</v>
      </c>
      <c r="H425" s="2">
        <v>0.99099999999999999</v>
      </c>
      <c r="I425" s="2">
        <v>838</v>
      </c>
    </row>
    <row r="426" spans="1:9" x14ac:dyDescent="0.25">
      <c r="A426" s="7" t="s">
        <v>2503</v>
      </c>
      <c r="B426" t="s">
        <v>2078</v>
      </c>
      <c r="C426" s="2">
        <v>27</v>
      </c>
      <c r="D426" s="2">
        <v>-0.47430633999999999</v>
      </c>
      <c r="E426" s="2">
        <v>-1.678787</v>
      </c>
      <c r="F426" s="2">
        <v>5.6657219999999998E-3</v>
      </c>
      <c r="G426" s="2">
        <v>2.3353148000000001E-2</v>
      </c>
      <c r="H426" s="2">
        <v>0.99099999999999999</v>
      </c>
      <c r="I426" s="2">
        <v>837</v>
      </c>
    </row>
    <row r="427" spans="1:9" x14ac:dyDescent="0.25">
      <c r="A427" s="7" t="s">
        <v>2504</v>
      </c>
      <c r="B427" t="s">
        <v>2078</v>
      </c>
      <c r="C427" s="2">
        <v>62</v>
      </c>
      <c r="D427" s="2">
        <v>-0.38796595</v>
      </c>
      <c r="E427" s="2">
        <v>-1.6787828</v>
      </c>
      <c r="F427" s="2">
        <v>0</v>
      </c>
      <c r="G427" s="2">
        <v>2.3298329E-2</v>
      </c>
      <c r="H427" s="2">
        <v>0.99099999999999999</v>
      </c>
      <c r="I427" s="2">
        <v>582</v>
      </c>
    </row>
    <row r="428" spans="1:9" x14ac:dyDescent="0.25">
      <c r="A428" s="7" t="s">
        <v>2505</v>
      </c>
      <c r="B428" t="s">
        <v>2078</v>
      </c>
      <c r="C428" s="2">
        <v>51</v>
      </c>
      <c r="D428" s="2">
        <v>-0.39677325000000002</v>
      </c>
      <c r="E428" s="2">
        <v>-1.6787137000000001</v>
      </c>
      <c r="F428" s="2">
        <v>5.9701490000000001E-3</v>
      </c>
      <c r="G428" s="2">
        <v>2.3253296999999999E-2</v>
      </c>
      <c r="H428" s="2">
        <v>0.99099999999999999</v>
      </c>
      <c r="I428" s="2">
        <v>622</v>
      </c>
    </row>
    <row r="429" spans="1:9" x14ac:dyDescent="0.25">
      <c r="A429" s="7" t="s">
        <v>2506</v>
      </c>
      <c r="B429" t="s">
        <v>2078</v>
      </c>
      <c r="C429" s="2">
        <v>304</v>
      </c>
      <c r="D429" s="2">
        <v>-0.30565605000000001</v>
      </c>
      <c r="E429" s="2">
        <v>-1.6766601999999999</v>
      </c>
      <c r="F429" s="2">
        <v>0</v>
      </c>
      <c r="G429" s="2">
        <v>2.3505970000000001E-2</v>
      </c>
      <c r="H429" s="2">
        <v>0.99199999999999999</v>
      </c>
      <c r="I429" s="2">
        <v>636</v>
      </c>
    </row>
    <row r="430" spans="1:9" x14ac:dyDescent="0.25">
      <c r="A430" s="7" t="s">
        <v>2507</v>
      </c>
      <c r="B430" t="s">
        <v>2078</v>
      </c>
      <c r="C430" s="2">
        <v>26</v>
      </c>
      <c r="D430" s="2">
        <v>-0.49104217</v>
      </c>
      <c r="E430" s="2">
        <v>-1.6766497</v>
      </c>
      <c r="F430" s="2">
        <v>1.3623978E-2</v>
      </c>
      <c r="G430" s="2">
        <v>2.3456277000000001E-2</v>
      </c>
      <c r="H430" s="2">
        <v>0.99199999999999999</v>
      </c>
      <c r="I430" s="2">
        <v>617</v>
      </c>
    </row>
    <row r="431" spans="1:9" x14ac:dyDescent="0.25">
      <c r="A431" s="7" t="s">
        <v>2508</v>
      </c>
      <c r="B431" t="s">
        <v>2078</v>
      </c>
      <c r="C431" s="2">
        <v>21</v>
      </c>
      <c r="D431" s="2">
        <v>-0.49002846999999999</v>
      </c>
      <c r="E431" s="2">
        <v>-1.6753652000000001</v>
      </c>
      <c r="F431" s="2">
        <v>8.87574E-3</v>
      </c>
      <c r="G431" s="2">
        <v>2.3633786E-2</v>
      </c>
      <c r="H431" s="2">
        <v>0.99199999999999999</v>
      </c>
      <c r="I431" s="2">
        <v>655</v>
      </c>
    </row>
    <row r="432" spans="1:9" x14ac:dyDescent="0.25">
      <c r="A432" s="7" t="s">
        <v>2509</v>
      </c>
      <c r="B432" t="s">
        <v>2078</v>
      </c>
      <c r="C432" s="2">
        <v>17</v>
      </c>
      <c r="D432" s="2">
        <v>-0.52358687000000004</v>
      </c>
      <c r="E432" s="2">
        <v>-1.6729296</v>
      </c>
      <c r="F432" s="2">
        <v>9.9750629999999993E-3</v>
      </c>
      <c r="G432" s="2">
        <v>2.4042066000000001E-2</v>
      </c>
      <c r="H432" s="2">
        <v>0.99299999999999999</v>
      </c>
      <c r="I432" s="2">
        <v>773</v>
      </c>
    </row>
    <row r="433" spans="1:9" x14ac:dyDescent="0.25">
      <c r="A433" s="7" t="s">
        <v>2510</v>
      </c>
      <c r="B433" t="s">
        <v>2078</v>
      </c>
      <c r="C433" s="2">
        <v>19</v>
      </c>
      <c r="D433" s="2">
        <v>-0.51872989999999997</v>
      </c>
      <c r="E433" s="2">
        <v>-1.6728569</v>
      </c>
      <c r="F433" s="2">
        <v>2.2160664E-2</v>
      </c>
      <c r="G433" s="2">
        <v>2.4000779999999999E-2</v>
      </c>
      <c r="H433" s="2">
        <v>0.99299999999999999</v>
      </c>
      <c r="I433" s="2">
        <v>931</v>
      </c>
    </row>
    <row r="434" spans="1:9" x14ac:dyDescent="0.25">
      <c r="A434" s="7" t="s">
        <v>2511</v>
      </c>
      <c r="B434" t="s">
        <v>2078</v>
      </c>
      <c r="C434" s="2">
        <v>29</v>
      </c>
      <c r="D434" s="2">
        <v>-0.45931578000000001</v>
      </c>
      <c r="E434" s="2">
        <v>-1.6722440999999999</v>
      </c>
      <c r="F434" s="2">
        <v>1.2618297000000001E-2</v>
      </c>
      <c r="G434" s="2">
        <v>2.4069713E-2</v>
      </c>
      <c r="H434" s="2">
        <v>0.99299999999999999</v>
      </c>
      <c r="I434" s="2">
        <v>959</v>
      </c>
    </row>
    <row r="435" spans="1:9" x14ac:dyDescent="0.25">
      <c r="A435" s="7" t="s">
        <v>2512</v>
      </c>
      <c r="B435" t="s">
        <v>2078</v>
      </c>
      <c r="C435" s="2">
        <v>85</v>
      </c>
      <c r="D435" s="2">
        <v>-0.36412077999999998</v>
      </c>
      <c r="E435" s="2">
        <v>-1.6682216000000001</v>
      </c>
      <c r="F435" s="2">
        <v>7.2202170000000001E-3</v>
      </c>
      <c r="G435" s="2">
        <v>2.4738876E-2</v>
      </c>
      <c r="H435" s="2">
        <v>0.996</v>
      </c>
      <c r="I435" s="2">
        <v>824</v>
      </c>
    </row>
    <row r="436" spans="1:9" x14ac:dyDescent="0.25">
      <c r="A436" s="7" t="s">
        <v>2513</v>
      </c>
      <c r="B436" t="s">
        <v>2078</v>
      </c>
      <c r="C436" s="2">
        <v>103</v>
      </c>
      <c r="D436" s="2">
        <v>-0.34425952999999998</v>
      </c>
      <c r="E436" s="2">
        <v>-1.6657721000000001</v>
      </c>
      <c r="F436" s="2">
        <v>0</v>
      </c>
      <c r="G436" s="2">
        <v>2.5168434E-2</v>
      </c>
      <c r="H436" s="2">
        <v>0.997</v>
      </c>
      <c r="I436" s="2">
        <v>281</v>
      </c>
    </row>
    <row r="437" spans="1:9" x14ac:dyDescent="0.25">
      <c r="A437" s="7" t="s">
        <v>2514</v>
      </c>
      <c r="B437" t="s">
        <v>2078</v>
      </c>
      <c r="C437" s="2">
        <v>22</v>
      </c>
      <c r="D437" s="2">
        <v>-0.48467082</v>
      </c>
      <c r="E437" s="2">
        <v>-1.6655395</v>
      </c>
      <c r="F437" s="2">
        <v>5.7636889999999998E-3</v>
      </c>
      <c r="G437" s="2">
        <v>2.5144493E-2</v>
      </c>
      <c r="H437" s="2">
        <v>0.997</v>
      </c>
      <c r="I437" s="2">
        <v>900</v>
      </c>
    </row>
    <row r="438" spans="1:9" x14ac:dyDescent="0.25">
      <c r="A438" s="7" t="s">
        <v>2515</v>
      </c>
      <c r="B438" t="s">
        <v>2078</v>
      </c>
      <c r="C438" s="2">
        <v>20</v>
      </c>
      <c r="D438" s="2">
        <v>-0.51227889999999998</v>
      </c>
      <c r="E438" s="2">
        <v>-1.6638542000000001</v>
      </c>
      <c r="F438" s="2">
        <v>2.1739129999999999E-2</v>
      </c>
      <c r="G438" s="2">
        <v>2.5409693000000001E-2</v>
      </c>
      <c r="H438" s="2">
        <v>0.997</v>
      </c>
      <c r="I438" s="2">
        <v>546</v>
      </c>
    </row>
    <row r="439" spans="1:9" x14ac:dyDescent="0.25">
      <c r="A439" s="7" t="s">
        <v>2516</v>
      </c>
      <c r="B439" t="s">
        <v>2078</v>
      </c>
      <c r="C439" s="2">
        <v>57</v>
      </c>
      <c r="D439" s="2">
        <v>-0.39201838</v>
      </c>
      <c r="E439" s="2">
        <v>-1.6612738</v>
      </c>
      <c r="F439" s="2">
        <v>3.0581039999999999E-3</v>
      </c>
      <c r="G439" s="2">
        <v>2.5863871E-2</v>
      </c>
      <c r="H439" s="2">
        <v>0.997</v>
      </c>
      <c r="I439" s="2">
        <v>1196</v>
      </c>
    </row>
    <row r="440" spans="1:9" x14ac:dyDescent="0.25">
      <c r="A440" s="7" t="s">
        <v>2517</v>
      </c>
      <c r="B440" t="s">
        <v>2078</v>
      </c>
      <c r="C440" s="2">
        <v>19</v>
      </c>
      <c r="D440" s="2">
        <v>-0.50222109999999998</v>
      </c>
      <c r="E440" s="2">
        <v>-1.6571362000000001</v>
      </c>
      <c r="F440" s="2">
        <v>1.7045455000000001E-2</v>
      </c>
      <c r="G440" s="2">
        <v>2.6623755999999998E-2</v>
      </c>
      <c r="H440" s="2">
        <v>0.997</v>
      </c>
      <c r="I440" s="2">
        <v>918</v>
      </c>
    </row>
    <row r="441" spans="1:9" x14ac:dyDescent="0.25">
      <c r="A441" s="7" t="s">
        <v>2518</v>
      </c>
      <c r="B441" t="s">
        <v>2078</v>
      </c>
      <c r="C441" s="2">
        <v>37</v>
      </c>
      <c r="D441" s="2">
        <v>-0.42559190000000002</v>
      </c>
      <c r="E441" s="2">
        <v>-1.6553629999999999</v>
      </c>
      <c r="F441" s="2">
        <v>5.9347180000000003E-3</v>
      </c>
      <c r="G441" s="2">
        <v>2.6956685000000001E-2</v>
      </c>
      <c r="H441" s="2">
        <v>0.997</v>
      </c>
      <c r="I441" s="2">
        <v>948</v>
      </c>
    </row>
    <row r="442" spans="1:9" x14ac:dyDescent="0.25">
      <c r="A442" s="7" t="s">
        <v>2519</v>
      </c>
      <c r="B442" t="s">
        <v>2078</v>
      </c>
      <c r="C442" s="2">
        <v>134</v>
      </c>
      <c r="D442" s="2">
        <v>-0.33138426999999998</v>
      </c>
      <c r="E442" s="2">
        <v>-1.6508187000000001</v>
      </c>
      <c r="F442" s="2">
        <v>0</v>
      </c>
      <c r="G442" s="2">
        <v>2.7870545E-2</v>
      </c>
      <c r="H442" s="2">
        <v>0.997</v>
      </c>
      <c r="I442" s="2">
        <v>804</v>
      </c>
    </row>
    <row r="443" spans="1:9" x14ac:dyDescent="0.25">
      <c r="A443" s="7" t="s">
        <v>2520</v>
      </c>
      <c r="B443" t="s">
        <v>2078</v>
      </c>
      <c r="C443" s="2">
        <v>16</v>
      </c>
      <c r="D443" s="2">
        <v>-0.53633034000000002</v>
      </c>
      <c r="E443" s="2">
        <v>-1.6496325000000001</v>
      </c>
      <c r="F443" s="2">
        <v>1.9662921999999999E-2</v>
      </c>
      <c r="G443" s="2">
        <v>2.8019253000000001E-2</v>
      </c>
      <c r="H443" s="2">
        <v>0.997</v>
      </c>
      <c r="I443" s="2">
        <v>1030</v>
      </c>
    </row>
    <row r="444" spans="1:9" x14ac:dyDescent="0.25">
      <c r="A444" s="7" t="s">
        <v>2521</v>
      </c>
      <c r="B444" t="s">
        <v>2078</v>
      </c>
      <c r="C444" s="2">
        <v>29</v>
      </c>
      <c r="D444" s="2">
        <v>-0.44626476999999998</v>
      </c>
      <c r="E444" s="2">
        <v>-1.64836</v>
      </c>
      <c r="F444" s="2">
        <v>1.2195121999999999E-2</v>
      </c>
      <c r="G444" s="2">
        <v>2.8276464000000001E-2</v>
      </c>
      <c r="H444" s="2">
        <v>0.997</v>
      </c>
      <c r="I444" s="2">
        <v>1205</v>
      </c>
    </row>
    <row r="445" spans="1:9" x14ac:dyDescent="0.25">
      <c r="A445" s="7" t="s">
        <v>2522</v>
      </c>
      <c r="B445" t="s">
        <v>2078</v>
      </c>
      <c r="C445" s="2">
        <v>51</v>
      </c>
      <c r="D445" s="2">
        <v>-0.39498526</v>
      </c>
      <c r="E445" s="2">
        <v>-1.6483314</v>
      </c>
      <c r="F445" s="2">
        <v>3.1948879999999999E-3</v>
      </c>
      <c r="G445" s="2">
        <v>2.8222674999999999E-2</v>
      </c>
      <c r="H445" s="2">
        <v>0.997</v>
      </c>
      <c r="I445" s="2">
        <v>1115</v>
      </c>
    </row>
    <row r="446" spans="1:9" x14ac:dyDescent="0.25">
      <c r="A446" s="7" t="s">
        <v>2523</v>
      </c>
      <c r="B446" t="s">
        <v>2078</v>
      </c>
      <c r="C446" s="2">
        <v>29</v>
      </c>
      <c r="D446" s="2">
        <v>-0.44543507999999998</v>
      </c>
      <c r="E446" s="2">
        <v>-1.6474317000000001</v>
      </c>
      <c r="F446" s="2">
        <v>1.1396010999999999E-2</v>
      </c>
      <c r="G446" s="2">
        <v>2.8374156000000001E-2</v>
      </c>
      <c r="H446" s="2">
        <v>0.997</v>
      </c>
      <c r="I446" s="2">
        <v>727</v>
      </c>
    </row>
    <row r="447" spans="1:9" x14ac:dyDescent="0.25">
      <c r="A447" s="7" t="s">
        <v>2524</v>
      </c>
      <c r="B447" t="s">
        <v>2078</v>
      </c>
      <c r="C447" s="2">
        <v>26</v>
      </c>
      <c r="D447" s="2">
        <v>-0.46958905000000001</v>
      </c>
      <c r="E447" s="2">
        <v>-1.6464951000000001</v>
      </c>
      <c r="F447" s="2">
        <v>2.3738872000000001E-2</v>
      </c>
      <c r="G447" s="2">
        <v>2.8505902999999999E-2</v>
      </c>
      <c r="H447" s="2">
        <v>0.997</v>
      </c>
      <c r="I447" s="2">
        <v>509</v>
      </c>
    </row>
    <row r="448" spans="1:9" x14ac:dyDescent="0.25">
      <c r="A448" s="7" t="s">
        <v>2525</v>
      </c>
      <c r="B448" t="s">
        <v>2078</v>
      </c>
      <c r="C448" s="2">
        <v>26</v>
      </c>
      <c r="D448" s="2">
        <v>-0.46188056</v>
      </c>
      <c r="E448" s="2">
        <v>-1.6464931</v>
      </c>
      <c r="F448" s="2">
        <v>5.540166E-3</v>
      </c>
      <c r="G448" s="2">
        <v>2.8442130999999999E-2</v>
      </c>
      <c r="H448" s="2">
        <v>0.997</v>
      </c>
      <c r="I448" s="2">
        <v>431</v>
      </c>
    </row>
    <row r="449" spans="1:9" x14ac:dyDescent="0.25">
      <c r="A449" s="7" t="s">
        <v>2526</v>
      </c>
      <c r="B449" t="s">
        <v>2078</v>
      </c>
      <c r="C449" s="2">
        <v>149</v>
      </c>
      <c r="D449" s="2">
        <v>-0.32078040000000002</v>
      </c>
      <c r="E449" s="2">
        <v>-1.6464456000000001</v>
      </c>
      <c r="F449" s="2">
        <v>0</v>
      </c>
      <c r="G449" s="2">
        <v>2.8378645000000001E-2</v>
      </c>
      <c r="H449" s="2">
        <v>0.997</v>
      </c>
      <c r="I449" s="2">
        <v>848</v>
      </c>
    </row>
    <row r="450" spans="1:9" x14ac:dyDescent="0.25">
      <c r="A450" s="7" t="s">
        <v>2527</v>
      </c>
      <c r="B450" t="s">
        <v>2078</v>
      </c>
      <c r="C450" s="2">
        <v>75</v>
      </c>
      <c r="D450" s="2">
        <v>-0.36418404999999998</v>
      </c>
      <c r="E450" s="2">
        <v>-1.6456953000000001</v>
      </c>
      <c r="F450" s="2">
        <v>0</v>
      </c>
      <c r="G450" s="2">
        <v>2.8451009999999999E-2</v>
      </c>
      <c r="H450" s="2">
        <v>0.997</v>
      </c>
      <c r="I450" s="2">
        <v>645</v>
      </c>
    </row>
    <row r="451" spans="1:9" x14ac:dyDescent="0.25">
      <c r="A451" s="7" t="s">
        <v>2528</v>
      </c>
      <c r="B451" t="s">
        <v>2078</v>
      </c>
      <c r="C451" s="2">
        <v>83</v>
      </c>
      <c r="D451" s="2">
        <v>-0.34973412999999998</v>
      </c>
      <c r="E451" s="2">
        <v>-1.6455476</v>
      </c>
      <c r="F451" s="2">
        <v>0</v>
      </c>
      <c r="G451" s="2">
        <v>2.8437423E-2</v>
      </c>
      <c r="H451" s="2">
        <v>0.997</v>
      </c>
      <c r="I451" s="2">
        <v>946</v>
      </c>
    </row>
    <row r="452" spans="1:9" x14ac:dyDescent="0.25">
      <c r="A452" s="7" t="s">
        <v>2529</v>
      </c>
      <c r="B452" t="s">
        <v>2078</v>
      </c>
      <c r="C452" s="2">
        <v>27</v>
      </c>
      <c r="D452" s="2">
        <v>-0.45301476000000002</v>
      </c>
      <c r="E452" s="2">
        <v>-1.6430986999999999</v>
      </c>
      <c r="F452" s="2">
        <v>8.7976540000000002E-3</v>
      </c>
      <c r="G452" s="2">
        <v>2.8839650000000001E-2</v>
      </c>
      <c r="H452" s="2">
        <v>0.997</v>
      </c>
      <c r="I452" s="2">
        <v>918</v>
      </c>
    </row>
    <row r="453" spans="1:9" x14ac:dyDescent="0.25">
      <c r="A453" s="7" t="s">
        <v>2530</v>
      </c>
      <c r="B453" t="s">
        <v>2078</v>
      </c>
      <c r="C453" s="2">
        <v>20</v>
      </c>
      <c r="D453" s="2">
        <v>-0.50838386999999996</v>
      </c>
      <c r="E453" s="2">
        <v>-1.6426479</v>
      </c>
      <c r="F453" s="2">
        <v>1.369863E-2</v>
      </c>
      <c r="G453" s="2">
        <v>2.8834229999999999E-2</v>
      </c>
      <c r="H453" s="2">
        <v>0.997</v>
      </c>
      <c r="I453" s="2">
        <v>676</v>
      </c>
    </row>
    <row r="454" spans="1:9" x14ac:dyDescent="0.25">
      <c r="A454" s="7" t="s">
        <v>2531</v>
      </c>
      <c r="B454" t="s">
        <v>2078</v>
      </c>
      <c r="C454" s="2">
        <v>161</v>
      </c>
      <c r="D454" s="2">
        <v>-0.31732252</v>
      </c>
      <c r="E454" s="2">
        <v>-1.6422125999999999</v>
      </c>
      <c r="F454" s="2">
        <v>0</v>
      </c>
      <c r="G454" s="2">
        <v>2.8851564999999999E-2</v>
      </c>
      <c r="H454" s="2">
        <v>0.997</v>
      </c>
      <c r="I454" s="2">
        <v>900</v>
      </c>
    </row>
    <row r="455" spans="1:9" x14ac:dyDescent="0.25">
      <c r="A455" s="7" t="s">
        <v>2532</v>
      </c>
      <c r="B455" t="s">
        <v>2078</v>
      </c>
      <c r="C455" s="2">
        <v>25</v>
      </c>
      <c r="D455" s="2">
        <v>-0.47485189999999999</v>
      </c>
      <c r="E455" s="2">
        <v>-1.6417444999999999</v>
      </c>
      <c r="F455" s="2">
        <v>1.3888889E-2</v>
      </c>
      <c r="G455" s="2">
        <v>2.8891347000000001E-2</v>
      </c>
      <c r="H455" s="2">
        <v>0.997</v>
      </c>
      <c r="I455" s="2">
        <v>853</v>
      </c>
    </row>
    <row r="456" spans="1:9" x14ac:dyDescent="0.25">
      <c r="A456" s="7" t="s">
        <v>2533</v>
      </c>
      <c r="B456" t="s">
        <v>2078</v>
      </c>
      <c r="C456" s="2">
        <v>23</v>
      </c>
      <c r="D456" s="2">
        <v>-0.47914182999999999</v>
      </c>
      <c r="E456" s="2">
        <v>-1.6401774</v>
      </c>
      <c r="F456" s="2">
        <v>1.4925373E-2</v>
      </c>
      <c r="G456" s="2">
        <v>2.9140266000000001E-2</v>
      </c>
      <c r="H456" s="2">
        <v>0.997</v>
      </c>
      <c r="I456" s="2">
        <v>716</v>
      </c>
    </row>
    <row r="457" spans="1:9" x14ac:dyDescent="0.25">
      <c r="A457" s="7" t="s">
        <v>2534</v>
      </c>
      <c r="B457" t="s">
        <v>2078</v>
      </c>
      <c r="C457" s="2">
        <v>20</v>
      </c>
      <c r="D457" s="2">
        <v>-0.49791116000000002</v>
      </c>
      <c r="E457" s="2">
        <v>-1.638571</v>
      </c>
      <c r="F457" s="2">
        <v>1.396648E-2</v>
      </c>
      <c r="G457" s="2">
        <v>2.9440435000000001E-2</v>
      </c>
      <c r="H457" s="2">
        <v>0.997</v>
      </c>
      <c r="I457" s="2">
        <v>749</v>
      </c>
    </row>
    <row r="458" spans="1:9" x14ac:dyDescent="0.25">
      <c r="A458" s="7" t="s">
        <v>2535</v>
      </c>
      <c r="B458" t="s">
        <v>2078</v>
      </c>
      <c r="C458" s="2">
        <v>75</v>
      </c>
      <c r="D458" s="2">
        <v>-0.36139979999999999</v>
      </c>
      <c r="E458" s="2">
        <v>-1.638474</v>
      </c>
      <c r="F458" s="2">
        <v>3.6101079999999999E-3</v>
      </c>
      <c r="G458" s="2">
        <v>2.939398E-2</v>
      </c>
      <c r="H458" s="2">
        <v>0.997</v>
      </c>
      <c r="I458" s="2">
        <v>745</v>
      </c>
    </row>
    <row r="459" spans="1:9" x14ac:dyDescent="0.25">
      <c r="A459" s="7" t="s">
        <v>2536</v>
      </c>
      <c r="B459" t="s">
        <v>2078</v>
      </c>
      <c r="C459" s="2">
        <v>45</v>
      </c>
      <c r="D459" s="2">
        <v>-0.39447906999999999</v>
      </c>
      <c r="E459" s="2">
        <v>-1.6376857</v>
      </c>
      <c r="F459" s="2">
        <v>1.5822784999999999E-2</v>
      </c>
      <c r="G459" s="2">
        <v>2.9486729E-2</v>
      </c>
      <c r="H459" s="2">
        <v>0.997</v>
      </c>
      <c r="I459" s="2">
        <v>546</v>
      </c>
    </row>
    <row r="460" spans="1:9" x14ac:dyDescent="0.25">
      <c r="A460" s="7" t="s">
        <v>2537</v>
      </c>
      <c r="B460" t="s">
        <v>2078</v>
      </c>
      <c r="C460" s="2">
        <v>86</v>
      </c>
      <c r="D460" s="2">
        <v>-0.34514402999999999</v>
      </c>
      <c r="E460" s="2">
        <v>-1.6363608999999999</v>
      </c>
      <c r="F460" s="2">
        <v>3.7453180000000001E-3</v>
      </c>
      <c r="G460" s="2">
        <v>2.9802157999999999E-2</v>
      </c>
      <c r="H460" s="2">
        <v>0.998</v>
      </c>
      <c r="I460" s="2">
        <v>804</v>
      </c>
    </row>
    <row r="461" spans="1:9" x14ac:dyDescent="0.25">
      <c r="A461" s="7" t="s">
        <v>2538</v>
      </c>
      <c r="B461" t="s">
        <v>2078</v>
      </c>
      <c r="C461" s="2">
        <v>28</v>
      </c>
      <c r="D461" s="2">
        <v>-0.44639462000000002</v>
      </c>
      <c r="E461" s="2">
        <v>-1.6356200999999999</v>
      </c>
      <c r="F461" s="2">
        <v>8.7463560000000003E-3</v>
      </c>
      <c r="G461" s="2">
        <v>2.9885964000000001E-2</v>
      </c>
      <c r="H461" s="2">
        <v>0.998</v>
      </c>
      <c r="I461" s="2">
        <v>588</v>
      </c>
    </row>
    <row r="462" spans="1:9" x14ac:dyDescent="0.25">
      <c r="A462" s="7" t="s">
        <v>2539</v>
      </c>
      <c r="B462" t="s">
        <v>2078</v>
      </c>
      <c r="C462" s="2">
        <v>238</v>
      </c>
      <c r="D462" s="2">
        <v>-0.29885932999999998</v>
      </c>
      <c r="E462" s="2">
        <v>-1.6312489999999999</v>
      </c>
      <c r="F462" s="2">
        <v>0</v>
      </c>
      <c r="G462" s="2">
        <v>3.0712792999999999E-2</v>
      </c>
      <c r="H462" s="2">
        <v>0.998</v>
      </c>
      <c r="I462" s="2">
        <v>704</v>
      </c>
    </row>
    <row r="463" spans="1:9" x14ac:dyDescent="0.25">
      <c r="A463" s="7" t="s">
        <v>2540</v>
      </c>
      <c r="B463" t="s">
        <v>2078</v>
      </c>
      <c r="C463" s="2">
        <v>26</v>
      </c>
      <c r="D463" s="2">
        <v>-0.45943635999999999</v>
      </c>
      <c r="E463" s="2">
        <v>-1.6312344999999999</v>
      </c>
      <c r="F463" s="2">
        <v>8.7463560000000003E-3</v>
      </c>
      <c r="G463" s="2">
        <v>3.0646315E-2</v>
      </c>
      <c r="H463" s="2">
        <v>0.998</v>
      </c>
      <c r="I463" s="2">
        <v>745</v>
      </c>
    </row>
    <row r="464" spans="1:9" x14ac:dyDescent="0.25">
      <c r="A464" s="7" t="s">
        <v>2541</v>
      </c>
      <c r="B464" t="s">
        <v>2078</v>
      </c>
      <c r="C464" s="2">
        <v>79</v>
      </c>
      <c r="D464" s="2">
        <v>-0.35912618000000002</v>
      </c>
      <c r="E464" s="2">
        <v>-1.6311297</v>
      </c>
      <c r="F464" s="2">
        <v>7.5757580000000001E-3</v>
      </c>
      <c r="G464" s="2">
        <v>3.0601824E-2</v>
      </c>
      <c r="H464" s="2">
        <v>0.998</v>
      </c>
      <c r="I464" s="2">
        <v>1066</v>
      </c>
    </row>
    <row r="465" spans="1:9" x14ac:dyDescent="0.25">
      <c r="A465" s="7" t="s">
        <v>2542</v>
      </c>
      <c r="B465" t="s">
        <v>2078</v>
      </c>
      <c r="C465" s="2">
        <v>31</v>
      </c>
      <c r="D465" s="2">
        <v>-0.44893703000000001</v>
      </c>
      <c r="E465" s="2">
        <v>-1.629874</v>
      </c>
      <c r="F465" s="2">
        <v>1.1428571E-2</v>
      </c>
      <c r="G465" s="2">
        <v>3.0830667999999999E-2</v>
      </c>
      <c r="H465" s="2">
        <v>0.998</v>
      </c>
      <c r="I465" s="2">
        <v>890</v>
      </c>
    </row>
    <row r="466" spans="1:9" x14ac:dyDescent="0.25">
      <c r="A466" s="7" t="s">
        <v>2543</v>
      </c>
      <c r="B466" t="s">
        <v>2078</v>
      </c>
      <c r="C466" s="2">
        <v>38</v>
      </c>
      <c r="D466" s="2">
        <v>-0.41019224999999998</v>
      </c>
      <c r="E466" s="2">
        <v>-1.6298324</v>
      </c>
      <c r="F466" s="2">
        <v>3.0864199999999999E-3</v>
      </c>
      <c r="G466" s="2">
        <v>3.0772925999999999E-2</v>
      </c>
      <c r="H466" s="2">
        <v>0.998</v>
      </c>
      <c r="I466" s="2">
        <v>678</v>
      </c>
    </row>
    <row r="467" spans="1:9" x14ac:dyDescent="0.25">
      <c r="A467" s="7" t="s">
        <v>2544</v>
      </c>
      <c r="B467" t="s">
        <v>2078</v>
      </c>
      <c r="C467" s="2">
        <v>98</v>
      </c>
      <c r="D467" s="2">
        <v>-0.33797139999999998</v>
      </c>
      <c r="E467" s="2">
        <v>-1.6278079999999999</v>
      </c>
      <c r="F467" s="2">
        <v>0</v>
      </c>
      <c r="G467" s="2">
        <v>3.1139086999999999E-2</v>
      </c>
      <c r="H467" s="2">
        <v>0.998</v>
      </c>
      <c r="I467" s="2">
        <v>1127</v>
      </c>
    </row>
    <row r="468" spans="1:9" x14ac:dyDescent="0.25">
      <c r="A468" s="7" t="s">
        <v>2545</v>
      </c>
      <c r="B468" t="s">
        <v>2078</v>
      </c>
      <c r="C468" s="2">
        <v>66</v>
      </c>
      <c r="D468" s="2">
        <v>-0.37262790000000001</v>
      </c>
      <c r="E468" s="2">
        <v>-1.6258861</v>
      </c>
      <c r="F468" s="2">
        <v>0</v>
      </c>
      <c r="G468" s="2">
        <v>3.1521006999999997E-2</v>
      </c>
      <c r="H468" s="2">
        <v>0.998</v>
      </c>
      <c r="I468" s="2">
        <v>621</v>
      </c>
    </row>
    <row r="469" spans="1:9" x14ac:dyDescent="0.25">
      <c r="A469" s="7" t="s">
        <v>2546</v>
      </c>
      <c r="B469" t="s">
        <v>2078</v>
      </c>
      <c r="C469" s="2">
        <v>20</v>
      </c>
      <c r="D469" s="2">
        <v>-0.48692935999999998</v>
      </c>
      <c r="E469" s="2">
        <v>-1.6257995000000001</v>
      </c>
      <c r="F469" s="2">
        <v>1.6759777E-2</v>
      </c>
      <c r="G469" s="2">
        <v>3.1480267999999999E-2</v>
      </c>
      <c r="H469" s="2">
        <v>0.998</v>
      </c>
      <c r="I469" s="2">
        <v>522</v>
      </c>
    </row>
    <row r="470" spans="1:9" x14ac:dyDescent="0.25">
      <c r="A470" s="7" t="s">
        <v>2547</v>
      </c>
      <c r="B470" t="s">
        <v>2078</v>
      </c>
      <c r="C470" s="2">
        <v>40</v>
      </c>
      <c r="D470" s="2">
        <v>-0.41144943</v>
      </c>
      <c r="E470" s="2">
        <v>-1.6249232</v>
      </c>
      <c r="F470" s="2">
        <v>1.3157894999999999E-2</v>
      </c>
      <c r="G470" s="2">
        <v>3.1596449999999998E-2</v>
      </c>
      <c r="H470" s="2">
        <v>0.998</v>
      </c>
      <c r="I470" s="2">
        <v>631</v>
      </c>
    </row>
    <row r="471" spans="1:9" x14ac:dyDescent="0.25">
      <c r="A471" s="7" t="s">
        <v>2548</v>
      </c>
      <c r="B471" t="s">
        <v>2078</v>
      </c>
      <c r="C471" s="2">
        <v>32</v>
      </c>
      <c r="D471" s="2">
        <v>-0.42242879999999999</v>
      </c>
      <c r="E471" s="2">
        <v>-1.6241515</v>
      </c>
      <c r="F471" s="2">
        <v>6.0240959999999996E-3</v>
      </c>
      <c r="G471" s="2">
        <v>3.1689624999999999E-2</v>
      </c>
      <c r="H471" s="2">
        <v>0.998</v>
      </c>
      <c r="I471" s="2">
        <v>595</v>
      </c>
    </row>
    <row r="472" spans="1:9" x14ac:dyDescent="0.25">
      <c r="A472" s="7" t="s">
        <v>2549</v>
      </c>
      <c r="B472" t="s">
        <v>2078</v>
      </c>
      <c r="C472" s="2">
        <v>15</v>
      </c>
      <c r="D472" s="2">
        <v>-0.53704010000000002</v>
      </c>
      <c r="E472" s="2">
        <v>-1.6229106</v>
      </c>
      <c r="F472" s="2">
        <v>2.8328612E-2</v>
      </c>
      <c r="G472" s="2">
        <v>3.1899537999999998E-2</v>
      </c>
      <c r="H472" s="2">
        <v>0.998</v>
      </c>
      <c r="I472" s="2">
        <v>1059</v>
      </c>
    </row>
    <row r="473" spans="1:9" x14ac:dyDescent="0.25">
      <c r="A473" s="7" t="s">
        <v>2550</v>
      </c>
      <c r="B473" t="s">
        <v>2078</v>
      </c>
      <c r="C473" s="2">
        <v>38</v>
      </c>
      <c r="D473" s="2">
        <v>-0.40990644999999998</v>
      </c>
      <c r="E473" s="2">
        <v>-1.6220734000000001</v>
      </c>
      <c r="F473" s="2">
        <v>6.0060060000000004E-3</v>
      </c>
      <c r="G473" s="2">
        <v>3.201292E-2</v>
      </c>
      <c r="H473" s="2">
        <v>0.998</v>
      </c>
      <c r="I473" s="2">
        <v>873</v>
      </c>
    </row>
    <row r="474" spans="1:9" x14ac:dyDescent="0.25">
      <c r="A474" s="7" t="s">
        <v>2551</v>
      </c>
      <c r="B474" t="s">
        <v>2078</v>
      </c>
      <c r="C474" s="2">
        <v>25</v>
      </c>
      <c r="D474" s="2">
        <v>-0.45725749999999998</v>
      </c>
      <c r="E474" s="2">
        <v>-1.6215544</v>
      </c>
      <c r="F474" s="2">
        <v>2.0588235999999999E-2</v>
      </c>
      <c r="G474" s="2">
        <v>3.2058123000000001E-2</v>
      </c>
      <c r="H474" s="2">
        <v>0.998</v>
      </c>
      <c r="I474" s="2">
        <v>617</v>
      </c>
    </row>
    <row r="475" spans="1:9" x14ac:dyDescent="0.25">
      <c r="A475" s="7" t="s">
        <v>2552</v>
      </c>
      <c r="B475" t="s">
        <v>2078</v>
      </c>
      <c r="C475" s="2">
        <v>123</v>
      </c>
      <c r="D475" s="2">
        <v>-0.3279956</v>
      </c>
      <c r="E475" s="2">
        <v>-1.6213508999999999</v>
      </c>
      <c r="F475" s="2">
        <v>0</v>
      </c>
      <c r="G475" s="2">
        <v>3.20492E-2</v>
      </c>
      <c r="H475" s="2">
        <v>0.998</v>
      </c>
      <c r="I475" s="2">
        <v>868</v>
      </c>
    </row>
    <row r="476" spans="1:9" x14ac:dyDescent="0.25">
      <c r="A476" s="7" t="s">
        <v>2553</v>
      </c>
      <c r="B476" t="s">
        <v>2078</v>
      </c>
      <c r="C476" s="2">
        <v>18</v>
      </c>
      <c r="D476" s="2">
        <v>-0.49977100000000002</v>
      </c>
      <c r="E476" s="2">
        <v>-1.6175439</v>
      </c>
      <c r="F476" s="2">
        <v>2.34375E-2</v>
      </c>
      <c r="G476" s="2">
        <v>3.2785799999999997E-2</v>
      </c>
      <c r="H476" s="2">
        <v>0.998</v>
      </c>
      <c r="I476" s="2">
        <v>544</v>
      </c>
    </row>
    <row r="477" spans="1:9" x14ac:dyDescent="0.25">
      <c r="A477" s="7" t="s">
        <v>2554</v>
      </c>
      <c r="B477" t="s">
        <v>2078</v>
      </c>
      <c r="C477" s="2">
        <v>78</v>
      </c>
      <c r="D477" s="2">
        <v>-0.35324293000000001</v>
      </c>
      <c r="E477" s="2">
        <v>-1.6165228</v>
      </c>
      <c r="F477" s="2">
        <v>0</v>
      </c>
      <c r="G477" s="2">
        <v>3.2918252000000002E-2</v>
      </c>
      <c r="H477" s="2">
        <v>0.998</v>
      </c>
      <c r="I477" s="2">
        <v>908</v>
      </c>
    </row>
    <row r="478" spans="1:9" x14ac:dyDescent="0.25">
      <c r="A478" s="7" t="s">
        <v>2555</v>
      </c>
      <c r="B478" t="s">
        <v>2078</v>
      </c>
      <c r="C478" s="2">
        <v>98</v>
      </c>
      <c r="D478" s="2">
        <v>-0.33976202999999999</v>
      </c>
      <c r="E478" s="2">
        <v>-1.6142116</v>
      </c>
      <c r="F478" s="2">
        <v>0</v>
      </c>
      <c r="G478" s="2">
        <v>3.331742E-2</v>
      </c>
      <c r="H478" s="2">
        <v>0.999</v>
      </c>
      <c r="I478" s="2">
        <v>868</v>
      </c>
    </row>
    <row r="479" spans="1:9" x14ac:dyDescent="0.25">
      <c r="A479" s="7" t="s">
        <v>2556</v>
      </c>
      <c r="B479" t="s">
        <v>2078</v>
      </c>
      <c r="C479" s="2">
        <v>20</v>
      </c>
      <c r="D479" s="2">
        <v>-0.4863807</v>
      </c>
      <c r="E479" s="2">
        <v>-1.6128734</v>
      </c>
      <c r="F479" s="2">
        <v>2.3529412E-2</v>
      </c>
      <c r="G479" s="2">
        <v>3.3623803000000001E-2</v>
      </c>
      <c r="H479" s="2">
        <v>0.999</v>
      </c>
      <c r="I479" s="2">
        <v>582</v>
      </c>
    </row>
    <row r="480" spans="1:9" x14ac:dyDescent="0.25">
      <c r="A480" s="7" t="s">
        <v>2557</v>
      </c>
      <c r="B480" t="s">
        <v>2078</v>
      </c>
      <c r="C480" s="2">
        <v>136</v>
      </c>
      <c r="D480" s="2">
        <v>-0.32001877000000001</v>
      </c>
      <c r="E480" s="2">
        <v>-1.6085031000000001</v>
      </c>
      <c r="F480" s="2">
        <v>0</v>
      </c>
      <c r="G480" s="2">
        <v>3.4692099999999997E-2</v>
      </c>
      <c r="H480" s="2">
        <v>0.999</v>
      </c>
      <c r="I480" s="2">
        <v>470</v>
      </c>
    </row>
    <row r="481" spans="1:9" x14ac:dyDescent="0.25">
      <c r="A481" s="7" t="s">
        <v>2558</v>
      </c>
      <c r="B481" t="s">
        <v>2078</v>
      </c>
      <c r="C481" s="2">
        <v>69</v>
      </c>
      <c r="D481" s="2">
        <v>-0.36110370000000003</v>
      </c>
      <c r="E481" s="2">
        <v>-1.6065559</v>
      </c>
      <c r="F481" s="2">
        <v>6.7114089999999998E-3</v>
      </c>
      <c r="G481" s="2">
        <v>3.516818E-2</v>
      </c>
      <c r="H481" s="2">
        <v>0.999</v>
      </c>
      <c r="I481" s="2">
        <v>582</v>
      </c>
    </row>
    <row r="482" spans="1:9" x14ac:dyDescent="0.25">
      <c r="A482" s="7" t="s">
        <v>2559</v>
      </c>
      <c r="B482" t="s">
        <v>2078</v>
      </c>
      <c r="C482" s="2">
        <v>68</v>
      </c>
      <c r="D482" s="2">
        <v>-0.36521572000000002</v>
      </c>
      <c r="E482" s="2">
        <v>-1.606107</v>
      </c>
      <c r="F482" s="2">
        <v>3.2051279999999998E-3</v>
      </c>
      <c r="G482" s="2">
        <v>3.5204157E-2</v>
      </c>
      <c r="H482" s="2">
        <v>0.999</v>
      </c>
      <c r="I482" s="2">
        <v>890</v>
      </c>
    </row>
    <row r="483" spans="1:9" x14ac:dyDescent="0.25">
      <c r="A483" s="7" t="s">
        <v>2560</v>
      </c>
      <c r="B483" t="s">
        <v>2078</v>
      </c>
      <c r="C483" s="2">
        <v>43</v>
      </c>
      <c r="D483" s="2">
        <v>-0.39693477999999999</v>
      </c>
      <c r="E483" s="2">
        <v>-1.6059680000000001</v>
      </c>
      <c r="F483" s="2">
        <v>6.4516130000000001E-3</v>
      </c>
      <c r="G483" s="2">
        <v>3.5152139999999998E-2</v>
      </c>
      <c r="H483" s="2">
        <v>0.999</v>
      </c>
      <c r="I483" s="2">
        <v>565</v>
      </c>
    </row>
    <row r="484" spans="1:9" x14ac:dyDescent="0.25">
      <c r="A484" s="7" t="s">
        <v>2561</v>
      </c>
      <c r="B484" t="s">
        <v>2078</v>
      </c>
      <c r="C484" s="2">
        <v>32</v>
      </c>
      <c r="D484" s="2">
        <v>-0.43580750000000001</v>
      </c>
      <c r="E484" s="2">
        <v>-1.6004916</v>
      </c>
      <c r="F484" s="2">
        <v>6.1728399999999998E-3</v>
      </c>
      <c r="G484" s="2">
        <v>3.6293539999999999E-2</v>
      </c>
      <c r="H484" s="2">
        <v>0.999</v>
      </c>
      <c r="I484" s="2">
        <v>759</v>
      </c>
    </row>
    <row r="485" spans="1:9" x14ac:dyDescent="0.25">
      <c r="A485" s="7" t="s">
        <v>2562</v>
      </c>
      <c r="B485" t="s">
        <v>2078</v>
      </c>
      <c r="C485" s="2">
        <v>16</v>
      </c>
      <c r="D485" s="2">
        <v>-0.50988615000000004</v>
      </c>
      <c r="E485" s="2">
        <v>-1.6003537999999999</v>
      </c>
      <c r="F485" s="2">
        <v>2.4523161000000002E-2</v>
      </c>
      <c r="G485" s="2">
        <v>3.6255702000000001E-2</v>
      </c>
      <c r="H485" s="2">
        <v>0.999</v>
      </c>
      <c r="I485" s="2">
        <v>552</v>
      </c>
    </row>
    <row r="486" spans="1:9" x14ac:dyDescent="0.25">
      <c r="A486" s="7" t="s">
        <v>2563</v>
      </c>
      <c r="B486" t="s">
        <v>2078</v>
      </c>
      <c r="C486" s="2">
        <v>55</v>
      </c>
      <c r="D486" s="2">
        <v>-0.37234255999999999</v>
      </c>
      <c r="E486" s="2">
        <v>-1.599459</v>
      </c>
      <c r="F486" s="2">
        <v>3.333333E-3</v>
      </c>
      <c r="G486" s="2">
        <v>3.6378417000000003E-2</v>
      </c>
      <c r="H486" s="2">
        <v>0.999</v>
      </c>
      <c r="I486" s="2">
        <v>1030</v>
      </c>
    </row>
    <row r="487" spans="1:9" x14ac:dyDescent="0.25">
      <c r="A487" s="7" t="s">
        <v>2564</v>
      </c>
      <c r="B487" t="s">
        <v>2078</v>
      </c>
      <c r="C487" s="2">
        <v>45</v>
      </c>
      <c r="D487" s="2">
        <v>-0.38214229999999999</v>
      </c>
      <c r="E487" s="2">
        <v>-1.5988156</v>
      </c>
      <c r="F487" s="2">
        <v>3.3783789999999999E-3</v>
      </c>
      <c r="G487" s="2">
        <v>3.6472138000000001E-2</v>
      </c>
      <c r="H487" s="2">
        <v>0.999</v>
      </c>
      <c r="I487" s="2">
        <v>621</v>
      </c>
    </row>
    <row r="488" spans="1:9" x14ac:dyDescent="0.25">
      <c r="A488" s="7" t="s">
        <v>2565</v>
      </c>
      <c r="B488" t="s">
        <v>2078</v>
      </c>
      <c r="C488" s="2">
        <v>176</v>
      </c>
      <c r="D488" s="2">
        <v>-0.30596825</v>
      </c>
      <c r="E488" s="2">
        <v>-1.5968665</v>
      </c>
      <c r="F488" s="2">
        <v>0</v>
      </c>
      <c r="G488" s="2">
        <v>3.691444E-2</v>
      </c>
      <c r="H488" s="2">
        <v>0.999</v>
      </c>
      <c r="I488" s="2">
        <v>903</v>
      </c>
    </row>
    <row r="489" spans="1:9" x14ac:dyDescent="0.25">
      <c r="A489" s="7" t="s">
        <v>2566</v>
      </c>
      <c r="B489" t="s">
        <v>2078</v>
      </c>
      <c r="C489" s="2">
        <v>136</v>
      </c>
      <c r="D489" s="2">
        <v>-0.31875207999999999</v>
      </c>
      <c r="E489" s="2">
        <v>-1.5941006</v>
      </c>
      <c r="F489" s="2">
        <v>0</v>
      </c>
      <c r="G489" s="2">
        <v>3.7638379999999999E-2</v>
      </c>
      <c r="H489" s="2">
        <v>0.999</v>
      </c>
      <c r="I489" s="2">
        <v>946</v>
      </c>
    </row>
    <row r="490" spans="1:9" x14ac:dyDescent="0.25">
      <c r="A490" s="7" t="s">
        <v>2567</v>
      </c>
      <c r="B490" t="s">
        <v>2078</v>
      </c>
      <c r="C490" s="2">
        <v>22</v>
      </c>
      <c r="D490" s="2">
        <v>-0.46876076</v>
      </c>
      <c r="E490" s="2">
        <v>-1.5927836</v>
      </c>
      <c r="F490" s="2">
        <v>1.4749263E-2</v>
      </c>
      <c r="G490" s="2">
        <v>3.7882714999999997E-2</v>
      </c>
      <c r="H490" s="2">
        <v>0.999</v>
      </c>
      <c r="I490" s="2">
        <v>371</v>
      </c>
    </row>
    <row r="491" spans="1:9" x14ac:dyDescent="0.25">
      <c r="A491" s="7" t="s">
        <v>2568</v>
      </c>
      <c r="B491" t="s">
        <v>2078</v>
      </c>
      <c r="C491" s="2">
        <v>15</v>
      </c>
      <c r="D491" s="2">
        <v>-0.52171299999999998</v>
      </c>
      <c r="E491" s="2">
        <v>-1.5926133</v>
      </c>
      <c r="F491" s="2">
        <v>4.1551246999999999E-2</v>
      </c>
      <c r="G491" s="2">
        <v>3.7871804000000002E-2</v>
      </c>
      <c r="H491" s="2">
        <v>0.999</v>
      </c>
      <c r="I491" s="2">
        <v>736</v>
      </c>
    </row>
    <row r="492" spans="1:9" x14ac:dyDescent="0.25">
      <c r="A492" s="7" t="s">
        <v>2569</v>
      </c>
      <c r="B492" t="s">
        <v>2078</v>
      </c>
      <c r="C492" s="2">
        <v>194</v>
      </c>
      <c r="D492" s="2">
        <v>-0.30184796000000003</v>
      </c>
      <c r="E492" s="2">
        <v>-1.5916736</v>
      </c>
      <c r="F492" s="2">
        <v>0</v>
      </c>
      <c r="G492" s="2">
        <v>3.8005575999999999E-2</v>
      </c>
      <c r="H492" s="2">
        <v>0.999</v>
      </c>
      <c r="I492" s="2">
        <v>1025</v>
      </c>
    </row>
    <row r="493" spans="1:9" x14ac:dyDescent="0.25">
      <c r="A493" s="7" t="s">
        <v>2570</v>
      </c>
      <c r="B493" t="s">
        <v>2078</v>
      </c>
      <c r="C493" s="2">
        <v>16</v>
      </c>
      <c r="D493" s="2">
        <v>-0.51346139999999996</v>
      </c>
      <c r="E493" s="2">
        <v>-1.5916680999999999</v>
      </c>
      <c r="F493" s="2">
        <v>3.5135134999999998E-2</v>
      </c>
      <c r="G493" s="2">
        <v>3.7928327999999997E-2</v>
      </c>
      <c r="H493" s="2">
        <v>0.999</v>
      </c>
      <c r="I493" s="2">
        <v>760</v>
      </c>
    </row>
    <row r="494" spans="1:9" x14ac:dyDescent="0.25">
      <c r="A494" s="7" t="s">
        <v>2571</v>
      </c>
      <c r="B494" t="s">
        <v>2078</v>
      </c>
      <c r="C494" s="2">
        <v>27</v>
      </c>
      <c r="D494" s="2">
        <v>-0.4468994</v>
      </c>
      <c r="E494" s="2">
        <v>-1.5884088000000001</v>
      </c>
      <c r="F494" s="2">
        <v>2.610966E-2</v>
      </c>
      <c r="G494" s="2">
        <v>3.8703920000000003E-2</v>
      </c>
      <c r="H494" s="2">
        <v>0.999</v>
      </c>
      <c r="I494" s="2">
        <v>759</v>
      </c>
    </row>
    <row r="495" spans="1:9" x14ac:dyDescent="0.25">
      <c r="A495" s="7" t="s">
        <v>2572</v>
      </c>
      <c r="B495" t="s">
        <v>2078</v>
      </c>
      <c r="C495" s="2">
        <v>21</v>
      </c>
      <c r="D495" s="2">
        <v>-0.47465304000000003</v>
      </c>
      <c r="E495" s="2">
        <v>-1.5877234</v>
      </c>
      <c r="F495" s="2">
        <v>2.6162789999999998E-2</v>
      </c>
      <c r="G495" s="2">
        <v>3.8760410000000002E-2</v>
      </c>
      <c r="H495" s="2">
        <v>0.999</v>
      </c>
      <c r="I495" s="2">
        <v>617</v>
      </c>
    </row>
    <row r="496" spans="1:9" x14ac:dyDescent="0.25">
      <c r="A496" s="7" t="s">
        <v>2573</v>
      </c>
      <c r="B496" t="s">
        <v>2078</v>
      </c>
      <c r="C496" s="2">
        <v>58</v>
      </c>
      <c r="D496" s="2">
        <v>-0.36872008000000001</v>
      </c>
      <c r="E496" s="2">
        <v>-1.5872649999999999</v>
      </c>
      <c r="F496" s="2">
        <v>9.4936699999999992E-3</v>
      </c>
      <c r="G496" s="2">
        <v>3.8841649999999998E-2</v>
      </c>
      <c r="H496" s="2">
        <v>0.999</v>
      </c>
      <c r="I496" s="2">
        <v>1196</v>
      </c>
    </row>
    <row r="497" spans="1:9" x14ac:dyDescent="0.25">
      <c r="A497" s="7" t="s">
        <v>2574</v>
      </c>
      <c r="B497" t="s">
        <v>2078</v>
      </c>
      <c r="C497" s="2">
        <v>94</v>
      </c>
      <c r="D497" s="2">
        <v>-0.33737737000000001</v>
      </c>
      <c r="E497" s="2">
        <v>-1.5867184000000001</v>
      </c>
      <c r="F497" s="2">
        <v>0</v>
      </c>
      <c r="G497" s="2">
        <v>3.8881144999999999E-2</v>
      </c>
      <c r="H497" s="2">
        <v>0.999</v>
      </c>
      <c r="I497" s="2">
        <v>716</v>
      </c>
    </row>
    <row r="498" spans="1:9" x14ac:dyDescent="0.25">
      <c r="A498" s="7" t="s">
        <v>2575</v>
      </c>
      <c r="B498" t="s">
        <v>2078</v>
      </c>
      <c r="C498" s="2">
        <v>27</v>
      </c>
      <c r="D498" s="2">
        <v>-0.43946612000000002</v>
      </c>
      <c r="E498" s="2">
        <v>-1.5854626999999999</v>
      </c>
      <c r="F498" s="2">
        <v>2.3255814E-2</v>
      </c>
      <c r="G498" s="2">
        <v>3.9163980000000001E-2</v>
      </c>
      <c r="H498" s="2">
        <v>0.999</v>
      </c>
      <c r="I498" s="2">
        <v>1072</v>
      </c>
    </row>
    <row r="499" spans="1:9" x14ac:dyDescent="0.25">
      <c r="A499" s="7" t="s">
        <v>2576</v>
      </c>
      <c r="B499" t="s">
        <v>2078</v>
      </c>
      <c r="C499" s="2">
        <v>18</v>
      </c>
      <c r="D499" s="2">
        <v>-0.49574994999999999</v>
      </c>
      <c r="E499" s="2">
        <v>-1.5847850000000001</v>
      </c>
      <c r="F499" s="2">
        <v>2.1447721999999999E-2</v>
      </c>
      <c r="G499" s="2">
        <v>3.9247650000000002E-2</v>
      </c>
      <c r="H499" s="2">
        <v>0.999</v>
      </c>
      <c r="I499" s="2">
        <v>783</v>
      </c>
    </row>
    <row r="500" spans="1:9" x14ac:dyDescent="0.25">
      <c r="A500" s="7" t="s">
        <v>2577</v>
      </c>
      <c r="B500" t="s">
        <v>2078</v>
      </c>
      <c r="C500" s="2">
        <v>28</v>
      </c>
      <c r="D500" s="2">
        <v>-0.42776910000000001</v>
      </c>
      <c r="E500" s="2">
        <v>-1.5835805999999999</v>
      </c>
      <c r="F500" s="2">
        <v>1.7045455000000001E-2</v>
      </c>
      <c r="G500" s="2">
        <v>3.9450436999999998E-2</v>
      </c>
      <c r="H500" s="2">
        <v>0.999</v>
      </c>
      <c r="I500" s="2">
        <v>579</v>
      </c>
    </row>
    <row r="501" spans="1:9" x14ac:dyDescent="0.25">
      <c r="A501" s="7" t="s">
        <v>2578</v>
      </c>
      <c r="B501" t="s">
        <v>2078</v>
      </c>
      <c r="C501" s="2">
        <v>35</v>
      </c>
      <c r="D501" s="2">
        <v>-0.4145935</v>
      </c>
      <c r="E501" s="2">
        <v>-1.5834204000000001</v>
      </c>
      <c r="F501" s="2">
        <v>2.1212121E-2</v>
      </c>
      <c r="G501" s="2">
        <v>3.9440540000000003E-2</v>
      </c>
      <c r="H501" s="2">
        <v>0.999</v>
      </c>
      <c r="I501" s="2">
        <v>979</v>
      </c>
    </row>
    <row r="502" spans="1:9" x14ac:dyDescent="0.25">
      <c r="A502" s="7" t="s">
        <v>2579</v>
      </c>
      <c r="B502" t="s">
        <v>2078</v>
      </c>
      <c r="C502" s="2">
        <v>18</v>
      </c>
      <c r="D502" s="2">
        <v>-0.48374966000000003</v>
      </c>
      <c r="E502" s="2">
        <v>-1.5832284999999999</v>
      </c>
      <c r="F502" s="2">
        <v>2.9023746E-2</v>
      </c>
      <c r="G502" s="2">
        <v>3.940606E-2</v>
      </c>
      <c r="H502" s="2">
        <v>0.999</v>
      </c>
      <c r="I502" s="2">
        <v>517</v>
      </c>
    </row>
    <row r="503" spans="1:9" x14ac:dyDescent="0.25">
      <c r="A503" s="7" t="s">
        <v>2580</v>
      </c>
      <c r="B503" t="s">
        <v>2078</v>
      </c>
      <c r="C503" s="2">
        <v>109</v>
      </c>
      <c r="D503" s="2">
        <v>-0.32972564999999998</v>
      </c>
      <c r="E503" s="2">
        <v>-1.5819668</v>
      </c>
      <c r="F503" s="2">
        <v>0</v>
      </c>
      <c r="G503" s="2">
        <v>3.9729528E-2</v>
      </c>
      <c r="H503" s="2">
        <v>0.999</v>
      </c>
      <c r="I503" s="2">
        <v>1132</v>
      </c>
    </row>
    <row r="504" spans="1:9" x14ac:dyDescent="0.25">
      <c r="A504" s="7" t="s">
        <v>2581</v>
      </c>
      <c r="B504" t="s">
        <v>2078</v>
      </c>
      <c r="C504" s="2">
        <v>20</v>
      </c>
      <c r="D504" s="2">
        <v>-0.47703077999999999</v>
      </c>
      <c r="E504" s="2">
        <v>-1.5812032</v>
      </c>
      <c r="F504" s="2">
        <v>1.9886363000000001E-2</v>
      </c>
      <c r="G504" s="2">
        <v>3.9852284000000002E-2</v>
      </c>
      <c r="H504" s="2">
        <v>0.999</v>
      </c>
      <c r="I504" s="2">
        <v>745</v>
      </c>
    </row>
    <row r="505" spans="1:9" x14ac:dyDescent="0.25">
      <c r="A505" s="7" t="s">
        <v>2582</v>
      </c>
      <c r="B505" t="s">
        <v>2078</v>
      </c>
      <c r="C505" s="2">
        <v>28</v>
      </c>
      <c r="D505" s="2">
        <v>-0.428041</v>
      </c>
      <c r="E505" s="2">
        <v>-1.5786564000000001</v>
      </c>
      <c r="F505" s="2">
        <v>1.5060241E-2</v>
      </c>
      <c r="G505" s="2">
        <v>4.042341E-2</v>
      </c>
      <c r="H505" s="2">
        <v>0.999</v>
      </c>
      <c r="I505" s="2">
        <v>764</v>
      </c>
    </row>
    <row r="506" spans="1:9" x14ac:dyDescent="0.25">
      <c r="A506" s="7" t="s">
        <v>2583</v>
      </c>
      <c r="B506" t="s">
        <v>2078</v>
      </c>
      <c r="C506" s="2">
        <v>20</v>
      </c>
      <c r="D506" s="2">
        <v>-0.47341549999999999</v>
      </c>
      <c r="E506" s="2">
        <v>-1.5776425999999999</v>
      </c>
      <c r="F506" s="2">
        <v>2.259887E-2</v>
      </c>
      <c r="G506" s="2">
        <v>4.0608659999999998E-2</v>
      </c>
      <c r="H506" s="2">
        <v>0.999</v>
      </c>
      <c r="I506" s="2">
        <v>641</v>
      </c>
    </row>
    <row r="507" spans="1:9" x14ac:dyDescent="0.25">
      <c r="A507" s="7" t="s">
        <v>2584</v>
      </c>
      <c r="B507" t="s">
        <v>2078</v>
      </c>
      <c r="C507" s="2">
        <v>22</v>
      </c>
      <c r="D507" s="2">
        <v>-0.4685243</v>
      </c>
      <c r="E507" s="2">
        <v>-1.5754562999999999</v>
      </c>
      <c r="F507" s="2">
        <v>3.3033031999999997E-2</v>
      </c>
      <c r="G507" s="2">
        <v>4.1158612999999997E-2</v>
      </c>
      <c r="H507" s="2">
        <v>1</v>
      </c>
      <c r="I507" s="2">
        <v>481</v>
      </c>
    </row>
    <row r="508" spans="1:9" x14ac:dyDescent="0.25">
      <c r="A508" s="7" t="s">
        <v>2585</v>
      </c>
      <c r="B508" t="s">
        <v>2078</v>
      </c>
      <c r="C508" s="2">
        <v>161</v>
      </c>
      <c r="D508" s="2">
        <v>-0.29970646000000001</v>
      </c>
      <c r="E508" s="2">
        <v>-1.5752725999999999</v>
      </c>
      <c r="F508" s="2">
        <v>0</v>
      </c>
      <c r="G508" s="2">
        <v>4.1126101999999998E-2</v>
      </c>
      <c r="H508" s="2">
        <v>1</v>
      </c>
      <c r="I508" s="2">
        <v>837</v>
      </c>
    </row>
    <row r="509" spans="1:9" x14ac:dyDescent="0.25">
      <c r="A509" s="7" t="s">
        <v>2586</v>
      </c>
      <c r="B509" t="s">
        <v>2078</v>
      </c>
      <c r="C509" s="2">
        <v>33</v>
      </c>
      <c r="D509" s="2">
        <v>-0.41173853999999999</v>
      </c>
      <c r="E509" s="2">
        <v>-1.573183</v>
      </c>
      <c r="F509" s="2">
        <v>2.1943573000000001E-2</v>
      </c>
      <c r="G509" s="2">
        <v>4.1642909999999998E-2</v>
      </c>
      <c r="H509" s="2">
        <v>1</v>
      </c>
      <c r="I509" s="2">
        <v>374</v>
      </c>
    </row>
    <row r="510" spans="1:9" x14ac:dyDescent="0.25">
      <c r="A510" s="7" t="s">
        <v>2587</v>
      </c>
      <c r="B510" t="s">
        <v>2078</v>
      </c>
      <c r="C510" s="2">
        <v>26</v>
      </c>
      <c r="D510" s="2">
        <v>-0.44420419999999999</v>
      </c>
      <c r="E510" s="2">
        <v>-1.5725781999999999</v>
      </c>
      <c r="F510" s="2">
        <v>2.3529412E-2</v>
      </c>
      <c r="G510" s="2">
        <v>4.1756916999999998E-2</v>
      </c>
      <c r="H510" s="2">
        <v>1</v>
      </c>
      <c r="I510" s="2">
        <v>1084</v>
      </c>
    </row>
    <row r="511" spans="1:9" x14ac:dyDescent="0.25">
      <c r="A511" s="7" t="s">
        <v>2588</v>
      </c>
      <c r="B511" t="s">
        <v>2078</v>
      </c>
      <c r="C511" s="2">
        <v>179</v>
      </c>
      <c r="D511" s="2">
        <v>-0.30157104000000001</v>
      </c>
      <c r="E511" s="2">
        <v>-1.5722735999999999</v>
      </c>
      <c r="F511" s="2">
        <v>0</v>
      </c>
      <c r="G511" s="2">
        <v>4.1758534E-2</v>
      </c>
      <c r="H511" s="2">
        <v>1</v>
      </c>
      <c r="I511" s="2">
        <v>734</v>
      </c>
    </row>
    <row r="512" spans="1:9" x14ac:dyDescent="0.25">
      <c r="A512" s="7" t="s">
        <v>2589</v>
      </c>
      <c r="B512" t="s">
        <v>2078</v>
      </c>
      <c r="C512" s="2">
        <v>22</v>
      </c>
      <c r="D512" s="2">
        <v>-0.46362873999999998</v>
      </c>
      <c r="E512" s="2">
        <v>-1.5715106000000001</v>
      </c>
      <c r="F512" s="2">
        <v>2.6239067000000001E-2</v>
      </c>
      <c r="G512" s="2">
        <v>4.1863650000000002E-2</v>
      </c>
      <c r="H512" s="2">
        <v>1</v>
      </c>
      <c r="I512" s="2">
        <v>1241</v>
      </c>
    </row>
    <row r="513" spans="1:9" x14ac:dyDescent="0.25">
      <c r="A513" s="7" t="s">
        <v>2590</v>
      </c>
      <c r="B513" t="s">
        <v>2078</v>
      </c>
      <c r="C513" s="2">
        <v>39</v>
      </c>
      <c r="D513" s="2">
        <v>-0.38787568</v>
      </c>
      <c r="E513" s="2">
        <v>-1.5690888000000001</v>
      </c>
      <c r="F513" s="2">
        <v>1.9230770000000001E-2</v>
      </c>
      <c r="G513" s="2">
        <v>4.242568E-2</v>
      </c>
      <c r="H513" s="2">
        <v>1</v>
      </c>
      <c r="I513" s="2">
        <v>931</v>
      </c>
    </row>
    <row r="514" spans="1:9" x14ac:dyDescent="0.25">
      <c r="A514" s="7" t="s">
        <v>2591</v>
      </c>
      <c r="B514" t="s">
        <v>2078</v>
      </c>
      <c r="C514" s="2">
        <v>92</v>
      </c>
      <c r="D514" s="2">
        <v>-0.33879747999999998</v>
      </c>
      <c r="E514" s="2">
        <v>-1.5675764999999999</v>
      </c>
      <c r="F514" s="2">
        <v>3.9682540000000001E-3</v>
      </c>
      <c r="G514" s="2">
        <v>4.274816E-2</v>
      </c>
      <c r="H514" s="2">
        <v>1</v>
      </c>
      <c r="I514" s="2">
        <v>655</v>
      </c>
    </row>
    <row r="515" spans="1:9" x14ac:dyDescent="0.25">
      <c r="A515" s="7" t="s">
        <v>2592</v>
      </c>
      <c r="B515" t="s">
        <v>2078</v>
      </c>
      <c r="C515" s="2">
        <v>26</v>
      </c>
      <c r="D515" s="2">
        <v>-0.43436374999999999</v>
      </c>
      <c r="E515" s="2">
        <v>-1.5644484999999999</v>
      </c>
      <c r="F515" s="2">
        <v>2.9154519E-2</v>
      </c>
      <c r="G515" s="2">
        <v>4.3527910000000003E-2</v>
      </c>
      <c r="H515" s="2">
        <v>1</v>
      </c>
      <c r="I515" s="2">
        <v>519</v>
      </c>
    </row>
    <row r="516" spans="1:9" x14ac:dyDescent="0.25">
      <c r="A516" s="7" t="s">
        <v>2593</v>
      </c>
      <c r="B516" t="s">
        <v>2078</v>
      </c>
      <c r="C516" s="2">
        <v>15</v>
      </c>
      <c r="D516" s="2">
        <v>-0.51850532999999999</v>
      </c>
      <c r="E516" s="2">
        <v>-1.5629195</v>
      </c>
      <c r="F516" s="2">
        <v>4.450262E-2</v>
      </c>
      <c r="G516" s="2">
        <v>4.3918640000000002E-2</v>
      </c>
      <c r="H516" s="2">
        <v>1</v>
      </c>
      <c r="I516" s="2">
        <v>783</v>
      </c>
    </row>
    <row r="517" spans="1:9" x14ac:dyDescent="0.25">
      <c r="A517" s="7" t="s">
        <v>2594</v>
      </c>
      <c r="B517" t="s">
        <v>2078</v>
      </c>
      <c r="C517" s="2">
        <v>21</v>
      </c>
      <c r="D517" s="2">
        <v>-0.46035700000000002</v>
      </c>
      <c r="E517" s="2">
        <v>-1.5625751000000001</v>
      </c>
      <c r="F517" s="2">
        <v>2.5280898E-2</v>
      </c>
      <c r="G517" s="2">
        <v>4.3955382000000001E-2</v>
      </c>
      <c r="H517" s="2">
        <v>1</v>
      </c>
      <c r="I517" s="2">
        <v>873</v>
      </c>
    </row>
    <row r="518" spans="1:9" x14ac:dyDescent="0.25">
      <c r="A518" s="7" t="s">
        <v>2595</v>
      </c>
      <c r="B518" t="s">
        <v>2078</v>
      </c>
      <c r="C518" s="2">
        <v>96</v>
      </c>
      <c r="D518" s="2">
        <v>-0.32843952999999998</v>
      </c>
      <c r="E518" s="2">
        <v>-1.5603164</v>
      </c>
      <c r="F518" s="2">
        <v>0</v>
      </c>
      <c r="G518" s="2">
        <v>4.4513002000000003E-2</v>
      </c>
      <c r="H518" s="2">
        <v>1</v>
      </c>
      <c r="I518" s="2">
        <v>645</v>
      </c>
    </row>
    <row r="519" spans="1:9" x14ac:dyDescent="0.25">
      <c r="A519" s="7" t="s">
        <v>2596</v>
      </c>
      <c r="B519" t="s">
        <v>2078</v>
      </c>
      <c r="C519" s="2">
        <v>20</v>
      </c>
      <c r="D519" s="2">
        <v>-0.47341549999999999</v>
      </c>
      <c r="E519" s="2">
        <v>-1.5578689999999999</v>
      </c>
      <c r="F519" s="2">
        <v>3.8674034000000003E-2</v>
      </c>
      <c r="G519" s="2">
        <v>4.518552E-2</v>
      </c>
      <c r="H519" s="2">
        <v>1</v>
      </c>
      <c r="I519" s="2">
        <v>641</v>
      </c>
    </row>
    <row r="520" spans="1:9" x14ac:dyDescent="0.25">
      <c r="A520" s="7" t="s">
        <v>2597</v>
      </c>
      <c r="B520" t="s">
        <v>2078</v>
      </c>
      <c r="C520" s="2">
        <v>44</v>
      </c>
      <c r="D520" s="2">
        <v>-0.38681176</v>
      </c>
      <c r="E520" s="2">
        <v>-1.5574349000000001</v>
      </c>
      <c r="F520" s="2">
        <v>8.9552239999999995E-3</v>
      </c>
      <c r="G520" s="2">
        <v>4.5246269999999998E-2</v>
      </c>
      <c r="H520" s="2">
        <v>1</v>
      </c>
      <c r="I520" s="2">
        <v>818</v>
      </c>
    </row>
    <row r="521" spans="1:9" x14ac:dyDescent="0.25">
      <c r="A521" s="7" t="s">
        <v>2598</v>
      </c>
      <c r="B521" t="s">
        <v>2078</v>
      </c>
      <c r="C521" s="2">
        <v>20</v>
      </c>
      <c r="D521" s="2">
        <v>-0.46764842000000001</v>
      </c>
      <c r="E521" s="2">
        <v>-1.5535302</v>
      </c>
      <c r="F521" s="2">
        <v>2.6086956000000001E-2</v>
      </c>
      <c r="G521" s="2">
        <v>4.6302336999999999E-2</v>
      </c>
      <c r="H521" s="2">
        <v>1</v>
      </c>
      <c r="I521" s="2">
        <v>829</v>
      </c>
    </row>
    <row r="522" spans="1:9" x14ac:dyDescent="0.25">
      <c r="A522" s="7" t="s">
        <v>2599</v>
      </c>
      <c r="B522" t="s">
        <v>2078</v>
      </c>
      <c r="C522" s="2">
        <v>198</v>
      </c>
      <c r="D522" s="2">
        <v>-0.29212510000000003</v>
      </c>
      <c r="E522" s="2">
        <v>-1.5500251</v>
      </c>
      <c r="F522" s="2">
        <v>0</v>
      </c>
      <c r="G522" s="2">
        <v>4.7362372E-2</v>
      </c>
      <c r="H522" s="2">
        <v>1</v>
      </c>
      <c r="I522" s="2">
        <v>838</v>
      </c>
    </row>
    <row r="523" spans="1:9" x14ac:dyDescent="0.25">
      <c r="A523" s="7" t="s">
        <v>2600</v>
      </c>
      <c r="B523" t="s">
        <v>2078</v>
      </c>
      <c r="C523" s="2">
        <v>36</v>
      </c>
      <c r="D523" s="2">
        <v>-0.39460623</v>
      </c>
      <c r="E523" s="2">
        <v>-1.5499582000000001</v>
      </c>
      <c r="F523" s="2">
        <v>1.5197568999999999E-2</v>
      </c>
      <c r="G523" s="2">
        <v>4.7294865999999998E-2</v>
      </c>
      <c r="H523" s="2">
        <v>1</v>
      </c>
      <c r="I523" s="2">
        <v>959</v>
      </c>
    </row>
    <row r="524" spans="1:9" x14ac:dyDescent="0.25">
      <c r="A524" s="7" t="s">
        <v>2601</v>
      </c>
      <c r="B524" t="s">
        <v>2078</v>
      </c>
      <c r="C524" s="2">
        <v>16</v>
      </c>
      <c r="D524" s="2">
        <v>-0.48375555999999997</v>
      </c>
      <c r="E524" s="2">
        <v>-1.5482304</v>
      </c>
      <c r="F524" s="2">
        <v>3.8961038000000003E-2</v>
      </c>
      <c r="G524" s="2">
        <v>4.7736987000000002E-2</v>
      </c>
      <c r="H524" s="2">
        <v>1</v>
      </c>
      <c r="I524" s="2">
        <v>626</v>
      </c>
    </row>
    <row r="525" spans="1:9" x14ac:dyDescent="0.25">
      <c r="A525" s="7" t="s">
        <v>2602</v>
      </c>
      <c r="B525" t="s">
        <v>2078</v>
      </c>
      <c r="C525" s="2">
        <v>20</v>
      </c>
      <c r="D525" s="2">
        <v>-0.48247319999999999</v>
      </c>
      <c r="E525" s="2">
        <v>-1.5476407000000001</v>
      </c>
      <c r="F525" s="2">
        <v>4.8913043000000003E-2</v>
      </c>
      <c r="G525" s="2">
        <v>4.7882783999999998E-2</v>
      </c>
      <c r="H525" s="2">
        <v>1</v>
      </c>
      <c r="I525" s="2">
        <v>540</v>
      </c>
    </row>
    <row r="526" spans="1:9" x14ac:dyDescent="0.25">
      <c r="A526" s="7" t="s">
        <v>2603</v>
      </c>
      <c r="B526" t="s">
        <v>2078</v>
      </c>
      <c r="C526" s="2">
        <v>21</v>
      </c>
      <c r="D526" s="2">
        <v>-0.45971972</v>
      </c>
      <c r="E526" s="2">
        <v>-1.5475608999999999</v>
      </c>
      <c r="F526" s="2">
        <v>2.7624309E-2</v>
      </c>
      <c r="G526" s="2">
        <v>4.7814245999999998E-2</v>
      </c>
      <c r="H526" s="2">
        <v>1</v>
      </c>
      <c r="I526" s="2">
        <v>636</v>
      </c>
    </row>
    <row r="527" spans="1:9" x14ac:dyDescent="0.25">
      <c r="A527" s="7" t="s">
        <v>2604</v>
      </c>
      <c r="B527" t="s">
        <v>2078</v>
      </c>
      <c r="C527" s="2">
        <v>153</v>
      </c>
      <c r="D527" s="2">
        <v>-0.29636970000000001</v>
      </c>
      <c r="E527" s="2">
        <v>-1.5454764000000001</v>
      </c>
      <c r="F527" s="2">
        <v>0</v>
      </c>
      <c r="G527" s="2">
        <v>4.8365127000000001E-2</v>
      </c>
      <c r="H527" s="2">
        <v>1</v>
      </c>
      <c r="I527" s="2">
        <v>638</v>
      </c>
    </row>
    <row r="528" spans="1:9" x14ac:dyDescent="0.25">
      <c r="A528" s="7" t="s">
        <v>2605</v>
      </c>
      <c r="B528" t="s">
        <v>2078</v>
      </c>
      <c r="C528" s="2">
        <v>129</v>
      </c>
      <c r="D528" s="2">
        <v>-0.30844262</v>
      </c>
      <c r="E528" s="2">
        <v>-1.5447067999999999</v>
      </c>
      <c r="F528" s="2">
        <v>0</v>
      </c>
      <c r="G528" s="2">
        <v>4.8589739999999999E-2</v>
      </c>
      <c r="H528" s="2">
        <v>1</v>
      </c>
      <c r="I528" s="2">
        <v>814</v>
      </c>
    </row>
    <row r="529" spans="1:9" x14ac:dyDescent="0.25">
      <c r="A529" s="7" t="s">
        <v>2606</v>
      </c>
      <c r="B529" t="s">
        <v>2078</v>
      </c>
      <c r="C529" s="2">
        <v>392</v>
      </c>
      <c r="D529" s="2">
        <v>-0.27279811999999998</v>
      </c>
      <c r="E529" s="2">
        <v>-1.5437031999999999</v>
      </c>
      <c r="F529" s="2">
        <v>0</v>
      </c>
      <c r="G529" s="2">
        <v>4.8808575E-2</v>
      </c>
      <c r="H529" s="2">
        <v>1</v>
      </c>
      <c r="I529" s="2">
        <v>793</v>
      </c>
    </row>
    <row r="530" spans="1:9" x14ac:dyDescent="0.25">
      <c r="A530" s="7" t="s">
        <v>2607</v>
      </c>
      <c r="B530" t="s">
        <v>2078</v>
      </c>
      <c r="C530" s="2">
        <v>105</v>
      </c>
      <c r="D530" s="2">
        <v>-0.32122610000000001</v>
      </c>
      <c r="E530" s="2">
        <v>-1.5434804</v>
      </c>
      <c r="F530" s="2">
        <v>0</v>
      </c>
      <c r="G530" s="2">
        <v>4.8774199999999997E-2</v>
      </c>
      <c r="H530" s="2">
        <v>1</v>
      </c>
      <c r="I530" s="2">
        <v>992</v>
      </c>
    </row>
    <row r="531" spans="1:9" x14ac:dyDescent="0.25">
      <c r="A531" s="7" t="s">
        <v>2608</v>
      </c>
      <c r="B531" t="s">
        <v>2078</v>
      </c>
      <c r="C531" s="2">
        <v>259</v>
      </c>
      <c r="D531" s="2">
        <v>-0.28116268</v>
      </c>
      <c r="E531" s="2">
        <v>-1.5429550000000001</v>
      </c>
      <c r="F531" s="2">
        <v>0</v>
      </c>
      <c r="G531" s="2">
        <v>4.8804708000000002E-2</v>
      </c>
      <c r="H531" s="2">
        <v>1</v>
      </c>
      <c r="I531" s="2">
        <v>793</v>
      </c>
    </row>
    <row r="532" spans="1:9" x14ac:dyDescent="0.25">
      <c r="A532" s="7" t="s">
        <v>2609</v>
      </c>
      <c r="B532" t="s">
        <v>2078</v>
      </c>
      <c r="C532" s="2">
        <v>32</v>
      </c>
      <c r="D532" s="2">
        <v>-0.40687269999999998</v>
      </c>
      <c r="E532" s="2">
        <v>-1.5421142999999999</v>
      </c>
      <c r="F532" s="2">
        <v>3.125E-2</v>
      </c>
      <c r="G532" s="2">
        <v>4.9011180000000001E-2</v>
      </c>
      <c r="H532" s="2">
        <v>1</v>
      </c>
      <c r="I532" s="2">
        <v>595</v>
      </c>
    </row>
    <row r="533" spans="1:9" x14ac:dyDescent="0.25">
      <c r="A533" s="7" t="s">
        <v>2610</v>
      </c>
      <c r="B533" t="s">
        <v>2078</v>
      </c>
      <c r="C533" s="2">
        <v>63</v>
      </c>
      <c r="D533" s="2">
        <v>-0.36065849999999999</v>
      </c>
      <c r="E533" s="2">
        <v>-1.5382070000000001</v>
      </c>
      <c r="F533" s="2">
        <v>9.8684210000000005E-3</v>
      </c>
      <c r="G533" s="2">
        <v>5.0215334E-2</v>
      </c>
      <c r="H533" s="2">
        <v>1</v>
      </c>
      <c r="I533" s="2">
        <v>1132</v>
      </c>
    </row>
    <row r="534" spans="1:9" x14ac:dyDescent="0.25">
      <c r="A534" s="7" t="s">
        <v>2611</v>
      </c>
      <c r="B534" t="s">
        <v>2078</v>
      </c>
      <c r="C534" s="2">
        <v>83</v>
      </c>
      <c r="D534" s="2">
        <v>-0.3333507</v>
      </c>
      <c r="E534" s="2">
        <v>-1.5362471</v>
      </c>
      <c r="F534" s="2">
        <v>3.9525690000000004E-3</v>
      </c>
      <c r="G534" s="2">
        <v>5.0850329999999999E-2</v>
      </c>
      <c r="H534" s="2">
        <v>1</v>
      </c>
      <c r="I534" s="2">
        <v>1132</v>
      </c>
    </row>
    <row r="535" spans="1:9" x14ac:dyDescent="0.25">
      <c r="A535" s="7" t="s">
        <v>2612</v>
      </c>
      <c r="B535" t="s">
        <v>2078</v>
      </c>
      <c r="C535" s="2">
        <v>16</v>
      </c>
      <c r="D535" s="2">
        <v>-0.48789966000000001</v>
      </c>
      <c r="E535" s="2">
        <v>-1.5356354000000001</v>
      </c>
      <c r="F535" s="2">
        <v>3.4300793000000003E-2</v>
      </c>
      <c r="G535" s="2">
        <v>5.0961516999999998E-2</v>
      </c>
      <c r="H535" s="2">
        <v>1</v>
      </c>
      <c r="I535" s="2">
        <v>821</v>
      </c>
    </row>
    <row r="536" spans="1:9" x14ac:dyDescent="0.25">
      <c r="A536" s="7" t="s">
        <v>2613</v>
      </c>
      <c r="B536" t="s">
        <v>2078</v>
      </c>
      <c r="C536" s="2">
        <v>26</v>
      </c>
      <c r="D536" s="2">
        <v>-0.42229116</v>
      </c>
      <c r="E536" s="2">
        <v>-1.5336320000000001</v>
      </c>
      <c r="F536" s="2">
        <v>2.9490616000000001E-2</v>
      </c>
      <c r="G536" s="2">
        <v>5.1570570000000003E-2</v>
      </c>
      <c r="H536" s="2">
        <v>1</v>
      </c>
      <c r="I536" s="2">
        <v>645</v>
      </c>
    </row>
    <row r="537" spans="1:9" x14ac:dyDescent="0.25">
      <c r="A537" s="7" t="s">
        <v>2614</v>
      </c>
      <c r="B537" t="s">
        <v>2078</v>
      </c>
      <c r="C537" s="2">
        <v>23</v>
      </c>
      <c r="D537" s="2">
        <v>-0.44969126999999998</v>
      </c>
      <c r="E537" s="2">
        <v>-1.5326118</v>
      </c>
      <c r="F537" s="2">
        <v>2.7118644000000001E-2</v>
      </c>
      <c r="G537" s="2">
        <v>5.1820826E-2</v>
      </c>
      <c r="H537" s="2">
        <v>1</v>
      </c>
      <c r="I537" s="2">
        <v>821</v>
      </c>
    </row>
    <row r="538" spans="1:9" x14ac:dyDescent="0.25">
      <c r="A538" s="7" t="s">
        <v>2615</v>
      </c>
      <c r="B538" t="s">
        <v>2078</v>
      </c>
      <c r="C538" s="2">
        <v>22</v>
      </c>
      <c r="D538" s="2">
        <v>-0.45023990000000003</v>
      </c>
      <c r="E538" s="2">
        <v>-1.5314023000000001</v>
      </c>
      <c r="F538" s="2">
        <v>3.9682540000000002E-2</v>
      </c>
      <c r="G538" s="2">
        <v>5.2097986999999998E-2</v>
      </c>
      <c r="H538" s="2">
        <v>1</v>
      </c>
      <c r="I538" s="2">
        <v>617</v>
      </c>
    </row>
    <row r="539" spans="1:9" x14ac:dyDescent="0.25">
      <c r="A539" s="7" t="s">
        <v>2616</v>
      </c>
      <c r="B539" t="s">
        <v>2078</v>
      </c>
      <c r="C539" s="2">
        <v>19</v>
      </c>
      <c r="D539" s="2">
        <v>-0.46985660000000001</v>
      </c>
      <c r="E539" s="2">
        <v>-1.5310493999999999</v>
      </c>
      <c r="F539" s="2">
        <v>3.7940380000000003E-2</v>
      </c>
      <c r="G539" s="2">
        <v>5.2141822999999997E-2</v>
      </c>
      <c r="H539" s="2">
        <v>1</v>
      </c>
      <c r="I539" s="2">
        <v>888</v>
      </c>
    </row>
    <row r="540" spans="1:9" x14ac:dyDescent="0.25">
      <c r="A540" s="7" t="s">
        <v>2617</v>
      </c>
      <c r="B540" t="s">
        <v>2078</v>
      </c>
      <c r="C540" s="2">
        <v>62</v>
      </c>
      <c r="D540" s="2">
        <v>-0.35505967999999999</v>
      </c>
      <c r="E540" s="2">
        <v>-1.5270779000000001</v>
      </c>
      <c r="F540" s="2">
        <v>1.5686275E-2</v>
      </c>
      <c r="G540" s="2">
        <v>5.3449376999999999E-2</v>
      </c>
      <c r="H540" s="2">
        <v>1</v>
      </c>
      <c r="I540" s="2">
        <v>911</v>
      </c>
    </row>
    <row r="541" spans="1:9" x14ac:dyDescent="0.25">
      <c r="A541" s="7" t="s">
        <v>2618</v>
      </c>
      <c r="B541" t="s">
        <v>2078</v>
      </c>
      <c r="C541" s="2">
        <v>195</v>
      </c>
      <c r="D541" s="2">
        <v>-0.28213114</v>
      </c>
      <c r="E541" s="2">
        <v>-1.5260057</v>
      </c>
      <c r="F541" s="2">
        <v>0</v>
      </c>
      <c r="G541" s="2">
        <v>5.3759242999999998E-2</v>
      </c>
      <c r="H541" s="2">
        <v>1</v>
      </c>
      <c r="I541" s="2">
        <v>1120</v>
      </c>
    </row>
    <row r="542" spans="1:9" x14ac:dyDescent="0.25">
      <c r="A542" s="7" t="s">
        <v>2619</v>
      </c>
      <c r="B542" t="s">
        <v>2078</v>
      </c>
      <c r="C542" s="2">
        <v>22</v>
      </c>
      <c r="D542" s="2">
        <v>-0.44606358000000002</v>
      </c>
      <c r="E542" s="2">
        <v>-1.5253235999999999</v>
      </c>
      <c r="F542" s="2">
        <v>4.6195651999999997E-2</v>
      </c>
      <c r="G542" s="2">
        <v>5.3879115999999998E-2</v>
      </c>
      <c r="H542" s="2">
        <v>1</v>
      </c>
      <c r="I542" s="2">
        <v>764</v>
      </c>
    </row>
    <row r="543" spans="1:9" x14ac:dyDescent="0.25">
      <c r="A543" s="7" t="s">
        <v>2620</v>
      </c>
      <c r="B543" t="s">
        <v>2078</v>
      </c>
      <c r="C543" s="2">
        <v>75</v>
      </c>
      <c r="D543" s="2">
        <v>-0.33179550000000002</v>
      </c>
      <c r="E543" s="2">
        <v>-1.5232524000000001</v>
      </c>
      <c r="F543" s="2">
        <v>6.9204150000000001E-3</v>
      </c>
      <c r="G543" s="2">
        <v>5.4625989999999999E-2</v>
      </c>
      <c r="H543" s="2">
        <v>1</v>
      </c>
      <c r="I543" s="2">
        <v>946</v>
      </c>
    </row>
    <row r="544" spans="1:9" x14ac:dyDescent="0.25">
      <c r="A544" s="7" t="s">
        <v>2621</v>
      </c>
      <c r="B544" t="s">
        <v>2078</v>
      </c>
      <c r="C544" s="2">
        <v>232</v>
      </c>
      <c r="D544" s="2">
        <v>-0.28574216000000002</v>
      </c>
      <c r="E544" s="2">
        <v>-1.5221704</v>
      </c>
      <c r="F544" s="2">
        <v>0</v>
      </c>
      <c r="G544" s="2">
        <v>5.4849662E-2</v>
      </c>
      <c r="H544" s="2">
        <v>1</v>
      </c>
      <c r="I544" s="2">
        <v>828</v>
      </c>
    </row>
    <row r="545" spans="1:9" x14ac:dyDescent="0.25">
      <c r="A545" s="7" t="s">
        <v>2622</v>
      </c>
      <c r="B545" t="s">
        <v>2078</v>
      </c>
      <c r="C545" s="2">
        <v>24</v>
      </c>
      <c r="D545" s="2">
        <v>-0.44254336</v>
      </c>
      <c r="E545" s="2">
        <v>-1.521698</v>
      </c>
      <c r="F545" s="2">
        <v>0.04</v>
      </c>
      <c r="G545" s="2">
        <v>5.490565E-2</v>
      </c>
      <c r="H545" s="2">
        <v>1</v>
      </c>
      <c r="I545" s="2">
        <v>785</v>
      </c>
    </row>
    <row r="546" spans="1:9" x14ac:dyDescent="0.25">
      <c r="A546" s="7" t="s">
        <v>2623</v>
      </c>
      <c r="B546" t="s">
        <v>2078</v>
      </c>
      <c r="C546" s="2">
        <v>36</v>
      </c>
      <c r="D546" s="2">
        <v>-0.39849558000000002</v>
      </c>
      <c r="E546" s="2">
        <v>-1.5214561</v>
      </c>
      <c r="F546" s="2">
        <v>2.2222222999999999E-2</v>
      </c>
      <c r="G546" s="2">
        <v>5.4894894E-2</v>
      </c>
      <c r="H546" s="2">
        <v>1</v>
      </c>
      <c r="I546" s="2">
        <v>770</v>
      </c>
    </row>
    <row r="547" spans="1:9" x14ac:dyDescent="0.25">
      <c r="A547" s="7" t="s">
        <v>2624</v>
      </c>
      <c r="B547" t="s">
        <v>2078</v>
      </c>
      <c r="C547" s="2">
        <v>30</v>
      </c>
      <c r="D547" s="2">
        <v>-0.39923286000000002</v>
      </c>
      <c r="E547" s="2">
        <v>-1.5214398</v>
      </c>
      <c r="F547" s="2">
        <v>4.0372669999999999E-2</v>
      </c>
      <c r="G547" s="2">
        <v>5.4797996000000002E-2</v>
      </c>
      <c r="H547" s="2">
        <v>1</v>
      </c>
      <c r="I547" s="2">
        <v>1084</v>
      </c>
    </row>
    <row r="548" spans="1:9" x14ac:dyDescent="0.25">
      <c r="A548" s="7" t="s">
        <v>2625</v>
      </c>
      <c r="B548" t="s">
        <v>2078</v>
      </c>
      <c r="C548" s="2">
        <v>53</v>
      </c>
      <c r="D548" s="2">
        <v>-0.36532377999999999</v>
      </c>
      <c r="E548" s="2">
        <v>-1.5188546999999999</v>
      </c>
      <c r="F548" s="2">
        <v>2.6936025999999998E-2</v>
      </c>
      <c r="G548" s="2">
        <v>5.5654126999999998E-2</v>
      </c>
      <c r="H548" s="2">
        <v>1</v>
      </c>
      <c r="I548" s="2">
        <v>837</v>
      </c>
    </row>
    <row r="549" spans="1:9" x14ac:dyDescent="0.25">
      <c r="A549" s="7" t="s">
        <v>2626</v>
      </c>
      <c r="B549" t="s">
        <v>2078</v>
      </c>
      <c r="C549" s="2">
        <v>26</v>
      </c>
      <c r="D549" s="2">
        <v>-0.43422872000000001</v>
      </c>
      <c r="E549" s="2">
        <v>-1.513577</v>
      </c>
      <c r="F549" s="2">
        <v>4.054054E-2</v>
      </c>
      <c r="G549" s="2">
        <v>5.7605006E-2</v>
      </c>
      <c r="H549" s="2">
        <v>1</v>
      </c>
      <c r="I549" s="2">
        <v>770</v>
      </c>
    </row>
    <row r="550" spans="1:9" x14ac:dyDescent="0.25">
      <c r="A550" s="7" t="s">
        <v>2627</v>
      </c>
      <c r="B550" t="s">
        <v>2078</v>
      </c>
      <c r="C550" s="2">
        <v>100</v>
      </c>
      <c r="D550" s="2">
        <v>-0.31794625999999998</v>
      </c>
      <c r="E550" s="2">
        <v>-1.5134614</v>
      </c>
      <c r="F550" s="2">
        <v>4.0322580000000004E-3</v>
      </c>
      <c r="G550" s="2">
        <v>5.7537597000000003E-2</v>
      </c>
      <c r="H550" s="2">
        <v>1</v>
      </c>
      <c r="I550" s="2">
        <v>851</v>
      </c>
    </row>
    <row r="551" spans="1:9" x14ac:dyDescent="0.25">
      <c r="A551" s="7" t="s">
        <v>2628</v>
      </c>
      <c r="B551" t="s">
        <v>2078</v>
      </c>
      <c r="C551" s="2">
        <v>20</v>
      </c>
      <c r="D551" s="2">
        <v>-0.45845836000000001</v>
      </c>
      <c r="E551" s="2">
        <v>-1.5123589</v>
      </c>
      <c r="F551" s="2">
        <v>4.8991356E-2</v>
      </c>
      <c r="G551" s="2">
        <v>5.7811104000000002E-2</v>
      </c>
      <c r="H551" s="2">
        <v>1</v>
      </c>
      <c r="I551" s="2">
        <v>736</v>
      </c>
    </row>
    <row r="552" spans="1:9" x14ac:dyDescent="0.25">
      <c r="A552" s="7" t="s">
        <v>2629</v>
      </c>
      <c r="B552" t="s">
        <v>2078</v>
      </c>
      <c r="C552" s="2">
        <v>15</v>
      </c>
      <c r="D552" s="2">
        <v>-0.49218630000000002</v>
      </c>
      <c r="E552" s="2">
        <v>-1.5098855</v>
      </c>
      <c r="F552" s="2">
        <v>6.8681320000000004E-2</v>
      </c>
      <c r="G552" s="2">
        <v>5.8720863999999998E-2</v>
      </c>
      <c r="H552" s="2">
        <v>1</v>
      </c>
      <c r="I552" s="2">
        <v>736</v>
      </c>
    </row>
    <row r="553" spans="1:9" x14ac:dyDescent="0.25">
      <c r="A553" s="7" t="s">
        <v>2630</v>
      </c>
      <c r="B553" t="s">
        <v>2078</v>
      </c>
      <c r="C553" s="2">
        <v>25</v>
      </c>
      <c r="D553" s="2">
        <v>-0.43409797999999999</v>
      </c>
      <c r="E553" s="2">
        <v>-1.5095609999999999</v>
      </c>
      <c r="F553" s="2">
        <v>3.5031847999999997E-2</v>
      </c>
      <c r="G553" s="2">
        <v>5.8727894000000003E-2</v>
      </c>
      <c r="H553" s="2">
        <v>1</v>
      </c>
      <c r="I553" s="2">
        <v>908</v>
      </c>
    </row>
    <row r="554" spans="1:9" x14ac:dyDescent="0.25">
      <c r="A554" s="7" t="s">
        <v>2631</v>
      </c>
      <c r="B554" t="s">
        <v>2078</v>
      </c>
      <c r="C554" s="2">
        <v>27</v>
      </c>
      <c r="D554" s="2">
        <v>-0.42626526999999997</v>
      </c>
      <c r="E554" s="2">
        <v>-1.5085917</v>
      </c>
      <c r="F554" s="2">
        <v>3.3240996000000002E-2</v>
      </c>
      <c r="G554" s="2">
        <v>5.9007619999999997E-2</v>
      </c>
      <c r="H554" s="2">
        <v>1</v>
      </c>
      <c r="I554" s="2">
        <v>958</v>
      </c>
    </row>
    <row r="555" spans="1:9" x14ac:dyDescent="0.25">
      <c r="A555" s="7" t="s">
        <v>2632</v>
      </c>
      <c r="B555" t="s">
        <v>2078</v>
      </c>
      <c r="C555" s="2">
        <v>116</v>
      </c>
      <c r="D555" s="2">
        <v>-0.31168166000000003</v>
      </c>
      <c r="E555" s="2">
        <v>-1.5080248999999999</v>
      </c>
      <c r="F555" s="2">
        <v>4.2194090000000004E-3</v>
      </c>
      <c r="G555" s="2">
        <v>5.9131744999999999E-2</v>
      </c>
      <c r="H555" s="2">
        <v>1</v>
      </c>
      <c r="I555" s="2">
        <v>725</v>
      </c>
    </row>
    <row r="556" spans="1:9" x14ac:dyDescent="0.25">
      <c r="A556" s="7" t="s">
        <v>2633</v>
      </c>
      <c r="B556" t="s">
        <v>2078</v>
      </c>
      <c r="C556" s="2">
        <v>27</v>
      </c>
      <c r="D556" s="2">
        <v>-0.41480428000000003</v>
      </c>
      <c r="E556" s="2">
        <v>-1.5071783999999999</v>
      </c>
      <c r="F556" s="2">
        <v>3.2697547E-2</v>
      </c>
      <c r="G556" s="2">
        <v>5.9376760000000001E-2</v>
      </c>
      <c r="H556" s="2">
        <v>1</v>
      </c>
      <c r="I556" s="2">
        <v>946</v>
      </c>
    </row>
    <row r="557" spans="1:9" x14ac:dyDescent="0.25">
      <c r="A557" s="7" t="s">
        <v>2634</v>
      </c>
      <c r="B557" t="s">
        <v>2078</v>
      </c>
      <c r="C557" s="2">
        <v>31</v>
      </c>
      <c r="D557" s="2">
        <v>-0.41190569999999999</v>
      </c>
      <c r="E557" s="2">
        <v>-1.5065343</v>
      </c>
      <c r="F557" s="2">
        <v>2.5495750000000001E-2</v>
      </c>
      <c r="G557" s="2">
        <v>5.9562780000000003E-2</v>
      </c>
      <c r="H557" s="2">
        <v>1</v>
      </c>
      <c r="I557" s="2">
        <v>785</v>
      </c>
    </row>
    <row r="558" spans="1:9" x14ac:dyDescent="0.25">
      <c r="A558" s="7" t="s">
        <v>2635</v>
      </c>
      <c r="B558" t="s">
        <v>2078</v>
      </c>
      <c r="C558" s="2">
        <v>36</v>
      </c>
      <c r="D558" s="2">
        <v>-0.39097968</v>
      </c>
      <c r="E558" s="2">
        <v>-1.5052861</v>
      </c>
      <c r="F558" s="2">
        <v>4.5454546999999998E-2</v>
      </c>
      <c r="G558" s="2">
        <v>5.9950290000000003E-2</v>
      </c>
      <c r="H558" s="2">
        <v>1</v>
      </c>
      <c r="I558" s="2">
        <v>785</v>
      </c>
    </row>
    <row r="559" spans="1:9" x14ac:dyDescent="0.25">
      <c r="A559" s="7" t="s">
        <v>2636</v>
      </c>
      <c r="B559" t="s">
        <v>2078</v>
      </c>
      <c r="C559" s="2">
        <v>25</v>
      </c>
      <c r="D559" s="2">
        <v>-0.43004006</v>
      </c>
      <c r="E559" s="2">
        <v>-1.5052078</v>
      </c>
      <c r="F559" s="2">
        <v>2.9411764999999999E-2</v>
      </c>
      <c r="G559" s="2">
        <v>5.9896882999999998E-2</v>
      </c>
      <c r="H559" s="2">
        <v>1</v>
      </c>
      <c r="I559" s="2">
        <v>1128</v>
      </c>
    </row>
    <row r="560" spans="1:9" x14ac:dyDescent="0.25">
      <c r="A560" s="7" t="s">
        <v>2637</v>
      </c>
      <c r="B560" t="s">
        <v>2078</v>
      </c>
      <c r="C560" s="2">
        <v>26</v>
      </c>
      <c r="D560" s="2">
        <v>-0.41364926000000002</v>
      </c>
      <c r="E560" s="2">
        <v>-1.5042305</v>
      </c>
      <c r="F560" s="2">
        <v>3.8043476999999999E-2</v>
      </c>
      <c r="G560" s="2">
        <v>6.0175550000000001E-2</v>
      </c>
      <c r="H560" s="2">
        <v>1</v>
      </c>
      <c r="I560" s="2">
        <v>809</v>
      </c>
    </row>
    <row r="561" spans="1:9" x14ac:dyDescent="0.25">
      <c r="A561" s="7" t="s">
        <v>2638</v>
      </c>
      <c r="B561" t="s">
        <v>2078</v>
      </c>
      <c r="C561" s="2">
        <v>16</v>
      </c>
      <c r="D561" s="2">
        <v>-0.48043520000000001</v>
      </c>
      <c r="E561" s="2">
        <v>-1.5028136999999999</v>
      </c>
      <c r="F561" s="2">
        <v>6.3186820000000005E-2</v>
      </c>
      <c r="G561" s="2">
        <v>6.0560419999999997E-2</v>
      </c>
      <c r="H561" s="2">
        <v>1</v>
      </c>
      <c r="I561" s="2">
        <v>450</v>
      </c>
    </row>
    <row r="562" spans="1:9" x14ac:dyDescent="0.25">
      <c r="A562" s="7" t="s">
        <v>2639</v>
      </c>
      <c r="B562" t="s">
        <v>2078</v>
      </c>
      <c r="C562" s="2">
        <v>20</v>
      </c>
      <c r="D562" s="2">
        <v>-0.45790753000000001</v>
      </c>
      <c r="E562" s="2">
        <v>-1.4990213999999999</v>
      </c>
      <c r="F562" s="2">
        <v>5.0397877000000001E-2</v>
      </c>
      <c r="G562" s="2">
        <v>6.1995509999999997E-2</v>
      </c>
      <c r="H562" s="2">
        <v>1</v>
      </c>
      <c r="I562" s="2">
        <v>877</v>
      </c>
    </row>
    <row r="563" spans="1:9" x14ac:dyDescent="0.25">
      <c r="A563" s="7" t="s">
        <v>2640</v>
      </c>
      <c r="B563" t="s">
        <v>2078</v>
      </c>
      <c r="C563" s="2">
        <v>39</v>
      </c>
      <c r="D563" s="2">
        <v>-0.37567228000000003</v>
      </c>
      <c r="E563" s="2">
        <v>-1.4986352000000001</v>
      </c>
      <c r="F563" s="2">
        <v>2.2222222999999999E-2</v>
      </c>
      <c r="G563" s="2">
        <v>6.2057313000000003E-2</v>
      </c>
      <c r="H563" s="2">
        <v>1</v>
      </c>
      <c r="I563" s="2">
        <v>732</v>
      </c>
    </row>
    <row r="564" spans="1:9" x14ac:dyDescent="0.25">
      <c r="A564" s="7" t="s">
        <v>2641</v>
      </c>
      <c r="B564" t="s">
        <v>2078</v>
      </c>
      <c r="C564" s="2">
        <v>36</v>
      </c>
      <c r="D564" s="2">
        <v>-0.38609949999999998</v>
      </c>
      <c r="E564" s="2">
        <v>-1.4972780000000001</v>
      </c>
      <c r="F564" s="2">
        <v>2.0833333999999998E-2</v>
      </c>
      <c r="G564" s="2">
        <v>6.2514180000000003E-2</v>
      </c>
      <c r="H564" s="2">
        <v>1</v>
      </c>
      <c r="I564" s="2">
        <v>764</v>
      </c>
    </row>
    <row r="565" spans="1:9" x14ac:dyDescent="0.25">
      <c r="A565" s="7" t="s">
        <v>2642</v>
      </c>
      <c r="B565" t="s">
        <v>2078</v>
      </c>
      <c r="C565" s="2">
        <v>21</v>
      </c>
      <c r="D565" s="2">
        <v>-0.44220364000000001</v>
      </c>
      <c r="E565" s="2">
        <v>-1.4961013999999999</v>
      </c>
      <c r="F565" s="2">
        <v>6.1994609999999999E-2</v>
      </c>
      <c r="G565" s="2">
        <v>6.2998280000000004E-2</v>
      </c>
      <c r="H565" s="2">
        <v>1</v>
      </c>
      <c r="I565" s="2">
        <v>907</v>
      </c>
    </row>
    <row r="566" spans="1:9" x14ac:dyDescent="0.25">
      <c r="A566" s="7" t="s">
        <v>2643</v>
      </c>
      <c r="B566" t="s">
        <v>2078</v>
      </c>
      <c r="C566" s="2">
        <v>35</v>
      </c>
      <c r="D566" s="2">
        <v>-0.39141786000000001</v>
      </c>
      <c r="E566" s="2">
        <v>-1.4942092</v>
      </c>
      <c r="F566" s="2">
        <v>3.1161471999999999E-2</v>
      </c>
      <c r="G566" s="2">
        <v>6.3655890000000007E-2</v>
      </c>
      <c r="H566" s="2">
        <v>1</v>
      </c>
      <c r="I566" s="2">
        <v>764</v>
      </c>
    </row>
    <row r="567" spans="1:9" x14ac:dyDescent="0.25">
      <c r="A567" s="7" t="s">
        <v>2644</v>
      </c>
      <c r="B567" t="s">
        <v>2078</v>
      </c>
      <c r="C567" s="2">
        <v>31</v>
      </c>
      <c r="D567" s="2">
        <v>-0.41101043999999998</v>
      </c>
      <c r="E567" s="2">
        <v>-1.4941435000000001</v>
      </c>
      <c r="F567" s="2">
        <v>2.3054754E-2</v>
      </c>
      <c r="G567" s="2">
        <v>6.3572444000000006E-2</v>
      </c>
      <c r="H567" s="2">
        <v>1</v>
      </c>
      <c r="I567" s="2">
        <v>959</v>
      </c>
    </row>
    <row r="568" spans="1:9" x14ac:dyDescent="0.25">
      <c r="A568" s="7" t="s">
        <v>2645</v>
      </c>
      <c r="B568" t="s">
        <v>2078</v>
      </c>
      <c r="C568" s="2">
        <v>15</v>
      </c>
      <c r="D568" s="2">
        <v>-0.48349392000000002</v>
      </c>
      <c r="E568" s="2">
        <v>-1.4938864999999999</v>
      </c>
      <c r="F568" s="2">
        <v>5.5408970000000002E-2</v>
      </c>
      <c r="G568" s="2">
        <v>6.3575976000000006E-2</v>
      </c>
      <c r="H568" s="2">
        <v>1</v>
      </c>
      <c r="I568" s="2">
        <v>686</v>
      </c>
    </row>
    <row r="569" spans="1:9" x14ac:dyDescent="0.25">
      <c r="A569" s="7" t="s">
        <v>2646</v>
      </c>
      <c r="B569" t="s">
        <v>2078</v>
      </c>
      <c r="C569" s="2">
        <v>16</v>
      </c>
      <c r="D569" s="2">
        <v>-0.47550989999999999</v>
      </c>
      <c r="E569" s="2">
        <v>-1.4913742999999999</v>
      </c>
      <c r="F569" s="2">
        <v>5.0377835000000003E-2</v>
      </c>
      <c r="G569" s="2">
        <v>6.4447400000000002E-2</v>
      </c>
      <c r="H569" s="2">
        <v>1</v>
      </c>
      <c r="I569" s="2">
        <v>1059</v>
      </c>
    </row>
    <row r="570" spans="1:9" x14ac:dyDescent="0.25">
      <c r="A570" s="7" t="s">
        <v>2647</v>
      </c>
      <c r="B570" t="s">
        <v>2078</v>
      </c>
      <c r="C570" s="2">
        <v>22</v>
      </c>
      <c r="D570" s="2">
        <v>-0.44675886999999997</v>
      </c>
      <c r="E570" s="2">
        <v>-1.4905851999999999</v>
      </c>
      <c r="F570" s="2">
        <v>4.8991356E-2</v>
      </c>
      <c r="G570" s="2">
        <v>6.4647490000000002E-2</v>
      </c>
      <c r="H570" s="2">
        <v>1</v>
      </c>
      <c r="I570" s="2">
        <v>837</v>
      </c>
    </row>
    <row r="571" spans="1:9" x14ac:dyDescent="0.25">
      <c r="A571" s="7" t="s">
        <v>2648</v>
      </c>
      <c r="B571" t="s">
        <v>2078</v>
      </c>
      <c r="C571" s="2">
        <v>35</v>
      </c>
      <c r="D571" s="2">
        <v>-0.3904415</v>
      </c>
      <c r="E571" s="2">
        <v>-1.4886904000000001</v>
      </c>
      <c r="F571" s="2">
        <v>2.2151898999999999E-2</v>
      </c>
      <c r="G571" s="2">
        <v>6.5271860000000001E-2</v>
      </c>
      <c r="H571" s="2">
        <v>1</v>
      </c>
      <c r="I571" s="2">
        <v>617</v>
      </c>
    </row>
    <row r="572" spans="1:9" x14ac:dyDescent="0.25">
      <c r="A572" s="7" t="s">
        <v>2649</v>
      </c>
      <c r="B572" t="s">
        <v>2078</v>
      </c>
      <c r="C572" s="2">
        <v>19</v>
      </c>
      <c r="D572" s="2">
        <v>-0.45863482</v>
      </c>
      <c r="E572" s="2">
        <v>-1.487425</v>
      </c>
      <c r="F572" s="2">
        <v>5.8981232000000001E-2</v>
      </c>
      <c r="G572" s="2">
        <v>6.5694705000000006E-2</v>
      </c>
      <c r="H572" s="2">
        <v>1</v>
      </c>
      <c r="I572" s="2">
        <v>1309</v>
      </c>
    </row>
    <row r="573" spans="1:9" x14ac:dyDescent="0.25">
      <c r="A573" s="7" t="s">
        <v>2650</v>
      </c>
      <c r="B573" t="s">
        <v>2078</v>
      </c>
      <c r="C573" s="2">
        <v>387</v>
      </c>
      <c r="D573" s="2">
        <v>-0.26279332999999999</v>
      </c>
      <c r="E573" s="2">
        <v>-1.4871607</v>
      </c>
      <c r="F573" s="2">
        <v>0</v>
      </c>
      <c r="G573" s="2">
        <v>6.5668753999999996E-2</v>
      </c>
      <c r="H573" s="2">
        <v>1</v>
      </c>
      <c r="I573" s="2">
        <v>828</v>
      </c>
    </row>
    <row r="574" spans="1:9" x14ac:dyDescent="0.25">
      <c r="A574" s="7" t="s">
        <v>2651</v>
      </c>
      <c r="B574" t="s">
        <v>2078</v>
      </c>
      <c r="C574" s="2">
        <v>22</v>
      </c>
      <c r="D574" s="2">
        <v>-0.44264366999999999</v>
      </c>
      <c r="E574" s="2">
        <v>-1.4804187</v>
      </c>
      <c r="F574" s="2">
        <v>5.1813471999999999E-2</v>
      </c>
      <c r="G574" s="2">
        <v>6.8464159999999996E-2</v>
      </c>
      <c r="H574" s="2">
        <v>1</v>
      </c>
      <c r="I574" s="2">
        <v>645</v>
      </c>
    </row>
    <row r="575" spans="1:9" x14ac:dyDescent="0.25">
      <c r="A575" s="7" t="s">
        <v>2652</v>
      </c>
      <c r="B575" t="s">
        <v>2078</v>
      </c>
      <c r="C575" s="2">
        <v>24</v>
      </c>
      <c r="D575" s="2">
        <v>-0.42232092999999998</v>
      </c>
      <c r="E575" s="2">
        <v>-1.4772253</v>
      </c>
      <c r="F575" s="2">
        <v>4.2372882000000001E-2</v>
      </c>
      <c r="G575" s="2">
        <v>6.9751196000000001E-2</v>
      </c>
      <c r="H575" s="2">
        <v>1</v>
      </c>
      <c r="I575" s="2">
        <v>727</v>
      </c>
    </row>
    <row r="576" spans="1:9" x14ac:dyDescent="0.25">
      <c r="A576" s="7" t="s">
        <v>2653</v>
      </c>
      <c r="B576" t="s">
        <v>2078</v>
      </c>
      <c r="C576" s="2">
        <v>70</v>
      </c>
      <c r="D576" s="2">
        <v>-0.32914093</v>
      </c>
      <c r="E576" s="2">
        <v>-1.4769131</v>
      </c>
      <c r="F576" s="2">
        <v>1.718213E-2</v>
      </c>
      <c r="G576" s="2">
        <v>6.9750145E-2</v>
      </c>
      <c r="H576" s="2">
        <v>1</v>
      </c>
      <c r="I576" s="2">
        <v>804</v>
      </c>
    </row>
    <row r="577" spans="1:9" x14ac:dyDescent="0.25">
      <c r="A577" s="7" t="s">
        <v>2654</v>
      </c>
      <c r="B577" t="s">
        <v>2078</v>
      </c>
      <c r="C577" s="2">
        <v>34</v>
      </c>
      <c r="D577" s="2">
        <v>-0.39915400000000001</v>
      </c>
      <c r="E577" s="2">
        <v>-1.4759089000000001</v>
      </c>
      <c r="F577" s="2">
        <v>2.4691358E-2</v>
      </c>
      <c r="G577" s="2">
        <v>7.0073776000000004E-2</v>
      </c>
      <c r="H577" s="2">
        <v>1</v>
      </c>
      <c r="I577" s="2">
        <v>818</v>
      </c>
    </row>
    <row r="578" spans="1:9" x14ac:dyDescent="0.25">
      <c r="A578" s="7" t="s">
        <v>2655</v>
      </c>
      <c r="B578" t="s">
        <v>2078</v>
      </c>
      <c r="C578" s="2">
        <v>30</v>
      </c>
      <c r="D578" s="2">
        <v>-0.39767063000000002</v>
      </c>
      <c r="E578" s="2">
        <v>-1.4743725000000001</v>
      </c>
      <c r="F578" s="2">
        <v>4.2763160000000001E-2</v>
      </c>
      <c r="G578" s="2">
        <v>7.0609320000000003E-2</v>
      </c>
      <c r="H578" s="2">
        <v>1</v>
      </c>
      <c r="I578" s="2">
        <v>626</v>
      </c>
    </row>
    <row r="579" spans="1:9" x14ac:dyDescent="0.25">
      <c r="A579" s="7" t="s">
        <v>2656</v>
      </c>
      <c r="B579" t="s">
        <v>2078</v>
      </c>
      <c r="C579" s="2">
        <v>21</v>
      </c>
      <c r="D579" s="2">
        <v>-0.44348112000000001</v>
      </c>
      <c r="E579" s="2">
        <v>-1.4731593000000001</v>
      </c>
      <c r="F579" s="2">
        <v>6.1046509999999998E-2</v>
      </c>
      <c r="G579" s="2">
        <v>7.1013729999999997E-2</v>
      </c>
      <c r="H579" s="2">
        <v>1</v>
      </c>
      <c r="I579" s="2">
        <v>888</v>
      </c>
    </row>
    <row r="580" spans="1:9" x14ac:dyDescent="0.25">
      <c r="A580" s="7" t="s">
        <v>2657</v>
      </c>
      <c r="B580" t="s">
        <v>2078</v>
      </c>
      <c r="C580" s="2">
        <v>236</v>
      </c>
      <c r="D580" s="2">
        <v>-0.27034910000000001</v>
      </c>
      <c r="E580" s="2">
        <v>-1.4708220000000001</v>
      </c>
      <c r="F580" s="2">
        <v>7.1942450000000002E-3</v>
      </c>
      <c r="G580" s="2">
        <v>7.1954080000000004E-2</v>
      </c>
      <c r="H580" s="2">
        <v>1</v>
      </c>
      <c r="I580" s="2">
        <v>811</v>
      </c>
    </row>
    <row r="581" spans="1:9" x14ac:dyDescent="0.25">
      <c r="A581" s="7" t="s">
        <v>2658</v>
      </c>
      <c r="B581" t="s">
        <v>2078</v>
      </c>
      <c r="C581" s="2">
        <v>15</v>
      </c>
      <c r="D581" s="2">
        <v>-0.47308846999999998</v>
      </c>
      <c r="E581" s="2">
        <v>-1.469991</v>
      </c>
      <c r="F581" s="2">
        <v>7.5718015E-2</v>
      </c>
      <c r="G581" s="2">
        <v>7.2166554999999993E-2</v>
      </c>
      <c r="H581" s="2">
        <v>1</v>
      </c>
      <c r="I581" s="2">
        <v>1060</v>
      </c>
    </row>
    <row r="582" spans="1:9" x14ac:dyDescent="0.25">
      <c r="A582" s="7" t="s">
        <v>2659</v>
      </c>
      <c r="B582" t="s">
        <v>2078</v>
      </c>
      <c r="C582" s="2">
        <v>16</v>
      </c>
      <c r="D582" s="2">
        <v>-0.47340384000000002</v>
      </c>
      <c r="E582" s="2">
        <v>-1.4688623999999999</v>
      </c>
      <c r="F582" s="2">
        <v>5.4545455E-2</v>
      </c>
      <c r="G582" s="2">
        <v>7.251196E-2</v>
      </c>
      <c r="H582" s="2">
        <v>1</v>
      </c>
      <c r="I582" s="2">
        <v>908</v>
      </c>
    </row>
    <row r="583" spans="1:9" x14ac:dyDescent="0.25">
      <c r="A583" s="7" t="s">
        <v>2660</v>
      </c>
      <c r="B583" t="s">
        <v>2078</v>
      </c>
      <c r="C583" s="2">
        <v>43</v>
      </c>
      <c r="D583" s="2">
        <v>-0.37157115000000002</v>
      </c>
      <c r="E583" s="2">
        <v>-1.4683849</v>
      </c>
      <c r="F583" s="2">
        <v>4.6583850000000003E-2</v>
      </c>
      <c r="G583" s="2">
        <v>7.2658664999999997E-2</v>
      </c>
      <c r="H583" s="2">
        <v>1</v>
      </c>
      <c r="I583" s="2">
        <v>995</v>
      </c>
    </row>
    <row r="584" spans="1:9" x14ac:dyDescent="0.25">
      <c r="A584" s="7" t="s">
        <v>2661</v>
      </c>
      <c r="B584" t="s">
        <v>2078</v>
      </c>
      <c r="C584" s="2">
        <v>18</v>
      </c>
      <c r="D584" s="2">
        <v>-0.45663935</v>
      </c>
      <c r="E584" s="2">
        <v>-1.4621519000000001</v>
      </c>
      <c r="F584" s="2">
        <v>7.065217E-2</v>
      </c>
      <c r="G584" s="2">
        <v>7.5479489999999996E-2</v>
      </c>
      <c r="H584" s="2">
        <v>1</v>
      </c>
      <c r="I584" s="2">
        <v>888</v>
      </c>
    </row>
    <row r="585" spans="1:9" x14ac:dyDescent="0.25">
      <c r="A585" s="7" t="s">
        <v>2662</v>
      </c>
      <c r="B585" t="s">
        <v>2078</v>
      </c>
      <c r="C585" s="2">
        <v>60</v>
      </c>
      <c r="D585" s="2">
        <v>-0.33915430000000002</v>
      </c>
      <c r="E585" s="2">
        <v>-1.4604664000000001</v>
      </c>
      <c r="F585" s="2">
        <v>2.0547945000000001E-2</v>
      </c>
      <c r="G585" s="2">
        <v>7.6167009999999993E-2</v>
      </c>
      <c r="H585" s="2">
        <v>1</v>
      </c>
      <c r="I585" s="2">
        <v>571</v>
      </c>
    </row>
    <row r="586" spans="1:9" x14ac:dyDescent="0.25">
      <c r="A586" s="7" t="s">
        <v>2663</v>
      </c>
      <c r="B586" t="s">
        <v>2078</v>
      </c>
      <c r="C586" s="2">
        <v>27</v>
      </c>
      <c r="D586" s="2">
        <v>-0.40653119999999998</v>
      </c>
      <c r="E586" s="2">
        <v>-1.4599038</v>
      </c>
      <c r="F586" s="2">
        <v>4.4247786999999997E-2</v>
      </c>
      <c r="G586" s="2">
        <v>7.6346860000000002E-2</v>
      </c>
      <c r="H586" s="2">
        <v>1</v>
      </c>
      <c r="I586" s="2">
        <v>1025</v>
      </c>
    </row>
    <row r="587" spans="1:9" x14ac:dyDescent="0.25">
      <c r="A587" s="7" t="s">
        <v>2664</v>
      </c>
      <c r="B587" t="s">
        <v>2078</v>
      </c>
      <c r="C587" s="2">
        <v>28</v>
      </c>
      <c r="D587" s="2">
        <v>-0.39963818000000001</v>
      </c>
      <c r="E587" s="2">
        <v>-1.4586824</v>
      </c>
      <c r="F587" s="2">
        <v>3.1609195999999999E-2</v>
      </c>
      <c r="G587" s="2">
        <v>7.6761834000000001E-2</v>
      </c>
      <c r="H587" s="2">
        <v>1</v>
      </c>
      <c r="I587" s="2">
        <v>519</v>
      </c>
    </row>
    <row r="588" spans="1:9" x14ac:dyDescent="0.25">
      <c r="A588" s="7" t="s">
        <v>2665</v>
      </c>
      <c r="B588" t="s">
        <v>2078</v>
      </c>
      <c r="C588" s="2">
        <v>81</v>
      </c>
      <c r="D588" s="2">
        <v>-0.31261966000000002</v>
      </c>
      <c r="E588" s="2">
        <v>-1.4579039</v>
      </c>
      <c r="F588" s="2">
        <v>1.4084507E-2</v>
      </c>
      <c r="G588" s="2">
        <v>7.6956704000000001E-2</v>
      </c>
      <c r="H588" s="2">
        <v>1</v>
      </c>
      <c r="I588" s="2">
        <v>546</v>
      </c>
    </row>
    <row r="589" spans="1:9" x14ac:dyDescent="0.25">
      <c r="A589" s="7" t="s">
        <v>2666</v>
      </c>
      <c r="B589" t="s">
        <v>2078</v>
      </c>
      <c r="C589" s="2">
        <v>42</v>
      </c>
      <c r="D589" s="2">
        <v>-0.35905670000000001</v>
      </c>
      <c r="E589" s="2">
        <v>-1.4545083000000001</v>
      </c>
      <c r="F589" s="2">
        <v>3.4810125999999997E-2</v>
      </c>
      <c r="G589" s="2">
        <v>7.8533770000000003E-2</v>
      </c>
      <c r="H589" s="2">
        <v>1</v>
      </c>
      <c r="I589" s="2">
        <v>673</v>
      </c>
    </row>
    <row r="590" spans="1:9" x14ac:dyDescent="0.25">
      <c r="A590" s="7" t="s">
        <v>2667</v>
      </c>
      <c r="B590" t="s">
        <v>2078</v>
      </c>
      <c r="C590" s="2">
        <v>15</v>
      </c>
      <c r="D590" s="2">
        <v>-0.48959708000000002</v>
      </c>
      <c r="E590" s="2">
        <v>-1.4536077999999999</v>
      </c>
      <c r="F590" s="2">
        <v>7.526882E-2</v>
      </c>
      <c r="G590" s="2">
        <v>7.8843819999999995E-2</v>
      </c>
      <c r="H590" s="2">
        <v>1</v>
      </c>
      <c r="I590" s="2">
        <v>431</v>
      </c>
    </row>
    <row r="591" spans="1:9" x14ac:dyDescent="0.25">
      <c r="A591" s="7" t="s">
        <v>2668</v>
      </c>
      <c r="B591" t="s">
        <v>2078</v>
      </c>
      <c r="C591" s="2">
        <v>23</v>
      </c>
      <c r="D591" s="2">
        <v>-0.42257217000000002</v>
      </c>
      <c r="E591" s="2">
        <v>-1.4533284</v>
      </c>
      <c r="F591" s="2">
        <v>5.4597701999999998E-2</v>
      </c>
      <c r="G591" s="2">
        <v>7.8847885000000006E-2</v>
      </c>
      <c r="H591" s="2">
        <v>1</v>
      </c>
      <c r="I591" s="2">
        <v>718</v>
      </c>
    </row>
    <row r="592" spans="1:9" x14ac:dyDescent="0.25">
      <c r="A592" s="7" t="s">
        <v>2669</v>
      </c>
      <c r="B592" t="s">
        <v>2078</v>
      </c>
      <c r="C592" s="2">
        <v>44</v>
      </c>
      <c r="D592" s="2">
        <v>-0.35970664000000002</v>
      </c>
      <c r="E592" s="2">
        <v>-1.4522854000000001</v>
      </c>
      <c r="F592" s="2">
        <v>3.2154339999999997E-2</v>
      </c>
      <c r="G592" s="2">
        <v>7.9201035000000003E-2</v>
      </c>
      <c r="H592" s="2">
        <v>1</v>
      </c>
      <c r="I592" s="2">
        <v>316</v>
      </c>
    </row>
    <row r="593" spans="1:9" x14ac:dyDescent="0.25">
      <c r="A593" s="7" t="s">
        <v>2670</v>
      </c>
      <c r="B593" t="s">
        <v>2078</v>
      </c>
      <c r="C593" s="2">
        <v>24</v>
      </c>
      <c r="D593" s="2">
        <v>-0.40957093</v>
      </c>
      <c r="E593" s="2">
        <v>-1.4495815000000001</v>
      </c>
      <c r="F593" s="2">
        <v>5.3521127000000002E-2</v>
      </c>
      <c r="G593" s="2">
        <v>8.0377589999999999E-2</v>
      </c>
      <c r="H593" s="2">
        <v>1</v>
      </c>
      <c r="I593" s="2">
        <v>686</v>
      </c>
    </row>
    <row r="594" spans="1:9" x14ac:dyDescent="0.25">
      <c r="A594" s="7" t="s">
        <v>2671</v>
      </c>
      <c r="B594" t="s">
        <v>2078</v>
      </c>
      <c r="C594" s="2">
        <v>231</v>
      </c>
      <c r="D594" s="2">
        <v>-0.2727135</v>
      </c>
      <c r="E594" s="2">
        <v>-1.4492054000000001</v>
      </c>
      <c r="F594" s="2">
        <v>0</v>
      </c>
      <c r="G594" s="2">
        <v>8.0442920000000001E-2</v>
      </c>
      <c r="H594" s="2">
        <v>1</v>
      </c>
      <c r="I594" s="2">
        <v>751</v>
      </c>
    </row>
    <row r="595" spans="1:9" x14ac:dyDescent="0.25">
      <c r="A595" s="7" t="s">
        <v>2672</v>
      </c>
      <c r="B595" t="s">
        <v>2078</v>
      </c>
      <c r="C595" s="2">
        <v>24</v>
      </c>
      <c r="D595" s="2">
        <v>-0.42070570000000002</v>
      </c>
      <c r="E595" s="2">
        <v>-1.4489000999999999</v>
      </c>
      <c r="F595" s="2">
        <v>7.6219514000000002E-2</v>
      </c>
      <c r="G595" s="2">
        <v>8.0465709999999996E-2</v>
      </c>
      <c r="H595" s="2">
        <v>1</v>
      </c>
      <c r="I595" s="2">
        <v>595</v>
      </c>
    </row>
    <row r="596" spans="1:9" x14ac:dyDescent="0.25">
      <c r="A596" s="7" t="s">
        <v>2673</v>
      </c>
      <c r="B596" t="s">
        <v>2078</v>
      </c>
      <c r="C596" s="2">
        <v>99</v>
      </c>
      <c r="D596" s="2">
        <v>-0.30620449999999999</v>
      </c>
      <c r="E596" s="2">
        <v>-1.4472474</v>
      </c>
      <c r="F596" s="2">
        <v>0</v>
      </c>
      <c r="G596" s="2">
        <v>8.1123814000000002E-2</v>
      </c>
      <c r="H596" s="2">
        <v>1</v>
      </c>
      <c r="I596" s="2">
        <v>838</v>
      </c>
    </row>
    <row r="597" spans="1:9" x14ac:dyDescent="0.25">
      <c r="A597" s="7" t="s">
        <v>2674</v>
      </c>
      <c r="B597" t="s">
        <v>2078</v>
      </c>
      <c r="C597" s="2">
        <v>81</v>
      </c>
      <c r="D597" s="2">
        <v>-0.31127587000000001</v>
      </c>
      <c r="E597" s="2">
        <v>-1.44719</v>
      </c>
      <c r="F597" s="2">
        <v>1.5503876E-2</v>
      </c>
      <c r="G597" s="2">
        <v>8.1014894000000004E-2</v>
      </c>
      <c r="H597" s="2">
        <v>1</v>
      </c>
      <c r="I597" s="2">
        <v>582</v>
      </c>
    </row>
    <row r="598" spans="1:9" x14ac:dyDescent="0.25">
      <c r="A598" s="7" t="s">
        <v>2675</v>
      </c>
      <c r="B598" t="s">
        <v>2078</v>
      </c>
      <c r="C598" s="2">
        <v>227</v>
      </c>
      <c r="D598" s="2">
        <v>-0.26764830000000001</v>
      </c>
      <c r="E598" s="2">
        <v>-1.4465277999999999</v>
      </c>
      <c r="F598" s="2">
        <v>0</v>
      </c>
      <c r="G598" s="2">
        <v>8.1226080000000006E-2</v>
      </c>
      <c r="H598" s="2">
        <v>1</v>
      </c>
      <c r="I598" s="2">
        <v>828</v>
      </c>
    </row>
    <row r="599" spans="1:9" x14ac:dyDescent="0.25">
      <c r="A599" s="7" t="s">
        <v>2676</v>
      </c>
      <c r="B599" t="s">
        <v>2078</v>
      </c>
      <c r="C599" s="2">
        <v>357</v>
      </c>
      <c r="D599" s="2">
        <v>-0.25738149999999999</v>
      </c>
      <c r="E599" s="2">
        <v>-1.4438070000000001</v>
      </c>
      <c r="F599" s="2">
        <v>0</v>
      </c>
      <c r="G599" s="2">
        <v>8.2514160000000003E-2</v>
      </c>
      <c r="H599" s="2">
        <v>1</v>
      </c>
      <c r="I599" s="2">
        <v>773</v>
      </c>
    </row>
    <row r="600" spans="1:9" x14ac:dyDescent="0.25">
      <c r="A600" s="7" t="s">
        <v>2677</v>
      </c>
      <c r="B600" t="s">
        <v>2078</v>
      </c>
      <c r="C600" s="2">
        <v>27</v>
      </c>
      <c r="D600" s="2">
        <v>-0.39790174</v>
      </c>
      <c r="E600" s="2">
        <v>-1.4424824000000001</v>
      </c>
      <c r="F600" s="2">
        <v>5.0445101999999999E-2</v>
      </c>
      <c r="G600" s="2">
        <v>8.3041704999999993E-2</v>
      </c>
      <c r="H600" s="2">
        <v>1</v>
      </c>
      <c r="I600" s="2">
        <v>235</v>
      </c>
    </row>
    <row r="601" spans="1:9" x14ac:dyDescent="0.25">
      <c r="A601" s="7" t="s">
        <v>2678</v>
      </c>
      <c r="B601" t="s">
        <v>2078</v>
      </c>
      <c r="C601" s="2">
        <v>26</v>
      </c>
      <c r="D601" s="2">
        <v>-0.39865216999999997</v>
      </c>
      <c r="E601" s="2">
        <v>-1.4385748</v>
      </c>
      <c r="F601" s="2">
        <v>4.7337280000000002E-2</v>
      </c>
      <c r="G601" s="2">
        <v>8.4963134999999995E-2</v>
      </c>
      <c r="H601" s="2">
        <v>1</v>
      </c>
      <c r="I601" s="2">
        <v>761</v>
      </c>
    </row>
    <row r="602" spans="1:9" x14ac:dyDescent="0.25">
      <c r="A602" s="7" t="s">
        <v>2679</v>
      </c>
      <c r="B602" t="s">
        <v>2078</v>
      </c>
      <c r="C602" s="2">
        <v>17</v>
      </c>
      <c r="D602" s="2">
        <v>-0.44526598000000001</v>
      </c>
      <c r="E602" s="2">
        <v>-1.4376141</v>
      </c>
      <c r="F602" s="2">
        <v>7.3746316000000006E-2</v>
      </c>
      <c r="G602" s="2">
        <v>8.526541E-2</v>
      </c>
      <c r="H602" s="2">
        <v>1</v>
      </c>
      <c r="I602" s="2">
        <v>613</v>
      </c>
    </row>
    <row r="603" spans="1:9" x14ac:dyDescent="0.25">
      <c r="A603" s="7" t="s">
        <v>2680</v>
      </c>
      <c r="B603" t="s">
        <v>2078</v>
      </c>
      <c r="C603" s="2">
        <v>48</v>
      </c>
      <c r="D603" s="2">
        <v>-0.34518468000000002</v>
      </c>
      <c r="E603" s="2">
        <v>-1.4355456</v>
      </c>
      <c r="F603" s="2">
        <v>1.8461538E-2</v>
      </c>
      <c r="G603" s="2">
        <v>8.6234530000000004E-2</v>
      </c>
      <c r="H603" s="2">
        <v>1</v>
      </c>
      <c r="I603" s="2">
        <v>779</v>
      </c>
    </row>
    <row r="604" spans="1:9" x14ac:dyDescent="0.25">
      <c r="A604" s="7" t="s">
        <v>2681</v>
      </c>
      <c r="B604" t="s">
        <v>2078</v>
      </c>
      <c r="C604" s="2">
        <v>28</v>
      </c>
      <c r="D604" s="2">
        <v>-0.39740950000000003</v>
      </c>
      <c r="E604" s="2">
        <v>-1.4311676</v>
      </c>
      <c r="F604" s="2">
        <v>4.2253520000000003E-2</v>
      </c>
      <c r="G604" s="2">
        <v>8.845269E-2</v>
      </c>
      <c r="H604" s="2">
        <v>1</v>
      </c>
      <c r="I604" s="2">
        <v>785</v>
      </c>
    </row>
    <row r="605" spans="1:9" x14ac:dyDescent="0.25">
      <c r="A605" s="7" t="s">
        <v>2682</v>
      </c>
      <c r="B605" t="s">
        <v>2078</v>
      </c>
      <c r="C605" s="2">
        <v>67</v>
      </c>
      <c r="D605" s="2">
        <v>-0.31728873000000002</v>
      </c>
      <c r="E605" s="2">
        <v>-1.429878</v>
      </c>
      <c r="F605" s="2">
        <v>4.7781570000000002E-2</v>
      </c>
      <c r="G605" s="2">
        <v>8.8941989999999999E-2</v>
      </c>
      <c r="H605" s="2">
        <v>1</v>
      </c>
      <c r="I605" s="2">
        <v>823</v>
      </c>
    </row>
    <row r="606" spans="1:9" x14ac:dyDescent="0.25">
      <c r="A606" s="7" t="s">
        <v>2683</v>
      </c>
      <c r="B606" t="s">
        <v>2078</v>
      </c>
      <c r="C606" s="2">
        <v>29</v>
      </c>
      <c r="D606" s="2">
        <v>-0.39912406</v>
      </c>
      <c r="E606" s="2">
        <v>-1.4284806999999999</v>
      </c>
      <c r="F606" s="2">
        <v>5.0295859999999998E-2</v>
      </c>
      <c r="G606" s="2">
        <v>8.9576475000000003E-2</v>
      </c>
      <c r="H606" s="2">
        <v>1</v>
      </c>
      <c r="I606" s="2">
        <v>653</v>
      </c>
    </row>
    <row r="607" spans="1:9" x14ac:dyDescent="0.25">
      <c r="A607" s="7" t="s">
        <v>2684</v>
      </c>
      <c r="B607" t="s">
        <v>2078</v>
      </c>
      <c r="C607" s="2">
        <v>24</v>
      </c>
      <c r="D607" s="2">
        <v>-0.41718369999999999</v>
      </c>
      <c r="E607" s="2">
        <v>-1.4280115</v>
      </c>
      <c r="F607" s="2">
        <v>7.6246335999999998E-2</v>
      </c>
      <c r="G607" s="2">
        <v>8.9654120000000004E-2</v>
      </c>
      <c r="H607" s="2">
        <v>1</v>
      </c>
      <c r="I607" s="2">
        <v>540</v>
      </c>
    </row>
    <row r="608" spans="1:9" x14ac:dyDescent="0.25">
      <c r="A608" s="7" t="s">
        <v>2685</v>
      </c>
      <c r="B608" t="s">
        <v>2078</v>
      </c>
      <c r="C608" s="2">
        <v>162</v>
      </c>
      <c r="D608" s="2">
        <v>-0.27607417000000001</v>
      </c>
      <c r="E608" s="2">
        <v>-1.4271932000000001</v>
      </c>
      <c r="F608" s="2">
        <v>5.0251260000000004E-3</v>
      </c>
      <c r="G608" s="2">
        <v>8.9949299999999996E-2</v>
      </c>
      <c r="H608" s="2">
        <v>1</v>
      </c>
      <c r="I608" s="2">
        <v>818</v>
      </c>
    </row>
    <row r="609" spans="1:9" x14ac:dyDescent="0.25">
      <c r="A609" s="7" t="s">
        <v>2686</v>
      </c>
      <c r="B609" t="s">
        <v>2078</v>
      </c>
      <c r="C609" s="2">
        <v>24</v>
      </c>
      <c r="D609" s="2">
        <v>-0.41535820000000001</v>
      </c>
      <c r="E609" s="2">
        <v>-1.4247888</v>
      </c>
      <c r="F609" s="2">
        <v>4.4910180000000001E-2</v>
      </c>
      <c r="G609" s="2">
        <v>9.1181180000000001E-2</v>
      </c>
      <c r="H609" s="2">
        <v>1</v>
      </c>
      <c r="I609" s="2">
        <v>523</v>
      </c>
    </row>
    <row r="610" spans="1:9" x14ac:dyDescent="0.25">
      <c r="A610" s="7" t="s">
        <v>2687</v>
      </c>
      <c r="B610" t="s">
        <v>2078</v>
      </c>
      <c r="C610" s="2">
        <v>15</v>
      </c>
      <c r="D610" s="2">
        <v>-0.47611353000000001</v>
      </c>
      <c r="E610" s="2">
        <v>-1.4241539000000001</v>
      </c>
      <c r="F610" s="2">
        <v>6.9705089999999997E-2</v>
      </c>
      <c r="G610" s="2">
        <v>9.1363420000000001E-2</v>
      </c>
      <c r="H610" s="2">
        <v>1</v>
      </c>
      <c r="I610" s="2">
        <v>888</v>
      </c>
    </row>
    <row r="611" spans="1:9" x14ac:dyDescent="0.25">
      <c r="A611" s="7" t="s">
        <v>2688</v>
      </c>
      <c r="B611" t="s">
        <v>2078</v>
      </c>
      <c r="C611" s="2">
        <v>31</v>
      </c>
      <c r="D611" s="2">
        <v>-0.37073772999999999</v>
      </c>
      <c r="E611" s="2">
        <v>-1.4209718</v>
      </c>
      <c r="F611" s="2">
        <v>3.1847133999999999E-2</v>
      </c>
      <c r="G611" s="2">
        <v>9.3058669999999996E-2</v>
      </c>
      <c r="H611" s="2">
        <v>1</v>
      </c>
      <c r="I611" s="2">
        <v>399</v>
      </c>
    </row>
    <row r="612" spans="1:9" x14ac:dyDescent="0.25">
      <c r="A612" s="7" t="s">
        <v>2689</v>
      </c>
      <c r="B612" t="s">
        <v>2078</v>
      </c>
      <c r="C612" s="2">
        <v>56</v>
      </c>
      <c r="D612" s="2">
        <v>-0.33146974000000001</v>
      </c>
      <c r="E612" s="2">
        <v>-1.4200425999999999</v>
      </c>
      <c r="F612" s="2">
        <v>3.7542664000000003E-2</v>
      </c>
      <c r="G612" s="2">
        <v>9.3436240000000004E-2</v>
      </c>
      <c r="H612" s="2">
        <v>1</v>
      </c>
      <c r="I612" s="2">
        <v>809</v>
      </c>
    </row>
    <row r="613" spans="1:9" x14ac:dyDescent="0.25">
      <c r="A613" s="7" t="s">
        <v>2690</v>
      </c>
      <c r="B613" t="s">
        <v>2078</v>
      </c>
      <c r="C613" s="2">
        <v>28</v>
      </c>
      <c r="D613" s="2">
        <v>-0.39481454999999999</v>
      </c>
      <c r="E613" s="2">
        <v>-1.4185821000000001</v>
      </c>
      <c r="F613" s="2">
        <v>6.0109290000000003E-2</v>
      </c>
      <c r="G613" s="2">
        <v>9.414728E-2</v>
      </c>
      <c r="H613" s="2">
        <v>1</v>
      </c>
      <c r="I613" s="2">
        <v>813</v>
      </c>
    </row>
    <row r="614" spans="1:9" x14ac:dyDescent="0.25">
      <c r="A614" s="7" t="s">
        <v>2691</v>
      </c>
      <c r="B614" t="s">
        <v>2078</v>
      </c>
      <c r="C614" s="2">
        <v>35</v>
      </c>
      <c r="D614" s="2">
        <v>-0.36632714</v>
      </c>
      <c r="E614" s="2">
        <v>-1.4173948999999999</v>
      </c>
      <c r="F614" s="2">
        <v>6.4935066E-2</v>
      </c>
      <c r="G614" s="2">
        <v>9.4638990000000006E-2</v>
      </c>
      <c r="H614" s="2">
        <v>1</v>
      </c>
      <c r="I614" s="2">
        <v>582</v>
      </c>
    </row>
    <row r="615" spans="1:9" x14ac:dyDescent="0.25">
      <c r="A615" s="7" t="s">
        <v>2692</v>
      </c>
      <c r="B615" t="s">
        <v>2078</v>
      </c>
      <c r="C615" s="2">
        <v>245</v>
      </c>
      <c r="D615" s="2">
        <v>-0.26347572000000002</v>
      </c>
      <c r="E615" s="2">
        <v>-1.4160691000000001</v>
      </c>
      <c r="F615" s="2">
        <v>0</v>
      </c>
      <c r="G615" s="2">
        <v>9.5211939999999995E-2</v>
      </c>
      <c r="H615" s="2">
        <v>1</v>
      </c>
      <c r="I615" s="2">
        <v>595</v>
      </c>
    </row>
    <row r="616" spans="1:9" x14ac:dyDescent="0.25">
      <c r="A616" s="7" t="s">
        <v>2693</v>
      </c>
      <c r="B616" t="s">
        <v>2078</v>
      </c>
      <c r="C616" s="2">
        <v>31</v>
      </c>
      <c r="D616" s="2">
        <v>-0.39335248</v>
      </c>
      <c r="E616" s="2">
        <v>-1.4151199000000001</v>
      </c>
      <c r="F616" s="2">
        <v>6.9078945000000003E-2</v>
      </c>
      <c r="G616" s="2">
        <v>9.5592536000000006E-2</v>
      </c>
      <c r="H616" s="2">
        <v>1</v>
      </c>
      <c r="I616" s="2">
        <v>371</v>
      </c>
    </row>
    <row r="617" spans="1:9" x14ac:dyDescent="0.25">
      <c r="A617" s="7" t="s">
        <v>2694</v>
      </c>
      <c r="B617" t="s">
        <v>2078</v>
      </c>
      <c r="C617" s="2">
        <v>89</v>
      </c>
      <c r="D617" s="2">
        <v>-0.30318079999999997</v>
      </c>
      <c r="E617" s="2">
        <v>-1.413813</v>
      </c>
      <c r="F617" s="2">
        <v>3.7190082999999999E-2</v>
      </c>
      <c r="G617" s="2">
        <v>9.6222180000000004E-2</v>
      </c>
      <c r="H617" s="2">
        <v>1</v>
      </c>
      <c r="I617" s="2">
        <v>804</v>
      </c>
    </row>
    <row r="618" spans="1:9" x14ac:dyDescent="0.25">
      <c r="A618" s="7" t="s">
        <v>2695</v>
      </c>
      <c r="B618" t="s">
        <v>2078</v>
      </c>
      <c r="C618" s="2">
        <v>15</v>
      </c>
      <c r="D618" s="2">
        <v>-0.45024142</v>
      </c>
      <c r="E618" s="2">
        <v>-1.4128939</v>
      </c>
      <c r="F618" s="2">
        <v>7.7956990000000004E-2</v>
      </c>
      <c r="G618" s="2">
        <v>9.6570954000000001E-2</v>
      </c>
      <c r="H618" s="2">
        <v>1</v>
      </c>
      <c r="I618" s="2">
        <v>1025</v>
      </c>
    </row>
    <row r="619" spans="1:9" x14ac:dyDescent="0.25">
      <c r="A619" s="7" t="s">
        <v>2696</v>
      </c>
      <c r="B619" t="s">
        <v>2078</v>
      </c>
      <c r="C619" s="2">
        <v>17</v>
      </c>
      <c r="D619" s="2">
        <v>-0.45219067000000002</v>
      </c>
      <c r="E619" s="2">
        <v>-1.4122797</v>
      </c>
      <c r="F619" s="2">
        <v>7.2948330000000006E-2</v>
      </c>
      <c r="G619" s="2">
        <v>9.6786339999999998E-2</v>
      </c>
      <c r="H619" s="2">
        <v>1</v>
      </c>
      <c r="I619" s="2">
        <v>1160</v>
      </c>
    </row>
    <row r="620" spans="1:9" x14ac:dyDescent="0.25">
      <c r="A620" s="7" t="s">
        <v>2697</v>
      </c>
      <c r="B620" t="s">
        <v>2078</v>
      </c>
      <c r="C620" s="2">
        <v>49</v>
      </c>
      <c r="D620" s="2">
        <v>-0.33220603999999998</v>
      </c>
      <c r="E620" s="2">
        <v>-1.4105204</v>
      </c>
      <c r="F620" s="2">
        <v>4.4303796999999999E-2</v>
      </c>
      <c r="G620" s="2">
        <v>9.7603864999999998E-2</v>
      </c>
      <c r="H620" s="2">
        <v>1</v>
      </c>
      <c r="I620" s="2">
        <v>1196</v>
      </c>
    </row>
    <row r="621" spans="1:9" x14ac:dyDescent="0.25">
      <c r="A621" s="7" t="s">
        <v>2698</v>
      </c>
      <c r="B621" t="s">
        <v>2078</v>
      </c>
      <c r="C621" s="2">
        <v>57</v>
      </c>
      <c r="D621" s="2">
        <v>-0.32743159999999999</v>
      </c>
      <c r="E621" s="2">
        <v>-1.4103515</v>
      </c>
      <c r="F621" s="2">
        <v>3.2894738E-2</v>
      </c>
      <c r="G621" s="2">
        <v>9.7577819999999996E-2</v>
      </c>
      <c r="H621" s="2">
        <v>1</v>
      </c>
      <c r="I621" s="2">
        <v>988</v>
      </c>
    </row>
    <row r="622" spans="1:9" x14ac:dyDescent="0.25">
      <c r="A622" s="7" t="s">
        <v>2699</v>
      </c>
      <c r="B622" t="s">
        <v>2078</v>
      </c>
      <c r="C622" s="2">
        <v>33</v>
      </c>
      <c r="D622" s="2">
        <v>-0.36100936</v>
      </c>
      <c r="E622" s="2">
        <v>-1.4098644</v>
      </c>
      <c r="F622" s="2">
        <v>6.3291139999999996E-2</v>
      </c>
      <c r="G622" s="2">
        <v>9.7691340000000002E-2</v>
      </c>
      <c r="H622" s="2">
        <v>1</v>
      </c>
      <c r="I622" s="2">
        <v>1081</v>
      </c>
    </row>
    <row r="623" spans="1:9" x14ac:dyDescent="0.25">
      <c r="A623" s="7" t="s">
        <v>2700</v>
      </c>
      <c r="B623" t="s">
        <v>2078</v>
      </c>
      <c r="C623" s="2">
        <v>22</v>
      </c>
      <c r="D623" s="2">
        <v>-0.41298905000000002</v>
      </c>
      <c r="E623" s="2">
        <v>-1.4076481000000001</v>
      </c>
      <c r="F623" s="2">
        <v>6.5934069999999997E-2</v>
      </c>
      <c r="G623" s="2">
        <v>9.897541E-2</v>
      </c>
      <c r="H623" s="2">
        <v>1</v>
      </c>
      <c r="I623" s="2">
        <v>399</v>
      </c>
    </row>
    <row r="624" spans="1:9" x14ac:dyDescent="0.25">
      <c r="A624" s="7" t="s">
        <v>2701</v>
      </c>
      <c r="B624" t="s">
        <v>2078</v>
      </c>
      <c r="C624" s="2">
        <v>141</v>
      </c>
      <c r="D624" s="2">
        <v>-0.28028202000000002</v>
      </c>
      <c r="E624" s="2">
        <v>-1.4061972</v>
      </c>
      <c r="F624" s="2">
        <v>1.0101010000000001E-2</v>
      </c>
      <c r="G624" s="2">
        <v>9.9677710000000003E-2</v>
      </c>
      <c r="H624" s="2">
        <v>1</v>
      </c>
      <c r="I624" s="2">
        <v>599</v>
      </c>
    </row>
    <row r="625" spans="1:9" x14ac:dyDescent="0.25">
      <c r="A625" s="7" t="s">
        <v>2702</v>
      </c>
      <c r="B625" t="s">
        <v>2078</v>
      </c>
      <c r="C625" s="2">
        <v>54</v>
      </c>
      <c r="D625" s="2">
        <v>-0.32816171999999999</v>
      </c>
      <c r="E625" s="2">
        <v>-1.4020079999999999</v>
      </c>
      <c r="F625" s="2">
        <v>3.4965034999999998E-2</v>
      </c>
      <c r="G625" s="2">
        <v>0.10213503</v>
      </c>
      <c r="H625" s="2">
        <v>1</v>
      </c>
      <c r="I625" s="2">
        <v>1059</v>
      </c>
    </row>
    <row r="626" spans="1:9" x14ac:dyDescent="0.25">
      <c r="A626" s="7" t="s">
        <v>2703</v>
      </c>
      <c r="B626" t="s">
        <v>2078</v>
      </c>
      <c r="C626" s="2">
        <v>16</v>
      </c>
      <c r="D626" s="2">
        <v>-0.44966820000000002</v>
      </c>
      <c r="E626" s="2">
        <v>-1.4002790000000001</v>
      </c>
      <c r="F626" s="2">
        <v>7.6271184000000006E-2</v>
      </c>
      <c r="G626" s="2">
        <v>0.10307183</v>
      </c>
      <c r="H626" s="2">
        <v>1</v>
      </c>
      <c r="I626" s="2">
        <v>946</v>
      </c>
    </row>
    <row r="627" spans="1:9" x14ac:dyDescent="0.25">
      <c r="A627" s="7" t="s">
        <v>2704</v>
      </c>
      <c r="B627" t="s">
        <v>2078</v>
      </c>
      <c r="C627" s="2">
        <v>106</v>
      </c>
      <c r="D627" s="2">
        <v>-0.29293126000000003</v>
      </c>
      <c r="E627" s="2">
        <v>-1.397691</v>
      </c>
      <c r="F627" s="2">
        <v>3.5555556000000002E-2</v>
      </c>
      <c r="G627" s="2">
        <v>0.10452225</v>
      </c>
      <c r="H627" s="2">
        <v>1</v>
      </c>
      <c r="I627" s="2">
        <v>1080</v>
      </c>
    </row>
    <row r="628" spans="1:9" x14ac:dyDescent="0.25">
      <c r="A628" s="7" t="s">
        <v>2705</v>
      </c>
      <c r="B628" t="s">
        <v>2078</v>
      </c>
      <c r="C628" s="2">
        <v>16</v>
      </c>
      <c r="D628" s="2">
        <v>-0.45037379999999999</v>
      </c>
      <c r="E628" s="2">
        <v>-1.3944742999999999</v>
      </c>
      <c r="F628" s="2">
        <v>0.11716621000000001</v>
      </c>
      <c r="G628" s="2">
        <v>0.106349625</v>
      </c>
      <c r="H628" s="2">
        <v>1</v>
      </c>
      <c r="I628" s="2">
        <v>622</v>
      </c>
    </row>
    <row r="629" spans="1:9" x14ac:dyDescent="0.25">
      <c r="A629" s="7" t="s">
        <v>2706</v>
      </c>
      <c r="B629" t="s">
        <v>2078</v>
      </c>
      <c r="C629" s="2">
        <v>19</v>
      </c>
      <c r="D629" s="2">
        <v>-0.41590845999999998</v>
      </c>
      <c r="E629" s="2">
        <v>-1.3937818</v>
      </c>
      <c r="F629" s="2">
        <v>7.7348070000000005E-2</v>
      </c>
      <c r="G629" s="2">
        <v>0.10657433400000001</v>
      </c>
      <c r="H629" s="2">
        <v>1</v>
      </c>
      <c r="I629" s="2">
        <v>803</v>
      </c>
    </row>
    <row r="630" spans="1:9" x14ac:dyDescent="0.25">
      <c r="A630" s="7" t="s">
        <v>2707</v>
      </c>
      <c r="B630" t="s">
        <v>2078</v>
      </c>
      <c r="C630" s="2">
        <v>37</v>
      </c>
      <c r="D630" s="2">
        <v>-0.36159207999999998</v>
      </c>
      <c r="E630" s="2">
        <v>-1.3929102</v>
      </c>
      <c r="F630" s="2">
        <v>3.5256412000000001E-2</v>
      </c>
      <c r="G630" s="2">
        <v>0.107056975</v>
      </c>
      <c r="H630" s="2">
        <v>1</v>
      </c>
      <c r="I630" s="2">
        <v>582</v>
      </c>
    </row>
    <row r="631" spans="1:9" x14ac:dyDescent="0.25">
      <c r="A631" s="7" t="s">
        <v>2708</v>
      </c>
      <c r="B631" t="s">
        <v>2078</v>
      </c>
      <c r="C631" s="2">
        <v>298</v>
      </c>
      <c r="D631" s="2">
        <v>-0.25004598</v>
      </c>
      <c r="E631" s="2">
        <v>-1.3922024</v>
      </c>
      <c r="F631" s="2">
        <v>0</v>
      </c>
      <c r="G631" s="2">
        <v>0.10735971</v>
      </c>
      <c r="H631" s="2">
        <v>1</v>
      </c>
      <c r="I631" s="2">
        <v>823</v>
      </c>
    </row>
    <row r="632" spans="1:9" x14ac:dyDescent="0.25">
      <c r="A632" s="7" t="s">
        <v>2709</v>
      </c>
      <c r="B632" t="s">
        <v>2078</v>
      </c>
      <c r="C632" s="2">
        <v>76</v>
      </c>
      <c r="D632" s="2">
        <v>-0.30423941999999998</v>
      </c>
      <c r="E632" s="2">
        <v>-1.3901292000000001</v>
      </c>
      <c r="F632" s="2">
        <v>3.305785E-2</v>
      </c>
      <c r="G632" s="2">
        <v>0.10855594</v>
      </c>
      <c r="H632" s="2">
        <v>1</v>
      </c>
      <c r="I632" s="2">
        <v>821</v>
      </c>
    </row>
    <row r="633" spans="1:9" x14ac:dyDescent="0.25">
      <c r="A633" s="7" t="s">
        <v>2710</v>
      </c>
      <c r="B633" t="s">
        <v>2078</v>
      </c>
      <c r="C633" s="2">
        <v>59</v>
      </c>
      <c r="D633" s="2">
        <v>-0.32065716</v>
      </c>
      <c r="E633" s="2">
        <v>-1.3897161</v>
      </c>
      <c r="F633" s="2">
        <v>4.7138046000000003E-2</v>
      </c>
      <c r="G633" s="2">
        <v>0.10867113</v>
      </c>
      <c r="H633" s="2">
        <v>1</v>
      </c>
      <c r="I633" s="2">
        <v>918</v>
      </c>
    </row>
    <row r="634" spans="1:9" x14ac:dyDescent="0.25">
      <c r="A634" s="7" t="s">
        <v>2711</v>
      </c>
      <c r="B634" t="s">
        <v>2078</v>
      </c>
      <c r="C634" s="2">
        <v>151</v>
      </c>
      <c r="D634" s="2">
        <v>-0.27040999999999998</v>
      </c>
      <c r="E634" s="2">
        <v>-1.3882220999999999</v>
      </c>
      <c r="F634" s="2">
        <v>0</v>
      </c>
      <c r="G634" s="2">
        <v>0.10948687</v>
      </c>
      <c r="H634" s="2">
        <v>1</v>
      </c>
      <c r="I634" s="2">
        <v>843</v>
      </c>
    </row>
    <row r="635" spans="1:9" x14ac:dyDescent="0.25">
      <c r="A635" s="7" t="s">
        <v>2712</v>
      </c>
      <c r="B635" t="s">
        <v>2078</v>
      </c>
      <c r="C635" s="2">
        <v>64</v>
      </c>
      <c r="D635" s="2">
        <v>-0.31669542000000001</v>
      </c>
      <c r="E635" s="2">
        <v>-1.3879054</v>
      </c>
      <c r="F635" s="2">
        <v>3.8869257999999997E-2</v>
      </c>
      <c r="G635" s="2">
        <v>0.10953607999999999</v>
      </c>
      <c r="H635" s="2">
        <v>1</v>
      </c>
      <c r="I635" s="2">
        <v>876</v>
      </c>
    </row>
    <row r="636" spans="1:9" x14ac:dyDescent="0.25">
      <c r="A636" s="7" t="s">
        <v>2713</v>
      </c>
      <c r="B636" t="s">
        <v>2078</v>
      </c>
      <c r="C636" s="2">
        <v>49</v>
      </c>
      <c r="D636" s="2">
        <v>-0.33930892000000001</v>
      </c>
      <c r="E636" s="2">
        <v>-1.3873055000000001</v>
      </c>
      <c r="F636" s="2">
        <v>3.8596492000000003E-2</v>
      </c>
      <c r="G636" s="2">
        <v>0.10974428999999999</v>
      </c>
      <c r="H636" s="2">
        <v>1</v>
      </c>
      <c r="I636" s="2">
        <v>814</v>
      </c>
    </row>
    <row r="637" spans="1:9" x14ac:dyDescent="0.25">
      <c r="A637" s="7" t="s">
        <v>2714</v>
      </c>
      <c r="B637" t="s">
        <v>2078</v>
      </c>
      <c r="C637" s="2">
        <v>18</v>
      </c>
      <c r="D637" s="2">
        <v>-0.42618563999999998</v>
      </c>
      <c r="E637" s="2">
        <v>-1.3826719999999999</v>
      </c>
      <c r="F637" s="2">
        <v>8.9430889999999999E-2</v>
      </c>
      <c r="G637" s="2">
        <v>0.112614065</v>
      </c>
      <c r="H637" s="2">
        <v>1</v>
      </c>
      <c r="I637" s="2">
        <v>837</v>
      </c>
    </row>
    <row r="638" spans="1:9" x14ac:dyDescent="0.25">
      <c r="A638" s="7" t="s">
        <v>2715</v>
      </c>
      <c r="B638" t="s">
        <v>2078</v>
      </c>
      <c r="C638" s="2">
        <v>124</v>
      </c>
      <c r="D638" s="2">
        <v>-0.27840713</v>
      </c>
      <c r="E638" s="2">
        <v>-1.381664</v>
      </c>
      <c r="F638" s="2">
        <v>1.2765957E-2</v>
      </c>
      <c r="G638" s="2">
        <v>0.113068454</v>
      </c>
      <c r="H638" s="2">
        <v>1</v>
      </c>
      <c r="I638" s="2">
        <v>906</v>
      </c>
    </row>
    <row r="639" spans="1:9" x14ac:dyDescent="0.25">
      <c r="A639" s="7" t="s">
        <v>2716</v>
      </c>
      <c r="B639" t="s">
        <v>2078</v>
      </c>
      <c r="C639" s="2">
        <v>26</v>
      </c>
      <c r="D639" s="2">
        <v>-0.38984475000000002</v>
      </c>
      <c r="E639" s="2">
        <v>-1.3778638999999999</v>
      </c>
      <c r="F639" s="2">
        <v>8.7912089999999998E-2</v>
      </c>
      <c r="G639" s="2">
        <v>0.115511805</v>
      </c>
      <c r="H639" s="2">
        <v>1</v>
      </c>
      <c r="I639" s="2">
        <v>933</v>
      </c>
    </row>
    <row r="640" spans="1:9" x14ac:dyDescent="0.25">
      <c r="A640" s="7" t="s">
        <v>2717</v>
      </c>
      <c r="B640" t="s">
        <v>2078</v>
      </c>
      <c r="C640" s="2">
        <v>18</v>
      </c>
      <c r="D640" s="2">
        <v>-0.43388569999999999</v>
      </c>
      <c r="E640" s="2">
        <v>-1.3774550000000001</v>
      </c>
      <c r="F640" s="2">
        <v>8.4057969999999996E-2</v>
      </c>
      <c r="G640" s="2">
        <v>0.11571563</v>
      </c>
      <c r="H640" s="2">
        <v>1</v>
      </c>
      <c r="I640" s="2">
        <v>757</v>
      </c>
    </row>
    <row r="641" spans="1:9" x14ac:dyDescent="0.25">
      <c r="A641" s="7" t="s">
        <v>2718</v>
      </c>
      <c r="B641" t="s">
        <v>2078</v>
      </c>
      <c r="C641" s="2">
        <v>33</v>
      </c>
      <c r="D641" s="2">
        <v>-0.37049126999999998</v>
      </c>
      <c r="E641" s="2">
        <v>-1.3767802</v>
      </c>
      <c r="F641" s="2">
        <v>8.3086049999999995E-2</v>
      </c>
      <c r="G641" s="2">
        <v>0.11602488</v>
      </c>
      <c r="H641" s="2">
        <v>1</v>
      </c>
      <c r="I641" s="2">
        <v>686</v>
      </c>
    </row>
    <row r="642" spans="1:9" x14ac:dyDescent="0.25">
      <c r="A642" s="7" t="s">
        <v>2719</v>
      </c>
      <c r="B642" t="s">
        <v>2078</v>
      </c>
      <c r="C642" s="2">
        <v>34</v>
      </c>
      <c r="D642" s="2">
        <v>-0.36556935000000002</v>
      </c>
      <c r="E642" s="2">
        <v>-1.3757851999999999</v>
      </c>
      <c r="F642" s="2">
        <v>7.2131150000000005E-2</v>
      </c>
      <c r="G642" s="2">
        <v>0.11661162999999999</v>
      </c>
      <c r="H642" s="2">
        <v>1</v>
      </c>
      <c r="I642" s="2">
        <v>941</v>
      </c>
    </row>
    <row r="643" spans="1:9" x14ac:dyDescent="0.25">
      <c r="A643" s="7" t="s">
        <v>2720</v>
      </c>
      <c r="B643" t="s">
        <v>2078</v>
      </c>
      <c r="C643" s="2">
        <v>310</v>
      </c>
      <c r="D643" s="2">
        <v>-0.24576122</v>
      </c>
      <c r="E643" s="2">
        <v>-1.3749496999999999</v>
      </c>
      <c r="F643" s="2">
        <v>7.1942450000000002E-3</v>
      </c>
      <c r="G643" s="2">
        <v>0.11702222</v>
      </c>
      <c r="H643" s="2">
        <v>1</v>
      </c>
      <c r="I643" s="2">
        <v>1086</v>
      </c>
    </row>
    <row r="644" spans="1:9" x14ac:dyDescent="0.25">
      <c r="A644" s="7" t="s">
        <v>2721</v>
      </c>
      <c r="B644" t="s">
        <v>2078</v>
      </c>
      <c r="C644" s="2">
        <v>46</v>
      </c>
      <c r="D644" s="2">
        <v>-0.32996172000000001</v>
      </c>
      <c r="E644" s="2">
        <v>-1.3723394</v>
      </c>
      <c r="F644" s="2">
        <v>5.1446944000000001E-2</v>
      </c>
      <c r="G644" s="2">
        <v>0.118753105</v>
      </c>
      <c r="H644" s="2">
        <v>1</v>
      </c>
      <c r="I644" s="2">
        <v>614</v>
      </c>
    </row>
    <row r="645" spans="1:9" x14ac:dyDescent="0.25">
      <c r="A645" s="7" t="s">
        <v>2722</v>
      </c>
      <c r="B645" t="s">
        <v>2078</v>
      </c>
      <c r="C645" s="2">
        <v>21</v>
      </c>
      <c r="D645" s="2">
        <v>-0.40812749999999998</v>
      </c>
      <c r="E645" s="2">
        <v>-1.370843</v>
      </c>
      <c r="F645" s="2">
        <v>9.1666670000000006E-2</v>
      </c>
      <c r="G645" s="2">
        <v>0.11969281</v>
      </c>
      <c r="H645" s="2">
        <v>1</v>
      </c>
      <c r="I645" s="2">
        <v>118</v>
      </c>
    </row>
    <row r="646" spans="1:9" x14ac:dyDescent="0.25">
      <c r="A646" s="7" t="s">
        <v>2723</v>
      </c>
      <c r="B646" t="s">
        <v>2078</v>
      </c>
      <c r="C646" s="2">
        <v>28</v>
      </c>
      <c r="D646" s="2">
        <v>-0.38127112000000002</v>
      </c>
      <c r="E646" s="2">
        <v>-1.3701468000000001</v>
      </c>
      <c r="F646" s="2">
        <v>5.4913294000000001E-2</v>
      </c>
      <c r="G646" s="2">
        <v>0.12008961999999999</v>
      </c>
      <c r="H646" s="2">
        <v>1</v>
      </c>
      <c r="I646" s="2">
        <v>374</v>
      </c>
    </row>
    <row r="647" spans="1:9" x14ac:dyDescent="0.25">
      <c r="A647" s="7" t="s">
        <v>2724</v>
      </c>
      <c r="B647" t="s">
        <v>2078</v>
      </c>
      <c r="C647" s="2">
        <v>66</v>
      </c>
      <c r="D647" s="2">
        <v>-0.310442</v>
      </c>
      <c r="E647" s="2">
        <v>-1.3682477</v>
      </c>
      <c r="F647" s="2">
        <v>4.2553189999999998E-2</v>
      </c>
      <c r="G647" s="2">
        <v>0.121317334</v>
      </c>
      <c r="H647" s="2">
        <v>1</v>
      </c>
      <c r="I647" s="2">
        <v>814</v>
      </c>
    </row>
    <row r="648" spans="1:9" x14ac:dyDescent="0.25">
      <c r="A648" s="7" t="s">
        <v>2725</v>
      </c>
      <c r="B648" t="s">
        <v>2078</v>
      </c>
      <c r="C648" s="2">
        <v>33</v>
      </c>
      <c r="D648" s="2">
        <v>-0.36108025999999999</v>
      </c>
      <c r="E648" s="2">
        <v>-1.3671283999999999</v>
      </c>
      <c r="F648" s="2">
        <v>7.9881649999999998E-2</v>
      </c>
      <c r="G648" s="2">
        <v>0.12205896500000001</v>
      </c>
      <c r="H648" s="2">
        <v>1</v>
      </c>
      <c r="I648" s="2">
        <v>873</v>
      </c>
    </row>
    <row r="649" spans="1:9" x14ac:dyDescent="0.25">
      <c r="A649" s="7" t="s">
        <v>2726</v>
      </c>
      <c r="B649" t="s">
        <v>2078</v>
      </c>
      <c r="C649" s="2">
        <v>235</v>
      </c>
      <c r="D649" s="2">
        <v>-0.24759017</v>
      </c>
      <c r="E649" s="2">
        <v>-1.3665643000000001</v>
      </c>
      <c r="F649" s="2">
        <v>0</v>
      </c>
      <c r="G649" s="2">
        <v>0.12223555999999999</v>
      </c>
      <c r="H649" s="2">
        <v>1</v>
      </c>
      <c r="I649" s="2">
        <v>824</v>
      </c>
    </row>
    <row r="650" spans="1:9" x14ac:dyDescent="0.25">
      <c r="A650" s="7" t="s">
        <v>2727</v>
      </c>
      <c r="B650" t="s">
        <v>2078</v>
      </c>
      <c r="C650" s="2">
        <v>23</v>
      </c>
      <c r="D650" s="2">
        <v>-0.38792267000000002</v>
      </c>
      <c r="E650" s="2">
        <v>-1.3612147999999999</v>
      </c>
      <c r="F650" s="2">
        <v>9.0116280000000007E-2</v>
      </c>
      <c r="G650" s="2">
        <v>0.12580046</v>
      </c>
      <c r="H650" s="2">
        <v>1</v>
      </c>
      <c r="I650" s="2">
        <v>861</v>
      </c>
    </row>
    <row r="651" spans="1:9" x14ac:dyDescent="0.25">
      <c r="A651" s="7" t="s">
        <v>2728</v>
      </c>
      <c r="B651" t="s">
        <v>2078</v>
      </c>
      <c r="C651" s="2">
        <v>18</v>
      </c>
      <c r="D651" s="2">
        <v>-0.41552883000000002</v>
      </c>
      <c r="E651" s="2">
        <v>-1.3608085000000001</v>
      </c>
      <c r="F651" s="2">
        <v>8.4210530000000006E-2</v>
      </c>
      <c r="G651" s="2">
        <v>0.12589426000000001</v>
      </c>
      <c r="H651" s="2">
        <v>1</v>
      </c>
      <c r="I651" s="2">
        <v>764</v>
      </c>
    </row>
    <row r="652" spans="1:9" x14ac:dyDescent="0.25">
      <c r="A652" s="7" t="s">
        <v>2729</v>
      </c>
      <c r="B652" t="s">
        <v>2078</v>
      </c>
      <c r="C652" s="2">
        <v>250</v>
      </c>
      <c r="D652" s="2">
        <v>-0.24647406999999999</v>
      </c>
      <c r="E652" s="2">
        <v>-1.3592823000000001</v>
      </c>
      <c r="F652" s="2">
        <v>6.0240959999999996E-3</v>
      </c>
      <c r="G652" s="2">
        <v>0.12683651000000001</v>
      </c>
      <c r="H652" s="2">
        <v>1</v>
      </c>
      <c r="I652" s="2">
        <v>785</v>
      </c>
    </row>
    <row r="653" spans="1:9" x14ac:dyDescent="0.25">
      <c r="A653" s="7" t="s">
        <v>2730</v>
      </c>
      <c r="B653" t="s">
        <v>2078</v>
      </c>
      <c r="C653" s="2">
        <v>31</v>
      </c>
      <c r="D653" s="2">
        <v>-0.35803136000000002</v>
      </c>
      <c r="E653" s="2">
        <v>-1.3560091999999999</v>
      </c>
      <c r="F653" s="2">
        <v>8.215298E-2</v>
      </c>
      <c r="G653" s="2">
        <v>0.12910232999999999</v>
      </c>
      <c r="H653" s="2">
        <v>1</v>
      </c>
      <c r="I653" s="2">
        <v>705</v>
      </c>
    </row>
    <row r="654" spans="1:9" x14ac:dyDescent="0.25">
      <c r="A654" s="7" t="s">
        <v>2731</v>
      </c>
      <c r="B654" t="s">
        <v>2078</v>
      </c>
      <c r="C654" s="2">
        <v>25</v>
      </c>
      <c r="D654" s="2">
        <v>-0.39448403999999998</v>
      </c>
      <c r="E654" s="2">
        <v>-1.3539585000000001</v>
      </c>
      <c r="F654" s="2">
        <v>9.1176469999999996E-2</v>
      </c>
      <c r="G654" s="2">
        <v>0.13049549999999999</v>
      </c>
      <c r="H654" s="2">
        <v>1</v>
      </c>
      <c r="I654" s="2">
        <v>590</v>
      </c>
    </row>
    <row r="655" spans="1:9" x14ac:dyDescent="0.25">
      <c r="A655" s="7" t="s">
        <v>2732</v>
      </c>
      <c r="B655" t="s">
        <v>2078</v>
      </c>
      <c r="C655" s="2">
        <v>20</v>
      </c>
      <c r="D655" s="2">
        <v>-0.40611839999999999</v>
      </c>
      <c r="E655" s="2">
        <v>-1.3535699999999999</v>
      </c>
      <c r="F655" s="2">
        <v>0.10594315</v>
      </c>
      <c r="G655" s="2">
        <v>0.13058450999999999</v>
      </c>
      <c r="H655" s="2">
        <v>1</v>
      </c>
      <c r="I655" s="2">
        <v>1094</v>
      </c>
    </row>
    <row r="656" spans="1:9" x14ac:dyDescent="0.25">
      <c r="A656" s="7" t="s">
        <v>2733</v>
      </c>
      <c r="B656" t="s">
        <v>2078</v>
      </c>
      <c r="C656" s="2">
        <v>108</v>
      </c>
      <c r="D656" s="2">
        <v>-0.27482000000000001</v>
      </c>
      <c r="E656" s="2">
        <v>-1.3518877</v>
      </c>
      <c r="F656" s="2">
        <v>2.1008404000000001E-2</v>
      </c>
      <c r="G656" s="2">
        <v>0.13164195000000001</v>
      </c>
      <c r="H656" s="2">
        <v>1</v>
      </c>
      <c r="I656" s="2">
        <v>774</v>
      </c>
    </row>
    <row r="657" spans="1:9" x14ac:dyDescent="0.25">
      <c r="A657" s="7" t="s">
        <v>2734</v>
      </c>
      <c r="B657" t="s">
        <v>2078</v>
      </c>
      <c r="C657" s="2">
        <v>21</v>
      </c>
      <c r="D657" s="2">
        <v>-0.3896577</v>
      </c>
      <c r="E657" s="2">
        <v>-1.3496813999999999</v>
      </c>
      <c r="F657" s="2">
        <v>8.7323940000000003E-2</v>
      </c>
      <c r="G657" s="2">
        <v>0.13319612</v>
      </c>
      <c r="H657" s="2">
        <v>1</v>
      </c>
      <c r="I657" s="2">
        <v>837</v>
      </c>
    </row>
    <row r="658" spans="1:9" x14ac:dyDescent="0.25">
      <c r="A658" s="7" t="s">
        <v>2735</v>
      </c>
      <c r="B658" t="s">
        <v>2078</v>
      </c>
      <c r="C658" s="2">
        <v>18</v>
      </c>
      <c r="D658" s="2">
        <v>-0.41795452999999999</v>
      </c>
      <c r="E658" s="2">
        <v>-1.3496398000000001</v>
      </c>
      <c r="F658" s="2">
        <v>0.10285714</v>
      </c>
      <c r="G658" s="2">
        <v>0.13302410000000001</v>
      </c>
      <c r="H658" s="2">
        <v>1</v>
      </c>
      <c r="I658" s="2">
        <v>868</v>
      </c>
    </row>
    <row r="659" spans="1:9" x14ac:dyDescent="0.25">
      <c r="A659" s="7" t="s">
        <v>2736</v>
      </c>
      <c r="B659" t="s">
        <v>2078</v>
      </c>
      <c r="C659" s="2">
        <v>24</v>
      </c>
      <c r="D659" s="2">
        <v>-0.38918385</v>
      </c>
      <c r="E659" s="2">
        <v>-1.3489583999999999</v>
      </c>
      <c r="F659" s="2">
        <v>9.3406594999999995E-2</v>
      </c>
      <c r="G659" s="2">
        <v>0.13335686999999999</v>
      </c>
      <c r="H659" s="2">
        <v>1</v>
      </c>
      <c r="I659" s="2">
        <v>538</v>
      </c>
    </row>
    <row r="660" spans="1:9" x14ac:dyDescent="0.25">
      <c r="A660" s="7" t="s">
        <v>2737</v>
      </c>
      <c r="B660" t="s">
        <v>2078</v>
      </c>
      <c r="C660" s="2">
        <v>19</v>
      </c>
      <c r="D660" s="2">
        <v>-0.40724090000000002</v>
      </c>
      <c r="E660" s="2">
        <v>-1.3449241000000001</v>
      </c>
      <c r="F660" s="2">
        <v>0.11014493</v>
      </c>
      <c r="G660" s="2">
        <v>0.13641055999999999</v>
      </c>
      <c r="H660" s="2">
        <v>1</v>
      </c>
      <c r="I660" s="2">
        <v>995</v>
      </c>
    </row>
    <row r="661" spans="1:9" x14ac:dyDescent="0.25">
      <c r="A661" s="7" t="s">
        <v>2738</v>
      </c>
      <c r="B661" t="s">
        <v>2078</v>
      </c>
      <c r="C661" s="2">
        <v>24</v>
      </c>
      <c r="D661" s="2">
        <v>-0.38510966000000002</v>
      </c>
      <c r="E661" s="2">
        <v>-1.3445541999999999</v>
      </c>
      <c r="F661" s="2">
        <v>9.0116280000000007E-2</v>
      </c>
      <c r="G661" s="2">
        <v>0.13650340999999999</v>
      </c>
      <c r="H661" s="2">
        <v>1</v>
      </c>
      <c r="I661" s="2">
        <v>641</v>
      </c>
    </row>
    <row r="662" spans="1:9" x14ac:dyDescent="0.25">
      <c r="A662" s="7" t="s">
        <v>2739</v>
      </c>
      <c r="B662" t="s">
        <v>2078</v>
      </c>
      <c r="C662" s="2">
        <v>17</v>
      </c>
      <c r="D662" s="2">
        <v>-0.42678012999999998</v>
      </c>
      <c r="E662" s="2">
        <v>-1.3441426000000001</v>
      </c>
      <c r="F662" s="2">
        <v>0.11450381599999999</v>
      </c>
      <c r="G662" s="2">
        <v>0.13655765</v>
      </c>
      <c r="H662" s="2">
        <v>1</v>
      </c>
      <c r="I662" s="2">
        <v>888</v>
      </c>
    </row>
    <row r="663" spans="1:9" x14ac:dyDescent="0.25">
      <c r="A663" s="7" t="s">
        <v>2740</v>
      </c>
      <c r="B663" t="s">
        <v>2078</v>
      </c>
      <c r="C663" s="2">
        <v>21</v>
      </c>
      <c r="D663" s="2">
        <v>-0.40201604000000002</v>
      </c>
      <c r="E663" s="2">
        <v>-1.3439220999999999</v>
      </c>
      <c r="F663" s="2">
        <v>0.12181303</v>
      </c>
      <c r="G663" s="2">
        <v>0.13651729000000001</v>
      </c>
      <c r="H663" s="2">
        <v>1</v>
      </c>
      <c r="I663" s="2">
        <v>1215</v>
      </c>
    </row>
    <row r="664" spans="1:9" x14ac:dyDescent="0.25">
      <c r="A664" s="7" t="s">
        <v>2741</v>
      </c>
      <c r="B664" t="s">
        <v>2078</v>
      </c>
      <c r="C664" s="2">
        <v>21</v>
      </c>
      <c r="D664" s="2">
        <v>-0.39660420000000002</v>
      </c>
      <c r="E664" s="2">
        <v>-1.3395976000000001</v>
      </c>
      <c r="F664" s="2">
        <v>0.12566844999999999</v>
      </c>
      <c r="G664" s="2">
        <v>0.13971779000000001</v>
      </c>
      <c r="H664" s="2">
        <v>1</v>
      </c>
      <c r="I664" s="2">
        <v>933</v>
      </c>
    </row>
    <row r="665" spans="1:9" x14ac:dyDescent="0.25">
      <c r="A665" s="7" t="s">
        <v>2742</v>
      </c>
      <c r="B665" t="s">
        <v>2078</v>
      </c>
      <c r="C665" s="2">
        <v>187</v>
      </c>
      <c r="D665" s="2">
        <v>-0.25199949999999999</v>
      </c>
      <c r="E665" s="2">
        <v>-1.3395758</v>
      </c>
      <c r="F665" s="2">
        <v>1.5706806E-2</v>
      </c>
      <c r="G665" s="2">
        <v>0.13952287999999999</v>
      </c>
      <c r="H665" s="2">
        <v>1</v>
      </c>
      <c r="I665" s="2">
        <v>691</v>
      </c>
    </row>
    <row r="666" spans="1:9" x14ac:dyDescent="0.25">
      <c r="A666" s="7" t="s">
        <v>2743</v>
      </c>
      <c r="B666" t="s">
        <v>2078</v>
      </c>
      <c r="C666" s="2">
        <v>95</v>
      </c>
      <c r="D666" s="2">
        <v>-0.27948381999999999</v>
      </c>
      <c r="E666" s="2">
        <v>-1.3376034000000001</v>
      </c>
      <c r="F666" s="2">
        <v>4.5112779999999998E-2</v>
      </c>
      <c r="G666" s="2">
        <v>0.140873</v>
      </c>
      <c r="H666" s="2">
        <v>1</v>
      </c>
      <c r="I666" s="2">
        <v>868</v>
      </c>
    </row>
    <row r="667" spans="1:9" x14ac:dyDescent="0.25">
      <c r="A667" s="7" t="s">
        <v>2744</v>
      </c>
      <c r="B667" t="s">
        <v>2078</v>
      </c>
      <c r="C667" s="2">
        <v>16</v>
      </c>
      <c r="D667" s="2">
        <v>-0.42743622999999997</v>
      </c>
      <c r="E667" s="2">
        <v>-1.3361053000000001</v>
      </c>
      <c r="F667" s="2">
        <v>0.10714286000000001</v>
      </c>
      <c r="G667" s="2">
        <v>0.14189033000000001</v>
      </c>
      <c r="H667" s="2">
        <v>1</v>
      </c>
      <c r="I667" s="2">
        <v>452</v>
      </c>
    </row>
    <row r="668" spans="1:9" x14ac:dyDescent="0.25">
      <c r="A668" s="7" t="s">
        <v>2745</v>
      </c>
      <c r="B668" t="s">
        <v>2078</v>
      </c>
      <c r="C668" s="2">
        <v>443</v>
      </c>
      <c r="D668" s="2">
        <v>-0.23204605</v>
      </c>
      <c r="E668" s="2">
        <v>-1.3351237</v>
      </c>
      <c r="F668" s="2">
        <v>0</v>
      </c>
      <c r="G668" s="2">
        <v>0.14242968</v>
      </c>
      <c r="H668" s="2">
        <v>1</v>
      </c>
      <c r="I668" s="2">
        <v>773</v>
      </c>
    </row>
    <row r="669" spans="1:9" x14ac:dyDescent="0.25">
      <c r="A669" s="7" t="s">
        <v>2746</v>
      </c>
      <c r="B669" t="s">
        <v>2078</v>
      </c>
      <c r="C669" s="2">
        <v>49</v>
      </c>
      <c r="D669" s="2">
        <v>-0.31933339999999999</v>
      </c>
      <c r="E669" s="2">
        <v>-1.3332733000000001</v>
      </c>
      <c r="F669" s="2">
        <v>9.3548389999999995E-2</v>
      </c>
      <c r="G669" s="2">
        <v>0.14365560999999999</v>
      </c>
      <c r="H669" s="2">
        <v>1</v>
      </c>
      <c r="I669" s="2">
        <v>933</v>
      </c>
    </row>
    <row r="670" spans="1:9" x14ac:dyDescent="0.25">
      <c r="A670" s="7" t="s">
        <v>2747</v>
      </c>
      <c r="B670" t="s">
        <v>2078</v>
      </c>
      <c r="C670" s="2">
        <v>81</v>
      </c>
      <c r="D670" s="2">
        <v>-0.28660619999999998</v>
      </c>
      <c r="E670" s="2">
        <v>-1.3324567</v>
      </c>
      <c r="F670" s="2">
        <v>3.2258064000000003E-2</v>
      </c>
      <c r="G670" s="2">
        <v>0.14406605</v>
      </c>
      <c r="H670" s="2">
        <v>1</v>
      </c>
      <c r="I670" s="2">
        <v>988</v>
      </c>
    </row>
    <row r="671" spans="1:9" x14ac:dyDescent="0.25">
      <c r="A671" s="7" t="s">
        <v>2748</v>
      </c>
      <c r="B671" t="s">
        <v>2078</v>
      </c>
      <c r="C671" s="2">
        <v>59</v>
      </c>
      <c r="D671" s="2">
        <v>-0.31190709999999999</v>
      </c>
      <c r="E671" s="2">
        <v>-1.3320079</v>
      </c>
      <c r="F671" s="2">
        <v>7.1174375999999998E-2</v>
      </c>
      <c r="G671" s="2">
        <v>0.14422344000000001</v>
      </c>
      <c r="H671" s="2">
        <v>1</v>
      </c>
      <c r="I671" s="2">
        <v>725</v>
      </c>
    </row>
    <row r="672" spans="1:9" x14ac:dyDescent="0.25">
      <c r="A672" s="7" t="s">
        <v>2749</v>
      </c>
      <c r="B672" t="s">
        <v>2078</v>
      </c>
      <c r="C672" s="2">
        <v>61</v>
      </c>
      <c r="D672" s="2">
        <v>-0.30107023999999999</v>
      </c>
      <c r="E672" s="2">
        <v>-1.3312436000000001</v>
      </c>
      <c r="F672" s="2">
        <v>6.9498069999999995E-2</v>
      </c>
      <c r="G672" s="2">
        <v>0.14459238999999999</v>
      </c>
      <c r="H672" s="2">
        <v>1</v>
      </c>
      <c r="I672" s="2">
        <v>454</v>
      </c>
    </row>
    <row r="673" spans="1:9" x14ac:dyDescent="0.25">
      <c r="A673" s="7" t="s">
        <v>2750</v>
      </c>
      <c r="B673" t="s">
        <v>2078</v>
      </c>
      <c r="C673" s="2">
        <v>59</v>
      </c>
      <c r="D673" s="2">
        <v>-0.30705084999999999</v>
      </c>
      <c r="E673" s="2">
        <v>-1.3309503</v>
      </c>
      <c r="F673" s="2">
        <v>7.3089704000000005E-2</v>
      </c>
      <c r="G673" s="2">
        <v>0.14459854</v>
      </c>
      <c r="H673" s="2">
        <v>1</v>
      </c>
      <c r="I673" s="2">
        <v>1196</v>
      </c>
    </row>
    <row r="674" spans="1:9" x14ac:dyDescent="0.25">
      <c r="A674" s="7" t="s">
        <v>2751</v>
      </c>
      <c r="B674" t="s">
        <v>2078</v>
      </c>
      <c r="C674" s="2">
        <v>103</v>
      </c>
      <c r="D674" s="2">
        <v>-0.27864455999999999</v>
      </c>
      <c r="E674" s="2">
        <v>-1.3307438</v>
      </c>
      <c r="F674" s="2">
        <v>4.1860464999999999E-2</v>
      </c>
      <c r="G674" s="2">
        <v>0.14460804999999999</v>
      </c>
      <c r="H674" s="2">
        <v>1</v>
      </c>
      <c r="I674" s="2">
        <v>814</v>
      </c>
    </row>
    <row r="675" spans="1:9" x14ac:dyDescent="0.25">
      <c r="A675" s="7" t="s">
        <v>2752</v>
      </c>
      <c r="B675" t="s">
        <v>2078</v>
      </c>
      <c r="C675" s="2">
        <v>22</v>
      </c>
      <c r="D675" s="2">
        <v>-0.39267010000000002</v>
      </c>
      <c r="E675" s="2">
        <v>-1.3292497000000001</v>
      </c>
      <c r="F675" s="2">
        <v>0.107238606</v>
      </c>
      <c r="G675" s="2">
        <v>0.14558533000000001</v>
      </c>
      <c r="H675" s="2">
        <v>1</v>
      </c>
      <c r="I675" s="2">
        <v>613</v>
      </c>
    </row>
    <row r="676" spans="1:9" x14ac:dyDescent="0.25">
      <c r="A676" s="7" t="s">
        <v>2753</v>
      </c>
      <c r="B676" t="s">
        <v>2078</v>
      </c>
      <c r="C676" s="2">
        <v>56</v>
      </c>
      <c r="D676" s="2">
        <v>-0.31672272000000001</v>
      </c>
      <c r="E676" s="2">
        <v>-1.3270801999999999</v>
      </c>
      <c r="F676" s="2">
        <v>7.8014189999999997E-2</v>
      </c>
      <c r="G676" s="2">
        <v>0.14705238000000001</v>
      </c>
      <c r="H676" s="2">
        <v>1</v>
      </c>
      <c r="I676" s="2">
        <v>638</v>
      </c>
    </row>
    <row r="677" spans="1:9" x14ac:dyDescent="0.25">
      <c r="A677" s="7" t="s">
        <v>2754</v>
      </c>
      <c r="B677" t="s">
        <v>2078</v>
      </c>
      <c r="C677" s="2">
        <v>356</v>
      </c>
      <c r="D677" s="2">
        <v>-0.23463767999999999</v>
      </c>
      <c r="E677" s="2">
        <v>-1.3261297000000001</v>
      </c>
      <c r="F677" s="2">
        <v>0</v>
      </c>
      <c r="G677" s="2">
        <v>0.14770019000000001</v>
      </c>
      <c r="H677" s="2">
        <v>1</v>
      </c>
      <c r="I677" s="2">
        <v>475</v>
      </c>
    </row>
    <row r="678" spans="1:9" x14ac:dyDescent="0.25">
      <c r="A678" s="7" t="s">
        <v>2755</v>
      </c>
      <c r="B678" t="s">
        <v>2078</v>
      </c>
      <c r="C678" s="2">
        <v>53</v>
      </c>
      <c r="D678" s="2">
        <v>-0.31509106999999997</v>
      </c>
      <c r="E678" s="2">
        <v>-1.3227899999999999</v>
      </c>
      <c r="F678" s="2">
        <v>9.9315070000000005E-2</v>
      </c>
      <c r="G678" s="2">
        <v>0.15036885</v>
      </c>
      <c r="H678" s="2">
        <v>1</v>
      </c>
      <c r="I678" s="2">
        <v>830</v>
      </c>
    </row>
    <row r="679" spans="1:9" x14ac:dyDescent="0.25">
      <c r="A679" s="7" t="s">
        <v>2756</v>
      </c>
      <c r="B679" t="s">
        <v>2078</v>
      </c>
      <c r="C679" s="2">
        <v>17</v>
      </c>
      <c r="D679" s="2">
        <v>-0.42185792</v>
      </c>
      <c r="E679" s="2">
        <v>-1.3215106000000001</v>
      </c>
      <c r="F679" s="2">
        <v>0.12868631999999999</v>
      </c>
      <c r="G679" s="2">
        <v>0.15125841000000001</v>
      </c>
      <c r="H679" s="2">
        <v>1</v>
      </c>
      <c r="I679" s="2">
        <v>935</v>
      </c>
    </row>
    <row r="680" spans="1:9" x14ac:dyDescent="0.25">
      <c r="A680" s="7" t="s">
        <v>2757</v>
      </c>
      <c r="B680" t="s">
        <v>2078</v>
      </c>
      <c r="C680" s="2">
        <v>21</v>
      </c>
      <c r="D680" s="2">
        <v>-0.38289269999999997</v>
      </c>
      <c r="E680" s="2">
        <v>-1.3164309000000001</v>
      </c>
      <c r="F680" s="2">
        <v>0.12609970000000001</v>
      </c>
      <c r="G680" s="2">
        <v>0.15565139</v>
      </c>
      <c r="H680" s="2">
        <v>1</v>
      </c>
      <c r="I680" s="2">
        <v>837</v>
      </c>
    </row>
    <row r="681" spans="1:9" x14ac:dyDescent="0.25">
      <c r="A681" s="7" t="s">
        <v>2758</v>
      </c>
      <c r="B681" t="s">
        <v>2078</v>
      </c>
      <c r="C681" s="2">
        <v>32</v>
      </c>
      <c r="D681" s="2">
        <v>-0.35393881999999999</v>
      </c>
      <c r="E681" s="2">
        <v>-1.3163377000000001</v>
      </c>
      <c r="F681" s="2">
        <v>8.3870970000000003E-2</v>
      </c>
      <c r="G681" s="2">
        <v>0.15549077</v>
      </c>
      <c r="H681" s="2">
        <v>1</v>
      </c>
      <c r="I681" s="2">
        <v>837</v>
      </c>
    </row>
    <row r="682" spans="1:9" x14ac:dyDescent="0.25">
      <c r="A682" s="7" t="s">
        <v>2759</v>
      </c>
      <c r="B682" t="s">
        <v>2078</v>
      </c>
      <c r="C682" s="2">
        <v>30</v>
      </c>
      <c r="D682" s="2">
        <v>-0.35105687000000002</v>
      </c>
      <c r="E682" s="2">
        <v>-1.3144286000000001</v>
      </c>
      <c r="F682" s="2">
        <v>0.123943664</v>
      </c>
      <c r="G682" s="2">
        <v>0.15691817999999999</v>
      </c>
      <c r="H682" s="2">
        <v>1</v>
      </c>
      <c r="I682" s="2">
        <v>900</v>
      </c>
    </row>
    <row r="683" spans="1:9" x14ac:dyDescent="0.25">
      <c r="A683" s="7" t="s">
        <v>2760</v>
      </c>
      <c r="B683" t="s">
        <v>2078</v>
      </c>
      <c r="C683" s="2">
        <v>18</v>
      </c>
      <c r="D683" s="2">
        <v>-0.40209507999999999</v>
      </c>
      <c r="E683" s="2">
        <v>-1.3138000000000001</v>
      </c>
      <c r="F683" s="2">
        <v>0.1328125</v>
      </c>
      <c r="G683" s="2">
        <v>0.15727372000000001</v>
      </c>
      <c r="H683" s="2">
        <v>1</v>
      </c>
      <c r="I683" s="2">
        <v>470</v>
      </c>
    </row>
    <row r="684" spans="1:9" x14ac:dyDescent="0.25">
      <c r="A684" s="7" t="s">
        <v>2761</v>
      </c>
      <c r="B684" t="s">
        <v>2078</v>
      </c>
      <c r="C684" s="2">
        <v>402</v>
      </c>
      <c r="D684" s="2">
        <v>-0.22799346000000001</v>
      </c>
      <c r="E684" s="2">
        <v>-1.3123882</v>
      </c>
      <c r="F684" s="2">
        <v>0</v>
      </c>
      <c r="G684" s="2">
        <v>0.15824589</v>
      </c>
      <c r="H684" s="2">
        <v>1</v>
      </c>
      <c r="I684" s="2">
        <v>837</v>
      </c>
    </row>
    <row r="685" spans="1:9" x14ac:dyDescent="0.25">
      <c r="A685" s="7" t="s">
        <v>2762</v>
      </c>
      <c r="B685" t="s">
        <v>2078</v>
      </c>
      <c r="C685" s="2">
        <v>377</v>
      </c>
      <c r="D685" s="2">
        <v>-0.22725314999999999</v>
      </c>
      <c r="E685" s="2">
        <v>-1.3123798</v>
      </c>
      <c r="F685" s="2">
        <v>9.7087379999999997E-3</v>
      </c>
      <c r="G685" s="2">
        <v>0.15802999000000001</v>
      </c>
      <c r="H685" s="2">
        <v>1</v>
      </c>
      <c r="I685" s="2">
        <v>979</v>
      </c>
    </row>
    <row r="686" spans="1:9" x14ac:dyDescent="0.25">
      <c r="A686" s="7" t="s">
        <v>2763</v>
      </c>
      <c r="B686" t="s">
        <v>2078</v>
      </c>
      <c r="C686" s="2">
        <v>127</v>
      </c>
      <c r="D686" s="2">
        <v>-0.26733597999999997</v>
      </c>
      <c r="E686" s="2">
        <v>-1.3106899000000001</v>
      </c>
      <c r="F686" s="2">
        <v>3.3018869999999999E-2</v>
      </c>
      <c r="G686" s="2">
        <v>0.15924542999999999</v>
      </c>
      <c r="H686" s="2">
        <v>1</v>
      </c>
      <c r="I686" s="2">
        <v>917</v>
      </c>
    </row>
    <row r="687" spans="1:9" x14ac:dyDescent="0.25">
      <c r="A687" s="7" t="s">
        <v>2764</v>
      </c>
      <c r="B687" t="s">
        <v>2078</v>
      </c>
      <c r="C687" s="2">
        <v>15</v>
      </c>
      <c r="D687" s="2">
        <v>-0.42438310000000001</v>
      </c>
      <c r="E687" s="2">
        <v>-1.3105867</v>
      </c>
      <c r="F687" s="2">
        <v>0.13043478</v>
      </c>
      <c r="G687" s="2">
        <v>0.15907263999999999</v>
      </c>
      <c r="H687" s="2">
        <v>1</v>
      </c>
      <c r="I687" s="2">
        <v>809</v>
      </c>
    </row>
    <row r="688" spans="1:9" x14ac:dyDescent="0.25">
      <c r="A688" s="7" t="s">
        <v>2765</v>
      </c>
      <c r="B688" t="s">
        <v>2078</v>
      </c>
      <c r="C688" s="2">
        <v>266</v>
      </c>
      <c r="D688" s="2">
        <v>-0.24112981999999999</v>
      </c>
      <c r="E688" s="2">
        <v>-1.3096669000000001</v>
      </c>
      <c r="F688" s="2">
        <v>1.4814815E-2</v>
      </c>
      <c r="G688" s="2">
        <v>0.1596641</v>
      </c>
      <c r="H688" s="2">
        <v>1</v>
      </c>
      <c r="I688" s="2">
        <v>828</v>
      </c>
    </row>
    <row r="689" spans="1:9" x14ac:dyDescent="0.25">
      <c r="A689" s="7" t="s">
        <v>2766</v>
      </c>
      <c r="B689" t="s">
        <v>2078</v>
      </c>
      <c r="C689" s="2">
        <v>20</v>
      </c>
      <c r="D689" s="2">
        <v>-0.3899705</v>
      </c>
      <c r="E689" s="2">
        <v>-1.3088059999999999</v>
      </c>
      <c r="F689" s="2">
        <v>0.12209302</v>
      </c>
      <c r="G689" s="2">
        <v>0.16020228</v>
      </c>
      <c r="H689" s="2">
        <v>1</v>
      </c>
      <c r="I689" s="2">
        <v>1066</v>
      </c>
    </row>
    <row r="690" spans="1:9" x14ac:dyDescent="0.25">
      <c r="A690" s="7" t="s">
        <v>2767</v>
      </c>
      <c r="B690" t="s">
        <v>2078</v>
      </c>
      <c r="C690" s="2">
        <v>108</v>
      </c>
      <c r="D690" s="2">
        <v>-0.26705899999999999</v>
      </c>
      <c r="E690" s="2">
        <v>-1.3042308</v>
      </c>
      <c r="F690" s="2">
        <v>3.557312E-2</v>
      </c>
      <c r="G690" s="2">
        <v>0.16412452</v>
      </c>
      <c r="H690" s="2">
        <v>1</v>
      </c>
      <c r="I690" s="2">
        <v>995</v>
      </c>
    </row>
    <row r="691" spans="1:9" x14ac:dyDescent="0.25">
      <c r="A691" s="7" t="s">
        <v>2768</v>
      </c>
      <c r="B691" t="s">
        <v>2078</v>
      </c>
      <c r="C691" s="2">
        <v>368</v>
      </c>
      <c r="D691" s="2">
        <v>-0.23222849000000001</v>
      </c>
      <c r="E691" s="2">
        <v>-1.3040350000000001</v>
      </c>
      <c r="F691" s="2">
        <v>0</v>
      </c>
      <c r="G691" s="2">
        <v>0.16404795999999999</v>
      </c>
      <c r="H691" s="2">
        <v>1</v>
      </c>
      <c r="I691" s="2">
        <v>804</v>
      </c>
    </row>
    <row r="692" spans="1:9" x14ac:dyDescent="0.25">
      <c r="A692" s="7" t="s">
        <v>2769</v>
      </c>
      <c r="B692" t="s">
        <v>2078</v>
      </c>
      <c r="C692" s="2">
        <v>15</v>
      </c>
      <c r="D692" s="2">
        <v>-0.41731066</v>
      </c>
      <c r="E692" s="2">
        <v>-1.3032976000000001</v>
      </c>
      <c r="F692" s="2">
        <v>0.14795918999999999</v>
      </c>
      <c r="G692" s="2">
        <v>0.1645161</v>
      </c>
      <c r="H692" s="2">
        <v>1</v>
      </c>
      <c r="I692" s="2">
        <v>631</v>
      </c>
    </row>
    <row r="693" spans="1:9" x14ac:dyDescent="0.25">
      <c r="A693" s="7" t="s">
        <v>2770</v>
      </c>
      <c r="B693" t="s">
        <v>2078</v>
      </c>
      <c r="C693" s="2">
        <v>30</v>
      </c>
      <c r="D693" s="2">
        <v>-0.3561203</v>
      </c>
      <c r="E693" s="2">
        <v>-1.3027367999999999</v>
      </c>
      <c r="F693" s="2">
        <v>0.115755625</v>
      </c>
      <c r="G693" s="2">
        <v>0.16488414000000001</v>
      </c>
      <c r="H693" s="2">
        <v>1</v>
      </c>
      <c r="I693" s="2">
        <v>837</v>
      </c>
    </row>
    <row r="694" spans="1:9" x14ac:dyDescent="0.25">
      <c r="A694" s="7" t="s">
        <v>2771</v>
      </c>
      <c r="B694" t="s">
        <v>2078</v>
      </c>
      <c r="C694" s="2">
        <v>24</v>
      </c>
      <c r="D694" s="2">
        <v>-0.36337705999999997</v>
      </c>
      <c r="E694" s="2">
        <v>-1.3004127999999999</v>
      </c>
      <c r="F694" s="2">
        <v>0.12680115</v>
      </c>
      <c r="G694" s="2">
        <v>0.16673945000000001</v>
      </c>
      <c r="H694" s="2">
        <v>1</v>
      </c>
      <c r="I694" s="2">
        <v>1179</v>
      </c>
    </row>
    <row r="695" spans="1:9" x14ac:dyDescent="0.25">
      <c r="A695" s="7" t="s">
        <v>2772</v>
      </c>
      <c r="B695" t="s">
        <v>2078</v>
      </c>
      <c r="C695" s="2">
        <v>35</v>
      </c>
      <c r="D695" s="2">
        <v>-0.33496794000000002</v>
      </c>
      <c r="E695" s="2">
        <v>-1.2998866</v>
      </c>
      <c r="F695" s="2">
        <v>9.5808389999999993E-2</v>
      </c>
      <c r="G695" s="2">
        <v>0.16700622000000001</v>
      </c>
      <c r="H695" s="2">
        <v>1</v>
      </c>
      <c r="I695" s="2">
        <v>779</v>
      </c>
    </row>
    <row r="696" spans="1:9" x14ac:dyDescent="0.25">
      <c r="A696" s="7" t="s">
        <v>2773</v>
      </c>
      <c r="B696" t="s">
        <v>2078</v>
      </c>
      <c r="C696" s="2">
        <v>429</v>
      </c>
      <c r="D696" s="2">
        <v>-0.22356319999999999</v>
      </c>
      <c r="E696" s="2">
        <v>-1.2951518</v>
      </c>
      <c r="F696" s="2">
        <v>0</v>
      </c>
      <c r="G696" s="2">
        <v>0.17127723</v>
      </c>
      <c r="H696" s="2">
        <v>1</v>
      </c>
      <c r="I696" s="2">
        <v>799</v>
      </c>
    </row>
    <row r="697" spans="1:9" x14ac:dyDescent="0.25">
      <c r="A697" s="7" t="s">
        <v>2774</v>
      </c>
      <c r="B697" t="s">
        <v>2078</v>
      </c>
      <c r="C697" s="2">
        <v>61</v>
      </c>
      <c r="D697" s="2">
        <v>-0.29917349999999998</v>
      </c>
      <c r="E697" s="2">
        <v>-1.2942267999999999</v>
      </c>
      <c r="F697" s="2">
        <v>7.6642334000000006E-2</v>
      </c>
      <c r="G697" s="2">
        <v>0.17199871</v>
      </c>
      <c r="H697" s="2">
        <v>1</v>
      </c>
      <c r="I697" s="2">
        <v>992</v>
      </c>
    </row>
    <row r="698" spans="1:9" x14ac:dyDescent="0.25">
      <c r="A698" s="7" t="s">
        <v>2775</v>
      </c>
      <c r="B698" t="s">
        <v>2078</v>
      </c>
      <c r="C698" s="2">
        <v>376</v>
      </c>
      <c r="D698" s="2">
        <v>-0.22642503999999999</v>
      </c>
      <c r="E698" s="2">
        <v>-1.2858133</v>
      </c>
      <c r="F698" s="2">
        <v>8.4745759999999993E-3</v>
      </c>
      <c r="G698" s="2">
        <v>0.18022741</v>
      </c>
      <c r="H698" s="2">
        <v>1</v>
      </c>
      <c r="I698" s="2">
        <v>805</v>
      </c>
    </row>
    <row r="699" spans="1:9" x14ac:dyDescent="0.25">
      <c r="A699" s="7" t="s">
        <v>2776</v>
      </c>
      <c r="B699" t="s">
        <v>2078</v>
      </c>
      <c r="C699" s="2">
        <v>15</v>
      </c>
      <c r="D699" s="2">
        <v>-0.42329800000000001</v>
      </c>
      <c r="E699" s="2">
        <v>-1.2855780999999999</v>
      </c>
      <c r="F699" s="2">
        <v>0.13720317000000001</v>
      </c>
      <c r="G699" s="2">
        <v>0.18020843</v>
      </c>
      <c r="H699" s="2">
        <v>1</v>
      </c>
      <c r="I699" s="2">
        <v>1120</v>
      </c>
    </row>
    <row r="700" spans="1:9" x14ac:dyDescent="0.25">
      <c r="A700" s="7" t="s">
        <v>2777</v>
      </c>
      <c r="B700" t="s">
        <v>2078</v>
      </c>
      <c r="C700" s="2">
        <v>222</v>
      </c>
      <c r="D700" s="2">
        <v>-0.23900840000000001</v>
      </c>
      <c r="E700" s="2">
        <v>-1.2838175999999999</v>
      </c>
      <c r="F700" s="2">
        <v>4.5454546999999998E-2</v>
      </c>
      <c r="G700" s="2">
        <v>0.1817627</v>
      </c>
      <c r="H700" s="2">
        <v>1</v>
      </c>
      <c r="I700" s="2">
        <v>918</v>
      </c>
    </row>
    <row r="701" spans="1:9" x14ac:dyDescent="0.25">
      <c r="A701" s="7" t="s">
        <v>2778</v>
      </c>
      <c r="B701" t="s">
        <v>2078</v>
      </c>
      <c r="C701" s="2">
        <v>22</v>
      </c>
      <c r="D701" s="2">
        <v>-0.37966465999999999</v>
      </c>
      <c r="E701" s="2">
        <v>-1.2834185</v>
      </c>
      <c r="F701" s="2">
        <v>0.14052287999999999</v>
      </c>
      <c r="G701" s="2">
        <v>0.18193696000000001</v>
      </c>
      <c r="H701" s="2">
        <v>1</v>
      </c>
      <c r="I701" s="2">
        <v>641</v>
      </c>
    </row>
    <row r="702" spans="1:9" x14ac:dyDescent="0.25">
      <c r="A702" s="7" t="s">
        <v>2779</v>
      </c>
      <c r="B702" t="s">
        <v>2078</v>
      </c>
      <c r="C702" s="2">
        <v>22</v>
      </c>
      <c r="D702" s="2">
        <v>-0.37544632</v>
      </c>
      <c r="E702" s="2">
        <v>-1.2833844000000001</v>
      </c>
      <c r="F702" s="2">
        <v>0.14040114000000001</v>
      </c>
      <c r="G702" s="2">
        <v>0.18170384000000001</v>
      </c>
      <c r="H702" s="2">
        <v>1</v>
      </c>
      <c r="I702" s="2">
        <v>1030</v>
      </c>
    </row>
    <row r="703" spans="1:9" x14ac:dyDescent="0.25">
      <c r="A703" s="7" t="s">
        <v>2780</v>
      </c>
      <c r="B703" t="s">
        <v>2078</v>
      </c>
      <c r="C703" s="2">
        <v>28</v>
      </c>
      <c r="D703" s="2">
        <v>-0.35310602000000002</v>
      </c>
      <c r="E703" s="2">
        <v>-1.2811747</v>
      </c>
      <c r="F703" s="2">
        <v>0.13157895</v>
      </c>
      <c r="G703" s="2">
        <v>0.18363188</v>
      </c>
      <c r="H703" s="2">
        <v>1</v>
      </c>
      <c r="I703" s="2">
        <v>481</v>
      </c>
    </row>
    <row r="704" spans="1:9" x14ac:dyDescent="0.25">
      <c r="A704" s="7" t="s">
        <v>2781</v>
      </c>
      <c r="B704" t="s">
        <v>2078</v>
      </c>
      <c r="C704" s="2">
        <v>20</v>
      </c>
      <c r="D704" s="2">
        <v>-0.38087149999999997</v>
      </c>
      <c r="E704" s="2">
        <v>-1.2750748000000001</v>
      </c>
      <c r="F704" s="2">
        <v>0.15598886000000001</v>
      </c>
      <c r="G704" s="2">
        <v>0.18944563</v>
      </c>
      <c r="H704" s="2">
        <v>1</v>
      </c>
      <c r="I704" s="2">
        <v>832</v>
      </c>
    </row>
    <row r="705" spans="1:9" x14ac:dyDescent="0.25">
      <c r="A705" s="7" t="s">
        <v>2782</v>
      </c>
      <c r="B705" t="s">
        <v>2078</v>
      </c>
      <c r="C705" s="2">
        <v>60</v>
      </c>
      <c r="D705" s="2">
        <v>-0.29522326999999998</v>
      </c>
      <c r="E705" s="2">
        <v>-1.2745906</v>
      </c>
      <c r="F705" s="2">
        <v>5.9479552999999998E-2</v>
      </c>
      <c r="G705" s="2">
        <v>0.18965041999999999</v>
      </c>
      <c r="H705" s="2">
        <v>1</v>
      </c>
      <c r="I705" s="2">
        <v>988</v>
      </c>
    </row>
    <row r="706" spans="1:9" x14ac:dyDescent="0.25">
      <c r="A706" s="7" t="s">
        <v>2783</v>
      </c>
      <c r="B706" t="s">
        <v>2078</v>
      </c>
      <c r="C706" s="2">
        <v>18</v>
      </c>
      <c r="D706" s="2">
        <v>-0.39190779999999997</v>
      </c>
      <c r="E706" s="2">
        <v>-1.2745565000000001</v>
      </c>
      <c r="F706" s="2">
        <v>0.13881747</v>
      </c>
      <c r="G706" s="2">
        <v>0.18940795999999999</v>
      </c>
      <c r="H706" s="2">
        <v>1</v>
      </c>
      <c r="I706" s="2">
        <v>883</v>
      </c>
    </row>
    <row r="707" spans="1:9" x14ac:dyDescent="0.25">
      <c r="A707" s="7" t="s">
        <v>2784</v>
      </c>
      <c r="B707" t="s">
        <v>2078</v>
      </c>
      <c r="C707" s="2">
        <v>16</v>
      </c>
      <c r="D707" s="2">
        <v>-0.40842885000000001</v>
      </c>
      <c r="E707" s="2">
        <v>-1.2745323</v>
      </c>
      <c r="F707" s="2">
        <v>0.13573407000000001</v>
      </c>
      <c r="G707" s="2">
        <v>0.18915378999999999</v>
      </c>
      <c r="H707" s="2">
        <v>1</v>
      </c>
      <c r="I707" s="2">
        <v>1293</v>
      </c>
    </row>
    <row r="708" spans="1:9" x14ac:dyDescent="0.25">
      <c r="A708" s="7" t="s">
        <v>2785</v>
      </c>
      <c r="B708" t="s">
        <v>2078</v>
      </c>
      <c r="C708" s="2">
        <v>221</v>
      </c>
      <c r="D708" s="2">
        <v>-0.24274860000000001</v>
      </c>
      <c r="E708" s="2">
        <v>-1.2734243000000001</v>
      </c>
      <c r="F708" s="2">
        <v>2.3391813000000001E-2</v>
      </c>
      <c r="G708" s="2">
        <v>0.18999849999999999</v>
      </c>
      <c r="H708" s="2">
        <v>1</v>
      </c>
      <c r="I708" s="2">
        <v>690</v>
      </c>
    </row>
    <row r="709" spans="1:9" x14ac:dyDescent="0.25">
      <c r="A709" s="7" t="s">
        <v>2786</v>
      </c>
      <c r="B709" t="s">
        <v>2078</v>
      </c>
      <c r="C709" s="2">
        <v>30</v>
      </c>
      <c r="D709" s="2">
        <v>-0.34816173</v>
      </c>
      <c r="E709" s="2">
        <v>-1.2730490999999999</v>
      </c>
      <c r="F709" s="2">
        <v>0.116959065</v>
      </c>
      <c r="G709" s="2">
        <v>0.19011343</v>
      </c>
      <c r="H709" s="2">
        <v>1</v>
      </c>
      <c r="I709" s="2">
        <v>760</v>
      </c>
    </row>
    <row r="710" spans="1:9" x14ac:dyDescent="0.25">
      <c r="A710" s="7" t="s">
        <v>2787</v>
      </c>
      <c r="B710" t="s">
        <v>2078</v>
      </c>
      <c r="C710" s="2">
        <v>78</v>
      </c>
      <c r="D710" s="2">
        <v>-0.28029949999999998</v>
      </c>
      <c r="E710" s="2">
        <v>-1.2701575000000001</v>
      </c>
      <c r="F710" s="2">
        <v>8.3333335999999994E-2</v>
      </c>
      <c r="G710" s="2">
        <v>0.19289381999999999</v>
      </c>
      <c r="H710" s="2">
        <v>1</v>
      </c>
      <c r="I710" s="2">
        <v>894</v>
      </c>
    </row>
    <row r="711" spans="1:9" x14ac:dyDescent="0.25">
      <c r="A711" s="7" t="s">
        <v>2788</v>
      </c>
      <c r="B711" t="s">
        <v>2078</v>
      </c>
      <c r="C711" s="2">
        <v>41</v>
      </c>
      <c r="D711" s="2">
        <v>-0.31862365999999998</v>
      </c>
      <c r="E711" s="2">
        <v>-1.2688861</v>
      </c>
      <c r="F711" s="2">
        <v>0.110091746</v>
      </c>
      <c r="G711" s="2">
        <v>0.19383233999999999</v>
      </c>
      <c r="H711" s="2">
        <v>1</v>
      </c>
      <c r="I711" s="2">
        <v>579</v>
      </c>
    </row>
    <row r="712" spans="1:9" x14ac:dyDescent="0.25">
      <c r="A712" s="7" t="s">
        <v>2789</v>
      </c>
      <c r="B712" t="s">
        <v>2078</v>
      </c>
      <c r="C712" s="2">
        <v>90</v>
      </c>
      <c r="D712" s="2">
        <v>-0.26681349999999998</v>
      </c>
      <c r="E712" s="2">
        <v>-1.2626059000000001</v>
      </c>
      <c r="F712" s="2">
        <v>5.7377048E-2</v>
      </c>
      <c r="G712" s="2">
        <v>0.20038197999999999</v>
      </c>
      <c r="H712" s="2">
        <v>1</v>
      </c>
      <c r="I712" s="2">
        <v>450</v>
      </c>
    </row>
    <row r="713" spans="1:9" x14ac:dyDescent="0.25">
      <c r="A713" s="7" t="s">
        <v>2790</v>
      </c>
      <c r="B713" t="s">
        <v>2078</v>
      </c>
      <c r="C713" s="2">
        <v>25</v>
      </c>
      <c r="D713" s="2">
        <v>-0.35350576</v>
      </c>
      <c r="E713" s="2">
        <v>-1.2597023000000001</v>
      </c>
      <c r="F713" s="2">
        <v>0.13846154999999999</v>
      </c>
      <c r="G713" s="2">
        <v>0.20315906</v>
      </c>
      <c r="H713" s="2">
        <v>1</v>
      </c>
      <c r="I713" s="2">
        <v>837</v>
      </c>
    </row>
    <row r="714" spans="1:9" x14ac:dyDescent="0.25">
      <c r="A714" s="7" t="s">
        <v>2791</v>
      </c>
      <c r="B714" t="s">
        <v>2078</v>
      </c>
      <c r="C714" s="2">
        <v>34</v>
      </c>
      <c r="D714" s="2">
        <v>-0.32189299999999998</v>
      </c>
      <c r="E714" s="2">
        <v>-1.2589489</v>
      </c>
      <c r="F714" s="2">
        <v>0.14117647999999999</v>
      </c>
      <c r="G714" s="2">
        <v>0.20372931999999999</v>
      </c>
      <c r="H714" s="2">
        <v>1</v>
      </c>
      <c r="I714" s="2">
        <v>992</v>
      </c>
    </row>
    <row r="715" spans="1:9" x14ac:dyDescent="0.25">
      <c r="A715" s="7" t="s">
        <v>2792</v>
      </c>
      <c r="B715" t="s">
        <v>2078</v>
      </c>
      <c r="C715" s="2">
        <v>50</v>
      </c>
      <c r="D715" s="2">
        <v>-0.30126837000000001</v>
      </c>
      <c r="E715" s="2">
        <v>-1.2587816000000001</v>
      </c>
      <c r="F715" s="2">
        <v>0.11217949000000001</v>
      </c>
      <c r="G715" s="2">
        <v>0.20363453000000001</v>
      </c>
      <c r="H715" s="2">
        <v>1</v>
      </c>
      <c r="I715" s="2">
        <v>941</v>
      </c>
    </row>
    <row r="716" spans="1:9" x14ac:dyDescent="0.25">
      <c r="A716" s="7" t="s">
        <v>2793</v>
      </c>
      <c r="B716" t="s">
        <v>2078</v>
      </c>
      <c r="C716" s="2">
        <v>120</v>
      </c>
      <c r="D716" s="2">
        <v>-0.25796235000000001</v>
      </c>
      <c r="E716" s="2">
        <v>-1.2583801999999999</v>
      </c>
      <c r="F716" s="2">
        <v>6.5789476E-2</v>
      </c>
      <c r="G716" s="2">
        <v>0.20380591000000001</v>
      </c>
      <c r="H716" s="2">
        <v>1</v>
      </c>
      <c r="I716" s="2">
        <v>837</v>
      </c>
    </row>
    <row r="717" spans="1:9" x14ac:dyDescent="0.25">
      <c r="A717" s="7" t="s">
        <v>2794</v>
      </c>
      <c r="B717" t="s">
        <v>2078</v>
      </c>
      <c r="C717" s="2">
        <v>52</v>
      </c>
      <c r="D717" s="2">
        <v>-0.29753540000000001</v>
      </c>
      <c r="E717" s="2">
        <v>-1.2567315999999999</v>
      </c>
      <c r="F717" s="2">
        <v>0.12040134</v>
      </c>
      <c r="G717" s="2">
        <v>0.20543467000000001</v>
      </c>
      <c r="H717" s="2">
        <v>1</v>
      </c>
      <c r="I717" s="2">
        <v>749</v>
      </c>
    </row>
    <row r="718" spans="1:9" x14ac:dyDescent="0.25">
      <c r="A718" s="7" t="s">
        <v>2795</v>
      </c>
      <c r="B718" t="s">
        <v>2078</v>
      </c>
      <c r="C718" s="2">
        <v>49</v>
      </c>
      <c r="D718" s="2">
        <v>-0.30877969999999999</v>
      </c>
      <c r="E718" s="2">
        <v>-1.2536147</v>
      </c>
      <c r="F718" s="2">
        <v>0.12540192999999999</v>
      </c>
      <c r="G718" s="2">
        <v>0.20865159</v>
      </c>
      <c r="H718" s="2">
        <v>1</v>
      </c>
      <c r="I718" s="2">
        <v>454</v>
      </c>
    </row>
    <row r="719" spans="1:9" x14ac:dyDescent="0.25">
      <c r="A719" s="7" t="s">
        <v>2796</v>
      </c>
      <c r="B719" t="s">
        <v>2078</v>
      </c>
      <c r="C719" s="2">
        <v>77</v>
      </c>
      <c r="D719" s="2">
        <v>-0.27708369999999999</v>
      </c>
      <c r="E719" s="2">
        <v>-1.2517712000000001</v>
      </c>
      <c r="F719" s="2">
        <v>8.5501859999999999E-2</v>
      </c>
      <c r="G719" s="2">
        <v>0.21041884</v>
      </c>
      <c r="H719" s="2">
        <v>1</v>
      </c>
      <c r="I719" s="2">
        <v>519</v>
      </c>
    </row>
    <row r="720" spans="1:9" x14ac:dyDescent="0.25">
      <c r="A720" s="7" t="s">
        <v>2797</v>
      </c>
      <c r="B720" t="s">
        <v>2078</v>
      </c>
      <c r="C720" s="2">
        <v>68</v>
      </c>
      <c r="D720" s="2">
        <v>-0.28019371999999998</v>
      </c>
      <c r="E720" s="2">
        <v>-1.250351</v>
      </c>
      <c r="F720" s="2">
        <v>8.9965396000000003E-2</v>
      </c>
      <c r="G720" s="2">
        <v>0.21172816999999999</v>
      </c>
      <c r="H720" s="2">
        <v>1</v>
      </c>
      <c r="I720" s="2">
        <v>1021</v>
      </c>
    </row>
    <row r="721" spans="1:9" x14ac:dyDescent="0.25">
      <c r="A721" s="7" t="s">
        <v>2798</v>
      </c>
      <c r="B721" t="s">
        <v>2078</v>
      </c>
      <c r="C721" s="2">
        <v>204</v>
      </c>
      <c r="D721" s="2">
        <v>-0.231874</v>
      </c>
      <c r="E721" s="2">
        <v>-1.2481924</v>
      </c>
      <c r="F721" s="2">
        <v>2.1739129999999999E-2</v>
      </c>
      <c r="G721" s="2">
        <v>0.21381739999999999</v>
      </c>
      <c r="H721" s="2">
        <v>1</v>
      </c>
      <c r="I721" s="2">
        <v>470</v>
      </c>
    </row>
    <row r="722" spans="1:9" x14ac:dyDescent="0.25">
      <c r="A722" s="7" t="s">
        <v>2799</v>
      </c>
      <c r="B722" t="s">
        <v>2078</v>
      </c>
      <c r="C722" s="2">
        <v>29</v>
      </c>
      <c r="D722" s="2">
        <v>-0.34059732999999998</v>
      </c>
      <c r="E722" s="2">
        <v>-1.2481363000000001</v>
      </c>
      <c r="F722" s="2">
        <v>0.15060241999999999</v>
      </c>
      <c r="G722" s="2">
        <v>0.21358867000000001</v>
      </c>
      <c r="H722" s="2">
        <v>1</v>
      </c>
      <c r="I722" s="2">
        <v>736</v>
      </c>
    </row>
    <row r="723" spans="1:9" x14ac:dyDescent="0.25">
      <c r="A723" s="7" t="s">
        <v>2800</v>
      </c>
      <c r="B723" t="s">
        <v>2078</v>
      </c>
      <c r="C723" s="2">
        <v>41</v>
      </c>
      <c r="D723" s="2">
        <v>-0.31507122999999998</v>
      </c>
      <c r="E723" s="2">
        <v>-1.2458621000000001</v>
      </c>
      <c r="F723" s="2">
        <v>0.12698413</v>
      </c>
      <c r="G723" s="2">
        <v>0.21579725999999999</v>
      </c>
      <c r="H723" s="2">
        <v>1</v>
      </c>
      <c r="I723" s="2">
        <v>454</v>
      </c>
    </row>
    <row r="724" spans="1:9" x14ac:dyDescent="0.25">
      <c r="A724" s="7" t="s">
        <v>2801</v>
      </c>
      <c r="B724" t="s">
        <v>2078</v>
      </c>
      <c r="C724" s="2">
        <v>25</v>
      </c>
      <c r="D724" s="2">
        <v>-0.35256112000000001</v>
      </c>
      <c r="E724" s="2">
        <v>-1.2457317999999999</v>
      </c>
      <c r="F724" s="2">
        <v>0.16814159000000001</v>
      </c>
      <c r="G724" s="2">
        <v>0.21563594</v>
      </c>
      <c r="H724" s="2">
        <v>1</v>
      </c>
      <c r="I724" s="2">
        <v>399</v>
      </c>
    </row>
    <row r="725" spans="1:9" x14ac:dyDescent="0.25">
      <c r="A725" s="7" t="s">
        <v>2802</v>
      </c>
      <c r="B725" t="s">
        <v>2078</v>
      </c>
      <c r="C725" s="2">
        <v>26</v>
      </c>
      <c r="D725" s="2">
        <v>-0.35158341999999998</v>
      </c>
      <c r="E725" s="2">
        <v>-1.2446584000000001</v>
      </c>
      <c r="F725" s="2">
        <v>0.15094340000000001</v>
      </c>
      <c r="G725" s="2">
        <v>0.21664621000000001</v>
      </c>
      <c r="H725" s="2">
        <v>1</v>
      </c>
      <c r="I725" s="2">
        <v>399</v>
      </c>
    </row>
    <row r="726" spans="1:9" x14ac:dyDescent="0.25">
      <c r="A726" s="7" t="s">
        <v>2803</v>
      </c>
      <c r="B726" t="s">
        <v>2078</v>
      </c>
      <c r="C726" s="2">
        <v>28</v>
      </c>
      <c r="D726" s="2">
        <v>-0.34044003</v>
      </c>
      <c r="E726" s="2">
        <v>-1.2434244000000001</v>
      </c>
      <c r="F726" s="2">
        <v>0.14803626</v>
      </c>
      <c r="G726" s="2">
        <v>0.21771403</v>
      </c>
      <c r="H726" s="2">
        <v>1</v>
      </c>
      <c r="I726" s="2">
        <v>837</v>
      </c>
    </row>
    <row r="727" spans="1:9" x14ac:dyDescent="0.25">
      <c r="A727" s="7" t="s">
        <v>2804</v>
      </c>
      <c r="B727" t="s">
        <v>2078</v>
      </c>
      <c r="C727" s="2">
        <v>61</v>
      </c>
      <c r="D727" s="2">
        <v>-0.28976980000000002</v>
      </c>
      <c r="E727" s="2">
        <v>-1.2432736</v>
      </c>
      <c r="F727" s="2">
        <v>0.11347517</v>
      </c>
      <c r="G727" s="2">
        <v>0.21759276</v>
      </c>
      <c r="H727" s="2">
        <v>1</v>
      </c>
      <c r="I727" s="2">
        <v>919</v>
      </c>
    </row>
    <row r="728" spans="1:9" x14ac:dyDescent="0.25">
      <c r="A728" s="7" t="s">
        <v>2805</v>
      </c>
      <c r="B728" t="s">
        <v>2078</v>
      </c>
      <c r="C728" s="2">
        <v>65</v>
      </c>
      <c r="D728" s="2">
        <v>-0.28051411999999998</v>
      </c>
      <c r="E728" s="2">
        <v>-1.2417355000000001</v>
      </c>
      <c r="F728" s="2">
        <v>0.10191082999999999</v>
      </c>
      <c r="G728" s="2">
        <v>0.21912815999999999</v>
      </c>
      <c r="H728" s="2">
        <v>1</v>
      </c>
      <c r="I728" s="2">
        <v>933</v>
      </c>
    </row>
    <row r="729" spans="1:9" x14ac:dyDescent="0.25">
      <c r="A729" s="7" t="s">
        <v>2806</v>
      </c>
      <c r="B729" t="s">
        <v>2078</v>
      </c>
      <c r="C729" s="2">
        <v>32</v>
      </c>
      <c r="D729" s="2">
        <v>-0.32462429999999998</v>
      </c>
      <c r="E729" s="2">
        <v>-1.2406086999999999</v>
      </c>
      <c r="F729" s="2">
        <v>0.13988096</v>
      </c>
      <c r="G729" s="2">
        <v>0.22009823000000001</v>
      </c>
      <c r="H729" s="2">
        <v>1</v>
      </c>
      <c r="I729" s="2">
        <v>185</v>
      </c>
    </row>
    <row r="730" spans="1:9" x14ac:dyDescent="0.25">
      <c r="A730" s="7" t="s">
        <v>2807</v>
      </c>
      <c r="B730" t="s">
        <v>2078</v>
      </c>
      <c r="C730" s="2">
        <v>54</v>
      </c>
      <c r="D730" s="2">
        <v>-0.29081606999999998</v>
      </c>
      <c r="E730" s="2">
        <v>-1.2405063999999999</v>
      </c>
      <c r="F730" s="2">
        <v>0.116719246</v>
      </c>
      <c r="G730" s="2">
        <v>0.21991809000000001</v>
      </c>
      <c r="H730" s="2">
        <v>1</v>
      </c>
      <c r="I730" s="2">
        <v>683</v>
      </c>
    </row>
    <row r="731" spans="1:9" x14ac:dyDescent="0.25">
      <c r="A731" s="7" t="s">
        <v>2808</v>
      </c>
      <c r="B731" t="s">
        <v>2078</v>
      </c>
      <c r="C731" s="2">
        <v>249</v>
      </c>
      <c r="D731" s="2">
        <v>-0.23185897</v>
      </c>
      <c r="E731" s="2">
        <v>-1.2389791999999999</v>
      </c>
      <c r="F731" s="2">
        <v>4.0935672999999999E-2</v>
      </c>
      <c r="G731" s="2">
        <v>0.22140661</v>
      </c>
      <c r="H731" s="2">
        <v>1</v>
      </c>
      <c r="I731" s="2">
        <v>727</v>
      </c>
    </row>
    <row r="732" spans="1:9" x14ac:dyDescent="0.25">
      <c r="A732" s="7" t="s">
        <v>2809</v>
      </c>
      <c r="B732" t="s">
        <v>2078</v>
      </c>
      <c r="C732" s="2">
        <v>16</v>
      </c>
      <c r="D732" s="2">
        <v>-0.39367210000000002</v>
      </c>
      <c r="E732" s="2">
        <v>-1.2379924</v>
      </c>
      <c r="F732" s="2">
        <v>0.19676550000000001</v>
      </c>
      <c r="G732" s="2">
        <v>0.22219048</v>
      </c>
      <c r="H732" s="2">
        <v>1</v>
      </c>
      <c r="I732" s="2">
        <v>1197</v>
      </c>
    </row>
    <row r="733" spans="1:9" x14ac:dyDescent="0.25">
      <c r="A733" s="7" t="s">
        <v>2810</v>
      </c>
      <c r="B733" t="s">
        <v>2078</v>
      </c>
      <c r="C733" s="2">
        <v>396</v>
      </c>
      <c r="D733" s="2">
        <v>-0.21675491</v>
      </c>
      <c r="E733" s="2">
        <v>-1.2358910999999999</v>
      </c>
      <c r="F733" s="2">
        <v>3.0303031000000001E-2</v>
      </c>
      <c r="G733" s="2">
        <v>0.22451651</v>
      </c>
      <c r="H733" s="2">
        <v>1</v>
      </c>
      <c r="I733" s="2">
        <v>908</v>
      </c>
    </row>
    <row r="734" spans="1:9" x14ac:dyDescent="0.25">
      <c r="A734" s="7" t="s">
        <v>2811</v>
      </c>
      <c r="B734" t="s">
        <v>2078</v>
      </c>
      <c r="C734" s="2">
        <v>19</v>
      </c>
      <c r="D734" s="2">
        <v>-0.38242322000000001</v>
      </c>
      <c r="E734" s="2">
        <v>-1.2352006</v>
      </c>
      <c r="F734" s="2">
        <v>0.21236559999999999</v>
      </c>
      <c r="G734" s="2">
        <v>0.22509377</v>
      </c>
      <c r="H734" s="2">
        <v>1</v>
      </c>
      <c r="I734" s="2">
        <v>888</v>
      </c>
    </row>
    <row r="735" spans="1:9" x14ac:dyDescent="0.25">
      <c r="A735" s="7" t="s">
        <v>2812</v>
      </c>
      <c r="B735" t="s">
        <v>2078</v>
      </c>
      <c r="C735" s="2">
        <v>183</v>
      </c>
      <c r="D735" s="2">
        <v>-0.23452453000000001</v>
      </c>
      <c r="E735" s="2">
        <v>-1.2348790000000001</v>
      </c>
      <c r="F735" s="2">
        <v>5.4644810000000002E-2</v>
      </c>
      <c r="G735" s="2">
        <v>0.22522490000000001</v>
      </c>
      <c r="H735" s="2">
        <v>1</v>
      </c>
      <c r="I735" s="2">
        <v>824</v>
      </c>
    </row>
    <row r="736" spans="1:9" x14ac:dyDescent="0.25">
      <c r="A736" s="7" t="s">
        <v>2813</v>
      </c>
      <c r="B736" t="s">
        <v>2078</v>
      </c>
      <c r="C736" s="2">
        <v>215</v>
      </c>
      <c r="D736" s="2">
        <v>-0.22646408000000001</v>
      </c>
      <c r="E736" s="2">
        <v>-1.2326566999999999</v>
      </c>
      <c r="F736" s="2">
        <v>3.2679739999999999E-2</v>
      </c>
      <c r="G736" s="2">
        <v>0.22756712000000001</v>
      </c>
      <c r="H736" s="2">
        <v>1</v>
      </c>
      <c r="I736" s="2">
        <v>946</v>
      </c>
    </row>
    <row r="737" spans="1:9" x14ac:dyDescent="0.25">
      <c r="A737" s="7" t="s">
        <v>2814</v>
      </c>
      <c r="B737" t="s">
        <v>2078</v>
      </c>
      <c r="C737" s="2">
        <v>31</v>
      </c>
      <c r="D737" s="2">
        <v>-0.33186736999999999</v>
      </c>
      <c r="E737" s="2">
        <v>-1.2315909</v>
      </c>
      <c r="F737" s="2">
        <v>0.15680474</v>
      </c>
      <c r="G737" s="2">
        <v>0.22843622</v>
      </c>
      <c r="H737" s="2">
        <v>1</v>
      </c>
      <c r="I737" s="2">
        <v>919</v>
      </c>
    </row>
    <row r="738" spans="1:9" x14ac:dyDescent="0.25">
      <c r="A738" s="7" t="s">
        <v>2815</v>
      </c>
      <c r="B738" t="s">
        <v>2078</v>
      </c>
      <c r="C738" s="2">
        <v>45</v>
      </c>
      <c r="D738" s="2">
        <v>-0.30562561999999999</v>
      </c>
      <c r="E738" s="2">
        <v>-1.2313893</v>
      </c>
      <c r="F738" s="2">
        <v>0.15259739999999999</v>
      </c>
      <c r="G738" s="2">
        <v>0.22835829999999999</v>
      </c>
      <c r="H738" s="2">
        <v>1</v>
      </c>
      <c r="I738" s="2">
        <v>820</v>
      </c>
    </row>
    <row r="739" spans="1:9" x14ac:dyDescent="0.25">
      <c r="A739" s="7" t="s">
        <v>2816</v>
      </c>
      <c r="B739" t="s">
        <v>2078</v>
      </c>
      <c r="C739" s="2">
        <v>20</v>
      </c>
      <c r="D739" s="2">
        <v>-0.37688938</v>
      </c>
      <c r="E739" s="2">
        <v>-1.2307066</v>
      </c>
      <c r="F739" s="2">
        <v>0.19137466</v>
      </c>
      <c r="G739" s="2">
        <v>0.22882763</v>
      </c>
      <c r="H739" s="2">
        <v>1</v>
      </c>
      <c r="I739" s="2">
        <v>163</v>
      </c>
    </row>
    <row r="740" spans="1:9" x14ac:dyDescent="0.25">
      <c r="A740" s="7" t="s">
        <v>2817</v>
      </c>
      <c r="B740" t="s">
        <v>2078</v>
      </c>
      <c r="C740" s="2">
        <v>259</v>
      </c>
      <c r="D740" s="2">
        <v>-0.22308697</v>
      </c>
      <c r="E740" s="2">
        <v>-1.2234133</v>
      </c>
      <c r="F740" s="2">
        <v>3.8216559999999997E-2</v>
      </c>
      <c r="G740" s="2">
        <v>0.23767147999999999</v>
      </c>
      <c r="H740" s="2">
        <v>1</v>
      </c>
      <c r="I740" s="2">
        <v>738</v>
      </c>
    </row>
    <row r="741" spans="1:9" x14ac:dyDescent="0.25">
      <c r="A741" s="7" t="s">
        <v>2818</v>
      </c>
      <c r="B741" t="s">
        <v>2078</v>
      </c>
      <c r="C741" s="2">
        <v>76</v>
      </c>
      <c r="D741" s="2">
        <v>-0.26950273000000002</v>
      </c>
      <c r="E741" s="2">
        <v>-1.2210974000000001</v>
      </c>
      <c r="F741" s="2">
        <v>9.6085409999999996E-2</v>
      </c>
      <c r="G741" s="2">
        <v>0.24036304999999999</v>
      </c>
      <c r="H741" s="2">
        <v>1</v>
      </c>
      <c r="I741" s="2">
        <v>818</v>
      </c>
    </row>
    <row r="742" spans="1:9" x14ac:dyDescent="0.25">
      <c r="A742" s="7" t="s">
        <v>2819</v>
      </c>
      <c r="B742" t="s">
        <v>2078</v>
      </c>
      <c r="C742" s="2">
        <v>91</v>
      </c>
      <c r="D742" s="2">
        <v>-0.25899145000000001</v>
      </c>
      <c r="E742" s="2">
        <v>-1.2176906000000001</v>
      </c>
      <c r="F742" s="2">
        <v>8.7499999999999994E-2</v>
      </c>
      <c r="G742" s="2">
        <v>0.24448961</v>
      </c>
      <c r="H742" s="2">
        <v>1</v>
      </c>
      <c r="I742" s="2">
        <v>814</v>
      </c>
    </row>
    <row r="743" spans="1:9" x14ac:dyDescent="0.25">
      <c r="A743" s="7" t="s">
        <v>2820</v>
      </c>
      <c r="B743" t="s">
        <v>2078</v>
      </c>
      <c r="C743" s="2">
        <v>24</v>
      </c>
      <c r="D743" s="2">
        <v>-0.35703528000000001</v>
      </c>
      <c r="E743" s="2">
        <v>-1.2166473</v>
      </c>
      <c r="F743" s="2">
        <v>0.21657754000000001</v>
      </c>
      <c r="G743" s="2">
        <v>0.24541214</v>
      </c>
      <c r="H743" s="2">
        <v>1</v>
      </c>
      <c r="I743" s="2">
        <v>399</v>
      </c>
    </row>
    <row r="744" spans="1:9" x14ac:dyDescent="0.25">
      <c r="A744" s="7" t="s">
        <v>2821</v>
      </c>
      <c r="B744" t="s">
        <v>2078</v>
      </c>
      <c r="C744" s="2">
        <v>18</v>
      </c>
      <c r="D744" s="2">
        <v>-0.3738609</v>
      </c>
      <c r="E744" s="2">
        <v>-1.2157519000000001</v>
      </c>
      <c r="F744" s="2">
        <v>0.21963824000000001</v>
      </c>
      <c r="G744" s="2">
        <v>0.24627499999999999</v>
      </c>
      <c r="H744" s="2">
        <v>1</v>
      </c>
      <c r="I744" s="2">
        <v>599</v>
      </c>
    </row>
    <row r="745" spans="1:9" x14ac:dyDescent="0.25">
      <c r="A745" s="7" t="s">
        <v>2822</v>
      </c>
      <c r="B745" t="s">
        <v>2078</v>
      </c>
      <c r="C745" s="2">
        <v>23</v>
      </c>
      <c r="D745" s="2">
        <v>-0.35615777999999998</v>
      </c>
      <c r="E745" s="2">
        <v>-1.2155720000000001</v>
      </c>
      <c r="F745" s="2">
        <v>0.18208092000000001</v>
      </c>
      <c r="G745" s="2">
        <v>0.24619445000000001</v>
      </c>
      <c r="H745" s="2">
        <v>1</v>
      </c>
      <c r="I745" s="2">
        <v>481</v>
      </c>
    </row>
    <row r="746" spans="1:9" x14ac:dyDescent="0.25">
      <c r="A746" s="7" t="s">
        <v>2823</v>
      </c>
      <c r="B746" t="s">
        <v>2078</v>
      </c>
      <c r="C746" s="2">
        <v>26</v>
      </c>
      <c r="D746" s="2">
        <v>-0.34414687999999999</v>
      </c>
      <c r="E746" s="2">
        <v>-1.2141143000000001</v>
      </c>
      <c r="F746" s="2">
        <v>0.19277108000000001</v>
      </c>
      <c r="G746" s="2">
        <v>0.24783532</v>
      </c>
      <c r="H746" s="2">
        <v>1</v>
      </c>
      <c r="I746" s="2">
        <v>837</v>
      </c>
    </row>
    <row r="747" spans="1:9" x14ac:dyDescent="0.25">
      <c r="A747" s="7" t="s">
        <v>2824</v>
      </c>
      <c r="B747" t="s">
        <v>2078</v>
      </c>
      <c r="C747" s="2">
        <v>34</v>
      </c>
      <c r="D747" s="2">
        <v>-0.31717830000000002</v>
      </c>
      <c r="E747" s="2">
        <v>-1.2132027999999999</v>
      </c>
      <c r="F747" s="2">
        <v>0.17499999999999999</v>
      </c>
      <c r="G747" s="2">
        <v>0.24861923</v>
      </c>
      <c r="H747" s="2">
        <v>1</v>
      </c>
      <c r="I747" s="2">
        <v>804</v>
      </c>
    </row>
    <row r="748" spans="1:9" x14ac:dyDescent="0.25">
      <c r="A748" s="7" t="s">
        <v>2825</v>
      </c>
      <c r="B748" t="s">
        <v>2078</v>
      </c>
      <c r="C748" s="2">
        <v>22</v>
      </c>
      <c r="D748" s="2">
        <v>-0.35561457000000002</v>
      </c>
      <c r="E748" s="2">
        <v>-1.2121019</v>
      </c>
      <c r="F748" s="2">
        <v>0.2042042</v>
      </c>
      <c r="G748" s="2">
        <v>0.24966005999999999</v>
      </c>
      <c r="H748" s="2">
        <v>1</v>
      </c>
      <c r="I748" s="2">
        <v>890</v>
      </c>
    </row>
    <row r="749" spans="1:9" x14ac:dyDescent="0.25">
      <c r="A749" s="7" t="s">
        <v>2826</v>
      </c>
      <c r="B749" t="s">
        <v>2078</v>
      </c>
      <c r="C749" s="2">
        <v>52</v>
      </c>
      <c r="D749" s="2">
        <v>-0.28882676000000002</v>
      </c>
      <c r="E749" s="2">
        <v>-1.2092499000000001</v>
      </c>
      <c r="F749" s="2">
        <v>0.147651</v>
      </c>
      <c r="G749" s="2">
        <v>0.25296548000000002</v>
      </c>
      <c r="H749" s="2">
        <v>1</v>
      </c>
      <c r="I749" s="2">
        <v>454</v>
      </c>
    </row>
    <row r="750" spans="1:9" x14ac:dyDescent="0.25">
      <c r="A750" s="7" t="s">
        <v>2827</v>
      </c>
      <c r="B750" t="s">
        <v>2078</v>
      </c>
      <c r="C750" s="2">
        <v>65</v>
      </c>
      <c r="D750" s="2">
        <v>-0.27217126000000003</v>
      </c>
      <c r="E750" s="2">
        <v>-1.2066189</v>
      </c>
      <c r="F750" s="2">
        <v>0.16304347999999999</v>
      </c>
      <c r="G750" s="2">
        <v>0.25619673999999998</v>
      </c>
      <c r="H750" s="2">
        <v>1</v>
      </c>
      <c r="I750" s="2">
        <v>725</v>
      </c>
    </row>
    <row r="751" spans="1:9" x14ac:dyDescent="0.25">
      <c r="A751" s="7" t="s">
        <v>2828</v>
      </c>
      <c r="B751" t="s">
        <v>2078</v>
      </c>
      <c r="C751" s="2">
        <v>43</v>
      </c>
      <c r="D751" s="2">
        <v>-0.29834008000000001</v>
      </c>
      <c r="E751" s="2">
        <v>-1.2061857</v>
      </c>
      <c r="F751" s="2">
        <v>0.16764705999999999</v>
      </c>
      <c r="G751" s="2">
        <v>0.25638973999999998</v>
      </c>
      <c r="H751" s="2">
        <v>1</v>
      </c>
      <c r="I751" s="2">
        <v>979</v>
      </c>
    </row>
    <row r="752" spans="1:9" x14ac:dyDescent="0.25">
      <c r="A752" s="7" t="s">
        <v>2829</v>
      </c>
      <c r="B752" t="s">
        <v>2078</v>
      </c>
      <c r="C752" s="2">
        <v>217</v>
      </c>
      <c r="D752" s="2">
        <v>-0.22583523</v>
      </c>
      <c r="E752" s="2">
        <v>-1.2034898999999999</v>
      </c>
      <c r="F752" s="2">
        <v>4.0462427000000002E-2</v>
      </c>
      <c r="G752" s="2">
        <v>0.25969360000000002</v>
      </c>
      <c r="H752" s="2">
        <v>1</v>
      </c>
      <c r="I752" s="2">
        <v>582</v>
      </c>
    </row>
    <row r="753" spans="1:9" x14ac:dyDescent="0.25">
      <c r="A753" s="7" t="s">
        <v>2830</v>
      </c>
      <c r="B753" t="s">
        <v>2078</v>
      </c>
      <c r="C753" s="2">
        <v>86</v>
      </c>
      <c r="D753" s="2">
        <v>-0.25939012</v>
      </c>
      <c r="E753" s="2">
        <v>-1.2016884000000001</v>
      </c>
      <c r="F753" s="2">
        <v>0.12406015400000001</v>
      </c>
      <c r="G753" s="2">
        <v>0.2618374</v>
      </c>
      <c r="H753" s="2">
        <v>1</v>
      </c>
      <c r="I753" s="2">
        <v>582</v>
      </c>
    </row>
    <row r="754" spans="1:9" x14ac:dyDescent="0.25">
      <c r="A754" s="7" t="s">
        <v>2831</v>
      </c>
      <c r="B754" t="s">
        <v>2078</v>
      </c>
      <c r="C754" s="2">
        <v>19</v>
      </c>
      <c r="D754" s="2">
        <v>-0.36981281999999999</v>
      </c>
      <c r="E754" s="2">
        <v>-1.2003013</v>
      </c>
      <c r="F754" s="2">
        <v>0.20430107</v>
      </c>
      <c r="G754" s="2">
        <v>0.26349392999999999</v>
      </c>
      <c r="H754" s="2">
        <v>1</v>
      </c>
      <c r="I754" s="2">
        <v>950</v>
      </c>
    </row>
    <row r="755" spans="1:9" x14ac:dyDescent="0.25">
      <c r="A755" s="7" t="s">
        <v>2832</v>
      </c>
      <c r="B755" t="s">
        <v>2078</v>
      </c>
      <c r="C755" s="2">
        <v>76</v>
      </c>
      <c r="D755" s="2">
        <v>-0.26717131999999999</v>
      </c>
      <c r="E755" s="2">
        <v>-1.1969152999999999</v>
      </c>
      <c r="F755" s="2">
        <v>0.14233577</v>
      </c>
      <c r="G755" s="2">
        <v>0.26786979999999999</v>
      </c>
      <c r="H755" s="2">
        <v>1</v>
      </c>
      <c r="I755" s="2">
        <v>946</v>
      </c>
    </row>
    <row r="756" spans="1:9" x14ac:dyDescent="0.25">
      <c r="A756" s="7" t="s">
        <v>2833</v>
      </c>
      <c r="B756" t="s">
        <v>2078</v>
      </c>
      <c r="C756" s="2">
        <v>70</v>
      </c>
      <c r="D756" s="2">
        <v>-0.26771795999999998</v>
      </c>
      <c r="E756" s="2">
        <v>-1.1944011000000001</v>
      </c>
      <c r="F756" s="2">
        <v>0.14074074</v>
      </c>
      <c r="G756" s="2">
        <v>0.27090671999999999</v>
      </c>
      <c r="H756" s="2">
        <v>1</v>
      </c>
      <c r="I756" s="2">
        <v>966</v>
      </c>
    </row>
    <row r="757" spans="1:9" x14ac:dyDescent="0.25">
      <c r="A757" s="7" t="s">
        <v>2834</v>
      </c>
      <c r="B757" t="s">
        <v>2078</v>
      </c>
      <c r="C757" s="2">
        <v>149</v>
      </c>
      <c r="D757" s="2">
        <v>-0.23360753000000001</v>
      </c>
      <c r="E757" s="2">
        <v>-1.1941746</v>
      </c>
      <c r="F757" s="2">
        <v>0.11111111</v>
      </c>
      <c r="G757" s="2">
        <v>0.27086719999999997</v>
      </c>
      <c r="H757" s="2">
        <v>1</v>
      </c>
      <c r="I757" s="2">
        <v>941</v>
      </c>
    </row>
    <row r="758" spans="1:9" x14ac:dyDescent="0.25">
      <c r="A758" s="7" t="s">
        <v>2835</v>
      </c>
      <c r="B758" t="s">
        <v>2078</v>
      </c>
      <c r="C758" s="2">
        <v>16</v>
      </c>
      <c r="D758" s="2">
        <v>-0.38505184999999997</v>
      </c>
      <c r="E758" s="2">
        <v>-1.1940337000000001</v>
      </c>
      <c r="F758" s="2">
        <v>0.22727273000000001</v>
      </c>
      <c r="G758" s="2">
        <v>0.27073385999999999</v>
      </c>
      <c r="H758" s="2">
        <v>1</v>
      </c>
      <c r="I758" s="2">
        <v>538</v>
      </c>
    </row>
    <row r="759" spans="1:9" x14ac:dyDescent="0.25">
      <c r="A759" s="7" t="s">
        <v>2836</v>
      </c>
      <c r="B759" t="s">
        <v>2078</v>
      </c>
      <c r="C759" s="2">
        <v>159</v>
      </c>
      <c r="D759" s="2">
        <v>-0.23349666999999999</v>
      </c>
      <c r="E759" s="2">
        <v>-1.1937722</v>
      </c>
      <c r="F759" s="2">
        <v>8.7431690000000006E-2</v>
      </c>
      <c r="G759" s="2">
        <v>0.27075972999999998</v>
      </c>
      <c r="H759" s="2">
        <v>1</v>
      </c>
      <c r="I759" s="2">
        <v>818</v>
      </c>
    </row>
    <row r="760" spans="1:9" x14ac:dyDescent="0.25">
      <c r="A760" s="7" t="s">
        <v>2837</v>
      </c>
      <c r="B760" t="s">
        <v>2078</v>
      </c>
      <c r="C760" s="2">
        <v>60</v>
      </c>
      <c r="D760" s="2">
        <v>-0.27802979999999999</v>
      </c>
      <c r="E760" s="2">
        <v>-1.1936294000000001</v>
      </c>
      <c r="F760" s="2">
        <v>0.1780822</v>
      </c>
      <c r="G760" s="2">
        <v>0.27059153000000002</v>
      </c>
      <c r="H760" s="2">
        <v>1</v>
      </c>
      <c r="I760" s="2">
        <v>1196</v>
      </c>
    </row>
    <row r="761" spans="1:9" x14ac:dyDescent="0.25">
      <c r="A761" s="7" t="s">
        <v>2838</v>
      </c>
      <c r="B761" t="s">
        <v>2078</v>
      </c>
      <c r="C761" s="2">
        <v>41</v>
      </c>
      <c r="D761" s="2">
        <v>-0.30268896000000001</v>
      </c>
      <c r="E761" s="2">
        <v>-1.1926555999999999</v>
      </c>
      <c r="F761" s="2">
        <v>0.20414202000000001</v>
      </c>
      <c r="G761" s="2">
        <v>0.2716962</v>
      </c>
      <c r="H761" s="2">
        <v>1</v>
      </c>
      <c r="I761" s="2">
        <v>1017</v>
      </c>
    </row>
    <row r="762" spans="1:9" x14ac:dyDescent="0.25">
      <c r="A762" s="7" t="s">
        <v>2839</v>
      </c>
      <c r="B762" t="s">
        <v>2078</v>
      </c>
      <c r="C762" s="2">
        <v>43</v>
      </c>
      <c r="D762" s="2">
        <v>-0.29285195000000003</v>
      </c>
      <c r="E762" s="2">
        <v>-1.1913088999999999</v>
      </c>
      <c r="F762" s="2">
        <v>0.16891892</v>
      </c>
      <c r="G762" s="2">
        <v>0.27311249999999998</v>
      </c>
      <c r="H762" s="2">
        <v>1</v>
      </c>
      <c r="I762" s="2">
        <v>745</v>
      </c>
    </row>
    <row r="763" spans="1:9" x14ac:dyDescent="0.25">
      <c r="A763" s="7" t="s">
        <v>2840</v>
      </c>
      <c r="B763" t="s">
        <v>2078</v>
      </c>
      <c r="C763" s="2">
        <v>35</v>
      </c>
      <c r="D763" s="2">
        <v>-0.31225306000000003</v>
      </c>
      <c r="E763" s="2">
        <v>-1.1879107</v>
      </c>
      <c r="F763" s="2">
        <v>0.20977011000000001</v>
      </c>
      <c r="G763" s="2">
        <v>0.27775356000000001</v>
      </c>
      <c r="H763" s="2">
        <v>1</v>
      </c>
      <c r="I763" s="2">
        <v>837</v>
      </c>
    </row>
    <row r="764" spans="1:9" x14ac:dyDescent="0.25">
      <c r="A764" s="7" t="s">
        <v>2841</v>
      </c>
      <c r="B764" t="s">
        <v>2078</v>
      </c>
      <c r="C764" s="2">
        <v>105</v>
      </c>
      <c r="D764" s="2">
        <v>-0.24418271999999999</v>
      </c>
      <c r="E764" s="2">
        <v>-1.1813275999999999</v>
      </c>
      <c r="F764" s="2">
        <v>0.14718614999999999</v>
      </c>
      <c r="G764" s="2">
        <v>0.28675824</v>
      </c>
      <c r="H764" s="2">
        <v>1</v>
      </c>
      <c r="I764" s="2">
        <v>1132</v>
      </c>
    </row>
    <row r="765" spans="1:9" x14ac:dyDescent="0.25">
      <c r="A765" s="7" t="s">
        <v>2842</v>
      </c>
      <c r="B765" t="s">
        <v>2078</v>
      </c>
      <c r="C765" s="2">
        <v>50</v>
      </c>
      <c r="D765" s="2">
        <v>-0.28865015999999999</v>
      </c>
      <c r="E765" s="2">
        <v>-1.1787327999999999</v>
      </c>
      <c r="F765" s="2">
        <v>0.16501650000000001</v>
      </c>
      <c r="G765" s="2">
        <v>0.29028836000000002</v>
      </c>
      <c r="H765" s="2">
        <v>1</v>
      </c>
      <c r="I765" s="2">
        <v>1017</v>
      </c>
    </row>
    <row r="766" spans="1:9" x14ac:dyDescent="0.25">
      <c r="A766" s="7" t="s">
        <v>2843</v>
      </c>
      <c r="B766" t="s">
        <v>2078</v>
      </c>
      <c r="C766" s="2">
        <v>175</v>
      </c>
      <c r="D766" s="2">
        <v>-0.22933306000000001</v>
      </c>
      <c r="E766" s="2">
        <v>-1.1785995</v>
      </c>
      <c r="F766" s="2">
        <v>8.8888889999999998E-2</v>
      </c>
      <c r="G766" s="2">
        <v>0.29007745000000001</v>
      </c>
      <c r="H766" s="2">
        <v>1</v>
      </c>
      <c r="I766" s="2">
        <v>603</v>
      </c>
    </row>
    <row r="767" spans="1:9" x14ac:dyDescent="0.25">
      <c r="A767" s="7" t="s">
        <v>2844</v>
      </c>
      <c r="B767" t="s">
        <v>2078</v>
      </c>
      <c r="C767" s="2">
        <v>34</v>
      </c>
      <c r="D767" s="2">
        <v>-0.30682883</v>
      </c>
      <c r="E767" s="2">
        <v>-1.1782376000000001</v>
      </c>
      <c r="F767" s="2">
        <v>0.20845921000000001</v>
      </c>
      <c r="G767" s="2">
        <v>0.29020344999999997</v>
      </c>
      <c r="H767" s="2">
        <v>1</v>
      </c>
      <c r="I767" s="2">
        <v>481</v>
      </c>
    </row>
    <row r="768" spans="1:9" x14ac:dyDescent="0.25">
      <c r="A768" s="7" t="s">
        <v>2845</v>
      </c>
      <c r="B768" t="s">
        <v>2078</v>
      </c>
      <c r="C768" s="2">
        <v>175</v>
      </c>
      <c r="D768" s="2">
        <v>-0.22624620000000001</v>
      </c>
      <c r="E768" s="2">
        <v>-1.1776662</v>
      </c>
      <c r="F768" s="2">
        <v>0.105820104</v>
      </c>
      <c r="G768" s="2">
        <v>0.290711</v>
      </c>
      <c r="H768" s="2">
        <v>1</v>
      </c>
      <c r="I768" s="2">
        <v>749</v>
      </c>
    </row>
    <row r="769" spans="1:9" x14ac:dyDescent="0.25">
      <c r="A769" s="7" t="s">
        <v>2846</v>
      </c>
      <c r="B769" t="s">
        <v>2078</v>
      </c>
      <c r="C769" s="2">
        <v>25</v>
      </c>
      <c r="D769" s="2">
        <v>-0.33355190000000001</v>
      </c>
      <c r="E769" s="2">
        <v>-1.1760522</v>
      </c>
      <c r="F769" s="2">
        <v>0.2345679</v>
      </c>
      <c r="G769" s="2">
        <v>0.29263840000000002</v>
      </c>
      <c r="H769" s="2">
        <v>1</v>
      </c>
      <c r="I769" s="2">
        <v>580</v>
      </c>
    </row>
    <row r="770" spans="1:9" x14ac:dyDescent="0.25">
      <c r="A770" s="7" t="s">
        <v>2847</v>
      </c>
      <c r="B770" t="s">
        <v>2078</v>
      </c>
      <c r="C770" s="2">
        <v>288</v>
      </c>
      <c r="D770" s="2">
        <v>-0.21135530999999999</v>
      </c>
      <c r="E770" s="2">
        <v>-1.1742604999999999</v>
      </c>
      <c r="F770" s="2">
        <v>6.2068964999999997E-2</v>
      </c>
      <c r="G770" s="2">
        <v>0.29498629999999998</v>
      </c>
      <c r="H770" s="2">
        <v>1</v>
      </c>
      <c r="I770" s="2">
        <v>582</v>
      </c>
    </row>
    <row r="771" spans="1:9" x14ac:dyDescent="0.25">
      <c r="A771" s="7" t="s">
        <v>2848</v>
      </c>
      <c r="B771" t="s">
        <v>2078</v>
      </c>
      <c r="C771" s="2">
        <v>123</v>
      </c>
      <c r="D771" s="2">
        <v>-0.23858196000000001</v>
      </c>
      <c r="E771" s="2">
        <v>-1.1738944</v>
      </c>
      <c r="F771" s="2">
        <v>0.115</v>
      </c>
      <c r="G771" s="2">
        <v>0.29513</v>
      </c>
      <c r="H771" s="2">
        <v>1</v>
      </c>
      <c r="I771" s="2">
        <v>955</v>
      </c>
    </row>
    <row r="772" spans="1:9" x14ac:dyDescent="0.25">
      <c r="A772" s="7" t="s">
        <v>2849</v>
      </c>
      <c r="B772" t="s">
        <v>2078</v>
      </c>
      <c r="C772" s="2">
        <v>49</v>
      </c>
      <c r="D772" s="2">
        <v>-0.28007594000000002</v>
      </c>
      <c r="E772" s="2">
        <v>-1.1704447</v>
      </c>
      <c r="F772" s="2">
        <v>0.18518518</v>
      </c>
      <c r="G772" s="2">
        <v>0.29999959999999998</v>
      </c>
      <c r="H772" s="2">
        <v>1</v>
      </c>
      <c r="I772" s="2">
        <v>814</v>
      </c>
    </row>
    <row r="773" spans="1:9" x14ac:dyDescent="0.25">
      <c r="A773" s="7" t="s">
        <v>2850</v>
      </c>
      <c r="B773" t="s">
        <v>2078</v>
      </c>
      <c r="C773" s="2">
        <v>124</v>
      </c>
      <c r="D773" s="2">
        <v>-0.23605074000000001</v>
      </c>
      <c r="E773" s="2">
        <v>-1.1686684000000001</v>
      </c>
      <c r="F773" s="2">
        <v>0.12</v>
      </c>
      <c r="G773" s="2">
        <v>0.30240017000000002</v>
      </c>
      <c r="H773" s="2">
        <v>1</v>
      </c>
      <c r="I773" s="2">
        <v>1086</v>
      </c>
    </row>
    <row r="774" spans="1:9" x14ac:dyDescent="0.25">
      <c r="A774" s="7" t="s">
        <v>2851</v>
      </c>
      <c r="B774" t="s">
        <v>2078</v>
      </c>
      <c r="C774" s="2">
        <v>153</v>
      </c>
      <c r="D774" s="2">
        <v>-0.22713526000000001</v>
      </c>
      <c r="E774" s="2">
        <v>-1.1669304</v>
      </c>
      <c r="F774" s="2">
        <v>0.11210762000000001</v>
      </c>
      <c r="G774" s="2">
        <v>0.30466080000000001</v>
      </c>
      <c r="H774" s="2">
        <v>1</v>
      </c>
      <c r="I774" s="2">
        <v>701</v>
      </c>
    </row>
    <row r="775" spans="1:9" x14ac:dyDescent="0.25">
      <c r="A775" s="7" t="s">
        <v>2852</v>
      </c>
      <c r="B775" t="s">
        <v>2078</v>
      </c>
      <c r="C775" s="2">
        <v>22</v>
      </c>
      <c r="D775" s="2">
        <v>-0.34646025000000003</v>
      </c>
      <c r="E775" s="2">
        <v>-1.1663726999999999</v>
      </c>
      <c r="F775" s="2">
        <v>0.22371967000000001</v>
      </c>
      <c r="G775" s="2">
        <v>0.3050522</v>
      </c>
      <c r="H775" s="2">
        <v>1</v>
      </c>
      <c r="I775" s="2">
        <v>470</v>
      </c>
    </row>
    <row r="776" spans="1:9" x14ac:dyDescent="0.25">
      <c r="A776" s="7" t="s">
        <v>2853</v>
      </c>
      <c r="B776" t="s">
        <v>2078</v>
      </c>
      <c r="C776" s="2">
        <v>55</v>
      </c>
      <c r="D776" s="2">
        <v>-0.27152562000000002</v>
      </c>
      <c r="E776" s="2">
        <v>-1.1662220999999999</v>
      </c>
      <c r="F776" s="2">
        <v>0.20064725</v>
      </c>
      <c r="G776" s="2">
        <v>0.30488907999999998</v>
      </c>
      <c r="H776" s="2">
        <v>1</v>
      </c>
      <c r="I776" s="2">
        <v>811</v>
      </c>
    </row>
    <row r="777" spans="1:9" x14ac:dyDescent="0.25">
      <c r="A777" s="7" t="s">
        <v>2854</v>
      </c>
      <c r="B777" t="s">
        <v>2078</v>
      </c>
      <c r="C777" s="2">
        <v>16</v>
      </c>
      <c r="D777" s="2">
        <v>-0.37300109999999997</v>
      </c>
      <c r="E777" s="2">
        <v>-1.1654274</v>
      </c>
      <c r="F777" s="2">
        <v>0.25626739999999998</v>
      </c>
      <c r="G777" s="2">
        <v>0.30580315000000002</v>
      </c>
      <c r="H777" s="2">
        <v>1</v>
      </c>
      <c r="I777" s="2">
        <v>1159</v>
      </c>
    </row>
    <row r="778" spans="1:9" x14ac:dyDescent="0.25">
      <c r="A778" s="7" t="s">
        <v>2855</v>
      </c>
      <c r="B778" t="s">
        <v>2078</v>
      </c>
      <c r="C778" s="2">
        <v>40</v>
      </c>
      <c r="D778" s="2">
        <v>-0.29307171999999998</v>
      </c>
      <c r="E778" s="2">
        <v>-1.1653751999999999</v>
      </c>
      <c r="F778" s="2">
        <v>0.2</v>
      </c>
      <c r="G778" s="2">
        <v>0.30545424999999998</v>
      </c>
      <c r="H778" s="2">
        <v>1</v>
      </c>
      <c r="I778" s="2">
        <v>814</v>
      </c>
    </row>
    <row r="779" spans="1:9" x14ac:dyDescent="0.25">
      <c r="A779" s="7" t="s">
        <v>2856</v>
      </c>
      <c r="B779" t="s">
        <v>2078</v>
      </c>
      <c r="C779" s="2">
        <v>138</v>
      </c>
      <c r="D779" s="2">
        <v>-0.23303188</v>
      </c>
      <c r="E779" s="2">
        <v>-1.1651336000000001</v>
      </c>
      <c r="F779" s="2">
        <v>0.13043478</v>
      </c>
      <c r="G779" s="2">
        <v>0.30543520000000002</v>
      </c>
      <c r="H779" s="2">
        <v>1</v>
      </c>
      <c r="I779" s="2">
        <v>955</v>
      </c>
    </row>
    <row r="780" spans="1:9" x14ac:dyDescent="0.25">
      <c r="A780" s="7" t="s">
        <v>2857</v>
      </c>
      <c r="B780" t="s">
        <v>2078</v>
      </c>
      <c r="C780" s="2">
        <v>21</v>
      </c>
      <c r="D780" s="2">
        <v>-0.33897418000000001</v>
      </c>
      <c r="E780" s="2">
        <v>-1.1636974</v>
      </c>
      <c r="F780" s="2">
        <v>0.24418603999999999</v>
      </c>
      <c r="G780" s="2">
        <v>0.30735338000000001</v>
      </c>
      <c r="H780" s="2">
        <v>1</v>
      </c>
      <c r="I780" s="2">
        <v>977</v>
      </c>
    </row>
    <row r="781" spans="1:9" x14ac:dyDescent="0.25">
      <c r="A781" s="7" t="s">
        <v>2858</v>
      </c>
      <c r="B781" t="s">
        <v>2078</v>
      </c>
      <c r="C781" s="2">
        <v>95</v>
      </c>
      <c r="D781" s="2">
        <v>-0.24076657000000001</v>
      </c>
      <c r="E781" s="2">
        <v>-1.1612817</v>
      </c>
      <c r="F781" s="2">
        <v>0.16666666999999999</v>
      </c>
      <c r="G781" s="2">
        <v>0.31067117999999999</v>
      </c>
      <c r="H781" s="2">
        <v>1</v>
      </c>
      <c r="I781" s="2">
        <v>617</v>
      </c>
    </row>
    <row r="782" spans="1:9" x14ac:dyDescent="0.25">
      <c r="A782" s="7" t="s">
        <v>2859</v>
      </c>
      <c r="B782" t="s">
        <v>2078</v>
      </c>
      <c r="C782" s="2">
        <v>22</v>
      </c>
      <c r="D782" s="2">
        <v>-0.33767439999999999</v>
      </c>
      <c r="E782" s="2">
        <v>-1.1606255000000001</v>
      </c>
      <c r="F782" s="2">
        <v>0.24242425000000001</v>
      </c>
      <c r="G782" s="2">
        <v>0.31130317000000002</v>
      </c>
      <c r="H782" s="2">
        <v>1</v>
      </c>
      <c r="I782" s="2">
        <v>860</v>
      </c>
    </row>
    <row r="783" spans="1:9" x14ac:dyDescent="0.25">
      <c r="A783" s="7" t="s">
        <v>2860</v>
      </c>
      <c r="B783" t="s">
        <v>2078</v>
      </c>
      <c r="C783" s="2">
        <v>125</v>
      </c>
      <c r="D783" s="2">
        <v>-0.23576406999999999</v>
      </c>
      <c r="E783" s="2">
        <v>-1.1600558000000001</v>
      </c>
      <c r="F783" s="2">
        <v>0.15865383999999999</v>
      </c>
      <c r="G783" s="2">
        <v>0.31182176</v>
      </c>
      <c r="H783" s="2">
        <v>1</v>
      </c>
      <c r="I783" s="2">
        <v>836</v>
      </c>
    </row>
    <row r="784" spans="1:9" x14ac:dyDescent="0.25">
      <c r="A784" s="7" t="s">
        <v>2861</v>
      </c>
      <c r="B784" t="s">
        <v>2078</v>
      </c>
      <c r="C784" s="2">
        <v>17</v>
      </c>
      <c r="D784" s="2">
        <v>-0.36184576000000002</v>
      </c>
      <c r="E784" s="2">
        <v>-1.1597017999999999</v>
      </c>
      <c r="F784" s="2">
        <v>0.26685393000000002</v>
      </c>
      <c r="G784" s="2">
        <v>0.31200823</v>
      </c>
      <c r="H784" s="2">
        <v>1</v>
      </c>
      <c r="I784" s="2">
        <v>653</v>
      </c>
    </row>
    <row r="785" spans="1:9" x14ac:dyDescent="0.25">
      <c r="A785" s="7" t="s">
        <v>2862</v>
      </c>
      <c r="B785" t="s">
        <v>2078</v>
      </c>
      <c r="C785" s="2">
        <v>49</v>
      </c>
      <c r="D785" s="2">
        <v>-0.27638089999999998</v>
      </c>
      <c r="E785" s="2">
        <v>-1.1593386999999999</v>
      </c>
      <c r="F785" s="2">
        <v>0.17981073</v>
      </c>
      <c r="G785" s="2">
        <v>0.31223074000000001</v>
      </c>
      <c r="H785" s="2">
        <v>1</v>
      </c>
      <c r="I785" s="2">
        <v>760</v>
      </c>
    </row>
    <row r="786" spans="1:9" x14ac:dyDescent="0.25">
      <c r="A786" s="7" t="s">
        <v>2863</v>
      </c>
      <c r="B786" t="s">
        <v>2078</v>
      </c>
      <c r="C786" s="2">
        <v>26</v>
      </c>
      <c r="D786" s="2">
        <v>-0.33089246999999999</v>
      </c>
      <c r="E786" s="2">
        <v>-1.1592682999999999</v>
      </c>
      <c r="F786" s="2">
        <v>0.24852072</v>
      </c>
      <c r="G786" s="2">
        <v>0.31194119999999997</v>
      </c>
      <c r="H786" s="2">
        <v>1</v>
      </c>
      <c r="I786" s="2">
        <v>950</v>
      </c>
    </row>
    <row r="787" spans="1:9" x14ac:dyDescent="0.25">
      <c r="A787" s="7" t="s">
        <v>2864</v>
      </c>
      <c r="B787" t="s">
        <v>2078</v>
      </c>
      <c r="C787" s="2">
        <v>16</v>
      </c>
      <c r="D787" s="2">
        <v>-0.37408593000000001</v>
      </c>
      <c r="E787" s="2">
        <v>-1.1578757</v>
      </c>
      <c r="F787" s="2">
        <v>0.26684636</v>
      </c>
      <c r="G787" s="2">
        <v>0.31377929999999998</v>
      </c>
      <c r="H787" s="2">
        <v>1</v>
      </c>
      <c r="I787" s="2">
        <v>481</v>
      </c>
    </row>
    <row r="788" spans="1:9" x14ac:dyDescent="0.25">
      <c r="A788" s="7" t="s">
        <v>2865</v>
      </c>
      <c r="B788" t="s">
        <v>2078</v>
      </c>
      <c r="C788" s="2">
        <v>16</v>
      </c>
      <c r="D788" s="2">
        <v>-0.36580685000000002</v>
      </c>
      <c r="E788" s="2">
        <v>-1.1570383</v>
      </c>
      <c r="F788" s="2">
        <v>0.24164525000000001</v>
      </c>
      <c r="G788" s="2">
        <v>0.31473879999999999</v>
      </c>
      <c r="H788" s="2">
        <v>1</v>
      </c>
      <c r="I788" s="2">
        <v>235</v>
      </c>
    </row>
    <row r="789" spans="1:9" x14ac:dyDescent="0.25">
      <c r="A789" s="7" t="s">
        <v>2866</v>
      </c>
      <c r="B789" t="s">
        <v>2078</v>
      </c>
      <c r="C789" s="2">
        <v>15</v>
      </c>
      <c r="D789" s="2">
        <v>-0.38715145000000001</v>
      </c>
      <c r="E789" s="2">
        <v>-1.1566669999999999</v>
      </c>
      <c r="F789" s="2">
        <v>0.25761773999999998</v>
      </c>
      <c r="G789" s="2">
        <v>0.31487712000000001</v>
      </c>
      <c r="H789" s="2">
        <v>1</v>
      </c>
      <c r="I789" s="2">
        <v>613</v>
      </c>
    </row>
    <row r="790" spans="1:9" x14ac:dyDescent="0.25">
      <c r="A790" s="7" t="s">
        <v>2867</v>
      </c>
      <c r="B790" t="s">
        <v>2078</v>
      </c>
      <c r="C790" s="2">
        <v>122</v>
      </c>
      <c r="D790" s="2">
        <v>-0.22880320000000001</v>
      </c>
      <c r="E790" s="2">
        <v>-1.1514324</v>
      </c>
      <c r="F790" s="2">
        <v>0.17982455999999999</v>
      </c>
      <c r="G790" s="2">
        <v>0.32312669999999999</v>
      </c>
      <c r="H790" s="2">
        <v>1</v>
      </c>
      <c r="I790" s="2">
        <v>539</v>
      </c>
    </row>
    <row r="791" spans="1:9" x14ac:dyDescent="0.25">
      <c r="A791" s="7" t="s">
        <v>2868</v>
      </c>
      <c r="B791" t="s">
        <v>2078</v>
      </c>
      <c r="C791" s="2">
        <v>99</v>
      </c>
      <c r="D791" s="2">
        <v>-0.24188926999999999</v>
      </c>
      <c r="E791" s="2">
        <v>-1.1506552999999999</v>
      </c>
      <c r="F791" s="2">
        <v>0.18072289</v>
      </c>
      <c r="G791" s="2">
        <v>0.32405626999999998</v>
      </c>
      <c r="H791" s="2">
        <v>1</v>
      </c>
      <c r="I791" s="2">
        <v>537</v>
      </c>
    </row>
    <row r="792" spans="1:9" x14ac:dyDescent="0.25">
      <c r="A792" s="7" t="s">
        <v>2869</v>
      </c>
      <c r="B792" t="s">
        <v>2078</v>
      </c>
      <c r="C792" s="2">
        <v>35</v>
      </c>
      <c r="D792" s="2">
        <v>-0.30172642999999999</v>
      </c>
      <c r="E792" s="2">
        <v>-1.1504194999999999</v>
      </c>
      <c r="F792" s="2">
        <v>0.21864952000000001</v>
      </c>
      <c r="G792" s="2">
        <v>0.32406990000000002</v>
      </c>
      <c r="H792" s="2">
        <v>1</v>
      </c>
      <c r="I792" s="2">
        <v>906</v>
      </c>
    </row>
    <row r="793" spans="1:9" x14ac:dyDescent="0.25">
      <c r="A793" s="7" t="s">
        <v>2870</v>
      </c>
      <c r="B793" t="s">
        <v>2078</v>
      </c>
      <c r="C793" s="2">
        <v>21</v>
      </c>
      <c r="D793" s="2">
        <v>-0.33918589999999998</v>
      </c>
      <c r="E793" s="2">
        <v>-1.1484665000000001</v>
      </c>
      <c r="F793" s="2">
        <v>0.24861878000000001</v>
      </c>
      <c r="G793" s="2">
        <v>0.32693382999999998</v>
      </c>
      <c r="H793" s="2">
        <v>1</v>
      </c>
      <c r="I793" s="2">
        <v>481</v>
      </c>
    </row>
    <row r="794" spans="1:9" x14ac:dyDescent="0.25">
      <c r="A794" s="7" t="s">
        <v>2871</v>
      </c>
      <c r="B794" t="s">
        <v>2078</v>
      </c>
      <c r="C794" s="2">
        <v>15</v>
      </c>
      <c r="D794" s="2">
        <v>-0.37905082000000001</v>
      </c>
      <c r="E794" s="2">
        <v>-1.1458889000000001</v>
      </c>
      <c r="F794" s="2">
        <v>0.26795580000000002</v>
      </c>
      <c r="G794" s="2">
        <v>0.33087954000000003</v>
      </c>
      <c r="H794" s="2">
        <v>1</v>
      </c>
      <c r="I794" s="2">
        <v>653</v>
      </c>
    </row>
    <row r="795" spans="1:9" x14ac:dyDescent="0.25">
      <c r="A795" s="7" t="s">
        <v>2872</v>
      </c>
      <c r="B795" t="s">
        <v>2078</v>
      </c>
      <c r="C795" s="2">
        <v>20</v>
      </c>
      <c r="D795" s="2">
        <v>-0.33850585999999999</v>
      </c>
      <c r="E795" s="2">
        <v>-1.1457781</v>
      </c>
      <c r="F795" s="2">
        <v>0.24725274999999999</v>
      </c>
      <c r="G795" s="2">
        <v>0.33063698000000002</v>
      </c>
      <c r="H795" s="2">
        <v>1</v>
      </c>
      <c r="I795" s="2">
        <v>1049</v>
      </c>
    </row>
    <row r="796" spans="1:9" x14ac:dyDescent="0.25">
      <c r="A796" s="7" t="s">
        <v>2873</v>
      </c>
      <c r="B796" t="s">
        <v>2078</v>
      </c>
      <c r="C796" s="2">
        <v>62</v>
      </c>
      <c r="D796" s="2">
        <v>-0.26238254</v>
      </c>
      <c r="E796" s="2">
        <v>-1.1454811</v>
      </c>
      <c r="F796" s="2">
        <v>0.18115941999999999</v>
      </c>
      <c r="G796" s="2">
        <v>0.33076971999999999</v>
      </c>
      <c r="H796" s="2">
        <v>1</v>
      </c>
      <c r="I796" s="2">
        <v>486</v>
      </c>
    </row>
    <row r="797" spans="1:9" x14ac:dyDescent="0.25">
      <c r="A797" s="7" t="s">
        <v>2874</v>
      </c>
      <c r="B797" t="s">
        <v>2078</v>
      </c>
      <c r="C797" s="2">
        <v>57</v>
      </c>
      <c r="D797" s="2">
        <v>-0.26980335</v>
      </c>
      <c r="E797" s="2">
        <v>-1.1422471999999999</v>
      </c>
      <c r="F797" s="2">
        <v>0.23890784000000001</v>
      </c>
      <c r="G797" s="2">
        <v>0.33568673999999998</v>
      </c>
      <c r="H797" s="2">
        <v>1</v>
      </c>
      <c r="I797" s="2">
        <v>820</v>
      </c>
    </row>
    <row r="798" spans="1:9" x14ac:dyDescent="0.25">
      <c r="A798" s="7" t="s">
        <v>2875</v>
      </c>
      <c r="B798" t="s">
        <v>2078</v>
      </c>
      <c r="C798" s="2">
        <v>17</v>
      </c>
      <c r="D798" s="2">
        <v>-0.36392194</v>
      </c>
      <c r="E798" s="2">
        <v>-1.1413937999999999</v>
      </c>
      <c r="F798" s="2">
        <v>0.3044693</v>
      </c>
      <c r="G798" s="2">
        <v>0.33672990000000003</v>
      </c>
      <c r="H798" s="2">
        <v>1</v>
      </c>
      <c r="I798" s="2">
        <v>211</v>
      </c>
    </row>
    <row r="799" spans="1:9" x14ac:dyDescent="0.25">
      <c r="A799" s="7" t="s">
        <v>2876</v>
      </c>
      <c r="B799" t="s">
        <v>2078</v>
      </c>
      <c r="C799" s="2">
        <v>24</v>
      </c>
      <c r="D799" s="2">
        <v>-0.32582562999999998</v>
      </c>
      <c r="E799" s="2">
        <v>-1.1409952999999999</v>
      </c>
      <c r="F799" s="2">
        <v>0.26023390000000002</v>
      </c>
      <c r="G799" s="2">
        <v>0.336926</v>
      </c>
      <c r="H799" s="2">
        <v>1</v>
      </c>
      <c r="I799" s="2">
        <v>941</v>
      </c>
    </row>
    <row r="800" spans="1:9" x14ac:dyDescent="0.25">
      <c r="A800" s="7" t="s">
        <v>2877</v>
      </c>
      <c r="B800" t="s">
        <v>2078</v>
      </c>
      <c r="C800" s="2">
        <v>142</v>
      </c>
      <c r="D800" s="2">
        <v>-0.22051181</v>
      </c>
      <c r="E800" s="2">
        <v>-1.1380261</v>
      </c>
      <c r="F800" s="2">
        <v>0.11965812000000001</v>
      </c>
      <c r="G800" s="2">
        <v>0.34170010000000001</v>
      </c>
      <c r="H800" s="2">
        <v>1</v>
      </c>
      <c r="I800" s="2">
        <v>1082</v>
      </c>
    </row>
    <row r="801" spans="1:9" x14ac:dyDescent="0.25">
      <c r="A801" s="7" t="s">
        <v>2878</v>
      </c>
      <c r="B801" t="s">
        <v>2078</v>
      </c>
      <c r="C801" s="2">
        <v>36</v>
      </c>
      <c r="D801" s="2">
        <v>-0.29629070000000002</v>
      </c>
      <c r="E801" s="2">
        <v>-1.1370241999999999</v>
      </c>
      <c r="F801" s="2">
        <v>0.23615159999999999</v>
      </c>
      <c r="G801" s="2">
        <v>0.34307209999999999</v>
      </c>
      <c r="H801" s="2">
        <v>1</v>
      </c>
      <c r="I801" s="2">
        <v>647</v>
      </c>
    </row>
    <row r="802" spans="1:9" x14ac:dyDescent="0.25">
      <c r="A802" s="7" t="s">
        <v>2879</v>
      </c>
      <c r="B802" t="s">
        <v>2078</v>
      </c>
      <c r="C802" s="2">
        <v>103</v>
      </c>
      <c r="D802" s="2">
        <v>-0.23402253000000001</v>
      </c>
      <c r="E802" s="2">
        <v>-1.1350178</v>
      </c>
      <c r="F802" s="2">
        <v>0.18454936</v>
      </c>
      <c r="G802" s="2">
        <v>0.34594904999999998</v>
      </c>
      <c r="H802" s="2">
        <v>1</v>
      </c>
      <c r="I802" s="2">
        <v>823</v>
      </c>
    </row>
    <row r="803" spans="1:9" x14ac:dyDescent="0.25">
      <c r="A803" s="7" t="s">
        <v>2880</v>
      </c>
      <c r="B803" t="s">
        <v>2078</v>
      </c>
      <c r="C803" s="2">
        <v>27</v>
      </c>
      <c r="D803" s="2">
        <v>-0.31712420000000002</v>
      </c>
      <c r="E803" s="2">
        <v>-1.133947</v>
      </c>
      <c r="F803" s="2">
        <v>0.27837836999999999</v>
      </c>
      <c r="G803" s="2">
        <v>0.34733796</v>
      </c>
      <c r="H803" s="2">
        <v>1</v>
      </c>
      <c r="I803" s="2">
        <v>983</v>
      </c>
    </row>
    <row r="804" spans="1:9" x14ac:dyDescent="0.25">
      <c r="A804" s="7" t="s">
        <v>2881</v>
      </c>
      <c r="B804" t="s">
        <v>2078</v>
      </c>
      <c r="C804" s="2">
        <v>118</v>
      </c>
      <c r="D804" s="2">
        <v>-0.23108728000000001</v>
      </c>
      <c r="E804" s="2">
        <v>-1.1335721999999999</v>
      </c>
      <c r="F804" s="2">
        <v>0.19282510999999999</v>
      </c>
      <c r="G804" s="2">
        <v>0.34760406999999999</v>
      </c>
      <c r="H804" s="2">
        <v>1</v>
      </c>
      <c r="I804" s="2">
        <v>582</v>
      </c>
    </row>
    <row r="805" spans="1:9" x14ac:dyDescent="0.25">
      <c r="A805" s="7" t="s">
        <v>2882</v>
      </c>
      <c r="B805" t="s">
        <v>2078</v>
      </c>
      <c r="C805" s="2">
        <v>20</v>
      </c>
      <c r="D805" s="2">
        <v>-0.33418828</v>
      </c>
      <c r="E805" s="2">
        <v>-1.1332015</v>
      </c>
      <c r="F805" s="2">
        <v>0.25</v>
      </c>
      <c r="G805" s="2">
        <v>0.34779273999999999</v>
      </c>
      <c r="H805" s="2">
        <v>1</v>
      </c>
      <c r="I805" s="2">
        <v>617</v>
      </c>
    </row>
    <row r="806" spans="1:9" x14ac:dyDescent="0.25">
      <c r="A806" s="7" t="s">
        <v>2883</v>
      </c>
      <c r="B806" t="s">
        <v>2078</v>
      </c>
      <c r="C806" s="2">
        <v>21</v>
      </c>
      <c r="D806" s="2">
        <v>-0.33354810000000001</v>
      </c>
      <c r="E806" s="2">
        <v>-1.1285168999999999</v>
      </c>
      <c r="F806" s="2">
        <v>0.27297296999999998</v>
      </c>
      <c r="G806" s="2">
        <v>0.35564435</v>
      </c>
      <c r="H806" s="2">
        <v>1</v>
      </c>
      <c r="I806" s="2">
        <v>916</v>
      </c>
    </row>
    <row r="807" spans="1:9" x14ac:dyDescent="0.25">
      <c r="A807" s="7" t="s">
        <v>2884</v>
      </c>
      <c r="B807" t="s">
        <v>2078</v>
      </c>
      <c r="C807" s="2">
        <v>110</v>
      </c>
      <c r="D807" s="2">
        <v>-0.23100889999999999</v>
      </c>
      <c r="E807" s="2">
        <v>-1.1282432</v>
      </c>
      <c r="F807" s="2">
        <v>0.18721461</v>
      </c>
      <c r="G807" s="2">
        <v>0.35568454999999999</v>
      </c>
      <c r="H807" s="2">
        <v>1</v>
      </c>
      <c r="I807" s="2">
        <v>582</v>
      </c>
    </row>
    <row r="808" spans="1:9" x14ac:dyDescent="0.25">
      <c r="A808" s="7" t="s">
        <v>2885</v>
      </c>
      <c r="B808" t="s">
        <v>2078</v>
      </c>
      <c r="C808" s="2">
        <v>16</v>
      </c>
      <c r="D808" s="2">
        <v>-0.35795903000000001</v>
      </c>
      <c r="E808" s="2">
        <v>-1.1265240000000001</v>
      </c>
      <c r="F808" s="2">
        <v>0.27720207000000002</v>
      </c>
      <c r="G808" s="2">
        <v>0.35843992000000002</v>
      </c>
      <c r="H808" s="2">
        <v>1</v>
      </c>
      <c r="I808" s="2">
        <v>182</v>
      </c>
    </row>
    <row r="809" spans="1:9" x14ac:dyDescent="0.25">
      <c r="A809" s="7" t="s">
        <v>2886</v>
      </c>
      <c r="B809" t="s">
        <v>2078</v>
      </c>
      <c r="C809" s="2">
        <v>126</v>
      </c>
      <c r="D809" s="2">
        <v>-0.22872011</v>
      </c>
      <c r="E809" s="2">
        <v>-1.1258332</v>
      </c>
      <c r="F809" s="2">
        <v>0.16279070000000001</v>
      </c>
      <c r="G809" s="2">
        <v>0.35925669999999998</v>
      </c>
      <c r="H809" s="2">
        <v>1</v>
      </c>
      <c r="I809" s="2">
        <v>402</v>
      </c>
    </row>
    <row r="810" spans="1:9" x14ac:dyDescent="0.25">
      <c r="A810" s="7" t="s">
        <v>2887</v>
      </c>
      <c r="B810" t="s">
        <v>2078</v>
      </c>
      <c r="C810" s="2">
        <v>31</v>
      </c>
      <c r="D810" s="2">
        <v>-0.30013751999999999</v>
      </c>
      <c r="E810" s="2">
        <v>-1.1253934999999999</v>
      </c>
      <c r="F810" s="2">
        <v>0.27244583</v>
      </c>
      <c r="G810" s="2">
        <v>0.35956096999999998</v>
      </c>
      <c r="H810" s="2">
        <v>1</v>
      </c>
      <c r="I810" s="2">
        <v>761</v>
      </c>
    </row>
    <row r="811" spans="1:9" x14ac:dyDescent="0.25">
      <c r="A811" s="7" t="s">
        <v>2888</v>
      </c>
      <c r="B811" t="s">
        <v>2078</v>
      </c>
      <c r="C811" s="2">
        <v>58</v>
      </c>
      <c r="D811" s="2">
        <v>-0.26336828000000001</v>
      </c>
      <c r="E811" s="2">
        <v>-1.1248914000000001</v>
      </c>
      <c r="F811" s="2">
        <v>0.25161289999999997</v>
      </c>
      <c r="G811" s="2">
        <v>0.35994154</v>
      </c>
      <c r="H811" s="2">
        <v>1</v>
      </c>
      <c r="I811" s="2">
        <v>582</v>
      </c>
    </row>
    <row r="812" spans="1:9" x14ac:dyDescent="0.25">
      <c r="A812" s="7" t="s">
        <v>2889</v>
      </c>
      <c r="B812" t="s">
        <v>2078</v>
      </c>
      <c r="C812" s="2">
        <v>56</v>
      </c>
      <c r="D812" s="2">
        <v>-0.26750059999999998</v>
      </c>
      <c r="E812" s="2">
        <v>-1.123602</v>
      </c>
      <c r="F812" s="2">
        <v>0.25827812999999999</v>
      </c>
      <c r="G812" s="2">
        <v>0.36178252</v>
      </c>
      <c r="H812" s="2">
        <v>1</v>
      </c>
      <c r="I812" s="2">
        <v>626</v>
      </c>
    </row>
    <row r="813" spans="1:9" x14ac:dyDescent="0.25">
      <c r="A813" s="7" t="s">
        <v>2890</v>
      </c>
      <c r="B813" t="s">
        <v>2078</v>
      </c>
      <c r="C813" s="2">
        <v>24</v>
      </c>
      <c r="D813" s="2">
        <v>-0.31678274000000001</v>
      </c>
      <c r="E813" s="2">
        <v>-1.1224014</v>
      </c>
      <c r="F813" s="2">
        <v>0.28851542000000002</v>
      </c>
      <c r="G813" s="2">
        <v>0.36341715000000002</v>
      </c>
      <c r="H813" s="2">
        <v>1</v>
      </c>
      <c r="I813" s="2">
        <v>907</v>
      </c>
    </row>
    <row r="814" spans="1:9" x14ac:dyDescent="0.25">
      <c r="A814" s="7" t="s">
        <v>2891</v>
      </c>
      <c r="B814" t="s">
        <v>2078</v>
      </c>
      <c r="C814" s="2">
        <v>56</v>
      </c>
      <c r="D814" s="2">
        <v>-0.26129487000000001</v>
      </c>
      <c r="E814" s="2">
        <v>-1.1197090999999999</v>
      </c>
      <c r="F814" s="2">
        <v>0.24913494</v>
      </c>
      <c r="G814" s="2">
        <v>0.36780256</v>
      </c>
      <c r="H814" s="2">
        <v>1</v>
      </c>
      <c r="I814" s="2">
        <v>1196</v>
      </c>
    </row>
    <row r="815" spans="1:9" x14ac:dyDescent="0.25">
      <c r="A815" s="7" t="s">
        <v>2892</v>
      </c>
      <c r="B815" t="s">
        <v>2078</v>
      </c>
      <c r="C815" s="2">
        <v>40</v>
      </c>
      <c r="D815" s="2">
        <v>-0.28827082999999998</v>
      </c>
      <c r="E815" s="2">
        <v>-1.1192019</v>
      </c>
      <c r="F815" s="2">
        <v>0.23765433</v>
      </c>
      <c r="G815" s="2">
        <v>0.36818384999999998</v>
      </c>
      <c r="H815" s="2">
        <v>1</v>
      </c>
      <c r="I815" s="2">
        <v>1110</v>
      </c>
    </row>
    <row r="816" spans="1:9" x14ac:dyDescent="0.25">
      <c r="A816" s="7" t="s">
        <v>2893</v>
      </c>
      <c r="B816" t="s">
        <v>2078</v>
      </c>
      <c r="C816" s="2">
        <v>26</v>
      </c>
      <c r="D816" s="2">
        <v>-0.30399066000000002</v>
      </c>
      <c r="E816" s="2">
        <v>-1.1169791</v>
      </c>
      <c r="F816" s="2">
        <v>0.26380369999999997</v>
      </c>
      <c r="G816" s="2">
        <v>0.37186449999999999</v>
      </c>
      <c r="H816" s="2">
        <v>1</v>
      </c>
      <c r="I816" s="2">
        <v>954</v>
      </c>
    </row>
    <row r="817" spans="1:9" x14ac:dyDescent="0.25">
      <c r="A817" s="7" t="s">
        <v>2894</v>
      </c>
      <c r="B817" t="s">
        <v>2078</v>
      </c>
      <c r="C817" s="2">
        <v>45</v>
      </c>
      <c r="D817" s="2">
        <v>-0.26866126000000001</v>
      </c>
      <c r="E817" s="2">
        <v>-1.1165566</v>
      </c>
      <c r="F817" s="2">
        <v>0.28896105</v>
      </c>
      <c r="G817" s="2">
        <v>0.37207560000000001</v>
      </c>
      <c r="H817" s="2">
        <v>1</v>
      </c>
      <c r="I817" s="2">
        <v>504</v>
      </c>
    </row>
    <row r="818" spans="1:9" x14ac:dyDescent="0.25">
      <c r="A818" s="7" t="s">
        <v>2895</v>
      </c>
      <c r="B818" t="s">
        <v>2078</v>
      </c>
      <c r="C818" s="2">
        <v>48</v>
      </c>
      <c r="D818" s="2">
        <v>-0.27313890000000002</v>
      </c>
      <c r="E818" s="2">
        <v>-1.1161093</v>
      </c>
      <c r="F818" s="2">
        <v>0.25165564000000001</v>
      </c>
      <c r="G818" s="2">
        <v>0.37245416999999997</v>
      </c>
      <c r="H818" s="2">
        <v>1</v>
      </c>
      <c r="I818" s="2">
        <v>496</v>
      </c>
    </row>
    <row r="819" spans="1:9" x14ac:dyDescent="0.25">
      <c r="A819" s="7" t="s">
        <v>2896</v>
      </c>
      <c r="B819" t="s">
        <v>2078</v>
      </c>
      <c r="C819" s="2">
        <v>16</v>
      </c>
      <c r="D819" s="2">
        <v>-0.35809839999999998</v>
      </c>
      <c r="E819" s="2">
        <v>-1.1146092000000001</v>
      </c>
      <c r="F819" s="2">
        <v>0.28083989999999998</v>
      </c>
      <c r="G819" s="2">
        <v>0.37465340000000003</v>
      </c>
      <c r="H819" s="2">
        <v>1</v>
      </c>
      <c r="I819" s="2">
        <v>112</v>
      </c>
    </row>
    <row r="820" spans="1:9" x14ac:dyDescent="0.25">
      <c r="A820" s="7" t="s">
        <v>2897</v>
      </c>
      <c r="B820" t="s">
        <v>2078</v>
      </c>
      <c r="C820" s="2">
        <v>27</v>
      </c>
      <c r="D820" s="2">
        <v>-0.31146625</v>
      </c>
      <c r="E820" s="2">
        <v>-1.1145833000000001</v>
      </c>
      <c r="F820" s="2">
        <v>0.28703704000000002</v>
      </c>
      <c r="G820" s="2">
        <v>0.37422767000000001</v>
      </c>
      <c r="H820" s="2">
        <v>1</v>
      </c>
      <c r="I820" s="2">
        <v>697</v>
      </c>
    </row>
    <row r="821" spans="1:9" x14ac:dyDescent="0.25">
      <c r="A821" s="7" t="s">
        <v>2898</v>
      </c>
      <c r="B821" t="s">
        <v>2078</v>
      </c>
      <c r="C821" s="2">
        <v>95</v>
      </c>
      <c r="D821" s="2">
        <v>-0.23335781999999999</v>
      </c>
      <c r="E821" s="2">
        <v>-1.1104696000000001</v>
      </c>
      <c r="F821" s="2">
        <v>0.19512193999999999</v>
      </c>
      <c r="G821" s="2">
        <v>0.38131739999999997</v>
      </c>
      <c r="H821" s="2">
        <v>1</v>
      </c>
      <c r="I821" s="2">
        <v>1078</v>
      </c>
    </row>
    <row r="822" spans="1:9" x14ac:dyDescent="0.25">
      <c r="A822" s="7" t="s">
        <v>2899</v>
      </c>
      <c r="B822" t="s">
        <v>2078</v>
      </c>
      <c r="C822" s="2">
        <v>20</v>
      </c>
      <c r="D822" s="2">
        <v>-0.33734710000000001</v>
      </c>
      <c r="E822" s="2">
        <v>-1.1103706</v>
      </c>
      <c r="F822" s="2">
        <v>0.29682997</v>
      </c>
      <c r="G822" s="2">
        <v>0.38103268000000001</v>
      </c>
      <c r="H822" s="2">
        <v>1</v>
      </c>
      <c r="I822" s="2">
        <v>683</v>
      </c>
    </row>
    <row r="823" spans="1:9" x14ac:dyDescent="0.25">
      <c r="A823" s="7" t="s">
        <v>2900</v>
      </c>
      <c r="B823" t="s">
        <v>2078</v>
      </c>
      <c r="C823" s="2">
        <v>19</v>
      </c>
      <c r="D823" s="2">
        <v>-0.34314433</v>
      </c>
      <c r="E823" s="2">
        <v>-1.1100842</v>
      </c>
      <c r="F823" s="2">
        <v>0.31638417000000002</v>
      </c>
      <c r="G823" s="2">
        <v>0.38116884000000001</v>
      </c>
      <c r="H823" s="2">
        <v>1</v>
      </c>
      <c r="I823" s="2">
        <v>1238</v>
      </c>
    </row>
    <row r="824" spans="1:9" x14ac:dyDescent="0.25">
      <c r="A824" s="7" t="s">
        <v>2901</v>
      </c>
      <c r="B824" t="s">
        <v>2078</v>
      </c>
      <c r="C824" s="2">
        <v>29</v>
      </c>
      <c r="D824" s="2">
        <v>-0.30561655999999998</v>
      </c>
      <c r="E824" s="2">
        <v>-1.1085229999999999</v>
      </c>
      <c r="F824" s="2">
        <v>0.30635836999999999</v>
      </c>
      <c r="G824" s="2">
        <v>0.38347969999999998</v>
      </c>
      <c r="H824" s="2">
        <v>1</v>
      </c>
      <c r="I824" s="2">
        <v>399</v>
      </c>
    </row>
    <row r="825" spans="1:9" x14ac:dyDescent="0.25">
      <c r="A825" s="7" t="s">
        <v>2902</v>
      </c>
      <c r="B825" t="s">
        <v>2078</v>
      </c>
      <c r="C825" s="2">
        <v>37</v>
      </c>
      <c r="D825" s="2">
        <v>-0.2830336</v>
      </c>
      <c r="E825" s="2">
        <v>-1.1077132000000001</v>
      </c>
      <c r="F825" s="2">
        <v>0.29041916000000001</v>
      </c>
      <c r="G825" s="2">
        <v>0.38458325999999998</v>
      </c>
      <c r="H825" s="2">
        <v>1</v>
      </c>
      <c r="I825" s="2">
        <v>922</v>
      </c>
    </row>
    <row r="826" spans="1:9" x14ac:dyDescent="0.25">
      <c r="A826" s="7" t="s">
        <v>2903</v>
      </c>
      <c r="B826" t="s">
        <v>2078</v>
      </c>
      <c r="C826" s="2">
        <v>19</v>
      </c>
      <c r="D826" s="2">
        <v>-0.33794575999999998</v>
      </c>
      <c r="E826" s="2">
        <v>-1.1073316</v>
      </c>
      <c r="F826" s="2">
        <v>0.30708661999999998</v>
      </c>
      <c r="G826" s="2">
        <v>0.38474472999999998</v>
      </c>
      <c r="H826" s="2">
        <v>1</v>
      </c>
      <c r="I826" s="2">
        <v>475</v>
      </c>
    </row>
    <row r="827" spans="1:9" x14ac:dyDescent="0.25">
      <c r="A827" s="7" t="s">
        <v>2904</v>
      </c>
      <c r="B827" t="s">
        <v>2078</v>
      </c>
      <c r="C827" s="2">
        <v>35</v>
      </c>
      <c r="D827" s="2">
        <v>-0.29531269999999998</v>
      </c>
      <c r="E827" s="2">
        <v>-1.1054212000000001</v>
      </c>
      <c r="F827" s="2">
        <v>0.31097560000000002</v>
      </c>
      <c r="G827" s="2">
        <v>0.38796633000000003</v>
      </c>
      <c r="H827" s="2">
        <v>1</v>
      </c>
      <c r="I827" s="2">
        <v>1094</v>
      </c>
    </row>
    <row r="828" spans="1:9" x14ac:dyDescent="0.25">
      <c r="A828" s="7" t="s">
        <v>2905</v>
      </c>
      <c r="B828" t="s">
        <v>2078</v>
      </c>
      <c r="C828" s="2">
        <v>147</v>
      </c>
      <c r="D828" s="2">
        <v>-0.21700938</v>
      </c>
      <c r="E828" s="2">
        <v>-1.1052879</v>
      </c>
      <c r="F828" s="2">
        <v>0.1923077</v>
      </c>
      <c r="G828" s="2">
        <v>0.38773533999999998</v>
      </c>
      <c r="H828" s="2">
        <v>1</v>
      </c>
      <c r="I828" s="2">
        <v>837</v>
      </c>
    </row>
    <row r="829" spans="1:9" x14ac:dyDescent="0.25">
      <c r="A829" s="7" t="s">
        <v>2906</v>
      </c>
      <c r="B829" t="s">
        <v>2078</v>
      </c>
      <c r="C829" s="2">
        <v>74</v>
      </c>
      <c r="D829" s="2">
        <v>-0.24505423000000001</v>
      </c>
      <c r="E829" s="2">
        <v>-1.1047572999999999</v>
      </c>
      <c r="F829" s="2">
        <v>0.23986487000000001</v>
      </c>
      <c r="G829" s="2">
        <v>0.38831553000000002</v>
      </c>
      <c r="H829" s="2">
        <v>1</v>
      </c>
      <c r="I829" s="2">
        <v>1196</v>
      </c>
    </row>
    <row r="830" spans="1:9" x14ac:dyDescent="0.25">
      <c r="A830" s="7" t="s">
        <v>2907</v>
      </c>
      <c r="B830" t="s">
        <v>2078</v>
      </c>
      <c r="C830" s="2">
        <v>219</v>
      </c>
      <c r="D830" s="2">
        <v>-0.20837586999999999</v>
      </c>
      <c r="E830" s="2">
        <v>-1.1028388</v>
      </c>
      <c r="F830" s="2">
        <v>0.21052631999999999</v>
      </c>
      <c r="G830" s="2">
        <v>0.39142618000000001</v>
      </c>
      <c r="H830" s="2">
        <v>1</v>
      </c>
      <c r="I830" s="2">
        <v>824</v>
      </c>
    </row>
    <row r="831" spans="1:9" x14ac:dyDescent="0.25">
      <c r="A831" s="7" t="s">
        <v>2908</v>
      </c>
      <c r="B831" t="s">
        <v>2078</v>
      </c>
      <c r="C831" s="2">
        <v>20</v>
      </c>
      <c r="D831" s="2">
        <v>-0.3300168</v>
      </c>
      <c r="E831" s="2">
        <v>-1.1015604999999999</v>
      </c>
      <c r="F831" s="2">
        <v>0.30026807999999999</v>
      </c>
      <c r="G831" s="2">
        <v>0.3933584</v>
      </c>
      <c r="H831" s="2">
        <v>1</v>
      </c>
      <c r="I831" s="2">
        <v>481</v>
      </c>
    </row>
    <row r="832" spans="1:9" x14ac:dyDescent="0.25">
      <c r="A832" s="7" t="s">
        <v>2909</v>
      </c>
      <c r="B832" t="s">
        <v>2078</v>
      </c>
      <c r="C832" s="2">
        <v>22</v>
      </c>
      <c r="D832" s="2">
        <v>-0.31946570000000002</v>
      </c>
      <c r="E832" s="2">
        <v>-1.100916</v>
      </c>
      <c r="F832" s="2">
        <v>0.30635836999999999</v>
      </c>
      <c r="G832" s="2">
        <v>0.39418900000000001</v>
      </c>
      <c r="H832" s="2">
        <v>1</v>
      </c>
      <c r="I832" s="2">
        <v>107</v>
      </c>
    </row>
    <row r="833" spans="1:9" x14ac:dyDescent="0.25">
      <c r="A833" s="7" t="s">
        <v>2910</v>
      </c>
      <c r="B833" t="s">
        <v>2078</v>
      </c>
      <c r="C833" s="2">
        <v>74</v>
      </c>
      <c r="D833" s="2">
        <v>-0.23986778</v>
      </c>
      <c r="E833" s="2">
        <v>-1.0981892</v>
      </c>
      <c r="F833" s="2">
        <v>0.22758621000000001</v>
      </c>
      <c r="G833" s="2">
        <v>0.39890652999999998</v>
      </c>
      <c r="H833" s="2">
        <v>1</v>
      </c>
      <c r="I833" s="2">
        <v>436</v>
      </c>
    </row>
    <row r="834" spans="1:9" x14ac:dyDescent="0.25">
      <c r="A834" s="7" t="s">
        <v>2911</v>
      </c>
      <c r="B834" t="s">
        <v>2078</v>
      </c>
      <c r="C834" s="2">
        <v>50</v>
      </c>
      <c r="D834" s="2">
        <v>-0.26160106</v>
      </c>
      <c r="E834" s="2">
        <v>-1.0978508</v>
      </c>
      <c r="F834" s="2">
        <v>0.26870748</v>
      </c>
      <c r="G834" s="2">
        <v>0.39904466</v>
      </c>
      <c r="H834" s="2">
        <v>1</v>
      </c>
      <c r="I834" s="2">
        <v>941</v>
      </c>
    </row>
    <row r="835" spans="1:9" x14ac:dyDescent="0.25">
      <c r="A835" s="7" t="s">
        <v>2912</v>
      </c>
      <c r="B835" t="s">
        <v>2078</v>
      </c>
      <c r="C835" s="2">
        <v>68</v>
      </c>
      <c r="D835" s="2">
        <v>-0.24597342</v>
      </c>
      <c r="E835" s="2">
        <v>-1.0967243</v>
      </c>
      <c r="F835" s="2">
        <v>0.28409089999999998</v>
      </c>
      <c r="G835" s="2">
        <v>0.40079373000000001</v>
      </c>
      <c r="H835" s="2">
        <v>1</v>
      </c>
      <c r="I835" s="2">
        <v>984</v>
      </c>
    </row>
    <row r="836" spans="1:9" x14ac:dyDescent="0.25">
      <c r="A836" s="7" t="s">
        <v>2913</v>
      </c>
      <c r="B836" t="s">
        <v>2078</v>
      </c>
      <c r="C836" s="2">
        <v>326</v>
      </c>
      <c r="D836" s="2">
        <v>-0.19533410000000001</v>
      </c>
      <c r="E836" s="2">
        <v>-1.0944883999999999</v>
      </c>
      <c r="F836" s="2">
        <v>0.15573770000000001</v>
      </c>
      <c r="G836" s="2">
        <v>0.40460625</v>
      </c>
      <c r="H836" s="2">
        <v>1</v>
      </c>
      <c r="I836" s="2">
        <v>824</v>
      </c>
    </row>
    <row r="837" spans="1:9" x14ac:dyDescent="0.25">
      <c r="A837" s="7" t="s">
        <v>2914</v>
      </c>
      <c r="B837" t="s">
        <v>2078</v>
      </c>
      <c r="C837" s="2">
        <v>30</v>
      </c>
      <c r="D837" s="2">
        <v>-0.29751092000000001</v>
      </c>
      <c r="E837" s="2">
        <v>-1.0944777999999999</v>
      </c>
      <c r="F837" s="2">
        <v>0.30645161999999998</v>
      </c>
      <c r="G837" s="2">
        <v>0.40414387000000002</v>
      </c>
      <c r="H837" s="2">
        <v>1</v>
      </c>
      <c r="I837" s="2">
        <v>622</v>
      </c>
    </row>
    <row r="838" spans="1:9" x14ac:dyDescent="0.25">
      <c r="A838" s="7" t="s">
        <v>2915</v>
      </c>
      <c r="B838" t="s">
        <v>2078</v>
      </c>
      <c r="C838" s="2">
        <v>67</v>
      </c>
      <c r="D838" s="2">
        <v>-0.24366929000000001</v>
      </c>
      <c r="E838" s="2">
        <v>-1.0933079999999999</v>
      </c>
      <c r="F838" s="2">
        <v>0.27631578000000001</v>
      </c>
      <c r="G838" s="2">
        <v>0.40593928000000001</v>
      </c>
      <c r="H838" s="2">
        <v>1</v>
      </c>
      <c r="I838" s="2">
        <v>736</v>
      </c>
    </row>
    <row r="839" spans="1:9" x14ac:dyDescent="0.25">
      <c r="A839" s="7" t="s">
        <v>2916</v>
      </c>
      <c r="B839" t="s">
        <v>2078</v>
      </c>
      <c r="C839" s="2">
        <v>66</v>
      </c>
      <c r="D839" s="2">
        <v>-0.2474481</v>
      </c>
      <c r="E839" s="2">
        <v>-1.0917032</v>
      </c>
      <c r="F839" s="2">
        <v>0.28000000000000003</v>
      </c>
      <c r="G839" s="2">
        <v>0.40875470000000003</v>
      </c>
      <c r="H839" s="2">
        <v>1</v>
      </c>
      <c r="I839" s="2">
        <v>319</v>
      </c>
    </row>
    <row r="840" spans="1:9" x14ac:dyDescent="0.25">
      <c r="A840" s="7" t="s">
        <v>2917</v>
      </c>
      <c r="B840" t="s">
        <v>2078</v>
      </c>
      <c r="C840" s="2">
        <v>69</v>
      </c>
      <c r="D840" s="2">
        <v>-0.23943225000000001</v>
      </c>
      <c r="E840" s="2">
        <v>-1.0911534000000001</v>
      </c>
      <c r="F840" s="2">
        <v>0.25978649999999998</v>
      </c>
      <c r="G840" s="2">
        <v>0.40932962000000001</v>
      </c>
      <c r="H840" s="2">
        <v>1</v>
      </c>
      <c r="I840" s="2">
        <v>818</v>
      </c>
    </row>
    <row r="841" spans="1:9" x14ac:dyDescent="0.25">
      <c r="A841" s="7" t="s">
        <v>2918</v>
      </c>
      <c r="B841" t="s">
        <v>2078</v>
      </c>
      <c r="C841" s="2">
        <v>15</v>
      </c>
      <c r="D841" s="2">
        <v>-0.35832160000000002</v>
      </c>
      <c r="E841" s="2">
        <v>-1.0868163</v>
      </c>
      <c r="F841" s="2">
        <v>0.32620320000000003</v>
      </c>
      <c r="G841" s="2">
        <v>0.41767228000000001</v>
      </c>
      <c r="H841" s="2">
        <v>1</v>
      </c>
      <c r="I841" s="2">
        <v>755</v>
      </c>
    </row>
    <row r="842" spans="1:9" x14ac:dyDescent="0.25">
      <c r="A842" s="7" t="s">
        <v>2919</v>
      </c>
      <c r="B842" t="s">
        <v>2078</v>
      </c>
      <c r="C842" s="2">
        <v>240</v>
      </c>
      <c r="D842" s="2">
        <v>-0.20157897</v>
      </c>
      <c r="E842" s="2">
        <v>-1.0851427</v>
      </c>
      <c r="F842" s="2">
        <v>0.18934910999999999</v>
      </c>
      <c r="G842" s="2">
        <v>0.42058289999999998</v>
      </c>
      <c r="H842" s="2">
        <v>1</v>
      </c>
      <c r="I842" s="2">
        <v>1025</v>
      </c>
    </row>
    <row r="843" spans="1:9" x14ac:dyDescent="0.25">
      <c r="A843" s="7" t="s">
        <v>2920</v>
      </c>
      <c r="B843" t="s">
        <v>2078</v>
      </c>
      <c r="C843" s="2">
        <v>18</v>
      </c>
      <c r="D843" s="2">
        <v>-0.34213826000000003</v>
      </c>
      <c r="E843" s="2">
        <v>-1.084144</v>
      </c>
      <c r="F843" s="2">
        <v>0.33240223000000002</v>
      </c>
      <c r="G843" s="2">
        <v>0.42213112000000003</v>
      </c>
      <c r="H843" s="2">
        <v>1</v>
      </c>
      <c r="I843" s="2">
        <v>486</v>
      </c>
    </row>
    <row r="844" spans="1:9" x14ac:dyDescent="0.25">
      <c r="A844" s="7" t="s">
        <v>2921</v>
      </c>
      <c r="B844" t="s">
        <v>2078</v>
      </c>
      <c r="C844" s="2">
        <v>148</v>
      </c>
      <c r="D844" s="2">
        <v>-0.21349409</v>
      </c>
      <c r="E844" s="2">
        <v>-1.0840291</v>
      </c>
      <c r="F844" s="2">
        <v>0.22641510000000001</v>
      </c>
      <c r="G844" s="2">
        <v>0.42183517999999998</v>
      </c>
      <c r="H844" s="2">
        <v>1</v>
      </c>
      <c r="I844" s="2">
        <v>827</v>
      </c>
    </row>
    <row r="845" spans="1:9" x14ac:dyDescent="0.25">
      <c r="A845" s="7" t="s">
        <v>2922</v>
      </c>
      <c r="B845" t="s">
        <v>2078</v>
      </c>
      <c r="C845" s="2">
        <v>25</v>
      </c>
      <c r="D845" s="2">
        <v>-0.30879042000000001</v>
      </c>
      <c r="E845" s="2">
        <v>-1.0837538</v>
      </c>
      <c r="F845" s="2">
        <v>0.30747128000000001</v>
      </c>
      <c r="G845" s="2">
        <v>0.42186966999999997</v>
      </c>
      <c r="H845" s="2">
        <v>1</v>
      </c>
      <c r="I845" s="2">
        <v>916</v>
      </c>
    </row>
    <row r="846" spans="1:9" x14ac:dyDescent="0.25">
      <c r="A846" s="7" t="s">
        <v>2923</v>
      </c>
      <c r="B846" t="s">
        <v>2078</v>
      </c>
      <c r="C846" s="2">
        <v>162</v>
      </c>
      <c r="D846" s="2">
        <v>-0.20786493</v>
      </c>
      <c r="E846" s="2">
        <v>-1.0834261000000001</v>
      </c>
      <c r="F846" s="2">
        <v>0.23809524000000001</v>
      </c>
      <c r="G846" s="2">
        <v>0.42206144000000001</v>
      </c>
      <c r="H846" s="2">
        <v>1</v>
      </c>
      <c r="I846" s="2">
        <v>595</v>
      </c>
    </row>
    <row r="847" spans="1:9" x14ac:dyDescent="0.25">
      <c r="A847" s="7" t="s">
        <v>2924</v>
      </c>
      <c r="B847" t="s">
        <v>2078</v>
      </c>
      <c r="C847" s="2">
        <v>30</v>
      </c>
      <c r="D847" s="2">
        <v>-0.28829354000000001</v>
      </c>
      <c r="E847" s="2">
        <v>-1.0831774000000001</v>
      </c>
      <c r="F847" s="2">
        <v>0.30578512000000002</v>
      </c>
      <c r="G847" s="2">
        <v>0.42208194999999998</v>
      </c>
      <c r="H847" s="2">
        <v>1</v>
      </c>
      <c r="I847" s="2">
        <v>946</v>
      </c>
    </row>
    <row r="848" spans="1:9" x14ac:dyDescent="0.25">
      <c r="A848" s="7" t="s">
        <v>2925</v>
      </c>
      <c r="B848" t="s">
        <v>2078</v>
      </c>
      <c r="C848" s="2">
        <v>189</v>
      </c>
      <c r="D848" s="2">
        <v>-0.20185006999999999</v>
      </c>
      <c r="E848" s="2">
        <v>-1.0828342</v>
      </c>
      <c r="F848" s="2">
        <v>0.21717170999999999</v>
      </c>
      <c r="G848" s="2">
        <v>0.42220548000000002</v>
      </c>
      <c r="H848" s="2">
        <v>1</v>
      </c>
      <c r="I848" s="2">
        <v>969</v>
      </c>
    </row>
    <row r="849" spans="1:9" x14ac:dyDescent="0.25">
      <c r="A849" s="7" t="s">
        <v>2926</v>
      </c>
      <c r="B849" t="s">
        <v>2078</v>
      </c>
      <c r="C849" s="2">
        <v>42</v>
      </c>
      <c r="D849" s="2">
        <v>-0.26704412999999999</v>
      </c>
      <c r="E849" s="2">
        <v>-1.0801924000000001</v>
      </c>
      <c r="F849" s="2">
        <v>0.30240549999999999</v>
      </c>
      <c r="G849" s="2">
        <v>0.42719012000000001</v>
      </c>
      <c r="H849" s="2">
        <v>1</v>
      </c>
      <c r="I849" s="2">
        <v>922</v>
      </c>
    </row>
    <row r="850" spans="1:9" x14ac:dyDescent="0.25">
      <c r="A850" s="7" t="s">
        <v>2927</v>
      </c>
      <c r="B850" t="s">
        <v>2078</v>
      </c>
      <c r="C850" s="2">
        <v>307</v>
      </c>
      <c r="D850" s="2">
        <v>-0.19587623000000001</v>
      </c>
      <c r="E850" s="2">
        <v>-1.0794478999999999</v>
      </c>
      <c r="F850" s="2">
        <v>0.19685038999999999</v>
      </c>
      <c r="G850" s="2">
        <v>0.42817446999999997</v>
      </c>
      <c r="H850" s="2">
        <v>1</v>
      </c>
      <c r="I850" s="2">
        <v>691</v>
      </c>
    </row>
    <row r="851" spans="1:9" x14ac:dyDescent="0.25">
      <c r="A851" s="7" t="s">
        <v>2928</v>
      </c>
      <c r="B851" t="s">
        <v>2078</v>
      </c>
      <c r="C851" s="2">
        <v>197</v>
      </c>
      <c r="D851" s="2">
        <v>-0.20642482000000001</v>
      </c>
      <c r="E851" s="2">
        <v>-1.0788829</v>
      </c>
      <c r="F851" s="2">
        <v>0.26136363000000001</v>
      </c>
      <c r="G851" s="2">
        <v>0.42876786</v>
      </c>
      <c r="H851" s="2">
        <v>1</v>
      </c>
      <c r="I851" s="2">
        <v>651</v>
      </c>
    </row>
    <row r="852" spans="1:9" x14ac:dyDescent="0.25">
      <c r="A852" s="7" t="s">
        <v>2929</v>
      </c>
      <c r="B852" t="s">
        <v>2078</v>
      </c>
      <c r="C852" s="2">
        <v>76</v>
      </c>
      <c r="D852" s="2">
        <v>-0.23254195999999999</v>
      </c>
      <c r="E852" s="2">
        <v>-1.0775987</v>
      </c>
      <c r="F852" s="2">
        <v>0.29896906000000001</v>
      </c>
      <c r="G852" s="2">
        <v>0.43086292999999998</v>
      </c>
      <c r="H852" s="2">
        <v>1</v>
      </c>
      <c r="I852" s="2">
        <v>959</v>
      </c>
    </row>
    <row r="853" spans="1:9" x14ac:dyDescent="0.25">
      <c r="A853" s="7" t="s">
        <v>2930</v>
      </c>
      <c r="B853" t="s">
        <v>2078</v>
      </c>
      <c r="C853" s="2">
        <v>23</v>
      </c>
      <c r="D853" s="2">
        <v>-0.3145521</v>
      </c>
      <c r="E853" s="2">
        <v>-1.0775448000000001</v>
      </c>
      <c r="F853" s="2">
        <v>0.33050847</v>
      </c>
      <c r="G853" s="2">
        <v>0.43049565000000001</v>
      </c>
      <c r="H853" s="2">
        <v>1</v>
      </c>
      <c r="I853" s="2">
        <v>697</v>
      </c>
    </row>
    <row r="854" spans="1:9" x14ac:dyDescent="0.25">
      <c r="A854" s="7" t="s">
        <v>2931</v>
      </c>
      <c r="B854" t="s">
        <v>2078</v>
      </c>
      <c r="C854" s="2">
        <v>27</v>
      </c>
      <c r="D854" s="2">
        <v>-0.30404744</v>
      </c>
      <c r="E854" s="2">
        <v>-1.07457</v>
      </c>
      <c r="F854" s="2">
        <v>0.32415903000000001</v>
      </c>
      <c r="G854" s="2">
        <v>0.43603477000000002</v>
      </c>
      <c r="H854" s="2">
        <v>1</v>
      </c>
      <c r="I854" s="2">
        <v>922</v>
      </c>
    </row>
    <row r="855" spans="1:9" x14ac:dyDescent="0.25">
      <c r="A855" s="7" t="s">
        <v>2932</v>
      </c>
      <c r="B855" t="s">
        <v>2078</v>
      </c>
      <c r="C855" s="2">
        <v>224</v>
      </c>
      <c r="D855" s="2">
        <v>-0.19842552999999999</v>
      </c>
      <c r="E855" s="2">
        <v>-1.0718707999999999</v>
      </c>
      <c r="F855" s="2">
        <v>0.23571428999999999</v>
      </c>
      <c r="G855" s="2">
        <v>0.44089147000000001</v>
      </c>
      <c r="H855" s="2">
        <v>1</v>
      </c>
      <c r="I855" s="2">
        <v>830</v>
      </c>
    </row>
    <row r="856" spans="1:9" x14ac:dyDescent="0.25">
      <c r="A856" s="7" t="s">
        <v>2933</v>
      </c>
      <c r="B856" t="s">
        <v>2078</v>
      </c>
      <c r="C856" s="2">
        <v>28</v>
      </c>
      <c r="D856" s="2">
        <v>-0.29379442</v>
      </c>
      <c r="E856" s="2">
        <v>-1.0689265999999999</v>
      </c>
      <c r="F856" s="2">
        <v>0.35327634000000002</v>
      </c>
      <c r="G856" s="2">
        <v>0.44642293</v>
      </c>
      <c r="H856" s="2">
        <v>1</v>
      </c>
      <c r="I856" s="2">
        <v>837</v>
      </c>
    </row>
    <row r="857" spans="1:9" x14ac:dyDescent="0.25">
      <c r="A857" s="7" t="s">
        <v>2934</v>
      </c>
      <c r="B857" t="s">
        <v>2078</v>
      </c>
      <c r="C857" s="2">
        <v>23</v>
      </c>
      <c r="D857" s="2">
        <v>-0.32092553000000001</v>
      </c>
      <c r="E857" s="2">
        <v>-1.0682571000000001</v>
      </c>
      <c r="F857" s="2">
        <v>0.35562310000000003</v>
      </c>
      <c r="G857" s="2">
        <v>0.44735380000000002</v>
      </c>
      <c r="H857" s="2">
        <v>1</v>
      </c>
      <c r="I857" s="2">
        <v>655</v>
      </c>
    </row>
    <row r="858" spans="1:9" x14ac:dyDescent="0.25">
      <c r="A858" s="7" t="s">
        <v>2935</v>
      </c>
      <c r="B858" t="s">
        <v>2078</v>
      </c>
      <c r="C858" s="2">
        <v>15</v>
      </c>
      <c r="D858" s="2">
        <v>-0.34051116999999997</v>
      </c>
      <c r="E858" s="2">
        <v>-1.0678787999999999</v>
      </c>
      <c r="F858" s="2">
        <v>0.36197916000000002</v>
      </c>
      <c r="G858" s="2">
        <v>0.44762063000000002</v>
      </c>
      <c r="H858" s="2">
        <v>1</v>
      </c>
      <c r="I858" s="2">
        <v>641</v>
      </c>
    </row>
    <row r="859" spans="1:9" x14ac:dyDescent="0.25">
      <c r="A859" s="7" t="s">
        <v>2936</v>
      </c>
      <c r="B859" t="s">
        <v>2078</v>
      </c>
      <c r="C859" s="2">
        <v>18</v>
      </c>
      <c r="D859" s="2">
        <v>-0.33152520000000002</v>
      </c>
      <c r="E859" s="2">
        <v>-1.0651813999999999</v>
      </c>
      <c r="F859" s="2">
        <v>0.37317785999999997</v>
      </c>
      <c r="G859" s="2">
        <v>0.45270052999999999</v>
      </c>
      <c r="H859" s="2">
        <v>1</v>
      </c>
      <c r="I859" s="2">
        <v>540</v>
      </c>
    </row>
    <row r="860" spans="1:9" x14ac:dyDescent="0.25">
      <c r="A860" s="7" t="s">
        <v>2937</v>
      </c>
      <c r="B860" t="s">
        <v>2078</v>
      </c>
      <c r="C860" s="2">
        <v>37</v>
      </c>
      <c r="D860" s="2">
        <v>-0.27646175000000001</v>
      </c>
      <c r="E860" s="2">
        <v>-1.0613016</v>
      </c>
      <c r="F860" s="2">
        <v>0.34234235000000002</v>
      </c>
      <c r="G860" s="2">
        <v>0.46040803000000002</v>
      </c>
      <c r="H860" s="2">
        <v>1</v>
      </c>
      <c r="I860" s="2">
        <v>546</v>
      </c>
    </row>
    <row r="861" spans="1:9" x14ac:dyDescent="0.25">
      <c r="A861" s="7" t="s">
        <v>2938</v>
      </c>
      <c r="B861" t="s">
        <v>2078</v>
      </c>
      <c r="C861" s="2">
        <v>165</v>
      </c>
      <c r="D861" s="2">
        <v>-0.20554516</v>
      </c>
      <c r="E861" s="2">
        <v>-1.0609123</v>
      </c>
      <c r="F861" s="2">
        <v>0.26595743999999999</v>
      </c>
      <c r="G861" s="2">
        <v>0.46069326999999999</v>
      </c>
      <c r="H861" s="2">
        <v>1</v>
      </c>
      <c r="I861" s="2">
        <v>690</v>
      </c>
    </row>
    <row r="862" spans="1:9" x14ac:dyDescent="0.25">
      <c r="A862" s="7" t="s">
        <v>2939</v>
      </c>
      <c r="B862" t="s">
        <v>2078</v>
      </c>
      <c r="C862" s="2">
        <v>251</v>
      </c>
      <c r="D862" s="2">
        <v>-0.19217219999999999</v>
      </c>
      <c r="E862" s="2">
        <v>-1.0599556000000001</v>
      </c>
      <c r="F862" s="2">
        <v>0.24827585999999999</v>
      </c>
      <c r="G862" s="2">
        <v>0.46223039999999999</v>
      </c>
      <c r="H862" s="2">
        <v>1</v>
      </c>
      <c r="I862" s="2">
        <v>957</v>
      </c>
    </row>
    <row r="863" spans="1:9" x14ac:dyDescent="0.25">
      <c r="A863" s="7" t="s">
        <v>2940</v>
      </c>
      <c r="B863" t="s">
        <v>2078</v>
      </c>
      <c r="C863" s="2">
        <v>36</v>
      </c>
      <c r="D863" s="2">
        <v>-0.27242084999999999</v>
      </c>
      <c r="E863" s="2">
        <v>-1.0594615000000001</v>
      </c>
      <c r="F863" s="2">
        <v>0.36486486000000001</v>
      </c>
      <c r="G863" s="2">
        <v>0.46274749999999998</v>
      </c>
      <c r="H863" s="2">
        <v>1</v>
      </c>
      <c r="I863" s="2">
        <v>599</v>
      </c>
    </row>
    <row r="864" spans="1:9" x14ac:dyDescent="0.25">
      <c r="A864" s="7" t="s">
        <v>2941</v>
      </c>
      <c r="B864" t="s">
        <v>2078</v>
      </c>
      <c r="C864" s="2">
        <v>39</v>
      </c>
      <c r="D864" s="2">
        <v>-0.26630252999999998</v>
      </c>
      <c r="E864" s="2">
        <v>-1.0589278</v>
      </c>
      <c r="F864" s="2">
        <v>0.32930514</v>
      </c>
      <c r="G864" s="2">
        <v>0.46333972000000001</v>
      </c>
      <c r="H864" s="2">
        <v>1</v>
      </c>
      <c r="I864" s="2">
        <v>314</v>
      </c>
    </row>
    <row r="865" spans="1:9" x14ac:dyDescent="0.25">
      <c r="A865" s="7" t="s">
        <v>2942</v>
      </c>
      <c r="B865" t="s">
        <v>2078</v>
      </c>
      <c r="C865" s="2">
        <v>318</v>
      </c>
      <c r="D865" s="2">
        <v>-0.18963327999999999</v>
      </c>
      <c r="E865" s="2">
        <v>-1.0578904</v>
      </c>
      <c r="F865" s="2">
        <v>0.22222222</v>
      </c>
      <c r="G865" s="2">
        <v>0.46487825999999999</v>
      </c>
      <c r="H865" s="2">
        <v>1</v>
      </c>
      <c r="I865" s="2">
        <v>1042</v>
      </c>
    </row>
    <row r="866" spans="1:9" x14ac:dyDescent="0.25">
      <c r="A866" s="7" t="s">
        <v>2943</v>
      </c>
      <c r="B866" t="s">
        <v>2078</v>
      </c>
      <c r="C866" s="2">
        <v>21</v>
      </c>
      <c r="D866" s="2">
        <v>-0.3106139</v>
      </c>
      <c r="E866" s="2">
        <v>-1.0559780000000001</v>
      </c>
      <c r="F866" s="2">
        <v>0.34770116000000001</v>
      </c>
      <c r="G866" s="2">
        <v>0.46839604000000001</v>
      </c>
      <c r="H866" s="2">
        <v>1</v>
      </c>
      <c r="I866" s="2">
        <v>1242</v>
      </c>
    </row>
    <row r="867" spans="1:9" x14ac:dyDescent="0.25">
      <c r="A867" s="7" t="s">
        <v>2944</v>
      </c>
      <c r="B867" t="s">
        <v>2078</v>
      </c>
      <c r="C867" s="2">
        <v>15</v>
      </c>
      <c r="D867" s="2">
        <v>-0.34215825999999999</v>
      </c>
      <c r="E867" s="2">
        <v>-1.0493565</v>
      </c>
      <c r="F867" s="2">
        <v>0.35958003999999999</v>
      </c>
      <c r="G867" s="2">
        <v>0.48250037000000001</v>
      </c>
      <c r="H867" s="2">
        <v>1</v>
      </c>
      <c r="I867" s="2">
        <v>898</v>
      </c>
    </row>
    <row r="868" spans="1:9" x14ac:dyDescent="0.25">
      <c r="A868" s="7" t="s">
        <v>2945</v>
      </c>
      <c r="B868" t="s">
        <v>2078</v>
      </c>
      <c r="C868" s="2">
        <v>19</v>
      </c>
      <c r="D868" s="2">
        <v>-0.32624257000000001</v>
      </c>
      <c r="E868" s="2">
        <v>-1.0484184999999999</v>
      </c>
      <c r="F868" s="2">
        <v>0.37234040000000002</v>
      </c>
      <c r="G868" s="2">
        <v>0.48402511999999998</v>
      </c>
      <c r="H868" s="2">
        <v>1</v>
      </c>
      <c r="I868" s="2">
        <v>1197</v>
      </c>
    </row>
    <row r="869" spans="1:9" x14ac:dyDescent="0.25">
      <c r="A869" s="7" t="s">
        <v>2946</v>
      </c>
      <c r="B869" t="s">
        <v>2078</v>
      </c>
      <c r="C869" s="2">
        <v>369</v>
      </c>
      <c r="D869" s="2">
        <v>-0.18469262</v>
      </c>
      <c r="E869" s="2">
        <v>-1.0478605000000001</v>
      </c>
      <c r="F869" s="2">
        <v>0.22222222</v>
      </c>
      <c r="G869" s="2">
        <v>0.48479043999999999</v>
      </c>
      <c r="H869" s="2">
        <v>1</v>
      </c>
      <c r="I869" s="2">
        <v>1086</v>
      </c>
    </row>
    <row r="870" spans="1:9" x14ac:dyDescent="0.25">
      <c r="A870" s="7" t="s">
        <v>2947</v>
      </c>
      <c r="B870" t="s">
        <v>2078</v>
      </c>
      <c r="C870" s="2">
        <v>76</v>
      </c>
      <c r="D870" s="2">
        <v>-0.23116553000000001</v>
      </c>
      <c r="E870" s="2">
        <v>-1.0466206</v>
      </c>
      <c r="F870" s="2">
        <v>0.38297873999999998</v>
      </c>
      <c r="G870" s="2">
        <v>0.48676451999999998</v>
      </c>
      <c r="H870" s="2">
        <v>1</v>
      </c>
      <c r="I870" s="2">
        <v>770</v>
      </c>
    </row>
    <row r="871" spans="1:9" x14ac:dyDescent="0.25">
      <c r="A871" s="7" t="s">
        <v>2948</v>
      </c>
      <c r="B871" t="s">
        <v>2078</v>
      </c>
      <c r="C871" s="2">
        <v>15</v>
      </c>
      <c r="D871" s="2">
        <v>-0.34567903999999999</v>
      </c>
      <c r="E871" s="2">
        <v>-1.0464964999999999</v>
      </c>
      <c r="F871" s="2">
        <v>0.37270340000000002</v>
      </c>
      <c r="G871" s="2">
        <v>0.48648702999999999</v>
      </c>
      <c r="H871" s="2">
        <v>1</v>
      </c>
      <c r="I871" s="2">
        <v>2613</v>
      </c>
    </row>
    <row r="872" spans="1:9" x14ac:dyDescent="0.25">
      <c r="A872" s="7" t="s">
        <v>2949</v>
      </c>
      <c r="B872" t="s">
        <v>2078</v>
      </c>
      <c r="C872" s="2">
        <v>109</v>
      </c>
      <c r="D872" s="2">
        <v>-0.21787165</v>
      </c>
      <c r="E872" s="2">
        <v>-1.0461450999999999</v>
      </c>
      <c r="F872" s="2">
        <v>0.32758619999999999</v>
      </c>
      <c r="G872" s="2">
        <v>0.48666182000000002</v>
      </c>
      <c r="H872" s="2">
        <v>1</v>
      </c>
      <c r="I872" s="2">
        <v>1084</v>
      </c>
    </row>
    <row r="873" spans="1:9" x14ac:dyDescent="0.25">
      <c r="A873" s="7" t="s">
        <v>2950</v>
      </c>
      <c r="B873" t="s">
        <v>2078</v>
      </c>
      <c r="C873" s="2">
        <v>26</v>
      </c>
      <c r="D873" s="2">
        <v>-0.30069506000000001</v>
      </c>
      <c r="E873" s="2">
        <v>-1.0458323</v>
      </c>
      <c r="F873" s="2">
        <v>0.39943342999999998</v>
      </c>
      <c r="G873" s="2">
        <v>0.48677477000000002</v>
      </c>
      <c r="H873" s="2">
        <v>1</v>
      </c>
      <c r="I873" s="2">
        <v>546</v>
      </c>
    </row>
    <row r="874" spans="1:9" x14ac:dyDescent="0.25">
      <c r="A874" s="7" t="s">
        <v>2951</v>
      </c>
      <c r="B874" t="s">
        <v>2078</v>
      </c>
      <c r="C874" s="2">
        <v>324</v>
      </c>
      <c r="D874" s="2">
        <v>-0.19138414000000001</v>
      </c>
      <c r="E874" s="2">
        <v>-1.0456474</v>
      </c>
      <c r="F874" s="2">
        <v>0.26612904999999998</v>
      </c>
      <c r="G874" s="2">
        <v>0.48665123999999998</v>
      </c>
      <c r="H874" s="2">
        <v>1</v>
      </c>
      <c r="I874" s="2">
        <v>843</v>
      </c>
    </row>
    <row r="875" spans="1:9" x14ac:dyDescent="0.25">
      <c r="A875" s="7" t="s">
        <v>2952</v>
      </c>
      <c r="B875" t="s">
        <v>2078</v>
      </c>
      <c r="C875" s="2">
        <v>21</v>
      </c>
      <c r="D875" s="2">
        <v>-0.30897254000000002</v>
      </c>
      <c r="E875" s="2">
        <v>-1.0441590000000001</v>
      </c>
      <c r="F875" s="2">
        <v>0.39118457000000001</v>
      </c>
      <c r="G875" s="2">
        <v>0.4893631</v>
      </c>
      <c r="H875" s="2">
        <v>1</v>
      </c>
      <c r="I875" s="2">
        <v>877</v>
      </c>
    </row>
    <row r="876" spans="1:9" x14ac:dyDescent="0.25">
      <c r="A876" s="7" t="s">
        <v>2953</v>
      </c>
      <c r="B876" t="s">
        <v>2078</v>
      </c>
      <c r="C876" s="2">
        <v>34</v>
      </c>
      <c r="D876" s="2">
        <v>-0.273144</v>
      </c>
      <c r="E876" s="2">
        <v>-1.0441145000000001</v>
      </c>
      <c r="F876" s="2">
        <v>0.3827893</v>
      </c>
      <c r="G876" s="2">
        <v>0.48889503000000001</v>
      </c>
      <c r="H876" s="2">
        <v>1</v>
      </c>
      <c r="I876" s="2">
        <v>906</v>
      </c>
    </row>
    <row r="877" spans="1:9" x14ac:dyDescent="0.25">
      <c r="A877" s="7" t="s">
        <v>2954</v>
      </c>
      <c r="B877" t="s">
        <v>2078</v>
      </c>
      <c r="C877" s="2">
        <v>133</v>
      </c>
      <c r="D877" s="2">
        <v>-0.20719829000000001</v>
      </c>
      <c r="E877" s="2">
        <v>-1.0436700000000001</v>
      </c>
      <c r="F877" s="2">
        <v>0.33507853999999998</v>
      </c>
      <c r="G877" s="2">
        <v>0.48929655999999999</v>
      </c>
      <c r="H877" s="2">
        <v>1</v>
      </c>
      <c r="I877" s="2">
        <v>636</v>
      </c>
    </row>
    <row r="878" spans="1:9" x14ac:dyDescent="0.25">
      <c r="A878" s="7" t="s">
        <v>2955</v>
      </c>
      <c r="B878" t="s">
        <v>2078</v>
      </c>
      <c r="C878" s="2">
        <v>52</v>
      </c>
      <c r="D878" s="2">
        <v>-0.24818583</v>
      </c>
      <c r="E878" s="2">
        <v>-1.0418468999999999</v>
      </c>
      <c r="F878" s="2">
        <v>0.34602075999999998</v>
      </c>
      <c r="G878" s="2">
        <v>0.49299093999999999</v>
      </c>
      <c r="H878" s="2">
        <v>1</v>
      </c>
      <c r="I878" s="2">
        <v>1181</v>
      </c>
    </row>
    <row r="879" spans="1:9" x14ac:dyDescent="0.25">
      <c r="A879" s="7" t="s">
        <v>2956</v>
      </c>
      <c r="B879" t="s">
        <v>2078</v>
      </c>
      <c r="C879" s="2">
        <v>32</v>
      </c>
      <c r="D879" s="2">
        <v>-0.2801363</v>
      </c>
      <c r="E879" s="2">
        <v>-1.0412014000000001</v>
      </c>
      <c r="F879" s="2">
        <v>0.39002930000000002</v>
      </c>
      <c r="G879" s="2">
        <v>0.49389203999999998</v>
      </c>
      <c r="H879" s="2">
        <v>1</v>
      </c>
      <c r="I879" s="2">
        <v>546</v>
      </c>
    </row>
    <row r="880" spans="1:9" x14ac:dyDescent="0.25">
      <c r="A880" s="7" t="s">
        <v>2957</v>
      </c>
      <c r="B880" t="s">
        <v>2078</v>
      </c>
      <c r="C880" s="2">
        <v>63</v>
      </c>
      <c r="D880" s="2">
        <v>-0.23214903000000001</v>
      </c>
      <c r="E880" s="2">
        <v>-1.0397000000000001</v>
      </c>
      <c r="F880" s="2">
        <v>0.36917559999999999</v>
      </c>
      <c r="G880" s="2">
        <v>0.49690869999999998</v>
      </c>
      <c r="H880" s="2">
        <v>1</v>
      </c>
      <c r="I880" s="2">
        <v>941</v>
      </c>
    </row>
    <row r="881" spans="1:9" x14ac:dyDescent="0.25">
      <c r="A881" s="7" t="s">
        <v>2958</v>
      </c>
      <c r="B881" t="s">
        <v>2078</v>
      </c>
      <c r="C881" s="2">
        <v>19</v>
      </c>
      <c r="D881" s="2">
        <v>-0.32530179999999997</v>
      </c>
      <c r="E881" s="2">
        <v>-1.0395956</v>
      </c>
      <c r="F881" s="2">
        <v>0.37771739999999998</v>
      </c>
      <c r="G881" s="2">
        <v>0.49659674999999998</v>
      </c>
      <c r="H881" s="2">
        <v>1</v>
      </c>
      <c r="I881" s="2">
        <v>928</v>
      </c>
    </row>
    <row r="882" spans="1:9" x14ac:dyDescent="0.25">
      <c r="A882" s="7" t="s">
        <v>2959</v>
      </c>
      <c r="B882" t="s">
        <v>2078</v>
      </c>
      <c r="C882" s="2">
        <v>191</v>
      </c>
      <c r="D882" s="2">
        <v>-0.19725524999999999</v>
      </c>
      <c r="E882" s="2">
        <v>-1.0380054999999999</v>
      </c>
      <c r="F882" s="2">
        <v>0.31958762000000002</v>
      </c>
      <c r="G882" s="2">
        <v>0.49947930000000001</v>
      </c>
      <c r="H882" s="2">
        <v>1</v>
      </c>
      <c r="I882" s="2">
        <v>824</v>
      </c>
    </row>
    <row r="883" spans="1:9" x14ac:dyDescent="0.25">
      <c r="A883" s="7" t="s">
        <v>2960</v>
      </c>
      <c r="B883" t="s">
        <v>2078</v>
      </c>
      <c r="C883" s="2">
        <v>26</v>
      </c>
      <c r="D883" s="2">
        <v>-0.29085339999999998</v>
      </c>
      <c r="E883" s="2">
        <v>-1.0365114</v>
      </c>
      <c r="F883" s="2">
        <v>0.40059346000000001</v>
      </c>
      <c r="G883" s="2">
        <v>0.50231159999999997</v>
      </c>
      <c r="H883" s="2">
        <v>1</v>
      </c>
      <c r="I883" s="2">
        <v>107</v>
      </c>
    </row>
    <row r="884" spans="1:9" x14ac:dyDescent="0.25">
      <c r="A884" s="7" t="s">
        <v>2961</v>
      </c>
      <c r="B884" t="s">
        <v>2078</v>
      </c>
      <c r="C884" s="2">
        <v>15</v>
      </c>
      <c r="D884" s="2">
        <v>-0.32959430000000001</v>
      </c>
      <c r="E884" s="2">
        <v>-1.0332859000000001</v>
      </c>
      <c r="F884" s="2">
        <v>0.4035533</v>
      </c>
      <c r="G884" s="2">
        <v>0.50906269999999998</v>
      </c>
      <c r="H884" s="2">
        <v>1</v>
      </c>
      <c r="I884" s="2">
        <v>50</v>
      </c>
    </row>
    <row r="885" spans="1:9" x14ac:dyDescent="0.25">
      <c r="A885" s="7" t="s">
        <v>2962</v>
      </c>
      <c r="B885" t="s">
        <v>2078</v>
      </c>
      <c r="C885" s="2">
        <v>73</v>
      </c>
      <c r="D885" s="2">
        <v>-0.22645001000000001</v>
      </c>
      <c r="E885" s="2">
        <v>-1.0323749</v>
      </c>
      <c r="F885" s="2">
        <v>0.39543727000000001</v>
      </c>
      <c r="G885" s="2">
        <v>0.51067070000000003</v>
      </c>
      <c r="H885" s="2">
        <v>1</v>
      </c>
      <c r="I885" s="2">
        <v>480</v>
      </c>
    </row>
    <row r="886" spans="1:9" x14ac:dyDescent="0.25">
      <c r="A886" s="7" t="s">
        <v>2963</v>
      </c>
      <c r="B886" t="s">
        <v>2078</v>
      </c>
      <c r="C886" s="2">
        <v>92</v>
      </c>
      <c r="D886" s="2">
        <v>-0.21555374999999999</v>
      </c>
      <c r="E886" s="2">
        <v>-1.0323272999999999</v>
      </c>
      <c r="F886" s="2">
        <v>0.38827840000000002</v>
      </c>
      <c r="G886" s="2">
        <v>0.51019919999999996</v>
      </c>
      <c r="H886" s="2">
        <v>1</v>
      </c>
      <c r="I886" s="2">
        <v>818</v>
      </c>
    </row>
    <row r="887" spans="1:9" x14ac:dyDescent="0.25">
      <c r="A887" s="7" t="s">
        <v>2964</v>
      </c>
      <c r="B887" t="s">
        <v>2078</v>
      </c>
      <c r="C887" s="2">
        <v>65</v>
      </c>
      <c r="D887" s="2">
        <v>-0.23354483000000001</v>
      </c>
      <c r="E887" s="2">
        <v>-1.0312543999999999</v>
      </c>
      <c r="F887" s="2">
        <v>0.37894738</v>
      </c>
      <c r="G887" s="2">
        <v>0.51205100000000003</v>
      </c>
      <c r="H887" s="2">
        <v>1</v>
      </c>
      <c r="I887" s="2">
        <v>402</v>
      </c>
    </row>
    <row r="888" spans="1:9" x14ac:dyDescent="0.25">
      <c r="A888" s="7" t="s">
        <v>2965</v>
      </c>
      <c r="B888" t="s">
        <v>2078</v>
      </c>
      <c r="C888" s="2">
        <v>22</v>
      </c>
      <c r="D888" s="2">
        <v>-0.30437924999999999</v>
      </c>
      <c r="E888" s="2">
        <v>-1.0309752999999999</v>
      </c>
      <c r="F888" s="2">
        <v>0.37790698</v>
      </c>
      <c r="G888" s="2">
        <v>0.51209229999999994</v>
      </c>
      <c r="H888" s="2">
        <v>1</v>
      </c>
      <c r="I888" s="2">
        <v>577</v>
      </c>
    </row>
    <row r="889" spans="1:9" x14ac:dyDescent="0.25">
      <c r="A889" s="7" t="s">
        <v>2966</v>
      </c>
      <c r="B889" t="s">
        <v>2078</v>
      </c>
      <c r="C889" s="2">
        <v>91</v>
      </c>
      <c r="D889" s="2">
        <v>-0.21975078000000001</v>
      </c>
      <c r="E889" s="2">
        <v>-1.0308120999999999</v>
      </c>
      <c r="F889" s="2">
        <v>0.39655172999999999</v>
      </c>
      <c r="G889" s="2">
        <v>0.51191350000000002</v>
      </c>
      <c r="H889" s="2">
        <v>1</v>
      </c>
      <c r="I889" s="2">
        <v>1132</v>
      </c>
    </row>
    <row r="890" spans="1:9" x14ac:dyDescent="0.25">
      <c r="A890" s="7" t="s">
        <v>2967</v>
      </c>
      <c r="B890" t="s">
        <v>2078</v>
      </c>
      <c r="C890" s="2">
        <v>34</v>
      </c>
      <c r="D890" s="2">
        <v>-0.27041813999999997</v>
      </c>
      <c r="E890" s="2">
        <v>-1.029317</v>
      </c>
      <c r="F890" s="2">
        <v>0.39528024</v>
      </c>
      <c r="G890" s="2">
        <v>0.51483654999999995</v>
      </c>
      <c r="H890" s="2">
        <v>1</v>
      </c>
      <c r="I890" s="2">
        <v>470</v>
      </c>
    </row>
    <row r="891" spans="1:9" x14ac:dyDescent="0.25">
      <c r="A891" s="7" t="s">
        <v>2968</v>
      </c>
      <c r="B891" t="s">
        <v>2078</v>
      </c>
      <c r="C891" s="2">
        <v>75</v>
      </c>
      <c r="D891" s="2">
        <v>-0.22678687</v>
      </c>
      <c r="E891" s="2">
        <v>-1.0291276</v>
      </c>
      <c r="F891" s="2">
        <v>0.37323942999999998</v>
      </c>
      <c r="G891" s="2">
        <v>0.5146908</v>
      </c>
      <c r="H891" s="2">
        <v>1</v>
      </c>
      <c r="I891" s="2">
        <v>492</v>
      </c>
    </row>
    <row r="892" spans="1:9" x14ac:dyDescent="0.25">
      <c r="A892" s="7" t="s">
        <v>2969</v>
      </c>
      <c r="B892" t="s">
        <v>2078</v>
      </c>
      <c r="C892" s="2">
        <v>18</v>
      </c>
      <c r="D892" s="2">
        <v>-0.31728016999999997</v>
      </c>
      <c r="E892" s="2">
        <v>-1.0286487</v>
      </c>
      <c r="F892" s="2">
        <v>0.40871935999999998</v>
      </c>
      <c r="G892" s="2">
        <v>0.51521130000000004</v>
      </c>
      <c r="H892" s="2">
        <v>1</v>
      </c>
      <c r="I892" s="2">
        <v>304</v>
      </c>
    </row>
    <row r="893" spans="1:9" x14ac:dyDescent="0.25">
      <c r="A893" s="7" t="s">
        <v>2970</v>
      </c>
      <c r="B893" t="s">
        <v>2078</v>
      </c>
      <c r="C893" s="2">
        <v>170</v>
      </c>
      <c r="D893" s="2">
        <v>-0.20001271000000001</v>
      </c>
      <c r="E893" s="2">
        <v>-1.0285453</v>
      </c>
      <c r="F893" s="2">
        <v>0.33846155</v>
      </c>
      <c r="G893" s="2">
        <v>0.51488129999999999</v>
      </c>
      <c r="H893" s="2">
        <v>1</v>
      </c>
      <c r="I893" s="2">
        <v>733</v>
      </c>
    </row>
    <row r="894" spans="1:9" x14ac:dyDescent="0.25">
      <c r="A894" s="7" t="s">
        <v>2971</v>
      </c>
      <c r="B894" t="s">
        <v>2078</v>
      </c>
      <c r="C894" s="2">
        <v>27</v>
      </c>
      <c r="D894" s="2">
        <v>-0.27925196000000002</v>
      </c>
      <c r="E894" s="2">
        <v>-1.0269174999999999</v>
      </c>
      <c r="F894" s="2">
        <v>0.41176469999999998</v>
      </c>
      <c r="G894" s="2">
        <v>0.51782983999999999</v>
      </c>
      <c r="H894" s="2">
        <v>1</v>
      </c>
      <c r="I894" s="2">
        <v>2880</v>
      </c>
    </row>
    <row r="895" spans="1:9" x14ac:dyDescent="0.25">
      <c r="A895" s="7" t="s">
        <v>2972</v>
      </c>
      <c r="B895" t="s">
        <v>2078</v>
      </c>
      <c r="C895" s="2">
        <v>20</v>
      </c>
      <c r="D895" s="2">
        <v>-0.30413625</v>
      </c>
      <c r="E895" s="2">
        <v>-1.0233388999999999</v>
      </c>
      <c r="F895" s="2">
        <v>0.43370165999999999</v>
      </c>
      <c r="G895" s="2">
        <v>0.52542823999999999</v>
      </c>
      <c r="H895" s="2">
        <v>1</v>
      </c>
      <c r="I895" s="2">
        <v>211</v>
      </c>
    </row>
    <row r="896" spans="1:9" x14ac:dyDescent="0.25">
      <c r="A896" s="7" t="s">
        <v>2973</v>
      </c>
      <c r="B896" t="s">
        <v>2078</v>
      </c>
      <c r="C896" s="2">
        <v>70</v>
      </c>
      <c r="D896" s="2">
        <v>-0.23107831000000001</v>
      </c>
      <c r="E896" s="2">
        <v>-1.0224686999999999</v>
      </c>
      <c r="F896" s="2">
        <v>0.38620690000000002</v>
      </c>
      <c r="G896" s="2">
        <v>0.52696330000000002</v>
      </c>
      <c r="H896" s="2">
        <v>1</v>
      </c>
      <c r="I896" s="2">
        <v>1196</v>
      </c>
    </row>
    <row r="897" spans="1:9" x14ac:dyDescent="0.25">
      <c r="A897" s="7" t="s">
        <v>2974</v>
      </c>
      <c r="B897" t="s">
        <v>2078</v>
      </c>
      <c r="C897" s="2">
        <v>50</v>
      </c>
      <c r="D897" s="2">
        <v>-0.24508376000000001</v>
      </c>
      <c r="E897" s="2">
        <v>-1.0176741</v>
      </c>
      <c r="F897" s="2">
        <v>0.41666666000000002</v>
      </c>
      <c r="G897" s="2">
        <v>0.53759599999999996</v>
      </c>
      <c r="H897" s="2">
        <v>1</v>
      </c>
      <c r="I897" s="2">
        <v>941</v>
      </c>
    </row>
    <row r="898" spans="1:9" x14ac:dyDescent="0.25">
      <c r="A898" s="7" t="s">
        <v>2975</v>
      </c>
      <c r="B898" t="s">
        <v>2078</v>
      </c>
      <c r="C898" s="2">
        <v>15</v>
      </c>
      <c r="D898" s="2">
        <v>-0.33343349999999999</v>
      </c>
      <c r="E898" s="2">
        <v>-1.0165917</v>
      </c>
      <c r="F898" s="2">
        <v>0.43121693</v>
      </c>
      <c r="G898" s="2">
        <v>0.53958139999999999</v>
      </c>
      <c r="H898" s="2">
        <v>1</v>
      </c>
      <c r="I898" s="2">
        <v>898</v>
      </c>
    </row>
    <row r="899" spans="1:9" x14ac:dyDescent="0.25">
      <c r="A899" s="7" t="s">
        <v>2976</v>
      </c>
      <c r="B899" t="s">
        <v>2078</v>
      </c>
      <c r="C899" s="2">
        <v>436</v>
      </c>
      <c r="D899" s="2">
        <v>-0.17391106000000001</v>
      </c>
      <c r="E899" s="2">
        <v>-1.0151975</v>
      </c>
      <c r="F899" s="2">
        <v>0.4556962</v>
      </c>
      <c r="G899" s="2">
        <v>0.54218549999999999</v>
      </c>
      <c r="H899" s="2">
        <v>1</v>
      </c>
      <c r="I899" s="2">
        <v>1042</v>
      </c>
    </row>
    <row r="900" spans="1:9" x14ac:dyDescent="0.25">
      <c r="A900" s="7" t="s">
        <v>2977</v>
      </c>
      <c r="B900" t="s">
        <v>2078</v>
      </c>
      <c r="C900" s="2">
        <v>17</v>
      </c>
      <c r="D900" s="2">
        <v>-0.32052683999999998</v>
      </c>
      <c r="E900" s="2">
        <v>-1.0146179</v>
      </c>
      <c r="F900" s="2">
        <v>0.42857142999999998</v>
      </c>
      <c r="G900" s="2">
        <v>0.54289549999999998</v>
      </c>
      <c r="H900" s="2">
        <v>1</v>
      </c>
      <c r="I900" s="2">
        <v>595</v>
      </c>
    </row>
    <row r="901" spans="1:9" x14ac:dyDescent="0.25">
      <c r="A901" s="7" t="s">
        <v>2978</v>
      </c>
      <c r="B901" t="s">
        <v>2078</v>
      </c>
      <c r="C901" s="2">
        <v>44</v>
      </c>
      <c r="D901" s="2">
        <v>-0.25181500000000001</v>
      </c>
      <c r="E901" s="2">
        <v>-1.013887</v>
      </c>
      <c r="F901" s="2">
        <v>0.42033900000000002</v>
      </c>
      <c r="G901" s="2">
        <v>0.54398420000000003</v>
      </c>
      <c r="H901" s="2">
        <v>1</v>
      </c>
      <c r="I901" s="2">
        <v>837</v>
      </c>
    </row>
    <row r="902" spans="1:9" x14ac:dyDescent="0.25">
      <c r="A902" s="7" t="s">
        <v>2979</v>
      </c>
      <c r="B902" t="s">
        <v>2078</v>
      </c>
      <c r="C902" s="2">
        <v>16</v>
      </c>
      <c r="D902" s="2">
        <v>-0.32357877000000002</v>
      </c>
      <c r="E902" s="2">
        <v>-1.0128903</v>
      </c>
      <c r="F902" s="2">
        <v>0.42966753000000002</v>
      </c>
      <c r="G902" s="2">
        <v>0.54561230000000005</v>
      </c>
      <c r="H902" s="2">
        <v>1</v>
      </c>
      <c r="I902" s="2">
        <v>1242</v>
      </c>
    </row>
    <row r="903" spans="1:9" x14ac:dyDescent="0.25">
      <c r="A903" s="7" t="s">
        <v>2980</v>
      </c>
      <c r="B903" t="s">
        <v>2078</v>
      </c>
      <c r="C903" s="2">
        <v>30</v>
      </c>
      <c r="D903" s="2">
        <v>-0.26956859999999999</v>
      </c>
      <c r="E903" s="2">
        <v>-1.0120524</v>
      </c>
      <c r="F903" s="2">
        <v>0.42571428</v>
      </c>
      <c r="G903" s="2">
        <v>0.54693555999999999</v>
      </c>
      <c r="H903" s="2">
        <v>1</v>
      </c>
      <c r="I903" s="2">
        <v>1127</v>
      </c>
    </row>
    <row r="904" spans="1:9" x14ac:dyDescent="0.25">
      <c r="A904" s="7" t="s">
        <v>2981</v>
      </c>
      <c r="B904" t="s">
        <v>2078</v>
      </c>
      <c r="C904" s="2">
        <v>27</v>
      </c>
      <c r="D904" s="2">
        <v>-0.27261279999999999</v>
      </c>
      <c r="E904" s="2">
        <v>-1.0120393000000001</v>
      </c>
      <c r="F904" s="2">
        <v>0.41993957999999998</v>
      </c>
      <c r="G904" s="2">
        <v>0.54635900000000004</v>
      </c>
      <c r="H904" s="2">
        <v>1</v>
      </c>
      <c r="I904" s="2">
        <v>673</v>
      </c>
    </row>
    <row r="905" spans="1:9" x14ac:dyDescent="0.25">
      <c r="A905" s="7" t="s">
        <v>2982</v>
      </c>
      <c r="B905" t="s">
        <v>2078</v>
      </c>
      <c r="C905" s="2">
        <v>19</v>
      </c>
      <c r="D905" s="2">
        <v>-0.31156099999999998</v>
      </c>
      <c r="E905" s="2">
        <v>-1.0115757000000001</v>
      </c>
      <c r="F905" s="2">
        <v>0.44023322999999998</v>
      </c>
      <c r="G905" s="2">
        <v>0.54680229999999996</v>
      </c>
      <c r="H905" s="2">
        <v>1</v>
      </c>
      <c r="I905" s="2">
        <v>655</v>
      </c>
    </row>
    <row r="906" spans="1:9" x14ac:dyDescent="0.25">
      <c r="A906" s="7" t="s">
        <v>2983</v>
      </c>
      <c r="B906" t="s">
        <v>2078</v>
      </c>
      <c r="C906" s="2">
        <v>17</v>
      </c>
      <c r="D906" s="2">
        <v>-0.31157046999999999</v>
      </c>
      <c r="E906" s="2">
        <v>-1.0106949000000001</v>
      </c>
      <c r="F906" s="2">
        <v>0.42399999999999999</v>
      </c>
      <c r="G906" s="2">
        <v>0.54840109999999997</v>
      </c>
      <c r="H906" s="2">
        <v>1</v>
      </c>
      <c r="I906" s="2">
        <v>2749</v>
      </c>
    </row>
    <row r="907" spans="1:9" x14ac:dyDescent="0.25">
      <c r="A907" s="7" t="s">
        <v>2984</v>
      </c>
      <c r="B907" t="s">
        <v>2078</v>
      </c>
      <c r="C907" s="2">
        <v>104</v>
      </c>
      <c r="D907" s="2">
        <v>-0.21283379999999999</v>
      </c>
      <c r="E907" s="2">
        <v>-1.009976</v>
      </c>
      <c r="F907" s="2">
        <v>0.42222222999999998</v>
      </c>
      <c r="G907" s="2">
        <v>0.54950339999999998</v>
      </c>
      <c r="H907" s="2">
        <v>1</v>
      </c>
      <c r="I907" s="2">
        <v>486</v>
      </c>
    </row>
    <row r="908" spans="1:9" x14ac:dyDescent="0.25">
      <c r="A908" s="7" t="s">
        <v>2985</v>
      </c>
      <c r="B908" t="s">
        <v>2078</v>
      </c>
      <c r="C908" s="2">
        <v>16</v>
      </c>
      <c r="D908" s="2">
        <v>-0.32294034999999999</v>
      </c>
      <c r="E908" s="2">
        <v>-1.0096977</v>
      </c>
      <c r="F908" s="2">
        <v>0.44332492000000001</v>
      </c>
      <c r="G908" s="2">
        <v>0.54960704000000005</v>
      </c>
      <c r="H908" s="2">
        <v>1</v>
      </c>
      <c r="I908" s="2">
        <v>988</v>
      </c>
    </row>
    <row r="909" spans="1:9" x14ac:dyDescent="0.25">
      <c r="A909" s="7" t="s">
        <v>2986</v>
      </c>
      <c r="B909" t="s">
        <v>2078</v>
      </c>
      <c r="C909" s="2">
        <v>24</v>
      </c>
      <c r="D909" s="2">
        <v>-0.28604442000000002</v>
      </c>
      <c r="E909" s="2">
        <v>-1.0090494999999999</v>
      </c>
      <c r="F909" s="2">
        <v>0.40997230000000001</v>
      </c>
      <c r="G909" s="2">
        <v>0.55051446000000004</v>
      </c>
      <c r="H909" s="2">
        <v>1</v>
      </c>
      <c r="I909" s="2">
        <v>523</v>
      </c>
    </row>
    <row r="910" spans="1:9" x14ac:dyDescent="0.25">
      <c r="A910" s="7" t="s">
        <v>2987</v>
      </c>
      <c r="B910" t="s">
        <v>2078</v>
      </c>
      <c r="C910" s="2">
        <v>19</v>
      </c>
      <c r="D910" s="2">
        <v>-0.30897113999999998</v>
      </c>
      <c r="E910" s="2">
        <v>-1.0085207</v>
      </c>
      <c r="F910" s="2">
        <v>0.45205479999999998</v>
      </c>
      <c r="G910" s="2">
        <v>0.55108195999999998</v>
      </c>
      <c r="H910" s="2">
        <v>1</v>
      </c>
      <c r="I910" s="2">
        <v>332</v>
      </c>
    </row>
    <row r="911" spans="1:9" x14ac:dyDescent="0.25">
      <c r="A911" s="7" t="s">
        <v>2988</v>
      </c>
      <c r="B911" t="s">
        <v>2078</v>
      </c>
      <c r="C911" s="2">
        <v>311</v>
      </c>
      <c r="D911" s="2">
        <v>-0.18033088999999999</v>
      </c>
      <c r="E911" s="2">
        <v>-1.0029087000000001</v>
      </c>
      <c r="F911" s="2">
        <v>0.44881890000000002</v>
      </c>
      <c r="G911" s="2">
        <v>0.56428020000000001</v>
      </c>
      <c r="H911" s="2">
        <v>1</v>
      </c>
      <c r="I911" s="2">
        <v>1025</v>
      </c>
    </row>
    <row r="912" spans="1:9" x14ac:dyDescent="0.25">
      <c r="A912" s="7" t="s">
        <v>2989</v>
      </c>
      <c r="B912" t="s">
        <v>2078</v>
      </c>
      <c r="C912" s="2">
        <v>151</v>
      </c>
      <c r="D912" s="2">
        <v>-0.19639839000000001</v>
      </c>
      <c r="E912" s="2">
        <v>-1.0026177000000001</v>
      </c>
      <c r="F912" s="2">
        <v>0.41176469999999998</v>
      </c>
      <c r="G912" s="2">
        <v>0.56434589999999996</v>
      </c>
      <c r="H912" s="2">
        <v>1</v>
      </c>
      <c r="I912" s="2">
        <v>636</v>
      </c>
    </row>
    <row r="913" spans="1:9" x14ac:dyDescent="0.25">
      <c r="A913" s="7" t="s">
        <v>2990</v>
      </c>
      <c r="B913" t="s">
        <v>2078</v>
      </c>
      <c r="C913" s="2">
        <v>60</v>
      </c>
      <c r="D913" s="2">
        <v>-0.23599756</v>
      </c>
      <c r="E913" s="2">
        <v>-1.0021572000000001</v>
      </c>
      <c r="F913" s="2">
        <v>0.44951140000000001</v>
      </c>
      <c r="G913" s="2">
        <v>0.56479526000000002</v>
      </c>
      <c r="H913" s="2">
        <v>1</v>
      </c>
      <c r="I913" s="2">
        <v>461</v>
      </c>
    </row>
    <row r="914" spans="1:9" x14ac:dyDescent="0.25">
      <c r="A914" s="7" t="s">
        <v>2991</v>
      </c>
      <c r="B914" t="s">
        <v>2078</v>
      </c>
      <c r="C914" s="2">
        <v>83</v>
      </c>
      <c r="D914" s="2">
        <v>-0.21782772</v>
      </c>
      <c r="E914" s="2">
        <v>-0.99788164999999995</v>
      </c>
      <c r="F914" s="2">
        <v>0.44285714999999998</v>
      </c>
      <c r="G914" s="2">
        <v>0.57429664999999996</v>
      </c>
      <c r="H914" s="2">
        <v>1</v>
      </c>
      <c r="I914" s="2">
        <v>617</v>
      </c>
    </row>
    <row r="915" spans="1:9" x14ac:dyDescent="0.25">
      <c r="A915" s="7" t="s">
        <v>2992</v>
      </c>
      <c r="B915" t="s">
        <v>2078</v>
      </c>
      <c r="C915" s="2">
        <v>34</v>
      </c>
      <c r="D915" s="2">
        <v>-0.2665651</v>
      </c>
      <c r="E915" s="2">
        <v>-0.99758446000000001</v>
      </c>
      <c r="F915" s="2">
        <v>0.4754601</v>
      </c>
      <c r="G915" s="2">
        <v>0.57441527000000003</v>
      </c>
      <c r="H915" s="2">
        <v>1</v>
      </c>
      <c r="I915" s="2">
        <v>480</v>
      </c>
    </row>
    <row r="916" spans="1:9" x14ac:dyDescent="0.25">
      <c r="A916" s="7" t="s">
        <v>2993</v>
      </c>
      <c r="B916" t="s">
        <v>2078</v>
      </c>
      <c r="C916" s="2">
        <v>48</v>
      </c>
      <c r="D916" s="2">
        <v>-0.24236730000000001</v>
      </c>
      <c r="E916" s="2">
        <v>-0.99572819999999995</v>
      </c>
      <c r="F916" s="2">
        <v>0.45652175</v>
      </c>
      <c r="G916" s="2">
        <v>0.57829189999999997</v>
      </c>
      <c r="H916" s="2">
        <v>1</v>
      </c>
      <c r="I916" s="2">
        <v>634</v>
      </c>
    </row>
    <row r="917" spans="1:9" x14ac:dyDescent="0.25">
      <c r="A917" s="7" t="s">
        <v>2994</v>
      </c>
      <c r="B917" t="s">
        <v>2078</v>
      </c>
      <c r="C917" s="2">
        <v>21</v>
      </c>
      <c r="D917" s="2">
        <v>-0.30338090000000001</v>
      </c>
      <c r="E917" s="2">
        <v>-0.99303733999999999</v>
      </c>
      <c r="F917" s="2">
        <v>0.4581152</v>
      </c>
      <c r="G917" s="2">
        <v>0.58410156000000002</v>
      </c>
      <c r="H917" s="2">
        <v>1</v>
      </c>
      <c r="I917" s="2">
        <v>746</v>
      </c>
    </row>
    <row r="918" spans="1:9" x14ac:dyDescent="0.25">
      <c r="A918" s="7" t="s">
        <v>2995</v>
      </c>
      <c r="B918" t="s">
        <v>2078</v>
      </c>
      <c r="C918" s="2">
        <v>51</v>
      </c>
      <c r="D918" s="2">
        <v>-0.23056367</v>
      </c>
      <c r="E918" s="2">
        <v>-0.99003180000000002</v>
      </c>
      <c r="F918" s="2">
        <v>0.46598640000000002</v>
      </c>
      <c r="G918" s="2">
        <v>0.59074234999999997</v>
      </c>
      <c r="H918" s="2">
        <v>1</v>
      </c>
      <c r="I918" s="2">
        <v>410</v>
      </c>
    </row>
    <row r="919" spans="1:9" x14ac:dyDescent="0.25">
      <c r="A919" s="7" t="s">
        <v>2996</v>
      </c>
      <c r="B919" t="s">
        <v>2078</v>
      </c>
      <c r="C919" s="2">
        <v>16</v>
      </c>
      <c r="D919" s="2">
        <v>-0.32098283999999999</v>
      </c>
      <c r="E919" s="2">
        <v>-0.98979300000000003</v>
      </c>
      <c r="F919" s="2">
        <v>0.45833333999999998</v>
      </c>
      <c r="G919" s="2">
        <v>0.59064459999999996</v>
      </c>
      <c r="H919" s="2">
        <v>1</v>
      </c>
      <c r="I919" s="2">
        <v>647</v>
      </c>
    </row>
    <row r="920" spans="1:9" x14ac:dyDescent="0.25">
      <c r="A920" s="7" t="s">
        <v>2997</v>
      </c>
      <c r="B920" t="s">
        <v>2078</v>
      </c>
      <c r="C920" s="2">
        <v>52</v>
      </c>
      <c r="D920" s="2">
        <v>-0.23656730000000001</v>
      </c>
      <c r="E920" s="2">
        <v>-0.98795885000000006</v>
      </c>
      <c r="F920" s="2">
        <v>0.48666668000000002</v>
      </c>
      <c r="G920" s="2">
        <v>0.59446390000000005</v>
      </c>
      <c r="H920" s="2">
        <v>1</v>
      </c>
      <c r="I920" s="2">
        <v>545</v>
      </c>
    </row>
    <row r="921" spans="1:9" x14ac:dyDescent="0.25">
      <c r="A921" s="7" t="s">
        <v>2998</v>
      </c>
      <c r="B921" t="s">
        <v>2078</v>
      </c>
      <c r="C921" s="2">
        <v>218</v>
      </c>
      <c r="D921" s="2">
        <v>-0.1825775</v>
      </c>
      <c r="E921" s="2">
        <v>-0.98546909999999999</v>
      </c>
      <c r="F921" s="2">
        <v>0.50649350000000004</v>
      </c>
      <c r="G921" s="2">
        <v>0.59979899999999997</v>
      </c>
      <c r="H921" s="2">
        <v>1</v>
      </c>
      <c r="I921" s="2">
        <v>631</v>
      </c>
    </row>
    <row r="922" spans="1:9" x14ac:dyDescent="0.25">
      <c r="A922" s="7" t="s">
        <v>2999</v>
      </c>
      <c r="B922" t="s">
        <v>2078</v>
      </c>
      <c r="C922" s="2">
        <v>25</v>
      </c>
      <c r="D922" s="2">
        <v>-0.28444698000000002</v>
      </c>
      <c r="E922" s="2">
        <v>-0.98417526</v>
      </c>
      <c r="F922" s="2">
        <v>0.45954692000000003</v>
      </c>
      <c r="G922" s="2">
        <v>0.60240760000000004</v>
      </c>
      <c r="H922" s="2">
        <v>1</v>
      </c>
      <c r="I922" s="2">
        <v>704</v>
      </c>
    </row>
    <row r="923" spans="1:9" x14ac:dyDescent="0.25">
      <c r="A923" s="7" t="s">
        <v>3000</v>
      </c>
      <c r="B923" t="s">
        <v>2078</v>
      </c>
      <c r="C923" s="2">
        <v>103</v>
      </c>
      <c r="D923" s="2">
        <v>-0.20506630000000001</v>
      </c>
      <c r="E923" s="2">
        <v>-0.98316174999999995</v>
      </c>
      <c r="F923" s="2">
        <v>0.49590163999999998</v>
      </c>
      <c r="G923" s="2">
        <v>0.60429060000000001</v>
      </c>
      <c r="H923" s="2">
        <v>1</v>
      </c>
      <c r="I923" s="2">
        <v>760</v>
      </c>
    </row>
    <row r="924" spans="1:9" x14ac:dyDescent="0.25">
      <c r="A924" s="7" t="s">
        <v>3001</v>
      </c>
      <c r="B924" t="s">
        <v>2078</v>
      </c>
      <c r="C924" s="2">
        <v>62</v>
      </c>
      <c r="D924" s="2">
        <v>-0.22669238</v>
      </c>
      <c r="E924" s="2">
        <v>-0.98171129999999995</v>
      </c>
      <c r="F924" s="2">
        <v>0.46181820000000001</v>
      </c>
      <c r="G924" s="2">
        <v>0.60719924999999997</v>
      </c>
      <c r="H924" s="2">
        <v>1</v>
      </c>
      <c r="I924" s="2">
        <v>911</v>
      </c>
    </row>
    <row r="925" spans="1:9" x14ac:dyDescent="0.25">
      <c r="A925" s="7" t="s">
        <v>3002</v>
      </c>
      <c r="B925" t="s">
        <v>2078</v>
      </c>
      <c r="C925" s="2">
        <v>28</v>
      </c>
      <c r="D925" s="2">
        <v>-0.26779035000000001</v>
      </c>
      <c r="E925" s="2">
        <v>-0.98103289999999999</v>
      </c>
      <c r="F925" s="2">
        <v>0.48985508</v>
      </c>
      <c r="G925" s="2">
        <v>0.60826844000000002</v>
      </c>
      <c r="H925" s="2">
        <v>1</v>
      </c>
      <c r="I925" s="2">
        <v>187</v>
      </c>
    </row>
    <row r="926" spans="1:9" x14ac:dyDescent="0.25">
      <c r="A926" s="7" t="s">
        <v>3003</v>
      </c>
      <c r="B926" t="s">
        <v>2078</v>
      </c>
      <c r="C926" s="2">
        <v>33</v>
      </c>
      <c r="D926" s="2">
        <v>-0.25827455999999999</v>
      </c>
      <c r="E926" s="2">
        <v>-0.98060583999999995</v>
      </c>
      <c r="F926" s="2">
        <v>0.52076679999999997</v>
      </c>
      <c r="G926" s="2">
        <v>0.60862729999999998</v>
      </c>
      <c r="H926" s="2">
        <v>1</v>
      </c>
      <c r="I926" s="2">
        <v>941</v>
      </c>
    </row>
    <row r="927" spans="1:9" x14ac:dyDescent="0.25">
      <c r="A927" s="7" t="s">
        <v>3004</v>
      </c>
      <c r="B927" t="s">
        <v>2078</v>
      </c>
      <c r="C927" s="2">
        <v>30</v>
      </c>
      <c r="D927" s="2">
        <v>-0.26743563999999997</v>
      </c>
      <c r="E927" s="2">
        <v>-0.98041970000000001</v>
      </c>
      <c r="F927" s="2">
        <v>0.48509485000000002</v>
      </c>
      <c r="G927" s="2">
        <v>0.60841290000000003</v>
      </c>
      <c r="H927" s="2">
        <v>1</v>
      </c>
      <c r="I927" s="2">
        <v>235</v>
      </c>
    </row>
    <row r="928" spans="1:9" x14ac:dyDescent="0.25">
      <c r="A928" s="7" t="s">
        <v>3005</v>
      </c>
      <c r="B928" t="s">
        <v>2078</v>
      </c>
      <c r="C928" s="2">
        <v>46</v>
      </c>
      <c r="D928" s="2">
        <v>-0.24034904000000001</v>
      </c>
      <c r="E928" s="2">
        <v>-0.97787020000000002</v>
      </c>
      <c r="F928" s="2">
        <v>0.45360824</v>
      </c>
      <c r="G928" s="2">
        <v>0.61402774000000004</v>
      </c>
      <c r="H928" s="2">
        <v>1</v>
      </c>
      <c r="I928" s="2">
        <v>1196</v>
      </c>
    </row>
    <row r="929" spans="1:9" x14ac:dyDescent="0.25">
      <c r="A929" s="7" t="s">
        <v>3006</v>
      </c>
      <c r="B929" t="s">
        <v>2078</v>
      </c>
      <c r="C929" s="2">
        <v>122</v>
      </c>
      <c r="D929" s="2">
        <v>-0.19426789999999999</v>
      </c>
      <c r="E929" s="2">
        <v>-0.97757950000000005</v>
      </c>
      <c r="F929" s="2">
        <v>0.55454546000000005</v>
      </c>
      <c r="G929" s="2">
        <v>0.61409276999999995</v>
      </c>
      <c r="H929" s="2">
        <v>1</v>
      </c>
      <c r="I929" s="2">
        <v>519</v>
      </c>
    </row>
    <row r="930" spans="1:9" x14ac:dyDescent="0.25">
      <c r="A930" s="7" t="s">
        <v>3007</v>
      </c>
      <c r="B930" t="s">
        <v>2078</v>
      </c>
      <c r="C930" s="2">
        <v>65</v>
      </c>
      <c r="D930" s="2">
        <v>-0.22073495000000001</v>
      </c>
      <c r="E930" s="2">
        <v>-0.97589725000000005</v>
      </c>
      <c r="F930" s="2">
        <v>0.52173910000000001</v>
      </c>
      <c r="G930" s="2">
        <v>0.61764467000000001</v>
      </c>
      <c r="H930" s="2">
        <v>1</v>
      </c>
      <c r="I930" s="2">
        <v>655</v>
      </c>
    </row>
    <row r="931" spans="1:9" x14ac:dyDescent="0.25">
      <c r="A931" s="7" t="s">
        <v>3008</v>
      </c>
      <c r="B931" t="s">
        <v>2078</v>
      </c>
      <c r="C931" s="2">
        <v>24</v>
      </c>
      <c r="D931" s="2">
        <v>-0.28119519999999998</v>
      </c>
      <c r="E931" s="2">
        <v>-0.97496223000000004</v>
      </c>
      <c r="F931" s="2">
        <v>0.48397436999999999</v>
      </c>
      <c r="G931" s="2">
        <v>0.61923695000000001</v>
      </c>
      <c r="H931" s="2">
        <v>1</v>
      </c>
      <c r="I931" s="2">
        <v>323</v>
      </c>
    </row>
    <row r="932" spans="1:9" x14ac:dyDescent="0.25">
      <c r="A932" s="7" t="s">
        <v>3009</v>
      </c>
      <c r="B932" t="s">
        <v>2078</v>
      </c>
      <c r="C932" s="2">
        <v>133</v>
      </c>
      <c r="D932" s="2">
        <v>-0.19372666999999999</v>
      </c>
      <c r="E932" s="2">
        <v>-0.97317600000000004</v>
      </c>
      <c r="F932" s="2">
        <v>0.51612899999999995</v>
      </c>
      <c r="G932" s="2">
        <v>0.62296300000000004</v>
      </c>
      <c r="H932" s="2">
        <v>1</v>
      </c>
      <c r="I932" s="2">
        <v>455</v>
      </c>
    </row>
    <row r="933" spans="1:9" x14ac:dyDescent="0.25">
      <c r="A933" s="7" t="s">
        <v>3010</v>
      </c>
      <c r="B933" t="s">
        <v>2078</v>
      </c>
      <c r="C933" s="2">
        <v>39</v>
      </c>
      <c r="D933" s="2">
        <v>-0.24506189</v>
      </c>
      <c r="E933" s="2">
        <v>-0.97316559999999996</v>
      </c>
      <c r="F933" s="2">
        <v>0.52076679999999997</v>
      </c>
      <c r="G933" s="2">
        <v>0.62231873999999998</v>
      </c>
      <c r="H933" s="2">
        <v>1</v>
      </c>
      <c r="I933" s="2">
        <v>900</v>
      </c>
    </row>
    <row r="934" spans="1:9" x14ac:dyDescent="0.25">
      <c r="A934" s="7" t="s">
        <v>3011</v>
      </c>
      <c r="B934" t="s">
        <v>2078</v>
      </c>
      <c r="C934" s="2">
        <v>29</v>
      </c>
      <c r="D934" s="2">
        <v>-0.26080799999999998</v>
      </c>
      <c r="E934" s="2">
        <v>-0.96935283999999999</v>
      </c>
      <c r="F934" s="2">
        <v>0.49852508000000001</v>
      </c>
      <c r="G934" s="2">
        <v>0.63128393999999999</v>
      </c>
      <c r="H934" s="2">
        <v>1</v>
      </c>
      <c r="I934" s="2">
        <v>908</v>
      </c>
    </row>
    <row r="935" spans="1:9" x14ac:dyDescent="0.25">
      <c r="A935" s="7" t="s">
        <v>3012</v>
      </c>
      <c r="B935" t="s">
        <v>2078</v>
      </c>
      <c r="C935" s="2">
        <v>99</v>
      </c>
      <c r="D935" s="2">
        <v>-0.20592393000000001</v>
      </c>
      <c r="E935" s="2">
        <v>-0.96763160000000004</v>
      </c>
      <c r="F935" s="2">
        <v>0.5289256</v>
      </c>
      <c r="G935" s="2">
        <v>0.63492166999999999</v>
      </c>
      <c r="H935" s="2">
        <v>1</v>
      </c>
      <c r="I935" s="2">
        <v>1207</v>
      </c>
    </row>
    <row r="936" spans="1:9" x14ac:dyDescent="0.25">
      <c r="A936" s="7" t="s">
        <v>3013</v>
      </c>
      <c r="B936" t="s">
        <v>2078</v>
      </c>
      <c r="C936" s="2">
        <v>67</v>
      </c>
      <c r="D936" s="2">
        <v>-0.2210887</v>
      </c>
      <c r="E936" s="2">
        <v>-0.96524849999999995</v>
      </c>
      <c r="F936" s="2">
        <v>0.50871080000000002</v>
      </c>
      <c r="G936" s="2">
        <v>0.64006059999999998</v>
      </c>
      <c r="H936" s="2">
        <v>1</v>
      </c>
      <c r="I936" s="2">
        <v>756</v>
      </c>
    </row>
    <row r="937" spans="1:9" x14ac:dyDescent="0.25">
      <c r="A937" s="7" t="s">
        <v>3014</v>
      </c>
      <c r="B937" t="s">
        <v>2078</v>
      </c>
      <c r="C937" s="2">
        <v>17</v>
      </c>
      <c r="D937" s="2">
        <v>-0.30478272000000001</v>
      </c>
      <c r="E937" s="2">
        <v>-0.96512810000000004</v>
      </c>
      <c r="F937" s="2">
        <v>0.48541114000000002</v>
      </c>
      <c r="G937" s="2">
        <v>0.63966005999999997</v>
      </c>
      <c r="H937" s="2">
        <v>1</v>
      </c>
      <c r="I937" s="2">
        <v>359</v>
      </c>
    </row>
    <row r="938" spans="1:9" x14ac:dyDescent="0.25">
      <c r="A938" s="7" t="s">
        <v>3015</v>
      </c>
      <c r="B938" t="s">
        <v>2078</v>
      </c>
      <c r="C938" s="2">
        <v>20</v>
      </c>
      <c r="D938" s="2">
        <v>-0.28784120000000002</v>
      </c>
      <c r="E938" s="2">
        <v>-0.9648388</v>
      </c>
      <c r="F938" s="2">
        <v>0.50529100000000005</v>
      </c>
      <c r="G938" s="2">
        <v>0.63966719999999999</v>
      </c>
      <c r="H938" s="2">
        <v>1</v>
      </c>
      <c r="I938" s="2">
        <v>149</v>
      </c>
    </row>
    <row r="939" spans="1:9" x14ac:dyDescent="0.25">
      <c r="A939" s="7" t="s">
        <v>3016</v>
      </c>
      <c r="B939" t="s">
        <v>2078</v>
      </c>
      <c r="C939" s="2">
        <v>45</v>
      </c>
      <c r="D939" s="2">
        <v>-0.23767927</v>
      </c>
      <c r="E939" s="2">
        <v>-0.96463299999999996</v>
      </c>
      <c r="F939" s="2">
        <v>0.52848099999999998</v>
      </c>
      <c r="G939" s="2">
        <v>0.63949469999999997</v>
      </c>
      <c r="H939" s="2">
        <v>1</v>
      </c>
      <c r="I939" s="2">
        <v>2827</v>
      </c>
    </row>
    <row r="940" spans="1:9" x14ac:dyDescent="0.25">
      <c r="A940" s="7" t="s">
        <v>3017</v>
      </c>
      <c r="B940" t="s">
        <v>2078</v>
      </c>
      <c r="C940" s="2">
        <v>18</v>
      </c>
      <c r="D940" s="2">
        <v>-0.30922368</v>
      </c>
      <c r="E940" s="2">
        <v>-0.96143334999999996</v>
      </c>
      <c r="F940" s="2">
        <v>0.50143265999999997</v>
      </c>
      <c r="G940" s="2">
        <v>0.64680800000000005</v>
      </c>
      <c r="H940" s="2">
        <v>1</v>
      </c>
      <c r="I940" s="2">
        <v>217</v>
      </c>
    </row>
    <row r="941" spans="1:9" x14ac:dyDescent="0.25">
      <c r="A941" s="7" t="s">
        <v>3018</v>
      </c>
      <c r="B941" t="s">
        <v>2078</v>
      </c>
      <c r="C941" s="2">
        <v>36</v>
      </c>
      <c r="D941" s="2">
        <v>-0.24553947000000001</v>
      </c>
      <c r="E941" s="2">
        <v>-0.95683739999999995</v>
      </c>
      <c r="F941" s="2">
        <v>0.50974023000000002</v>
      </c>
      <c r="G941" s="2">
        <v>0.65752010000000005</v>
      </c>
      <c r="H941" s="2">
        <v>1</v>
      </c>
      <c r="I941" s="2">
        <v>540</v>
      </c>
    </row>
    <row r="942" spans="1:9" x14ac:dyDescent="0.25">
      <c r="A942" s="7" t="s">
        <v>3019</v>
      </c>
      <c r="B942" t="s">
        <v>2078</v>
      </c>
      <c r="C942" s="2">
        <v>97</v>
      </c>
      <c r="D942" s="2">
        <v>-0.20278473</v>
      </c>
      <c r="E942" s="2">
        <v>-0.95682789999999995</v>
      </c>
      <c r="F942" s="2">
        <v>0.53488374000000005</v>
      </c>
      <c r="G942" s="2">
        <v>0.65685755000000001</v>
      </c>
      <c r="H942" s="2">
        <v>1</v>
      </c>
      <c r="I942" s="2">
        <v>725</v>
      </c>
    </row>
    <row r="943" spans="1:9" x14ac:dyDescent="0.25">
      <c r="A943" s="7" t="s">
        <v>3020</v>
      </c>
      <c r="B943" t="s">
        <v>2078</v>
      </c>
      <c r="C943" s="2">
        <v>15</v>
      </c>
      <c r="D943" s="2">
        <v>-0.30990269999999998</v>
      </c>
      <c r="E943" s="2">
        <v>-0.95550729999999995</v>
      </c>
      <c r="F943" s="2">
        <v>0.50142450000000005</v>
      </c>
      <c r="G943" s="2">
        <v>0.65946000000000005</v>
      </c>
      <c r="H943" s="2">
        <v>1</v>
      </c>
      <c r="I943" s="2">
        <v>1215</v>
      </c>
    </row>
    <row r="944" spans="1:9" x14ac:dyDescent="0.25">
      <c r="A944" s="7" t="s">
        <v>3021</v>
      </c>
      <c r="B944" t="s">
        <v>2078</v>
      </c>
      <c r="C944" s="2">
        <v>58</v>
      </c>
      <c r="D944" s="2">
        <v>-0.22012325999999999</v>
      </c>
      <c r="E944" s="2">
        <v>-0.94952773999999995</v>
      </c>
      <c r="F944" s="2">
        <v>0.53924910000000004</v>
      </c>
      <c r="G944" s="2">
        <v>0.67374694000000002</v>
      </c>
      <c r="H944" s="2">
        <v>1</v>
      </c>
      <c r="I944" s="2">
        <v>790</v>
      </c>
    </row>
    <row r="945" spans="1:9" x14ac:dyDescent="0.25">
      <c r="A945" s="7" t="s">
        <v>3022</v>
      </c>
      <c r="B945" t="s">
        <v>2078</v>
      </c>
      <c r="C945" s="2">
        <v>20</v>
      </c>
      <c r="D945" s="2">
        <v>-0.28307905999999999</v>
      </c>
      <c r="E945" s="2">
        <v>-0.94939286000000001</v>
      </c>
      <c r="F945" s="2">
        <v>0.53658539999999999</v>
      </c>
      <c r="G945" s="2">
        <v>0.67336874999999996</v>
      </c>
      <c r="H945" s="2">
        <v>1</v>
      </c>
      <c r="I945" s="2">
        <v>582</v>
      </c>
    </row>
    <row r="946" spans="1:9" x14ac:dyDescent="0.25">
      <c r="A946" s="7" t="s">
        <v>3023</v>
      </c>
      <c r="B946" t="s">
        <v>2078</v>
      </c>
      <c r="C946" s="2">
        <v>82</v>
      </c>
      <c r="D946" s="2">
        <v>-0.20388226000000001</v>
      </c>
      <c r="E946" s="2">
        <v>-0.94857435999999995</v>
      </c>
      <c r="F946" s="2">
        <v>0.59469700000000003</v>
      </c>
      <c r="G946" s="2">
        <v>0.67464369999999996</v>
      </c>
      <c r="H946" s="2">
        <v>1</v>
      </c>
      <c r="I946" s="2">
        <v>1196</v>
      </c>
    </row>
    <row r="947" spans="1:9" x14ac:dyDescent="0.25">
      <c r="A947" s="7" t="s">
        <v>3024</v>
      </c>
      <c r="B947" t="s">
        <v>2078</v>
      </c>
      <c r="C947" s="2">
        <v>39</v>
      </c>
      <c r="D947" s="2">
        <v>-0.24183276000000001</v>
      </c>
      <c r="E947" s="2">
        <v>-0.94849090000000003</v>
      </c>
      <c r="F947" s="2">
        <v>0.52980130000000003</v>
      </c>
      <c r="G947" s="2">
        <v>0.67413719999999999</v>
      </c>
      <c r="H947" s="2">
        <v>1</v>
      </c>
      <c r="I947" s="2">
        <v>792</v>
      </c>
    </row>
    <row r="948" spans="1:9" x14ac:dyDescent="0.25">
      <c r="A948" s="7" t="s">
        <v>3025</v>
      </c>
      <c r="B948" t="s">
        <v>2078</v>
      </c>
      <c r="C948" s="2">
        <v>45</v>
      </c>
      <c r="D948" s="2">
        <v>-0.23030767999999999</v>
      </c>
      <c r="E948" s="2">
        <v>-0.9471387</v>
      </c>
      <c r="F948" s="2">
        <v>0.53898305000000002</v>
      </c>
      <c r="G948" s="2">
        <v>0.67689350000000004</v>
      </c>
      <c r="H948" s="2">
        <v>1</v>
      </c>
      <c r="I948" s="2">
        <v>805</v>
      </c>
    </row>
    <row r="949" spans="1:9" x14ac:dyDescent="0.25">
      <c r="A949" s="7" t="s">
        <v>3026</v>
      </c>
      <c r="B949" t="s">
        <v>2078</v>
      </c>
      <c r="C949" s="2">
        <v>27</v>
      </c>
      <c r="D949" s="2">
        <v>-0.26543686</v>
      </c>
      <c r="E949" s="2">
        <v>-0.94693892999999996</v>
      </c>
      <c r="F949" s="2">
        <v>0.54674219999999996</v>
      </c>
      <c r="G949" s="2">
        <v>0.67665500000000001</v>
      </c>
      <c r="H949" s="2">
        <v>1</v>
      </c>
      <c r="I949" s="2">
        <v>1059</v>
      </c>
    </row>
    <row r="950" spans="1:9" x14ac:dyDescent="0.25">
      <c r="A950" s="7" t="s">
        <v>3027</v>
      </c>
      <c r="B950" t="s">
        <v>2078</v>
      </c>
      <c r="C950" s="2">
        <v>185</v>
      </c>
      <c r="D950" s="2">
        <v>-0.17832042000000001</v>
      </c>
      <c r="E950" s="2">
        <v>-0.94397319999999996</v>
      </c>
      <c r="F950" s="2">
        <v>0.65346532999999996</v>
      </c>
      <c r="G950" s="2">
        <v>0.68351329999999999</v>
      </c>
      <c r="H950" s="2">
        <v>1</v>
      </c>
      <c r="I950" s="2">
        <v>674</v>
      </c>
    </row>
    <row r="951" spans="1:9" x14ac:dyDescent="0.25">
      <c r="A951" s="7" t="s">
        <v>3028</v>
      </c>
      <c r="B951" t="s">
        <v>2078</v>
      </c>
      <c r="C951" s="2">
        <v>23</v>
      </c>
      <c r="D951" s="2">
        <v>-0.27283645000000001</v>
      </c>
      <c r="E951" s="2">
        <v>-0.94330460000000005</v>
      </c>
      <c r="F951" s="2">
        <v>0.53221289999999999</v>
      </c>
      <c r="G951" s="2">
        <v>0.68445650000000002</v>
      </c>
      <c r="H951" s="2">
        <v>1</v>
      </c>
      <c r="I951" s="2">
        <v>707</v>
      </c>
    </row>
    <row r="952" spans="1:9" x14ac:dyDescent="0.25">
      <c r="A952" s="7" t="s">
        <v>3029</v>
      </c>
      <c r="B952" t="s">
        <v>2078</v>
      </c>
      <c r="C952" s="2">
        <v>131</v>
      </c>
      <c r="D952" s="2">
        <v>-0.18827959999999999</v>
      </c>
      <c r="E952" s="2">
        <v>-0.94287609999999999</v>
      </c>
      <c r="F952" s="2">
        <v>0.60995849999999996</v>
      </c>
      <c r="G952" s="2">
        <v>0.6848438</v>
      </c>
      <c r="H952" s="2">
        <v>1</v>
      </c>
      <c r="I952" s="2">
        <v>793</v>
      </c>
    </row>
    <row r="953" spans="1:9" x14ac:dyDescent="0.25">
      <c r="A953" s="7" t="s">
        <v>3030</v>
      </c>
      <c r="B953" t="s">
        <v>2078</v>
      </c>
      <c r="C953" s="2">
        <v>25</v>
      </c>
      <c r="D953" s="2">
        <v>-0.26896238</v>
      </c>
      <c r="E953" s="2">
        <v>-0.94279623000000001</v>
      </c>
      <c r="F953" s="2">
        <v>0.54775280000000004</v>
      </c>
      <c r="G953" s="2">
        <v>0.68432176</v>
      </c>
      <c r="H953" s="2">
        <v>1</v>
      </c>
      <c r="I953" s="2">
        <v>398</v>
      </c>
    </row>
    <row r="954" spans="1:9" x14ac:dyDescent="0.25">
      <c r="A954" s="7" t="s">
        <v>3031</v>
      </c>
      <c r="B954" t="s">
        <v>2078</v>
      </c>
      <c r="C954" s="2">
        <v>44</v>
      </c>
      <c r="D954" s="2">
        <v>-0.23267177</v>
      </c>
      <c r="E954" s="2">
        <v>-0.94175189999999998</v>
      </c>
      <c r="F954" s="2">
        <v>0.55454546000000005</v>
      </c>
      <c r="G954" s="2">
        <v>0.68633060000000001</v>
      </c>
      <c r="H954" s="2">
        <v>1</v>
      </c>
      <c r="I954" s="2">
        <v>2827</v>
      </c>
    </row>
    <row r="955" spans="1:9" x14ac:dyDescent="0.25">
      <c r="A955" s="7" t="s">
        <v>3032</v>
      </c>
      <c r="B955" t="s">
        <v>2078</v>
      </c>
      <c r="C955" s="2">
        <v>50</v>
      </c>
      <c r="D955" s="2">
        <v>-0.22452340000000001</v>
      </c>
      <c r="E955" s="2">
        <v>-0.94113915999999997</v>
      </c>
      <c r="F955" s="2">
        <v>0.55149499999999996</v>
      </c>
      <c r="G955" s="2">
        <v>0.68712276000000005</v>
      </c>
      <c r="H955" s="2">
        <v>1</v>
      </c>
      <c r="I955" s="2">
        <v>983</v>
      </c>
    </row>
    <row r="956" spans="1:9" x14ac:dyDescent="0.25">
      <c r="A956" s="7" t="s">
        <v>3033</v>
      </c>
      <c r="B956" t="s">
        <v>2078</v>
      </c>
      <c r="C956" s="2">
        <v>398</v>
      </c>
      <c r="D956" s="2">
        <v>-0.16579309</v>
      </c>
      <c r="E956" s="2">
        <v>-0.94037249999999994</v>
      </c>
      <c r="F956" s="2">
        <v>0.76288659999999997</v>
      </c>
      <c r="G956" s="2">
        <v>0.68826279999999995</v>
      </c>
      <c r="H956" s="2">
        <v>1</v>
      </c>
      <c r="I956" s="2">
        <v>811</v>
      </c>
    </row>
    <row r="957" spans="1:9" x14ac:dyDescent="0.25">
      <c r="A957" s="7" t="s">
        <v>3034</v>
      </c>
      <c r="B957" t="s">
        <v>2078</v>
      </c>
      <c r="C957" s="2">
        <v>19</v>
      </c>
      <c r="D957" s="2">
        <v>-0.28262362000000002</v>
      </c>
      <c r="E957" s="2">
        <v>-0.93850789999999995</v>
      </c>
      <c r="F957" s="2">
        <v>0.51212937000000003</v>
      </c>
      <c r="G957" s="2">
        <v>0.69210875000000005</v>
      </c>
      <c r="H957" s="2">
        <v>1</v>
      </c>
      <c r="I957" s="2">
        <v>996</v>
      </c>
    </row>
    <row r="958" spans="1:9" x14ac:dyDescent="0.25">
      <c r="A958" s="7" t="s">
        <v>3035</v>
      </c>
      <c r="B958" t="s">
        <v>2078</v>
      </c>
      <c r="C958" s="2">
        <v>18</v>
      </c>
      <c r="D958" s="2">
        <v>-0.29354786999999999</v>
      </c>
      <c r="E958" s="2">
        <v>-0.93829169999999995</v>
      </c>
      <c r="F958" s="2">
        <v>0.54521275000000002</v>
      </c>
      <c r="G958" s="2">
        <v>0.69188254999999999</v>
      </c>
      <c r="H958" s="2">
        <v>1</v>
      </c>
      <c r="I958" s="2">
        <v>107</v>
      </c>
    </row>
    <row r="959" spans="1:9" x14ac:dyDescent="0.25">
      <c r="A959" s="7" t="s">
        <v>3036</v>
      </c>
      <c r="B959" t="s">
        <v>2078</v>
      </c>
      <c r="C959" s="2">
        <v>272</v>
      </c>
      <c r="D959" s="2">
        <v>-0.17289784999999999</v>
      </c>
      <c r="E959" s="2">
        <v>-0.93602569999999996</v>
      </c>
      <c r="F959" s="2">
        <v>0.70714283</v>
      </c>
      <c r="G959" s="2">
        <v>0.69677040000000001</v>
      </c>
      <c r="H959" s="2">
        <v>1</v>
      </c>
      <c r="I959" s="2">
        <v>1042</v>
      </c>
    </row>
    <row r="960" spans="1:9" x14ac:dyDescent="0.25">
      <c r="A960" s="7" t="s">
        <v>3037</v>
      </c>
      <c r="B960" t="s">
        <v>2078</v>
      </c>
      <c r="C960" s="2">
        <v>44</v>
      </c>
      <c r="D960" s="2">
        <v>-0.23062669999999999</v>
      </c>
      <c r="E960" s="2">
        <v>-0.93428599999999995</v>
      </c>
      <c r="F960" s="2">
        <v>0.55409836999999995</v>
      </c>
      <c r="G960" s="2">
        <v>0.70030320000000001</v>
      </c>
      <c r="H960" s="2">
        <v>1</v>
      </c>
      <c r="I960" s="2">
        <v>790</v>
      </c>
    </row>
    <row r="961" spans="1:9" x14ac:dyDescent="0.25">
      <c r="A961" s="7" t="s">
        <v>3038</v>
      </c>
      <c r="B961" t="s">
        <v>2078</v>
      </c>
      <c r="C961" s="2">
        <v>17</v>
      </c>
      <c r="D961" s="2">
        <v>-0.29213727</v>
      </c>
      <c r="E961" s="2">
        <v>-0.93356450000000002</v>
      </c>
      <c r="F961" s="2">
        <v>0.53387534999999997</v>
      </c>
      <c r="G961" s="2">
        <v>0.70149099999999998</v>
      </c>
      <c r="H961" s="2">
        <v>1</v>
      </c>
      <c r="I961" s="2">
        <v>1030</v>
      </c>
    </row>
    <row r="962" spans="1:9" x14ac:dyDescent="0.25">
      <c r="A962" s="7" t="s">
        <v>3039</v>
      </c>
      <c r="B962" t="s">
        <v>2078</v>
      </c>
      <c r="C962" s="2">
        <v>19</v>
      </c>
      <c r="D962" s="2">
        <v>-0.28923695999999999</v>
      </c>
      <c r="E962" s="2">
        <v>-0.93226540000000002</v>
      </c>
      <c r="F962" s="2">
        <v>0.56302523999999998</v>
      </c>
      <c r="G962" s="2">
        <v>0.70396740000000002</v>
      </c>
      <c r="H962" s="2">
        <v>1</v>
      </c>
      <c r="I962" s="2">
        <v>582</v>
      </c>
    </row>
    <row r="963" spans="1:9" x14ac:dyDescent="0.25">
      <c r="A963" s="7" t="s">
        <v>3040</v>
      </c>
      <c r="B963" t="s">
        <v>2078</v>
      </c>
      <c r="C963" s="2">
        <v>29</v>
      </c>
      <c r="D963" s="2">
        <v>-0.25737426000000002</v>
      </c>
      <c r="E963" s="2">
        <v>-0.93019176000000003</v>
      </c>
      <c r="F963" s="2">
        <v>0.54385965999999997</v>
      </c>
      <c r="G963" s="2">
        <v>0.70831619999999995</v>
      </c>
      <c r="H963" s="2">
        <v>1</v>
      </c>
      <c r="I963" s="2">
        <v>492</v>
      </c>
    </row>
    <row r="964" spans="1:9" x14ac:dyDescent="0.25">
      <c r="A964" s="7" t="s">
        <v>3041</v>
      </c>
      <c r="B964" t="s">
        <v>2078</v>
      </c>
      <c r="C964" s="2">
        <v>36</v>
      </c>
      <c r="D964" s="2">
        <v>-0.23942140000000001</v>
      </c>
      <c r="E964" s="2">
        <v>-0.92892160000000001</v>
      </c>
      <c r="F964" s="2">
        <v>0.56748469999999995</v>
      </c>
      <c r="G964" s="2">
        <v>0.71057099999999995</v>
      </c>
      <c r="H964" s="2">
        <v>1</v>
      </c>
      <c r="I964" s="2">
        <v>868</v>
      </c>
    </row>
    <row r="965" spans="1:9" x14ac:dyDescent="0.25">
      <c r="A965" s="7" t="s">
        <v>3042</v>
      </c>
      <c r="B965" t="s">
        <v>2078</v>
      </c>
      <c r="C965" s="2">
        <v>18</v>
      </c>
      <c r="D965" s="2">
        <v>-0.29399900000000001</v>
      </c>
      <c r="E965" s="2">
        <v>-0.92761236000000002</v>
      </c>
      <c r="F965" s="2">
        <v>0.56200530000000004</v>
      </c>
      <c r="G965" s="2">
        <v>0.71317582999999996</v>
      </c>
      <c r="H965" s="2">
        <v>1</v>
      </c>
      <c r="I965" s="2">
        <v>2819</v>
      </c>
    </row>
    <row r="966" spans="1:9" x14ac:dyDescent="0.25">
      <c r="A966" s="7" t="s">
        <v>3043</v>
      </c>
      <c r="B966" t="s">
        <v>2078</v>
      </c>
      <c r="C966" s="2">
        <v>27</v>
      </c>
      <c r="D966" s="2">
        <v>-0.25421666999999998</v>
      </c>
      <c r="E966" s="2">
        <v>-0.92492929999999995</v>
      </c>
      <c r="F966" s="2">
        <v>0.59428570000000003</v>
      </c>
      <c r="G966" s="2">
        <v>0.71906979999999998</v>
      </c>
      <c r="H966" s="2">
        <v>1</v>
      </c>
      <c r="I966" s="2">
        <v>673</v>
      </c>
    </row>
    <row r="967" spans="1:9" x14ac:dyDescent="0.25">
      <c r="A967" s="7" t="s">
        <v>3044</v>
      </c>
      <c r="B967" t="s">
        <v>2078</v>
      </c>
      <c r="C967" s="2">
        <v>15</v>
      </c>
      <c r="D967" s="2">
        <v>-0.30835706000000002</v>
      </c>
      <c r="E967" s="2">
        <v>-0.92481153999999999</v>
      </c>
      <c r="F967" s="2">
        <v>0.56878304000000002</v>
      </c>
      <c r="G967" s="2">
        <v>0.71859110000000004</v>
      </c>
      <c r="H967" s="2">
        <v>1</v>
      </c>
      <c r="I967" s="2">
        <v>932</v>
      </c>
    </row>
    <row r="968" spans="1:9" x14ac:dyDescent="0.25">
      <c r="A968" s="7" t="s">
        <v>3045</v>
      </c>
      <c r="B968" t="s">
        <v>2078</v>
      </c>
      <c r="C968" s="2">
        <v>122</v>
      </c>
      <c r="D968" s="2">
        <v>-0.18944829999999999</v>
      </c>
      <c r="E968" s="2">
        <v>-0.92419070000000003</v>
      </c>
      <c r="F968" s="2">
        <v>0.71238939999999995</v>
      </c>
      <c r="G968" s="2">
        <v>0.71922439999999999</v>
      </c>
      <c r="H968" s="2">
        <v>1</v>
      </c>
      <c r="I968" s="2">
        <v>793</v>
      </c>
    </row>
    <row r="969" spans="1:9" x14ac:dyDescent="0.25">
      <c r="A969" s="7" t="s">
        <v>3046</v>
      </c>
      <c r="B969" t="s">
        <v>2078</v>
      </c>
      <c r="C969" s="2">
        <v>38</v>
      </c>
      <c r="D969" s="2">
        <v>-0.23726802</v>
      </c>
      <c r="E969" s="2">
        <v>-0.92396480000000003</v>
      </c>
      <c r="F969" s="2">
        <v>0.55076919999999996</v>
      </c>
      <c r="G969" s="2">
        <v>0.71898050000000002</v>
      </c>
      <c r="H969" s="2">
        <v>1</v>
      </c>
      <c r="I969" s="2">
        <v>837</v>
      </c>
    </row>
    <row r="970" spans="1:9" x14ac:dyDescent="0.25">
      <c r="A970" s="7" t="s">
        <v>3047</v>
      </c>
      <c r="B970" t="s">
        <v>2078</v>
      </c>
      <c r="C970" s="2">
        <v>22</v>
      </c>
      <c r="D970" s="2">
        <v>-0.27116839999999998</v>
      </c>
      <c r="E970" s="2">
        <v>-0.92221470000000005</v>
      </c>
      <c r="F970" s="2">
        <v>0.56901409999999997</v>
      </c>
      <c r="G970" s="2">
        <v>0.72238564000000005</v>
      </c>
      <c r="H970" s="2">
        <v>1</v>
      </c>
      <c r="I970" s="2">
        <v>1084</v>
      </c>
    </row>
    <row r="971" spans="1:9" x14ac:dyDescent="0.25">
      <c r="A971" s="7" t="s">
        <v>3048</v>
      </c>
      <c r="B971" t="s">
        <v>2078</v>
      </c>
      <c r="C971" s="2">
        <v>20</v>
      </c>
      <c r="D971" s="2">
        <v>-0.28166550000000001</v>
      </c>
      <c r="E971" s="2">
        <v>-0.92186849999999998</v>
      </c>
      <c r="F971" s="2">
        <v>0.56582635999999997</v>
      </c>
      <c r="G971" s="2">
        <v>0.72250309999999995</v>
      </c>
      <c r="H971" s="2">
        <v>1</v>
      </c>
      <c r="I971" s="2">
        <v>749</v>
      </c>
    </row>
    <row r="972" spans="1:9" x14ac:dyDescent="0.25">
      <c r="A972" s="7" t="s">
        <v>3049</v>
      </c>
      <c r="B972" t="s">
        <v>2078</v>
      </c>
      <c r="C972" s="2">
        <v>43</v>
      </c>
      <c r="D972" s="2">
        <v>-0.22835137</v>
      </c>
      <c r="E972" s="2">
        <v>-0.92091506999999995</v>
      </c>
      <c r="F972" s="2">
        <v>0.57419354</v>
      </c>
      <c r="G972" s="2">
        <v>0.72416959999999997</v>
      </c>
      <c r="H972" s="2">
        <v>1</v>
      </c>
      <c r="I972" s="2">
        <v>872</v>
      </c>
    </row>
    <row r="973" spans="1:9" x14ac:dyDescent="0.25">
      <c r="A973" s="7" t="s">
        <v>3050</v>
      </c>
      <c r="B973" t="s">
        <v>2078</v>
      </c>
      <c r="C973" s="2">
        <v>40</v>
      </c>
      <c r="D973" s="2">
        <v>-0.23164506000000001</v>
      </c>
      <c r="E973" s="2">
        <v>-0.91738799999999998</v>
      </c>
      <c r="F973" s="2">
        <v>0.59316769999999996</v>
      </c>
      <c r="G973" s="2">
        <v>0.73195710000000003</v>
      </c>
      <c r="H973" s="2">
        <v>1</v>
      </c>
      <c r="I973" s="2">
        <v>950</v>
      </c>
    </row>
    <row r="974" spans="1:9" x14ac:dyDescent="0.25">
      <c r="A974" s="7" t="s">
        <v>3051</v>
      </c>
      <c r="B974" t="s">
        <v>2078</v>
      </c>
      <c r="C974" s="2">
        <v>29</v>
      </c>
      <c r="D974" s="2">
        <v>-0.25522956000000002</v>
      </c>
      <c r="E974" s="2">
        <v>-0.91634565999999995</v>
      </c>
      <c r="F974" s="2">
        <v>0.60493827</v>
      </c>
      <c r="G974" s="2">
        <v>0.73374945000000003</v>
      </c>
      <c r="H974" s="2">
        <v>1</v>
      </c>
      <c r="I974" s="2">
        <v>579</v>
      </c>
    </row>
    <row r="975" spans="1:9" x14ac:dyDescent="0.25">
      <c r="A975" s="7" t="s">
        <v>3052</v>
      </c>
      <c r="B975" t="s">
        <v>2078</v>
      </c>
      <c r="C975" s="2">
        <v>44</v>
      </c>
      <c r="D975" s="2">
        <v>-0.22905359</v>
      </c>
      <c r="E975" s="2">
        <v>-0.91564080000000003</v>
      </c>
      <c r="F975" s="2">
        <v>0.62222224000000004</v>
      </c>
      <c r="G975" s="2">
        <v>0.73473023999999998</v>
      </c>
      <c r="H975" s="2">
        <v>1</v>
      </c>
      <c r="I975" s="2">
        <v>811</v>
      </c>
    </row>
    <row r="976" spans="1:9" x14ac:dyDescent="0.25">
      <c r="A976" s="7" t="s">
        <v>3053</v>
      </c>
      <c r="B976" t="s">
        <v>2078</v>
      </c>
      <c r="C976" s="2">
        <v>23</v>
      </c>
      <c r="D976" s="2">
        <v>-0.26136759999999998</v>
      </c>
      <c r="E976" s="2">
        <v>-0.91321724999999998</v>
      </c>
      <c r="F976" s="2">
        <v>0.57014924</v>
      </c>
      <c r="G976" s="2">
        <v>0.73987570000000003</v>
      </c>
      <c r="H976" s="2">
        <v>1</v>
      </c>
      <c r="I976" s="2">
        <v>702</v>
      </c>
    </row>
    <row r="977" spans="1:9" x14ac:dyDescent="0.25">
      <c r="A977" s="7" t="s">
        <v>3054</v>
      </c>
      <c r="B977" t="s">
        <v>2078</v>
      </c>
      <c r="C977" s="2">
        <v>32</v>
      </c>
      <c r="D977" s="2">
        <v>-0.24068533</v>
      </c>
      <c r="E977" s="2">
        <v>-0.91161555000000005</v>
      </c>
      <c r="F977" s="2">
        <v>0.58789619999999998</v>
      </c>
      <c r="G977" s="2">
        <v>0.74298613999999996</v>
      </c>
      <c r="H977" s="2">
        <v>1</v>
      </c>
      <c r="I977" s="2">
        <v>149</v>
      </c>
    </row>
    <row r="978" spans="1:9" x14ac:dyDescent="0.25">
      <c r="A978" s="7" t="s">
        <v>3055</v>
      </c>
      <c r="B978" t="s">
        <v>2078</v>
      </c>
      <c r="C978" s="2">
        <v>33</v>
      </c>
      <c r="D978" s="2">
        <v>-0.23987861999999999</v>
      </c>
      <c r="E978" s="2">
        <v>-0.90945774000000001</v>
      </c>
      <c r="F978" s="2">
        <v>0.63095235999999999</v>
      </c>
      <c r="G978" s="2">
        <v>0.74750019999999995</v>
      </c>
      <c r="H978" s="2">
        <v>1</v>
      </c>
      <c r="I978" s="2">
        <v>988</v>
      </c>
    </row>
    <row r="979" spans="1:9" x14ac:dyDescent="0.25">
      <c r="A979" s="7" t="s">
        <v>3056</v>
      </c>
      <c r="B979" t="s">
        <v>2078</v>
      </c>
      <c r="C979" s="2">
        <v>48</v>
      </c>
      <c r="D979" s="2">
        <v>-0.21749856000000001</v>
      </c>
      <c r="E979" s="2">
        <v>-0.90799529999999995</v>
      </c>
      <c r="F979" s="2">
        <v>0.65060240000000003</v>
      </c>
      <c r="G979" s="2">
        <v>0.75021579999999999</v>
      </c>
      <c r="H979" s="2">
        <v>1</v>
      </c>
      <c r="I979" s="2">
        <v>560</v>
      </c>
    </row>
    <row r="980" spans="1:9" x14ac:dyDescent="0.25">
      <c r="A980" s="7" t="s">
        <v>3057</v>
      </c>
      <c r="B980" t="s">
        <v>2078</v>
      </c>
      <c r="C980" s="2">
        <v>40</v>
      </c>
      <c r="D980" s="2">
        <v>-0.22825918000000001</v>
      </c>
      <c r="E980" s="2">
        <v>-0.90780159999999999</v>
      </c>
      <c r="F980" s="2">
        <v>0.61363639999999997</v>
      </c>
      <c r="G980" s="2">
        <v>0.74992996000000001</v>
      </c>
      <c r="H980" s="2">
        <v>1</v>
      </c>
      <c r="I980" s="2">
        <v>133</v>
      </c>
    </row>
    <row r="981" spans="1:9" x14ac:dyDescent="0.25">
      <c r="A981" s="7" t="s">
        <v>3058</v>
      </c>
      <c r="B981" t="s">
        <v>2078</v>
      </c>
      <c r="C981" s="2">
        <v>43</v>
      </c>
      <c r="D981" s="2">
        <v>-0.22311299000000001</v>
      </c>
      <c r="E981" s="2">
        <v>-0.90588460000000004</v>
      </c>
      <c r="F981" s="2">
        <v>0.65605100000000005</v>
      </c>
      <c r="G981" s="2">
        <v>0.75376856000000003</v>
      </c>
      <c r="H981" s="2">
        <v>1</v>
      </c>
      <c r="I981" s="2">
        <v>653</v>
      </c>
    </row>
    <row r="982" spans="1:9" x14ac:dyDescent="0.25">
      <c r="A982" s="7" t="s">
        <v>3059</v>
      </c>
      <c r="B982" t="s">
        <v>2078</v>
      </c>
      <c r="C982" s="2">
        <v>28</v>
      </c>
      <c r="D982" s="2">
        <v>-0.247618</v>
      </c>
      <c r="E982" s="2">
        <v>-0.90574675999999998</v>
      </c>
      <c r="F982" s="2">
        <v>0.62912089999999998</v>
      </c>
      <c r="G982" s="2">
        <v>0.75333934999999996</v>
      </c>
      <c r="H982" s="2">
        <v>1</v>
      </c>
      <c r="I982" s="2">
        <v>908</v>
      </c>
    </row>
    <row r="983" spans="1:9" x14ac:dyDescent="0.25">
      <c r="A983" s="7" t="s">
        <v>3060</v>
      </c>
      <c r="B983" t="s">
        <v>2078</v>
      </c>
      <c r="C983" s="2">
        <v>30</v>
      </c>
      <c r="D983" s="2">
        <v>-0.24424317000000001</v>
      </c>
      <c r="E983" s="2">
        <v>-0.90494423999999996</v>
      </c>
      <c r="F983" s="2">
        <v>0.6018519</v>
      </c>
      <c r="G983" s="2">
        <v>0.75451599999999996</v>
      </c>
      <c r="H983" s="2">
        <v>1</v>
      </c>
      <c r="I983" s="2">
        <v>1030</v>
      </c>
    </row>
    <row r="984" spans="1:9" x14ac:dyDescent="0.25">
      <c r="A984" s="7" t="s">
        <v>3061</v>
      </c>
      <c r="B984" t="s">
        <v>2078</v>
      </c>
      <c r="C984" s="2">
        <v>91</v>
      </c>
      <c r="D984" s="2">
        <v>-0.19288195999999999</v>
      </c>
      <c r="E984" s="2">
        <v>-0.90387799999999996</v>
      </c>
      <c r="F984" s="2">
        <v>0.70437956000000002</v>
      </c>
      <c r="G984" s="2">
        <v>0.75618600000000002</v>
      </c>
      <c r="H984" s="2">
        <v>1</v>
      </c>
      <c r="I984" s="2">
        <v>783</v>
      </c>
    </row>
    <row r="985" spans="1:9" x14ac:dyDescent="0.25">
      <c r="A985" s="7" t="s">
        <v>3062</v>
      </c>
      <c r="B985" t="s">
        <v>2078</v>
      </c>
      <c r="C985" s="2">
        <v>44</v>
      </c>
      <c r="D985" s="2">
        <v>-0.22162084000000001</v>
      </c>
      <c r="E985" s="2">
        <v>-0.90325230000000001</v>
      </c>
      <c r="F985" s="2">
        <v>0.63754045999999998</v>
      </c>
      <c r="G985" s="2">
        <v>0.75691960000000003</v>
      </c>
      <c r="H985" s="2">
        <v>1</v>
      </c>
      <c r="I985" s="2">
        <v>872</v>
      </c>
    </row>
    <row r="986" spans="1:9" x14ac:dyDescent="0.25">
      <c r="A986" s="7" t="s">
        <v>3063</v>
      </c>
      <c r="B986" t="s">
        <v>2078</v>
      </c>
      <c r="C986" s="2">
        <v>30</v>
      </c>
      <c r="D986" s="2">
        <v>-0.24286812999999999</v>
      </c>
      <c r="E986" s="2">
        <v>-0.90302216999999996</v>
      </c>
      <c r="F986" s="2">
        <v>0.61791043999999995</v>
      </c>
      <c r="G986" s="2">
        <v>0.75662273000000002</v>
      </c>
      <c r="H986" s="2">
        <v>1</v>
      </c>
      <c r="I986" s="2">
        <v>577</v>
      </c>
    </row>
    <row r="987" spans="1:9" x14ac:dyDescent="0.25">
      <c r="A987" s="7" t="s">
        <v>3064</v>
      </c>
      <c r="B987" t="s">
        <v>2078</v>
      </c>
      <c r="C987" s="2">
        <v>23</v>
      </c>
      <c r="D987" s="2">
        <v>-0.26598555000000002</v>
      </c>
      <c r="E987" s="2">
        <v>-0.90210330000000005</v>
      </c>
      <c r="F987" s="2">
        <v>0.62611276000000005</v>
      </c>
      <c r="G987" s="2">
        <v>0.75809722999999996</v>
      </c>
      <c r="H987" s="2">
        <v>1</v>
      </c>
      <c r="I987" s="2">
        <v>158</v>
      </c>
    </row>
    <row r="988" spans="1:9" x14ac:dyDescent="0.25">
      <c r="A988" s="7" t="s">
        <v>3065</v>
      </c>
      <c r="B988" t="s">
        <v>2078</v>
      </c>
      <c r="C988" s="2">
        <v>16</v>
      </c>
      <c r="D988" s="2">
        <v>-0.29489789999999999</v>
      </c>
      <c r="E988" s="2">
        <v>-0.90184045000000002</v>
      </c>
      <c r="F988" s="2">
        <v>0.60750000000000004</v>
      </c>
      <c r="G988" s="2">
        <v>0.75786436000000001</v>
      </c>
      <c r="H988" s="2">
        <v>1</v>
      </c>
      <c r="I988" s="2">
        <v>158</v>
      </c>
    </row>
    <row r="989" spans="1:9" x14ac:dyDescent="0.25">
      <c r="A989" s="7" t="s">
        <v>3066</v>
      </c>
      <c r="B989" t="s">
        <v>2078</v>
      </c>
      <c r="C989" s="2">
        <v>32</v>
      </c>
      <c r="D989" s="2">
        <v>-0.24008694</v>
      </c>
      <c r="E989" s="2">
        <v>-0.89980689999999997</v>
      </c>
      <c r="F989" s="2">
        <v>0.61849712999999995</v>
      </c>
      <c r="G989" s="2">
        <v>0.76203876999999998</v>
      </c>
      <c r="H989" s="2">
        <v>1</v>
      </c>
      <c r="I989" s="2">
        <v>1085</v>
      </c>
    </row>
    <row r="990" spans="1:9" x14ac:dyDescent="0.25">
      <c r="A990" s="7" t="s">
        <v>3067</v>
      </c>
      <c r="B990" t="s">
        <v>2078</v>
      </c>
      <c r="C990" s="2">
        <v>49</v>
      </c>
      <c r="D990" s="2">
        <v>-0.21543377999999999</v>
      </c>
      <c r="E990" s="2">
        <v>-0.89879500000000001</v>
      </c>
      <c r="F990" s="2">
        <v>0.68771930000000003</v>
      </c>
      <c r="G990" s="2">
        <v>0.76365112999999996</v>
      </c>
      <c r="H990" s="2">
        <v>1</v>
      </c>
      <c r="I990" s="2">
        <v>759</v>
      </c>
    </row>
    <row r="991" spans="1:9" x14ac:dyDescent="0.25">
      <c r="A991" s="7" t="s">
        <v>3068</v>
      </c>
      <c r="B991" t="s">
        <v>2078</v>
      </c>
      <c r="C991" s="2">
        <v>37</v>
      </c>
      <c r="D991" s="2">
        <v>-0.22807431</v>
      </c>
      <c r="E991" s="2">
        <v>-0.89801662999999998</v>
      </c>
      <c r="F991" s="2">
        <v>0.64465410000000001</v>
      </c>
      <c r="G991" s="2">
        <v>0.76468420000000004</v>
      </c>
      <c r="H991" s="2">
        <v>1</v>
      </c>
      <c r="I991" s="2">
        <v>1085</v>
      </c>
    </row>
    <row r="992" spans="1:9" x14ac:dyDescent="0.25">
      <c r="A992" s="7" t="s">
        <v>3069</v>
      </c>
      <c r="B992" t="s">
        <v>2078</v>
      </c>
      <c r="C992" s="2">
        <v>31</v>
      </c>
      <c r="D992" s="2">
        <v>-0.23742194</v>
      </c>
      <c r="E992" s="2">
        <v>-0.89160799999999996</v>
      </c>
      <c r="F992" s="2">
        <v>0.65266109999999999</v>
      </c>
      <c r="G992" s="2">
        <v>0.77872229999999998</v>
      </c>
      <c r="H992" s="2">
        <v>1</v>
      </c>
      <c r="I992" s="2">
        <v>838</v>
      </c>
    </row>
    <row r="993" spans="1:9" x14ac:dyDescent="0.25">
      <c r="A993" s="7" t="s">
        <v>3070</v>
      </c>
      <c r="B993" t="s">
        <v>2078</v>
      </c>
      <c r="C993" s="2">
        <v>27</v>
      </c>
      <c r="D993" s="2">
        <v>-0.25190213</v>
      </c>
      <c r="E993" s="2">
        <v>-0.89111070000000003</v>
      </c>
      <c r="F993" s="2">
        <v>0.68284789999999995</v>
      </c>
      <c r="G993" s="2">
        <v>0.77914099999999997</v>
      </c>
      <c r="H993" s="2">
        <v>1</v>
      </c>
      <c r="I993" s="2">
        <v>1179</v>
      </c>
    </row>
    <row r="994" spans="1:9" x14ac:dyDescent="0.25">
      <c r="A994" s="7" t="s">
        <v>3071</v>
      </c>
      <c r="B994" t="s">
        <v>2078</v>
      </c>
      <c r="C994" s="2">
        <v>97</v>
      </c>
      <c r="D994" s="2">
        <v>-0.19050945</v>
      </c>
      <c r="E994" s="2">
        <v>-0.89020540000000004</v>
      </c>
      <c r="F994" s="2">
        <v>0.78947369999999994</v>
      </c>
      <c r="G994" s="2">
        <v>0.78028595000000001</v>
      </c>
      <c r="H994" s="2">
        <v>1</v>
      </c>
      <c r="I994" s="2">
        <v>790</v>
      </c>
    </row>
    <row r="995" spans="1:9" x14ac:dyDescent="0.25">
      <c r="A995" s="7" t="s">
        <v>3072</v>
      </c>
      <c r="B995" t="s">
        <v>2078</v>
      </c>
      <c r="C995" s="2">
        <v>15</v>
      </c>
      <c r="D995" s="2">
        <v>-0.28953301999999997</v>
      </c>
      <c r="E995" s="2">
        <v>-0.88925129999999997</v>
      </c>
      <c r="F995" s="2">
        <v>0.60941829999999997</v>
      </c>
      <c r="G995" s="2">
        <v>0.7816573</v>
      </c>
      <c r="H995" s="2">
        <v>1</v>
      </c>
      <c r="I995" s="2">
        <v>571</v>
      </c>
    </row>
    <row r="996" spans="1:9" x14ac:dyDescent="0.25">
      <c r="A996" s="7" t="s">
        <v>3073</v>
      </c>
      <c r="B996" t="s">
        <v>2078</v>
      </c>
      <c r="C996" s="2">
        <v>181</v>
      </c>
      <c r="D996" s="2">
        <v>-0.17046713999999999</v>
      </c>
      <c r="E996" s="2">
        <v>-0.88923189999999996</v>
      </c>
      <c r="F996" s="2">
        <v>0.81420769999999998</v>
      </c>
      <c r="G996" s="2">
        <v>0.78091496000000005</v>
      </c>
      <c r="H996" s="2">
        <v>1</v>
      </c>
      <c r="I996" s="2">
        <v>1078</v>
      </c>
    </row>
    <row r="997" spans="1:9" x14ac:dyDescent="0.25">
      <c r="A997" s="7" t="s">
        <v>3074</v>
      </c>
      <c r="B997" t="s">
        <v>2078</v>
      </c>
      <c r="C997" s="2">
        <v>344</v>
      </c>
      <c r="D997" s="2">
        <v>-0.15953907000000001</v>
      </c>
      <c r="E997" s="2">
        <v>-0.88920575000000002</v>
      </c>
      <c r="F997" s="2">
        <v>0.90243899999999999</v>
      </c>
      <c r="G997" s="2">
        <v>0.78020069999999997</v>
      </c>
      <c r="H997" s="2">
        <v>1</v>
      </c>
      <c r="I997" s="2">
        <v>940</v>
      </c>
    </row>
    <row r="998" spans="1:9" x14ac:dyDescent="0.25">
      <c r="A998" s="7" t="s">
        <v>3075</v>
      </c>
      <c r="B998" t="s">
        <v>2078</v>
      </c>
      <c r="C998" s="2">
        <v>66</v>
      </c>
      <c r="D998" s="2">
        <v>-0.20086514999999999</v>
      </c>
      <c r="E998" s="2">
        <v>-0.88738185000000003</v>
      </c>
      <c r="F998" s="2">
        <v>0.71428572999999995</v>
      </c>
      <c r="G998" s="2">
        <v>0.78346824999999998</v>
      </c>
      <c r="H998" s="2">
        <v>1</v>
      </c>
      <c r="I998" s="2">
        <v>645</v>
      </c>
    </row>
    <row r="999" spans="1:9" x14ac:dyDescent="0.25">
      <c r="A999" s="7" t="s">
        <v>3076</v>
      </c>
      <c r="B999" t="s">
        <v>2078</v>
      </c>
      <c r="C999" s="2">
        <v>67</v>
      </c>
      <c r="D999" s="2">
        <v>-0.19992223000000001</v>
      </c>
      <c r="E999" s="2">
        <v>-0.88353839999999995</v>
      </c>
      <c r="F999" s="2">
        <v>0.71161050000000003</v>
      </c>
      <c r="G999" s="2">
        <v>0.79155419999999999</v>
      </c>
      <c r="H999" s="2">
        <v>1</v>
      </c>
      <c r="I999" s="2">
        <v>783</v>
      </c>
    </row>
    <row r="1000" spans="1:9" x14ac:dyDescent="0.25">
      <c r="A1000" s="7" t="s">
        <v>3077</v>
      </c>
      <c r="B1000" t="s">
        <v>2078</v>
      </c>
      <c r="C1000" s="2">
        <v>32</v>
      </c>
      <c r="D1000" s="2">
        <v>-0.23666303999999999</v>
      </c>
      <c r="E1000" s="2">
        <v>-0.88348866000000004</v>
      </c>
      <c r="F1000" s="2">
        <v>0.66486484000000001</v>
      </c>
      <c r="G1000" s="2">
        <v>0.79087739999999995</v>
      </c>
      <c r="H1000" s="2">
        <v>1</v>
      </c>
      <c r="I1000" s="2">
        <v>837</v>
      </c>
    </row>
    <row r="1001" spans="1:9" x14ac:dyDescent="0.25">
      <c r="A1001" s="7" t="s">
        <v>3078</v>
      </c>
      <c r="B1001" t="s">
        <v>2078</v>
      </c>
      <c r="C1001" s="2">
        <v>36</v>
      </c>
      <c r="D1001" s="2">
        <v>-0.23103272999999999</v>
      </c>
      <c r="E1001" s="2">
        <v>-0.88159834999999998</v>
      </c>
      <c r="F1001" s="2">
        <v>0.67448680000000005</v>
      </c>
      <c r="G1001" s="2">
        <v>0.79405963000000002</v>
      </c>
      <c r="H1001" s="2">
        <v>1</v>
      </c>
      <c r="I1001" s="2">
        <v>217</v>
      </c>
    </row>
    <row r="1002" spans="1:9" x14ac:dyDescent="0.25">
      <c r="A1002" s="7" t="s">
        <v>3079</v>
      </c>
      <c r="B1002" t="s">
        <v>2078</v>
      </c>
      <c r="C1002" s="2">
        <v>17</v>
      </c>
      <c r="D1002" s="2">
        <v>-0.28435302000000001</v>
      </c>
      <c r="E1002" s="2">
        <v>-0.88036110000000001</v>
      </c>
      <c r="F1002" s="2">
        <v>0.61197919999999995</v>
      </c>
      <c r="G1002" s="2">
        <v>0.79600084000000004</v>
      </c>
      <c r="H1002" s="2">
        <v>1</v>
      </c>
      <c r="I1002" s="2">
        <v>565</v>
      </c>
    </row>
    <row r="1003" spans="1:9" x14ac:dyDescent="0.25">
      <c r="A1003" s="7" t="s">
        <v>3080</v>
      </c>
      <c r="B1003" t="s">
        <v>2078</v>
      </c>
      <c r="C1003" s="2">
        <v>50</v>
      </c>
      <c r="D1003" s="2">
        <v>-0.21062891</v>
      </c>
      <c r="E1003" s="2">
        <v>-0.87845359999999995</v>
      </c>
      <c r="F1003" s="2">
        <v>0.67721520000000002</v>
      </c>
      <c r="G1003" s="2">
        <v>0.79945063999999999</v>
      </c>
      <c r="H1003" s="2">
        <v>1</v>
      </c>
      <c r="I1003" s="2">
        <v>481</v>
      </c>
    </row>
    <row r="1004" spans="1:9" x14ac:dyDescent="0.25">
      <c r="A1004" s="7" t="s">
        <v>3081</v>
      </c>
      <c r="B1004" t="s">
        <v>2078</v>
      </c>
      <c r="C1004" s="2">
        <v>353</v>
      </c>
      <c r="D1004" s="2">
        <v>-0.15622868000000001</v>
      </c>
      <c r="E1004" s="2">
        <v>-0.87704459999999995</v>
      </c>
      <c r="F1004" s="2">
        <v>0.95744680000000004</v>
      </c>
      <c r="G1004" s="2">
        <v>0.80178654000000005</v>
      </c>
      <c r="H1004" s="2">
        <v>1</v>
      </c>
      <c r="I1004" s="2">
        <v>636</v>
      </c>
    </row>
    <row r="1005" spans="1:9" x14ac:dyDescent="0.25">
      <c r="A1005" s="7" t="s">
        <v>3082</v>
      </c>
      <c r="B1005" t="s">
        <v>2078</v>
      </c>
      <c r="C1005" s="2">
        <v>44</v>
      </c>
      <c r="D1005" s="2">
        <v>-0.21810431999999999</v>
      </c>
      <c r="E1005" s="2">
        <v>-0.87671589999999999</v>
      </c>
      <c r="F1005" s="2">
        <v>0.68888890000000003</v>
      </c>
      <c r="G1005" s="2">
        <v>0.80173589999999995</v>
      </c>
      <c r="H1005" s="2">
        <v>1</v>
      </c>
      <c r="I1005" s="2">
        <v>838</v>
      </c>
    </row>
    <row r="1006" spans="1:9" x14ac:dyDescent="0.25">
      <c r="A1006" s="7" t="s">
        <v>3083</v>
      </c>
      <c r="B1006" t="s">
        <v>2078</v>
      </c>
      <c r="C1006" s="2">
        <v>27</v>
      </c>
      <c r="D1006" s="2">
        <v>-0.24682064000000001</v>
      </c>
      <c r="E1006" s="2">
        <v>-0.87595003999999999</v>
      </c>
      <c r="F1006" s="2">
        <v>0.69060770000000005</v>
      </c>
      <c r="G1006" s="2">
        <v>0.80262880000000003</v>
      </c>
      <c r="H1006" s="2">
        <v>1</v>
      </c>
      <c r="I1006" s="2">
        <v>158</v>
      </c>
    </row>
    <row r="1007" spans="1:9" x14ac:dyDescent="0.25">
      <c r="A1007" s="7" t="s">
        <v>3084</v>
      </c>
      <c r="B1007" t="s">
        <v>2078</v>
      </c>
      <c r="C1007" s="2">
        <v>65</v>
      </c>
      <c r="D1007" s="2">
        <v>-0.19980311000000001</v>
      </c>
      <c r="E1007" s="2">
        <v>-0.87563440000000003</v>
      </c>
      <c r="F1007" s="2">
        <v>0.71863120000000003</v>
      </c>
      <c r="G1007" s="2">
        <v>0.80248516999999997</v>
      </c>
      <c r="H1007" s="2">
        <v>1</v>
      </c>
      <c r="I1007" s="2">
        <v>683</v>
      </c>
    </row>
    <row r="1008" spans="1:9" x14ac:dyDescent="0.25">
      <c r="A1008" s="7" t="s">
        <v>3085</v>
      </c>
      <c r="B1008" t="s">
        <v>2078</v>
      </c>
      <c r="C1008" s="2">
        <v>49</v>
      </c>
      <c r="D1008" s="2">
        <v>-0.2101604</v>
      </c>
      <c r="E1008" s="2">
        <v>-0.87465219999999999</v>
      </c>
      <c r="F1008" s="2">
        <v>0.70716509999999999</v>
      </c>
      <c r="G1008" s="2">
        <v>0.80381334000000004</v>
      </c>
      <c r="H1008" s="2">
        <v>1</v>
      </c>
      <c r="I1008" s="2">
        <v>699</v>
      </c>
    </row>
    <row r="1009" spans="1:9" x14ac:dyDescent="0.25">
      <c r="A1009" s="7" t="s">
        <v>3086</v>
      </c>
      <c r="B1009" t="s">
        <v>2078</v>
      </c>
      <c r="C1009" s="2">
        <v>342</v>
      </c>
      <c r="D1009" s="2">
        <v>-0.1555049</v>
      </c>
      <c r="E1009" s="2">
        <v>-0.87368864000000002</v>
      </c>
      <c r="F1009" s="2">
        <v>0.93984959999999995</v>
      </c>
      <c r="G1009" s="2">
        <v>0.80506100000000003</v>
      </c>
      <c r="H1009" s="2">
        <v>1</v>
      </c>
      <c r="I1009" s="2">
        <v>804</v>
      </c>
    </row>
    <row r="1010" spans="1:9" x14ac:dyDescent="0.25">
      <c r="A1010" s="7" t="s">
        <v>3087</v>
      </c>
      <c r="B1010" t="s">
        <v>2078</v>
      </c>
      <c r="C1010" s="2">
        <v>67</v>
      </c>
      <c r="D1010" s="2">
        <v>-0.19960406</v>
      </c>
      <c r="E1010" s="2">
        <v>-0.87267625000000004</v>
      </c>
      <c r="F1010" s="2">
        <v>0.70260219999999995</v>
      </c>
      <c r="G1010" s="2">
        <v>0.80640226999999998</v>
      </c>
      <c r="H1010" s="2">
        <v>1</v>
      </c>
      <c r="I1010" s="2">
        <v>567</v>
      </c>
    </row>
    <row r="1011" spans="1:9" x14ac:dyDescent="0.25">
      <c r="A1011" s="7" t="s">
        <v>3088</v>
      </c>
      <c r="B1011" t="s">
        <v>2078</v>
      </c>
      <c r="C1011" s="2">
        <v>44</v>
      </c>
      <c r="D1011" s="2">
        <v>-0.21622056000000001</v>
      </c>
      <c r="E1011" s="2">
        <v>-0.87029462999999996</v>
      </c>
      <c r="F1011" s="2">
        <v>0.69461079999999997</v>
      </c>
      <c r="G1011" s="2">
        <v>0.81100099999999997</v>
      </c>
      <c r="H1011" s="2">
        <v>1</v>
      </c>
      <c r="I1011" s="2">
        <v>316</v>
      </c>
    </row>
    <row r="1012" spans="1:9" x14ac:dyDescent="0.25">
      <c r="A1012" s="7" t="s">
        <v>3089</v>
      </c>
      <c r="B1012" t="s">
        <v>2078</v>
      </c>
      <c r="C1012" s="2">
        <v>198</v>
      </c>
      <c r="D1012" s="2">
        <v>-0.16539903</v>
      </c>
      <c r="E1012" s="2">
        <v>-0.86990416000000004</v>
      </c>
      <c r="F1012" s="2">
        <v>0.86702126000000002</v>
      </c>
      <c r="G1012" s="2">
        <v>0.81101482999999996</v>
      </c>
      <c r="H1012" s="2">
        <v>1</v>
      </c>
      <c r="I1012" s="2">
        <v>907</v>
      </c>
    </row>
    <row r="1013" spans="1:9" x14ac:dyDescent="0.25">
      <c r="A1013" s="7" t="s">
        <v>3090</v>
      </c>
      <c r="B1013" t="s">
        <v>2078</v>
      </c>
      <c r="C1013" s="2">
        <v>130</v>
      </c>
      <c r="D1013" s="2">
        <v>-0.17423983000000001</v>
      </c>
      <c r="E1013" s="2">
        <v>-0.86816174000000002</v>
      </c>
      <c r="F1013" s="2">
        <v>0.80932205999999995</v>
      </c>
      <c r="G1013" s="2">
        <v>0.81388532999999996</v>
      </c>
      <c r="H1013" s="2">
        <v>1</v>
      </c>
      <c r="I1013" s="2">
        <v>1132</v>
      </c>
    </row>
    <row r="1014" spans="1:9" x14ac:dyDescent="0.25">
      <c r="A1014" s="7" t="s">
        <v>3091</v>
      </c>
      <c r="B1014" t="s">
        <v>2078</v>
      </c>
      <c r="C1014" s="2">
        <v>327</v>
      </c>
      <c r="D1014" s="2">
        <v>-0.15513553999999999</v>
      </c>
      <c r="E1014" s="2">
        <v>-0.86768526000000001</v>
      </c>
      <c r="F1014" s="2">
        <v>0.96</v>
      </c>
      <c r="G1014" s="2">
        <v>0.81411535000000002</v>
      </c>
      <c r="H1014" s="2">
        <v>1</v>
      </c>
      <c r="I1014" s="2">
        <v>595</v>
      </c>
    </row>
    <row r="1015" spans="1:9" x14ac:dyDescent="0.25">
      <c r="A1015" s="7" t="s">
        <v>3092</v>
      </c>
      <c r="B1015" t="s">
        <v>2078</v>
      </c>
      <c r="C1015" s="2">
        <v>31</v>
      </c>
      <c r="D1015" s="2">
        <v>-0.23191829</v>
      </c>
      <c r="E1015" s="2">
        <v>-0.86630963999999999</v>
      </c>
      <c r="F1015" s="2">
        <v>0.66268660000000001</v>
      </c>
      <c r="G1015" s="2">
        <v>0.81632890000000002</v>
      </c>
      <c r="H1015" s="2">
        <v>1</v>
      </c>
      <c r="I1015" s="2">
        <v>595</v>
      </c>
    </row>
    <row r="1016" spans="1:9" x14ac:dyDescent="0.25">
      <c r="A1016" s="7" t="s">
        <v>3093</v>
      </c>
      <c r="B1016" t="s">
        <v>2078</v>
      </c>
      <c r="C1016" s="2">
        <v>226</v>
      </c>
      <c r="D1016" s="2">
        <v>-0.16220150999999999</v>
      </c>
      <c r="E1016" s="2">
        <v>-0.86606055000000004</v>
      </c>
      <c r="F1016" s="2">
        <v>0.85534589999999999</v>
      </c>
      <c r="G1016" s="2">
        <v>0.81609189999999998</v>
      </c>
      <c r="H1016" s="2">
        <v>1</v>
      </c>
      <c r="I1016" s="2">
        <v>967</v>
      </c>
    </row>
    <row r="1017" spans="1:9" x14ac:dyDescent="0.25">
      <c r="A1017" s="7" t="s">
        <v>3094</v>
      </c>
      <c r="B1017" t="s">
        <v>2078</v>
      </c>
      <c r="C1017" s="2">
        <v>19</v>
      </c>
      <c r="D1017" s="2">
        <v>-0.27298834999999999</v>
      </c>
      <c r="E1017" s="2">
        <v>-0.86256664999999999</v>
      </c>
      <c r="F1017" s="2">
        <v>0.6836158</v>
      </c>
      <c r="G1017" s="2">
        <v>0.82256439999999997</v>
      </c>
      <c r="H1017" s="2">
        <v>1</v>
      </c>
      <c r="I1017" s="2">
        <v>470</v>
      </c>
    </row>
    <row r="1018" spans="1:9" x14ac:dyDescent="0.25">
      <c r="A1018" s="7" t="s">
        <v>3095</v>
      </c>
      <c r="B1018" t="s">
        <v>2078</v>
      </c>
      <c r="C1018" s="2">
        <v>51</v>
      </c>
      <c r="D1018" s="2">
        <v>-0.20998146000000001</v>
      </c>
      <c r="E1018" s="2">
        <v>-0.86174890000000004</v>
      </c>
      <c r="F1018" s="2">
        <v>0.72972970000000004</v>
      </c>
      <c r="G1018" s="2">
        <v>0.82352069999999999</v>
      </c>
      <c r="H1018" s="2">
        <v>1</v>
      </c>
      <c r="I1018" s="2">
        <v>697</v>
      </c>
    </row>
    <row r="1019" spans="1:9" x14ac:dyDescent="0.25">
      <c r="A1019" s="7" t="s">
        <v>3096</v>
      </c>
      <c r="B1019" t="s">
        <v>2078</v>
      </c>
      <c r="C1019" s="2">
        <v>16</v>
      </c>
      <c r="D1019" s="2">
        <v>-0.27662872999999999</v>
      </c>
      <c r="E1019" s="2">
        <v>-0.86081755000000004</v>
      </c>
      <c r="F1019" s="2">
        <v>0.64204543999999997</v>
      </c>
      <c r="G1019" s="2">
        <v>0.8246367</v>
      </c>
      <c r="H1019" s="2">
        <v>1</v>
      </c>
      <c r="I1019" s="2">
        <v>107</v>
      </c>
    </row>
    <row r="1020" spans="1:9" x14ac:dyDescent="0.25">
      <c r="A1020" s="7" t="s">
        <v>3097</v>
      </c>
      <c r="B1020" t="s">
        <v>2078</v>
      </c>
      <c r="C1020" s="2">
        <v>25</v>
      </c>
      <c r="D1020" s="2">
        <v>-0.24778539999999999</v>
      </c>
      <c r="E1020" s="2">
        <v>-0.85972594999999996</v>
      </c>
      <c r="F1020" s="2">
        <v>0.68435749999999995</v>
      </c>
      <c r="G1020" s="2">
        <v>0.82609379999999999</v>
      </c>
      <c r="H1020" s="2">
        <v>1</v>
      </c>
      <c r="I1020" s="2">
        <v>446</v>
      </c>
    </row>
    <row r="1021" spans="1:9" x14ac:dyDescent="0.25">
      <c r="A1021" s="7" t="s">
        <v>3098</v>
      </c>
      <c r="B1021" t="s">
        <v>2078</v>
      </c>
      <c r="C1021" s="2">
        <v>61</v>
      </c>
      <c r="D1021" s="2">
        <v>-0.19560622999999999</v>
      </c>
      <c r="E1021" s="2">
        <v>-0.85968982999999999</v>
      </c>
      <c r="F1021" s="2">
        <v>0.74275360000000001</v>
      </c>
      <c r="G1021" s="2">
        <v>0.8253296</v>
      </c>
      <c r="H1021" s="2">
        <v>1</v>
      </c>
      <c r="I1021" s="2">
        <v>837</v>
      </c>
    </row>
    <row r="1022" spans="1:9" x14ac:dyDescent="0.25">
      <c r="A1022" s="7" t="s">
        <v>3099</v>
      </c>
      <c r="B1022" t="s">
        <v>2078</v>
      </c>
      <c r="C1022" s="2">
        <v>16</v>
      </c>
      <c r="D1022" s="2">
        <v>-0.27103751999999998</v>
      </c>
      <c r="E1022" s="2">
        <v>-0.85898023999999995</v>
      </c>
      <c r="F1022" s="2">
        <v>0.62931037000000001</v>
      </c>
      <c r="G1022" s="2">
        <v>0.82607050000000004</v>
      </c>
      <c r="H1022" s="2">
        <v>1</v>
      </c>
      <c r="I1022" s="2">
        <v>957</v>
      </c>
    </row>
    <row r="1023" spans="1:9" x14ac:dyDescent="0.25">
      <c r="A1023" s="7" t="s">
        <v>3100</v>
      </c>
      <c r="B1023" t="s">
        <v>2078</v>
      </c>
      <c r="C1023" s="2">
        <v>24</v>
      </c>
      <c r="D1023" s="2">
        <v>-0.24958584</v>
      </c>
      <c r="E1023" s="2">
        <v>-0.85733130000000002</v>
      </c>
      <c r="F1023" s="2">
        <v>0.69943820000000001</v>
      </c>
      <c r="G1023" s="2">
        <v>0.8287118</v>
      </c>
      <c r="H1023" s="2">
        <v>1</v>
      </c>
      <c r="I1023" s="2">
        <v>979</v>
      </c>
    </row>
    <row r="1024" spans="1:9" x14ac:dyDescent="0.25">
      <c r="A1024" s="7" t="s">
        <v>3101</v>
      </c>
      <c r="B1024" t="s">
        <v>2078</v>
      </c>
      <c r="C1024" s="2">
        <v>70</v>
      </c>
      <c r="D1024" s="2">
        <v>-0.19069754999999999</v>
      </c>
      <c r="E1024" s="2">
        <v>-0.85487029999999997</v>
      </c>
      <c r="F1024" s="2">
        <v>0.81914896000000004</v>
      </c>
      <c r="G1024" s="2">
        <v>0.83305066999999999</v>
      </c>
      <c r="H1024" s="2">
        <v>1</v>
      </c>
      <c r="I1024" s="2">
        <v>1132</v>
      </c>
    </row>
    <row r="1025" spans="1:9" x14ac:dyDescent="0.25">
      <c r="A1025" s="7" t="s">
        <v>3102</v>
      </c>
      <c r="B1025" t="s">
        <v>2078</v>
      </c>
      <c r="C1025" s="2">
        <v>18</v>
      </c>
      <c r="D1025" s="2">
        <v>-0.26835274999999997</v>
      </c>
      <c r="E1025" s="2">
        <v>-0.85484815000000003</v>
      </c>
      <c r="F1025" s="2">
        <v>0.68032789999999999</v>
      </c>
      <c r="G1025" s="2">
        <v>0.83229249999999999</v>
      </c>
      <c r="H1025" s="2">
        <v>1</v>
      </c>
      <c r="I1025" s="2">
        <v>725</v>
      </c>
    </row>
    <row r="1026" spans="1:9" x14ac:dyDescent="0.25">
      <c r="A1026" s="7" t="s">
        <v>3103</v>
      </c>
      <c r="B1026" t="s">
        <v>2078</v>
      </c>
      <c r="C1026" s="2">
        <v>31</v>
      </c>
      <c r="D1026" s="2">
        <v>-0.23453262</v>
      </c>
      <c r="E1026" s="2">
        <v>-0.85309679999999999</v>
      </c>
      <c r="F1026" s="2">
        <v>0.70348834999999998</v>
      </c>
      <c r="G1026" s="2">
        <v>0.83491296000000004</v>
      </c>
      <c r="H1026" s="2">
        <v>1</v>
      </c>
      <c r="I1026" s="2">
        <v>523</v>
      </c>
    </row>
    <row r="1027" spans="1:9" x14ac:dyDescent="0.25">
      <c r="A1027" s="7" t="s">
        <v>3104</v>
      </c>
      <c r="B1027" t="s">
        <v>2078</v>
      </c>
      <c r="C1027" s="2">
        <v>33</v>
      </c>
      <c r="D1027" s="2">
        <v>-0.22785853</v>
      </c>
      <c r="E1027" s="2">
        <v>-0.85216605999999995</v>
      </c>
      <c r="F1027" s="2">
        <v>0.73293770000000003</v>
      </c>
      <c r="G1027" s="2">
        <v>0.83607036000000001</v>
      </c>
      <c r="H1027" s="2">
        <v>1</v>
      </c>
      <c r="I1027" s="2">
        <v>1262</v>
      </c>
    </row>
    <row r="1028" spans="1:9" x14ac:dyDescent="0.25">
      <c r="A1028" s="7" t="s">
        <v>3105</v>
      </c>
      <c r="B1028" t="s">
        <v>2078</v>
      </c>
      <c r="C1028" s="2">
        <v>41</v>
      </c>
      <c r="D1028" s="2">
        <v>-0.20980597000000001</v>
      </c>
      <c r="E1028" s="2">
        <v>-0.85059450000000003</v>
      </c>
      <c r="F1028" s="2">
        <v>0.74350649999999996</v>
      </c>
      <c r="G1028" s="2">
        <v>0.83837764999999997</v>
      </c>
      <c r="H1028" s="2">
        <v>1</v>
      </c>
      <c r="I1028" s="2">
        <v>983</v>
      </c>
    </row>
    <row r="1029" spans="1:9" x14ac:dyDescent="0.25">
      <c r="A1029" s="7" t="s">
        <v>3106</v>
      </c>
      <c r="B1029" t="s">
        <v>2078</v>
      </c>
      <c r="C1029" s="2">
        <v>77</v>
      </c>
      <c r="D1029" s="2">
        <v>-0.18457541</v>
      </c>
      <c r="E1029" s="2">
        <v>-0.85044419999999998</v>
      </c>
      <c r="F1029" s="2">
        <v>0.83666664000000002</v>
      </c>
      <c r="G1029" s="2">
        <v>0.83788510000000005</v>
      </c>
      <c r="H1029" s="2">
        <v>1</v>
      </c>
      <c r="I1029" s="2">
        <v>490</v>
      </c>
    </row>
    <row r="1030" spans="1:9" x14ac:dyDescent="0.25">
      <c r="A1030" s="7" t="s">
        <v>3107</v>
      </c>
      <c r="B1030" t="s">
        <v>2078</v>
      </c>
      <c r="C1030" s="2">
        <v>33</v>
      </c>
      <c r="D1030" s="2">
        <v>-0.22712473999999999</v>
      </c>
      <c r="E1030" s="2">
        <v>-0.84994124999999998</v>
      </c>
      <c r="F1030" s="2">
        <v>0.71962619999999999</v>
      </c>
      <c r="G1030" s="2">
        <v>0.8380744</v>
      </c>
      <c r="H1030" s="2">
        <v>1</v>
      </c>
      <c r="I1030" s="2">
        <v>989</v>
      </c>
    </row>
    <row r="1031" spans="1:9" x14ac:dyDescent="0.25">
      <c r="A1031" s="7" t="s">
        <v>3108</v>
      </c>
      <c r="B1031" t="s">
        <v>2078</v>
      </c>
      <c r="C1031" s="2">
        <v>22</v>
      </c>
      <c r="D1031" s="2">
        <v>-0.25459876999999997</v>
      </c>
      <c r="E1031" s="2">
        <v>-0.84838164000000005</v>
      </c>
      <c r="F1031" s="2">
        <v>0.69340974</v>
      </c>
      <c r="G1031" s="2">
        <v>0.8404104</v>
      </c>
      <c r="H1031" s="2">
        <v>1</v>
      </c>
      <c r="I1031" s="2">
        <v>639</v>
      </c>
    </row>
    <row r="1032" spans="1:9" x14ac:dyDescent="0.25">
      <c r="A1032" s="7" t="s">
        <v>3109</v>
      </c>
      <c r="B1032" t="s">
        <v>2078</v>
      </c>
      <c r="C1032" s="2">
        <v>102</v>
      </c>
      <c r="D1032" s="2">
        <v>-0.17871353000000001</v>
      </c>
      <c r="E1032" s="2">
        <v>-0.84762179999999998</v>
      </c>
      <c r="F1032" s="2">
        <v>0.83587783999999998</v>
      </c>
      <c r="G1032" s="2">
        <v>0.84109104000000001</v>
      </c>
      <c r="H1032" s="2">
        <v>1</v>
      </c>
      <c r="I1032" s="2">
        <v>581</v>
      </c>
    </row>
    <row r="1033" spans="1:9" x14ac:dyDescent="0.25">
      <c r="A1033" s="7" t="s">
        <v>3110</v>
      </c>
      <c r="B1033" t="s">
        <v>2078</v>
      </c>
      <c r="C1033" s="2">
        <v>139</v>
      </c>
      <c r="D1033" s="2">
        <v>-0.16947438000000001</v>
      </c>
      <c r="E1033" s="2">
        <v>-0.84693843000000002</v>
      </c>
      <c r="F1033" s="2">
        <v>0.89497715</v>
      </c>
      <c r="G1033" s="2">
        <v>0.8415532</v>
      </c>
      <c r="H1033" s="2">
        <v>1</v>
      </c>
      <c r="I1033" s="2">
        <v>1014</v>
      </c>
    </row>
    <row r="1034" spans="1:9" x14ac:dyDescent="0.25">
      <c r="A1034" s="7" t="s">
        <v>3111</v>
      </c>
      <c r="B1034" t="s">
        <v>2078</v>
      </c>
      <c r="C1034" s="2">
        <v>15</v>
      </c>
      <c r="D1034" s="2">
        <v>-0.27746789999999999</v>
      </c>
      <c r="E1034" s="2">
        <v>-0.84610563999999999</v>
      </c>
      <c r="F1034" s="2">
        <v>0.66846360000000005</v>
      </c>
      <c r="G1034" s="2">
        <v>0.84244262999999997</v>
      </c>
      <c r="H1034" s="2">
        <v>1</v>
      </c>
      <c r="I1034" s="2">
        <v>91</v>
      </c>
    </row>
    <row r="1035" spans="1:9" x14ac:dyDescent="0.25">
      <c r="A1035" s="7" t="s">
        <v>3112</v>
      </c>
      <c r="B1035" t="s">
        <v>2078</v>
      </c>
      <c r="C1035" s="2">
        <v>18</v>
      </c>
      <c r="D1035" s="2">
        <v>-0.25920323000000001</v>
      </c>
      <c r="E1035" s="2">
        <v>-0.84468869999999996</v>
      </c>
      <c r="F1035" s="2">
        <v>0.65129685000000004</v>
      </c>
      <c r="G1035" s="2">
        <v>0.84431343999999997</v>
      </c>
      <c r="H1035" s="2">
        <v>1</v>
      </c>
      <c r="I1035" s="2">
        <v>2957</v>
      </c>
    </row>
    <row r="1036" spans="1:9" x14ac:dyDescent="0.25">
      <c r="A1036" s="7" t="s">
        <v>3113</v>
      </c>
      <c r="B1036" t="s">
        <v>2078</v>
      </c>
      <c r="C1036" s="2">
        <v>16</v>
      </c>
      <c r="D1036" s="2">
        <v>-0.2790994</v>
      </c>
      <c r="E1036" s="2">
        <v>-0.84405620000000003</v>
      </c>
      <c r="F1036" s="2">
        <v>0.67867034999999998</v>
      </c>
      <c r="G1036" s="2">
        <v>0.84478960000000003</v>
      </c>
      <c r="H1036" s="2">
        <v>1</v>
      </c>
      <c r="I1036" s="2">
        <v>873</v>
      </c>
    </row>
    <row r="1037" spans="1:9" x14ac:dyDescent="0.25">
      <c r="A1037" s="7" t="s">
        <v>3114</v>
      </c>
      <c r="B1037" t="s">
        <v>2078</v>
      </c>
      <c r="C1037" s="2">
        <v>23</v>
      </c>
      <c r="D1037" s="2">
        <v>-0.2446265</v>
      </c>
      <c r="E1037" s="2">
        <v>-0.84296959999999999</v>
      </c>
      <c r="F1037" s="2">
        <v>0.72067040000000004</v>
      </c>
      <c r="G1037" s="2">
        <v>0.84609970000000001</v>
      </c>
      <c r="H1037" s="2">
        <v>1</v>
      </c>
      <c r="I1037" s="2">
        <v>379</v>
      </c>
    </row>
    <row r="1038" spans="1:9" x14ac:dyDescent="0.25">
      <c r="A1038" s="7" t="s">
        <v>3115</v>
      </c>
      <c r="B1038" t="s">
        <v>2078</v>
      </c>
      <c r="C1038" s="2">
        <v>20</v>
      </c>
      <c r="D1038" s="2">
        <v>-0.2502936</v>
      </c>
      <c r="E1038" s="2">
        <v>-0.84234302999999999</v>
      </c>
      <c r="F1038" s="2">
        <v>0.71264369999999999</v>
      </c>
      <c r="G1038" s="2">
        <v>0.84651094999999998</v>
      </c>
      <c r="H1038" s="2">
        <v>1</v>
      </c>
      <c r="I1038" s="2">
        <v>523</v>
      </c>
    </row>
    <row r="1039" spans="1:9" x14ac:dyDescent="0.25">
      <c r="A1039" s="7" t="s">
        <v>3116</v>
      </c>
      <c r="B1039" t="s">
        <v>2078</v>
      </c>
      <c r="C1039" s="2">
        <v>85</v>
      </c>
      <c r="D1039" s="2">
        <v>-0.1829702</v>
      </c>
      <c r="E1039" s="2">
        <v>-0.84232277</v>
      </c>
      <c r="F1039" s="2">
        <v>0.83038867000000005</v>
      </c>
      <c r="G1039" s="2">
        <v>0.84572099999999995</v>
      </c>
      <c r="H1039" s="2">
        <v>1</v>
      </c>
      <c r="I1039" s="2">
        <v>674</v>
      </c>
    </row>
    <row r="1040" spans="1:9" x14ac:dyDescent="0.25">
      <c r="A1040" s="7" t="s">
        <v>3117</v>
      </c>
      <c r="B1040" t="s">
        <v>2078</v>
      </c>
      <c r="C1040" s="2">
        <v>16</v>
      </c>
      <c r="D1040" s="2">
        <v>-0.27218049999999999</v>
      </c>
      <c r="E1040" s="2">
        <v>-0.83949609999999997</v>
      </c>
      <c r="F1040" s="2">
        <v>0.71059430000000001</v>
      </c>
      <c r="G1040" s="2">
        <v>0.85024065000000004</v>
      </c>
      <c r="H1040" s="2">
        <v>1</v>
      </c>
      <c r="I1040" s="2">
        <v>480</v>
      </c>
    </row>
    <row r="1041" spans="1:9" x14ac:dyDescent="0.25">
      <c r="A1041" s="7" t="s">
        <v>3118</v>
      </c>
      <c r="B1041" t="s">
        <v>2078</v>
      </c>
      <c r="C1041" s="2">
        <v>77</v>
      </c>
      <c r="D1041" s="2">
        <v>-0.18347227999999999</v>
      </c>
      <c r="E1041" s="2">
        <v>-0.83761289999999999</v>
      </c>
      <c r="F1041" s="2">
        <v>0.82733816000000004</v>
      </c>
      <c r="G1041" s="2">
        <v>0.85294720000000002</v>
      </c>
      <c r="H1041" s="2">
        <v>1</v>
      </c>
      <c r="I1041" s="2">
        <v>319</v>
      </c>
    </row>
    <row r="1042" spans="1:9" x14ac:dyDescent="0.25">
      <c r="A1042" s="7" t="s">
        <v>3119</v>
      </c>
      <c r="B1042" t="s">
        <v>2078</v>
      </c>
      <c r="C1042" s="2">
        <v>54</v>
      </c>
      <c r="D1042" s="2">
        <v>-0.19314334999999999</v>
      </c>
      <c r="E1042" s="2">
        <v>-0.83614235999999997</v>
      </c>
      <c r="F1042" s="2">
        <v>0.79720279999999999</v>
      </c>
      <c r="G1042" s="2">
        <v>0.85502990000000001</v>
      </c>
      <c r="H1042" s="2">
        <v>1</v>
      </c>
      <c r="I1042" s="2">
        <v>653</v>
      </c>
    </row>
    <row r="1043" spans="1:9" x14ac:dyDescent="0.25">
      <c r="A1043" s="7" t="s">
        <v>3120</v>
      </c>
      <c r="B1043" t="s">
        <v>2078</v>
      </c>
      <c r="C1043" s="2">
        <v>29</v>
      </c>
      <c r="D1043" s="2">
        <v>-0.22629671000000001</v>
      </c>
      <c r="E1043" s="2">
        <v>-0.83531540000000004</v>
      </c>
      <c r="F1043" s="2">
        <v>0.74411760000000005</v>
      </c>
      <c r="G1043" s="2">
        <v>0.85566279999999995</v>
      </c>
      <c r="H1043" s="2">
        <v>1</v>
      </c>
      <c r="I1043" s="2">
        <v>900</v>
      </c>
    </row>
    <row r="1044" spans="1:9" x14ac:dyDescent="0.25">
      <c r="A1044" s="7" t="s">
        <v>3121</v>
      </c>
      <c r="B1044" t="s">
        <v>2078</v>
      </c>
      <c r="C1044" s="2">
        <v>62</v>
      </c>
      <c r="D1044" s="2">
        <v>-0.19496733999999999</v>
      </c>
      <c r="E1044" s="2">
        <v>-0.83449010000000001</v>
      </c>
      <c r="F1044" s="2">
        <v>0.76760565999999997</v>
      </c>
      <c r="G1044" s="2">
        <v>0.85628766000000001</v>
      </c>
      <c r="H1044" s="2">
        <v>1</v>
      </c>
      <c r="I1044" s="2">
        <v>545</v>
      </c>
    </row>
    <row r="1045" spans="1:9" x14ac:dyDescent="0.25">
      <c r="A1045" s="7" t="s">
        <v>3122</v>
      </c>
      <c r="B1045" t="s">
        <v>2078</v>
      </c>
      <c r="C1045" s="2">
        <v>140</v>
      </c>
      <c r="D1045" s="2">
        <v>-0.16558394000000001</v>
      </c>
      <c r="E1045" s="2">
        <v>-0.83428126999999996</v>
      </c>
      <c r="F1045" s="2">
        <v>0.9447236</v>
      </c>
      <c r="G1045" s="2">
        <v>0.85586165999999997</v>
      </c>
      <c r="H1045" s="2">
        <v>1</v>
      </c>
      <c r="I1045" s="2">
        <v>988</v>
      </c>
    </row>
    <row r="1046" spans="1:9" x14ac:dyDescent="0.25">
      <c r="A1046" s="7" t="s">
        <v>3123</v>
      </c>
      <c r="B1046" t="s">
        <v>2078</v>
      </c>
      <c r="C1046" s="2">
        <v>23</v>
      </c>
      <c r="D1046" s="2">
        <v>-0.24010433</v>
      </c>
      <c r="E1046" s="2">
        <v>-0.83319144999999994</v>
      </c>
      <c r="F1046" s="2">
        <v>0.71823203999999996</v>
      </c>
      <c r="G1046" s="2">
        <v>0.85710640000000005</v>
      </c>
      <c r="H1046" s="2">
        <v>1</v>
      </c>
      <c r="I1046" s="2">
        <v>783</v>
      </c>
    </row>
    <row r="1047" spans="1:9" x14ac:dyDescent="0.25">
      <c r="A1047" s="7" t="s">
        <v>3124</v>
      </c>
      <c r="B1047" t="s">
        <v>2078</v>
      </c>
      <c r="C1047" s="2">
        <v>15</v>
      </c>
      <c r="D1047" s="2">
        <v>-0.27233326000000002</v>
      </c>
      <c r="E1047" s="2">
        <v>-0.83286583000000003</v>
      </c>
      <c r="F1047" s="2">
        <v>0.69689120000000004</v>
      </c>
      <c r="G1047" s="2">
        <v>0.85686490000000004</v>
      </c>
      <c r="H1047" s="2">
        <v>1</v>
      </c>
      <c r="I1047" s="2">
        <v>1197</v>
      </c>
    </row>
    <row r="1048" spans="1:9" x14ac:dyDescent="0.25">
      <c r="A1048" s="7" t="s">
        <v>3125</v>
      </c>
      <c r="B1048" t="s">
        <v>2078</v>
      </c>
      <c r="C1048" s="2">
        <v>64</v>
      </c>
      <c r="D1048" s="2">
        <v>-0.18851826999999999</v>
      </c>
      <c r="E1048" s="2">
        <v>-0.83262645999999996</v>
      </c>
      <c r="F1048" s="2">
        <v>0.81818179999999996</v>
      </c>
      <c r="G1048" s="2">
        <v>0.85650850000000001</v>
      </c>
      <c r="H1048" s="2">
        <v>1</v>
      </c>
      <c r="I1048" s="2">
        <v>481</v>
      </c>
    </row>
    <row r="1049" spans="1:9" x14ac:dyDescent="0.25">
      <c r="A1049" s="7" t="s">
        <v>3126</v>
      </c>
      <c r="B1049" t="s">
        <v>2078</v>
      </c>
      <c r="C1049" s="2">
        <v>218</v>
      </c>
      <c r="D1049" s="2">
        <v>-0.15876661</v>
      </c>
      <c r="E1049" s="2">
        <v>-0.83251655000000002</v>
      </c>
      <c r="F1049" s="2">
        <v>0.9298246</v>
      </c>
      <c r="G1049" s="2">
        <v>0.85591196999999997</v>
      </c>
      <c r="H1049" s="2">
        <v>1</v>
      </c>
      <c r="I1049" s="2">
        <v>691</v>
      </c>
    </row>
    <row r="1050" spans="1:9" x14ac:dyDescent="0.25">
      <c r="A1050" s="7" t="s">
        <v>3127</v>
      </c>
      <c r="B1050" t="s">
        <v>2078</v>
      </c>
      <c r="C1050" s="2">
        <v>95</v>
      </c>
      <c r="D1050" s="2">
        <v>-0.17432001</v>
      </c>
      <c r="E1050" s="2">
        <v>-0.83226880000000003</v>
      </c>
      <c r="F1050" s="2">
        <v>0.85714287</v>
      </c>
      <c r="G1050" s="2">
        <v>0.85555225999999995</v>
      </c>
      <c r="H1050" s="2">
        <v>1</v>
      </c>
      <c r="I1050" s="2">
        <v>995</v>
      </c>
    </row>
    <row r="1051" spans="1:9" x14ac:dyDescent="0.25">
      <c r="A1051" s="7" t="s">
        <v>3128</v>
      </c>
      <c r="B1051" t="s">
        <v>2078</v>
      </c>
      <c r="C1051" s="2">
        <v>23</v>
      </c>
      <c r="D1051" s="2">
        <v>-0.24529912000000001</v>
      </c>
      <c r="E1051" s="2">
        <v>-0.82914823000000004</v>
      </c>
      <c r="F1051" s="2">
        <v>0.72804533999999999</v>
      </c>
      <c r="G1051" s="2">
        <v>0.86048999999999998</v>
      </c>
      <c r="H1051" s="2">
        <v>1</v>
      </c>
      <c r="I1051" s="2">
        <v>931</v>
      </c>
    </row>
    <row r="1052" spans="1:9" x14ac:dyDescent="0.25">
      <c r="A1052" s="7" t="s">
        <v>3129</v>
      </c>
      <c r="B1052" t="s">
        <v>2078</v>
      </c>
      <c r="C1052" s="2">
        <v>19</v>
      </c>
      <c r="D1052" s="2">
        <v>-0.25307407999999998</v>
      </c>
      <c r="E1052" s="2">
        <v>-0.82766530000000005</v>
      </c>
      <c r="F1052" s="2">
        <v>0.72590363000000002</v>
      </c>
      <c r="G1052" s="2">
        <v>0.86231139999999995</v>
      </c>
      <c r="H1052" s="2">
        <v>1</v>
      </c>
      <c r="I1052" s="2">
        <v>107</v>
      </c>
    </row>
    <row r="1053" spans="1:9" x14ac:dyDescent="0.25">
      <c r="A1053" s="7" t="s">
        <v>3130</v>
      </c>
      <c r="B1053" t="s">
        <v>2078</v>
      </c>
      <c r="C1053" s="2">
        <v>17</v>
      </c>
      <c r="D1053" s="2">
        <v>-0.26468363</v>
      </c>
      <c r="E1053" s="2">
        <v>-0.82709449999999995</v>
      </c>
      <c r="F1053" s="2">
        <v>0.68900806000000003</v>
      </c>
      <c r="G1053" s="2">
        <v>0.86251694000000001</v>
      </c>
      <c r="H1053" s="2">
        <v>1</v>
      </c>
      <c r="I1053" s="2">
        <v>2935</v>
      </c>
    </row>
    <row r="1054" spans="1:9" x14ac:dyDescent="0.25">
      <c r="A1054" s="7" t="s">
        <v>3131</v>
      </c>
      <c r="B1054" t="s">
        <v>2078</v>
      </c>
      <c r="C1054" s="2">
        <v>20</v>
      </c>
      <c r="D1054" s="2">
        <v>-0.25458472999999998</v>
      </c>
      <c r="E1054" s="2">
        <v>-0.82688399999999995</v>
      </c>
      <c r="F1054" s="2">
        <v>0.73424655000000005</v>
      </c>
      <c r="G1054" s="2">
        <v>0.8620871</v>
      </c>
      <c r="H1054" s="2">
        <v>1</v>
      </c>
      <c r="I1054" s="2">
        <v>450</v>
      </c>
    </row>
    <row r="1055" spans="1:9" x14ac:dyDescent="0.25">
      <c r="A1055" s="7" t="s">
        <v>3132</v>
      </c>
      <c r="B1055" t="s">
        <v>2078</v>
      </c>
      <c r="C1055" s="2">
        <v>16</v>
      </c>
      <c r="D1055" s="2">
        <v>-0.27298992999999999</v>
      </c>
      <c r="E1055" s="2">
        <v>-0.82328146999999996</v>
      </c>
      <c r="F1055" s="2">
        <v>0.70496080000000005</v>
      </c>
      <c r="G1055" s="2">
        <v>0.86761100000000002</v>
      </c>
      <c r="H1055" s="2">
        <v>1</v>
      </c>
      <c r="I1055" s="2">
        <v>1091</v>
      </c>
    </row>
    <row r="1056" spans="1:9" x14ac:dyDescent="0.25">
      <c r="A1056" s="7" t="s">
        <v>3133</v>
      </c>
      <c r="B1056" t="s">
        <v>2078</v>
      </c>
      <c r="C1056" s="2">
        <v>21</v>
      </c>
      <c r="D1056" s="2">
        <v>-0.24268337000000001</v>
      </c>
      <c r="E1056" s="2">
        <v>-0.8216928</v>
      </c>
      <c r="F1056" s="2">
        <v>0.74338627000000002</v>
      </c>
      <c r="G1056" s="2">
        <v>0.86969965999999999</v>
      </c>
      <c r="H1056" s="2">
        <v>1</v>
      </c>
      <c r="I1056" s="2">
        <v>390</v>
      </c>
    </row>
    <row r="1057" spans="1:9" x14ac:dyDescent="0.25">
      <c r="A1057" s="7" t="s">
        <v>3134</v>
      </c>
      <c r="B1057" t="s">
        <v>2078</v>
      </c>
      <c r="C1057" s="2">
        <v>54</v>
      </c>
      <c r="D1057" s="2">
        <v>-0.19801621</v>
      </c>
      <c r="E1057" s="2">
        <v>-0.82031876000000004</v>
      </c>
      <c r="F1057" s="2">
        <v>0.84838709999999995</v>
      </c>
      <c r="G1057" s="2">
        <v>0.87121325999999999</v>
      </c>
      <c r="H1057" s="2">
        <v>1</v>
      </c>
      <c r="I1057" s="2">
        <v>581</v>
      </c>
    </row>
    <row r="1058" spans="1:9" x14ac:dyDescent="0.25">
      <c r="A1058" s="7" t="s">
        <v>3135</v>
      </c>
      <c r="B1058" t="s">
        <v>2078</v>
      </c>
      <c r="C1058" s="2">
        <v>24</v>
      </c>
      <c r="D1058" s="2">
        <v>-0.23475169000000001</v>
      </c>
      <c r="E1058" s="2">
        <v>-0.81579477</v>
      </c>
      <c r="F1058" s="2">
        <v>0.75204360000000003</v>
      </c>
      <c r="G1058" s="2">
        <v>0.87809926000000005</v>
      </c>
      <c r="H1058" s="2">
        <v>1</v>
      </c>
      <c r="I1058" s="2">
        <v>804</v>
      </c>
    </row>
    <row r="1059" spans="1:9" x14ac:dyDescent="0.25">
      <c r="A1059" s="7" t="s">
        <v>3136</v>
      </c>
      <c r="B1059" t="s">
        <v>2078</v>
      </c>
      <c r="C1059" s="2">
        <v>116</v>
      </c>
      <c r="D1059" s="2">
        <v>-0.16673493</v>
      </c>
      <c r="E1059" s="2">
        <v>-0.81445926000000002</v>
      </c>
      <c r="F1059" s="2">
        <v>0.90582960000000001</v>
      </c>
      <c r="G1059" s="2">
        <v>0.87956049999999997</v>
      </c>
      <c r="H1059" s="2">
        <v>1</v>
      </c>
      <c r="I1059" s="2">
        <v>673</v>
      </c>
    </row>
    <row r="1060" spans="1:9" x14ac:dyDescent="0.25">
      <c r="A1060" s="7" t="s">
        <v>3137</v>
      </c>
      <c r="B1060" t="s">
        <v>2078</v>
      </c>
      <c r="C1060" s="2">
        <v>19</v>
      </c>
      <c r="D1060" s="2">
        <v>-0.24555117000000001</v>
      </c>
      <c r="E1060" s="2">
        <v>-0.81371020000000005</v>
      </c>
      <c r="F1060" s="2">
        <v>0.72944295000000003</v>
      </c>
      <c r="G1060" s="2">
        <v>0.88008540000000002</v>
      </c>
      <c r="H1060" s="2">
        <v>1</v>
      </c>
      <c r="I1060" s="2">
        <v>523</v>
      </c>
    </row>
    <row r="1061" spans="1:9" x14ac:dyDescent="0.25">
      <c r="A1061" s="7" t="s">
        <v>3138</v>
      </c>
      <c r="B1061" t="s">
        <v>2078</v>
      </c>
      <c r="C1061" s="2">
        <v>29</v>
      </c>
      <c r="D1061" s="2">
        <v>-0.22093578</v>
      </c>
      <c r="E1061" s="2">
        <v>-0.81149446999999997</v>
      </c>
      <c r="F1061" s="2">
        <v>0.75366569999999999</v>
      </c>
      <c r="G1061" s="2">
        <v>0.88297205999999995</v>
      </c>
      <c r="H1061" s="2">
        <v>1</v>
      </c>
      <c r="I1061" s="2">
        <v>954</v>
      </c>
    </row>
    <row r="1062" spans="1:9" x14ac:dyDescent="0.25">
      <c r="A1062" s="7" t="s">
        <v>3139</v>
      </c>
      <c r="B1062" t="s">
        <v>2078</v>
      </c>
      <c r="C1062" s="2">
        <v>30</v>
      </c>
      <c r="D1062" s="2">
        <v>-0.22133728999999999</v>
      </c>
      <c r="E1062" s="2">
        <v>-0.80918473000000002</v>
      </c>
      <c r="F1062" s="2">
        <v>0.77910449999999998</v>
      </c>
      <c r="G1062" s="2">
        <v>0.88592064000000004</v>
      </c>
      <c r="H1062" s="2">
        <v>1</v>
      </c>
      <c r="I1062" s="2">
        <v>968</v>
      </c>
    </row>
    <row r="1063" spans="1:9" x14ac:dyDescent="0.25">
      <c r="A1063" s="7" t="s">
        <v>3140</v>
      </c>
      <c r="B1063" t="s">
        <v>2078</v>
      </c>
      <c r="C1063" s="2">
        <v>41</v>
      </c>
      <c r="D1063" s="2">
        <v>-0.20234694</v>
      </c>
      <c r="E1063" s="2">
        <v>-0.80796765999999998</v>
      </c>
      <c r="F1063" s="2">
        <v>0.83333330000000005</v>
      </c>
      <c r="G1063" s="2">
        <v>0.88700690000000004</v>
      </c>
      <c r="H1063" s="2">
        <v>1</v>
      </c>
      <c r="I1063" s="2">
        <v>538</v>
      </c>
    </row>
    <row r="1064" spans="1:9" x14ac:dyDescent="0.25">
      <c r="A1064" s="7" t="s">
        <v>3141</v>
      </c>
      <c r="B1064" t="s">
        <v>2078</v>
      </c>
      <c r="C1064" s="2">
        <v>66</v>
      </c>
      <c r="D1064" s="2">
        <v>-0.18208098</v>
      </c>
      <c r="E1064" s="2">
        <v>-0.80490720000000004</v>
      </c>
      <c r="F1064" s="2">
        <v>0.85765122999999999</v>
      </c>
      <c r="G1064" s="2">
        <v>0.89116525999999996</v>
      </c>
      <c r="H1064" s="2">
        <v>1</v>
      </c>
      <c r="I1064" s="2">
        <v>1132</v>
      </c>
    </row>
    <row r="1065" spans="1:9" x14ac:dyDescent="0.25">
      <c r="A1065" s="7" t="s">
        <v>3142</v>
      </c>
      <c r="B1065" t="s">
        <v>2078</v>
      </c>
      <c r="C1065" s="2">
        <v>100</v>
      </c>
      <c r="D1065" s="2">
        <v>-0.17111908000000001</v>
      </c>
      <c r="E1065" s="2">
        <v>-0.80376029999999998</v>
      </c>
      <c r="F1065" s="2">
        <v>0.91891889999999998</v>
      </c>
      <c r="G1065" s="2">
        <v>0.89225989999999999</v>
      </c>
      <c r="H1065" s="2">
        <v>1</v>
      </c>
      <c r="I1065" s="2">
        <v>1132</v>
      </c>
    </row>
    <row r="1066" spans="1:9" x14ac:dyDescent="0.25">
      <c r="A1066" s="7" t="s">
        <v>3143</v>
      </c>
      <c r="B1066" t="s">
        <v>2078</v>
      </c>
      <c r="C1066" s="2">
        <v>26</v>
      </c>
      <c r="D1066" s="2">
        <v>-0.23017240999999999</v>
      </c>
      <c r="E1066" s="2">
        <v>-0.80247617000000004</v>
      </c>
      <c r="F1066" s="2">
        <v>0.79360470000000005</v>
      </c>
      <c r="G1066" s="2">
        <v>0.89342564000000002</v>
      </c>
      <c r="H1066" s="2">
        <v>1</v>
      </c>
      <c r="I1066" s="2">
        <v>932</v>
      </c>
    </row>
    <row r="1067" spans="1:9" x14ac:dyDescent="0.25">
      <c r="A1067" s="7" t="s">
        <v>3144</v>
      </c>
      <c r="B1067" t="s">
        <v>2078</v>
      </c>
      <c r="C1067" s="2">
        <v>406</v>
      </c>
      <c r="D1067" s="2">
        <v>-0.14158182999999999</v>
      </c>
      <c r="E1067" s="2">
        <v>-0.80162513000000002</v>
      </c>
      <c r="F1067" s="2">
        <v>1</v>
      </c>
      <c r="G1067" s="2">
        <v>0.89393204000000004</v>
      </c>
      <c r="H1067" s="2">
        <v>1</v>
      </c>
      <c r="I1067" s="2">
        <v>940</v>
      </c>
    </row>
    <row r="1068" spans="1:9" x14ac:dyDescent="0.25">
      <c r="A1068" s="7" t="s">
        <v>3145</v>
      </c>
      <c r="B1068" t="s">
        <v>2078</v>
      </c>
      <c r="C1068" s="2">
        <v>19</v>
      </c>
      <c r="D1068" s="2">
        <v>-0.24073600000000001</v>
      </c>
      <c r="E1068" s="2">
        <v>-0.79948014000000001</v>
      </c>
      <c r="F1068" s="2">
        <v>0.76373625000000001</v>
      </c>
      <c r="G1068" s="2">
        <v>0.89643600000000001</v>
      </c>
      <c r="H1068" s="2">
        <v>1</v>
      </c>
      <c r="I1068" s="2">
        <v>697</v>
      </c>
    </row>
    <row r="1069" spans="1:9" x14ac:dyDescent="0.25">
      <c r="A1069" s="7" t="s">
        <v>3146</v>
      </c>
      <c r="B1069" t="s">
        <v>2078</v>
      </c>
      <c r="C1069" s="2">
        <v>15</v>
      </c>
      <c r="D1069" s="2">
        <v>-0.26112734999999998</v>
      </c>
      <c r="E1069" s="2">
        <v>-0.79807704999999995</v>
      </c>
      <c r="F1069" s="2">
        <v>0.76315789999999994</v>
      </c>
      <c r="G1069" s="2">
        <v>0.89788860000000004</v>
      </c>
      <c r="H1069" s="2">
        <v>1</v>
      </c>
      <c r="I1069" s="2">
        <v>546</v>
      </c>
    </row>
    <row r="1070" spans="1:9" x14ac:dyDescent="0.25">
      <c r="A1070" s="7" t="s">
        <v>3147</v>
      </c>
      <c r="B1070" t="s">
        <v>2078</v>
      </c>
      <c r="C1070" s="2">
        <v>127</v>
      </c>
      <c r="D1070" s="2">
        <v>-0.16018489999999999</v>
      </c>
      <c r="E1070" s="2">
        <v>-0.79729969999999994</v>
      </c>
      <c r="F1070" s="2">
        <v>0.92946059999999997</v>
      </c>
      <c r="G1070" s="2">
        <v>0.89822316000000002</v>
      </c>
      <c r="H1070" s="2">
        <v>1</v>
      </c>
      <c r="I1070" s="2">
        <v>509</v>
      </c>
    </row>
    <row r="1071" spans="1:9" x14ac:dyDescent="0.25">
      <c r="A1071" s="7" t="s">
        <v>3148</v>
      </c>
      <c r="B1071" t="s">
        <v>2078</v>
      </c>
      <c r="C1071" s="2">
        <v>130</v>
      </c>
      <c r="D1071" s="2">
        <v>-0.1592065</v>
      </c>
      <c r="E1071" s="2">
        <v>-0.79580879999999998</v>
      </c>
      <c r="F1071" s="2">
        <v>0.95575220000000005</v>
      </c>
      <c r="G1071" s="2">
        <v>0.89965039999999996</v>
      </c>
      <c r="H1071" s="2">
        <v>1</v>
      </c>
      <c r="I1071" s="2">
        <v>683</v>
      </c>
    </row>
    <row r="1072" spans="1:9" x14ac:dyDescent="0.25">
      <c r="A1072" s="7" t="s">
        <v>3149</v>
      </c>
      <c r="B1072" t="s">
        <v>2078</v>
      </c>
      <c r="C1072" s="2">
        <v>49</v>
      </c>
      <c r="D1072" s="2">
        <v>-0.19333201999999999</v>
      </c>
      <c r="E1072" s="2">
        <v>-0.79395055999999997</v>
      </c>
      <c r="F1072" s="2">
        <v>0.86622069999999995</v>
      </c>
      <c r="G1072" s="2">
        <v>0.90163119999999997</v>
      </c>
      <c r="H1072" s="2">
        <v>1</v>
      </c>
      <c r="I1072" s="2">
        <v>793</v>
      </c>
    </row>
    <row r="1073" spans="1:9" x14ac:dyDescent="0.25">
      <c r="A1073" s="7" t="s">
        <v>3150</v>
      </c>
      <c r="B1073" t="s">
        <v>2078</v>
      </c>
      <c r="C1073" s="2">
        <v>18</v>
      </c>
      <c r="D1073" s="2">
        <v>-0.24858704000000001</v>
      </c>
      <c r="E1073" s="2">
        <v>-0.79297510000000004</v>
      </c>
      <c r="F1073" s="2">
        <v>0.76685389999999998</v>
      </c>
      <c r="G1073" s="2">
        <v>0.90229607000000001</v>
      </c>
      <c r="H1073" s="2">
        <v>1</v>
      </c>
      <c r="I1073" s="2">
        <v>329</v>
      </c>
    </row>
    <row r="1074" spans="1:9" x14ac:dyDescent="0.25">
      <c r="A1074" s="7" t="s">
        <v>3151</v>
      </c>
      <c r="B1074" t="s">
        <v>2078</v>
      </c>
      <c r="C1074" s="2">
        <v>15</v>
      </c>
      <c r="D1074" s="2">
        <v>-0.25557983000000001</v>
      </c>
      <c r="E1074" s="2">
        <v>-0.79131320000000005</v>
      </c>
      <c r="F1074" s="2">
        <v>0.7651715</v>
      </c>
      <c r="G1074" s="2">
        <v>0.90385157000000005</v>
      </c>
      <c r="H1074" s="2">
        <v>1</v>
      </c>
      <c r="I1074" s="2">
        <v>79</v>
      </c>
    </row>
    <row r="1075" spans="1:9" x14ac:dyDescent="0.25">
      <c r="A1075" s="7" t="s">
        <v>3152</v>
      </c>
      <c r="B1075" t="s">
        <v>2078</v>
      </c>
      <c r="C1075" s="2">
        <v>53</v>
      </c>
      <c r="D1075" s="2">
        <v>-0.18557030999999999</v>
      </c>
      <c r="E1075" s="2">
        <v>-0.78705259999999999</v>
      </c>
      <c r="F1075" s="2">
        <v>0.89456869999999999</v>
      </c>
      <c r="G1075" s="2">
        <v>0.90925840000000002</v>
      </c>
      <c r="H1075" s="2">
        <v>1</v>
      </c>
      <c r="I1075" s="2">
        <v>140</v>
      </c>
    </row>
    <row r="1076" spans="1:9" x14ac:dyDescent="0.25">
      <c r="A1076" s="7" t="s">
        <v>3153</v>
      </c>
      <c r="B1076" t="s">
        <v>2078</v>
      </c>
      <c r="C1076" s="2">
        <v>64</v>
      </c>
      <c r="D1076" s="2">
        <v>-0.18198906000000001</v>
      </c>
      <c r="E1076" s="2">
        <v>-0.78663989999999995</v>
      </c>
      <c r="F1076" s="2">
        <v>0.88737200000000005</v>
      </c>
      <c r="G1076" s="2">
        <v>0.90901697000000004</v>
      </c>
      <c r="H1076" s="2">
        <v>1</v>
      </c>
      <c r="I1076" s="2">
        <v>1196</v>
      </c>
    </row>
    <row r="1077" spans="1:9" x14ac:dyDescent="0.25">
      <c r="A1077" s="7" t="s">
        <v>3154</v>
      </c>
      <c r="B1077" t="s">
        <v>2078</v>
      </c>
      <c r="C1077" s="2">
        <v>62</v>
      </c>
      <c r="D1077" s="2">
        <v>-0.17953125</v>
      </c>
      <c r="E1077" s="2">
        <v>-0.78624459999999996</v>
      </c>
      <c r="F1077" s="2">
        <v>0.89490442999999997</v>
      </c>
      <c r="G1077" s="2">
        <v>0.90880349999999999</v>
      </c>
      <c r="H1077" s="2">
        <v>1</v>
      </c>
      <c r="I1077" s="2">
        <v>595</v>
      </c>
    </row>
    <row r="1078" spans="1:9" x14ac:dyDescent="0.25">
      <c r="A1078" s="7" t="s">
        <v>3155</v>
      </c>
      <c r="B1078" t="s">
        <v>2078</v>
      </c>
      <c r="C1078" s="2">
        <v>32</v>
      </c>
      <c r="D1078" s="2">
        <v>-0.21002899999999999</v>
      </c>
      <c r="E1078" s="2">
        <v>-0.78339976</v>
      </c>
      <c r="F1078" s="2">
        <v>0.83040935000000005</v>
      </c>
      <c r="G1078" s="2">
        <v>0.9121245</v>
      </c>
      <c r="H1078" s="2">
        <v>1</v>
      </c>
      <c r="I1078" s="2">
        <v>453</v>
      </c>
    </row>
    <row r="1079" spans="1:9" x14ac:dyDescent="0.25">
      <c r="A1079" s="7" t="s">
        <v>3156</v>
      </c>
      <c r="B1079" t="s">
        <v>2078</v>
      </c>
      <c r="C1079" s="2">
        <v>143</v>
      </c>
      <c r="D1079" s="2">
        <v>-0.15356040000000001</v>
      </c>
      <c r="E1079" s="2">
        <v>-0.77897406000000002</v>
      </c>
      <c r="F1079" s="2">
        <v>0.98058254</v>
      </c>
      <c r="G1079" s="2">
        <v>0.91746885</v>
      </c>
      <c r="H1079" s="2">
        <v>1</v>
      </c>
      <c r="I1079" s="2">
        <v>590</v>
      </c>
    </row>
    <row r="1080" spans="1:9" x14ac:dyDescent="0.25">
      <c r="A1080" s="7" t="s">
        <v>3157</v>
      </c>
      <c r="B1080" t="s">
        <v>2078</v>
      </c>
      <c r="C1080" s="2">
        <v>22</v>
      </c>
      <c r="D1080" s="2">
        <v>-0.22741591999999999</v>
      </c>
      <c r="E1080" s="2">
        <v>-0.77377580000000001</v>
      </c>
      <c r="F1080" s="2">
        <v>0.81671159999999998</v>
      </c>
      <c r="G1080" s="2">
        <v>0.92356240000000001</v>
      </c>
      <c r="H1080" s="2">
        <v>1</v>
      </c>
      <c r="I1080" s="2">
        <v>725</v>
      </c>
    </row>
    <row r="1081" spans="1:9" x14ac:dyDescent="0.25">
      <c r="A1081" s="7" t="s">
        <v>3158</v>
      </c>
      <c r="B1081" t="s">
        <v>2078</v>
      </c>
      <c r="C1081" s="2">
        <v>40</v>
      </c>
      <c r="D1081" s="2">
        <v>-0.19023304999999999</v>
      </c>
      <c r="E1081" s="2">
        <v>-0.77228529999999995</v>
      </c>
      <c r="F1081" s="2">
        <v>0.88012619999999997</v>
      </c>
      <c r="G1081" s="2">
        <v>0.92476670000000005</v>
      </c>
      <c r="H1081" s="2">
        <v>1</v>
      </c>
      <c r="I1081" s="2">
        <v>546</v>
      </c>
    </row>
    <row r="1082" spans="1:9" x14ac:dyDescent="0.25">
      <c r="A1082" s="7" t="s">
        <v>3159</v>
      </c>
      <c r="B1082" t="s">
        <v>2078</v>
      </c>
      <c r="C1082" s="2">
        <v>23</v>
      </c>
      <c r="D1082" s="2">
        <v>-0.22595303999999999</v>
      </c>
      <c r="E1082" s="2">
        <v>-0.77209896</v>
      </c>
      <c r="F1082" s="2">
        <v>0.78284180000000003</v>
      </c>
      <c r="G1082" s="2">
        <v>0.92416169999999997</v>
      </c>
      <c r="H1082" s="2">
        <v>1</v>
      </c>
      <c r="I1082" s="2">
        <v>3090</v>
      </c>
    </row>
    <row r="1083" spans="1:9" x14ac:dyDescent="0.25">
      <c r="A1083" s="7" t="s">
        <v>3160</v>
      </c>
      <c r="B1083" t="s">
        <v>2078</v>
      </c>
      <c r="C1083" s="2">
        <v>51</v>
      </c>
      <c r="D1083" s="2">
        <v>-0.18268901000000001</v>
      </c>
      <c r="E1083" s="2">
        <v>-0.76999930000000005</v>
      </c>
      <c r="F1083" s="2">
        <v>0.88854489999999997</v>
      </c>
      <c r="G1083" s="2">
        <v>0.92603374000000005</v>
      </c>
      <c r="H1083" s="2">
        <v>1</v>
      </c>
      <c r="I1083" s="2">
        <v>445</v>
      </c>
    </row>
    <row r="1084" spans="1:9" x14ac:dyDescent="0.25">
      <c r="A1084" s="7" t="s">
        <v>3161</v>
      </c>
      <c r="B1084" t="s">
        <v>2078</v>
      </c>
      <c r="C1084" s="2">
        <v>252</v>
      </c>
      <c r="D1084" s="2">
        <v>-0.13944239999999999</v>
      </c>
      <c r="E1084" s="2">
        <v>-0.76939449999999998</v>
      </c>
      <c r="F1084" s="2">
        <v>0.99300699999999997</v>
      </c>
      <c r="G1084" s="2">
        <v>0.92592169999999996</v>
      </c>
      <c r="H1084" s="2">
        <v>1</v>
      </c>
      <c r="I1084" s="2">
        <v>824</v>
      </c>
    </row>
    <row r="1085" spans="1:9" x14ac:dyDescent="0.25">
      <c r="A1085" s="7" t="s">
        <v>3162</v>
      </c>
      <c r="B1085" t="s">
        <v>2078</v>
      </c>
      <c r="C1085" s="2">
        <v>329</v>
      </c>
      <c r="D1085" s="2">
        <v>-0.13601031999999999</v>
      </c>
      <c r="E1085" s="2">
        <v>-0.76804760000000005</v>
      </c>
      <c r="F1085" s="2">
        <v>1</v>
      </c>
      <c r="G1085" s="2">
        <v>0.92697244999999995</v>
      </c>
      <c r="H1085" s="2">
        <v>1</v>
      </c>
      <c r="I1085" s="2">
        <v>843</v>
      </c>
    </row>
    <row r="1086" spans="1:9" x14ac:dyDescent="0.25">
      <c r="A1086" s="7" t="s">
        <v>3163</v>
      </c>
      <c r="B1086" t="s">
        <v>2078</v>
      </c>
      <c r="C1086" s="2">
        <v>15</v>
      </c>
      <c r="D1086" s="2">
        <v>-0.24557993</v>
      </c>
      <c r="E1086" s="2">
        <v>-0.76513759999999997</v>
      </c>
      <c r="F1086" s="2">
        <v>0.78795809999999999</v>
      </c>
      <c r="G1086" s="2">
        <v>0.92984109999999998</v>
      </c>
      <c r="H1086" s="2">
        <v>1</v>
      </c>
      <c r="I1086" s="2">
        <v>435</v>
      </c>
    </row>
    <row r="1087" spans="1:9" x14ac:dyDescent="0.25">
      <c r="A1087" s="7" t="s">
        <v>3164</v>
      </c>
      <c r="B1087" t="s">
        <v>2078</v>
      </c>
      <c r="C1087" s="2">
        <v>30</v>
      </c>
      <c r="D1087" s="2">
        <v>-0.20704481999999999</v>
      </c>
      <c r="E1087" s="2">
        <v>-0.76497084000000004</v>
      </c>
      <c r="F1087" s="2">
        <v>0.86885243999999995</v>
      </c>
      <c r="G1087" s="2">
        <v>0.92918369999999995</v>
      </c>
      <c r="H1087" s="2">
        <v>1</v>
      </c>
      <c r="I1087" s="2">
        <v>316</v>
      </c>
    </row>
    <row r="1088" spans="1:9" x14ac:dyDescent="0.25">
      <c r="A1088" s="7" t="s">
        <v>3165</v>
      </c>
      <c r="B1088" t="s">
        <v>2078</v>
      </c>
      <c r="C1088" s="2">
        <v>76</v>
      </c>
      <c r="D1088" s="2">
        <v>-0.16646739999999999</v>
      </c>
      <c r="E1088" s="2">
        <v>-0.76474620000000004</v>
      </c>
      <c r="F1088" s="2">
        <v>0.91353379999999995</v>
      </c>
      <c r="G1088" s="2">
        <v>0.92859124999999998</v>
      </c>
      <c r="H1088" s="2">
        <v>1</v>
      </c>
      <c r="I1088" s="2">
        <v>1014</v>
      </c>
    </row>
    <row r="1089" spans="1:9" x14ac:dyDescent="0.25">
      <c r="A1089" s="7" t="s">
        <v>3166</v>
      </c>
      <c r="B1089" t="s">
        <v>2078</v>
      </c>
      <c r="C1089" s="2">
        <v>18</v>
      </c>
      <c r="D1089" s="2">
        <v>-0.23438590000000001</v>
      </c>
      <c r="E1089" s="2">
        <v>-0.76362730000000001</v>
      </c>
      <c r="F1089" s="2">
        <v>0.79220780000000002</v>
      </c>
      <c r="G1089" s="2">
        <v>0.92920369999999997</v>
      </c>
      <c r="H1089" s="2">
        <v>1</v>
      </c>
      <c r="I1089" s="2">
        <v>158</v>
      </c>
    </row>
    <row r="1090" spans="1:9" x14ac:dyDescent="0.25">
      <c r="A1090" s="7" t="s">
        <v>3167</v>
      </c>
      <c r="B1090" t="s">
        <v>2078</v>
      </c>
      <c r="C1090" s="2">
        <v>22</v>
      </c>
      <c r="D1090" s="2">
        <v>-0.22671722</v>
      </c>
      <c r="E1090" s="2">
        <v>-0.76351886999999996</v>
      </c>
      <c r="F1090" s="2">
        <v>0.84057970000000004</v>
      </c>
      <c r="G1090" s="2">
        <v>0.92849165</v>
      </c>
      <c r="H1090" s="2">
        <v>1</v>
      </c>
      <c r="I1090" s="2">
        <v>1191</v>
      </c>
    </row>
    <row r="1091" spans="1:9" x14ac:dyDescent="0.25">
      <c r="A1091" s="7" t="s">
        <v>3168</v>
      </c>
      <c r="B1091" t="s">
        <v>2078</v>
      </c>
      <c r="C1091" s="2">
        <v>37</v>
      </c>
      <c r="D1091" s="2">
        <v>-0.19467866</v>
      </c>
      <c r="E1091" s="2">
        <v>-0.76325299999999996</v>
      </c>
      <c r="F1091" s="2">
        <v>0.87774295000000002</v>
      </c>
      <c r="G1091" s="2">
        <v>0.92797229999999997</v>
      </c>
      <c r="H1091" s="2">
        <v>1</v>
      </c>
      <c r="I1091" s="2">
        <v>918</v>
      </c>
    </row>
    <row r="1092" spans="1:9" x14ac:dyDescent="0.25">
      <c r="A1092" s="7" t="s">
        <v>3169</v>
      </c>
      <c r="B1092" t="s">
        <v>2078</v>
      </c>
      <c r="C1092" s="2">
        <v>58</v>
      </c>
      <c r="D1092" s="2">
        <v>-0.17645393000000001</v>
      </c>
      <c r="E1092" s="2">
        <v>-0.76296699999999995</v>
      </c>
      <c r="F1092" s="2">
        <v>0.89808920000000003</v>
      </c>
      <c r="G1092" s="2">
        <v>0.92747473999999996</v>
      </c>
      <c r="H1092" s="2">
        <v>1</v>
      </c>
      <c r="I1092" s="2">
        <v>524</v>
      </c>
    </row>
    <row r="1093" spans="1:9" x14ac:dyDescent="0.25">
      <c r="A1093" s="7" t="s">
        <v>3170</v>
      </c>
      <c r="B1093" t="s">
        <v>2078</v>
      </c>
      <c r="C1093" s="2">
        <v>86</v>
      </c>
      <c r="D1093" s="2">
        <v>-0.1636254</v>
      </c>
      <c r="E1093" s="2">
        <v>-0.76287174000000002</v>
      </c>
      <c r="F1093" s="2">
        <v>0.95604396000000003</v>
      </c>
      <c r="G1093" s="2">
        <v>0.92673190000000005</v>
      </c>
      <c r="H1093" s="2">
        <v>1</v>
      </c>
      <c r="I1093" s="2">
        <v>1196</v>
      </c>
    </row>
    <row r="1094" spans="1:9" x14ac:dyDescent="0.25">
      <c r="A1094" s="7" t="s">
        <v>3171</v>
      </c>
      <c r="B1094" t="s">
        <v>2078</v>
      </c>
      <c r="C1094" s="2">
        <v>91</v>
      </c>
      <c r="D1094" s="2">
        <v>-0.16227129000000001</v>
      </c>
      <c r="E1094" s="2">
        <v>-0.7605054</v>
      </c>
      <c r="F1094" s="2">
        <v>0.94915249999999995</v>
      </c>
      <c r="G1094" s="2">
        <v>0.92872699999999997</v>
      </c>
      <c r="H1094" s="2">
        <v>1</v>
      </c>
      <c r="I1094" s="2">
        <v>636</v>
      </c>
    </row>
    <row r="1095" spans="1:9" x14ac:dyDescent="0.25">
      <c r="A1095" s="7" t="s">
        <v>3172</v>
      </c>
      <c r="B1095" t="s">
        <v>2078</v>
      </c>
      <c r="C1095" s="2">
        <v>35</v>
      </c>
      <c r="D1095" s="2">
        <v>-0.1976569</v>
      </c>
      <c r="E1095" s="2">
        <v>-0.75988394000000004</v>
      </c>
      <c r="F1095" s="2">
        <v>0.86865669999999995</v>
      </c>
      <c r="G1095" s="2">
        <v>0.92870366999999998</v>
      </c>
      <c r="H1095" s="2">
        <v>1</v>
      </c>
      <c r="I1095" s="2">
        <v>790</v>
      </c>
    </row>
    <row r="1096" spans="1:9" x14ac:dyDescent="0.25">
      <c r="A1096" s="7" t="s">
        <v>3173</v>
      </c>
      <c r="B1096" t="s">
        <v>2078</v>
      </c>
      <c r="C1096" s="2">
        <v>63</v>
      </c>
      <c r="D1096" s="2">
        <v>-0.17243625000000001</v>
      </c>
      <c r="E1096" s="2">
        <v>-0.75526559999999998</v>
      </c>
      <c r="F1096" s="2">
        <v>0.94771240000000001</v>
      </c>
      <c r="G1096" s="2">
        <v>0.93345296</v>
      </c>
      <c r="H1096" s="2">
        <v>1</v>
      </c>
      <c r="I1096" s="2">
        <v>1196</v>
      </c>
    </row>
    <row r="1097" spans="1:9" x14ac:dyDescent="0.25">
      <c r="A1097" s="7" t="s">
        <v>3174</v>
      </c>
      <c r="B1097" t="s">
        <v>2078</v>
      </c>
      <c r="C1097" s="2">
        <v>20</v>
      </c>
      <c r="D1097" s="2">
        <v>-0.23181476000000001</v>
      </c>
      <c r="E1097" s="2">
        <v>-0.75429254999999995</v>
      </c>
      <c r="F1097" s="2">
        <v>0.81741569999999997</v>
      </c>
      <c r="G1097" s="2">
        <v>0.93377449999999995</v>
      </c>
      <c r="H1097" s="2">
        <v>1</v>
      </c>
      <c r="I1097" s="2">
        <v>402</v>
      </c>
    </row>
    <row r="1098" spans="1:9" x14ac:dyDescent="0.25">
      <c r="A1098" s="7" t="s">
        <v>3175</v>
      </c>
      <c r="B1098" t="s">
        <v>2078</v>
      </c>
      <c r="C1098" s="2">
        <v>22</v>
      </c>
      <c r="D1098" s="2">
        <v>-0.21889296</v>
      </c>
      <c r="E1098" s="2">
        <v>-0.75391746000000004</v>
      </c>
      <c r="F1098" s="2">
        <v>0.84419259999999996</v>
      </c>
      <c r="G1098" s="2">
        <v>0.93336414999999995</v>
      </c>
      <c r="H1098" s="2">
        <v>1</v>
      </c>
      <c r="I1098" s="2">
        <v>996</v>
      </c>
    </row>
    <row r="1099" spans="1:9" x14ac:dyDescent="0.25">
      <c r="A1099" s="7" t="s">
        <v>3176</v>
      </c>
      <c r="B1099" t="s">
        <v>2078</v>
      </c>
      <c r="C1099" s="2">
        <v>18</v>
      </c>
      <c r="D1099" s="2">
        <v>-0.23195525</v>
      </c>
      <c r="E1099" s="2">
        <v>-0.75354920000000003</v>
      </c>
      <c r="F1099" s="2">
        <v>0.81530343999999999</v>
      </c>
      <c r="G1099" s="2">
        <v>0.93293479999999995</v>
      </c>
      <c r="H1099" s="2">
        <v>1</v>
      </c>
      <c r="I1099" s="2">
        <v>804</v>
      </c>
    </row>
    <row r="1100" spans="1:9" x14ac:dyDescent="0.25">
      <c r="A1100" s="7" t="s">
        <v>3177</v>
      </c>
      <c r="B1100" t="s">
        <v>2078</v>
      </c>
      <c r="C1100" s="2">
        <v>15</v>
      </c>
      <c r="D1100" s="2">
        <v>-0.24993703</v>
      </c>
      <c r="E1100" s="2">
        <v>-0.75035684999999996</v>
      </c>
      <c r="F1100" s="2">
        <v>0.83064514</v>
      </c>
      <c r="G1100" s="2">
        <v>0.93573740000000005</v>
      </c>
      <c r="H1100" s="2">
        <v>1</v>
      </c>
      <c r="I1100" s="2">
        <v>2993</v>
      </c>
    </row>
    <row r="1101" spans="1:9" x14ac:dyDescent="0.25">
      <c r="A1101" s="7" t="s">
        <v>3178</v>
      </c>
      <c r="B1101" t="s">
        <v>2078</v>
      </c>
      <c r="C1101" s="2">
        <v>25</v>
      </c>
      <c r="D1101" s="2">
        <v>-0.21106826000000001</v>
      </c>
      <c r="E1101" s="2">
        <v>-0.74594516</v>
      </c>
      <c r="F1101" s="2">
        <v>0.85428570000000004</v>
      </c>
      <c r="G1101" s="2">
        <v>0.93985370000000001</v>
      </c>
      <c r="H1101" s="2">
        <v>1</v>
      </c>
      <c r="I1101" s="2">
        <v>91</v>
      </c>
    </row>
    <row r="1102" spans="1:9" x14ac:dyDescent="0.25">
      <c r="A1102" s="7" t="s">
        <v>3179</v>
      </c>
      <c r="B1102" t="s">
        <v>2078</v>
      </c>
      <c r="C1102" s="2">
        <v>64</v>
      </c>
      <c r="D1102" s="2">
        <v>-0.17027808999999999</v>
      </c>
      <c r="E1102" s="2">
        <v>-0.745896</v>
      </c>
      <c r="F1102" s="2">
        <v>0.95035464000000003</v>
      </c>
      <c r="G1102" s="2">
        <v>0.93905329999999998</v>
      </c>
      <c r="H1102" s="2">
        <v>1</v>
      </c>
      <c r="I1102" s="2">
        <v>665</v>
      </c>
    </row>
    <row r="1103" spans="1:9" x14ac:dyDescent="0.25">
      <c r="A1103" s="7" t="s">
        <v>3180</v>
      </c>
      <c r="B1103" t="s">
        <v>2078</v>
      </c>
      <c r="C1103" s="2">
        <v>22</v>
      </c>
      <c r="D1103" s="2">
        <v>-0.22195888</v>
      </c>
      <c r="E1103" s="2">
        <v>-0.74264114999999997</v>
      </c>
      <c r="F1103" s="2">
        <v>0.82436264000000004</v>
      </c>
      <c r="G1103" s="2">
        <v>0.94176550000000003</v>
      </c>
      <c r="H1103" s="2">
        <v>1</v>
      </c>
      <c r="I1103" s="2">
        <v>744</v>
      </c>
    </row>
    <row r="1104" spans="1:9" x14ac:dyDescent="0.25">
      <c r="A1104" s="7" t="s">
        <v>3181</v>
      </c>
      <c r="B1104" t="s">
        <v>2078</v>
      </c>
      <c r="C1104" s="2">
        <v>26</v>
      </c>
      <c r="D1104" s="2">
        <v>-0.21407275000000001</v>
      </c>
      <c r="E1104" s="2">
        <v>-0.74163246000000005</v>
      </c>
      <c r="F1104" s="2">
        <v>0.87616099999999997</v>
      </c>
      <c r="G1104" s="2">
        <v>0.94199809999999995</v>
      </c>
      <c r="H1104" s="2">
        <v>1</v>
      </c>
      <c r="I1104" s="2">
        <v>345</v>
      </c>
    </row>
    <row r="1105" spans="1:9" x14ac:dyDescent="0.25">
      <c r="A1105" s="7" t="s">
        <v>3182</v>
      </c>
      <c r="B1105" t="s">
        <v>2078</v>
      </c>
      <c r="C1105" s="2">
        <v>15</v>
      </c>
      <c r="D1105" s="2">
        <v>-0.23942243999999999</v>
      </c>
      <c r="E1105" s="2">
        <v>-0.74111336000000005</v>
      </c>
      <c r="F1105" s="2">
        <v>0.82170540000000003</v>
      </c>
      <c r="G1105" s="2">
        <v>0.94170989999999999</v>
      </c>
      <c r="H1105" s="2">
        <v>1</v>
      </c>
      <c r="I1105" s="2">
        <v>749</v>
      </c>
    </row>
    <row r="1106" spans="1:9" x14ac:dyDescent="0.25">
      <c r="A1106" s="7" t="s">
        <v>3183</v>
      </c>
      <c r="B1106" t="s">
        <v>2078</v>
      </c>
      <c r="C1106" s="2">
        <v>42</v>
      </c>
      <c r="D1106" s="2">
        <v>-0.18286570999999999</v>
      </c>
      <c r="E1106" s="2">
        <v>-0.73678522999999996</v>
      </c>
      <c r="F1106" s="2">
        <v>0.93103449999999999</v>
      </c>
      <c r="G1106" s="2">
        <v>0.94523239999999997</v>
      </c>
      <c r="H1106" s="2">
        <v>1</v>
      </c>
      <c r="I1106" s="2">
        <v>958</v>
      </c>
    </row>
    <row r="1107" spans="1:9" x14ac:dyDescent="0.25">
      <c r="A1107" s="7" t="s">
        <v>3184</v>
      </c>
      <c r="B1107" t="s">
        <v>2078</v>
      </c>
      <c r="C1107" s="2">
        <v>485</v>
      </c>
      <c r="D1107" s="2">
        <v>-0.12789111</v>
      </c>
      <c r="E1107" s="2">
        <v>-0.73434716</v>
      </c>
      <c r="F1107" s="2">
        <v>1</v>
      </c>
      <c r="G1107" s="2">
        <v>0.94698614000000003</v>
      </c>
      <c r="H1107" s="2">
        <v>1</v>
      </c>
      <c r="I1107" s="2">
        <v>946</v>
      </c>
    </row>
    <row r="1108" spans="1:9" x14ac:dyDescent="0.25">
      <c r="A1108" s="7" t="s">
        <v>3185</v>
      </c>
      <c r="B1108" t="s">
        <v>2078</v>
      </c>
      <c r="C1108" s="2">
        <v>30</v>
      </c>
      <c r="D1108" s="2">
        <v>-0.1943636</v>
      </c>
      <c r="E1108" s="2">
        <v>-0.73330985999999998</v>
      </c>
      <c r="F1108" s="2">
        <v>0.8858859</v>
      </c>
      <c r="G1108" s="2">
        <v>0.94724390000000003</v>
      </c>
      <c r="H1108" s="2">
        <v>1</v>
      </c>
      <c r="I1108" s="2">
        <v>445</v>
      </c>
    </row>
    <row r="1109" spans="1:9" x14ac:dyDescent="0.25">
      <c r="A1109" s="7" t="s">
        <v>3186</v>
      </c>
      <c r="B1109" t="s">
        <v>2078</v>
      </c>
      <c r="C1109" s="2">
        <v>68</v>
      </c>
      <c r="D1109" s="2">
        <v>-0.16509587000000001</v>
      </c>
      <c r="E1109" s="2">
        <v>-0.73269974999999998</v>
      </c>
      <c r="F1109" s="2">
        <v>0.96934867000000002</v>
      </c>
      <c r="G1109" s="2">
        <v>0.94703543000000001</v>
      </c>
      <c r="H1109" s="2">
        <v>1</v>
      </c>
      <c r="I1109" s="2">
        <v>697</v>
      </c>
    </row>
    <row r="1110" spans="1:9" x14ac:dyDescent="0.25">
      <c r="A1110" s="7" t="s">
        <v>3187</v>
      </c>
      <c r="B1110" t="s">
        <v>2078</v>
      </c>
      <c r="C1110" s="2">
        <v>217</v>
      </c>
      <c r="D1110" s="2">
        <v>-0.13507336</v>
      </c>
      <c r="E1110" s="2">
        <v>-0.72790014999999997</v>
      </c>
      <c r="F1110" s="2">
        <v>0.99305560000000004</v>
      </c>
      <c r="G1110" s="2">
        <v>0.95092564999999996</v>
      </c>
      <c r="H1110" s="2">
        <v>1</v>
      </c>
      <c r="I1110" s="2">
        <v>595</v>
      </c>
    </row>
    <row r="1111" spans="1:9" x14ac:dyDescent="0.25">
      <c r="A1111" s="7" t="s">
        <v>3188</v>
      </c>
      <c r="B1111" t="s">
        <v>2078</v>
      </c>
      <c r="C1111" s="2">
        <v>53</v>
      </c>
      <c r="D1111" s="2">
        <v>-0.17295940000000001</v>
      </c>
      <c r="E1111" s="2">
        <v>-0.72385460000000001</v>
      </c>
      <c r="F1111" s="2">
        <v>0.93639576000000002</v>
      </c>
      <c r="G1111" s="2">
        <v>0.95406705000000003</v>
      </c>
      <c r="H1111" s="2">
        <v>1</v>
      </c>
      <c r="I1111" s="2">
        <v>1196</v>
      </c>
    </row>
    <row r="1112" spans="1:9" x14ac:dyDescent="0.25">
      <c r="A1112" s="7" t="s">
        <v>3189</v>
      </c>
      <c r="B1112" t="s">
        <v>2078</v>
      </c>
      <c r="C1112" s="2">
        <v>42</v>
      </c>
      <c r="D1112" s="2">
        <v>-0.18286570999999999</v>
      </c>
      <c r="E1112" s="2">
        <v>-0.7238462</v>
      </c>
      <c r="F1112" s="2">
        <v>0.91883117000000003</v>
      </c>
      <c r="G1112" s="2">
        <v>0.95322099999999998</v>
      </c>
      <c r="H1112" s="2">
        <v>1</v>
      </c>
      <c r="I1112" s="2">
        <v>958</v>
      </c>
    </row>
    <row r="1113" spans="1:9" x14ac:dyDescent="0.25">
      <c r="A1113" s="7" t="s">
        <v>3190</v>
      </c>
      <c r="B1113" t="s">
        <v>2078</v>
      </c>
      <c r="C1113" s="2">
        <v>16</v>
      </c>
      <c r="D1113" s="2">
        <v>-0.22277810000000001</v>
      </c>
      <c r="E1113" s="2">
        <v>-0.72301669999999996</v>
      </c>
      <c r="F1113" s="2">
        <v>0.8449198</v>
      </c>
      <c r="G1113" s="2">
        <v>0.9531423</v>
      </c>
      <c r="H1113" s="2">
        <v>1</v>
      </c>
      <c r="I1113" s="2">
        <v>481</v>
      </c>
    </row>
    <row r="1114" spans="1:9" x14ac:dyDescent="0.25">
      <c r="A1114" s="7" t="s">
        <v>3191</v>
      </c>
      <c r="B1114" t="s">
        <v>2078</v>
      </c>
      <c r="C1114" s="2">
        <v>67</v>
      </c>
      <c r="D1114" s="2">
        <v>-0.16663636000000001</v>
      </c>
      <c r="E1114" s="2">
        <v>-0.72182159999999995</v>
      </c>
      <c r="F1114" s="2">
        <v>0.96376810000000002</v>
      </c>
      <c r="G1114" s="2">
        <v>0.95347440000000006</v>
      </c>
      <c r="H1114" s="2">
        <v>1</v>
      </c>
      <c r="I1114" s="2">
        <v>172</v>
      </c>
    </row>
    <row r="1115" spans="1:9" x14ac:dyDescent="0.25">
      <c r="A1115" s="7" t="s">
        <v>3192</v>
      </c>
      <c r="B1115" t="s">
        <v>2078</v>
      </c>
      <c r="C1115" s="2">
        <v>286</v>
      </c>
      <c r="D1115" s="2">
        <v>-0.13123707000000001</v>
      </c>
      <c r="E1115" s="2">
        <v>-0.72134240000000005</v>
      </c>
      <c r="F1115" s="2">
        <v>1</v>
      </c>
      <c r="G1115" s="2">
        <v>0.9530556</v>
      </c>
      <c r="H1115" s="2">
        <v>1</v>
      </c>
      <c r="I1115" s="2">
        <v>1042</v>
      </c>
    </row>
    <row r="1116" spans="1:9" x14ac:dyDescent="0.25">
      <c r="A1116" s="7" t="s">
        <v>3193</v>
      </c>
      <c r="B1116" t="s">
        <v>2078</v>
      </c>
      <c r="C1116" s="2">
        <v>16</v>
      </c>
      <c r="D1116" s="2">
        <v>-0.23537356000000001</v>
      </c>
      <c r="E1116" s="2">
        <v>-0.71740599999999999</v>
      </c>
      <c r="F1116" s="2">
        <v>0.85950409999999999</v>
      </c>
      <c r="G1116" s="2">
        <v>0.95588755999999997</v>
      </c>
      <c r="H1116" s="2">
        <v>1</v>
      </c>
      <c r="I1116" s="2">
        <v>788</v>
      </c>
    </row>
    <row r="1117" spans="1:9" x14ac:dyDescent="0.25">
      <c r="A1117" s="7" t="s">
        <v>3194</v>
      </c>
      <c r="B1117" t="s">
        <v>2078</v>
      </c>
      <c r="C1117" s="2">
        <v>26</v>
      </c>
      <c r="D1117" s="2">
        <v>-0.20264338000000001</v>
      </c>
      <c r="E1117" s="2">
        <v>-0.71698790000000001</v>
      </c>
      <c r="F1117" s="2">
        <v>0.86206894999999994</v>
      </c>
      <c r="G1117" s="2">
        <v>0.95540210000000003</v>
      </c>
      <c r="H1117" s="2">
        <v>1</v>
      </c>
      <c r="I1117" s="2">
        <v>113</v>
      </c>
    </row>
    <row r="1118" spans="1:9" x14ac:dyDescent="0.25">
      <c r="A1118" s="7" t="s">
        <v>3195</v>
      </c>
      <c r="B1118" t="s">
        <v>2078</v>
      </c>
      <c r="C1118" s="2">
        <v>27</v>
      </c>
      <c r="D1118" s="2">
        <v>-0.19540256</v>
      </c>
      <c r="E1118" s="2">
        <v>-0.71586203999999998</v>
      </c>
      <c r="F1118" s="2">
        <v>0.89972143999999998</v>
      </c>
      <c r="G1118" s="2">
        <v>0.95556545000000004</v>
      </c>
      <c r="H1118" s="2">
        <v>1</v>
      </c>
      <c r="I1118" s="2">
        <v>907</v>
      </c>
    </row>
    <row r="1119" spans="1:9" x14ac:dyDescent="0.25">
      <c r="A1119" s="7" t="s">
        <v>3196</v>
      </c>
      <c r="B1119" t="s">
        <v>2078</v>
      </c>
      <c r="C1119" s="2">
        <v>41</v>
      </c>
      <c r="D1119" s="2">
        <v>-0.18271054</v>
      </c>
      <c r="E1119" s="2">
        <v>-0.71584499999999995</v>
      </c>
      <c r="F1119" s="2">
        <v>0.92236024000000005</v>
      </c>
      <c r="G1119" s="2">
        <v>0.95473079999999999</v>
      </c>
      <c r="H1119" s="2">
        <v>1</v>
      </c>
      <c r="I1119" s="2">
        <v>268</v>
      </c>
    </row>
    <row r="1120" spans="1:9" x14ac:dyDescent="0.25">
      <c r="A1120" s="7" t="s">
        <v>3197</v>
      </c>
      <c r="B1120" t="s">
        <v>2078</v>
      </c>
      <c r="C1120" s="2">
        <v>51</v>
      </c>
      <c r="D1120" s="2">
        <v>-0.16885243</v>
      </c>
      <c r="E1120" s="2">
        <v>-0.71321319999999999</v>
      </c>
      <c r="F1120" s="2">
        <v>0.94098360000000003</v>
      </c>
      <c r="G1120" s="2">
        <v>0.95601539999999996</v>
      </c>
      <c r="H1120" s="2">
        <v>1</v>
      </c>
      <c r="I1120" s="2">
        <v>626</v>
      </c>
    </row>
    <row r="1121" spans="1:9" x14ac:dyDescent="0.25">
      <c r="A1121" s="7" t="s">
        <v>3198</v>
      </c>
      <c r="B1121" t="s">
        <v>2078</v>
      </c>
      <c r="C1121" s="2">
        <v>26</v>
      </c>
      <c r="D1121" s="2">
        <v>-0.19836782999999999</v>
      </c>
      <c r="E1121" s="2">
        <v>-0.70844039999999997</v>
      </c>
      <c r="F1121" s="2">
        <v>0.91715974</v>
      </c>
      <c r="G1121" s="2">
        <v>0.95926710000000004</v>
      </c>
      <c r="H1121" s="2">
        <v>1</v>
      </c>
      <c r="I1121" s="2">
        <v>611</v>
      </c>
    </row>
    <row r="1122" spans="1:9" x14ac:dyDescent="0.25">
      <c r="A1122" s="7" t="s">
        <v>3199</v>
      </c>
      <c r="B1122" t="s">
        <v>2078</v>
      </c>
      <c r="C1122" s="2">
        <v>17</v>
      </c>
      <c r="D1122" s="2">
        <v>-0.22688195</v>
      </c>
      <c r="E1122" s="2">
        <v>-0.70710795999999998</v>
      </c>
      <c r="F1122" s="2">
        <v>0.86111110000000002</v>
      </c>
      <c r="G1122" s="2">
        <v>0.95953960000000005</v>
      </c>
      <c r="H1122" s="2">
        <v>1</v>
      </c>
      <c r="I1122" s="2">
        <v>932</v>
      </c>
    </row>
    <row r="1123" spans="1:9" x14ac:dyDescent="0.25">
      <c r="A1123" s="7" t="s">
        <v>3200</v>
      </c>
      <c r="B1123" t="s">
        <v>2078</v>
      </c>
      <c r="C1123" s="2">
        <v>70</v>
      </c>
      <c r="D1123" s="2">
        <v>-0.15603017999999999</v>
      </c>
      <c r="E1123" s="2">
        <v>-0.70379879999999995</v>
      </c>
      <c r="F1123" s="2">
        <v>0.97</v>
      </c>
      <c r="G1123" s="2">
        <v>0.96139574000000005</v>
      </c>
      <c r="H1123" s="2">
        <v>1</v>
      </c>
      <c r="I1123" s="2">
        <v>268</v>
      </c>
    </row>
    <row r="1124" spans="1:9" x14ac:dyDescent="0.25">
      <c r="A1124" s="7" t="s">
        <v>3201</v>
      </c>
      <c r="B1124" t="s">
        <v>2078</v>
      </c>
      <c r="C1124" s="2">
        <v>214</v>
      </c>
      <c r="D1124" s="2">
        <v>-0.12974310999999999</v>
      </c>
      <c r="E1124" s="2">
        <v>-0.70027099999999998</v>
      </c>
      <c r="F1124" s="2">
        <v>1</v>
      </c>
      <c r="G1124" s="2">
        <v>0.96334034000000002</v>
      </c>
      <c r="H1124" s="2">
        <v>1</v>
      </c>
      <c r="I1124" s="2">
        <v>824</v>
      </c>
    </row>
    <row r="1125" spans="1:9" x14ac:dyDescent="0.25">
      <c r="A1125" s="7" t="s">
        <v>3202</v>
      </c>
      <c r="B1125" t="s">
        <v>2078</v>
      </c>
      <c r="C1125" s="2">
        <v>24</v>
      </c>
      <c r="D1125" s="2">
        <v>-0.20171828999999999</v>
      </c>
      <c r="E1125" s="2">
        <v>-0.69962769999999996</v>
      </c>
      <c r="F1125" s="2">
        <v>0.89913549999999998</v>
      </c>
      <c r="G1125" s="2">
        <v>0.96300023999999995</v>
      </c>
      <c r="H1125" s="2">
        <v>1</v>
      </c>
      <c r="I1125" s="2">
        <v>538</v>
      </c>
    </row>
    <row r="1126" spans="1:9" x14ac:dyDescent="0.25">
      <c r="A1126" s="7" t="s">
        <v>3203</v>
      </c>
      <c r="B1126" t="s">
        <v>2078</v>
      </c>
      <c r="C1126" s="2">
        <v>161</v>
      </c>
      <c r="D1126" s="2">
        <v>-0.13550735</v>
      </c>
      <c r="E1126" s="2">
        <v>-0.69790255999999995</v>
      </c>
      <c r="F1126" s="2">
        <v>0.99489795999999997</v>
      </c>
      <c r="G1126" s="2">
        <v>0.96345099999999995</v>
      </c>
      <c r="H1126" s="2">
        <v>1</v>
      </c>
      <c r="I1126" s="2">
        <v>843</v>
      </c>
    </row>
    <row r="1127" spans="1:9" x14ac:dyDescent="0.25">
      <c r="A1127" s="7" t="s">
        <v>3204</v>
      </c>
      <c r="B1127" t="s">
        <v>2078</v>
      </c>
      <c r="C1127" s="2">
        <v>21</v>
      </c>
      <c r="D1127" s="2">
        <v>-0.20630935</v>
      </c>
      <c r="E1127" s="2">
        <v>-0.69655703999999996</v>
      </c>
      <c r="F1127" s="2">
        <v>0.91218129999999997</v>
      </c>
      <c r="G1127" s="2">
        <v>0.96362776000000006</v>
      </c>
      <c r="H1127" s="2">
        <v>1</v>
      </c>
      <c r="I1127" s="2">
        <v>697</v>
      </c>
    </row>
    <row r="1128" spans="1:9" x14ac:dyDescent="0.25">
      <c r="A1128" s="7" t="s">
        <v>3205</v>
      </c>
      <c r="B1128" t="s">
        <v>2078</v>
      </c>
      <c r="C1128" s="2">
        <v>27</v>
      </c>
      <c r="D1128" s="2">
        <v>-0.19244027</v>
      </c>
      <c r="E1128" s="2">
        <v>-0.69573593</v>
      </c>
      <c r="F1128" s="2">
        <v>0.89458689999999996</v>
      </c>
      <c r="G1128" s="2">
        <v>0.96334120000000001</v>
      </c>
      <c r="H1128" s="2">
        <v>1</v>
      </c>
      <c r="I1128" s="2">
        <v>957</v>
      </c>
    </row>
    <row r="1129" spans="1:9" x14ac:dyDescent="0.25">
      <c r="A1129" s="7" t="s">
        <v>3206</v>
      </c>
      <c r="B1129" t="s">
        <v>2078</v>
      </c>
      <c r="C1129" s="2">
        <v>42</v>
      </c>
      <c r="D1129" s="2">
        <v>-0.17348537999999999</v>
      </c>
      <c r="E1129" s="2">
        <v>-0.69142369999999997</v>
      </c>
      <c r="F1129" s="2">
        <v>0.95833330000000005</v>
      </c>
      <c r="G1129" s="2">
        <v>0.96565557000000002</v>
      </c>
      <c r="H1129" s="2">
        <v>1</v>
      </c>
      <c r="I1129" s="2">
        <v>314</v>
      </c>
    </row>
    <row r="1130" spans="1:9" x14ac:dyDescent="0.25">
      <c r="A1130" s="7" t="s">
        <v>3207</v>
      </c>
      <c r="B1130" t="s">
        <v>2078</v>
      </c>
      <c r="C1130" s="2">
        <v>19</v>
      </c>
      <c r="D1130" s="2">
        <v>-0.20516090000000001</v>
      </c>
      <c r="E1130" s="2">
        <v>-0.68672997000000002</v>
      </c>
      <c r="F1130" s="2">
        <v>0.90027699999999999</v>
      </c>
      <c r="G1130" s="2">
        <v>0.96803289999999997</v>
      </c>
      <c r="H1130" s="2">
        <v>1</v>
      </c>
      <c r="I1130" s="2">
        <v>653</v>
      </c>
    </row>
    <row r="1131" spans="1:9" x14ac:dyDescent="0.25">
      <c r="A1131" s="7" t="s">
        <v>3208</v>
      </c>
      <c r="B1131" t="s">
        <v>2078</v>
      </c>
      <c r="C1131" s="2">
        <v>27</v>
      </c>
      <c r="D1131" s="2">
        <v>-0.18979832999999999</v>
      </c>
      <c r="E1131" s="2">
        <v>-0.68094869999999996</v>
      </c>
      <c r="F1131" s="2">
        <v>0.91964287</v>
      </c>
      <c r="G1131" s="2">
        <v>0.97103625999999998</v>
      </c>
      <c r="H1131" s="2">
        <v>1</v>
      </c>
      <c r="I1131" s="2">
        <v>475</v>
      </c>
    </row>
    <row r="1132" spans="1:9" x14ac:dyDescent="0.25">
      <c r="A1132" s="7" t="s">
        <v>3209</v>
      </c>
      <c r="B1132" t="s">
        <v>2078</v>
      </c>
      <c r="C1132" s="2">
        <v>21</v>
      </c>
      <c r="D1132" s="2">
        <v>-0.20010093000000001</v>
      </c>
      <c r="E1132" s="2">
        <v>-0.6684369</v>
      </c>
      <c r="F1132" s="2">
        <v>0.93154037000000001</v>
      </c>
      <c r="G1132" s="2">
        <v>0.97782369999999996</v>
      </c>
      <c r="H1132" s="2">
        <v>1</v>
      </c>
      <c r="I1132" s="2">
        <v>3192</v>
      </c>
    </row>
    <row r="1133" spans="1:9" x14ac:dyDescent="0.25">
      <c r="A1133" s="7" t="s">
        <v>3210</v>
      </c>
      <c r="B1133" t="s">
        <v>2078</v>
      </c>
      <c r="C1133" s="2">
        <v>126</v>
      </c>
      <c r="D1133" s="2">
        <v>-0.13457016999999999</v>
      </c>
      <c r="E1133" s="2">
        <v>-0.66778225000000002</v>
      </c>
      <c r="F1133" s="2">
        <v>0.99549549999999998</v>
      </c>
      <c r="G1133" s="2">
        <v>0.97740256999999997</v>
      </c>
      <c r="H1133" s="2">
        <v>1</v>
      </c>
      <c r="I1133" s="2">
        <v>1132</v>
      </c>
    </row>
    <row r="1134" spans="1:9" x14ac:dyDescent="0.25">
      <c r="A1134" s="7" t="s">
        <v>3211</v>
      </c>
      <c r="B1134" t="s">
        <v>2078</v>
      </c>
      <c r="C1134" s="2">
        <v>16</v>
      </c>
      <c r="D1134" s="2">
        <v>-0.21564625000000001</v>
      </c>
      <c r="E1134" s="2">
        <v>-0.66645103999999999</v>
      </c>
      <c r="F1134" s="2">
        <v>0.92500000000000004</v>
      </c>
      <c r="G1134" s="2">
        <v>0.97726930000000001</v>
      </c>
      <c r="H1134" s="2">
        <v>1</v>
      </c>
      <c r="I1134" s="2">
        <v>1081</v>
      </c>
    </row>
    <row r="1135" spans="1:9" x14ac:dyDescent="0.25">
      <c r="A1135" s="7" t="s">
        <v>3212</v>
      </c>
      <c r="B1135" t="s">
        <v>2078</v>
      </c>
      <c r="C1135" s="2">
        <v>20</v>
      </c>
      <c r="D1135" s="2">
        <v>-0.19805028</v>
      </c>
      <c r="E1135" s="2">
        <v>-0.65930949999999999</v>
      </c>
      <c r="F1135" s="2">
        <v>0.94334280000000004</v>
      </c>
      <c r="G1135" s="2">
        <v>0.9804486</v>
      </c>
      <c r="H1135" s="2">
        <v>1</v>
      </c>
      <c r="I1135" s="2">
        <v>931</v>
      </c>
    </row>
    <row r="1136" spans="1:9" x14ac:dyDescent="0.25">
      <c r="A1136" s="7" t="s">
        <v>3213</v>
      </c>
      <c r="B1136" t="s">
        <v>2078</v>
      </c>
      <c r="C1136" s="2">
        <v>28</v>
      </c>
      <c r="D1136" s="2">
        <v>-0.17888992000000001</v>
      </c>
      <c r="E1136" s="2">
        <v>-0.65697470000000002</v>
      </c>
      <c r="F1136" s="2">
        <v>0.95148250000000001</v>
      </c>
      <c r="G1136" s="2">
        <v>0.98087597000000004</v>
      </c>
      <c r="H1136" s="2">
        <v>1</v>
      </c>
      <c r="I1136" s="2">
        <v>582</v>
      </c>
    </row>
    <row r="1137" spans="1:9" x14ac:dyDescent="0.25">
      <c r="A1137" s="7" t="s">
        <v>3214</v>
      </c>
      <c r="B1137" t="s">
        <v>2078</v>
      </c>
      <c r="C1137" s="2">
        <v>79</v>
      </c>
      <c r="D1137" s="2">
        <v>-0.14213078000000001</v>
      </c>
      <c r="E1137" s="2">
        <v>-0.65672713999999999</v>
      </c>
      <c r="F1137" s="2">
        <v>1</v>
      </c>
      <c r="G1137" s="2">
        <v>0.9801453</v>
      </c>
      <c r="H1137" s="2">
        <v>1</v>
      </c>
      <c r="I1137" s="2">
        <v>546</v>
      </c>
    </row>
    <row r="1138" spans="1:9" x14ac:dyDescent="0.25">
      <c r="A1138" s="7" t="s">
        <v>3215</v>
      </c>
      <c r="B1138" t="s">
        <v>2078</v>
      </c>
      <c r="C1138" s="2">
        <v>68</v>
      </c>
      <c r="D1138" s="2">
        <v>-0.14917385999999999</v>
      </c>
      <c r="E1138" s="2">
        <v>-0.65576106000000001</v>
      </c>
      <c r="F1138" s="2">
        <v>0.98630136000000002</v>
      </c>
      <c r="G1138" s="2">
        <v>0.97975712999999998</v>
      </c>
      <c r="H1138" s="2">
        <v>1</v>
      </c>
      <c r="I1138" s="2">
        <v>1215</v>
      </c>
    </row>
    <row r="1139" spans="1:9" x14ac:dyDescent="0.25">
      <c r="A1139" s="7" t="s">
        <v>3216</v>
      </c>
      <c r="B1139" t="s">
        <v>2078</v>
      </c>
      <c r="C1139" s="2">
        <v>32</v>
      </c>
      <c r="D1139" s="2">
        <v>-0.17343532</v>
      </c>
      <c r="E1139" s="2">
        <v>-0.65171944999999998</v>
      </c>
      <c r="F1139" s="2">
        <v>0.96875</v>
      </c>
      <c r="G1139" s="2">
        <v>0.98093249999999999</v>
      </c>
      <c r="H1139" s="2">
        <v>1</v>
      </c>
      <c r="I1139" s="2">
        <v>565</v>
      </c>
    </row>
    <row r="1140" spans="1:9" x14ac:dyDescent="0.25">
      <c r="A1140" s="7" t="s">
        <v>3217</v>
      </c>
      <c r="B1140" t="s">
        <v>2078</v>
      </c>
      <c r="C1140" s="2">
        <v>18</v>
      </c>
      <c r="D1140" s="2">
        <v>-0.20452867</v>
      </c>
      <c r="E1140" s="2">
        <v>-0.64794989999999997</v>
      </c>
      <c r="F1140" s="2">
        <v>0.9431524</v>
      </c>
      <c r="G1140" s="2">
        <v>0.98193319999999995</v>
      </c>
      <c r="H1140" s="2">
        <v>1</v>
      </c>
      <c r="I1140" s="2">
        <v>644</v>
      </c>
    </row>
    <row r="1141" spans="1:9" x14ac:dyDescent="0.25">
      <c r="A1141" s="7" t="s">
        <v>3218</v>
      </c>
      <c r="B1141" t="s">
        <v>2078</v>
      </c>
      <c r="C1141" s="2">
        <v>70</v>
      </c>
      <c r="D1141" s="2">
        <v>-0.14202767999999999</v>
      </c>
      <c r="E1141" s="2">
        <v>-0.64641225000000002</v>
      </c>
      <c r="F1141" s="2">
        <v>0.99283149999999998</v>
      </c>
      <c r="G1141" s="2">
        <v>0.98182119999999995</v>
      </c>
      <c r="H1141" s="2">
        <v>1</v>
      </c>
      <c r="I1141" s="2">
        <v>749</v>
      </c>
    </row>
    <row r="1142" spans="1:9" x14ac:dyDescent="0.25">
      <c r="A1142" s="7" t="s">
        <v>3219</v>
      </c>
      <c r="B1142" t="s">
        <v>2078</v>
      </c>
      <c r="C1142" s="2">
        <v>41</v>
      </c>
      <c r="D1142" s="2">
        <v>-0.16059844000000001</v>
      </c>
      <c r="E1142" s="2">
        <v>-0.64139736000000003</v>
      </c>
      <c r="F1142" s="2">
        <v>0.98630136000000002</v>
      </c>
      <c r="G1142" s="2">
        <v>0.98333000000000004</v>
      </c>
      <c r="H1142" s="2">
        <v>1</v>
      </c>
      <c r="I1142" s="2">
        <v>1034</v>
      </c>
    </row>
    <row r="1143" spans="1:9" x14ac:dyDescent="0.25">
      <c r="A1143" s="7" t="s">
        <v>3220</v>
      </c>
      <c r="B1143" t="s">
        <v>2078</v>
      </c>
      <c r="C1143" s="2">
        <v>17</v>
      </c>
      <c r="D1143" s="2">
        <v>-0.19888296999999999</v>
      </c>
      <c r="E1143" s="2">
        <v>-0.62260760000000004</v>
      </c>
      <c r="F1143" s="2">
        <v>0.95663960000000003</v>
      </c>
      <c r="G1143" s="2">
        <v>0.9900293</v>
      </c>
      <c r="H1143" s="2">
        <v>1</v>
      </c>
      <c r="I1143" s="2">
        <v>83</v>
      </c>
    </row>
    <row r="1144" spans="1:9" x14ac:dyDescent="0.25">
      <c r="A1144" s="7" t="s">
        <v>3221</v>
      </c>
      <c r="B1144" t="s">
        <v>2078</v>
      </c>
      <c r="C1144" s="2">
        <v>114</v>
      </c>
      <c r="D1144" s="2">
        <v>-0.12785172</v>
      </c>
      <c r="E1144" s="2">
        <v>-0.61620390000000003</v>
      </c>
      <c r="F1144" s="2">
        <v>1</v>
      </c>
      <c r="G1144" s="2">
        <v>0.99143369999999997</v>
      </c>
      <c r="H1144" s="2">
        <v>1</v>
      </c>
      <c r="I1144" s="2">
        <v>1078</v>
      </c>
    </row>
    <row r="1145" spans="1:9" x14ac:dyDescent="0.25">
      <c r="A1145" s="7" t="s">
        <v>3222</v>
      </c>
      <c r="B1145" t="s">
        <v>2078</v>
      </c>
      <c r="C1145" s="2">
        <v>15</v>
      </c>
      <c r="D1145" s="2">
        <v>-0.20660117</v>
      </c>
      <c r="E1145" s="2">
        <v>-0.61306919999999998</v>
      </c>
      <c r="F1145" s="2">
        <v>0.94492750000000003</v>
      </c>
      <c r="G1145" s="2">
        <v>0.99163389999999996</v>
      </c>
      <c r="H1145" s="2">
        <v>1</v>
      </c>
      <c r="I1145" s="2">
        <v>3165</v>
      </c>
    </row>
    <row r="1146" spans="1:9" x14ac:dyDescent="0.25">
      <c r="A1146" s="7" t="s">
        <v>3223</v>
      </c>
      <c r="B1146" t="s">
        <v>2078</v>
      </c>
      <c r="C1146" s="2">
        <v>60</v>
      </c>
      <c r="D1146" s="2">
        <v>-0.14382195</v>
      </c>
      <c r="E1146" s="2">
        <v>-0.61073</v>
      </c>
      <c r="F1146" s="2">
        <v>1</v>
      </c>
      <c r="G1146" s="2">
        <v>0.99150466999999998</v>
      </c>
      <c r="H1146" s="2">
        <v>1</v>
      </c>
      <c r="I1146" s="2">
        <v>1034</v>
      </c>
    </row>
    <row r="1147" spans="1:9" x14ac:dyDescent="0.25">
      <c r="A1147" s="7" t="s">
        <v>3224</v>
      </c>
      <c r="B1147" t="s">
        <v>2078</v>
      </c>
      <c r="C1147" s="2">
        <v>90</v>
      </c>
      <c r="D1147" s="2">
        <v>-0.13062575000000001</v>
      </c>
      <c r="E1147" s="2">
        <v>-0.60925673999999996</v>
      </c>
      <c r="F1147" s="2">
        <v>1</v>
      </c>
      <c r="G1147" s="2">
        <v>0.99109375</v>
      </c>
      <c r="H1147" s="2">
        <v>1</v>
      </c>
      <c r="I1147" s="2">
        <v>1132</v>
      </c>
    </row>
    <row r="1148" spans="1:9" x14ac:dyDescent="0.25">
      <c r="A1148" s="7" t="s">
        <v>3225</v>
      </c>
      <c r="B1148" t="s">
        <v>2078</v>
      </c>
      <c r="C1148" s="2">
        <v>37</v>
      </c>
      <c r="D1148" s="2">
        <v>-0.15332814</v>
      </c>
      <c r="E1148" s="2">
        <v>-0.60333349999999997</v>
      </c>
      <c r="F1148" s="2">
        <v>0.98265899999999995</v>
      </c>
      <c r="G1148" s="2">
        <v>0.99203812999999996</v>
      </c>
      <c r="H1148" s="2">
        <v>1</v>
      </c>
      <c r="I1148" s="2">
        <v>756</v>
      </c>
    </row>
    <row r="1149" spans="1:9" x14ac:dyDescent="0.25">
      <c r="A1149" s="7" t="s">
        <v>3226</v>
      </c>
      <c r="B1149" t="s">
        <v>2078</v>
      </c>
      <c r="C1149" s="2">
        <v>21</v>
      </c>
      <c r="D1149" s="2">
        <v>-0.18146786000000001</v>
      </c>
      <c r="E1149" s="2">
        <v>-0.59740760000000004</v>
      </c>
      <c r="F1149" s="2">
        <v>0.96491229999999995</v>
      </c>
      <c r="G1149" s="2">
        <v>0.99282910000000002</v>
      </c>
      <c r="H1149" s="2">
        <v>1</v>
      </c>
      <c r="I1149" s="2">
        <v>932</v>
      </c>
    </row>
    <row r="1150" spans="1:9" x14ac:dyDescent="0.25">
      <c r="A1150" s="7" t="s">
        <v>3227</v>
      </c>
      <c r="B1150" t="s">
        <v>2078</v>
      </c>
      <c r="C1150" s="2">
        <v>33</v>
      </c>
      <c r="D1150" s="2">
        <v>-0.15173297999999999</v>
      </c>
      <c r="E1150" s="2">
        <v>-0.56352020000000003</v>
      </c>
      <c r="F1150" s="2">
        <v>0.99145300000000003</v>
      </c>
      <c r="G1150" s="2">
        <v>0.99947730000000001</v>
      </c>
      <c r="H1150" s="2">
        <v>1</v>
      </c>
      <c r="I1150" s="2">
        <v>644</v>
      </c>
    </row>
    <row r="1151" spans="1:9" x14ac:dyDescent="0.25">
      <c r="A1151" s="7" t="s">
        <v>3228</v>
      </c>
      <c r="B1151" t="s">
        <v>2078</v>
      </c>
      <c r="C1151" s="2">
        <v>156</v>
      </c>
      <c r="D1151" s="2">
        <v>-0.10632919</v>
      </c>
      <c r="E1151" s="2">
        <v>-0.55117327000000005</v>
      </c>
      <c r="F1151" s="2">
        <v>1</v>
      </c>
      <c r="G1151" s="2">
        <v>1</v>
      </c>
      <c r="H1151" s="2">
        <v>1</v>
      </c>
      <c r="I1151" s="2">
        <v>1042</v>
      </c>
    </row>
    <row r="1152" spans="1:9" x14ac:dyDescent="0.25">
      <c r="A1152" s="7" t="s">
        <v>3229</v>
      </c>
      <c r="B1152" t="s">
        <v>2078</v>
      </c>
      <c r="C1152" s="2">
        <v>55</v>
      </c>
      <c r="D1152" s="2">
        <v>-0.13150651999999999</v>
      </c>
      <c r="E1152" s="2">
        <v>-0.54846079999999997</v>
      </c>
      <c r="F1152" s="2">
        <v>1</v>
      </c>
      <c r="G1152" s="2">
        <v>1</v>
      </c>
      <c r="H1152" s="2">
        <v>1</v>
      </c>
      <c r="I1152" s="2">
        <v>1196</v>
      </c>
    </row>
    <row r="1153" spans="1:9" x14ac:dyDescent="0.25">
      <c r="A1153" s="7" t="s">
        <v>3230</v>
      </c>
      <c r="B1153" t="s">
        <v>2078</v>
      </c>
      <c r="C1153" s="2">
        <v>41</v>
      </c>
      <c r="D1153" s="2">
        <v>-0.13321161000000001</v>
      </c>
      <c r="E1153" s="2">
        <v>-0.52767277000000001</v>
      </c>
      <c r="F1153" s="2">
        <v>1</v>
      </c>
      <c r="G1153" s="2">
        <v>1</v>
      </c>
      <c r="H1153" s="2">
        <v>1</v>
      </c>
      <c r="I1153" s="2">
        <v>866</v>
      </c>
    </row>
    <row r="1154" spans="1:9" x14ac:dyDescent="0.25">
      <c r="A1154" s="7" t="s">
        <v>3231</v>
      </c>
      <c r="B1154" t="s">
        <v>2078</v>
      </c>
      <c r="C1154" s="2">
        <v>47</v>
      </c>
      <c r="D1154" s="2">
        <v>-0.127942</v>
      </c>
      <c r="E1154" s="2">
        <v>-0.52671813999999995</v>
      </c>
      <c r="F1154" s="2">
        <v>1</v>
      </c>
      <c r="G1154" s="2">
        <v>1</v>
      </c>
      <c r="H1154" s="2">
        <v>1</v>
      </c>
      <c r="I1154" s="2">
        <v>673</v>
      </c>
    </row>
    <row r="1155" spans="1:9" x14ac:dyDescent="0.25">
      <c r="A1155" s="7" t="s">
        <v>3232</v>
      </c>
      <c r="B1155" t="s">
        <v>2078</v>
      </c>
      <c r="C1155" s="2">
        <v>70</v>
      </c>
      <c r="D1155" s="2">
        <v>-0.11368246</v>
      </c>
      <c r="E1155" s="2">
        <v>-0.51771014999999998</v>
      </c>
      <c r="F1155" s="2">
        <v>0.99656354999999996</v>
      </c>
      <c r="G1155" s="2">
        <v>1</v>
      </c>
      <c r="H1155" s="2">
        <v>1</v>
      </c>
      <c r="I1155" s="2">
        <v>1132</v>
      </c>
    </row>
    <row r="1156" spans="1:9" x14ac:dyDescent="0.25">
      <c r="A1156" s="7" t="s">
        <v>3233</v>
      </c>
      <c r="B1156" t="s">
        <v>2078</v>
      </c>
      <c r="C1156" s="2">
        <v>20</v>
      </c>
      <c r="D1156" s="2">
        <v>-0.15413724000000001</v>
      </c>
      <c r="E1156" s="2">
        <v>-0.50233570000000005</v>
      </c>
      <c r="F1156" s="2">
        <v>0.99730456000000001</v>
      </c>
      <c r="G1156" s="2">
        <v>1</v>
      </c>
      <c r="H1156" s="2">
        <v>1</v>
      </c>
      <c r="I1156" s="2">
        <v>3374</v>
      </c>
    </row>
    <row r="1157" spans="1:9" x14ac:dyDescent="0.25">
      <c r="A1157" s="7" t="s">
        <v>3234</v>
      </c>
      <c r="B1157" t="s">
        <v>2078</v>
      </c>
      <c r="C1157" s="2">
        <v>25</v>
      </c>
      <c r="D1157" s="2">
        <v>-0.1422822</v>
      </c>
      <c r="E1157" s="2">
        <v>-0.50123923999999997</v>
      </c>
      <c r="F1157" s="2">
        <v>0.99726029999999999</v>
      </c>
      <c r="G1157" s="2">
        <v>1</v>
      </c>
      <c r="H1157" s="2">
        <v>1</v>
      </c>
      <c r="I1157" s="2">
        <v>942</v>
      </c>
    </row>
    <row r="1158" spans="1:9" x14ac:dyDescent="0.25">
      <c r="A1158" s="7" t="s">
        <v>3235</v>
      </c>
      <c r="B1158" t="s">
        <v>2078</v>
      </c>
      <c r="C1158" s="2">
        <v>85</v>
      </c>
      <c r="D1158" s="2">
        <v>-0.10611139</v>
      </c>
      <c r="E1158" s="2">
        <v>-0.4970966</v>
      </c>
      <c r="F1158" s="2">
        <v>1</v>
      </c>
      <c r="G1158" s="2">
        <v>1</v>
      </c>
      <c r="H1158" s="2">
        <v>1</v>
      </c>
      <c r="I1158" s="2">
        <v>1218</v>
      </c>
    </row>
    <row r="1159" spans="1:9" x14ac:dyDescent="0.25">
      <c r="A1159" s="7" t="s">
        <v>3236</v>
      </c>
      <c r="B1159" t="s">
        <v>2078</v>
      </c>
      <c r="C1159" s="2">
        <v>66</v>
      </c>
      <c r="D1159" s="2">
        <v>-0.10418305</v>
      </c>
      <c r="E1159" s="2">
        <v>-0.45616129999999999</v>
      </c>
      <c r="F1159" s="2">
        <v>1</v>
      </c>
      <c r="G1159" s="2">
        <v>1</v>
      </c>
      <c r="H1159" s="2">
        <v>1</v>
      </c>
      <c r="I1159" s="2">
        <v>1196</v>
      </c>
    </row>
    <row r="1160" spans="1:9" x14ac:dyDescent="0.25">
      <c r="A1160" s="7" t="s">
        <v>3237</v>
      </c>
      <c r="B1160" t="s">
        <v>2078</v>
      </c>
      <c r="C1160" s="2">
        <v>30</v>
      </c>
      <c r="D1160" s="2">
        <v>-0.123885915</v>
      </c>
      <c r="E1160" s="2">
        <v>-0.45565885</v>
      </c>
      <c r="F1160" s="2">
        <v>1</v>
      </c>
      <c r="G1160" s="2">
        <v>0.99998629999999999</v>
      </c>
      <c r="H1160" s="2">
        <v>1</v>
      </c>
      <c r="I1160" s="2">
        <v>322</v>
      </c>
    </row>
    <row r="1161" spans="1:9" x14ac:dyDescent="0.25">
      <c r="A1161" s="7" t="s">
        <v>3238</v>
      </c>
      <c r="B1161" t="s">
        <v>2078</v>
      </c>
      <c r="C1161" s="2">
        <v>15</v>
      </c>
      <c r="D1161" s="2">
        <v>-0.14386495999999999</v>
      </c>
      <c r="E1161" s="2">
        <v>-0.44100626999999998</v>
      </c>
      <c r="F1161" s="2">
        <v>1</v>
      </c>
      <c r="G1161" s="2">
        <v>0.99943303999999999</v>
      </c>
      <c r="H1161" s="2">
        <v>1</v>
      </c>
      <c r="I1161" s="2">
        <v>3414</v>
      </c>
    </row>
  </sheetData>
  <pageMargins left="0.7" right="0.7" top="0.78740157499999996" bottom="0.78740157499999996"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D65B06F-84CC-4AE8-A2C9-263FADDE1D34}">
  <dimension ref="A1:C15"/>
  <sheetViews>
    <sheetView topLeftCell="A4" workbookViewId="0">
      <selection sqref="A1:C15"/>
    </sheetView>
  </sheetViews>
  <sheetFormatPr defaultRowHeight="15" x14ac:dyDescent="0.25"/>
  <cols>
    <col min="1" max="1" width="39.5703125" customWidth="1"/>
    <col min="2" max="2" width="34.140625" customWidth="1"/>
    <col min="3" max="3" width="43.28515625" customWidth="1"/>
  </cols>
  <sheetData>
    <row r="1" spans="1:3" ht="21" x14ac:dyDescent="0.35">
      <c r="A1" s="8" t="s">
        <v>3240</v>
      </c>
    </row>
    <row r="2" spans="1:3" ht="15.75" thickBot="1" x14ac:dyDescent="0.3">
      <c r="A2" s="133" t="s">
        <v>3241</v>
      </c>
      <c r="B2" s="133"/>
      <c r="C2" s="133"/>
    </row>
    <row r="3" spans="1:3" x14ac:dyDescent="0.25">
      <c r="A3" s="9" t="s">
        <v>3242</v>
      </c>
      <c r="B3" s="9" t="s">
        <v>3243</v>
      </c>
      <c r="C3" s="9" t="s">
        <v>3244</v>
      </c>
    </row>
    <row r="4" spans="1:3" ht="30" x14ac:dyDescent="0.25">
      <c r="A4" s="10" t="s">
        <v>3245</v>
      </c>
      <c r="B4" s="10" t="s">
        <v>3246</v>
      </c>
      <c r="C4" s="10" t="s">
        <v>3247</v>
      </c>
    </row>
    <row r="5" spans="1:3" x14ac:dyDescent="0.25">
      <c r="A5" s="10" t="s">
        <v>3248</v>
      </c>
      <c r="B5" s="10" t="s">
        <v>3249</v>
      </c>
      <c r="C5" s="10" t="s">
        <v>3250</v>
      </c>
    </row>
    <row r="7" spans="1:3" x14ac:dyDescent="0.25">
      <c r="A7" s="134" t="s">
        <v>3251</v>
      </c>
      <c r="B7" s="134"/>
    </row>
    <row r="8" spans="1:3" x14ac:dyDescent="0.25">
      <c r="A8" s="11" t="s">
        <v>3252</v>
      </c>
      <c r="B8" s="135" t="s">
        <v>3253</v>
      </c>
    </row>
    <row r="9" spans="1:3" x14ac:dyDescent="0.25">
      <c r="A9" s="11" t="s">
        <v>3254</v>
      </c>
      <c r="B9" s="135"/>
    </row>
    <row r="10" spans="1:3" x14ac:dyDescent="0.25">
      <c r="A10" s="11" t="s">
        <v>3255</v>
      </c>
      <c r="B10" s="135"/>
    </row>
    <row r="11" spans="1:3" x14ac:dyDescent="0.25">
      <c r="A11" s="11" t="s">
        <v>3256</v>
      </c>
      <c r="B11" s="135"/>
    </row>
    <row r="12" spans="1:3" x14ac:dyDescent="0.25">
      <c r="A12" s="11" t="s">
        <v>3257</v>
      </c>
      <c r="B12" s="135" t="s">
        <v>3258</v>
      </c>
    </row>
    <row r="13" spans="1:3" x14ac:dyDescent="0.25">
      <c r="A13" s="11" t="s">
        <v>3259</v>
      </c>
      <c r="B13" s="135"/>
    </row>
    <row r="14" spans="1:3" x14ac:dyDescent="0.25">
      <c r="A14" s="11" t="s">
        <v>3260</v>
      </c>
      <c r="B14" s="135"/>
    </row>
    <row r="15" spans="1:3" x14ac:dyDescent="0.25">
      <c r="A15" s="11" t="s">
        <v>3261</v>
      </c>
      <c r="B15" s="135"/>
    </row>
  </sheetData>
  <mergeCells count="4">
    <mergeCell ref="A2:C2"/>
    <mergeCell ref="A7:B7"/>
    <mergeCell ref="B8:B11"/>
    <mergeCell ref="B12:B15"/>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F454F34-72ED-4DC1-8B0C-EFA85E1C4AAE}">
  <dimension ref="A1:J132"/>
  <sheetViews>
    <sheetView workbookViewId="0">
      <selection activeCell="A116" sqref="A116:J132"/>
    </sheetView>
  </sheetViews>
  <sheetFormatPr defaultRowHeight="15" x14ac:dyDescent="0.25"/>
  <cols>
    <col min="1" max="4" width="47.28515625" style="34" customWidth="1"/>
    <col min="5" max="5" width="79.28515625" style="34" bestFit="1" customWidth="1"/>
  </cols>
  <sheetData>
    <row r="1" spans="1:5" ht="45.6" customHeight="1" thickBot="1" x14ac:dyDescent="0.3">
      <c r="A1" s="158" t="s">
        <v>3246</v>
      </c>
      <c r="B1" s="159"/>
      <c r="C1" s="159"/>
      <c r="D1" s="159"/>
      <c r="E1" s="160"/>
    </row>
    <row r="2" spans="1:5" ht="18" customHeight="1" thickBot="1" x14ac:dyDescent="0.3">
      <c r="A2" s="161" t="s">
        <v>3262</v>
      </c>
      <c r="B2" s="161"/>
      <c r="C2" s="161"/>
      <c r="D2" s="161"/>
      <c r="E2" s="161"/>
    </row>
    <row r="3" spans="1:5" ht="18" x14ac:dyDescent="0.25">
      <c r="A3" s="25" t="s">
        <v>3263</v>
      </c>
      <c r="B3" s="26" t="s">
        <v>3264</v>
      </c>
      <c r="C3" s="26" t="s">
        <v>3265</v>
      </c>
      <c r="D3" s="26" t="s">
        <v>3266</v>
      </c>
      <c r="E3" s="27" t="s">
        <v>3267</v>
      </c>
    </row>
    <row r="4" spans="1:5" ht="28.5" x14ac:dyDescent="0.25">
      <c r="A4" s="32" t="s">
        <v>3268</v>
      </c>
      <c r="B4" s="31" t="s">
        <v>3269</v>
      </c>
      <c r="C4" s="31" t="s">
        <v>3270</v>
      </c>
      <c r="D4" s="31"/>
      <c r="E4" s="31" t="s">
        <v>3271</v>
      </c>
    </row>
    <row r="5" spans="1:5" ht="85.5" x14ac:dyDescent="0.25">
      <c r="A5" s="32" t="s">
        <v>3272</v>
      </c>
      <c r="B5" s="31" t="s">
        <v>3273</v>
      </c>
      <c r="C5" s="31" t="s">
        <v>3270</v>
      </c>
      <c r="D5" s="31" t="s">
        <v>3274</v>
      </c>
      <c r="E5" s="31" t="s">
        <v>3275</v>
      </c>
    </row>
    <row r="6" spans="1:5" ht="82.9" customHeight="1" x14ac:dyDescent="0.25">
      <c r="A6" s="142" t="s">
        <v>3276</v>
      </c>
      <c r="B6" s="142" t="s">
        <v>777</v>
      </c>
      <c r="C6" s="145" t="s">
        <v>3270</v>
      </c>
      <c r="D6" s="145" t="s">
        <v>3277</v>
      </c>
      <c r="E6" s="31" t="s">
        <v>3278</v>
      </c>
    </row>
    <row r="7" spans="1:5" x14ac:dyDescent="0.25">
      <c r="A7" s="143"/>
      <c r="B7" s="143"/>
      <c r="C7" s="146"/>
      <c r="D7" s="146"/>
      <c r="E7" s="31" t="s">
        <v>3279</v>
      </c>
    </row>
    <row r="8" spans="1:5" x14ac:dyDescent="0.25">
      <c r="A8" s="143"/>
      <c r="B8" s="143"/>
      <c r="C8" s="146"/>
      <c r="D8" s="146"/>
      <c r="E8" s="31" t="s">
        <v>3280</v>
      </c>
    </row>
    <row r="9" spans="1:5" ht="28.5" x14ac:dyDescent="0.25">
      <c r="A9" s="143"/>
      <c r="B9" s="143"/>
      <c r="C9" s="146"/>
      <c r="D9" s="146"/>
      <c r="E9" s="31" t="s">
        <v>3281</v>
      </c>
    </row>
    <row r="10" spans="1:5" ht="28.5" x14ac:dyDescent="0.25">
      <c r="A10" s="143"/>
      <c r="B10" s="143"/>
      <c r="C10" s="146"/>
      <c r="D10" s="146"/>
      <c r="E10" s="31" t="s">
        <v>3282</v>
      </c>
    </row>
    <row r="11" spans="1:5" x14ac:dyDescent="0.25">
      <c r="A11" s="143"/>
      <c r="B11" s="143"/>
      <c r="C11" s="146"/>
      <c r="D11" s="146"/>
      <c r="E11" s="31" t="s">
        <v>3275</v>
      </c>
    </row>
    <row r="12" spans="1:5" x14ac:dyDescent="0.25">
      <c r="A12" s="143"/>
      <c r="B12" s="143"/>
      <c r="C12" s="146"/>
      <c r="D12" s="146"/>
      <c r="E12" s="31" t="s">
        <v>3283</v>
      </c>
    </row>
    <row r="13" spans="1:5" x14ac:dyDescent="0.25">
      <c r="A13" s="143"/>
      <c r="B13" s="143"/>
      <c r="C13" s="146"/>
      <c r="D13" s="146"/>
      <c r="E13" s="31" t="s">
        <v>3284</v>
      </c>
    </row>
    <row r="14" spans="1:5" x14ac:dyDescent="0.25">
      <c r="A14" s="143"/>
      <c r="B14" s="143"/>
      <c r="C14" s="146"/>
      <c r="D14" s="146"/>
      <c r="E14" s="31" t="s">
        <v>3285</v>
      </c>
    </row>
    <row r="15" spans="1:5" x14ac:dyDescent="0.25">
      <c r="A15" s="143"/>
      <c r="B15" s="143"/>
      <c r="C15" s="146"/>
      <c r="D15" s="146"/>
      <c r="E15" s="31" t="s">
        <v>3286</v>
      </c>
    </row>
    <row r="16" spans="1:5" x14ac:dyDescent="0.25">
      <c r="A16" s="143"/>
      <c r="B16" s="143"/>
      <c r="C16" s="146"/>
      <c r="D16" s="146"/>
      <c r="E16" s="31" t="s">
        <v>3287</v>
      </c>
    </row>
    <row r="17" spans="1:5" x14ac:dyDescent="0.25">
      <c r="A17" s="143"/>
      <c r="B17" s="143"/>
      <c r="C17" s="146"/>
      <c r="D17" s="146"/>
      <c r="E17" s="31" t="s">
        <v>3288</v>
      </c>
    </row>
    <row r="18" spans="1:5" x14ac:dyDescent="0.25">
      <c r="A18" s="143"/>
      <c r="B18" s="143"/>
      <c r="C18" s="146"/>
      <c r="D18" s="146"/>
      <c r="E18" s="31" t="s">
        <v>3289</v>
      </c>
    </row>
    <row r="19" spans="1:5" x14ac:dyDescent="0.25">
      <c r="A19" s="143"/>
      <c r="B19" s="143"/>
      <c r="C19" s="146"/>
      <c r="D19" s="146"/>
      <c r="E19" s="31" t="s">
        <v>3290</v>
      </c>
    </row>
    <row r="20" spans="1:5" x14ac:dyDescent="0.25">
      <c r="A20" s="143"/>
      <c r="B20" s="143"/>
      <c r="C20" s="146"/>
      <c r="D20" s="146"/>
      <c r="E20" s="31" t="s">
        <v>3291</v>
      </c>
    </row>
    <row r="21" spans="1:5" x14ac:dyDescent="0.25">
      <c r="A21" s="143"/>
      <c r="B21" s="143"/>
      <c r="C21" s="146"/>
      <c r="D21" s="146"/>
      <c r="E21" s="31" t="s">
        <v>3292</v>
      </c>
    </row>
    <row r="22" spans="1:5" x14ac:dyDescent="0.25">
      <c r="A22" s="143"/>
      <c r="B22" s="143"/>
      <c r="C22" s="146"/>
      <c r="D22" s="146"/>
      <c r="E22" s="31" t="s">
        <v>3293</v>
      </c>
    </row>
    <row r="23" spans="1:5" x14ac:dyDescent="0.25">
      <c r="A23" s="143"/>
      <c r="B23" s="143"/>
      <c r="C23" s="146"/>
      <c r="D23" s="146"/>
      <c r="E23" s="31" t="s">
        <v>3294</v>
      </c>
    </row>
    <row r="24" spans="1:5" x14ac:dyDescent="0.25">
      <c r="A24" s="143"/>
      <c r="B24" s="143"/>
      <c r="C24" s="146"/>
      <c r="D24" s="146"/>
      <c r="E24" s="31" t="s">
        <v>3295</v>
      </c>
    </row>
    <row r="25" spans="1:5" x14ac:dyDescent="0.25">
      <c r="A25" s="144"/>
      <c r="B25" s="144"/>
      <c r="C25" s="147"/>
      <c r="D25" s="147"/>
      <c r="E25" s="31" t="s">
        <v>3296</v>
      </c>
    </row>
    <row r="26" spans="1:5" ht="82.9" customHeight="1" x14ac:dyDescent="0.25">
      <c r="A26" s="142" t="s">
        <v>3276</v>
      </c>
      <c r="B26" s="145" t="s">
        <v>3297</v>
      </c>
      <c r="C26" s="145" t="s">
        <v>3298</v>
      </c>
      <c r="D26" s="145" t="s">
        <v>3277</v>
      </c>
      <c r="E26" s="31" t="s">
        <v>3278</v>
      </c>
    </row>
    <row r="27" spans="1:5" x14ac:dyDescent="0.25">
      <c r="A27" s="143"/>
      <c r="B27" s="146"/>
      <c r="C27" s="146"/>
      <c r="D27" s="146"/>
      <c r="E27" s="31" t="s">
        <v>3279</v>
      </c>
    </row>
    <row r="28" spans="1:5" x14ac:dyDescent="0.25">
      <c r="A28" s="143"/>
      <c r="B28" s="146"/>
      <c r="C28" s="146"/>
      <c r="D28" s="146"/>
      <c r="E28" s="31" t="s">
        <v>3280</v>
      </c>
    </row>
    <row r="29" spans="1:5" ht="28.5" x14ac:dyDescent="0.25">
      <c r="A29" s="143"/>
      <c r="B29" s="146"/>
      <c r="C29" s="146"/>
      <c r="D29" s="146"/>
      <c r="E29" s="31" t="s">
        <v>3281</v>
      </c>
    </row>
    <row r="30" spans="1:5" ht="28.5" x14ac:dyDescent="0.25">
      <c r="A30" s="143"/>
      <c r="B30" s="146"/>
      <c r="C30" s="146"/>
      <c r="D30" s="146"/>
      <c r="E30" s="31" t="s">
        <v>3282</v>
      </c>
    </row>
    <row r="31" spans="1:5" x14ac:dyDescent="0.25">
      <c r="A31" s="143"/>
      <c r="B31" s="146"/>
      <c r="C31" s="146"/>
      <c r="D31" s="146"/>
      <c r="E31" s="31" t="s">
        <v>3275</v>
      </c>
    </row>
    <row r="32" spans="1:5" x14ac:dyDescent="0.25">
      <c r="A32" s="143"/>
      <c r="B32" s="146"/>
      <c r="C32" s="146"/>
      <c r="D32" s="146"/>
      <c r="E32" s="31" t="s">
        <v>3283</v>
      </c>
    </row>
    <row r="33" spans="1:5" x14ac:dyDescent="0.25">
      <c r="A33" s="143"/>
      <c r="B33" s="146"/>
      <c r="C33" s="146"/>
      <c r="D33" s="146"/>
      <c r="E33" s="31" t="s">
        <v>3284</v>
      </c>
    </row>
    <row r="34" spans="1:5" x14ac:dyDescent="0.25">
      <c r="A34" s="143"/>
      <c r="B34" s="146"/>
      <c r="C34" s="146"/>
      <c r="D34" s="146"/>
      <c r="E34" s="31" t="s">
        <v>3285</v>
      </c>
    </row>
    <row r="35" spans="1:5" x14ac:dyDescent="0.25">
      <c r="A35" s="143"/>
      <c r="B35" s="146"/>
      <c r="C35" s="146"/>
      <c r="D35" s="146"/>
      <c r="E35" s="31" t="s">
        <v>3299</v>
      </c>
    </row>
    <row r="36" spans="1:5" x14ac:dyDescent="0.25">
      <c r="A36" s="143"/>
      <c r="B36" s="146"/>
      <c r="C36" s="146"/>
      <c r="D36" s="146"/>
      <c r="E36" s="31" t="s">
        <v>3300</v>
      </c>
    </row>
    <row r="37" spans="1:5" x14ac:dyDescent="0.25">
      <c r="A37" s="143"/>
      <c r="B37" s="146"/>
      <c r="C37" s="146"/>
      <c r="D37" s="146"/>
      <c r="E37" s="31" t="s">
        <v>3301</v>
      </c>
    </row>
    <row r="38" spans="1:5" x14ac:dyDescent="0.25">
      <c r="A38" s="143"/>
      <c r="B38" s="146"/>
      <c r="C38" s="146"/>
      <c r="D38" s="146"/>
      <c r="E38" s="31" t="s">
        <v>3302</v>
      </c>
    </row>
    <row r="39" spans="1:5" x14ac:dyDescent="0.25">
      <c r="A39" s="143"/>
      <c r="B39" s="146"/>
      <c r="C39" s="146"/>
      <c r="D39" s="146"/>
      <c r="E39" s="31" t="s">
        <v>3303</v>
      </c>
    </row>
    <row r="40" spans="1:5" x14ac:dyDescent="0.25">
      <c r="A40" s="143"/>
      <c r="B40" s="146"/>
      <c r="C40" s="146"/>
      <c r="D40" s="146"/>
      <c r="E40" s="31" t="s">
        <v>3304</v>
      </c>
    </row>
    <row r="41" spans="1:5" x14ac:dyDescent="0.25">
      <c r="A41" s="143"/>
      <c r="B41" s="146"/>
      <c r="C41" s="146"/>
      <c r="D41" s="146"/>
      <c r="E41" s="31" t="s">
        <v>3286</v>
      </c>
    </row>
    <row r="42" spans="1:5" x14ac:dyDescent="0.25">
      <c r="A42" s="143"/>
      <c r="B42" s="146"/>
      <c r="C42" s="146"/>
      <c r="D42" s="146"/>
      <c r="E42" s="31" t="s">
        <v>3287</v>
      </c>
    </row>
    <row r="43" spans="1:5" x14ac:dyDescent="0.25">
      <c r="A43" s="143"/>
      <c r="B43" s="146"/>
      <c r="C43" s="146"/>
      <c r="D43" s="146"/>
      <c r="E43" s="31" t="s">
        <v>3288</v>
      </c>
    </row>
    <row r="44" spans="1:5" x14ac:dyDescent="0.25">
      <c r="A44" s="143"/>
      <c r="B44" s="146"/>
      <c r="C44" s="146"/>
      <c r="D44" s="146"/>
      <c r="E44" s="31" t="s">
        <v>3289</v>
      </c>
    </row>
    <row r="45" spans="1:5" x14ac:dyDescent="0.25">
      <c r="A45" s="143"/>
      <c r="B45" s="146"/>
      <c r="C45" s="146"/>
      <c r="D45" s="146"/>
      <c r="E45" s="31" t="s">
        <v>3290</v>
      </c>
    </row>
    <row r="46" spans="1:5" x14ac:dyDescent="0.25">
      <c r="A46" s="143"/>
      <c r="B46" s="146"/>
      <c r="C46" s="146"/>
      <c r="D46" s="146"/>
      <c r="E46" s="31" t="s">
        <v>3291</v>
      </c>
    </row>
    <row r="47" spans="1:5" x14ac:dyDescent="0.25">
      <c r="A47" s="143"/>
      <c r="B47" s="146"/>
      <c r="C47" s="146"/>
      <c r="D47" s="146"/>
      <c r="E47" s="31" t="s">
        <v>3292</v>
      </c>
    </row>
    <row r="48" spans="1:5" x14ac:dyDescent="0.25">
      <c r="A48" s="143"/>
      <c r="B48" s="146"/>
      <c r="C48" s="146"/>
      <c r="D48" s="146"/>
      <c r="E48" s="31" t="s">
        <v>3293</v>
      </c>
    </row>
    <row r="49" spans="1:5" x14ac:dyDescent="0.25">
      <c r="A49" s="143"/>
      <c r="B49" s="146"/>
      <c r="C49" s="146"/>
      <c r="D49" s="146"/>
      <c r="E49" s="31" t="s">
        <v>3294</v>
      </c>
    </row>
    <row r="50" spans="1:5" x14ac:dyDescent="0.25">
      <c r="A50" s="144"/>
      <c r="B50" s="147"/>
      <c r="C50" s="147"/>
      <c r="D50" s="147"/>
      <c r="E50" s="31" t="s">
        <v>3295</v>
      </c>
    </row>
    <row r="51" spans="1:5" x14ac:dyDescent="0.25">
      <c r="A51" s="142" t="s">
        <v>3305</v>
      </c>
      <c r="B51" s="145" t="s">
        <v>3306</v>
      </c>
      <c r="C51" s="145" t="s">
        <v>3307</v>
      </c>
      <c r="D51" s="145" t="s">
        <v>3308</v>
      </c>
      <c r="E51" s="31" t="s">
        <v>3289</v>
      </c>
    </row>
    <row r="52" spans="1:5" x14ac:dyDescent="0.25">
      <c r="A52" s="143"/>
      <c r="B52" s="146"/>
      <c r="C52" s="146"/>
      <c r="D52" s="146"/>
      <c r="E52" s="31" t="s">
        <v>3290</v>
      </c>
    </row>
    <row r="53" spans="1:5" x14ac:dyDescent="0.25">
      <c r="A53" s="144"/>
      <c r="B53" s="147"/>
      <c r="C53" s="147"/>
      <c r="D53" s="147"/>
      <c r="E53" s="31" t="s">
        <v>3309</v>
      </c>
    </row>
    <row r="54" spans="1:5" x14ac:dyDescent="0.25">
      <c r="A54" s="142" t="s">
        <v>3310</v>
      </c>
      <c r="B54" s="145" t="s">
        <v>3306</v>
      </c>
      <c r="C54" s="145" t="s">
        <v>3307</v>
      </c>
      <c r="D54" s="145" t="s">
        <v>3311</v>
      </c>
      <c r="E54" s="31" t="s">
        <v>3312</v>
      </c>
    </row>
    <row r="55" spans="1:5" x14ac:dyDescent="0.25">
      <c r="A55" s="143"/>
      <c r="B55" s="146"/>
      <c r="C55" s="146"/>
      <c r="D55" s="146"/>
      <c r="E55" s="31" t="s">
        <v>3300</v>
      </c>
    </row>
    <row r="56" spans="1:5" x14ac:dyDescent="0.25">
      <c r="A56" s="143"/>
      <c r="B56" s="146"/>
      <c r="C56" s="146"/>
      <c r="D56" s="146"/>
      <c r="E56" s="31" t="s">
        <v>3313</v>
      </c>
    </row>
    <row r="57" spans="1:5" x14ac:dyDescent="0.25">
      <c r="A57" s="143"/>
      <c r="B57" s="146"/>
      <c r="C57" s="146"/>
      <c r="D57" s="146"/>
      <c r="E57" s="31" t="s">
        <v>3314</v>
      </c>
    </row>
    <row r="58" spans="1:5" x14ac:dyDescent="0.25">
      <c r="A58" s="143"/>
      <c r="B58" s="146"/>
      <c r="C58" s="146"/>
      <c r="D58" s="146"/>
      <c r="E58" s="31" t="s">
        <v>3315</v>
      </c>
    </row>
    <row r="59" spans="1:5" x14ac:dyDescent="0.25">
      <c r="A59" s="143"/>
      <c r="B59" s="146"/>
      <c r="C59" s="146"/>
      <c r="D59" s="146"/>
      <c r="E59" s="31" t="s">
        <v>3289</v>
      </c>
    </row>
    <row r="60" spans="1:5" x14ac:dyDescent="0.25">
      <c r="A60" s="143"/>
      <c r="B60" s="146"/>
      <c r="C60" s="146"/>
      <c r="D60" s="146"/>
      <c r="E60" s="31" t="s">
        <v>3316</v>
      </c>
    </row>
    <row r="61" spans="1:5" x14ac:dyDescent="0.25">
      <c r="A61" s="144"/>
      <c r="B61" s="147"/>
      <c r="C61" s="147"/>
      <c r="D61" s="147"/>
      <c r="E61" s="31" t="s">
        <v>3309</v>
      </c>
    </row>
    <row r="63" spans="1:5" ht="18.600000000000001" customHeight="1" thickBot="1" x14ac:dyDescent="0.3">
      <c r="A63" s="148" t="s">
        <v>3317</v>
      </c>
      <c r="B63" s="148"/>
      <c r="C63" s="148"/>
      <c r="D63" s="148"/>
      <c r="E63" s="148"/>
    </row>
    <row r="64" spans="1:5" ht="54" customHeight="1" x14ac:dyDescent="0.25">
      <c r="A64" s="28" t="s">
        <v>3263</v>
      </c>
      <c r="B64" s="29" t="s">
        <v>3264</v>
      </c>
      <c r="C64" s="29" t="s">
        <v>3265</v>
      </c>
      <c r="D64" s="29" t="s">
        <v>3266</v>
      </c>
      <c r="E64" s="30" t="s">
        <v>3267</v>
      </c>
    </row>
    <row r="65" spans="1:5" ht="55.15" customHeight="1" x14ac:dyDescent="0.25">
      <c r="A65" s="35" t="s">
        <v>3318</v>
      </c>
      <c r="B65" s="36" t="s">
        <v>3306</v>
      </c>
      <c r="C65" s="36" t="s">
        <v>3270</v>
      </c>
      <c r="D65" s="36" t="s">
        <v>3319</v>
      </c>
      <c r="E65" s="37" t="s">
        <v>3320</v>
      </c>
    </row>
    <row r="66" spans="1:5" ht="55.15" customHeight="1" x14ac:dyDescent="0.25">
      <c r="A66" s="35" t="s">
        <v>3318</v>
      </c>
      <c r="B66" s="36" t="s">
        <v>3306</v>
      </c>
      <c r="C66" s="36" t="s">
        <v>3307</v>
      </c>
      <c r="D66" s="36" t="s">
        <v>3319</v>
      </c>
      <c r="E66" s="37" t="s">
        <v>3320</v>
      </c>
    </row>
    <row r="67" spans="1:5" ht="409.6" customHeight="1" x14ac:dyDescent="0.25">
      <c r="A67" s="35" t="s">
        <v>3321</v>
      </c>
      <c r="B67" s="36" t="s">
        <v>3297</v>
      </c>
      <c r="C67" s="36" t="s">
        <v>3270</v>
      </c>
      <c r="D67" s="36" t="s">
        <v>3322</v>
      </c>
      <c r="E67" s="37" t="s">
        <v>3320</v>
      </c>
    </row>
    <row r="68" spans="1:5" ht="14.45" customHeight="1" x14ac:dyDescent="0.25">
      <c r="A68" s="136" t="s">
        <v>3276</v>
      </c>
      <c r="B68" s="136" t="s">
        <v>3323</v>
      </c>
      <c r="C68" s="139" t="s">
        <v>3270</v>
      </c>
      <c r="D68" s="139" t="s">
        <v>3277</v>
      </c>
      <c r="E68" s="37" t="s">
        <v>3324</v>
      </c>
    </row>
    <row r="69" spans="1:5" x14ac:dyDescent="0.25">
      <c r="A69" s="137"/>
      <c r="B69" s="137"/>
      <c r="C69" s="140"/>
      <c r="D69" s="140"/>
      <c r="E69" s="37" t="s">
        <v>3325</v>
      </c>
    </row>
    <row r="70" spans="1:5" x14ac:dyDescent="0.25">
      <c r="A70" s="137"/>
      <c r="B70" s="137"/>
      <c r="C70" s="140"/>
      <c r="D70" s="140"/>
      <c r="E70" s="37" t="s">
        <v>3326</v>
      </c>
    </row>
    <row r="71" spans="1:5" x14ac:dyDescent="0.25">
      <c r="A71" s="137"/>
      <c r="B71" s="137"/>
      <c r="C71" s="140"/>
      <c r="D71" s="140"/>
      <c r="E71" s="37" t="s">
        <v>3327</v>
      </c>
    </row>
    <row r="72" spans="1:5" x14ac:dyDescent="0.25">
      <c r="A72" s="137"/>
      <c r="B72" s="137"/>
      <c r="C72" s="140"/>
      <c r="D72" s="140"/>
      <c r="E72" s="37" t="s">
        <v>3328</v>
      </c>
    </row>
    <row r="73" spans="1:5" x14ac:dyDescent="0.25">
      <c r="A73" s="138"/>
      <c r="B73" s="138"/>
      <c r="C73" s="141"/>
      <c r="D73" s="141"/>
      <c r="E73" s="37" t="s">
        <v>3329</v>
      </c>
    </row>
    <row r="74" spans="1:5" ht="14.45" customHeight="1" x14ac:dyDescent="0.25">
      <c r="A74" s="136" t="s">
        <v>3276</v>
      </c>
      <c r="B74" s="139" t="s">
        <v>3297</v>
      </c>
      <c r="C74" s="139" t="s">
        <v>3298</v>
      </c>
      <c r="D74" s="139" t="s">
        <v>3277</v>
      </c>
      <c r="E74" s="37" t="s">
        <v>3324</v>
      </c>
    </row>
    <row r="75" spans="1:5" x14ac:dyDescent="0.25">
      <c r="A75" s="137"/>
      <c r="B75" s="140"/>
      <c r="C75" s="140"/>
      <c r="D75" s="140"/>
      <c r="E75" s="37" t="s">
        <v>3325</v>
      </c>
    </row>
    <row r="76" spans="1:5" x14ac:dyDescent="0.25">
      <c r="A76" s="137"/>
      <c r="B76" s="140"/>
      <c r="C76" s="140"/>
      <c r="D76" s="140"/>
      <c r="E76" s="37" t="s">
        <v>3326</v>
      </c>
    </row>
    <row r="77" spans="1:5" x14ac:dyDescent="0.25">
      <c r="A77" s="137"/>
      <c r="B77" s="140"/>
      <c r="C77" s="140"/>
      <c r="D77" s="140"/>
      <c r="E77" s="37" t="s">
        <v>3327</v>
      </c>
    </row>
    <row r="78" spans="1:5" x14ac:dyDescent="0.25">
      <c r="A78" s="137"/>
      <c r="B78" s="140"/>
      <c r="C78" s="140"/>
      <c r="D78" s="140"/>
      <c r="E78" s="37" t="s">
        <v>3328</v>
      </c>
    </row>
    <row r="79" spans="1:5" x14ac:dyDescent="0.25">
      <c r="A79" s="138"/>
      <c r="B79" s="141"/>
      <c r="C79" s="141"/>
      <c r="D79" s="141"/>
      <c r="E79" s="37" t="s">
        <v>3329</v>
      </c>
    </row>
    <row r="80" spans="1:5" x14ac:dyDescent="0.25">
      <c r="A80" s="136" t="s">
        <v>3330</v>
      </c>
      <c r="B80" s="139" t="s">
        <v>3331</v>
      </c>
      <c r="C80" s="139" t="s">
        <v>3270</v>
      </c>
      <c r="D80" s="139" t="s">
        <v>3332</v>
      </c>
      <c r="E80" s="37" t="s">
        <v>3324</v>
      </c>
    </row>
    <row r="81" spans="1:5" x14ac:dyDescent="0.25">
      <c r="A81" s="138"/>
      <c r="B81" s="141"/>
      <c r="C81" s="141"/>
      <c r="D81" s="141"/>
      <c r="E81" s="37" t="s">
        <v>3325</v>
      </c>
    </row>
    <row r="82" spans="1:5" ht="55.15" customHeight="1" x14ac:dyDescent="0.25">
      <c r="A82" s="35" t="s">
        <v>3333</v>
      </c>
      <c r="B82" s="36" t="s">
        <v>3334</v>
      </c>
      <c r="C82" s="36" t="s">
        <v>3270</v>
      </c>
      <c r="D82" s="38"/>
      <c r="E82" s="37" t="s">
        <v>3335</v>
      </c>
    </row>
    <row r="84" spans="1:5" ht="18.600000000000001" customHeight="1" thickBot="1" x14ac:dyDescent="0.3">
      <c r="A84" s="153" t="s">
        <v>3336</v>
      </c>
      <c r="B84" s="153"/>
      <c r="C84" s="153"/>
      <c r="D84" s="153"/>
      <c r="E84" s="153"/>
    </row>
    <row r="85" spans="1:5" ht="54" customHeight="1" x14ac:dyDescent="0.25">
      <c r="A85" s="28" t="s">
        <v>3263</v>
      </c>
      <c r="B85" s="29" t="s">
        <v>3264</v>
      </c>
      <c r="C85" s="29" t="s">
        <v>3265</v>
      </c>
      <c r="D85" s="29" t="s">
        <v>3266</v>
      </c>
      <c r="E85" s="30" t="s">
        <v>3267</v>
      </c>
    </row>
    <row r="86" spans="1:5" x14ac:dyDescent="0.25">
      <c r="A86" s="149" t="s">
        <v>3318</v>
      </c>
      <c r="B86" s="151" t="s">
        <v>3306</v>
      </c>
      <c r="C86" s="151" t="s">
        <v>3270</v>
      </c>
      <c r="D86" s="151" t="s">
        <v>3319</v>
      </c>
      <c r="E86" s="33" t="s">
        <v>3337</v>
      </c>
    </row>
    <row r="87" spans="1:5" x14ac:dyDescent="0.25">
      <c r="A87" s="150"/>
      <c r="B87" s="152"/>
      <c r="C87" s="152"/>
      <c r="D87" s="152"/>
      <c r="E87" s="33" t="s">
        <v>3338</v>
      </c>
    </row>
    <row r="88" spans="1:5" x14ac:dyDescent="0.25">
      <c r="A88" s="149" t="s">
        <v>3318</v>
      </c>
      <c r="B88" s="151" t="s">
        <v>3306</v>
      </c>
      <c r="C88" s="151" t="s">
        <v>3307</v>
      </c>
      <c r="D88" s="151" t="s">
        <v>3319</v>
      </c>
      <c r="E88" s="33" t="s">
        <v>3337</v>
      </c>
    </row>
    <row r="89" spans="1:5" x14ac:dyDescent="0.25">
      <c r="A89" s="150"/>
      <c r="B89" s="152"/>
      <c r="C89" s="152"/>
      <c r="D89" s="152"/>
      <c r="E89" s="33" t="s">
        <v>3338</v>
      </c>
    </row>
    <row r="90" spans="1:5" ht="55.15" customHeight="1" x14ac:dyDescent="0.25">
      <c r="A90" s="154" t="s">
        <v>3339</v>
      </c>
      <c r="B90" s="155" t="s">
        <v>3306</v>
      </c>
      <c r="C90" s="155" t="s">
        <v>3270</v>
      </c>
      <c r="D90" s="155" t="s">
        <v>3340</v>
      </c>
      <c r="E90" s="12" t="s">
        <v>3337</v>
      </c>
    </row>
    <row r="91" spans="1:5" ht="69" customHeight="1" x14ac:dyDescent="0.25">
      <c r="A91" s="154"/>
      <c r="B91" s="155"/>
      <c r="C91" s="155"/>
      <c r="D91" s="155"/>
      <c r="E91" s="12" t="s">
        <v>3341</v>
      </c>
    </row>
    <row r="92" spans="1:5" ht="55.15" customHeight="1" x14ac:dyDescent="0.25">
      <c r="A92" s="154"/>
      <c r="B92" s="155"/>
      <c r="C92" s="155"/>
      <c r="D92" s="155"/>
      <c r="E92" s="12" t="s">
        <v>3338</v>
      </c>
    </row>
    <row r="93" spans="1:5" ht="55.15" customHeight="1" x14ac:dyDescent="0.25">
      <c r="A93" s="149" t="s">
        <v>3342</v>
      </c>
      <c r="B93" s="151" t="s">
        <v>3306</v>
      </c>
      <c r="C93" s="151" t="s">
        <v>3307</v>
      </c>
      <c r="D93" s="151" t="s">
        <v>3343</v>
      </c>
      <c r="E93" s="12" t="s">
        <v>3337</v>
      </c>
    </row>
    <row r="94" spans="1:5" x14ac:dyDescent="0.25">
      <c r="A94" s="150"/>
      <c r="B94" s="152"/>
      <c r="C94" s="152"/>
      <c r="D94" s="152"/>
      <c r="E94" s="33" t="s">
        <v>3338</v>
      </c>
    </row>
    <row r="95" spans="1:5" ht="55.15" customHeight="1" x14ac:dyDescent="0.25">
      <c r="A95" s="149" t="s">
        <v>3342</v>
      </c>
      <c r="B95" s="151" t="s">
        <v>3306</v>
      </c>
      <c r="C95" s="151" t="s">
        <v>3270</v>
      </c>
      <c r="D95" s="151" t="s">
        <v>3343</v>
      </c>
      <c r="E95" s="12" t="s">
        <v>3337</v>
      </c>
    </row>
    <row r="96" spans="1:5" x14ac:dyDescent="0.25">
      <c r="A96" s="150"/>
      <c r="B96" s="152"/>
      <c r="C96" s="152"/>
      <c r="D96" s="152"/>
      <c r="E96" s="33" t="s">
        <v>3338</v>
      </c>
    </row>
    <row r="97" spans="1:5" ht="14.45" customHeight="1" x14ac:dyDescent="0.25">
      <c r="A97" s="149" t="s">
        <v>3321</v>
      </c>
      <c r="B97" s="151" t="s">
        <v>3297</v>
      </c>
      <c r="C97" s="151" t="s">
        <v>3270</v>
      </c>
      <c r="D97" s="151" t="s">
        <v>3322</v>
      </c>
      <c r="E97" s="33" t="s">
        <v>3344</v>
      </c>
    </row>
    <row r="98" spans="1:5" x14ac:dyDescent="0.25">
      <c r="A98" s="156"/>
      <c r="B98" s="157"/>
      <c r="C98" s="157"/>
      <c r="D98" s="157"/>
      <c r="E98" s="33" t="s">
        <v>3345</v>
      </c>
    </row>
    <row r="99" spans="1:5" x14ac:dyDescent="0.25">
      <c r="A99" s="156"/>
      <c r="B99" s="157"/>
      <c r="C99" s="157"/>
      <c r="D99" s="157"/>
      <c r="E99" s="33" t="s">
        <v>3338</v>
      </c>
    </row>
    <row r="100" spans="1:5" x14ac:dyDescent="0.25">
      <c r="A100" s="156"/>
      <c r="B100" s="157"/>
      <c r="C100" s="157"/>
      <c r="D100" s="157"/>
      <c r="E100" s="33" t="s">
        <v>3346</v>
      </c>
    </row>
    <row r="101" spans="1:5" x14ac:dyDescent="0.25">
      <c r="A101" s="150"/>
      <c r="B101" s="152"/>
      <c r="C101" s="152"/>
      <c r="D101" s="152"/>
      <c r="E101" s="33" t="s">
        <v>3347</v>
      </c>
    </row>
    <row r="102" spans="1:5" ht="409.6" customHeight="1" x14ac:dyDescent="0.25">
      <c r="A102" s="13" t="s">
        <v>3348</v>
      </c>
      <c r="B102" s="12" t="s">
        <v>3297</v>
      </c>
      <c r="C102" s="12" t="s">
        <v>3270</v>
      </c>
      <c r="D102" s="12" t="s">
        <v>3349</v>
      </c>
      <c r="E102" s="33" t="s">
        <v>3345</v>
      </c>
    </row>
    <row r="103" spans="1:5" ht="14.45" customHeight="1" x14ac:dyDescent="0.25">
      <c r="A103" s="149" t="s">
        <v>3276</v>
      </c>
      <c r="B103" s="149" t="s">
        <v>777</v>
      </c>
      <c r="C103" s="151" t="s">
        <v>3270</v>
      </c>
      <c r="D103" s="151" t="s">
        <v>3277</v>
      </c>
      <c r="E103" s="33" t="s">
        <v>3350</v>
      </c>
    </row>
    <row r="104" spans="1:5" x14ac:dyDescent="0.25">
      <c r="A104" s="150"/>
      <c r="B104" s="150"/>
      <c r="C104" s="152"/>
      <c r="D104" s="152"/>
      <c r="E104" s="33" t="s">
        <v>3351</v>
      </c>
    </row>
    <row r="105" spans="1:5" ht="14.45" customHeight="1" x14ac:dyDescent="0.25">
      <c r="A105" s="149" t="s">
        <v>3276</v>
      </c>
      <c r="B105" s="149" t="s">
        <v>777</v>
      </c>
      <c r="C105" s="151" t="s">
        <v>3298</v>
      </c>
      <c r="D105" s="151" t="s">
        <v>3277</v>
      </c>
      <c r="E105" s="33" t="s">
        <v>3350</v>
      </c>
    </row>
    <row r="106" spans="1:5" x14ac:dyDescent="0.25">
      <c r="A106" s="150"/>
      <c r="B106" s="150"/>
      <c r="C106" s="152"/>
      <c r="D106" s="152"/>
      <c r="E106" s="33" t="s">
        <v>3351</v>
      </c>
    </row>
    <row r="107" spans="1:5" ht="55.15" customHeight="1" x14ac:dyDescent="0.25">
      <c r="A107" s="154" t="s">
        <v>3352</v>
      </c>
      <c r="B107" s="155" t="s">
        <v>3306</v>
      </c>
      <c r="C107" s="155" t="s">
        <v>3270</v>
      </c>
      <c r="D107" s="155" t="s">
        <v>3353</v>
      </c>
      <c r="E107" s="12" t="s">
        <v>3337</v>
      </c>
    </row>
    <row r="108" spans="1:5" ht="55.15" customHeight="1" x14ac:dyDescent="0.25">
      <c r="A108" s="154"/>
      <c r="B108" s="155"/>
      <c r="C108" s="155"/>
      <c r="D108" s="155"/>
      <c r="E108" s="12" t="s">
        <v>3338</v>
      </c>
    </row>
    <row r="109" spans="1:5" ht="55.15" customHeight="1" x14ac:dyDescent="0.25">
      <c r="A109" s="154" t="s">
        <v>3352</v>
      </c>
      <c r="B109" s="155" t="s">
        <v>3306</v>
      </c>
      <c r="C109" s="155" t="s">
        <v>3307</v>
      </c>
      <c r="D109" s="155" t="s">
        <v>3353</v>
      </c>
      <c r="E109" s="12" t="s">
        <v>3337</v>
      </c>
    </row>
    <row r="110" spans="1:5" ht="55.15" customHeight="1" x14ac:dyDescent="0.25">
      <c r="A110" s="154"/>
      <c r="B110" s="155"/>
      <c r="C110" s="155"/>
      <c r="D110" s="155"/>
      <c r="E110" s="12" t="s">
        <v>3338</v>
      </c>
    </row>
    <row r="111" spans="1:5" ht="55.15" customHeight="1" x14ac:dyDescent="0.25">
      <c r="A111" s="154" t="s">
        <v>3354</v>
      </c>
      <c r="B111" s="155" t="s">
        <v>3306</v>
      </c>
      <c r="C111" s="155" t="s">
        <v>3270</v>
      </c>
      <c r="D111" s="155" t="s">
        <v>3355</v>
      </c>
      <c r="E111" s="12" t="s">
        <v>3337</v>
      </c>
    </row>
    <row r="112" spans="1:5" ht="55.15" customHeight="1" x14ac:dyDescent="0.25">
      <c r="A112" s="154"/>
      <c r="B112" s="155"/>
      <c r="C112" s="155"/>
      <c r="D112" s="155"/>
      <c r="E112" s="12" t="s">
        <v>3338</v>
      </c>
    </row>
    <row r="113" spans="1:10" ht="55.15" customHeight="1" x14ac:dyDescent="0.25">
      <c r="A113" s="154" t="s">
        <v>3354</v>
      </c>
      <c r="B113" s="155" t="s">
        <v>3306</v>
      </c>
      <c r="C113" s="155" t="s">
        <v>3307</v>
      </c>
      <c r="D113" s="155" t="s">
        <v>3355</v>
      </c>
      <c r="E113" s="12" t="s">
        <v>3337</v>
      </c>
    </row>
    <row r="114" spans="1:10" ht="55.15" customHeight="1" x14ac:dyDescent="0.25">
      <c r="A114" s="154"/>
      <c r="B114" s="155"/>
      <c r="C114" s="155"/>
      <c r="D114" s="155"/>
      <c r="E114" s="12" t="s">
        <v>3338</v>
      </c>
    </row>
    <row r="116" spans="1:10" x14ac:dyDescent="0.25">
      <c r="A116" s="63" t="s">
        <v>3541</v>
      </c>
      <c r="B116" s="63"/>
      <c r="C116" s="63"/>
      <c r="D116" s="63"/>
      <c r="E116" s="63"/>
      <c r="F116" s="63"/>
      <c r="G116" s="63"/>
      <c r="H116" s="63"/>
      <c r="I116" s="63"/>
      <c r="J116" s="63"/>
    </row>
    <row r="117" spans="1:10" x14ac:dyDescent="0.25">
      <c r="A117" s="65" t="s">
        <v>3542</v>
      </c>
      <c r="B117" s="65" t="s">
        <v>3543</v>
      </c>
      <c r="C117" s="65" t="s">
        <v>3544</v>
      </c>
      <c r="D117" s="65" t="s">
        <v>3545</v>
      </c>
      <c r="E117" s="65" t="s">
        <v>3546</v>
      </c>
      <c r="F117" s="65" t="s">
        <v>3547</v>
      </c>
      <c r="G117" s="65" t="s">
        <v>3548</v>
      </c>
      <c r="H117" s="65" t="s">
        <v>3549</v>
      </c>
      <c r="I117" s="65" t="s">
        <v>3550</v>
      </c>
      <c r="J117" s="65" t="s">
        <v>3551</v>
      </c>
    </row>
    <row r="118" spans="1:10" x14ac:dyDescent="0.25">
      <c r="A118" s="64" t="s">
        <v>1238</v>
      </c>
      <c r="B118" s="64" t="s">
        <v>3552</v>
      </c>
      <c r="C118" s="64" t="s">
        <v>1237</v>
      </c>
      <c r="D118" s="66">
        <v>4.0900000000000002E-13</v>
      </c>
      <c r="E118" s="66">
        <v>0</v>
      </c>
      <c r="F118" s="64">
        <v>1.0920000000000001</v>
      </c>
      <c r="G118" s="64" t="s">
        <v>3553</v>
      </c>
      <c r="H118" s="64" t="s">
        <v>3554</v>
      </c>
      <c r="I118" s="64" t="s">
        <v>3555</v>
      </c>
      <c r="J118" s="64">
        <v>983</v>
      </c>
    </row>
    <row r="119" spans="1:10" x14ac:dyDescent="0.25">
      <c r="A119" s="64" t="s">
        <v>1221</v>
      </c>
      <c r="B119" s="64" t="s">
        <v>3556</v>
      </c>
      <c r="C119" s="64" t="s">
        <v>1220</v>
      </c>
      <c r="D119" s="66">
        <v>4.7799999999999996E-9</v>
      </c>
      <c r="E119" s="66">
        <v>0</v>
      </c>
      <c r="F119" s="64">
        <v>0.83299999999999996</v>
      </c>
      <c r="G119" s="64" t="s">
        <v>3553</v>
      </c>
      <c r="H119" s="64" t="s">
        <v>3554</v>
      </c>
      <c r="I119" s="64" t="s">
        <v>3555</v>
      </c>
      <c r="J119" s="64">
        <v>1017</v>
      </c>
    </row>
    <row r="120" spans="1:10" x14ac:dyDescent="0.25">
      <c r="A120" s="64" t="s">
        <v>399</v>
      </c>
      <c r="B120" s="64" t="s">
        <v>3557</v>
      </c>
      <c r="C120" s="64" t="s">
        <v>398</v>
      </c>
      <c r="D120" s="66">
        <v>3.6300000000000001E-8</v>
      </c>
      <c r="E120" s="66">
        <v>0</v>
      </c>
      <c r="F120" s="64">
        <v>0.86099999999999999</v>
      </c>
      <c r="G120" s="64" t="s">
        <v>3553</v>
      </c>
      <c r="H120" s="64" t="s">
        <v>3554</v>
      </c>
      <c r="I120" s="64" t="s">
        <v>3555</v>
      </c>
      <c r="J120" s="64">
        <v>1021</v>
      </c>
    </row>
    <row r="121" spans="1:10" x14ac:dyDescent="0.25">
      <c r="A121" s="64" t="s">
        <v>429</v>
      </c>
      <c r="B121" s="64" t="s">
        <v>3558</v>
      </c>
      <c r="C121" s="64" t="s">
        <v>428</v>
      </c>
      <c r="D121" s="66">
        <v>2.68E-14</v>
      </c>
      <c r="E121" s="66">
        <v>0</v>
      </c>
      <c r="F121" s="64">
        <v>0.81799999999999995</v>
      </c>
      <c r="G121" s="64" t="s">
        <v>3553</v>
      </c>
      <c r="H121" s="64" t="s">
        <v>3554</v>
      </c>
      <c r="I121" s="64" t="s">
        <v>3559</v>
      </c>
      <c r="J121" s="64">
        <v>4171</v>
      </c>
    </row>
    <row r="122" spans="1:10" x14ac:dyDescent="0.25">
      <c r="A122" s="64" t="s">
        <v>405</v>
      </c>
      <c r="B122" s="64" t="s">
        <v>3560</v>
      </c>
      <c r="C122" s="64" t="s">
        <v>404</v>
      </c>
      <c r="D122" s="66">
        <v>2.1300000000000001E-14</v>
      </c>
      <c r="E122" s="66">
        <v>0</v>
      </c>
      <c r="F122" s="64">
        <v>0.79400000000000004</v>
      </c>
      <c r="G122" s="64" t="s">
        <v>3553</v>
      </c>
      <c r="H122" s="64" t="s">
        <v>3554</v>
      </c>
      <c r="I122" s="64" t="s">
        <v>3559</v>
      </c>
      <c r="J122" s="64">
        <v>4172</v>
      </c>
    </row>
    <row r="123" spans="1:10" x14ac:dyDescent="0.25">
      <c r="A123" s="64" t="s">
        <v>395</v>
      </c>
      <c r="B123" s="64" t="s">
        <v>3561</v>
      </c>
      <c r="C123" s="64" t="s">
        <v>394</v>
      </c>
      <c r="D123" s="66">
        <v>4.98E-14</v>
      </c>
      <c r="E123" s="66">
        <v>0</v>
      </c>
      <c r="F123" s="64">
        <v>0.81699999999999995</v>
      </c>
      <c r="G123" s="64" t="s">
        <v>3553</v>
      </c>
      <c r="H123" s="64" t="s">
        <v>3554</v>
      </c>
      <c r="I123" s="64" t="s">
        <v>3559</v>
      </c>
      <c r="J123" s="64">
        <v>4173</v>
      </c>
    </row>
    <row r="124" spans="1:10" x14ac:dyDescent="0.25">
      <c r="A124" s="64" t="s">
        <v>480</v>
      </c>
      <c r="B124" s="64" t="s">
        <v>3562</v>
      </c>
      <c r="C124" s="64" t="s">
        <v>479</v>
      </c>
      <c r="D124" s="66">
        <v>1.27E-11</v>
      </c>
      <c r="E124" s="66">
        <v>0</v>
      </c>
      <c r="F124" s="64">
        <v>0.746</v>
      </c>
      <c r="G124" s="64" t="s">
        <v>3553</v>
      </c>
      <c r="H124" s="64" t="s">
        <v>3554</v>
      </c>
      <c r="I124" s="64" t="s">
        <v>3559</v>
      </c>
      <c r="J124" s="64">
        <v>4174</v>
      </c>
    </row>
    <row r="125" spans="1:10" x14ac:dyDescent="0.25">
      <c r="A125" s="64" t="s">
        <v>401</v>
      </c>
      <c r="B125" s="64" t="s">
        <v>3563</v>
      </c>
      <c r="C125" s="64" t="s">
        <v>400</v>
      </c>
      <c r="D125" s="66">
        <v>1.0700000000000001E-12</v>
      </c>
      <c r="E125" s="66">
        <v>0</v>
      </c>
      <c r="F125" s="64">
        <v>0.79400000000000004</v>
      </c>
      <c r="G125" s="64" t="s">
        <v>3553</v>
      </c>
      <c r="H125" s="64" t="s">
        <v>3554</v>
      </c>
      <c r="I125" s="64" t="s">
        <v>3559</v>
      </c>
      <c r="J125" s="64">
        <v>4175</v>
      </c>
    </row>
    <row r="126" spans="1:10" x14ac:dyDescent="0.25">
      <c r="A126" s="64" t="s">
        <v>1001</v>
      </c>
      <c r="B126" s="64" t="s">
        <v>3564</v>
      </c>
      <c r="C126" s="64" t="s">
        <v>1000</v>
      </c>
      <c r="D126" s="66">
        <v>7.2600000000000002E-8</v>
      </c>
      <c r="E126" s="66">
        <v>4.4299999999999999E-6</v>
      </c>
      <c r="F126" s="64">
        <v>0.73599999999999999</v>
      </c>
      <c r="G126" s="64" t="s">
        <v>3553</v>
      </c>
      <c r="H126" s="64" t="s">
        <v>3554</v>
      </c>
      <c r="I126" s="64" t="s">
        <v>3559</v>
      </c>
      <c r="J126" s="64">
        <v>4176</v>
      </c>
    </row>
    <row r="127" spans="1:10" x14ac:dyDescent="0.25">
      <c r="A127" s="64" t="s">
        <v>204</v>
      </c>
      <c r="B127" s="64" t="s">
        <v>3565</v>
      </c>
      <c r="C127" s="64" t="s">
        <v>203</v>
      </c>
      <c r="D127" s="66">
        <v>2.1400000000000001E-15</v>
      </c>
      <c r="E127" s="66">
        <v>0</v>
      </c>
      <c r="F127" s="64">
        <v>0.79800000000000004</v>
      </c>
      <c r="G127" s="64" t="s">
        <v>3553</v>
      </c>
      <c r="H127" s="64" t="s">
        <v>3554</v>
      </c>
      <c r="I127" s="64" t="s">
        <v>3559</v>
      </c>
      <c r="J127" s="64">
        <v>5111</v>
      </c>
    </row>
    <row r="128" spans="1:10" x14ac:dyDescent="0.25">
      <c r="A128" s="64" t="s">
        <v>1290</v>
      </c>
      <c r="B128" s="64" t="s">
        <v>3566</v>
      </c>
      <c r="C128" s="64" t="s">
        <v>1289</v>
      </c>
      <c r="D128" s="66">
        <v>9.6699999999999999E-9</v>
      </c>
      <c r="E128" s="66">
        <v>0</v>
      </c>
      <c r="F128" s="64">
        <v>0.93100000000000005</v>
      </c>
      <c r="G128" s="64" t="s">
        <v>3553</v>
      </c>
      <c r="H128" s="64" t="s">
        <v>3554</v>
      </c>
      <c r="I128" s="64" t="s">
        <v>3559</v>
      </c>
      <c r="J128" s="64">
        <v>5422</v>
      </c>
    </row>
    <row r="129" spans="1:10" x14ac:dyDescent="0.25">
      <c r="A129" s="64" t="s">
        <v>1288</v>
      </c>
      <c r="B129" s="64" t="s">
        <v>3567</v>
      </c>
      <c r="C129" s="64" t="s">
        <v>1287</v>
      </c>
      <c r="D129" s="66">
        <v>4.7799999999999998E-8</v>
      </c>
      <c r="E129" s="66">
        <v>4.5700000000000003E-6</v>
      </c>
      <c r="F129" s="64">
        <v>0.88400000000000001</v>
      </c>
      <c r="G129" s="64" t="s">
        <v>3553</v>
      </c>
      <c r="H129" s="64" t="s">
        <v>3554</v>
      </c>
      <c r="I129" s="64" t="s">
        <v>3559</v>
      </c>
      <c r="J129" s="64">
        <v>23649</v>
      </c>
    </row>
    <row r="130" spans="1:10" x14ac:dyDescent="0.25">
      <c r="A130" s="64" t="s">
        <v>1219</v>
      </c>
      <c r="B130" s="64" t="s">
        <v>3568</v>
      </c>
      <c r="C130" s="64" t="s">
        <v>1218</v>
      </c>
      <c r="D130" s="66">
        <v>9.8500000000000002E-12</v>
      </c>
      <c r="E130" s="66">
        <v>0</v>
      </c>
      <c r="F130" s="64">
        <v>0.78500000000000003</v>
      </c>
      <c r="G130" s="64" t="s">
        <v>3553</v>
      </c>
      <c r="H130" s="64" t="s">
        <v>3554</v>
      </c>
      <c r="I130" s="64" t="s">
        <v>3559</v>
      </c>
      <c r="J130" s="64">
        <v>5424</v>
      </c>
    </row>
    <row r="131" spans="1:10" x14ac:dyDescent="0.25">
      <c r="A131" s="64" t="s">
        <v>1292</v>
      </c>
      <c r="B131" s="64" t="s">
        <v>3569</v>
      </c>
      <c r="C131" s="64" t="s">
        <v>1291</v>
      </c>
      <c r="D131" s="66">
        <v>7.8999999999999996E-9</v>
      </c>
      <c r="E131" s="66">
        <v>0</v>
      </c>
      <c r="F131" s="64">
        <v>1.046</v>
      </c>
      <c r="G131" s="64" t="s">
        <v>3553</v>
      </c>
      <c r="H131" s="64" t="s">
        <v>3554</v>
      </c>
      <c r="I131" s="64" t="s">
        <v>3559</v>
      </c>
      <c r="J131" s="64">
        <v>5557</v>
      </c>
    </row>
    <row r="132" spans="1:10" x14ac:dyDescent="0.25">
      <c r="A132" s="64" t="s">
        <v>1255</v>
      </c>
      <c r="B132" s="64" t="s">
        <v>3570</v>
      </c>
      <c r="C132" s="64" t="s">
        <v>1254</v>
      </c>
      <c r="D132" s="66">
        <v>1.0700000000000001E-10</v>
      </c>
      <c r="E132" s="66">
        <v>0</v>
      </c>
      <c r="F132" s="64">
        <v>0.85699999999999998</v>
      </c>
      <c r="G132" s="64" t="s">
        <v>3553</v>
      </c>
      <c r="H132" s="64" t="s">
        <v>3554</v>
      </c>
      <c r="I132" s="64" t="s">
        <v>3559</v>
      </c>
      <c r="J132" s="64">
        <v>5558</v>
      </c>
    </row>
  </sheetData>
  <mergeCells count="80">
    <mergeCell ref="A1:E1"/>
    <mergeCell ref="A2:E2"/>
    <mergeCell ref="A6:A25"/>
    <mergeCell ref="B6:B25"/>
    <mergeCell ref="C6:C25"/>
    <mergeCell ref="D6:D25"/>
    <mergeCell ref="A113:A114"/>
    <mergeCell ref="B113:B114"/>
    <mergeCell ref="C113:C114"/>
    <mergeCell ref="D113:D114"/>
    <mergeCell ref="A109:A110"/>
    <mergeCell ref="B109:B110"/>
    <mergeCell ref="C109:C110"/>
    <mergeCell ref="D109:D110"/>
    <mergeCell ref="A111:A112"/>
    <mergeCell ref="B111:B112"/>
    <mergeCell ref="C111:C112"/>
    <mergeCell ref="D111:D112"/>
    <mergeCell ref="A105:A106"/>
    <mergeCell ref="B105:B106"/>
    <mergeCell ref="C105:C106"/>
    <mergeCell ref="D105:D106"/>
    <mergeCell ref="A107:A108"/>
    <mergeCell ref="B107:B108"/>
    <mergeCell ref="C107:C108"/>
    <mergeCell ref="D107:D108"/>
    <mergeCell ref="A97:A101"/>
    <mergeCell ref="B97:B101"/>
    <mergeCell ref="C97:C101"/>
    <mergeCell ref="D97:D101"/>
    <mergeCell ref="A103:A104"/>
    <mergeCell ref="B103:B104"/>
    <mergeCell ref="C103:C104"/>
    <mergeCell ref="D103:D104"/>
    <mergeCell ref="A93:A94"/>
    <mergeCell ref="B93:B94"/>
    <mergeCell ref="C93:C94"/>
    <mergeCell ref="D93:D94"/>
    <mergeCell ref="A95:A96"/>
    <mergeCell ref="B95:B96"/>
    <mergeCell ref="C95:C96"/>
    <mergeCell ref="D95:D96"/>
    <mergeCell ref="C86:C87"/>
    <mergeCell ref="D86:D87"/>
    <mergeCell ref="A90:A92"/>
    <mergeCell ref="B90:B92"/>
    <mergeCell ref="C90:C92"/>
    <mergeCell ref="D90:D92"/>
    <mergeCell ref="A63:E63"/>
    <mergeCell ref="A88:A89"/>
    <mergeCell ref="B88:B89"/>
    <mergeCell ref="C88:C89"/>
    <mergeCell ref="D88:D89"/>
    <mergeCell ref="A74:A79"/>
    <mergeCell ref="B74:B79"/>
    <mergeCell ref="C74:C79"/>
    <mergeCell ref="D74:D79"/>
    <mergeCell ref="A80:A81"/>
    <mergeCell ref="B80:B81"/>
    <mergeCell ref="C80:C81"/>
    <mergeCell ref="D80:D81"/>
    <mergeCell ref="A84:E84"/>
    <mergeCell ref="A86:A87"/>
    <mergeCell ref="B86:B87"/>
    <mergeCell ref="A68:A73"/>
    <mergeCell ref="B68:B73"/>
    <mergeCell ref="C68:C73"/>
    <mergeCell ref="D68:D73"/>
    <mergeCell ref="A26:A50"/>
    <mergeCell ref="B26:B50"/>
    <mergeCell ref="C26:C50"/>
    <mergeCell ref="D26:D50"/>
    <mergeCell ref="A51:A53"/>
    <mergeCell ref="B51:B53"/>
    <mergeCell ref="C51:C53"/>
    <mergeCell ref="D51:D53"/>
    <mergeCell ref="A54:A61"/>
    <mergeCell ref="B54:B61"/>
    <mergeCell ref="C54:C61"/>
    <mergeCell ref="D54:D61"/>
  </mergeCells>
  <hyperlinks>
    <hyperlink ref="A4" r:id="rId1" display="https://reports.ingenuity.com/rs/nodeview/nodeview.jsp?did=ING%3Av7b" xr:uid="{C794C19D-6DBC-4200-998E-F362CBDF66FE}"/>
    <hyperlink ref="A5" r:id="rId2" display="https://reports.ingenuity.com/rs/nodeview/nodeview.jsp?did=ING%3Axtm" xr:uid="{984FB392-CC4F-48B8-AC00-F621A186BC89}"/>
    <hyperlink ref="A6" r:id="rId3" display="https://reports.ingenuity.com/rs/nodeview/nodeview.jsp?did=ING%3A11ms" xr:uid="{89215D1E-61AC-4E76-A3BA-DFE3C3FE7B17}"/>
    <hyperlink ref="B6" r:id="rId4" display="https://reports.ingenuity.com/rs/nodeview/nodeview.jsp?did=ING%3Ab4n" xr:uid="{6170D688-230F-4E6A-A8ED-B9D51661743F}"/>
    <hyperlink ref="A26" r:id="rId5" display="https://reports.ingenuity.com/rs/nodeview/nodeview.jsp?did=ING%3A11ms" xr:uid="{E0DC52F2-B0A9-4793-B4AF-8FC9D88F497A}"/>
    <hyperlink ref="A51" r:id="rId6" display="https://reports.ingenuity.com/rs/nodeview/nodeview.jsp?did=ING%3A1iysy" xr:uid="{F155E5CA-89E1-4B0A-B56C-FE12FCE5F230}"/>
    <hyperlink ref="A54" r:id="rId7" display="https://reports.ingenuity.com/rs/nodeview/nodeview.jsp?did=ING%3Aai1so" xr:uid="{27CDD484-E0E7-44AC-9BDC-AF2226A41402}"/>
    <hyperlink ref="A65" r:id="rId8" display="https://reports.ingenuity.com/rs/nodeview/nodeview.jsp?did=ING%3Ab8n8p" xr:uid="{FF50F168-3770-4905-8405-97B44951D535}"/>
    <hyperlink ref="A66" r:id="rId9" display="https://reports.ingenuity.com/rs/nodeview/nodeview.jsp?did=ING%3Ab8n8p" xr:uid="{5BBF30EA-D6DE-4607-8E59-329CACFEACC1}"/>
    <hyperlink ref="A67" r:id="rId10" display="https://reports.ingenuity.com/rs/nodeview/nodeview.jsp?did=ING%3Av8e" xr:uid="{D033ED40-CB47-4060-B310-E211D8EFC281}"/>
    <hyperlink ref="A68" r:id="rId11" display="https://reports.ingenuity.com/rs/nodeview/nodeview.jsp?did=ING%3A11ms" xr:uid="{B938ED5B-D419-4FA2-8081-413049713C8F}"/>
    <hyperlink ref="B68" r:id="rId12" display="https://reports.ingenuity.com/rs/nodeview/nodeview.jsp?did=ING%3Ab4n" xr:uid="{B0192EC9-A848-4B71-A296-D48074C80E7D}"/>
    <hyperlink ref="A74" r:id="rId13" display="https://reports.ingenuity.com/rs/nodeview/nodeview.jsp?did=ING%3A11ms" xr:uid="{8F78EE86-EFAF-4D92-907D-1D297C0D7D2D}"/>
    <hyperlink ref="A80" r:id="rId14" display="https://reports.ingenuity.com/rs/nodeview/nodeview.jsp?did=ING%3Axlw" xr:uid="{A575690C-F91F-4195-8656-217293025C1C}"/>
    <hyperlink ref="A82" r:id="rId15" display="https://reports.ingenuity.com/rs/nodeview/nodeview.jsp?did=ING%3Ab0mzr" xr:uid="{0E23E3CB-D4FA-45A8-89CC-6A04ADFEB47C}"/>
    <hyperlink ref="A86" r:id="rId16" display="https://reports.ingenuity.com/rs/nodeview/nodeview.jsp?did=ING%3Ab8n8p" xr:uid="{8809F729-5FF9-4171-BA1E-ED8CD59A68CC}"/>
    <hyperlink ref="A88" r:id="rId17" display="https://reports.ingenuity.com/rs/nodeview/nodeview.jsp?did=ING%3Ab8n8p" xr:uid="{94C9FA4D-EC18-44F1-821E-3351038E2D01}"/>
    <hyperlink ref="A90" r:id="rId18" display="https://reports.ingenuity.com/rs/nodeview/nodeview.jsp?did=ING%3Aq0ur6" xr:uid="{B90FA329-4F61-4214-A1AA-CFD4304B4A88}"/>
    <hyperlink ref="A93" r:id="rId19" display="https://reports.ingenuity.com/rs/nodeview/nodeview.jsp?did=ING%3Aotveo" xr:uid="{E1C32371-8557-4099-9D64-448A0C004510}"/>
    <hyperlink ref="A95" r:id="rId20" display="https://reports.ingenuity.com/rs/nodeview/nodeview.jsp?did=ING%3Aotveo" xr:uid="{27819463-7FD1-48A9-923B-AFD1138EFA29}"/>
    <hyperlink ref="A97" r:id="rId21" display="https://reports.ingenuity.com/rs/nodeview/nodeview.jsp?did=ING%3Av8e" xr:uid="{0711B072-6BFD-46C8-A314-36A63F5B580E}"/>
    <hyperlink ref="A102" r:id="rId22" display="https://reports.ingenuity.com/rs/nodeview/nodeview.jsp?did=ING%3Av8c" xr:uid="{DB8252B7-6E36-48C4-843F-BF6A4C982A0A}"/>
    <hyperlink ref="A103" r:id="rId23" display="https://reports.ingenuity.com/rs/nodeview/nodeview.jsp?did=ING%3A11ms" xr:uid="{A34E1126-BBC6-41D9-B2D3-790726DCA055}"/>
    <hyperlink ref="B103" r:id="rId24" display="https://reports.ingenuity.com/rs/nodeview/nodeview.jsp?did=ING%3Ab4n" xr:uid="{C3249F91-2111-4576-BEE1-75BEEF628EF6}"/>
    <hyperlink ref="A105" r:id="rId25" display="https://reports.ingenuity.com/rs/nodeview/nodeview.jsp?did=ING%3A11ms" xr:uid="{9CC68B64-6AC2-44EC-BEC0-73218D0941BA}"/>
    <hyperlink ref="A107" r:id="rId26" display="https://reports.ingenuity.com/rs/nodeview/nodeview.jsp?did=ING%3Ag07gn" xr:uid="{7F53876B-7F1F-4429-A829-714789ADF267}"/>
    <hyperlink ref="A109" r:id="rId27" display="https://reports.ingenuity.com/rs/nodeview/nodeview.jsp?did=ING%3Ag07gn" xr:uid="{17EEC9D4-295C-4A97-A3C9-7B6D0D2B8C1C}"/>
    <hyperlink ref="A111" r:id="rId28" display="https://reports.ingenuity.com/rs/nodeview/nodeview.jsp?did=ING%3Ar1qb9" xr:uid="{0B2B5A89-A36C-415C-B85F-9F958E186E1A}"/>
    <hyperlink ref="A113" r:id="rId29" display="https://reports.ingenuity.com/rs/nodeview/nodeview.jsp?did=ING%3Ar1qb9" xr:uid="{1538CECD-4DFD-40F9-A570-F02CED4A6CCF}"/>
    <hyperlink ref="B105" r:id="rId30" display="https://reports.ingenuity.com/rs/nodeview/nodeview.jsp?did=ING%3Ab4n" xr:uid="{66C96C78-8367-4340-B6E8-A5E4C1440447}"/>
  </hyperlink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D9780CE-8D3D-4065-ABAB-65F9D9BDEB15}">
  <dimension ref="A1:I184"/>
  <sheetViews>
    <sheetView topLeftCell="A102" workbookViewId="0">
      <selection activeCell="I123" sqref="I123"/>
    </sheetView>
  </sheetViews>
  <sheetFormatPr defaultRowHeight="15" x14ac:dyDescent="0.25"/>
  <cols>
    <col min="1" max="1" width="20.7109375" style="34" customWidth="1"/>
    <col min="2" max="2" width="25.28515625" style="34" customWidth="1"/>
    <col min="3" max="3" width="30.28515625" style="34" customWidth="1"/>
    <col min="4" max="4" width="26.7109375" style="34" customWidth="1"/>
    <col min="5" max="5" width="46.28515625" style="34" bestFit="1" customWidth="1"/>
  </cols>
  <sheetData>
    <row r="1" spans="1:5" ht="46.5" x14ac:dyDescent="0.25">
      <c r="A1" s="181" t="s">
        <v>3247</v>
      </c>
      <c r="B1" s="181"/>
      <c r="C1" s="181"/>
      <c r="D1" s="181"/>
      <c r="E1" s="181"/>
    </row>
    <row r="2" spans="1:5" ht="18.75" thickBot="1" x14ac:dyDescent="0.3">
      <c r="A2" s="161" t="s">
        <v>3262</v>
      </c>
      <c r="B2" s="161"/>
      <c r="C2" s="161"/>
      <c r="D2" s="161"/>
      <c r="E2" s="161"/>
    </row>
    <row r="3" spans="1:5" ht="18" x14ac:dyDescent="0.25">
      <c r="A3" s="25" t="s">
        <v>3263</v>
      </c>
      <c r="B3" s="26" t="s">
        <v>3264</v>
      </c>
      <c r="C3" s="26" t="s">
        <v>3265</v>
      </c>
      <c r="D3" s="26" t="s">
        <v>3266</v>
      </c>
      <c r="E3" s="27" t="s">
        <v>3267</v>
      </c>
    </row>
    <row r="4" spans="1:5" x14ac:dyDescent="0.25">
      <c r="A4" s="177" t="s">
        <v>3356</v>
      </c>
      <c r="B4" s="177" t="s">
        <v>3357</v>
      </c>
      <c r="C4" s="145" t="s">
        <v>3358</v>
      </c>
      <c r="D4" s="145" t="s">
        <v>3359</v>
      </c>
      <c r="E4" s="58" t="s">
        <v>3275</v>
      </c>
    </row>
    <row r="5" spans="1:5" x14ac:dyDescent="0.25">
      <c r="A5" s="179"/>
      <c r="B5" s="179"/>
      <c r="C5" s="147"/>
      <c r="D5" s="147"/>
      <c r="E5" s="58" t="s">
        <v>3290</v>
      </c>
    </row>
    <row r="6" spans="1:5" x14ac:dyDescent="0.25">
      <c r="A6" s="177" t="s">
        <v>3356</v>
      </c>
      <c r="B6" s="177" t="s">
        <v>3357</v>
      </c>
      <c r="C6" s="145" t="s">
        <v>3360</v>
      </c>
      <c r="D6" s="145" t="s">
        <v>3359</v>
      </c>
      <c r="E6" s="58" t="s">
        <v>3275</v>
      </c>
    </row>
    <row r="7" spans="1:5" x14ac:dyDescent="0.25">
      <c r="A7" s="179"/>
      <c r="B7" s="179"/>
      <c r="C7" s="147"/>
      <c r="D7" s="147"/>
      <c r="E7" s="58" t="s">
        <v>3290</v>
      </c>
    </row>
    <row r="8" spans="1:5" x14ac:dyDescent="0.25">
      <c r="A8" s="177" t="s">
        <v>3356</v>
      </c>
      <c r="B8" s="177" t="s">
        <v>3357</v>
      </c>
      <c r="C8" s="145" t="s">
        <v>3270</v>
      </c>
      <c r="D8" s="145" t="s">
        <v>3359</v>
      </c>
      <c r="E8" s="58" t="s">
        <v>3275</v>
      </c>
    </row>
    <row r="9" spans="1:5" x14ac:dyDescent="0.25">
      <c r="A9" s="179"/>
      <c r="B9" s="179"/>
      <c r="C9" s="147"/>
      <c r="D9" s="147"/>
      <c r="E9" s="58" t="s">
        <v>3290</v>
      </c>
    </row>
    <row r="10" spans="1:5" x14ac:dyDescent="0.25">
      <c r="A10" s="177" t="s">
        <v>3361</v>
      </c>
      <c r="B10" s="145" t="s">
        <v>3362</v>
      </c>
      <c r="C10" s="145" t="s">
        <v>3307</v>
      </c>
      <c r="D10" s="145" t="s">
        <v>3363</v>
      </c>
      <c r="E10" s="58" t="s">
        <v>3314</v>
      </c>
    </row>
    <row r="11" spans="1:5" x14ac:dyDescent="0.25">
      <c r="A11" s="178"/>
      <c r="B11" s="146"/>
      <c r="C11" s="146"/>
      <c r="D11" s="146"/>
      <c r="E11" s="58" t="s">
        <v>3289</v>
      </c>
    </row>
    <row r="12" spans="1:5" x14ac:dyDescent="0.25">
      <c r="A12" s="179"/>
      <c r="B12" s="147"/>
      <c r="C12" s="147"/>
      <c r="D12" s="147"/>
      <c r="E12" s="58" t="s">
        <v>3309</v>
      </c>
    </row>
    <row r="14" spans="1:5" ht="19.5" thickBot="1" x14ac:dyDescent="0.3">
      <c r="A14" s="180" t="s">
        <v>3317</v>
      </c>
      <c r="B14" s="180"/>
      <c r="C14" s="180"/>
      <c r="D14" s="180"/>
      <c r="E14" s="180"/>
    </row>
    <row r="15" spans="1:5" ht="18.75" x14ac:dyDescent="0.25">
      <c r="A15" s="28" t="s">
        <v>3263</v>
      </c>
      <c r="B15" s="29" t="s">
        <v>3264</v>
      </c>
      <c r="C15" s="29" t="s">
        <v>3265</v>
      </c>
      <c r="D15" s="29" t="s">
        <v>3266</v>
      </c>
      <c r="E15" s="30" t="s">
        <v>3267</v>
      </c>
    </row>
    <row r="16" spans="1:5" x14ac:dyDescent="0.25">
      <c r="A16" s="170" t="s">
        <v>3356</v>
      </c>
      <c r="B16" s="170" t="s">
        <v>3357</v>
      </c>
      <c r="C16" s="173" t="s">
        <v>3358</v>
      </c>
      <c r="D16" s="173" t="s">
        <v>3359</v>
      </c>
      <c r="E16" s="59" t="s">
        <v>3364</v>
      </c>
    </row>
    <row r="17" spans="1:5" x14ac:dyDescent="0.25">
      <c r="A17" s="171"/>
      <c r="B17" s="171"/>
      <c r="C17" s="174"/>
      <c r="D17" s="174"/>
      <c r="E17" s="59" t="s">
        <v>3335</v>
      </c>
    </row>
    <row r="18" spans="1:5" x14ac:dyDescent="0.25">
      <c r="A18" s="171"/>
      <c r="B18" s="171"/>
      <c r="C18" s="174"/>
      <c r="D18" s="174"/>
      <c r="E18" s="59" t="s">
        <v>3325</v>
      </c>
    </row>
    <row r="19" spans="1:5" x14ac:dyDescent="0.25">
      <c r="A19" s="171"/>
      <c r="B19" s="171"/>
      <c r="C19" s="174"/>
      <c r="D19" s="174"/>
      <c r="E19" s="59" t="s">
        <v>3365</v>
      </c>
    </row>
    <row r="20" spans="1:5" x14ac:dyDescent="0.25">
      <c r="A20" s="172"/>
      <c r="B20" s="172"/>
      <c r="C20" s="175"/>
      <c r="D20" s="175"/>
      <c r="E20" s="59" t="s">
        <v>3320</v>
      </c>
    </row>
    <row r="21" spans="1:5" x14ac:dyDescent="0.25">
      <c r="A21" s="170" t="s">
        <v>3356</v>
      </c>
      <c r="B21" s="170" t="s">
        <v>3357</v>
      </c>
      <c r="C21" s="173" t="s">
        <v>3360</v>
      </c>
      <c r="D21" s="173" t="s">
        <v>3359</v>
      </c>
      <c r="E21" s="59" t="s">
        <v>3364</v>
      </c>
    </row>
    <row r="22" spans="1:5" x14ac:dyDescent="0.25">
      <c r="A22" s="171"/>
      <c r="B22" s="171"/>
      <c r="C22" s="174"/>
      <c r="D22" s="174"/>
      <c r="E22" s="59" t="s">
        <v>3335</v>
      </c>
    </row>
    <row r="23" spans="1:5" x14ac:dyDescent="0.25">
      <c r="A23" s="171"/>
      <c r="B23" s="171"/>
      <c r="C23" s="174"/>
      <c r="D23" s="174"/>
      <c r="E23" s="59" t="s">
        <v>3325</v>
      </c>
    </row>
    <row r="24" spans="1:5" x14ac:dyDescent="0.25">
      <c r="A24" s="171"/>
      <c r="B24" s="171"/>
      <c r="C24" s="174"/>
      <c r="D24" s="174"/>
      <c r="E24" s="59" t="s">
        <v>3365</v>
      </c>
    </row>
    <row r="25" spans="1:5" x14ac:dyDescent="0.25">
      <c r="A25" s="172"/>
      <c r="B25" s="172"/>
      <c r="C25" s="175"/>
      <c r="D25" s="175"/>
      <c r="E25" s="59" t="s">
        <v>3320</v>
      </c>
    </row>
    <row r="26" spans="1:5" x14ac:dyDescent="0.25">
      <c r="A26" s="170" t="s">
        <v>3356</v>
      </c>
      <c r="B26" s="170" t="s">
        <v>3357</v>
      </c>
      <c r="C26" s="173" t="s">
        <v>3270</v>
      </c>
      <c r="D26" s="173" t="s">
        <v>3359</v>
      </c>
      <c r="E26" s="59" t="s">
        <v>3364</v>
      </c>
    </row>
    <row r="27" spans="1:5" x14ac:dyDescent="0.25">
      <c r="A27" s="171"/>
      <c r="B27" s="171"/>
      <c r="C27" s="174"/>
      <c r="D27" s="174"/>
      <c r="E27" s="59" t="s">
        <v>3335</v>
      </c>
    </row>
    <row r="28" spans="1:5" x14ac:dyDescent="0.25">
      <c r="A28" s="171"/>
      <c r="B28" s="171"/>
      <c r="C28" s="174"/>
      <c r="D28" s="174"/>
      <c r="E28" s="59" t="s">
        <v>3325</v>
      </c>
    </row>
    <row r="29" spans="1:5" x14ac:dyDescent="0.25">
      <c r="A29" s="171"/>
      <c r="B29" s="171"/>
      <c r="C29" s="174"/>
      <c r="D29" s="174"/>
      <c r="E29" s="59" t="s">
        <v>3365</v>
      </c>
    </row>
    <row r="30" spans="1:5" x14ac:dyDescent="0.25">
      <c r="A30" s="172"/>
      <c r="B30" s="172"/>
      <c r="C30" s="175"/>
      <c r="D30" s="175"/>
      <c r="E30" s="59" t="s">
        <v>3320</v>
      </c>
    </row>
    <row r="31" spans="1:5" ht="28.5" x14ac:dyDescent="0.25">
      <c r="A31" s="60" t="s">
        <v>3366</v>
      </c>
      <c r="B31" s="61" t="s">
        <v>3367</v>
      </c>
      <c r="C31" s="61" t="s">
        <v>3270</v>
      </c>
      <c r="D31" s="61" t="s">
        <v>3368</v>
      </c>
      <c r="E31" s="59" t="s">
        <v>3324</v>
      </c>
    </row>
    <row r="32" spans="1:5" ht="28.5" x14ac:dyDescent="0.25">
      <c r="A32" s="60" t="s">
        <v>3366</v>
      </c>
      <c r="B32" s="61" t="s">
        <v>3367</v>
      </c>
      <c r="C32" s="61" t="s">
        <v>3369</v>
      </c>
      <c r="D32" s="61" t="s">
        <v>3368</v>
      </c>
      <c r="E32" s="59" t="s">
        <v>3324</v>
      </c>
    </row>
    <row r="33" spans="1:5" x14ac:dyDescent="0.25">
      <c r="A33" s="60" t="s">
        <v>3370</v>
      </c>
      <c r="B33" s="60" t="s">
        <v>3357</v>
      </c>
      <c r="C33" s="61" t="s">
        <v>3270</v>
      </c>
      <c r="D33" s="61" t="s">
        <v>3371</v>
      </c>
      <c r="E33" s="59" t="s">
        <v>3327</v>
      </c>
    </row>
    <row r="34" spans="1:5" x14ac:dyDescent="0.25">
      <c r="A34" s="60" t="s">
        <v>3372</v>
      </c>
      <c r="B34" s="60" t="s">
        <v>1243</v>
      </c>
      <c r="C34" s="61" t="s">
        <v>3307</v>
      </c>
      <c r="D34" s="61" t="s">
        <v>3373</v>
      </c>
      <c r="E34" s="59" t="s">
        <v>3374</v>
      </c>
    </row>
    <row r="35" spans="1:5" ht="299.25" x14ac:dyDescent="0.25">
      <c r="A35" s="60" t="s">
        <v>3375</v>
      </c>
      <c r="B35" s="60" t="s">
        <v>3376</v>
      </c>
      <c r="C35" s="61" t="s">
        <v>3377</v>
      </c>
      <c r="D35" s="61" t="s">
        <v>3378</v>
      </c>
      <c r="E35" s="59" t="s">
        <v>3364</v>
      </c>
    </row>
    <row r="36" spans="1:5" ht="299.25" x14ac:dyDescent="0.25">
      <c r="A36" s="60" t="s">
        <v>3375</v>
      </c>
      <c r="B36" s="60" t="s">
        <v>3376</v>
      </c>
      <c r="C36" s="61" t="s">
        <v>3358</v>
      </c>
      <c r="D36" s="61" t="s">
        <v>3378</v>
      </c>
      <c r="E36" s="59" t="s">
        <v>3364</v>
      </c>
    </row>
    <row r="37" spans="1:5" ht="299.25" x14ac:dyDescent="0.25">
      <c r="A37" s="60" t="s">
        <v>3375</v>
      </c>
      <c r="B37" s="60" t="s">
        <v>3376</v>
      </c>
      <c r="C37" s="61" t="s">
        <v>3379</v>
      </c>
      <c r="D37" s="61" t="s">
        <v>3378</v>
      </c>
      <c r="E37" s="59" t="s">
        <v>3364</v>
      </c>
    </row>
    <row r="38" spans="1:5" x14ac:dyDescent="0.25">
      <c r="A38" s="170" t="s">
        <v>3380</v>
      </c>
      <c r="B38" s="170" t="s">
        <v>3381</v>
      </c>
      <c r="C38" s="173" t="s">
        <v>3270</v>
      </c>
      <c r="D38" s="173" t="s">
        <v>3382</v>
      </c>
      <c r="E38" s="59" t="s">
        <v>3335</v>
      </c>
    </row>
    <row r="39" spans="1:5" x14ac:dyDescent="0.25">
      <c r="A39" s="172"/>
      <c r="B39" s="172"/>
      <c r="C39" s="175"/>
      <c r="D39" s="175"/>
      <c r="E39" s="59" t="s">
        <v>3325</v>
      </c>
    </row>
    <row r="40" spans="1:5" x14ac:dyDescent="0.25">
      <c r="A40" s="170" t="s">
        <v>3383</v>
      </c>
      <c r="B40" s="170" t="s">
        <v>1243</v>
      </c>
      <c r="C40" s="173" t="s">
        <v>3270</v>
      </c>
      <c r="D40" s="173" t="s">
        <v>3384</v>
      </c>
      <c r="E40" s="59" t="s">
        <v>3324</v>
      </c>
    </row>
    <row r="41" spans="1:5" x14ac:dyDescent="0.25">
      <c r="A41" s="171"/>
      <c r="B41" s="171"/>
      <c r="C41" s="174"/>
      <c r="D41" s="174"/>
      <c r="E41" s="59" t="s">
        <v>3329</v>
      </c>
    </row>
    <row r="42" spans="1:5" x14ac:dyDescent="0.25">
      <c r="A42" s="172"/>
      <c r="B42" s="172"/>
      <c r="C42" s="175"/>
      <c r="D42" s="175"/>
      <c r="E42" s="59" t="s">
        <v>3374</v>
      </c>
    </row>
    <row r="43" spans="1:5" x14ac:dyDescent="0.25">
      <c r="A43" s="170" t="s">
        <v>3383</v>
      </c>
      <c r="B43" s="170" t="s">
        <v>1243</v>
      </c>
      <c r="C43" s="173" t="s">
        <v>3307</v>
      </c>
      <c r="D43" s="173" t="s">
        <v>3384</v>
      </c>
      <c r="E43" s="59" t="s">
        <v>3324</v>
      </c>
    </row>
    <row r="44" spans="1:5" x14ac:dyDescent="0.25">
      <c r="A44" s="171"/>
      <c r="B44" s="171"/>
      <c r="C44" s="174"/>
      <c r="D44" s="174"/>
      <c r="E44" s="59" t="s">
        <v>3329</v>
      </c>
    </row>
    <row r="45" spans="1:5" x14ac:dyDescent="0.25">
      <c r="A45" s="172"/>
      <c r="B45" s="172"/>
      <c r="C45" s="175"/>
      <c r="D45" s="175"/>
      <c r="E45" s="59" t="s">
        <v>3374</v>
      </c>
    </row>
    <row r="46" spans="1:5" x14ac:dyDescent="0.25">
      <c r="A46" s="170" t="s">
        <v>3361</v>
      </c>
      <c r="B46" s="173" t="s">
        <v>3362</v>
      </c>
      <c r="C46" s="173" t="s">
        <v>3307</v>
      </c>
      <c r="D46" s="173" t="s">
        <v>3363</v>
      </c>
      <c r="E46" s="59" t="s">
        <v>3374</v>
      </c>
    </row>
    <row r="47" spans="1:5" x14ac:dyDescent="0.25">
      <c r="A47" s="171"/>
      <c r="B47" s="174"/>
      <c r="C47" s="174"/>
      <c r="D47" s="174"/>
      <c r="E47" s="59" t="s">
        <v>3385</v>
      </c>
    </row>
    <row r="48" spans="1:5" x14ac:dyDescent="0.25">
      <c r="A48" s="172"/>
      <c r="B48" s="175"/>
      <c r="C48" s="175"/>
      <c r="D48" s="175"/>
      <c r="E48" s="59" t="s">
        <v>3320</v>
      </c>
    </row>
    <row r="49" spans="1:5" x14ac:dyDescent="0.25">
      <c r="A49" s="170" t="s">
        <v>3361</v>
      </c>
      <c r="B49" s="173" t="s">
        <v>3362</v>
      </c>
      <c r="C49" s="173" t="s">
        <v>3270</v>
      </c>
      <c r="D49" s="173" t="s">
        <v>3363</v>
      </c>
      <c r="E49" s="59" t="s">
        <v>3374</v>
      </c>
    </row>
    <row r="50" spans="1:5" x14ac:dyDescent="0.25">
      <c r="A50" s="171"/>
      <c r="B50" s="174"/>
      <c r="C50" s="174"/>
      <c r="D50" s="174"/>
      <c r="E50" s="59" t="s">
        <v>3385</v>
      </c>
    </row>
    <row r="51" spans="1:5" x14ac:dyDescent="0.25">
      <c r="A51" s="172"/>
      <c r="B51" s="175"/>
      <c r="C51" s="175"/>
      <c r="D51" s="175"/>
      <c r="E51" s="59" t="s">
        <v>3320</v>
      </c>
    </row>
    <row r="53" spans="1:5" ht="19.5" thickBot="1" x14ac:dyDescent="0.3">
      <c r="A53" s="176" t="s">
        <v>3336</v>
      </c>
      <c r="B53" s="176"/>
      <c r="C53" s="176"/>
      <c r="D53" s="176"/>
      <c r="E53" s="176"/>
    </row>
    <row r="54" spans="1:5" ht="18.75" x14ac:dyDescent="0.25">
      <c r="A54" s="28" t="s">
        <v>3263</v>
      </c>
      <c r="B54" s="29" t="s">
        <v>3264</v>
      </c>
      <c r="C54" s="29" t="s">
        <v>3265</v>
      </c>
      <c r="D54" s="29" t="s">
        <v>3266</v>
      </c>
      <c r="E54" s="30" t="s">
        <v>3267</v>
      </c>
    </row>
    <row r="55" spans="1:5" ht="45" x14ac:dyDescent="0.25">
      <c r="A55" s="62" t="s">
        <v>3386</v>
      </c>
      <c r="B55" s="62" t="s">
        <v>3357</v>
      </c>
      <c r="C55" s="23" t="s">
        <v>3360</v>
      </c>
      <c r="D55" s="23" t="s">
        <v>3387</v>
      </c>
      <c r="E55" s="23" t="s">
        <v>3388</v>
      </c>
    </row>
    <row r="56" spans="1:5" x14ac:dyDescent="0.25">
      <c r="A56" s="168" t="s">
        <v>3389</v>
      </c>
      <c r="B56" s="168" t="s">
        <v>3357</v>
      </c>
      <c r="C56" s="169" t="s">
        <v>3270</v>
      </c>
      <c r="D56" s="169" t="s">
        <v>3390</v>
      </c>
      <c r="E56" s="23" t="s">
        <v>3391</v>
      </c>
    </row>
    <row r="57" spans="1:5" x14ac:dyDescent="0.25">
      <c r="A57" s="168"/>
      <c r="B57" s="168"/>
      <c r="C57" s="169"/>
      <c r="D57" s="169"/>
      <c r="E57" s="23" t="s">
        <v>3392</v>
      </c>
    </row>
    <row r="58" spans="1:5" x14ac:dyDescent="0.25">
      <c r="A58" s="168"/>
      <c r="B58" s="168"/>
      <c r="C58" s="169"/>
      <c r="D58" s="169"/>
      <c r="E58" s="23" t="s">
        <v>3393</v>
      </c>
    </row>
    <row r="59" spans="1:5" x14ac:dyDescent="0.25">
      <c r="A59" s="168" t="s">
        <v>3389</v>
      </c>
      <c r="B59" s="168" t="s">
        <v>3357</v>
      </c>
      <c r="C59" s="169" t="s">
        <v>3360</v>
      </c>
      <c r="D59" s="169" t="s">
        <v>3390</v>
      </c>
      <c r="E59" s="23" t="s">
        <v>3391</v>
      </c>
    </row>
    <row r="60" spans="1:5" x14ac:dyDescent="0.25">
      <c r="A60" s="168"/>
      <c r="B60" s="168"/>
      <c r="C60" s="169"/>
      <c r="D60" s="169"/>
      <c r="E60" s="23" t="s">
        <v>3392</v>
      </c>
    </row>
    <row r="61" spans="1:5" x14ac:dyDescent="0.25">
      <c r="A61" s="168"/>
      <c r="B61" s="168"/>
      <c r="C61" s="169"/>
      <c r="D61" s="169"/>
      <c r="E61" s="23" t="s">
        <v>3393</v>
      </c>
    </row>
    <row r="62" spans="1:5" x14ac:dyDescent="0.25">
      <c r="A62" s="162" t="s">
        <v>3394</v>
      </c>
      <c r="B62" s="162" t="s">
        <v>3357</v>
      </c>
      <c r="C62" s="164" t="s">
        <v>3360</v>
      </c>
      <c r="D62" s="164" t="s">
        <v>3395</v>
      </c>
      <c r="E62" s="24" t="s">
        <v>3392</v>
      </c>
    </row>
    <row r="63" spans="1:5" x14ac:dyDescent="0.25">
      <c r="A63" s="166"/>
      <c r="B63" s="166"/>
      <c r="C63" s="167"/>
      <c r="D63" s="167"/>
      <c r="E63" s="24" t="s">
        <v>3393</v>
      </c>
    </row>
    <row r="64" spans="1:5" x14ac:dyDescent="0.25">
      <c r="A64" s="163"/>
      <c r="B64" s="163"/>
      <c r="C64" s="165"/>
      <c r="D64" s="165"/>
      <c r="E64" s="24" t="s">
        <v>3347</v>
      </c>
    </row>
    <row r="65" spans="1:5" x14ac:dyDescent="0.25">
      <c r="A65" s="162" t="s">
        <v>3394</v>
      </c>
      <c r="B65" s="162" t="s">
        <v>3357</v>
      </c>
      <c r="C65" s="164" t="s">
        <v>3270</v>
      </c>
      <c r="D65" s="164" t="s">
        <v>3395</v>
      </c>
      <c r="E65" s="24" t="s">
        <v>3392</v>
      </c>
    </row>
    <row r="66" spans="1:5" x14ac:dyDescent="0.25">
      <c r="A66" s="166"/>
      <c r="B66" s="166"/>
      <c r="C66" s="167"/>
      <c r="D66" s="167"/>
      <c r="E66" s="24" t="s">
        <v>3393</v>
      </c>
    </row>
    <row r="67" spans="1:5" x14ac:dyDescent="0.25">
      <c r="A67" s="163"/>
      <c r="B67" s="163"/>
      <c r="C67" s="165"/>
      <c r="D67" s="165"/>
      <c r="E67" s="24" t="s">
        <v>3347</v>
      </c>
    </row>
    <row r="68" spans="1:5" x14ac:dyDescent="0.25">
      <c r="A68" s="162" t="s">
        <v>3394</v>
      </c>
      <c r="B68" s="162" t="s">
        <v>3357</v>
      </c>
      <c r="C68" s="164" t="s">
        <v>3358</v>
      </c>
      <c r="D68" s="164" t="s">
        <v>3395</v>
      </c>
      <c r="E68" s="24" t="s">
        <v>3392</v>
      </c>
    </row>
    <row r="69" spans="1:5" x14ac:dyDescent="0.25">
      <c r="A69" s="166"/>
      <c r="B69" s="166"/>
      <c r="C69" s="167"/>
      <c r="D69" s="167"/>
      <c r="E69" s="24" t="s">
        <v>3393</v>
      </c>
    </row>
    <row r="70" spans="1:5" x14ac:dyDescent="0.25">
      <c r="A70" s="163"/>
      <c r="B70" s="163"/>
      <c r="C70" s="165"/>
      <c r="D70" s="165"/>
      <c r="E70" s="24" t="s">
        <v>3347</v>
      </c>
    </row>
    <row r="71" spans="1:5" x14ac:dyDescent="0.25">
      <c r="A71" s="162" t="s">
        <v>3396</v>
      </c>
      <c r="B71" s="162" t="s">
        <v>3357</v>
      </c>
      <c r="C71" s="164" t="s">
        <v>3270</v>
      </c>
      <c r="D71" s="164" t="s">
        <v>3397</v>
      </c>
      <c r="E71" s="23" t="s">
        <v>3398</v>
      </c>
    </row>
    <row r="72" spans="1:5" x14ac:dyDescent="0.25">
      <c r="A72" s="166"/>
      <c r="B72" s="166"/>
      <c r="C72" s="167"/>
      <c r="D72" s="167"/>
      <c r="E72" s="24" t="s">
        <v>3399</v>
      </c>
    </row>
    <row r="73" spans="1:5" x14ac:dyDescent="0.25">
      <c r="A73" s="163"/>
      <c r="B73" s="163"/>
      <c r="C73" s="165"/>
      <c r="D73" s="165"/>
      <c r="E73" s="24" t="s">
        <v>3400</v>
      </c>
    </row>
    <row r="74" spans="1:5" x14ac:dyDescent="0.25">
      <c r="A74" s="162" t="s">
        <v>3396</v>
      </c>
      <c r="B74" s="162" t="s">
        <v>3357</v>
      </c>
      <c r="C74" s="164" t="s">
        <v>3360</v>
      </c>
      <c r="D74" s="164" t="s">
        <v>3397</v>
      </c>
      <c r="E74" s="23" t="s">
        <v>3398</v>
      </c>
    </row>
    <row r="75" spans="1:5" x14ac:dyDescent="0.25">
      <c r="A75" s="166"/>
      <c r="B75" s="166"/>
      <c r="C75" s="167"/>
      <c r="D75" s="167"/>
      <c r="E75" s="24" t="s">
        <v>3399</v>
      </c>
    </row>
    <row r="76" spans="1:5" x14ac:dyDescent="0.25">
      <c r="A76" s="163"/>
      <c r="B76" s="163"/>
      <c r="C76" s="165"/>
      <c r="D76" s="165"/>
      <c r="E76" s="24" t="s">
        <v>3400</v>
      </c>
    </row>
    <row r="77" spans="1:5" x14ac:dyDescent="0.25">
      <c r="A77" s="162" t="s">
        <v>3396</v>
      </c>
      <c r="B77" s="162" t="s">
        <v>3357</v>
      </c>
      <c r="C77" s="164" t="s">
        <v>3358</v>
      </c>
      <c r="D77" s="164" t="s">
        <v>3397</v>
      </c>
      <c r="E77" s="23" t="s">
        <v>3398</v>
      </c>
    </row>
    <row r="78" spans="1:5" x14ac:dyDescent="0.25">
      <c r="A78" s="166"/>
      <c r="B78" s="166"/>
      <c r="C78" s="167"/>
      <c r="D78" s="167"/>
      <c r="E78" s="24" t="s">
        <v>3399</v>
      </c>
    </row>
    <row r="79" spans="1:5" x14ac:dyDescent="0.25">
      <c r="A79" s="163"/>
      <c r="B79" s="163"/>
      <c r="C79" s="165"/>
      <c r="D79" s="165"/>
      <c r="E79" s="24" t="s">
        <v>3400</v>
      </c>
    </row>
    <row r="80" spans="1:5" x14ac:dyDescent="0.25">
      <c r="A80" s="162" t="s">
        <v>3401</v>
      </c>
      <c r="B80" s="162" t="s">
        <v>3357</v>
      </c>
      <c r="C80" s="164" t="s">
        <v>3360</v>
      </c>
      <c r="D80" s="164" t="s">
        <v>3402</v>
      </c>
      <c r="E80" s="24" t="s">
        <v>3392</v>
      </c>
    </row>
    <row r="81" spans="1:5" x14ac:dyDescent="0.25">
      <c r="A81" s="166"/>
      <c r="B81" s="166"/>
      <c r="C81" s="167"/>
      <c r="D81" s="167"/>
      <c r="E81" s="24" t="s">
        <v>3393</v>
      </c>
    </row>
    <row r="82" spans="1:5" x14ac:dyDescent="0.25">
      <c r="A82" s="163"/>
      <c r="B82" s="163"/>
      <c r="C82" s="165"/>
      <c r="D82" s="165"/>
      <c r="E82" s="24" t="s">
        <v>3347</v>
      </c>
    </row>
    <row r="83" spans="1:5" x14ac:dyDescent="0.25">
      <c r="A83" s="162" t="s">
        <v>3401</v>
      </c>
      <c r="B83" s="162" t="s">
        <v>3357</v>
      </c>
      <c r="C83" s="164" t="s">
        <v>3358</v>
      </c>
      <c r="D83" s="164" t="s">
        <v>3402</v>
      </c>
      <c r="E83" s="24" t="s">
        <v>3392</v>
      </c>
    </row>
    <row r="84" spans="1:5" x14ac:dyDescent="0.25">
      <c r="A84" s="166"/>
      <c r="B84" s="166"/>
      <c r="C84" s="167"/>
      <c r="D84" s="167"/>
      <c r="E84" s="24" t="s">
        <v>3393</v>
      </c>
    </row>
    <row r="85" spans="1:5" x14ac:dyDescent="0.25">
      <c r="A85" s="163"/>
      <c r="B85" s="163"/>
      <c r="C85" s="165"/>
      <c r="D85" s="165"/>
      <c r="E85" s="24" t="s">
        <v>3347</v>
      </c>
    </row>
    <row r="86" spans="1:5" x14ac:dyDescent="0.25">
      <c r="A86" s="162" t="s">
        <v>3401</v>
      </c>
      <c r="B86" s="162" t="s">
        <v>3357</v>
      </c>
      <c r="C86" s="164" t="s">
        <v>3270</v>
      </c>
      <c r="D86" s="164" t="s">
        <v>3402</v>
      </c>
      <c r="E86" s="24" t="s">
        <v>3392</v>
      </c>
    </row>
    <row r="87" spans="1:5" x14ac:dyDescent="0.25">
      <c r="A87" s="166"/>
      <c r="B87" s="166"/>
      <c r="C87" s="167"/>
      <c r="D87" s="167"/>
      <c r="E87" s="24" t="s">
        <v>3393</v>
      </c>
    </row>
    <row r="88" spans="1:5" x14ac:dyDescent="0.25">
      <c r="A88" s="163"/>
      <c r="B88" s="163"/>
      <c r="C88" s="165"/>
      <c r="D88" s="165"/>
      <c r="E88" s="24" t="s">
        <v>3347</v>
      </c>
    </row>
    <row r="89" spans="1:5" x14ac:dyDescent="0.25">
      <c r="A89" s="62" t="s">
        <v>3403</v>
      </c>
      <c r="B89" s="62" t="s">
        <v>3404</v>
      </c>
      <c r="C89" s="23" t="s">
        <v>3307</v>
      </c>
      <c r="D89" s="23" t="s">
        <v>3405</v>
      </c>
      <c r="E89" s="24" t="s">
        <v>3406</v>
      </c>
    </row>
    <row r="90" spans="1:5" ht="28.5" x14ac:dyDescent="0.25">
      <c r="A90" s="62" t="s">
        <v>3403</v>
      </c>
      <c r="B90" s="62" t="s">
        <v>3404</v>
      </c>
      <c r="C90" s="23" t="s">
        <v>3369</v>
      </c>
      <c r="D90" s="23" t="s">
        <v>3405</v>
      </c>
      <c r="E90" s="24" t="s">
        <v>3406</v>
      </c>
    </row>
    <row r="91" spans="1:5" x14ac:dyDescent="0.25">
      <c r="A91" s="62" t="s">
        <v>3407</v>
      </c>
      <c r="B91" s="23" t="s">
        <v>3408</v>
      </c>
      <c r="C91" s="23" t="s">
        <v>3307</v>
      </c>
      <c r="D91" s="23" t="s">
        <v>3409</v>
      </c>
      <c r="E91" s="24" t="s">
        <v>3406</v>
      </c>
    </row>
    <row r="92" spans="1:5" x14ac:dyDescent="0.25">
      <c r="A92" s="62" t="s">
        <v>3407</v>
      </c>
      <c r="B92" s="23" t="s">
        <v>3408</v>
      </c>
      <c r="C92" s="23" t="s">
        <v>3270</v>
      </c>
      <c r="D92" s="23" t="s">
        <v>3409</v>
      </c>
      <c r="E92" s="24" t="s">
        <v>3406</v>
      </c>
    </row>
    <row r="93" spans="1:5" ht="30" x14ac:dyDescent="0.25">
      <c r="A93" s="62" t="s">
        <v>3410</v>
      </c>
      <c r="B93" s="62" t="s">
        <v>1243</v>
      </c>
      <c r="C93" s="23" t="s">
        <v>3307</v>
      </c>
      <c r="D93" s="23" t="s">
        <v>3411</v>
      </c>
      <c r="E93" s="23" t="s">
        <v>3388</v>
      </c>
    </row>
    <row r="94" spans="1:5" x14ac:dyDescent="0.25">
      <c r="A94" s="162" t="s">
        <v>3412</v>
      </c>
      <c r="B94" s="164" t="s">
        <v>3413</v>
      </c>
      <c r="C94" s="164" t="s">
        <v>3270</v>
      </c>
      <c r="D94" s="164" t="s">
        <v>3414</v>
      </c>
      <c r="E94" s="23" t="s">
        <v>3415</v>
      </c>
    </row>
    <row r="95" spans="1:5" x14ac:dyDescent="0.25">
      <c r="A95" s="166"/>
      <c r="B95" s="167"/>
      <c r="C95" s="167"/>
      <c r="D95" s="167"/>
      <c r="E95" s="24" t="s">
        <v>3416</v>
      </c>
    </row>
    <row r="96" spans="1:5" x14ac:dyDescent="0.25">
      <c r="A96" s="163"/>
      <c r="B96" s="165"/>
      <c r="C96" s="165"/>
      <c r="D96" s="165"/>
      <c r="E96" s="24" t="s">
        <v>3406</v>
      </c>
    </row>
    <row r="97" spans="1:9" ht="71.25" x14ac:dyDescent="0.25">
      <c r="A97" s="62" t="s">
        <v>3417</v>
      </c>
      <c r="B97" s="62" t="s">
        <v>3381</v>
      </c>
      <c r="C97" s="23" t="s">
        <v>3270</v>
      </c>
      <c r="D97" s="23" t="s">
        <v>3418</v>
      </c>
      <c r="E97" s="24" t="s">
        <v>3338</v>
      </c>
    </row>
    <row r="98" spans="1:9" ht="114" x14ac:dyDescent="0.25">
      <c r="A98" s="62" t="s">
        <v>3380</v>
      </c>
      <c r="B98" s="62" t="s">
        <v>3381</v>
      </c>
      <c r="C98" s="23" t="s">
        <v>3270</v>
      </c>
      <c r="D98" s="23" t="s">
        <v>3382</v>
      </c>
      <c r="E98" s="24" t="s">
        <v>3419</v>
      </c>
    </row>
    <row r="99" spans="1:9" x14ac:dyDescent="0.25">
      <c r="A99" s="162" t="s">
        <v>3380</v>
      </c>
      <c r="B99" s="162" t="s">
        <v>3381</v>
      </c>
      <c r="C99" s="164" t="s">
        <v>3270</v>
      </c>
      <c r="D99" s="164" t="s">
        <v>3382</v>
      </c>
      <c r="E99" s="24" t="s">
        <v>3420</v>
      </c>
    </row>
    <row r="100" spans="1:9" x14ac:dyDescent="0.25">
      <c r="A100" s="166"/>
      <c r="B100" s="166"/>
      <c r="C100" s="167"/>
      <c r="D100" s="167"/>
      <c r="E100" s="24" t="s">
        <v>3338</v>
      </c>
    </row>
    <row r="101" spans="1:9" x14ac:dyDescent="0.25">
      <c r="A101" s="163"/>
      <c r="B101" s="163"/>
      <c r="C101" s="165"/>
      <c r="D101" s="165"/>
      <c r="E101" s="24" t="s">
        <v>3421</v>
      </c>
    </row>
    <row r="102" spans="1:9" ht="71.25" x14ac:dyDescent="0.25">
      <c r="A102" s="62" t="s">
        <v>3422</v>
      </c>
      <c r="B102" s="62" t="s">
        <v>3381</v>
      </c>
      <c r="C102" s="23" t="s">
        <v>3270</v>
      </c>
      <c r="D102" s="23" t="s">
        <v>3423</v>
      </c>
      <c r="E102" s="24" t="s">
        <v>3338</v>
      </c>
    </row>
    <row r="103" spans="1:9" x14ac:dyDescent="0.25">
      <c r="A103" s="162" t="s">
        <v>3424</v>
      </c>
      <c r="B103" s="162" t="s">
        <v>1243</v>
      </c>
      <c r="C103" s="164" t="s">
        <v>3307</v>
      </c>
      <c r="D103" s="164" t="s">
        <v>3425</v>
      </c>
      <c r="E103" s="24" t="s">
        <v>3388</v>
      </c>
    </row>
    <row r="104" spans="1:9" x14ac:dyDescent="0.25">
      <c r="A104" s="163"/>
      <c r="B104" s="163"/>
      <c r="C104" s="165"/>
      <c r="D104" s="165"/>
      <c r="E104" s="24" t="s">
        <v>3426</v>
      </c>
    </row>
    <row r="105" spans="1:9" x14ac:dyDescent="0.25">
      <c r="A105" s="162" t="s">
        <v>3424</v>
      </c>
      <c r="B105" s="162" t="s">
        <v>1243</v>
      </c>
      <c r="C105" s="164" t="s">
        <v>3270</v>
      </c>
      <c r="D105" s="164" t="s">
        <v>3425</v>
      </c>
      <c r="E105" s="24" t="s">
        <v>3388</v>
      </c>
    </row>
    <row r="106" spans="1:9" x14ac:dyDescent="0.25">
      <c r="A106" s="163"/>
      <c r="B106" s="163"/>
      <c r="C106" s="165"/>
      <c r="D106" s="165"/>
      <c r="E106" s="24" t="s">
        <v>3426</v>
      </c>
    </row>
    <row r="108" spans="1:9" x14ac:dyDescent="0.25">
      <c r="A108" s="63" t="s">
        <v>3541</v>
      </c>
      <c r="B108" s="63"/>
      <c r="C108" s="63"/>
      <c r="D108" s="63"/>
      <c r="E108" s="63"/>
      <c r="F108" s="63"/>
      <c r="G108" s="63"/>
      <c r="H108" s="63"/>
      <c r="I108" s="63"/>
    </row>
    <row r="109" spans="1:9" x14ac:dyDescent="0.25">
      <c r="A109" s="65" t="s">
        <v>3542</v>
      </c>
      <c r="B109" s="65" t="s">
        <v>3543</v>
      </c>
      <c r="C109" s="65" t="s">
        <v>3544</v>
      </c>
      <c r="D109" s="65" t="s">
        <v>3545</v>
      </c>
      <c r="E109" s="65" t="s">
        <v>3547</v>
      </c>
      <c r="F109" s="65" t="s">
        <v>3548</v>
      </c>
      <c r="G109" s="65" t="s">
        <v>3549</v>
      </c>
      <c r="H109" s="65" t="s">
        <v>3550</v>
      </c>
      <c r="I109" s="65" t="s">
        <v>3551</v>
      </c>
    </row>
    <row r="110" spans="1:9" x14ac:dyDescent="0.25">
      <c r="A110" s="64" t="s">
        <v>1185</v>
      </c>
      <c r="B110" s="64" t="s">
        <v>3574</v>
      </c>
      <c r="C110" s="64" t="s">
        <v>1184</v>
      </c>
      <c r="D110" s="66">
        <v>2.1600000000000001E-12</v>
      </c>
      <c r="E110" s="64">
        <v>-1.0409999999999999</v>
      </c>
      <c r="F110" s="64" t="s">
        <v>2078</v>
      </c>
      <c r="G110" s="64" t="s">
        <v>3575</v>
      </c>
      <c r="H110" s="64" t="s">
        <v>3576</v>
      </c>
      <c r="I110" s="64">
        <v>26523</v>
      </c>
    </row>
    <row r="111" spans="1:9" x14ac:dyDescent="0.25">
      <c r="A111" s="64" t="s">
        <v>451</v>
      </c>
      <c r="B111" s="64" t="s">
        <v>3577</v>
      </c>
      <c r="C111" s="64" t="s">
        <v>450</v>
      </c>
      <c r="D111" s="66">
        <v>1.9400000000000001E-14</v>
      </c>
      <c r="E111" s="64">
        <v>0.58499999999999996</v>
      </c>
      <c r="F111" s="64" t="s">
        <v>2078</v>
      </c>
      <c r="G111" s="64" t="s">
        <v>3575</v>
      </c>
      <c r="H111" s="64" t="s">
        <v>3576</v>
      </c>
      <c r="I111" s="64">
        <v>8662</v>
      </c>
    </row>
    <row r="112" spans="1:9" x14ac:dyDescent="0.25">
      <c r="A112" s="64" t="s">
        <v>582</v>
      </c>
      <c r="B112" s="64" t="s">
        <v>3578</v>
      </c>
      <c r="C112" s="64" t="s">
        <v>581</v>
      </c>
      <c r="D112" s="66">
        <v>3.4E-8</v>
      </c>
      <c r="E112" s="64">
        <v>0.59199999999999997</v>
      </c>
      <c r="F112" s="64" t="s">
        <v>2078</v>
      </c>
      <c r="G112" s="64" t="s">
        <v>3575</v>
      </c>
      <c r="H112" s="64" t="s">
        <v>3576</v>
      </c>
      <c r="I112" s="64">
        <v>10480</v>
      </c>
    </row>
    <row r="113" spans="1:9" x14ac:dyDescent="0.25">
      <c r="A113" s="64" t="s">
        <v>521</v>
      </c>
      <c r="B113" s="64" t="s">
        <v>3579</v>
      </c>
      <c r="C113" s="64" t="s">
        <v>520</v>
      </c>
      <c r="D113" s="66">
        <v>2.7599999999999999E-8</v>
      </c>
      <c r="E113" s="64">
        <v>0.624</v>
      </c>
      <c r="F113" s="64" t="s">
        <v>3553</v>
      </c>
      <c r="G113" s="64" t="s">
        <v>3575</v>
      </c>
      <c r="H113" s="64" t="s">
        <v>3576</v>
      </c>
      <c r="I113" s="64">
        <v>9669</v>
      </c>
    </row>
    <row r="114" spans="1:9" x14ac:dyDescent="0.25">
      <c r="A114" s="64" t="s">
        <v>913</v>
      </c>
      <c r="B114" s="64" t="s">
        <v>3580</v>
      </c>
      <c r="C114" s="64" t="s">
        <v>912</v>
      </c>
      <c r="D114" s="66">
        <v>7.3899999999999997E-4</v>
      </c>
      <c r="E114" s="64">
        <v>0.80400000000000005</v>
      </c>
      <c r="F114" s="64" t="s">
        <v>2078</v>
      </c>
      <c r="G114" s="64" t="s">
        <v>3575</v>
      </c>
      <c r="H114" s="64" t="s">
        <v>3581</v>
      </c>
      <c r="I114" s="64">
        <v>2197</v>
      </c>
    </row>
    <row r="115" spans="1:9" x14ac:dyDescent="0.25">
      <c r="A115" s="64" t="s">
        <v>113</v>
      </c>
      <c r="B115" s="64" t="s">
        <v>3582</v>
      </c>
      <c r="C115" s="64" t="s">
        <v>112</v>
      </c>
      <c r="D115" s="66">
        <v>1.38E-9</v>
      </c>
      <c r="E115" s="64">
        <v>-0.83899999999999997</v>
      </c>
      <c r="F115" s="64" t="s">
        <v>3553</v>
      </c>
      <c r="G115" s="64" t="s">
        <v>3575</v>
      </c>
      <c r="H115" s="64" t="s">
        <v>3555</v>
      </c>
      <c r="I115" s="64">
        <v>5594</v>
      </c>
    </row>
    <row r="116" spans="1:9" x14ac:dyDescent="0.25">
      <c r="A116" s="64" t="s">
        <v>138</v>
      </c>
      <c r="B116" s="64" t="s">
        <v>3583</v>
      </c>
      <c r="C116" s="64" t="s">
        <v>137</v>
      </c>
      <c r="D116" s="66">
        <v>3.4900000000000001E-5</v>
      </c>
      <c r="E116" s="64">
        <v>-0.60799999999999998</v>
      </c>
      <c r="F116" s="64" t="s">
        <v>3553</v>
      </c>
      <c r="G116" s="64" t="s">
        <v>3575</v>
      </c>
      <c r="H116" s="64" t="s">
        <v>3555</v>
      </c>
      <c r="I116" s="64">
        <v>5595</v>
      </c>
    </row>
    <row r="117" spans="1:9" x14ac:dyDescent="0.25">
      <c r="A117" s="64" t="s">
        <v>1314</v>
      </c>
      <c r="B117" s="64" t="s">
        <v>3584</v>
      </c>
      <c r="C117" s="64" t="s">
        <v>1313</v>
      </c>
      <c r="D117" s="66">
        <v>1.0700000000000001E-10</v>
      </c>
      <c r="E117" s="64">
        <v>0.78100000000000003</v>
      </c>
      <c r="F117" s="64" t="s">
        <v>2078</v>
      </c>
      <c r="G117" s="64" t="s">
        <v>3575</v>
      </c>
      <c r="H117" s="64" t="s">
        <v>3576</v>
      </c>
      <c r="I117" s="64">
        <v>26986</v>
      </c>
    </row>
    <row r="118" spans="1:9" x14ac:dyDescent="0.25">
      <c r="A118" s="64" t="s">
        <v>1249</v>
      </c>
      <c r="B118" s="64" t="s">
        <v>3585</v>
      </c>
      <c r="C118" s="64" t="s">
        <v>1248</v>
      </c>
      <c r="D118" s="66">
        <v>5.5299999999999997E-9</v>
      </c>
      <c r="E118" s="64">
        <v>1.167</v>
      </c>
      <c r="F118" s="64" t="s">
        <v>2078</v>
      </c>
      <c r="G118" s="64" t="s">
        <v>3554</v>
      </c>
      <c r="H118" s="64" t="s">
        <v>3559</v>
      </c>
      <c r="I118" s="64">
        <v>5725</v>
      </c>
    </row>
    <row r="119" spans="1:9" x14ac:dyDescent="0.25">
      <c r="A119" s="64" t="s">
        <v>330</v>
      </c>
      <c r="B119" s="64" t="s">
        <v>3586</v>
      </c>
      <c r="C119" s="64" t="s">
        <v>329</v>
      </c>
      <c r="D119" s="66">
        <v>5.7999999999999996E-10</v>
      </c>
      <c r="E119" s="64">
        <v>-0.71499999999999997</v>
      </c>
      <c r="F119" s="64" t="s">
        <v>3553</v>
      </c>
      <c r="G119" s="64" t="s">
        <v>3575</v>
      </c>
      <c r="H119" s="64" t="s">
        <v>3559</v>
      </c>
      <c r="I119" s="64">
        <v>5898</v>
      </c>
    </row>
    <row r="120" spans="1:9" x14ac:dyDescent="0.25">
      <c r="A120" s="64" t="s">
        <v>1069</v>
      </c>
      <c r="B120" s="64" t="s">
        <v>3587</v>
      </c>
      <c r="C120" s="64" t="s">
        <v>1068</v>
      </c>
      <c r="D120" s="66">
        <v>3.7300000000000003E-8</v>
      </c>
      <c r="E120" s="64">
        <v>0.876</v>
      </c>
      <c r="F120" s="64" t="s">
        <v>3553</v>
      </c>
      <c r="G120" s="64" t="s">
        <v>3554</v>
      </c>
      <c r="H120" s="64" t="s">
        <v>3581</v>
      </c>
      <c r="I120" s="64">
        <v>6122</v>
      </c>
    </row>
    <row r="121" spans="1:9" x14ac:dyDescent="0.25">
      <c r="A121" s="64" t="s">
        <v>89</v>
      </c>
      <c r="B121" s="64" t="s">
        <v>3588</v>
      </c>
      <c r="C121" s="64" t="s">
        <v>88</v>
      </c>
      <c r="D121" s="66">
        <v>3.17E-9</v>
      </c>
      <c r="E121" s="64">
        <v>0.72299999999999998</v>
      </c>
      <c r="F121" s="64" t="s">
        <v>3553</v>
      </c>
      <c r="G121" s="64" t="s">
        <v>3575</v>
      </c>
      <c r="H121" s="64" t="s">
        <v>3559</v>
      </c>
      <c r="I121" s="64">
        <v>6124</v>
      </c>
    </row>
    <row r="122" spans="1:9" x14ac:dyDescent="0.25">
      <c r="A122" s="64" t="s">
        <v>160</v>
      </c>
      <c r="B122" s="64" t="s">
        <v>3589</v>
      </c>
      <c r="C122" s="64" t="s">
        <v>159</v>
      </c>
      <c r="D122" s="66">
        <v>1.25E-15</v>
      </c>
      <c r="E122" s="64">
        <v>0.76</v>
      </c>
      <c r="F122" s="64" t="s">
        <v>3553</v>
      </c>
      <c r="G122" s="64" t="s">
        <v>3575</v>
      </c>
      <c r="H122" s="64" t="s">
        <v>3581</v>
      </c>
      <c r="I122" s="64">
        <v>6125</v>
      </c>
    </row>
    <row r="123" spans="1:9" x14ac:dyDescent="0.25">
      <c r="A123" s="64" t="s">
        <v>997</v>
      </c>
      <c r="B123" s="64" t="s">
        <v>3590</v>
      </c>
      <c r="C123" s="64" t="s">
        <v>996</v>
      </c>
      <c r="D123" s="66">
        <v>4.5000000000000003E-5</v>
      </c>
      <c r="E123" s="64">
        <v>0.65600000000000003</v>
      </c>
      <c r="F123" s="64" t="s">
        <v>3553</v>
      </c>
      <c r="G123" s="64" t="s">
        <v>3554</v>
      </c>
      <c r="H123" s="64" t="s">
        <v>3581</v>
      </c>
      <c r="I123" s="64">
        <v>6128</v>
      </c>
    </row>
    <row r="124" spans="1:9" x14ac:dyDescent="0.25">
      <c r="A124" s="64" t="s">
        <v>1020</v>
      </c>
      <c r="B124" s="64" t="s">
        <v>3591</v>
      </c>
      <c r="C124" s="64" t="s">
        <v>1019</v>
      </c>
      <c r="D124" s="66">
        <v>7.08E-6</v>
      </c>
      <c r="E124" s="64">
        <v>0.67400000000000004</v>
      </c>
      <c r="F124" s="64" t="s">
        <v>3553</v>
      </c>
      <c r="G124" s="64" t="s">
        <v>3554</v>
      </c>
      <c r="H124" s="64" t="s">
        <v>3592</v>
      </c>
      <c r="I124" s="64">
        <v>6129</v>
      </c>
    </row>
    <row r="125" spans="1:9" x14ac:dyDescent="0.25">
      <c r="A125" s="64" t="s">
        <v>234</v>
      </c>
      <c r="B125" s="64" t="s">
        <v>3593</v>
      </c>
      <c r="C125" s="64" t="s">
        <v>233</v>
      </c>
      <c r="D125" s="66">
        <v>4.2300000000000004E-12</v>
      </c>
      <c r="E125" s="64">
        <v>0.79800000000000004</v>
      </c>
      <c r="F125" s="64" t="s">
        <v>3553</v>
      </c>
      <c r="G125" s="64" t="s">
        <v>3575</v>
      </c>
      <c r="H125" s="64" t="s">
        <v>3581</v>
      </c>
      <c r="I125" s="64">
        <v>6132</v>
      </c>
    </row>
    <row r="126" spans="1:9" x14ac:dyDescent="0.25">
      <c r="A126" s="64" t="s">
        <v>248</v>
      </c>
      <c r="B126" s="64" t="s">
        <v>3594</v>
      </c>
      <c r="C126" s="64" t="s">
        <v>247</v>
      </c>
      <c r="D126" s="66">
        <v>2.1200000000000001E-14</v>
      </c>
      <c r="E126" s="64">
        <v>0.78900000000000003</v>
      </c>
      <c r="F126" s="64" t="s">
        <v>3553</v>
      </c>
      <c r="G126" s="64" t="s">
        <v>3554</v>
      </c>
      <c r="H126" s="64" t="s">
        <v>3581</v>
      </c>
      <c r="I126" s="64">
        <v>6133</v>
      </c>
    </row>
    <row r="127" spans="1:9" x14ac:dyDescent="0.25">
      <c r="A127" s="64" t="s">
        <v>1328</v>
      </c>
      <c r="B127" s="64" t="s">
        <v>3595</v>
      </c>
      <c r="C127" s="64" t="s">
        <v>1327</v>
      </c>
      <c r="D127" s="66">
        <v>1.2500000000000001E-6</v>
      </c>
      <c r="E127" s="64">
        <v>1.169</v>
      </c>
      <c r="F127" s="64" t="s">
        <v>3553</v>
      </c>
      <c r="G127" s="64" t="s">
        <v>3575</v>
      </c>
      <c r="H127" s="64" t="s">
        <v>3576</v>
      </c>
      <c r="I127" s="64">
        <v>6134</v>
      </c>
    </row>
    <row r="128" spans="1:9" x14ac:dyDescent="0.25">
      <c r="A128" s="64" t="s">
        <v>270</v>
      </c>
      <c r="B128" s="64" t="s">
        <v>3596</v>
      </c>
      <c r="C128" s="64" t="s">
        <v>269</v>
      </c>
      <c r="D128" s="66">
        <v>9.2700000000000007E-16</v>
      </c>
      <c r="E128" s="64">
        <v>0.70099999999999996</v>
      </c>
      <c r="F128" s="64" t="s">
        <v>3553</v>
      </c>
      <c r="G128" s="64" t="s">
        <v>3575</v>
      </c>
      <c r="H128" s="64" t="s">
        <v>3581</v>
      </c>
      <c r="I128" s="64">
        <v>6135</v>
      </c>
    </row>
    <row r="129" spans="1:9" x14ac:dyDescent="0.25">
      <c r="A129" s="64" t="s">
        <v>148</v>
      </c>
      <c r="B129" s="64" t="s">
        <v>3597</v>
      </c>
      <c r="C129" s="64" t="s">
        <v>147</v>
      </c>
      <c r="D129" s="66">
        <v>1.27E-20</v>
      </c>
      <c r="E129" s="64">
        <v>0.71099999999999997</v>
      </c>
      <c r="F129" s="64" t="s">
        <v>3553</v>
      </c>
      <c r="G129" s="64" t="s">
        <v>3554</v>
      </c>
      <c r="H129" s="64" t="s">
        <v>3581</v>
      </c>
      <c r="I129" s="64">
        <v>6136</v>
      </c>
    </row>
    <row r="130" spans="1:9" x14ac:dyDescent="0.25">
      <c r="A130" s="64" t="s">
        <v>206</v>
      </c>
      <c r="B130" s="64" t="s">
        <v>3598</v>
      </c>
      <c r="C130" s="64" t="s">
        <v>205</v>
      </c>
      <c r="D130" s="66">
        <v>3.53E-9</v>
      </c>
      <c r="E130" s="64">
        <v>0.72499999999999998</v>
      </c>
      <c r="F130" s="64" t="s">
        <v>3553</v>
      </c>
      <c r="G130" s="64" t="s">
        <v>3554</v>
      </c>
      <c r="H130" s="64" t="s">
        <v>3581</v>
      </c>
      <c r="I130" s="64">
        <v>6137</v>
      </c>
    </row>
    <row r="131" spans="1:9" x14ac:dyDescent="0.25">
      <c r="A131" s="64" t="s">
        <v>363</v>
      </c>
      <c r="B131" s="64" t="s">
        <v>3599</v>
      </c>
      <c r="C131" s="64" t="s">
        <v>362</v>
      </c>
      <c r="D131" s="66">
        <v>8.8900000000000005E-9</v>
      </c>
      <c r="E131" s="64">
        <v>0.76200000000000001</v>
      </c>
      <c r="F131" s="64" t="s">
        <v>3553</v>
      </c>
      <c r="G131" s="64" t="s">
        <v>3575</v>
      </c>
      <c r="H131" s="64" t="s">
        <v>3581</v>
      </c>
      <c r="I131" s="64">
        <v>9045</v>
      </c>
    </row>
    <row r="132" spans="1:9" x14ac:dyDescent="0.25">
      <c r="A132" s="64" t="s">
        <v>250</v>
      </c>
      <c r="B132" s="64" t="s">
        <v>3600</v>
      </c>
      <c r="C132" s="64" t="s">
        <v>249</v>
      </c>
      <c r="D132" s="66">
        <v>6.3499999999999998E-10</v>
      </c>
      <c r="E132" s="64">
        <v>0.77100000000000002</v>
      </c>
      <c r="F132" s="64" t="s">
        <v>3553</v>
      </c>
      <c r="G132" s="64" t="s">
        <v>3575</v>
      </c>
      <c r="H132" s="64" t="s">
        <v>3581</v>
      </c>
      <c r="I132" s="64">
        <v>6138</v>
      </c>
    </row>
    <row r="133" spans="1:9" x14ac:dyDescent="0.25">
      <c r="A133" s="64" t="s">
        <v>439</v>
      </c>
      <c r="B133" s="64" t="s">
        <v>3601</v>
      </c>
      <c r="C133" s="64" t="s">
        <v>438</v>
      </c>
      <c r="D133" s="66">
        <v>5.1799999999999999E-9</v>
      </c>
      <c r="E133" s="64">
        <v>0.77200000000000002</v>
      </c>
      <c r="F133" s="64" t="s">
        <v>3553</v>
      </c>
      <c r="G133" s="64" t="s">
        <v>3575</v>
      </c>
      <c r="H133" s="64" t="s">
        <v>3581</v>
      </c>
      <c r="I133" s="64">
        <v>6139</v>
      </c>
    </row>
    <row r="134" spans="1:9" x14ac:dyDescent="0.25">
      <c r="A134" s="64" t="s">
        <v>216</v>
      </c>
      <c r="B134" s="64" t="s">
        <v>3602</v>
      </c>
      <c r="C134" s="64" t="s">
        <v>215</v>
      </c>
      <c r="D134" s="66">
        <v>3.2499999999999998E-6</v>
      </c>
      <c r="E134" s="64">
        <v>0.70699999999999996</v>
      </c>
      <c r="F134" s="64" t="s">
        <v>3553</v>
      </c>
      <c r="G134" s="64" t="s">
        <v>3575</v>
      </c>
      <c r="H134" s="64" t="s">
        <v>3581</v>
      </c>
      <c r="I134" s="64">
        <v>6141</v>
      </c>
    </row>
    <row r="135" spans="1:9" x14ac:dyDescent="0.25">
      <c r="A135" s="64" t="s">
        <v>381</v>
      </c>
      <c r="B135" s="64" t="s">
        <v>3603</v>
      </c>
      <c r="C135" s="64" t="s">
        <v>380</v>
      </c>
      <c r="D135" s="66">
        <v>1.87E-9</v>
      </c>
      <c r="E135" s="64">
        <v>0.70799999999999996</v>
      </c>
      <c r="F135" s="64" t="s">
        <v>3553</v>
      </c>
      <c r="G135" s="64" t="s">
        <v>3575</v>
      </c>
      <c r="H135" s="64" t="s">
        <v>3581</v>
      </c>
      <c r="I135" s="64">
        <v>6143</v>
      </c>
    </row>
    <row r="136" spans="1:9" x14ac:dyDescent="0.25">
      <c r="A136" s="64" t="s">
        <v>615</v>
      </c>
      <c r="B136" s="64" t="s">
        <v>3604</v>
      </c>
      <c r="C136" s="64" t="s">
        <v>614</v>
      </c>
      <c r="D136" s="66">
        <v>3.88E-10</v>
      </c>
      <c r="E136" s="64">
        <v>1.0640000000000001</v>
      </c>
      <c r="F136" s="64" t="s">
        <v>3553</v>
      </c>
      <c r="G136" s="64" t="s">
        <v>3575</v>
      </c>
      <c r="H136" s="64" t="s">
        <v>3581</v>
      </c>
      <c r="I136" s="64">
        <v>6144</v>
      </c>
    </row>
    <row r="137" spans="1:9" x14ac:dyDescent="0.25">
      <c r="A137" s="64" t="s">
        <v>419</v>
      </c>
      <c r="B137" s="64" t="s">
        <v>3605</v>
      </c>
      <c r="C137" s="64" t="s">
        <v>418</v>
      </c>
      <c r="D137" s="66">
        <v>9.5600000000000001E-10</v>
      </c>
      <c r="E137" s="64">
        <v>0.68799999999999994</v>
      </c>
      <c r="F137" s="64" t="s">
        <v>3553</v>
      </c>
      <c r="G137" s="64" t="s">
        <v>3575</v>
      </c>
      <c r="H137" s="64" t="s">
        <v>3576</v>
      </c>
      <c r="I137" s="64">
        <v>6146</v>
      </c>
    </row>
    <row r="138" spans="1:9" x14ac:dyDescent="0.25">
      <c r="A138" s="64" t="s">
        <v>194</v>
      </c>
      <c r="B138" s="64" t="s">
        <v>3606</v>
      </c>
      <c r="C138" s="64" t="s">
        <v>193</v>
      </c>
      <c r="D138" s="66">
        <v>1.9400000000000001E-14</v>
      </c>
      <c r="E138" s="64">
        <v>0.86499999999999999</v>
      </c>
      <c r="F138" s="64" t="s">
        <v>3553</v>
      </c>
      <c r="G138" s="64" t="s">
        <v>3575</v>
      </c>
      <c r="H138" s="64" t="s">
        <v>3581</v>
      </c>
      <c r="I138" s="64">
        <v>9349</v>
      </c>
    </row>
    <row r="139" spans="1:9" x14ac:dyDescent="0.25">
      <c r="A139" s="64" t="s">
        <v>272</v>
      </c>
      <c r="B139" s="64" t="s">
        <v>3607</v>
      </c>
      <c r="C139" s="64" t="s">
        <v>271</v>
      </c>
      <c r="D139" s="66">
        <v>1.5E-10</v>
      </c>
      <c r="E139" s="64">
        <v>0.79200000000000004</v>
      </c>
      <c r="F139" s="64" t="s">
        <v>3553</v>
      </c>
      <c r="G139" s="64" t="s">
        <v>3575</v>
      </c>
      <c r="H139" s="64" t="s">
        <v>3581</v>
      </c>
      <c r="I139" s="64">
        <v>6152</v>
      </c>
    </row>
    <row r="140" spans="1:9" x14ac:dyDescent="0.25">
      <c r="A140" s="64" t="s">
        <v>365</v>
      </c>
      <c r="B140" s="64" t="s">
        <v>3608</v>
      </c>
      <c r="C140" s="64" t="s">
        <v>364</v>
      </c>
      <c r="D140" s="66">
        <v>1.4399999999999999E-12</v>
      </c>
      <c r="E140" s="64">
        <v>0.89900000000000002</v>
      </c>
      <c r="F140" s="64" t="s">
        <v>3553</v>
      </c>
      <c r="G140" s="64" t="s">
        <v>3575</v>
      </c>
      <c r="H140" s="64" t="s">
        <v>3581</v>
      </c>
      <c r="I140" s="64">
        <v>6155</v>
      </c>
    </row>
    <row r="141" spans="1:9" x14ac:dyDescent="0.25">
      <c r="A141" s="64" t="s">
        <v>447</v>
      </c>
      <c r="B141" s="64" t="s">
        <v>3609</v>
      </c>
      <c r="C141" s="64" t="s">
        <v>446</v>
      </c>
      <c r="D141" s="66">
        <v>2.1699999999999998E-12</v>
      </c>
      <c r="E141" s="64">
        <v>0.76900000000000002</v>
      </c>
      <c r="F141" s="64" t="s">
        <v>3553</v>
      </c>
      <c r="G141" s="64" t="s">
        <v>3575</v>
      </c>
      <c r="H141" s="64" t="s">
        <v>3581</v>
      </c>
      <c r="I141" s="64">
        <v>6158</v>
      </c>
    </row>
    <row r="142" spans="1:9" x14ac:dyDescent="0.25">
      <c r="A142" s="64" t="s">
        <v>341</v>
      </c>
      <c r="B142" s="64" t="s">
        <v>3610</v>
      </c>
      <c r="C142" s="64" t="s">
        <v>340</v>
      </c>
      <c r="D142" s="66">
        <v>3.8099999999999998E-10</v>
      </c>
      <c r="E142" s="64">
        <v>0.78600000000000003</v>
      </c>
      <c r="F142" s="64" t="s">
        <v>3553</v>
      </c>
      <c r="G142" s="64" t="s">
        <v>3575</v>
      </c>
      <c r="H142" s="64" t="s">
        <v>3581</v>
      </c>
      <c r="I142" s="64">
        <v>6159</v>
      </c>
    </row>
    <row r="143" spans="1:9" x14ac:dyDescent="0.25">
      <c r="A143" s="64" t="s">
        <v>268</v>
      </c>
      <c r="B143" s="64" t="s">
        <v>3611</v>
      </c>
      <c r="C143" s="64" t="s">
        <v>267</v>
      </c>
      <c r="D143" s="66">
        <v>2.1600000000000001E-20</v>
      </c>
      <c r="E143" s="64">
        <v>0.77</v>
      </c>
      <c r="F143" s="64" t="s">
        <v>3553</v>
      </c>
      <c r="G143" s="64" t="s">
        <v>3575</v>
      </c>
      <c r="H143" s="64" t="s">
        <v>3581</v>
      </c>
      <c r="I143" s="64">
        <v>6156</v>
      </c>
    </row>
    <row r="144" spans="1:9" x14ac:dyDescent="0.25">
      <c r="A144" s="64" t="s">
        <v>256</v>
      </c>
      <c r="B144" s="64" t="s">
        <v>3612</v>
      </c>
      <c r="C144" s="64" t="s">
        <v>255</v>
      </c>
      <c r="D144" s="66">
        <v>8.8899999999999995E-12</v>
      </c>
      <c r="E144" s="64">
        <v>0.70699999999999996</v>
      </c>
      <c r="F144" s="64" t="s">
        <v>3553</v>
      </c>
      <c r="G144" s="64" t="s">
        <v>3575</v>
      </c>
      <c r="H144" s="64" t="s">
        <v>3581</v>
      </c>
      <c r="I144" s="64">
        <v>6160</v>
      </c>
    </row>
    <row r="145" spans="1:9" x14ac:dyDescent="0.25">
      <c r="A145" s="64" t="s">
        <v>349</v>
      </c>
      <c r="B145" s="64" t="s">
        <v>3613</v>
      </c>
      <c r="C145" s="64" t="s">
        <v>348</v>
      </c>
      <c r="D145" s="66">
        <v>3.6799999999999998E-11</v>
      </c>
      <c r="E145" s="64">
        <v>0.72099999999999997</v>
      </c>
      <c r="F145" s="64" t="s">
        <v>3553</v>
      </c>
      <c r="G145" s="64" t="s">
        <v>3575</v>
      </c>
      <c r="H145" s="64" t="s">
        <v>3581</v>
      </c>
      <c r="I145" s="64">
        <v>6161</v>
      </c>
    </row>
    <row r="146" spans="1:9" x14ac:dyDescent="0.25">
      <c r="A146" s="64" t="s">
        <v>897</v>
      </c>
      <c r="B146" s="64" t="s">
        <v>3614</v>
      </c>
      <c r="C146" s="64" t="s">
        <v>896</v>
      </c>
      <c r="D146" s="66">
        <v>2.5999999999999998E-10</v>
      </c>
      <c r="E146" s="64">
        <v>0.81799999999999995</v>
      </c>
      <c r="F146" s="64" t="s">
        <v>3553</v>
      </c>
      <c r="G146" s="64" t="s">
        <v>3575</v>
      </c>
      <c r="H146" s="64" t="s">
        <v>3581</v>
      </c>
      <c r="I146" s="64">
        <v>6164</v>
      </c>
    </row>
    <row r="147" spans="1:9" x14ac:dyDescent="0.25">
      <c r="A147" s="64" t="s">
        <v>660</v>
      </c>
      <c r="B147" s="64" t="s">
        <v>3615</v>
      </c>
      <c r="C147" s="64" t="s">
        <v>659</v>
      </c>
      <c r="D147" s="66">
        <v>7.1600000000000001E-6</v>
      </c>
      <c r="E147" s="64">
        <v>0.78100000000000003</v>
      </c>
      <c r="F147" s="64" t="s">
        <v>3553</v>
      </c>
      <c r="G147" s="64" t="s">
        <v>3575</v>
      </c>
      <c r="H147" s="64" t="s">
        <v>3581</v>
      </c>
      <c r="I147" s="64">
        <v>11224</v>
      </c>
    </row>
    <row r="148" spans="1:9" x14ac:dyDescent="0.25">
      <c r="A148" s="64" t="s">
        <v>393</v>
      </c>
      <c r="B148" s="64" t="s">
        <v>3616</v>
      </c>
      <c r="C148" s="64" t="s">
        <v>392</v>
      </c>
      <c r="D148" s="66">
        <v>1.4000000000000001E-13</v>
      </c>
      <c r="E148" s="64">
        <v>0.83699999999999997</v>
      </c>
      <c r="F148" s="64" t="s">
        <v>3553</v>
      </c>
      <c r="G148" s="64" t="s">
        <v>3575</v>
      </c>
      <c r="H148" s="64" t="s">
        <v>3581</v>
      </c>
      <c r="I148" s="64">
        <v>25873</v>
      </c>
    </row>
    <row r="149" spans="1:9" x14ac:dyDescent="0.25">
      <c r="A149" s="64" t="s">
        <v>1207</v>
      </c>
      <c r="B149" s="64" t="s">
        <v>3617</v>
      </c>
      <c r="C149" s="64" t="s">
        <v>1206</v>
      </c>
      <c r="D149" s="66">
        <v>2.6300000000000002E-10</v>
      </c>
      <c r="E149" s="64">
        <v>0.80400000000000005</v>
      </c>
      <c r="F149" s="64" t="s">
        <v>3553</v>
      </c>
      <c r="G149" s="64" t="s">
        <v>3575</v>
      </c>
      <c r="H149" s="64" t="s">
        <v>3581</v>
      </c>
      <c r="I149" s="64">
        <v>6169</v>
      </c>
    </row>
    <row r="150" spans="1:9" x14ac:dyDescent="0.25">
      <c r="A150" s="64" t="s">
        <v>292</v>
      </c>
      <c r="B150" s="64" t="s">
        <v>3618</v>
      </c>
      <c r="C150" s="64" t="s">
        <v>291</v>
      </c>
      <c r="D150" s="66">
        <v>5.4500000000000001E-14</v>
      </c>
      <c r="E150" s="64">
        <v>0.64200000000000002</v>
      </c>
      <c r="F150" s="64" t="s">
        <v>3553</v>
      </c>
      <c r="G150" s="64" t="s">
        <v>3554</v>
      </c>
      <c r="H150" s="64" t="s">
        <v>3581</v>
      </c>
      <c r="I150" s="64">
        <v>4736</v>
      </c>
    </row>
    <row r="151" spans="1:9" x14ac:dyDescent="0.25">
      <c r="A151" s="64" t="s">
        <v>351</v>
      </c>
      <c r="B151" s="64" t="s">
        <v>3619</v>
      </c>
      <c r="C151" s="64" t="s">
        <v>350</v>
      </c>
      <c r="D151" s="66">
        <v>1.12E-13</v>
      </c>
      <c r="E151" s="64">
        <v>0.83299999999999996</v>
      </c>
      <c r="F151" s="64" t="s">
        <v>3553</v>
      </c>
      <c r="G151" s="64" t="s">
        <v>3575</v>
      </c>
      <c r="H151" s="64" t="s">
        <v>3581</v>
      </c>
      <c r="I151" s="64">
        <v>6142</v>
      </c>
    </row>
    <row r="152" spans="1:9" x14ac:dyDescent="0.25">
      <c r="A152" s="64" t="s">
        <v>999</v>
      </c>
      <c r="B152" s="64" t="s">
        <v>3620</v>
      </c>
      <c r="C152" s="64" t="s">
        <v>998</v>
      </c>
      <c r="D152" s="66">
        <v>1.08E-7</v>
      </c>
      <c r="E152" s="64">
        <v>0.83</v>
      </c>
      <c r="F152" s="64" t="s">
        <v>3553</v>
      </c>
      <c r="G152" s="64" t="s">
        <v>3575</v>
      </c>
      <c r="H152" s="64" t="s">
        <v>3581</v>
      </c>
      <c r="I152" s="64">
        <v>6147</v>
      </c>
    </row>
    <row r="153" spans="1:9" x14ac:dyDescent="0.25">
      <c r="A153" s="64" t="s">
        <v>310</v>
      </c>
      <c r="B153" s="64" t="s">
        <v>3621</v>
      </c>
      <c r="C153" s="64" t="s">
        <v>309</v>
      </c>
      <c r="D153" s="66">
        <v>2.9699999999999998E-11</v>
      </c>
      <c r="E153" s="64">
        <v>0.747</v>
      </c>
      <c r="F153" s="64" t="s">
        <v>3553</v>
      </c>
      <c r="G153" s="64" t="s">
        <v>3575</v>
      </c>
      <c r="H153" s="64" t="s">
        <v>3581</v>
      </c>
      <c r="I153" s="64">
        <v>6157</v>
      </c>
    </row>
    <row r="154" spans="1:9" x14ac:dyDescent="0.25">
      <c r="A154" s="64" t="s">
        <v>957</v>
      </c>
      <c r="B154" s="64" t="s">
        <v>3622</v>
      </c>
      <c r="C154" s="64" t="s">
        <v>956</v>
      </c>
      <c r="D154" s="66">
        <v>6.6000000000000003E-7</v>
      </c>
      <c r="E154" s="64">
        <v>0.68500000000000005</v>
      </c>
      <c r="F154" s="64" t="s">
        <v>3553</v>
      </c>
      <c r="G154" s="64" t="s">
        <v>3575</v>
      </c>
      <c r="H154" s="64" t="s">
        <v>3581</v>
      </c>
      <c r="I154" s="64">
        <v>6165</v>
      </c>
    </row>
    <row r="155" spans="1:9" x14ac:dyDescent="0.25">
      <c r="A155" s="64" t="s">
        <v>212</v>
      </c>
      <c r="B155" s="64" t="s">
        <v>3623</v>
      </c>
      <c r="C155" s="64" t="s">
        <v>211</v>
      </c>
      <c r="D155" s="66">
        <v>1.19E-12</v>
      </c>
      <c r="E155" s="64">
        <v>0.96899999999999997</v>
      </c>
      <c r="F155" s="64" t="s">
        <v>3553</v>
      </c>
      <c r="G155" s="64" t="s">
        <v>3575</v>
      </c>
      <c r="H155" s="64" t="s">
        <v>3581</v>
      </c>
      <c r="I155" s="64">
        <v>6130</v>
      </c>
    </row>
    <row r="156" spans="1:9" x14ac:dyDescent="0.25">
      <c r="A156" s="64" t="s">
        <v>1270</v>
      </c>
      <c r="B156" s="64" t="s">
        <v>3624</v>
      </c>
      <c r="C156" s="64" t="s">
        <v>1269</v>
      </c>
      <c r="D156" s="66">
        <v>4.4099999999999998E-10</v>
      </c>
      <c r="E156" s="64">
        <v>1.0089999999999999</v>
      </c>
      <c r="F156" s="64" t="s">
        <v>3553</v>
      </c>
      <c r="G156" s="64" t="s">
        <v>3575</v>
      </c>
      <c r="H156" s="64" t="s">
        <v>3592</v>
      </c>
      <c r="I156" s="64">
        <v>285855</v>
      </c>
    </row>
    <row r="157" spans="1:9" x14ac:dyDescent="0.25">
      <c r="A157" s="64" t="s">
        <v>1063</v>
      </c>
      <c r="B157" s="64" t="s">
        <v>3625</v>
      </c>
      <c r="C157" s="64" t="s">
        <v>1062</v>
      </c>
      <c r="D157" s="66">
        <v>8.0100000000000004E-15</v>
      </c>
      <c r="E157" s="64">
        <v>0.68600000000000005</v>
      </c>
      <c r="F157" s="64" t="s">
        <v>3553</v>
      </c>
      <c r="G157" s="64" t="s">
        <v>3575</v>
      </c>
      <c r="H157" s="64" t="s">
        <v>3581</v>
      </c>
      <c r="I157" s="64">
        <v>6175</v>
      </c>
    </row>
    <row r="158" spans="1:9" x14ac:dyDescent="0.25">
      <c r="A158" s="64" t="s">
        <v>359</v>
      </c>
      <c r="B158" s="64" t="s">
        <v>3626</v>
      </c>
      <c r="C158" s="64" t="s">
        <v>358</v>
      </c>
      <c r="D158" s="66">
        <v>8.4899999999999996E-12</v>
      </c>
      <c r="E158" s="64">
        <v>0.66100000000000003</v>
      </c>
      <c r="F158" s="64" t="s">
        <v>3553</v>
      </c>
      <c r="G158" s="64" t="s">
        <v>3575</v>
      </c>
      <c r="H158" s="64" t="s">
        <v>3581</v>
      </c>
      <c r="I158" s="64">
        <v>6176</v>
      </c>
    </row>
    <row r="159" spans="1:9" x14ac:dyDescent="0.25">
      <c r="A159" s="64" t="s">
        <v>244</v>
      </c>
      <c r="B159" s="64" t="s">
        <v>3627</v>
      </c>
      <c r="C159" s="64" t="s">
        <v>243</v>
      </c>
      <c r="D159" s="66">
        <v>2.3700000000000001E-10</v>
      </c>
      <c r="E159" s="64">
        <v>0.57999999999999996</v>
      </c>
      <c r="F159" s="64" t="s">
        <v>3553</v>
      </c>
      <c r="G159" s="64" t="s">
        <v>3575</v>
      </c>
      <c r="H159" s="64" t="s">
        <v>3581</v>
      </c>
      <c r="I159" s="64">
        <v>6181</v>
      </c>
    </row>
    <row r="160" spans="1:9" x14ac:dyDescent="0.25">
      <c r="A160" s="64" t="s">
        <v>136</v>
      </c>
      <c r="B160" s="64" t="s">
        <v>3628</v>
      </c>
      <c r="C160" s="64" t="s">
        <v>135</v>
      </c>
      <c r="D160" s="66">
        <v>9.0100000000000002E-14</v>
      </c>
      <c r="E160" s="64">
        <v>0.67900000000000005</v>
      </c>
      <c r="F160" s="64" t="s">
        <v>2078</v>
      </c>
      <c r="G160" s="64" t="s">
        <v>3575</v>
      </c>
      <c r="H160" s="64" t="s">
        <v>3581</v>
      </c>
      <c r="I160" s="64">
        <v>6187</v>
      </c>
    </row>
    <row r="161" spans="1:9" x14ac:dyDescent="0.25">
      <c r="A161" s="64" t="s">
        <v>347</v>
      </c>
      <c r="B161" s="64" t="s">
        <v>3629</v>
      </c>
      <c r="C161" s="64" t="s">
        <v>346</v>
      </c>
      <c r="D161" s="66">
        <v>3.3399999999999998E-10</v>
      </c>
      <c r="E161" s="64">
        <v>0.71599999999999997</v>
      </c>
      <c r="F161" s="64" t="s">
        <v>3553</v>
      </c>
      <c r="G161" s="64" t="s">
        <v>3575</v>
      </c>
      <c r="H161" s="64" t="s">
        <v>3581</v>
      </c>
      <c r="I161" s="64">
        <v>6194</v>
      </c>
    </row>
    <row r="162" spans="1:9" x14ac:dyDescent="0.25">
      <c r="A162" s="64" t="s">
        <v>152</v>
      </c>
      <c r="B162" s="64" t="s">
        <v>3630</v>
      </c>
      <c r="C162" s="64" t="s">
        <v>151</v>
      </c>
      <c r="D162" s="66">
        <v>5.5500000000000005E-16</v>
      </c>
      <c r="E162" s="64">
        <v>0.68400000000000005</v>
      </c>
      <c r="F162" s="64" t="s">
        <v>2078</v>
      </c>
      <c r="G162" s="64" t="s">
        <v>3575</v>
      </c>
      <c r="H162" s="64" t="s">
        <v>3581</v>
      </c>
      <c r="I162" s="64">
        <v>6201</v>
      </c>
    </row>
    <row r="163" spans="1:9" x14ac:dyDescent="0.25">
      <c r="A163" s="64" t="s">
        <v>252</v>
      </c>
      <c r="B163" s="64" t="s">
        <v>3631</v>
      </c>
      <c r="C163" s="64" t="s">
        <v>251</v>
      </c>
      <c r="D163" s="66">
        <v>3.3500000000000001E-11</v>
      </c>
      <c r="E163" s="64">
        <v>0.82699999999999996</v>
      </c>
      <c r="F163" s="64" t="s">
        <v>2078</v>
      </c>
      <c r="G163" s="64" t="s">
        <v>3575</v>
      </c>
      <c r="H163" s="64" t="s">
        <v>3581</v>
      </c>
      <c r="I163" s="64">
        <v>6202</v>
      </c>
    </row>
    <row r="164" spans="1:9" x14ac:dyDescent="0.25">
      <c r="A164" s="64" t="s">
        <v>150</v>
      </c>
      <c r="B164" s="64" t="s">
        <v>3632</v>
      </c>
      <c r="C164" s="64" t="s">
        <v>149</v>
      </c>
      <c r="D164" s="66">
        <v>5.1600000000000002E-13</v>
      </c>
      <c r="E164" s="64">
        <v>0.72399999999999998</v>
      </c>
      <c r="F164" s="64" t="s">
        <v>2078</v>
      </c>
      <c r="G164" s="64" t="s">
        <v>3575</v>
      </c>
      <c r="H164" s="64" t="s">
        <v>3576</v>
      </c>
      <c r="I164" s="64">
        <v>6203</v>
      </c>
    </row>
    <row r="165" spans="1:9" x14ac:dyDescent="0.25">
      <c r="A165" s="64" t="s">
        <v>232</v>
      </c>
      <c r="B165" s="64" t="s">
        <v>3633</v>
      </c>
      <c r="C165" s="64" t="s">
        <v>231</v>
      </c>
      <c r="D165" s="66">
        <v>1.2000000000000001E-11</v>
      </c>
      <c r="E165" s="64">
        <v>0.70899999999999996</v>
      </c>
      <c r="F165" s="64" t="s">
        <v>2078</v>
      </c>
      <c r="G165" s="64" t="s">
        <v>3575</v>
      </c>
      <c r="H165" s="64" t="s">
        <v>3581</v>
      </c>
      <c r="I165" s="64">
        <v>6205</v>
      </c>
    </row>
    <row r="166" spans="1:9" x14ac:dyDescent="0.25">
      <c r="A166" s="64" t="s">
        <v>184</v>
      </c>
      <c r="B166" s="64" t="s">
        <v>3634</v>
      </c>
      <c r="C166" s="64" t="s">
        <v>183</v>
      </c>
      <c r="D166" s="66">
        <v>1.02E-14</v>
      </c>
      <c r="E166" s="64">
        <v>0.64300000000000002</v>
      </c>
      <c r="F166" s="64" t="s">
        <v>2078</v>
      </c>
      <c r="G166" s="64" t="s">
        <v>3575</v>
      </c>
      <c r="H166" s="64" t="s">
        <v>3581</v>
      </c>
      <c r="I166" s="64">
        <v>6206</v>
      </c>
    </row>
    <row r="167" spans="1:9" x14ac:dyDescent="0.25">
      <c r="A167" s="64" t="s">
        <v>210</v>
      </c>
      <c r="B167" s="64" t="s">
        <v>3635</v>
      </c>
      <c r="C167" s="64" t="s">
        <v>209</v>
      </c>
      <c r="D167" s="66">
        <v>2.8499999999999999E-11</v>
      </c>
      <c r="E167" s="64">
        <v>0.73</v>
      </c>
      <c r="F167" s="64" t="s">
        <v>2078</v>
      </c>
      <c r="G167" s="64" t="s">
        <v>3575</v>
      </c>
      <c r="H167" s="64" t="s">
        <v>3581</v>
      </c>
      <c r="I167" s="64">
        <v>6207</v>
      </c>
    </row>
    <row r="168" spans="1:9" x14ac:dyDescent="0.25">
      <c r="A168" s="64" t="s">
        <v>345</v>
      </c>
      <c r="B168" s="64" t="s">
        <v>3636</v>
      </c>
      <c r="C168" s="64" t="s">
        <v>344</v>
      </c>
      <c r="D168" s="66">
        <v>1.8500000000000002E-18</v>
      </c>
      <c r="E168" s="64">
        <v>0.78900000000000003</v>
      </c>
      <c r="F168" s="64" t="s">
        <v>2078</v>
      </c>
      <c r="G168" s="64" t="s">
        <v>3575</v>
      </c>
      <c r="H168" s="64" t="s">
        <v>3576</v>
      </c>
      <c r="I168" s="64">
        <v>6208</v>
      </c>
    </row>
    <row r="169" spans="1:9" x14ac:dyDescent="0.25">
      <c r="A169" s="64" t="s">
        <v>1117</v>
      </c>
      <c r="B169" s="64" t="s">
        <v>3637</v>
      </c>
      <c r="C169" s="64" t="s">
        <v>1116</v>
      </c>
      <c r="D169" s="66">
        <v>5.8400000000000004E-13</v>
      </c>
      <c r="E169" s="64">
        <v>0.81899999999999995</v>
      </c>
      <c r="F169" s="64" t="s">
        <v>2078</v>
      </c>
      <c r="G169" s="64" t="s">
        <v>3575</v>
      </c>
      <c r="H169" s="64" t="s">
        <v>3581</v>
      </c>
      <c r="I169" s="64">
        <v>6209</v>
      </c>
    </row>
    <row r="170" spans="1:9" x14ac:dyDescent="0.25">
      <c r="A170" s="64" t="s">
        <v>254</v>
      </c>
      <c r="B170" s="64" t="s">
        <v>3638</v>
      </c>
      <c r="C170" s="64" t="s">
        <v>253</v>
      </c>
      <c r="D170" s="66">
        <v>1.25E-13</v>
      </c>
      <c r="E170" s="64">
        <v>0.72099999999999997</v>
      </c>
      <c r="F170" s="64" t="s">
        <v>2078</v>
      </c>
      <c r="G170" s="64" t="s">
        <v>3575</v>
      </c>
      <c r="H170" s="64" t="s">
        <v>3581</v>
      </c>
      <c r="I170" s="64">
        <v>6217</v>
      </c>
    </row>
    <row r="171" spans="1:9" x14ac:dyDescent="0.25">
      <c r="A171" s="64" t="s">
        <v>1010</v>
      </c>
      <c r="B171" s="64" t="s">
        <v>3639</v>
      </c>
      <c r="C171" s="64" t="s">
        <v>1009</v>
      </c>
      <c r="D171" s="66">
        <v>1.2100000000000001E-7</v>
      </c>
      <c r="E171" s="64">
        <v>1.0289999999999999</v>
      </c>
      <c r="F171" s="64" t="s">
        <v>2078</v>
      </c>
      <c r="G171" s="64" t="s">
        <v>3575</v>
      </c>
      <c r="H171" s="64" t="s">
        <v>3581</v>
      </c>
      <c r="I171" s="64">
        <v>6218</v>
      </c>
    </row>
    <row r="172" spans="1:9" x14ac:dyDescent="0.25">
      <c r="A172" s="64" t="s">
        <v>208</v>
      </c>
      <c r="B172" s="64" t="s">
        <v>3640</v>
      </c>
      <c r="C172" s="64" t="s">
        <v>207</v>
      </c>
      <c r="D172" s="66">
        <v>6.9799999999999995E-13</v>
      </c>
      <c r="E172" s="64">
        <v>0.67600000000000005</v>
      </c>
      <c r="F172" s="64" t="s">
        <v>2078</v>
      </c>
      <c r="G172" s="64" t="s">
        <v>3575</v>
      </c>
      <c r="H172" s="64" t="s">
        <v>3581</v>
      </c>
      <c r="I172" s="64">
        <v>6222</v>
      </c>
    </row>
    <row r="173" spans="1:9" x14ac:dyDescent="0.25">
      <c r="A173" s="64" t="s">
        <v>188</v>
      </c>
      <c r="B173" s="64" t="s">
        <v>3641</v>
      </c>
      <c r="C173" s="64" t="s">
        <v>187</v>
      </c>
      <c r="D173" s="66">
        <v>2.3000000000000001E-17</v>
      </c>
      <c r="E173" s="64">
        <v>0.69299999999999995</v>
      </c>
      <c r="F173" s="64" t="s">
        <v>2078</v>
      </c>
      <c r="G173" s="64" t="s">
        <v>3575</v>
      </c>
      <c r="H173" s="64" t="s">
        <v>3581</v>
      </c>
      <c r="I173" s="64">
        <v>6223</v>
      </c>
    </row>
    <row r="174" spans="1:9" x14ac:dyDescent="0.25">
      <c r="A174" s="64" t="s">
        <v>455</v>
      </c>
      <c r="B174" s="64" t="s">
        <v>3642</v>
      </c>
      <c r="C174" s="64" t="s">
        <v>454</v>
      </c>
      <c r="D174" s="66">
        <v>1.37E-11</v>
      </c>
      <c r="E174" s="64">
        <v>0.63200000000000001</v>
      </c>
      <c r="F174" s="64" t="s">
        <v>2078</v>
      </c>
      <c r="G174" s="64" t="s">
        <v>3575</v>
      </c>
      <c r="H174" s="64" t="s">
        <v>3581</v>
      </c>
      <c r="I174" s="64">
        <v>6224</v>
      </c>
    </row>
    <row r="175" spans="1:9" x14ac:dyDescent="0.25">
      <c r="A175" s="64" t="s">
        <v>236</v>
      </c>
      <c r="B175" s="64" t="s">
        <v>3643</v>
      </c>
      <c r="C175" s="64" t="s">
        <v>235</v>
      </c>
      <c r="D175" s="66">
        <v>9.1799999999999993E-13</v>
      </c>
      <c r="E175" s="64">
        <v>0.59899999999999998</v>
      </c>
      <c r="F175" s="64" t="s">
        <v>2078</v>
      </c>
      <c r="G175" s="64" t="s">
        <v>3575</v>
      </c>
      <c r="H175" s="64" t="s">
        <v>3581</v>
      </c>
      <c r="I175" s="64">
        <v>6227</v>
      </c>
    </row>
    <row r="176" spans="1:9" x14ac:dyDescent="0.25">
      <c r="A176" s="64" t="s">
        <v>337</v>
      </c>
      <c r="B176" s="64" t="s">
        <v>3644</v>
      </c>
      <c r="C176" s="64" t="s">
        <v>336</v>
      </c>
      <c r="D176" s="66">
        <v>2.8200000000000002E-9</v>
      </c>
      <c r="E176" s="64">
        <v>0.82599999999999996</v>
      </c>
      <c r="F176" s="64" t="s">
        <v>2078</v>
      </c>
      <c r="G176" s="64" t="s">
        <v>3575</v>
      </c>
      <c r="H176" s="64" t="s">
        <v>3576</v>
      </c>
      <c r="I176" s="64">
        <v>6228</v>
      </c>
    </row>
    <row r="177" spans="1:9" x14ac:dyDescent="0.25">
      <c r="A177" s="64" t="s">
        <v>785</v>
      </c>
      <c r="B177" s="64" t="s">
        <v>3645</v>
      </c>
      <c r="C177" s="64" t="s">
        <v>784</v>
      </c>
      <c r="D177" s="66">
        <v>3.0800000000000001E-7</v>
      </c>
      <c r="E177" s="64">
        <v>0.67600000000000005</v>
      </c>
      <c r="F177" s="64" t="s">
        <v>2078</v>
      </c>
      <c r="G177" s="64" t="s">
        <v>3575</v>
      </c>
      <c r="H177" s="64" t="s">
        <v>3581</v>
      </c>
      <c r="I177" s="64">
        <v>6229</v>
      </c>
    </row>
    <row r="178" spans="1:9" x14ac:dyDescent="0.25">
      <c r="A178" s="64" t="s">
        <v>318</v>
      </c>
      <c r="B178" s="64" t="s">
        <v>3646</v>
      </c>
      <c r="C178" s="64" t="s">
        <v>317</v>
      </c>
      <c r="D178" s="66">
        <v>3.0099999999999999E-14</v>
      </c>
      <c r="E178" s="64">
        <v>0.81799999999999995</v>
      </c>
      <c r="F178" s="64" t="s">
        <v>2078</v>
      </c>
      <c r="G178" s="64" t="s">
        <v>3575</v>
      </c>
      <c r="H178" s="64" t="s">
        <v>3581</v>
      </c>
      <c r="I178" s="64">
        <v>6230</v>
      </c>
    </row>
    <row r="179" spans="1:9" x14ac:dyDescent="0.25">
      <c r="A179" s="64" t="s">
        <v>981</v>
      </c>
      <c r="B179" s="64" t="s">
        <v>3647</v>
      </c>
      <c r="C179" s="64" t="s">
        <v>980</v>
      </c>
      <c r="D179" s="66">
        <v>1.0499999999999999E-5</v>
      </c>
      <c r="E179" s="64">
        <v>0.97</v>
      </c>
      <c r="F179" s="64" t="s">
        <v>2078</v>
      </c>
      <c r="G179" s="64" t="s">
        <v>3575</v>
      </c>
      <c r="H179" s="64" t="s">
        <v>3581</v>
      </c>
      <c r="I179" s="64">
        <v>6235</v>
      </c>
    </row>
    <row r="180" spans="1:9" x14ac:dyDescent="0.25">
      <c r="A180" s="64" t="s">
        <v>316</v>
      </c>
      <c r="B180" s="64" t="s">
        <v>3648</v>
      </c>
      <c r="C180" s="64" t="s">
        <v>315</v>
      </c>
      <c r="D180" s="66">
        <v>4.0100000000000001E-16</v>
      </c>
      <c r="E180" s="64">
        <v>0.77700000000000002</v>
      </c>
      <c r="F180" s="64" t="s">
        <v>2078</v>
      </c>
      <c r="G180" s="64" t="s">
        <v>3575</v>
      </c>
      <c r="H180" s="64" t="s">
        <v>3581</v>
      </c>
      <c r="I180" s="64">
        <v>6210</v>
      </c>
    </row>
    <row r="181" spans="1:9" x14ac:dyDescent="0.25">
      <c r="A181" s="64" t="s">
        <v>128</v>
      </c>
      <c r="B181" s="64" t="s">
        <v>3649</v>
      </c>
      <c r="C181" s="64" t="s">
        <v>127</v>
      </c>
      <c r="D181" s="66">
        <v>9.7499999999999997E-18</v>
      </c>
      <c r="E181" s="64">
        <v>0.73199999999999998</v>
      </c>
      <c r="F181" s="64" t="s">
        <v>2078</v>
      </c>
      <c r="G181" s="64" t="s">
        <v>3554</v>
      </c>
      <c r="H181" s="64" t="s">
        <v>3581</v>
      </c>
      <c r="I181" s="64">
        <v>6189</v>
      </c>
    </row>
    <row r="182" spans="1:9" x14ac:dyDescent="0.25">
      <c r="A182" s="64" t="s">
        <v>1081</v>
      </c>
      <c r="B182" s="64" t="s">
        <v>3650</v>
      </c>
      <c r="C182" s="64" t="s">
        <v>1080</v>
      </c>
      <c r="D182" s="66">
        <v>2.3400000000000001E-13</v>
      </c>
      <c r="E182" s="64">
        <v>0.89100000000000001</v>
      </c>
      <c r="F182" s="64" t="s">
        <v>2078</v>
      </c>
      <c r="G182" s="64" t="s">
        <v>3575</v>
      </c>
      <c r="H182" s="64" t="s">
        <v>3581</v>
      </c>
      <c r="I182" s="64">
        <v>6191</v>
      </c>
    </row>
    <row r="183" spans="1:9" x14ac:dyDescent="0.25">
      <c r="A183" s="64" t="s">
        <v>1308</v>
      </c>
      <c r="B183" s="64" t="s">
        <v>3651</v>
      </c>
      <c r="C183" s="64" t="s">
        <v>1307</v>
      </c>
      <c r="D183" s="66">
        <v>5.7699999999999996E-13</v>
      </c>
      <c r="E183" s="64">
        <v>0.67800000000000005</v>
      </c>
      <c r="F183" s="64" t="s">
        <v>2078</v>
      </c>
      <c r="G183" s="64" t="s">
        <v>3575</v>
      </c>
      <c r="H183" s="64" t="s">
        <v>3576</v>
      </c>
      <c r="I183" s="64">
        <v>3921</v>
      </c>
    </row>
    <row r="184" spans="1:9" x14ac:dyDescent="0.25">
      <c r="A184" s="64" t="s">
        <v>1153</v>
      </c>
      <c r="B184" s="64" t="s">
        <v>3652</v>
      </c>
      <c r="C184" s="64" t="s">
        <v>1152</v>
      </c>
      <c r="D184" s="66">
        <v>6.61E-7</v>
      </c>
      <c r="E184" s="64">
        <v>-0.95</v>
      </c>
      <c r="F184" s="64" t="s">
        <v>3553</v>
      </c>
      <c r="G184" s="64" t="s">
        <v>3653</v>
      </c>
      <c r="H184" s="64" t="s">
        <v>3559</v>
      </c>
      <c r="I184" s="64">
        <v>22800</v>
      </c>
    </row>
  </sheetData>
  <mergeCells count="112">
    <mergeCell ref="A6:A7"/>
    <mergeCell ref="B6:B7"/>
    <mergeCell ref="C6:C7"/>
    <mergeCell ref="D6:D7"/>
    <mergeCell ref="A8:A9"/>
    <mergeCell ref="B8:B9"/>
    <mergeCell ref="C8:C9"/>
    <mergeCell ref="D8:D9"/>
    <mergeCell ref="A1:E1"/>
    <mergeCell ref="A2:E2"/>
    <mergeCell ref="A4:A5"/>
    <mergeCell ref="B4:B5"/>
    <mergeCell ref="C4:C5"/>
    <mergeCell ref="D4:D5"/>
    <mergeCell ref="A21:A25"/>
    <mergeCell ref="B21:B25"/>
    <mergeCell ref="C21:C25"/>
    <mergeCell ref="D21:D25"/>
    <mergeCell ref="A26:A30"/>
    <mergeCell ref="B26:B30"/>
    <mergeCell ref="C26:C30"/>
    <mergeCell ref="D26:D30"/>
    <mergeCell ref="A10:A12"/>
    <mergeCell ref="B10:B12"/>
    <mergeCell ref="C10:C12"/>
    <mergeCell ref="D10:D12"/>
    <mergeCell ref="A14:E14"/>
    <mergeCell ref="A16:A20"/>
    <mergeCell ref="B16:B20"/>
    <mergeCell ref="C16:C20"/>
    <mergeCell ref="D16:D20"/>
    <mergeCell ref="A43:A45"/>
    <mergeCell ref="B43:B45"/>
    <mergeCell ref="C43:C45"/>
    <mergeCell ref="D43:D45"/>
    <mergeCell ref="A46:A48"/>
    <mergeCell ref="B46:B48"/>
    <mergeCell ref="C46:C48"/>
    <mergeCell ref="D46:D48"/>
    <mergeCell ref="A38:A39"/>
    <mergeCell ref="B38:B39"/>
    <mergeCell ref="C38:C39"/>
    <mergeCell ref="D38:D39"/>
    <mergeCell ref="A40:A42"/>
    <mergeCell ref="B40:B42"/>
    <mergeCell ref="C40:C42"/>
    <mergeCell ref="D40:D42"/>
    <mergeCell ref="A59:A61"/>
    <mergeCell ref="B59:B61"/>
    <mergeCell ref="C59:C61"/>
    <mergeCell ref="D59:D61"/>
    <mergeCell ref="A62:A64"/>
    <mergeCell ref="B62:B64"/>
    <mergeCell ref="C62:C64"/>
    <mergeCell ref="D62:D64"/>
    <mergeCell ref="A49:A51"/>
    <mergeCell ref="B49:B51"/>
    <mergeCell ref="C49:C51"/>
    <mergeCell ref="D49:D51"/>
    <mergeCell ref="A53:E53"/>
    <mergeCell ref="A56:A58"/>
    <mergeCell ref="B56:B58"/>
    <mergeCell ref="C56:C58"/>
    <mergeCell ref="D56:D58"/>
    <mergeCell ref="A71:A73"/>
    <mergeCell ref="B71:B73"/>
    <mergeCell ref="C71:C73"/>
    <mergeCell ref="D71:D73"/>
    <mergeCell ref="A74:A76"/>
    <mergeCell ref="B74:B76"/>
    <mergeCell ref="C74:C76"/>
    <mergeCell ref="D74:D76"/>
    <mergeCell ref="A65:A67"/>
    <mergeCell ref="B65:B67"/>
    <mergeCell ref="C65:C67"/>
    <mergeCell ref="D65:D67"/>
    <mergeCell ref="A68:A70"/>
    <mergeCell ref="B68:B70"/>
    <mergeCell ref="C68:C70"/>
    <mergeCell ref="D68:D70"/>
    <mergeCell ref="A83:A85"/>
    <mergeCell ref="B83:B85"/>
    <mergeCell ref="C83:C85"/>
    <mergeCell ref="D83:D85"/>
    <mergeCell ref="A86:A88"/>
    <mergeCell ref="B86:B88"/>
    <mergeCell ref="C86:C88"/>
    <mergeCell ref="D86:D88"/>
    <mergeCell ref="A77:A79"/>
    <mergeCell ref="B77:B79"/>
    <mergeCell ref="C77:C79"/>
    <mergeCell ref="D77:D79"/>
    <mergeCell ref="A80:A82"/>
    <mergeCell ref="B80:B82"/>
    <mergeCell ref="C80:C82"/>
    <mergeCell ref="D80:D82"/>
    <mergeCell ref="A103:A104"/>
    <mergeCell ref="B103:B104"/>
    <mergeCell ref="C103:C104"/>
    <mergeCell ref="D103:D104"/>
    <mergeCell ref="A105:A106"/>
    <mergeCell ref="B105:B106"/>
    <mergeCell ref="C105:C106"/>
    <mergeCell ref="D105:D106"/>
    <mergeCell ref="A94:A96"/>
    <mergeCell ref="B94:B96"/>
    <mergeCell ref="C94:C96"/>
    <mergeCell ref="D94:D96"/>
    <mergeCell ref="A99:A101"/>
    <mergeCell ref="B99:B101"/>
    <mergeCell ref="C99:C101"/>
    <mergeCell ref="D99:D101"/>
  </mergeCells>
  <hyperlinks>
    <hyperlink ref="A4" r:id="rId1" display="https://reports.ingenuity.com/rs/nodeview/nodeview.jsp?did=ING%3A18o4" xr:uid="{6799383A-1EA9-44E1-A412-0F871C9F7481}"/>
    <hyperlink ref="B4" r:id="rId2" display="https://reports.ingenuity.com/rs/nodeview/nodeview.jsp?did=ING%3A6m0" xr:uid="{239D7ACF-2022-4B83-817A-C597C896084F}"/>
    <hyperlink ref="A6" r:id="rId3" display="https://reports.ingenuity.com/rs/nodeview/nodeview.jsp?did=ING%3A18o4" xr:uid="{EB5948C0-D4EF-4835-A436-A173518B2E0A}"/>
    <hyperlink ref="B6" r:id="rId4" display="https://reports.ingenuity.com/rs/nodeview/nodeview.jsp?did=ING%3A6m0" xr:uid="{E2EC4FF5-950C-47C2-B925-F36066AE7E04}"/>
    <hyperlink ref="A8" r:id="rId5" display="https://reports.ingenuity.com/rs/nodeview/nodeview.jsp?did=ING%3A18o4" xr:uid="{A5A9F3B6-16DD-4ABC-8B0D-77CC2BE9895E}"/>
    <hyperlink ref="B8" r:id="rId6" display="https://reports.ingenuity.com/rs/nodeview/nodeview.jsp?did=ING%3A6m0" xr:uid="{B32EEA61-E88A-4402-853C-CCB0F76AE2CC}"/>
    <hyperlink ref="A10" r:id="rId7" display="https://reports.ingenuity.com/rs/nodeview/nodeview.jsp?did=ING%3A5h6n6" xr:uid="{F31FA736-1B15-40CA-B11D-28CD122E3FA4}"/>
    <hyperlink ref="A16" r:id="rId8" display="https://reports.ingenuity.com/rs/nodeview/nodeview.jsp?did=ING%3A18o4" xr:uid="{6010B3FB-0ECF-473D-A9E3-E06C6EA83B9D}"/>
    <hyperlink ref="B16" r:id="rId9" display="https://reports.ingenuity.com/rs/nodeview/nodeview.jsp?did=ING%3A6m0" xr:uid="{64A2FE99-0A9A-471C-B317-8DEE4C35A832}"/>
    <hyperlink ref="A21" r:id="rId10" display="https://reports.ingenuity.com/rs/nodeview/nodeview.jsp?did=ING%3A18o4" xr:uid="{C326CDD8-9E30-4E36-A73F-40B2F0630A35}"/>
    <hyperlink ref="B21" r:id="rId11" display="https://reports.ingenuity.com/rs/nodeview/nodeview.jsp?did=ING%3A6m0" xr:uid="{F264EA2E-10FC-4E8A-9240-B901E3D7E403}"/>
    <hyperlink ref="A26" r:id="rId12" display="https://reports.ingenuity.com/rs/nodeview/nodeview.jsp?did=ING%3A18o4" xr:uid="{A0BF7D90-73B0-4591-8A07-DB3C498DF335}"/>
    <hyperlink ref="B26" r:id="rId13" display="https://reports.ingenuity.com/rs/nodeview/nodeview.jsp?did=ING%3A6m0" xr:uid="{8FBC6BB7-F657-477A-B6C2-8112E9DA77FD}"/>
    <hyperlink ref="A31" r:id="rId14" display="https://reports.ingenuity.com/rs/nodeview/nodeview.jsp?did=ING%3A5bfrl" xr:uid="{A2FAF057-769A-45E6-A657-485E0EEB7111}"/>
    <hyperlink ref="A32" r:id="rId15" display="https://reports.ingenuity.com/rs/nodeview/nodeview.jsp?did=ING%3A5bfrl" xr:uid="{3DA00309-D2AB-4091-ABB6-22B18CE9CD14}"/>
    <hyperlink ref="A33" r:id="rId16" display="https://reports.ingenuity.com/rs/nodeview/nodeview.jsp?did=ING%3A11gc" xr:uid="{41A04703-246D-44CA-A6B9-6AD1DF68FB40}"/>
    <hyperlink ref="B33" r:id="rId17" display="https://reports.ingenuity.com/rs/nodeview/nodeview.jsp?did=ING%3A6m0" xr:uid="{5D832FD1-AD35-4628-B73C-57CB61EF8130}"/>
    <hyperlink ref="A34" r:id="rId18" display="https://reports.ingenuity.com/rs/nodeview/nodeview.jsp?did=ING%3Aai1sr" xr:uid="{ED7C9D89-90FE-481D-9429-D2F4F0EB4F6A}"/>
    <hyperlink ref="B34" r:id="rId19" display="https://reports.ingenuity.com/rs/nodeview/nodeview.jsp?did=ING%3A85w" xr:uid="{58256F4B-D9B2-4595-AD4F-A346D04ACF2C}"/>
    <hyperlink ref="A35" r:id="rId20" display="https://reports.ingenuity.com/rs/nodeview/nodeview.jsp?did=ING%3A82a" xr:uid="{BC26D6B5-AC48-4A48-9FB2-7A6513233273}"/>
    <hyperlink ref="B35" r:id="rId21" display="https://reports.ingenuity.com/rs/nodeview/nodeview.jsp?did=ING%3A9it" xr:uid="{BAFE6110-112C-4490-BF0E-787CBFFD8C9D}"/>
    <hyperlink ref="A36" r:id="rId22" display="https://reports.ingenuity.com/rs/nodeview/nodeview.jsp?did=ING%3A82a" xr:uid="{04BC1BCD-D8C0-45E5-9F2D-2EDCA1D9DDCB}"/>
    <hyperlink ref="B36" r:id="rId23" display="https://reports.ingenuity.com/rs/nodeview/nodeview.jsp?did=ING%3A9it" xr:uid="{FF0754A3-A4A1-4095-8EB2-8FE265FF7386}"/>
    <hyperlink ref="A37" r:id="rId24" display="https://reports.ingenuity.com/rs/nodeview/nodeview.jsp?did=ING%3A82a" xr:uid="{C2A9616D-5C37-4E3D-9ECE-E8FAB74B9CCF}"/>
    <hyperlink ref="B37" r:id="rId25" display="https://reports.ingenuity.com/rs/nodeview/nodeview.jsp?did=ING%3A9it" xr:uid="{E9234143-32D1-4A4E-B727-31B6C2C7B291}"/>
    <hyperlink ref="A38" r:id="rId26" display="https://reports.ingenuity.com/rs/nodeview/nodeview.jsp?did=ING%3Avsp" xr:uid="{D88353CD-31E2-4D4D-8FD0-62A458DD7234}"/>
    <hyperlink ref="B38" r:id="rId27" display="https://reports.ingenuity.com/rs/nodeview/nodeview.jsp?did=ING%3A80b" xr:uid="{1AD49ECB-B3F1-45F0-98C0-6EE2CFF3723D}"/>
    <hyperlink ref="A40" r:id="rId28" display="https://reports.ingenuity.com/rs/nodeview/nodeview.jsp?did=ING%3An2a" xr:uid="{0013FA2C-80CA-4C22-8D88-7F0749F27261}"/>
    <hyperlink ref="B40" r:id="rId29" display="https://reports.ingenuity.com/rs/nodeview/nodeview.jsp?did=ING%3A85w" xr:uid="{21F62EFD-C816-45F5-A9A7-E50C0CF6A18A}"/>
    <hyperlink ref="A43" r:id="rId30" display="https://reports.ingenuity.com/rs/nodeview/nodeview.jsp?did=ING%3An2a" xr:uid="{9B22CEAB-8C1C-47CF-BA35-9E4F7AB0F6E1}"/>
    <hyperlink ref="B43" r:id="rId31" display="https://reports.ingenuity.com/rs/nodeview/nodeview.jsp?did=ING%3A85w" xr:uid="{6A7C7CA5-4DBA-4E7D-A2C4-307C9D58D3F1}"/>
    <hyperlink ref="A46" r:id="rId32" display="https://reports.ingenuity.com/rs/nodeview/nodeview.jsp?did=ING%3A5h6n6" xr:uid="{D18AB0FC-425C-44C5-8D77-97C1C52EE193}"/>
    <hyperlink ref="A49" r:id="rId33" display="https://reports.ingenuity.com/rs/nodeview/nodeview.jsp?did=ING%3A5h6n6" xr:uid="{0EB2DD2D-BFB9-40EF-A1A4-DE1DDFA509EC}"/>
    <hyperlink ref="A55" r:id="rId34" display="https://reports.ingenuity.com/rs/nodeview/nodeview.jsp?did=ING%3Aa6y3l" xr:uid="{9B07C4D9-51FE-427B-912E-F6CF0F0EEF8F}"/>
    <hyperlink ref="B55" r:id="rId35" display="https://reports.ingenuity.com/rs/nodeview/nodeview.jsp?did=ING%3A6m0" xr:uid="{8C94D4AE-86F1-4BC6-B084-37D56E3C3D44}"/>
    <hyperlink ref="A56" r:id="rId36" display="https://reports.ingenuity.com/rs/nodeview/nodeview.jsp?did=ING%3Avkic2" xr:uid="{9D17DA00-C8E5-4C7C-A7B3-76928D1A0CD8}"/>
    <hyperlink ref="B56" r:id="rId37" display="https://reports.ingenuity.com/rs/nodeview/nodeview.jsp?did=ING%3A6m0" xr:uid="{A06E88BC-5241-4514-AD47-7F06A14CE70F}"/>
    <hyperlink ref="A59" r:id="rId38" display="https://reports.ingenuity.com/rs/nodeview/nodeview.jsp?did=ING%3Avkic2" xr:uid="{65944690-FACA-48C3-B7D0-9986A0BD18DC}"/>
    <hyperlink ref="B59" r:id="rId39" display="https://reports.ingenuity.com/rs/nodeview/nodeview.jsp?did=ING%3A6m0" xr:uid="{0454EE6C-B5D0-4148-9DE5-2586807B4133}"/>
    <hyperlink ref="A62" r:id="rId40" display="https://reports.ingenuity.com/rs/nodeview/nodeview.jsp?did=ING%3Aamdon" xr:uid="{40A2DDD8-1C12-4011-9D0F-E98E3472D667}"/>
    <hyperlink ref="B62" r:id="rId41" display="https://reports.ingenuity.com/rs/nodeview/nodeview.jsp?did=ING%3A6m0" xr:uid="{E4E84547-342A-4DF7-B950-B7F11873B853}"/>
    <hyperlink ref="A65" r:id="rId42" display="https://reports.ingenuity.com/rs/nodeview/nodeview.jsp?did=ING%3Aamdon" xr:uid="{D6EC1E1D-FB43-466D-8889-DF19132EC7B3}"/>
    <hyperlink ref="B65" r:id="rId43" display="https://reports.ingenuity.com/rs/nodeview/nodeview.jsp?did=ING%3A6m0" xr:uid="{63D3BA6C-EF60-44D8-AA8F-05B4324EEC73}"/>
    <hyperlink ref="A68" r:id="rId44" display="https://reports.ingenuity.com/rs/nodeview/nodeview.jsp?did=ING%3Aamdon" xr:uid="{C14C06D9-825C-4483-A9C1-0BF7A226D7C2}"/>
    <hyperlink ref="B68" r:id="rId45" display="https://reports.ingenuity.com/rs/nodeview/nodeview.jsp?did=ING%3A6m0" xr:uid="{225666CA-9FD4-4168-A862-47D436FB205F}"/>
    <hyperlink ref="A71" r:id="rId46" display="https://reports.ingenuity.com/rs/nodeview/nodeview.jsp?did=ING%3Acs27p" xr:uid="{AA0A9FC5-C1B6-4303-92EB-88440AB8060D}"/>
    <hyperlink ref="B71" r:id="rId47" display="https://reports.ingenuity.com/rs/nodeview/nodeview.jsp?did=ING%3A6m0" xr:uid="{7257F6C9-62FD-42E7-B896-1DF7C58D5955}"/>
    <hyperlink ref="A74" r:id="rId48" display="https://reports.ingenuity.com/rs/nodeview/nodeview.jsp?did=ING%3Acs27p" xr:uid="{75AA87A6-262B-42BA-8240-694176528F2E}"/>
    <hyperlink ref="B74" r:id="rId49" display="https://reports.ingenuity.com/rs/nodeview/nodeview.jsp?did=ING%3A6m0" xr:uid="{32F3CA0F-E5DF-4C9B-85D5-18701C98525C}"/>
    <hyperlink ref="A77" r:id="rId50" display="https://reports.ingenuity.com/rs/nodeview/nodeview.jsp?did=ING%3Acs27p" xr:uid="{8347831D-7DDE-4BC7-9336-38446A1FFC47}"/>
    <hyperlink ref="B77" r:id="rId51" display="https://reports.ingenuity.com/rs/nodeview/nodeview.jsp?did=ING%3A6m0" xr:uid="{4B110730-D124-404E-8619-DBD9CDC499E8}"/>
    <hyperlink ref="A80" r:id="rId52" display="https://reports.ingenuity.com/rs/nodeview/nodeview.jsp?did=ING%3Agr485" xr:uid="{E17560A3-5F60-4BA3-9467-22F7890CF809}"/>
    <hyperlink ref="B80" r:id="rId53" display="https://reports.ingenuity.com/rs/nodeview/nodeview.jsp?did=ING%3A6m0" xr:uid="{68A5E585-ABCA-4546-A3D2-E02494E5E755}"/>
    <hyperlink ref="A83" r:id="rId54" display="https://reports.ingenuity.com/rs/nodeview/nodeview.jsp?did=ING%3Agr485" xr:uid="{E6186717-19BB-4FBB-ACD4-0DE691CE7F8A}"/>
    <hyperlink ref="B83" r:id="rId55" display="https://reports.ingenuity.com/rs/nodeview/nodeview.jsp?did=ING%3A6m0" xr:uid="{842CDF10-4F60-465B-9736-BBF30AAB55DD}"/>
    <hyperlink ref="A86" r:id="rId56" display="https://reports.ingenuity.com/rs/nodeview/nodeview.jsp?did=ING%3Agr485" xr:uid="{B9CFAD62-DC6F-40D6-916D-998A916E70AC}"/>
    <hyperlink ref="B86" r:id="rId57" display="https://reports.ingenuity.com/rs/nodeview/nodeview.jsp?did=ING%3A6m0" xr:uid="{B7BE88DD-5E26-40B9-94A8-1529617A06C2}"/>
    <hyperlink ref="A89" r:id="rId58" display="https://reports.ingenuity.com/rs/nodeview/nodeview.jsp?did=ING%3Aaqkme" xr:uid="{D81BB015-4427-41EC-97F6-BA2436551A01}"/>
    <hyperlink ref="B89" r:id="rId59" display="https://reports.ingenuity.com/rs/nodeview/nodeview.jsp?did=ING%3A3vkn" xr:uid="{23FCC800-4066-4457-90B8-895CD5FA1D03}"/>
    <hyperlink ref="A90" r:id="rId60" display="https://reports.ingenuity.com/rs/nodeview/nodeview.jsp?did=ING%3Aaqkme" xr:uid="{65CB2739-46C2-4E1A-BF46-C95DE297C549}"/>
    <hyperlink ref="B90" r:id="rId61" display="https://reports.ingenuity.com/rs/nodeview/nodeview.jsp?did=ING%3A3vkn" xr:uid="{2BCC4ECB-4272-4818-B26D-58DFAD26008E}"/>
    <hyperlink ref="A91" r:id="rId62" display="https://reports.ingenuity.com/rs/nodeview/nodeview.jsp?did=ING%3A9vk96" xr:uid="{02A2A21E-E68E-45B5-9033-E82D6D513B65}"/>
    <hyperlink ref="A92" r:id="rId63" display="https://reports.ingenuity.com/rs/nodeview/nodeview.jsp?did=ING%3A9vk96" xr:uid="{D664A6AF-775B-4C0E-82E2-C5532BD95447}"/>
    <hyperlink ref="A93" r:id="rId64" display="https://reports.ingenuity.com/rs/nodeview/nodeview.jsp?did=ING%3Ag7m0w" xr:uid="{FDAF9535-4326-4A79-8DC6-8ADEF4AC6996}"/>
    <hyperlink ref="B93" r:id="rId65" display="https://reports.ingenuity.com/rs/nodeview/nodeview.jsp?did=ING%3A85w" xr:uid="{2047C49D-B541-40E8-AEFC-D0DEBAE731BB}"/>
    <hyperlink ref="A94" r:id="rId66" display="https://reports.ingenuity.com/rs/nodeview/nodeview.jsp?did=ING%3Aasjz3" xr:uid="{D801F49D-024C-442B-B14C-72316B0DCFEA}"/>
    <hyperlink ref="A97" r:id="rId67" display="https://reports.ingenuity.com/rs/nodeview/nodeview.jsp?did=ING%3A6jxc0" xr:uid="{2F68E62F-D855-4A5C-96E3-5D199A6A4F72}"/>
    <hyperlink ref="B97" r:id="rId68" display="https://reports.ingenuity.com/rs/nodeview/nodeview.jsp?did=ING%3A80b" xr:uid="{283CEE29-16AA-4323-8F01-A1434796D2EF}"/>
    <hyperlink ref="A98" r:id="rId69" display="https://reports.ingenuity.com/rs/nodeview/nodeview.jsp?did=ING%3Avsp" xr:uid="{FCB1E156-067B-4BEA-A40C-6A38D76298B3}"/>
    <hyperlink ref="B98" r:id="rId70" display="https://reports.ingenuity.com/rs/nodeview/nodeview.jsp?did=ING%3A80b" xr:uid="{ED442CA5-D059-425B-A052-753D31B5F20F}"/>
    <hyperlink ref="A99" r:id="rId71" display="https://reports.ingenuity.com/rs/nodeview/nodeview.jsp?did=ING%3Avsp" xr:uid="{C3ED7102-F821-4E9C-9ABB-28EAFD5D257C}"/>
    <hyperlink ref="B99" r:id="rId72" display="https://reports.ingenuity.com/rs/nodeview/nodeview.jsp?did=ING%3A80b" xr:uid="{0EEF06B8-4174-4B17-924D-1E9187A04D59}"/>
    <hyperlink ref="A102" r:id="rId73" display="https://reports.ingenuity.com/rs/nodeview/nodeview.jsp?did=ING%3A9yopy" xr:uid="{D09279F0-2676-472E-9269-34A8AC548347}"/>
    <hyperlink ref="B102" r:id="rId74" display="https://reports.ingenuity.com/rs/nodeview/nodeview.jsp?did=ING%3A80b" xr:uid="{B4DBED21-6521-4FBF-8B00-61854AADD5DD}"/>
    <hyperlink ref="A103" r:id="rId75" display="https://reports.ingenuity.com/rs/nodeview/nodeview.jsp?did=ING%3A72eay" xr:uid="{9E8464E5-6763-478D-84DB-B2AC079E58C0}"/>
    <hyperlink ref="B103" r:id="rId76" display="https://reports.ingenuity.com/rs/nodeview/nodeview.jsp?did=ING%3A85w" xr:uid="{9DFEF31A-751F-46A2-B3C2-8DA2E37332F0}"/>
    <hyperlink ref="A105" r:id="rId77" display="https://reports.ingenuity.com/rs/nodeview/nodeview.jsp?did=ING%3A72eay" xr:uid="{6C602578-CCC4-4CEF-8CB0-AE0AA1AF1CCE}"/>
    <hyperlink ref="B105" r:id="rId78" display="https://reports.ingenuity.com/rs/nodeview/nodeview.jsp?did=ING%3A85w" xr:uid="{1E059D3D-DE50-4CF1-A996-8915528AAF5D}"/>
  </hyperlink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DA9F3E7-813F-4C06-838B-11E59CE5EC2F}">
  <dimension ref="A1:J72"/>
  <sheetViews>
    <sheetView topLeftCell="A39" workbookViewId="0">
      <selection activeCell="A44" sqref="A44:J72"/>
    </sheetView>
  </sheetViews>
  <sheetFormatPr defaultRowHeight="15" x14ac:dyDescent="0.25"/>
  <cols>
    <col min="1" max="1" width="26.42578125" style="34" customWidth="1"/>
    <col min="2" max="2" width="26" style="34" customWidth="1"/>
    <col min="3" max="3" width="31.85546875" style="34" customWidth="1"/>
    <col min="4" max="4" width="46.28515625" style="34" bestFit="1" customWidth="1"/>
    <col min="5" max="5" width="65.42578125" style="34" bestFit="1" customWidth="1"/>
  </cols>
  <sheetData>
    <row r="1" spans="1:5" ht="47.25" thickBot="1" x14ac:dyDescent="0.3">
      <c r="A1" s="182" t="s">
        <v>3427</v>
      </c>
      <c r="B1" s="183"/>
      <c r="C1" s="183"/>
      <c r="D1" s="183"/>
      <c r="E1" s="184"/>
    </row>
    <row r="2" spans="1:5" ht="18.75" thickBot="1" x14ac:dyDescent="0.3">
      <c r="A2" s="161" t="s">
        <v>3262</v>
      </c>
      <c r="B2" s="161"/>
      <c r="C2" s="161"/>
      <c r="D2" s="161"/>
      <c r="E2" s="161"/>
    </row>
    <row r="3" spans="1:5" ht="18.75" thickBot="1" x14ac:dyDescent="0.3">
      <c r="A3" s="25" t="s">
        <v>3263</v>
      </c>
      <c r="B3" s="26" t="s">
        <v>3264</v>
      </c>
      <c r="C3" s="26" t="s">
        <v>3265</v>
      </c>
      <c r="D3" s="26" t="s">
        <v>3266</v>
      </c>
      <c r="E3" s="27" t="s">
        <v>3267</v>
      </c>
    </row>
    <row r="4" spans="1:5" ht="45" x14ac:dyDescent="0.25">
      <c r="A4" s="45" t="s">
        <v>3428</v>
      </c>
      <c r="B4" s="46" t="s">
        <v>3429</v>
      </c>
      <c r="C4" s="46" t="s">
        <v>3270</v>
      </c>
      <c r="D4" s="46" t="s">
        <v>3430</v>
      </c>
      <c r="E4" s="47" t="s">
        <v>3300</v>
      </c>
    </row>
    <row r="5" spans="1:5" ht="45.75" thickBot="1" x14ac:dyDescent="0.3">
      <c r="A5" s="48" t="s">
        <v>3431</v>
      </c>
      <c r="B5" s="49" t="s">
        <v>3432</v>
      </c>
      <c r="C5" s="49" t="s">
        <v>3270</v>
      </c>
      <c r="D5" s="49" t="s">
        <v>3433</v>
      </c>
      <c r="E5" s="50" t="s">
        <v>3300</v>
      </c>
    </row>
    <row r="6" spans="1:5" ht="300" x14ac:dyDescent="0.25">
      <c r="A6" s="45" t="s">
        <v>3434</v>
      </c>
      <c r="B6" s="51" t="s">
        <v>1245</v>
      </c>
      <c r="C6" s="46" t="s">
        <v>3435</v>
      </c>
      <c r="D6" s="46" t="s">
        <v>3436</v>
      </c>
      <c r="E6" s="47" t="s">
        <v>3275</v>
      </c>
    </row>
    <row r="7" spans="1:5" x14ac:dyDescent="0.25">
      <c r="A7" s="52"/>
      <c r="B7" s="53"/>
      <c r="C7" s="54"/>
      <c r="D7" s="54"/>
      <c r="E7" s="55" t="s">
        <v>3289</v>
      </c>
    </row>
    <row r="8" spans="1:5" ht="15.75" thickBot="1" x14ac:dyDescent="0.3">
      <c r="A8" s="48"/>
      <c r="B8" s="56"/>
      <c r="C8" s="49"/>
      <c r="D8" s="49"/>
      <c r="E8" s="50" t="s">
        <v>3290</v>
      </c>
    </row>
    <row r="9" spans="1:5" x14ac:dyDescent="0.25">
      <c r="A9" s="45" t="s">
        <v>3361</v>
      </c>
      <c r="B9" s="46" t="s">
        <v>3362</v>
      </c>
      <c r="C9" s="46" t="s">
        <v>3307</v>
      </c>
      <c r="D9" s="46" t="s">
        <v>3363</v>
      </c>
      <c r="E9" s="47" t="s">
        <v>3314</v>
      </c>
    </row>
    <row r="10" spans="1:5" x14ac:dyDescent="0.25">
      <c r="A10" s="52"/>
      <c r="B10" s="54"/>
      <c r="C10" s="54"/>
      <c r="D10" s="54"/>
      <c r="E10" s="55" t="s">
        <v>3289</v>
      </c>
    </row>
    <row r="11" spans="1:5" ht="15.75" thickBot="1" x14ac:dyDescent="0.3">
      <c r="A11" s="48"/>
      <c r="B11" s="49"/>
      <c r="C11" s="49"/>
      <c r="D11" s="49"/>
      <c r="E11" s="50" t="s">
        <v>3309</v>
      </c>
    </row>
    <row r="13" spans="1:5" ht="19.5" thickBot="1" x14ac:dyDescent="0.3">
      <c r="A13" s="148" t="s">
        <v>3317</v>
      </c>
      <c r="B13" s="148"/>
      <c r="C13" s="148"/>
      <c r="D13" s="148"/>
      <c r="E13" s="148"/>
    </row>
    <row r="14" spans="1:5" ht="18.75" x14ac:dyDescent="0.25">
      <c r="A14" s="28" t="s">
        <v>3263</v>
      </c>
      <c r="B14" s="29" t="s">
        <v>3264</v>
      </c>
      <c r="C14" s="29" t="s">
        <v>3265</v>
      </c>
      <c r="D14" s="29" t="s">
        <v>3266</v>
      </c>
      <c r="E14" s="30" t="s">
        <v>3267</v>
      </c>
    </row>
    <row r="15" spans="1:5" ht="28.5" x14ac:dyDescent="0.25">
      <c r="A15" s="42" t="s">
        <v>3366</v>
      </c>
      <c r="B15" s="43" t="s">
        <v>3367</v>
      </c>
      <c r="C15" s="43" t="s">
        <v>3270</v>
      </c>
      <c r="D15" s="43" t="s">
        <v>3368</v>
      </c>
      <c r="E15" s="44" t="s">
        <v>3324</v>
      </c>
    </row>
    <row r="16" spans="1:5" ht="28.5" x14ac:dyDescent="0.25">
      <c r="A16" s="42" t="s">
        <v>3437</v>
      </c>
      <c r="B16" s="43" t="s">
        <v>3438</v>
      </c>
      <c r="C16" s="43" t="s">
        <v>3435</v>
      </c>
      <c r="D16" s="43" t="s">
        <v>3439</v>
      </c>
      <c r="E16" s="44" t="s">
        <v>3440</v>
      </c>
    </row>
    <row r="17" spans="1:5" ht="42.75" x14ac:dyDescent="0.25">
      <c r="A17" s="42" t="s">
        <v>3428</v>
      </c>
      <c r="B17" s="43" t="s">
        <v>3429</v>
      </c>
      <c r="C17" s="43" t="s">
        <v>3270</v>
      </c>
      <c r="D17" s="43" t="s">
        <v>3430</v>
      </c>
      <c r="E17" s="44" t="s">
        <v>3324</v>
      </c>
    </row>
    <row r="18" spans="1:5" ht="28.5" x14ac:dyDescent="0.25">
      <c r="A18" s="42" t="s">
        <v>3441</v>
      </c>
      <c r="B18" s="43" t="s">
        <v>3442</v>
      </c>
      <c r="C18" s="43" t="s">
        <v>3369</v>
      </c>
      <c r="D18" s="43" t="s">
        <v>3443</v>
      </c>
      <c r="E18" s="44" t="s">
        <v>3324</v>
      </c>
    </row>
    <row r="19" spans="1:5" x14ac:dyDescent="0.25">
      <c r="A19" s="42" t="s">
        <v>3444</v>
      </c>
      <c r="B19" s="42" t="s">
        <v>3445</v>
      </c>
      <c r="C19" s="43" t="s">
        <v>3270</v>
      </c>
      <c r="D19" s="43"/>
      <c r="E19" s="43" t="s">
        <v>3324</v>
      </c>
    </row>
    <row r="20" spans="1:5" ht="30" x14ac:dyDescent="0.25">
      <c r="A20" s="42" t="s">
        <v>3446</v>
      </c>
      <c r="B20" s="43" t="s">
        <v>3447</v>
      </c>
      <c r="C20" s="43" t="s">
        <v>3435</v>
      </c>
      <c r="D20" s="43" t="s">
        <v>3448</v>
      </c>
      <c r="E20" s="44" t="s">
        <v>3449</v>
      </c>
    </row>
    <row r="21" spans="1:5" ht="30" x14ac:dyDescent="0.25">
      <c r="A21" s="42" t="s">
        <v>3446</v>
      </c>
      <c r="B21" s="42" t="s">
        <v>3450</v>
      </c>
      <c r="C21" s="43" t="s">
        <v>3451</v>
      </c>
      <c r="D21" s="43" t="s">
        <v>3448</v>
      </c>
      <c r="E21" s="44" t="s">
        <v>3449</v>
      </c>
    </row>
    <row r="22" spans="1:5" x14ac:dyDescent="0.25">
      <c r="A22" s="42" t="s">
        <v>3372</v>
      </c>
      <c r="B22" s="42" t="s">
        <v>3452</v>
      </c>
      <c r="C22" s="43" t="s">
        <v>3358</v>
      </c>
      <c r="D22" s="43" t="s">
        <v>3373</v>
      </c>
      <c r="E22" s="44" t="s">
        <v>3374</v>
      </c>
    </row>
    <row r="23" spans="1:5" ht="42.75" x14ac:dyDescent="0.25">
      <c r="A23" s="42" t="s">
        <v>3453</v>
      </c>
      <c r="B23" s="43" t="s">
        <v>3454</v>
      </c>
      <c r="C23" s="43" t="s">
        <v>3270</v>
      </c>
      <c r="D23" s="43" t="s">
        <v>3455</v>
      </c>
      <c r="E23" s="44" t="s">
        <v>3324</v>
      </c>
    </row>
    <row r="24" spans="1:5" ht="28.5" x14ac:dyDescent="0.25">
      <c r="A24" s="42" t="s">
        <v>3456</v>
      </c>
      <c r="B24" s="42" t="s">
        <v>3457</v>
      </c>
      <c r="C24" s="43" t="s">
        <v>3369</v>
      </c>
      <c r="D24" s="43" t="s">
        <v>3458</v>
      </c>
      <c r="E24" s="44" t="s">
        <v>3324</v>
      </c>
    </row>
    <row r="25" spans="1:5" ht="28.5" x14ac:dyDescent="0.25">
      <c r="A25" s="42" t="s">
        <v>3459</v>
      </c>
      <c r="B25" s="42" t="s">
        <v>3460</v>
      </c>
      <c r="C25" s="43" t="s">
        <v>3369</v>
      </c>
      <c r="D25" s="43" t="s">
        <v>3461</v>
      </c>
      <c r="E25" s="44" t="s">
        <v>3324</v>
      </c>
    </row>
    <row r="26" spans="1:5" x14ac:dyDescent="0.25">
      <c r="A26" s="42" t="s">
        <v>3462</v>
      </c>
      <c r="B26" s="42" t="s">
        <v>3463</v>
      </c>
      <c r="C26" s="43" t="s">
        <v>3270</v>
      </c>
      <c r="D26" s="43"/>
      <c r="E26" s="44" t="s">
        <v>3324</v>
      </c>
    </row>
    <row r="27" spans="1:5" x14ac:dyDescent="0.25">
      <c r="A27" s="42" t="s">
        <v>3383</v>
      </c>
      <c r="B27" s="43" t="s">
        <v>3464</v>
      </c>
      <c r="C27" s="43" t="s">
        <v>3307</v>
      </c>
      <c r="D27" s="43" t="s">
        <v>3384</v>
      </c>
      <c r="E27" s="44" t="s">
        <v>3324</v>
      </c>
    </row>
    <row r="28" spans="1:5" ht="299.25" x14ac:dyDescent="0.25">
      <c r="A28" s="42" t="s">
        <v>3434</v>
      </c>
      <c r="B28" s="42" t="s">
        <v>1245</v>
      </c>
      <c r="C28" s="43" t="s">
        <v>3435</v>
      </c>
      <c r="D28" s="43" t="s">
        <v>3436</v>
      </c>
      <c r="E28" s="44" t="s">
        <v>3324</v>
      </c>
    </row>
    <row r="29" spans="1:5" x14ac:dyDescent="0.25">
      <c r="A29" s="42" t="s">
        <v>3361</v>
      </c>
      <c r="B29" s="43" t="s">
        <v>3362</v>
      </c>
      <c r="C29" s="43" t="s">
        <v>3270</v>
      </c>
      <c r="D29" s="43" t="s">
        <v>3363</v>
      </c>
      <c r="E29" s="44" t="s">
        <v>3374</v>
      </c>
    </row>
    <row r="30" spans="1:5" x14ac:dyDescent="0.25">
      <c r="A30" s="57"/>
      <c r="B30" s="57"/>
      <c r="C30" s="57"/>
      <c r="D30" s="57"/>
      <c r="E30" s="44" t="s">
        <v>3385</v>
      </c>
    </row>
    <row r="31" spans="1:5" x14ac:dyDescent="0.25">
      <c r="A31" s="57"/>
      <c r="B31" s="57"/>
      <c r="C31" s="57"/>
      <c r="D31" s="57"/>
      <c r="E31" s="44" t="s">
        <v>3320</v>
      </c>
    </row>
    <row r="33" spans="1:10" ht="19.5" thickBot="1" x14ac:dyDescent="0.3">
      <c r="A33" s="176" t="s">
        <v>3336</v>
      </c>
      <c r="B33" s="176"/>
      <c r="C33" s="176"/>
      <c r="D33" s="176"/>
      <c r="E33" s="176"/>
    </row>
    <row r="34" spans="1:10" ht="18.75" x14ac:dyDescent="0.25">
      <c r="A34" s="28" t="s">
        <v>3263</v>
      </c>
      <c r="B34" s="29" t="s">
        <v>3264</v>
      </c>
      <c r="C34" s="29" t="s">
        <v>3265</v>
      </c>
      <c r="D34" s="29" t="s">
        <v>3266</v>
      </c>
      <c r="E34" s="30" t="s">
        <v>3267</v>
      </c>
    </row>
    <row r="35" spans="1:10" ht="30" x14ac:dyDescent="0.25">
      <c r="A35" s="39" t="s">
        <v>3410</v>
      </c>
      <c r="B35" s="40" t="s">
        <v>3464</v>
      </c>
      <c r="C35" s="40" t="s">
        <v>3307</v>
      </c>
      <c r="D35" s="40" t="s">
        <v>3411</v>
      </c>
      <c r="E35" s="40" t="s">
        <v>3388</v>
      </c>
    </row>
    <row r="36" spans="1:10" ht="30" x14ac:dyDescent="0.25">
      <c r="A36" s="39" t="s">
        <v>3412</v>
      </c>
      <c r="B36" s="40" t="s">
        <v>3465</v>
      </c>
      <c r="C36" s="40" t="s">
        <v>3270</v>
      </c>
      <c r="D36" s="40" t="s">
        <v>3414</v>
      </c>
      <c r="E36" s="40" t="s">
        <v>3415</v>
      </c>
    </row>
    <row r="37" spans="1:10" ht="128.25" x14ac:dyDescent="0.25">
      <c r="A37" s="39" t="s">
        <v>3466</v>
      </c>
      <c r="B37" s="40" t="s">
        <v>3467</v>
      </c>
      <c r="C37" s="40" t="s">
        <v>3377</v>
      </c>
      <c r="D37" s="40" t="s">
        <v>3468</v>
      </c>
      <c r="E37" s="41" t="s">
        <v>3469</v>
      </c>
    </row>
    <row r="38" spans="1:10" ht="28.5" x14ac:dyDescent="0.25">
      <c r="A38" s="39" t="s">
        <v>3470</v>
      </c>
      <c r="B38" s="39" t="s">
        <v>3457</v>
      </c>
      <c r="C38" s="40" t="s">
        <v>3369</v>
      </c>
      <c r="D38" s="40" t="s">
        <v>3471</v>
      </c>
      <c r="E38" s="41" t="s">
        <v>3472</v>
      </c>
    </row>
    <row r="39" spans="1:10" ht="28.5" x14ac:dyDescent="0.25">
      <c r="A39" s="39" t="s">
        <v>3456</v>
      </c>
      <c r="B39" s="39" t="s">
        <v>3457</v>
      </c>
      <c r="C39" s="40" t="s">
        <v>3369</v>
      </c>
      <c r="D39" s="40" t="s">
        <v>3458</v>
      </c>
      <c r="E39" s="41" t="s">
        <v>3406</v>
      </c>
    </row>
    <row r="40" spans="1:10" x14ac:dyDescent="0.25">
      <c r="A40" s="39" t="s">
        <v>3424</v>
      </c>
      <c r="B40" s="40" t="s">
        <v>3473</v>
      </c>
      <c r="C40" s="40" t="s">
        <v>3270</v>
      </c>
      <c r="D40" s="40" t="s">
        <v>3425</v>
      </c>
      <c r="E40" s="41" t="s">
        <v>3388</v>
      </c>
    </row>
    <row r="41" spans="1:10" x14ac:dyDescent="0.25">
      <c r="A41" s="39" t="s">
        <v>3474</v>
      </c>
      <c r="B41" s="39" t="s">
        <v>3475</v>
      </c>
      <c r="C41" s="40" t="s">
        <v>3270</v>
      </c>
      <c r="D41" s="40" t="s">
        <v>3476</v>
      </c>
      <c r="E41" s="41" t="s">
        <v>3472</v>
      </c>
    </row>
    <row r="42" spans="1:10" ht="28.5" x14ac:dyDescent="0.25">
      <c r="A42" s="39" t="s">
        <v>3477</v>
      </c>
      <c r="B42" s="39" t="s">
        <v>3478</v>
      </c>
      <c r="C42" s="40" t="s">
        <v>3369</v>
      </c>
      <c r="D42" s="40" t="s">
        <v>3479</v>
      </c>
      <c r="E42" s="41" t="s">
        <v>3480</v>
      </c>
    </row>
    <row r="44" spans="1:10" x14ac:dyDescent="0.25">
      <c r="A44" s="63" t="s">
        <v>3541</v>
      </c>
      <c r="B44" s="63"/>
      <c r="C44" s="63"/>
      <c r="D44" s="63"/>
      <c r="E44" s="63"/>
      <c r="F44" s="63"/>
      <c r="G44" s="63"/>
      <c r="H44" s="63"/>
      <c r="I44" s="63"/>
      <c r="J44" s="63"/>
    </row>
    <row r="45" spans="1:10" x14ac:dyDescent="0.25">
      <c r="A45" s="65" t="s">
        <v>3542</v>
      </c>
      <c r="B45" s="65" t="s">
        <v>3543</v>
      </c>
      <c r="C45" s="65" t="s">
        <v>3544</v>
      </c>
      <c r="D45" s="65" t="s">
        <v>3545</v>
      </c>
      <c r="E45" s="65" t="s">
        <v>3546</v>
      </c>
      <c r="F45" s="65" t="s">
        <v>3547</v>
      </c>
      <c r="G45" s="65" t="s">
        <v>3548</v>
      </c>
      <c r="H45" s="65" t="s">
        <v>3549</v>
      </c>
      <c r="I45" s="65" t="s">
        <v>3550</v>
      </c>
      <c r="J45" s="65" t="s">
        <v>3551</v>
      </c>
    </row>
    <row r="46" spans="1:10" x14ac:dyDescent="0.25">
      <c r="A46" s="64" t="s">
        <v>449</v>
      </c>
      <c r="B46" s="64" t="s">
        <v>3654</v>
      </c>
      <c r="C46" s="64" t="s">
        <v>448</v>
      </c>
      <c r="D46" s="66">
        <v>3.4E-21</v>
      </c>
      <c r="E46" s="66">
        <v>0</v>
      </c>
      <c r="F46" s="64">
        <v>-1.855</v>
      </c>
      <c r="G46" s="64" t="s">
        <v>3553</v>
      </c>
      <c r="H46" s="64" t="s">
        <v>3653</v>
      </c>
      <c r="I46" s="64" t="s">
        <v>3655</v>
      </c>
      <c r="J46" s="64">
        <v>781</v>
      </c>
    </row>
    <row r="47" spans="1:10" x14ac:dyDescent="0.25">
      <c r="A47" s="64" t="s">
        <v>1263</v>
      </c>
      <c r="B47" s="64" t="s">
        <v>3656</v>
      </c>
      <c r="C47" s="64" t="s">
        <v>1262</v>
      </c>
      <c r="D47" s="66">
        <v>4.6999999999999999E-9</v>
      </c>
      <c r="E47" s="66">
        <v>0</v>
      </c>
      <c r="F47" s="64">
        <v>-0.89600000000000002</v>
      </c>
      <c r="G47" s="64" t="s">
        <v>3553</v>
      </c>
      <c r="H47" s="64" t="s">
        <v>3575</v>
      </c>
      <c r="I47" s="64" t="s">
        <v>3555</v>
      </c>
      <c r="J47" s="64">
        <v>817</v>
      </c>
    </row>
    <row r="48" spans="1:10" x14ac:dyDescent="0.25">
      <c r="A48" s="64" t="s">
        <v>791</v>
      </c>
      <c r="B48" s="64" t="s">
        <v>3657</v>
      </c>
      <c r="C48" s="64" t="s">
        <v>790</v>
      </c>
      <c r="D48" s="66">
        <v>3.48E-9</v>
      </c>
      <c r="E48" s="66">
        <v>0</v>
      </c>
      <c r="F48" s="64">
        <v>-0.873</v>
      </c>
      <c r="G48" s="64" t="s">
        <v>3553</v>
      </c>
      <c r="H48" s="64" t="s">
        <v>3575</v>
      </c>
      <c r="I48" s="64" t="s">
        <v>3555</v>
      </c>
      <c r="J48" s="64">
        <v>818</v>
      </c>
    </row>
    <row r="49" spans="1:10" x14ac:dyDescent="0.25">
      <c r="A49" s="64" t="s">
        <v>230</v>
      </c>
      <c r="B49" s="64" t="s">
        <v>3658</v>
      </c>
      <c r="C49" s="64" t="s">
        <v>229</v>
      </c>
      <c r="D49" s="66">
        <v>1.15E-27</v>
      </c>
      <c r="E49" s="66">
        <v>0</v>
      </c>
      <c r="F49" s="64">
        <v>-1.089</v>
      </c>
      <c r="G49" s="64" t="s">
        <v>3659</v>
      </c>
      <c r="H49" s="64" t="s">
        <v>3653</v>
      </c>
      <c r="I49" s="64" t="s">
        <v>3581</v>
      </c>
      <c r="J49" s="64">
        <v>1212</v>
      </c>
    </row>
    <row r="50" spans="1:10" x14ac:dyDescent="0.25">
      <c r="A50" s="64" t="s">
        <v>1167</v>
      </c>
      <c r="B50" s="64" t="s">
        <v>3660</v>
      </c>
      <c r="C50" s="64" t="s">
        <v>1166</v>
      </c>
      <c r="D50" s="66">
        <v>2.3499999999999999E-4</v>
      </c>
      <c r="E50" s="66">
        <v>3.6600000000000001E-4</v>
      </c>
      <c r="F50" s="64">
        <v>-0.61199999999999999</v>
      </c>
      <c r="G50" s="64" t="s">
        <v>3553</v>
      </c>
      <c r="H50" s="64" t="s">
        <v>3653</v>
      </c>
      <c r="I50" s="64" t="s">
        <v>3555</v>
      </c>
      <c r="J50" s="64">
        <v>2534</v>
      </c>
    </row>
    <row r="51" spans="1:10" x14ac:dyDescent="0.25">
      <c r="A51" s="64" t="s">
        <v>542</v>
      </c>
      <c r="B51" s="64" t="s">
        <v>3661</v>
      </c>
      <c r="C51" s="64" t="s">
        <v>541</v>
      </c>
      <c r="D51" s="66">
        <v>3.5799999999999997E-23</v>
      </c>
      <c r="E51" s="66">
        <v>0</v>
      </c>
      <c r="F51" s="64">
        <v>-1.0580000000000001</v>
      </c>
      <c r="G51" s="64" t="s">
        <v>2078</v>
      </c>
      <c r="H51" s="64" t="s">
        <v>3653</v>
      </c>
      <c r="I51" s="64" t="s">
        <v>3559</v>
      </c>
      <c r="J51" s="64">
        <v>2767</v>
      </c>
    </row>
    <row r="52" spans="1:10" x14ac:dyDescent="0.25">
      <c r="A52" s="64" t="s">
        <v>222</v>
      </c>
      <c r="B52" s="64" t="s">
        <v>3662</v>
      </c>
      <c r="C52" s="64" t="s">
        <v>221</v>
      </c>
      <c r="D52" s="66">
        <v>4.9200000000000001E-16</v>
      </c>
      <c r="E52" s="66">
        <v>0</v>
      </c>
      <c r="F52" s="64">
        <v>-0.63200000000000001</v>
      </c>
      <c r="G52" s="64" t="s">
        <v>2078</v>
      </c>
      <c r="H52" s="64" t="s">
        <v>3653</v>
      </c>
      <c r="I52" s="64" t="s">
        <v>3559</v>
      </c>
      <c r="J52" s="64">
        <v>10672</v>
      </c>
    </row>
    <row r="53" spans="1:10" x14ac:dyDescent="0.25">
      <c r="A53" s="64" t="s">
        <v>284</v>
      </c>
      <c r="B53" s="64" t="s">
        <v>3663</v>
      </c>
      <c r="C53" s="64" t="s">
        <v>283</v>
      </c>
      <c r="D53" s="66">
        <v>1.03E-7</v>
      </c>
      <c r="E53" s="66">
        <v>4.3499999999999999E-6</v>
      </c>
      <c r="F53" s="64">
        <v>-0.74399999999999999</v>
      </c>
      <c r="G53" s="64" t="s">
        <v>3553</v>
      </c>
      <c r="H53" s="64" t="s">
        <v>3653</v>
      </c>
      <c r="I53" s="64" t="s">
        <v>3559</v>
      </c>
      <c r="J53" s="64">
        <v>2770</v>
      </c>
    </row>
    <row r="54" spans="1:10" x14ac:dyDescent="0.25">
      <c r="A54" s="64" t="s">
        <v>499</v>
      </c>
      <c r="B54" s="64" t="s">
        <v>3664</v>
      </c>
      <c r="C54" s="64" t="s">
        <v>498</v>
      </c>
      <c r="D54" s="66">
        <v>6.1600000000000002E-24</v>
      </c>
      <c r="E54" s="66">
        <v>0</v>
      </c>
      <c r="F54" s="64">
        <v>-1.7829999999999999</v>
      </c>
      <c r="G54" s="64" t="s">
        <v>3553</v>
      </c>
      <c r="H54" s="64" t="s">
        <v>3653</v>
      </c>
      <c r="I54" s="64" t="s">
        <v>3559</v>
      </c>
      <c r="J54" s="64">
        <v>2775</v>
      </c>
    </row>
    <row r="55" spans="1:10" x14ac:dyDescent="0.25">
      <c r="A55" s="64" t="s">
        <v>1310</v>
      </c>
      <c r="B55" s="64" t="s">
        <v>3665</v>
      </c>
      <c r="C55" s="64" t="s">
        <v>1309</v>
      </c>
      <c r="D55" s="66">
        <v>3.03E-7</v>
      </c>
      <c r="E55" s="66">
        <v>3.9999999999999998E-6</v>
      </c>
      <c r="F55" s="64">
        <v>-0.90100000000000002</v>
      </c>
      <c r="G55" s="64" t="s">
        <v>2078</v>
      </c>
      <c r="H55" s="64" t="s">
        <v>3653</v>
      </c>
      <c r="I55" s="64" t="s">
        <v>3559</v>
      </c>
      <c r="J55" s="64">
        <v>2776</v>
      </c>
    </row>
    <row r="56" spans="1:10" x14ac:dyDescent="0.25">
      <c r="A56" s="64" t="s">
        <v>572</v>
      </c>
      <c r="B56" s="64" t="s">
        <v>3666</v>
      </c>
      <c r="C56" s="64" t="s">
        <v>571</v>
      </c>
      <c r="D56" s="66">
        <v>8.9099999999999994E-24</v>
      </c>
      <c r="E56" s="66">
        <v>0</v>
      </c>
      <c r="F56" s="64">
        <v>-1.024</v>
      </c>
      <c r="G56" s="64" t="s">
        <v>3553</v>
      </c>
      <c r="H56" s="64" t="s">
        <v>3653</v>
      </c>
      <c r="I56" s="64" t="s">
        <v>3581</v>
      </c>
      <c r="J56" s="64">
        <v>2782</v>
      </c>
    </row>
    <row r="57" spans="1:10" x14ac:dyDescent="0.25">
      <c r="A57" s="64" t="s">
        <v>967</v>
      </c>
      <c r="B57" s="64" t="s">
        <v>3667</v>
      </c>
      <c r="C57" s="64" t="s">
        <v>966</v>
      </c>
      <c r="D57" s="66">
        <v>1.5E-3</v>
      </c>
      <c r="E57" s="66">
        <v>2.2399999999999998E-3</v>
      </c>
      <c r="F57" s="64">
        <v>-0.94</v>
      </c>
      <c r="G57" s="64" t="s">
        <v>3553</v>
      </c>
      <c r="H57" s="64" t="s">
        <v>3653</v>
      </c>
      <c r="I57" s="64" t="s">
        <v>3581</v>
      </c>
      <c r="J57" s="64">
        <v>2784</v>
      </c>
    </row>
    <row r="58" spans="1:10" x14ac:dyDescent="0.25">
      <c r="A58" s="64" t="s">
        <v>917</v>
      </c>
      <c r="B58" s="64" t="s">
        <v>3668</v>
      </c>
      <c r="C58" s="64" t="s">
        <v>916</v>
      </c>
      <c r="D58" s="66">
        <v>3.1000000000000002E-10</v>
      </c>
      <c r="E58" s="66">
        <v>0</v>
      </c>
      <c r="F58" s="64">
        <v>-0.92200000000000004</v>
      </c>
      <c r="G58" s="64" t="s">
        <v>3553</v>
      </c>
      <c r="H58" s="64" t="s">
        <v>3653</v>
      </c>
      <c r="I58" s="64" t="s">
        <v>3581</v>
      </c>
      <c r="J58" s="64">
        <v>54331</v>
      </c>
    </row>
    <row r="59" spans="1:10" x14ac:dyDescent="0.25">
      <c r="A59" s="64" t="s">
        <v>113</v>
      </c>
      <c r="B59" s="64" t="s">
        <v>3582</v>
      </c>
      <c r="C59" s="64" t="s">
        <v>112</v>
      </c>
      <c r="D59" s="66">
        <v>4.6699999999999998E-15</v>
      </c>
      <c r="E59" s="66">
        <v>0</v>
      </c>
      <c r="F59" s="64">
        <v>-0.64500000000000002</v>
      </c>
      <c r="G59" s="64" t="s">
        <v>3553</v>
      </c>
      <c r="H59" s="64" t="s">
        <v>3575</v>
      </c>
      <c r="I59" s="64" t="s">
        <v>3555</v>
      </c>
      <c r="J59" s="64">
        <v>5594</v>
      </c>
    </row>
    <row r="60" spans="1:10" x14ac:dyDescent="0.25">
      <c r="A60" s="64" t="s">
        <v>985</v>
      </c>
      <c r="B60" s="64" t="s">
        <v>3669</v>
      </c>
      <c r="C60" s="64" t="s">
        <v>984</v>
      </c>
      <c r="D60" s="66">
        <v>7.5200000000000005E-9</v>
      </c>
      <c r="E60" s="66">
        <v>0</v>
      </c>
      <c r="F60" s="64">
        <v>-0.59499999999999997</v>
      </c>
      <c r="G60" s="64" t="s">
        <v>3553</v>
      </c>
      <c r="H60" s="64" t="s">
        <v>3575</v>
      </c>
      <c r="I60" s="64" t="s">
        <v>3555</v>
      </c>
      <c r="J60" s="64">
        <v>225689</v>
      </c>
    </row>
    <row r="61" spans="1:10" x14ac:dyDescent="0.25">
      <c r="A61" s="64" t="s">
        <v>1245</v>
      </c>
      <c r="B61" s="64" t="s">
        <v>3670</v>
      </c>
      <c r="C61" s="64" t="s">
        <v>1244</v>
      </c>
      <c r="D61" s="66">
        <v>2.1299999999999999E-6</v>
      </c>
      <c r="E61" s="66">
        <v>6.9399999999999996E-6</v>
      </c>
      <c r="F61" s="64">
        <v>0.61899999999999999</v>
      </c>
      <c r="G61" s="64" t="s">
        <v>3553</v>
      </c>
      <c r="H61" s="64" t="s">
        <v>3554</v>
      </c>
      <c r="I61" s="64" t="s">
        <v>3592</v>
      </c>
      <c r="J61" s="64">
        <v>4790</v>
      </c>
    </row>
    <row r="62" spans="1:10" x14ac:dyDescent="0.25">
      <c r="A62" s="64" t="s">
        <v>1209</v>
      </c>
      <c r="B62" s="64" t="s">
        <v>3671</v>
      </c>
      <c r="C62" s="64" t="s">
        <v>1208</v>
      </c>
      <c r="D62" s="66">
        <v>2.7900000000000001E-5</v>
      </c>
      <c r="E62" s="66">
        <v>4.8000000000000001E-5</v>
      </c>
      <c r="F62" s="64">
        <v>0.63600000000000001</v>
      </c>
      <c r="G62" s="64" t="s">
        <v>3553</v>
      </c>
      <c r="H62" s="64" t="s">
        <v>3554</v>
      </c>
      <c r="I62" s="64" t="s">
        <v>3592</v>
      </c>
      <c r="J62" s="64">
        <v>4791</v>
      </c>
    </row>
    <row r="63" spans="1:10" x14ac:dyDescent="0.25">
      <c r="A63" s="64" t="s">
        <v>1111</v>
      </c>
      <c r="B63" s="64" t="s">
        <v>3672</v>
      </c>
      <c r="C63" s="64" t="s">
        <v>1110</v>
      </c>
      <c r="D63" s="66">
        <v>2.58E-5</v>
      </c>
      <c r="E63" s="66">
        <v>4.5399999999999999E-5</v>
      </c>
      <c r="F63" s="64">
        <v>-0.59799999999999998</v>
      </c>
      <c r="G63" s="64" t="s">
        <v>3553</v>
      </c>
      <c r="H63" s="64" t="s">
        <v>3575</v>
      </c>
      <c r="I63" s="64" t="s">
        <v>3673</v>
      </c>
      <c r="J63" s="64">
        <v>5530</v>
      </c>
    </row>
    <row r="64" spans="1:10" x14ac:dyDescent="0.25">
      <c r="A64" s="64" t="s">
        <v>437</v>
      </c>
      <c r="B64" s="64" t="s">
        <v>3674</v>
      </c>
      <c r="C64" s="64" t="s">
        <v>436</v>
      </c>
      <c r="D64" s="66">
        <v>2.92E-22</v>
      </c>
      <c r="E64" s="66">
        <v>0</v>
      </c>
      <c r="F64" s="64">
        <v>-1.014</v>
      </c>
      <c r="G64" s="64" t="s">
        <v>3553</v>
      </c>
      <c r="H64" s="64" t="s">
        <v>3653</v>
      </c>
      <c r="I64" s="64" t="s">
        <v>3673</v>
      </c>
      <c r="J64" s="64">
        <v>5532</v>
      </c>
    </row>
    <row r="65" spans="1:10" x14ac:dyDescent="0.25">
      <c r="A65" s="64" t="s">
        <v>1330</v>
      </c>
      <c r="B65" s="64" t="s">
        <v>3675</v>
      </c>
      <c r="C65" s="64" t="s">
        <v>1329</v>
      </c>
      <c r="D65" s="66">
        <v>1.7500000000000001E-8</v>
      </c>
      <c r="E65" s="66">
        <v>0</v>
      </c>
      <c r="F65" s="64">
        <v>-1.1499999999999999</v>
      </c>
      <c r="G65" s="64" t="s">
        <v>3553</v>
      </c>
      <c r="H65" s="64" t="s">
        <v>3575</v>
      </c>
      <c r="I65" s="64" t="s">
        <v>3555</v>
      </c>
      <c r="J65" s="64">
        <v>5566</v>
      </c>
    </row>
    <row r="66" spans="1:10" x14ac:dyDescent="0.25">
      <c r="A66" s="64" t="s">
        <v>1247</v>
      </c>
      <c r="B66" s="64" t="s">
        <v>3676</v>
      </c>
      <c r="C66" s="64" t="s">
        <v>1246</v>
      </c>
      <c r="D66" s="66">
        <v>4.0899999999999998E-18</v>
      </c>
      <c r="E66" s="66">
        <v>0</v>
      </c>
      <c r="F66" s="64">
        <v>-1.5189999999999999</v>
      </c>
      <c r="G66" s="64" t="s">
        <v>3553</v>
      </c>
      <c r="H66" s="64" t="s">
        <v>3575</v>
      </c>
      <c r="I66" s="64" t="s">
        <v>3555</v>
      </c>
      <c r="J66" s="64">
        <v>5567</v>
      </c>
    </row>
    <row r="67" spans="1:10" x14ac:dyDescent="0.25">
      <c r="A67" s="64" t="s">
        <v>186</v>
      </c>
      <c r="B67" s="64" t="s">
        <v>3677</v>
      </c>
      <c r="C67" s="64" t="s">
        <v>185</v>
      </c>
      <c r="D67" s="66">
        <v>5.3400000000000003E-24</v>
      </c>
      <c r="E67" s="66">
        <v>0</v>
      </c>
      <c r="F67" s="64">
        <v>-1.484</v>
      </c>
      <c r="G67" s="64" t="s">
        <v>3553</v>
      </c>
      <c r="H67" s="64" t="s">
        <v>3575</v>
      </c>
      <c r="I67" s="64" t="s">
        <v>3555</v>
      </c>
      <c r="J67" s="64">
        <v>5577</v>
      </c>
    </row>
    <row r="68" spans="1:10" x14ac:dyDescent="0.25">
      <c r="A68" s="64" t="s">
        <v>1071</v>
      </c>
      <c r="B68" s="64" t="s">
        <v>3678</v>
      </c>
      <c r="C68" s="64" t="s">
        <v>1070</v>
      </c>
      <c r="D68" s="66">
        <v>1.66E-13</v>
      </c>
      <c r="E68" s="66">
        <v>0</v>
      </c>
      <c r="F68" s="64">
        <v>-0.65700000000000003</v>
      </c>
      <c r="G68" s="64" t="s">
        <v>3553</v>
      </c>
      <c r="H68" s="64" t="s">
        <v>3653</v>
      </c>
      <c r="I68" s="64" t="s">
        <v>3559</v>
      </c>
      <c r="J68" s="64">
        <v>5879</v>
      </c>
    </row>
    <row r="69" spans="1:10" x14ac:dyDescent="0.25">
      <c r="A69" s="64" t="s">
        <v>330</v>
      </c>
      <c r="B69" s="64" t="s">
        <v>3586</v>
      </c>
      <c r="C69" s="64" t="s">
        <v>329</v>
      </c>
      <c r="D69" s="66">
        <v>1.53E-19</v>
      </c>
      <c r="E69" s="66">
        <v>0</v>
      </c>
      <c r="F69" s="64">
        <v>-0.747</v>
      </c>
      <c r="G69" s="64" t="s">
        <v>3553</v>
      </c>
      <c r="H69" s="64" t="s">
        <v>3575</v>
      </c>
      <c r="I69" s="64" t="s">
        <v>3559</v>
      </c>
      <c r="J69" s="64">
        <v>5898</v>
      </c>
    </row>
    <row r="70" spans="1:10" x14ac:dyDescent="0.25">
      <c r="A70" s="64" t="s">
        <v>1266</v>
      </c>
      <c r="B70" s="64" t="s">
        <v>3679</v>
      </c>
      <c r="C70" s="64" t="s">
        <v>1265</v>
      </c>
      <c r="D70" s="66">
        <v>2.73E-5</v>
      </c>
      <c r="E70" s="66">
        <v>4.8000000000000001E-5</v>
      </c>
      <c r="F70" s="64">
        <v>-0.68300000000000005</v>
      </c>
      <c r="G70" s="64" t="s">
        <v>3553</v>
      </c>
      <c r="H70" s="64" t="s">
        <v>3575</v>
      </c>
      <c r="I70" s="64" t="s">
        <v>3555</v>
      </c>
      <c r="J70" s="64">
        <v>6195</v>
      </c>
    </row>
    <row r="71" spans="1:10" x14ac:dyDescent="0.25">
      <c r="A71" s="64" t="s">
        <v>1153</v>
      </c>
      <c r="B71" s="64" t="s">
        <v>3652</v>
      </c>
      <c r="C71" s="64" t="s">
        <v>1152</v>
      </c>
      <c r="D71" s="66">
        <v>1.1399999999999999E-17</v>
      </c>
      <c r="E71" s="66">
        <v>0</v>
      </c>
      <c r="F71" s="64">
        <v>-1.228</v>
      </c>
      <c r="G71" s="64" t="s">
        <v>3553</v>
      </c>
      <c r="H71" s="64" t="s">
        <v>3653</v>
      </c>
      <c r="I71" s="64" t="s">
        <v>3559</v>
      </c>
      <c r="J71" s="64">
        <v>22800</v>
      </c>
    </row>
    <row r="72" spans="1:10" x14ac:dyDescent="0.25">
      <c r="A72" s="64" t="s">
        <v>1322</v>
      </c>
      <c r="B72" s="64" t="s">
        <v>3680</v>
      </c>
      <c r="C72" s="64" t="s">
        <v>1321</v>
      </c>
      <c r="D72" s="66">
        <v>5.7400000000000001E-6</v>
      </c>
      <c r="E72" s="66">
        <v>6.3799999999999999E-6</v>
      </c>
      <c r="F72" s="64">
        <v>-0.67900000000000005</v>
      </c>
      <c r="G72" s="64" t="s">
        <v>3553</v>
      </c>
      <c r="H72" s="64" t="s">
        <v>3575</v>
      </c>
      <c r="I72" s="64" t="s">
        <v>3555</v>
      </c>
      <c r="J72" s="64">
        <v>7525</v>
      </c>
    </row>
  </sheetData>
  <mergeCells count="4">
    <mergeCell ref="A1:E1"/>
    <mergeCell ref="A2:E2"/>
    <mergeCell ref="A13:E13"/>
    <mergeCell ref="A33:E33"/>
  </mergeCells>
  <hyperlinks>
    <hyperlink ref="A4" r:id="rId1" display="https://reports.ingenuity.com/rs/nodeview/nodeview.jsp?did=ING%3Axjz" xr:uid="{2562F4A0-064B-40AF-B33B-CDE4F19E6B71}"/>
    <hyperlink ref="A5" r:id="rId2" display="https://reports.ingenuity.com/rs/nodeview/nodeview.jsp?did=ING%3Amwi" xr:uid="{98B79495-632F-4F8C-9D93-BA33E913564B}"/>
    <hyperlink ref="A6" r:id="rId3" display="https://reports.ingenuity.com/rs/nodeview/nodeview.jsp?did=ING%3Aokm" xr:uid="{BECE1B88-7B94-4287-9F4F-05F84EAE6327}"/>
    <hyperlink ref="B6" r:id="rId4" display="https://reports.ingenuity.com/rs/nodeview/nodeview.jsp?did=ING%3Aa4r" xr:uid="{22CEBEF3-BAC0-435B-AAA1-021DB3905A87}"/>
    <hyperlink ref="A9" r:id="rId5" display="https://reports.ingenuity.com/rs/nodeview/nodeview.jsp?did=ING%3A5h6n6" xr:uid="{E69B580D-CD81-4AC7-944D-A7C6C75F6951}"/>
    <hyperlink ref="A15" r:id="rId6" display="https://reports.ingenuity.com/rs/nodeview/nodeview.jsp?did=ING%3A5bfrl" xr:uid="{EA69449E-0499-4EEB-AA35-C0F260D57EFB}"/>
    <hyperlink ref="A16" r:id="rId7" display="https://reports.ingenuity.com/rs/nodeview/nodeview.jsp?did=ING%3A3qght" xr:uid="{9FE74993-B84D-4E3C-8B39-1E7313ECFCA3}"/>
    <hyperlink ref="A17" r:id="rId8" display="https://reports.ingenuity.com/rs/nodeview/nodeview.jsp?did=ING%3Axjz" xr:uid="{C545772B-ABBF-46C1-A7A1-889F38ABDF79}"/>
    <hyperlink ref="A18" r:id="rId9" display="https://reports.ingenuity.com/rs/nodeview/nodeview.jsp?did=ING%3A17v92" xr:uid="{2867E53C-278C-487D-9623-010F7B066744}"/>
    <hyperlink ref="A19" r:id="rId10" display="https://reports.ingenuity.com/rs/nodeview/nodeview.jsp?did=ING%3Aogz" xr:uid="{E0BE746D-FA24-4745-91E8-C47B3DE0E6BF}"/>
    <hyperlink ref="B19" r:id="rId11" display="https://reports.ingenuity.com/rs/nodeview/nodeview.jsp?did=ING%3A9fr" xr:uid="{E555BD6A-2002-41DA-8340-0F9FA254E459}"/>
    <hyperlink ref="A20" r:id="rId12" display="https://reports.ingenuity.com/rs/nodeview/nodeview.jsp?did=ING%3Ae5cqf" xr:uid="{E2665D8A-4A7C-4A1F-AFE3-DABAF1482AC8}"/>
    <hyperlink ref="A21" r:id="rId13" display="https://reports.ingenuity.com/rs/nodeview/nodeview.jsp?did=ING%3Ae5cqf" xr:uid="{D8CF41F4-34C3-4909-97B6-A84BEEF219F7}"/>
    <hyperlink ref="B21" r:id="rId14" display="https://reports.ingenuity.com/rs/nodeview/nodeview.jsp?did=ING%3A1eild" xr:uid="{C3D2B290-B4D0-4FDE-987C-1D20BC5CEDE9}"/>
    <hyperlink ref="A22" r:id="rId15" display="https://reports.ingenuity.com/rs/nodeview/nodeview.jsp?did=ING%3Aai1sr" xr:uid="{F7BCDAAA-529C-4E53-8CF4-A7269677948A}"/>
    <hyperlink ref="B22" r:id="rId16" display="https://reports.ingenuity.com/rs/nodeview/nodeview.jsp?did=ING%3A5a5" xr:uid="{E8EE76C6-046A-469A-AF7A-AD1CE0DD324B}"/>
    <hyperlink ref="A23" r:id="rId17" display="https://reports.ingenuity.com/rs/nodeview/nodeview.jsp?did=ING%3Arjn" xr:uid="{BB0F4E18-80C4-46D3-A968-851977D25B0F}"/>
    <hyperlink ref="A24" r:id="rId18" display="https://reports.ingenuity.com/rs/nodeview/nodeview.jsp?did=ING%3Ab8n47" xr:uid="{12BCF9FA-2C6D-427B-9F78-FB1AABC5D1A0}"/>
    <hyperlink ref="B24" r:id="rId19" display="https://reports.ingenuity.com/rs/nodeview/nodeview.jsp?did=ING%3A8nb" xr:uid="{A8F313E1-BFAF-4999-923D-82869E650C16}"/>
    <hyperlink ref="A25" r:id="rId20" display="https://reports.ingenuity.com/rs/nodeview/nodeview.jsp?did=ING%3A1bpdy" xr:uid="{9E550C4D-FD2F-4C59-AA81-8862E05D29AD}"/>
    <hyperlink ref="B25" r:id="rId21" display="https://reports.ingenuity.com/rs/nodeview/nodeview.jsp?did=ING%3A5mb" xr:uid="{8B1EADB5-605D-485B-92BD-CAC560EA7786}"/>
    <hyperlink ref="A26" r:id="rId22" display="https://reports.ingenuity.com/rs/nodeview/nodeview.jsp?did=ING%3A12j5vq" xr:uid="{B42E66F1-CF55-476A-A233-8C93A19FE677}"/>
    <hyperlink ref="B26" r:id="rId23" display="https://reports.ingenuity.com/rs/nodeview/nodeview.jsp?did=ING%3Ab9e" xr:uid="{2D24AA08-71F1-414E-902F-7A831A8E08FE}"/>
    <hyperlink ref="A27" r:id="rId24" display="https://reports.ingenuity.com/rs/nodeview/nodeview.jsp?did=ING%3An2a" xr:uid="{82B51B25-3F56-4750-833D-0A43E9DA6E2B}"/>
    <hyperlink ref="A28" r:id="rId25" display="https://reports.ingenuity.com/rs/nodeview/nodeview.jsp?did=ING%3Aokm" xr:uid="{3CCD2B21-B97C-4F4D-BBBE-7AFDB115BA87}"/>
    <hyperlink ref="B28" r:id="rId26" display="https://reports.ingenuity.com/rs/nodeview/nodeview.jsp?did=ING%3Aa4r" xr:uid="{8020C641-E183-49FB-9BF7-23766B9838F0}"/>
    <hyperlink ref="A29" r:id="rId27" display="https://reports.ingenuity.com/rs/nodeview/nodeview.jsp?did=ING%3A5h6n6" xr:uid="{51D9F012-D204-45B1-8A6F-5467058E68E0}"/>
    <hyperlink ref="A35" r:id="rId28" display="https://reports.ingenuity.com/rs/nodeview/nodeview.jsp?did=ING%3Ag7m0w" xr:uid="{32D2CC5E-2991-4944-B6D2-662053A41689}"/>
    <hyperlink ref="A36" r:id="rId29" display="https://reports.ingenuity.com/rs/nodeview/nodeview.jsp?did=ING%3Aasjz3" xr:uid="{CAE52146-C2FE-46E3-B2A4-D2D306669E99}"/>
    <hyperlink ref="A37" r:id="rId30" display="https://reports.ingenuity.com/rs/nodeview/nodeview.jsp?did=ING%3Ami9" xr:uid="{8CFEB330-7B35-403B-A871-2F7404CCF75F}"/>
    <hyperlink ref="A38" r:id="rId31" display="https://reports.ingenuity.com/rs/nodeview/nodeview.jsp?did=ING%3Agpyc5" xr:uid="{4E7332F8-3DBC-4AA2-9626-B82667D32300}"/>
    <hyperlink ref="B38" r:id="rId32" display="https://reports.ingenuity.com/rs/nodeview/nodeview.jsp?did=ING%3A8nb" xr:uid="{5F20FD3F-F39A-40FB-A91C-58949340A039}"/>
    <hyperlink ref="A39" r:id="rId33" display="https://reports.ingenuity.com/rs/nodeview/nodeview.jsp?did=ING%3Ab8n47" xr:uid="{01A114E9-FCB9-4302-A372-5F0516209D80}"/>
    <hyperlink ref="B39" r:id="rId34" display="https://reports.ingenuity.com/rs/nodeview/nodeview.jsp?did=ING%3A8nb" xr:uid="{E335A13C-2A0D-45CF-8C77-9FA2A0569A0F}"/>
    <hyperlink ref="A40" r:id="rId35" display="https://reports.ingenuity.com/rs/nodeview/nodeview.jsp?did=ING%3A72eay" xr:uid="{2E4D5942-DD53-4A60-8274-4F68AE0534C4}"/>
    <hyperlink ref="A41" r:id="rId36" display="https://reports.ingenuity.com/rs/nodeview/nodeview.jsp?did=ING%3Arprhs" xr:uid="{027B6899-2C94-4B93-B1AE-8C004A3CC697}"/>
    <hyperlink ref="B41" r:id="rId37" display="https://reports.ingenuity.com/rs/nodeview/nodeview.jsp?did=ING%3A7sy" xr:uid="{B2080D14-F7CB-49D6-8453-9C29A778386D}"/>
    <hyperlink ref="A42" r:id="rId38" display="https://reports.ingenuity.com/rs/nodeview/nodeview.jsp?did=ING%3Aouj" xr:uid="{D51BF1B4-84D8-4658-8A1D-AB207227808E}"/>
    <hyperlink ref="B42" r:id="rId39" display="https://reports.ingenuity.com/rs/nodeview/nodeview.jsp?did=ING%3A3wn1w" xr:uid="{9F0668D8-63F8-4F54-B3C0-A7C01E17EC96}"/>
  </hyperlink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8348876-AA16-4A40-B319-59FEB7F949F9}">
  <dimension ref="A1:J78"/>
  <sheetViews>
    <sheetView topLeftCell="A34" workbookViewId="0">
      <selection activeCell="E67" sqref="E67"/>
    </sheetView>
  </sheetViews>
  <sheetFormatPr defaultRowHeight="15" x14ac:dyDescent="0.25"/>
  <cols>
    <col min="1" max="1" width="14.85546875" customWidth="1"/>
    <col min="2" max="2" width="35.7109375" bestFit="1" customWidth="1"/>
    <col min="3" max="3" width="28.28515625" bestFit="1" customWidth="1"/>
    <col min="4" max="4" width="51.28515625" bestFit="1" customWidth="1"/>
    <col min="5" max="5" width="57.5703125" bestFit="1" customWidth="1"/>
  </cols>
  <sheetData>
    <row r="1" spans="1:5" ht="45" x14ac:dyDescent="0.6">
      <c r="A1" s="189" t="s">
        <v>3250</v>
      </c>
      <c r="B1" s="189"/>
      <c r="C1" s="189"/>
      <c r="D1" s="189"/>
      <c r="E1" s="189"/>
    </row>
    <row r="2" spans="1:5" ht="19.5" thickBot="1" x14ac:dyDescent="0.3">
      <c r="A2" s="190" t="s">
        <v>3262</v>
      </c>
      <c r="B2" s="190"/>
      <c r="C2" s="190"/>
      <c r="D2" s="190"/>
      <c r="E2" s="190"/>
    </row>
    <row r="3" spans="1:5" ht="18.75" x14ac:dyDescent="0.25">
      <c r="A3" s="15" t="s">
        <v>3263</v>
      </c>
      <c r="B3" s="16" t="s">
        <v>3264</v>
      </c>
      <c r="C3" s="16" t="s">
        <v>3265</v>
      </c>
      <c r="D3" s="16" t="s">
        <v>3266</v>
      </c>
      <c r="E3" s="17" t="s">
        <v>3267</v>
      </c>
    </row>
    <row r="4" spans="1:5" ht="18.75" x14ac:dyDescent="0.25">
      <c r="A4" s="18" t="s">
        <v>3481</v>
      </c>
      <c r="B4" s="18"/>
      <c r="C4" s="18"/>
      <c r="D4" s="18"/>
      <c r="E4" s="18"/>
    </row>
    <row r="5" spans="1:5" ht="18.75" x14ac:dyDescent="0.25">
      <c r="A5" s="14"/>
      <c r="B5" s="14"/>
      <c r="C5" s="14"/>
      <c r="D5" s="14"/>
      <c r="E5" s="14"/>
    </row>
    <row r="6" spans="1:5" ht="19.5" thickBot="1" x14ac:dyDescent="0.3">
      <c r="A6" s="148" t="s">
        <v>3317</v>
      </c>
      <c r="B6" s="148"/>
      <c r="C6" s="148"/>
      <c r="D6" s="148"/>
      <c r="E6" s="148"/>
    </row>
    <row r="7" spans="1:5" ht="18.75" x14ac:dyDescent="0.25">
      <c r="A7" s="15" t="s">
        <v>3263</v>
      </c>
      <c r="B7" s="16" t="s">
        <v>3264</v>
      </c>
      <c r="C7" s="16" t="s">
        <v>3265</v>
      </c>
      <c r="D7" s="16" t="s">
        <v>3266</v>
      </c>
      <c r="E7" s="17" t="s">
        <v>3267</v>
      </c>
    </row>
    <row r="8" spans="1:5" x14ac:dyDescent="0.25">
      <c r="A8" s="19" t="s">
        <v>3453</v>
      </c>
      <c r="B8" s="20" t="s">
        <v>3482</v>
      </c>
      <c r="C8" s="20" t="s">
        <v>3270</v>
      </c>
      <c r="D8" s="20" t="s">
        <v>3455</v>
      </c>
      <c r="E8" s="21" t="s">
        <v>3324</v>
      </c>
    </row>
    <row r="9" spans="1:5" ht="18.75" x14ac:dyDescent="0.25">
      <c r="A9" s="14"/>
      <c r="B9" s="14"/>
      <c r="C9" s="14"/>
      <c r="D9" s="14"/>
      <c r="E9" s="14"/>
    </row>
    <row r="10" spans="1:5" ht="19.5" thickBot="1" x14ac:dyDescent="0.3">
      <c r="A10" s="191" t="s">
        <v>3483</v>
      </c>
      <c r="B10" s="191"/>
      <c r="C10" s="191"/>
      <c r="D10" s="191"/>
      <c r="E10" s="191"/>
    </row>
    <row r="11" spans="1:5" ht="18.75" x14ac:dyDescent="0.25">
      <c r="A11" s="15" t="s">
        <v>3263</v>
      </c>
      <c r="B11" s="16" t="s">
        <v>3264</v>
      </c>
      <c r="C11" s="16" t="s">
        <v>3265</v>
      </c>
      <c r="D11" s="16" t="s">
        <v>3266</v>
      </c>
      <c r="E11" s="17" t="s">
        <v>3267</v>
      </c>
    </row>
    <row r="12" spans="1:5" x14ac:dyDescent="0.25">
      <c r="A12" s="188" t="s">
        <v>3484</v>
      </c>
      <c r="B12" s="188" t="s">
        <v>3485</v>
      </c>
      <c r="C12" s="169" t="s">
        <v>3307</v>
      </c>
      <c r="D12" s="169" t="s">
        <v>3486</v>
      </c>
      <c r="E12" s="24" t="s">
        <v>3487</v>
      </c>
    </row>
    <row r="13" spans="1:5" x14ac:dyDescent="0.25">
      <c r="A13" s="188"/>
      <c r="B13" s="188"/>
      <c r="C13" s="169"/>
      <c r="D13" s="169"/>
      <c r="E13" s="24" t="s">
        <v>3488</v>
      </c>
    </row>
    <row r="14" spans="1:5" x14ac:dyDescent="0.25">
      <c r="A14" s="188"/>
      <c r="B14" s="188"/>
      <c r="C14" s="169"/>
      <c r="D14" s="169"/>
      <c r="E14" s="24" t="s">
        <v>3489</v>
      </c>
    </row>
    <row r="15" spans="1:5" x14ac:dyDescent="0.25">
      <c r="A15" s="188"/>
      <c r="B15" s="188"/>
      <c r="C15" s="169"/>
      <c r="D15" s="169"/>
      <c r="E15" s="24" t="s">
        <v>3490</v>
      </c>
    </row>
    <row r="16" spans="1:5" x14ac:dyDescent="0.25">
      <c r="A16" s="188"/>
      <c r="B16" s="188"/>
      <c r="C16" s="169"/>
      <c r="D16" s="169"/>
      <c r="E16" s="24" t="s">
        <v>3491</v>
      </c>
    </row>
    <row r="17" spans="1:5" x14ac:dyDescent="0.25">
      <c r="A17" s="188"/>
      <c r="B17" s="188"/>
      <c r="C17" s="169"/>
      <c r="D17" s="169"/>
      <c r="E17" s="24" t="s">
        <v>3492</v>
      </c>
    </row>
    <row r="18" spans="1:5" x14ac:dyDescent="0.25">
      <c r="A18" s="188"/>
      <c r="B18" s="188"/>
      <c r="C18" s="169"/>
      <c r="D18" s="169"/>
      <c r="E18" s="24" t="s">
        <v>3493</v>
      </c>
    </row>
    <row r="19" spans="1:5" x14ac:dyDescent="0.25">
      <c r="A19" s="188"/>
      <c r="B19" s="188"/>
      <c r="C19" s="169"/>
      <c r="D19" s="169"/>
      <c r="E19" s="24" t="s">
        <v>3494</v>
      </c>
    </row>
    <row r="20" spans="1:5" x14ac:dyDescent="0.25">
      <c r="A20" s="188"/>
      <c r="B20" s="188"/>
      <c r="C20" s="169"/>
      <c r="D20" s="169"/>
      <c r="E20" s="24" t="s">
        <v>3495</v>
      </c>
    </row>
    <row r="21" spans="1:5" x14ac:dyDescent="0.25">
      <c r="A21" s="188"/>
      <c r="B21" s="188"/>
      <c r="C21" s="169"/>
      <c r="D21" s="169"/>
      <c r="E21" s="24" t="s">
        <v>3496</v>
      </c>
    </row>
    <row r="22" spans="1:5" x14ac:dyDescent="0.25">
      <c r="A22" s="188"/>
      <c r="B22" s="188"/>
      <c r="C22" s="169"/>
      <c r="D22" s="169"/>
      <c r="E22" s="24" t="s">
        <v>3497</v>
      </c>
    </row>
    <row r="23" spans="1:5" x14ac:dyDescent="0.25">
      <c r="A23" s="188"/>
      <c r="B23" s="188"/>
      <c r="C23" s="169"/>
      <c r="D23" s="169"/>
      <c r="E23" s="24" t="s">
        <v>3498</v>
      </c>
    </row>
    <row r="24" spans="1:5" x14ac:dyDescent="0.25">
      <c r="A24" s="188"/>
      <c r="B24" s="188"/>
      <c r="C24" s="169"/>
      <c r="D24" s="169"/>
      <c r="E24" s="24" t="s">
        <v>3499</v>
      </c>
    </row>
    <row r="25" spans="1:5" x14ac:dyDescent="0.25">
      <c r="A25" s="188" t="s">
        <v>3500</v>
      </c>
      <c r="B25" s="188" t="s">
        <v>901</v>
      </c>
      <c r="C25" s="169" t="s">
        <v>3298</v>
      </c>
      <c r="D25" s="169" t="s">
        <v>3501</v>
      </c>
      <c r="E25" s="24" t="s">
        <v>3502</v>
      </c>
    </row>
    <row r="26" spans="1:5" x14ac:dyDescent="0.25">
      <c r="A26" s="188"/>
      <c r="B26" s="188"/>
      <c r="C26" s="169"/>
      <c r="D26" s="169"/>
      <c r="E26" s="24" t="s">
        <v>3503</v>
      </c>
    </row>
    <row r="27" spans="1:5" x14ac:dyDescent="0.25">
      <c r="A27" s="188"/>
      <c r="B27" s="188"/>
      <c r="C27" s="169"/>
      <c r="D27" s="169"/>
      <c r="E27" s="24" t="s">
        <v>3504</v>
      </c>
    </row>
    <row r="28" spans="1:5" x14ac:dyDescent="0.25">
      <c r="A28" s="188" t="s">
        <v>3500</v>
      </c>
      <c r="B28" s="188" t="s">
        <v>901</v>
      </c>
      <c r="C28" s="169" t="s">
        <v>3505</v>
      </c>
      <c r="D28" s="169" t="s">
        <v>3501</v>
      </c>
      <c r="E28" s="24" t="s">
        <v>3502</v>
      </c>
    </row>
    <row r="29" spans="1:5" x14ac:dyDescent="0.25">
      <c r="A29" s="188"/>
      <c r="B29" s="188"/>
      <c r="C29" s="169"/>
      <c r="D29" s="169"/>
      <c r="E29" s="24" t="s">
        <v>3503</v>
      </c>
    </row>
    <row r="30" spans="1:5" x14ac:dyDescent="0.25">
      <c r="A30" s="188"/>
      <c r="B30" s="188"/>
      <c r="C30" s="169"/>
      <c r="D30" s="169"/>
      <c r="E30" s="24" t="s">
        <v>3504</v>
      </c>
    </row>
    <row r="31" spans="1:5" x14ac:dyDescent="0.25">
      <c r="A31" s="185" t="s">
        <v>3500</v>
      </c>
      <c r="B31" s="185" t="s">
        <v>901</v>
      </c>
      <c r="C31" s="164" t="s">
        <v>3270</v>
      </c>
      <c r="D31" s="164" t="s">
        <v>3501</v>
      </c>
      <c r="E31" s="24" t="s">
        <v>3502</v>
      </c>
    </row>
    <row r="32" spans="1:5" x14ac:dyDescent="0.25">
      <c r="A32" s="186"/>
      <c r="B32" s="186"/>
      <c r="C32" s="167"/>
      <c r="D32" s="167"/>
      <c r="E32" s="24" t="s">
        <v>3503</v>
      </c>
    </row>
    <row r="33" spans="1:5" x14ac:dyDescent="0.25">
      <c r="A33" s="187"/>
      <c r="B33" s="187"/>
      <c r="C33" s="165"/>
      <c r="D33" s="165"/>
      <c r="E33" s="24" t="s">
        <v>3504</v>
      </c>
    </row>
    <row r="34" spans="1:5" x14ac:dyDescent="0.25">
      <c r="A34" s="185" t="s">
        <v>3506</v>
      </c>
      <c r="B34" s="164" t="s">
        <v>3507</v>
      </c>
      <c r="C34" s="164" t="s">
        <v>3270</v>
      </c>
      <c r="D34" s="164" t="s">
        <v>3508</v>
      </c>
      <c r="E34" s="24" t="s">
        <v>3509</v>
      </c>
    </row>
    <row r="35" spans="1:5" x14ac:dyDescent="0.25">
      <c r="A35" s="186"/>
      <c r="B35" s="167"/>
      <c r="C35" s="167"/>
      <c r="D35" s="167"/>
      <c r="E35" s="24" t="s">
        <v>3510</v>
      </c>
    </row>
    <row r="36" spans="1:5" x14ac:dyDescent="0.25">
      <c r="A36" s="186"/>
      <c r="B36" s="167"/>
      <c r="C36" s="167"/>
      <c r="D36" s="167"/>
      <c r="E36" s="24" t="s">
        <v>3511</v>
      </c>
    </row>
    <row r="37" spans="1:5" x14ac:dyDescent="0.25">
      <c r="A37" s="186"/>
      <c r="B37" s="167"/>
      <c r="C37" s="167"/>
      <c r="D37" s="167"/>
      <c r="E37" s="24" t="s">
        <v>3512</v>
      </c>
    </row>
    <row r="38" spans="1:5" x14ac:dyDescent="0.25">
      <c r="A38" s="186"/>
      <c r="B38" s="167"/>
      <c r="C38" s="167"/>
      <c r="D38" s="167"/>
      <c r="E38" s="24" t="s">
        <v>3513</v>
      </c>
    </row>
    <row r="39" spans="1:5" x14ac:dyDescent="0.25">
      <c r="A39" s="186"/>
      <c r="B39" s="167"/>
      <c r="C39" s="167"/>
      <c r="D39" s="167"/>
      <c r="E39" s="24" t="s">
        <v>3514</v>
      </c>
    </row>
    <row r="40" spans="1:5" x14ac:dyDescent="0.25">
      <c r="A40" s="186"/>
      <c r="B40" s="167"/>
      <c r="C40" s="167"/>
      <c r="D40" s="167"/>
      <c r="E40" s="24" t="s">
        <v>3515</v>
      </c>
    </row>
    <row r="41" spans="1:5" x14ac:dyDescent="0.25">
      <c r="A41" s="186"/>
      <c r="B41" s="167"/>
      <c r="C41" s="167"/>
      <c r="D41" s="167"/>
      <c r="E41" s="24" t="s">
        <v>3504</v>
      </c>
    </row>
    <row r="42" spans="1:5" x14ac:dyDescent="0.25">
      <c r="A42" s="186"/>
      <c r="B42" s="167"/>
      <c r="C42" s="167"/>
      <c r="D42" s="167"/>
      <c r="E42" s="24" t="s">
        <v>3516</v>
      </c>
    </row>
    <row r="43" spans="1:5" x14ac:dyDescent="0.25">
      <c r="A43" s="187"/>
      <c r="B43" s="165"/>
      <c r="C43" s="165"/>
      <c r="D43" s="165"/>
      <c r="E43" s="24" t="s">
        <v>3517</v>
      </c>
    </row>
    <row r="44" spans="1:5" x14ac:dyDescent="0.25">
      <c r="A44" s="185" t="s">
        <v>3518</v>
      </c>
      <c r="B44" s="164" t="s">
        <v>3519</v>
      </c>
      <c r="C44" s="164" t="s">
        <v>3520</v>
      </c>
      <c r="D44" s="164" t="s">
        <v>3521</v>
      </c>
      <c r="E44" s="24" t="s">
        <v>3522</v>
      </c>
    </row>
    <row r="45" spans="1:5" x14ac:dyDescent="0.25">
      <c r="A45" s="187"/>
      <c r="B45" s="165"/>
      <c r="C45" s="165"/>
      <c r="D45" s="165"/>
      <c r="E45" s="24" t="s">
        <v>3523</v>
      </c>
    </row>
    <row r="46" spans="1:5" ht="42.75" x14ac:dyDescent="0.25">
      <c r="A46" s="22" t="s">
        <v>3524</v>
      </c>
      <c r="B46" s="23" t="s">
        <v>3525</v>
      </c>
      <c r="C46" s="23" t="s">
        <v>3358</v>
      </c>
      <c r="D46" s="23" t="s">
        <v>3526</v>
      </c>
      <c r="E46" s="24" t="s">
        <v>3527</v>
      </c>
    </row>
    <row r="47" spans="1:5" x14ac:dyDescent="0.25">
      <c r="A47" s="185" t="s">
        <v>3528</v>
      </c>
      <c r="B47" s="164" t="s">
        <v>3529</v>
      </c>
      <c r="C47" s="164" t="s">
        <v>3270</v>
      </c>
      <c r="D47" s="164" t="s">
        <v>3530</v>
      </c>
      <c r="E47" s="24" t="s">
        <v>3531</v>
      </c>
    </row>
    <row r="48" spans="1:5" x14ac:dyDescent="0.25">
      <c r="A48" s="187"/>
      <c r="B48" s="165"/>
      <c r="C48" s="165"/>
      <c r="D48" s="165"/>
      <c r="E48" s="24" t="s">
        <v>3532</v>
      </c>
    </row>
    <row r="49" spans="1:10" x14ac:dyDescent="0.25">
      <c r="A49" s="185" t="s">
        <v>3533</v>
      </c>
      <c r="B49" s="185" t="s">
        <v>3534</v>
      </c>
      <c r="C49" s="164" t="s">
        <v>3358</v>
      </c>
      <c r="D49" s="164" t="s">
        <v>3535</v>
      </c>
      <c r="E49" s="23" t="s">
        <v>3536</v>
      </c>
    </row>
    <row r="50" spans="1:10" x14ac:dyDescent="0.25">
      <c r="A50" s="186"/>
      <c r="B50" s="186"/>
      <c r="C50" s="167"/>
      <c r="D50" s="167"/>
      <c r="E50" s="23" t="s">
        <v>3537</v>
      </c>
    </row>
    <row r="51" spans="1:10" x14ac:dyDescent="0.25">
      <c r="A51" s="187"/>
      <c r="B51" s="187"/>
      <c r="C51" s="165"/>
      <c r="D51" s="165"/>
      <c r="E51" s="23" t="s">
        <v>3538</v>
      </c>
    </row>
    <row r="52" spans="1:10" x14ac:dyDescent="0.25">
      <c r="A52" s="22" t="s">
        <v>3533</v>
      </c>
      <c r="B52" s="22" t="s">
        <v>3539</v>
      </c>
      <c r="C52" s="23" t="s">
        <v>3540</v>
      </c>
      <c r="D52" s="23" t="s">
        <v>3535</v>
      </c>
      <c r="E52" s="23" t="s">
        <v>3536</v>
      </c>
    </row>
    <row r="53" spans="1:10" x14ac:dyDescent="0.25">
      <c r="A53" s="185" t="s">
        <v>3533</v>
      </c>
      <c r="B53" s="185" t="s">
        <v>3534</v>
      </c>
      <c r="C53" s="164" t="s">
        <v>3435</v>
      </c>
      <c r="D53" s="164" t="s">
        <v>3535</v>
      </c>
      <c r="E53" s="23" t="s">
        <v>3536</v>
      </c>
    </row>
    <row r="54" spans="1:10" x14ac:dyDescent="0.25">
      <c r="A54" s="186"/>
      <c r="B54" s="186"/>
      <c r="C54" s="167"/>
      <c r="D54" s="167"/>
      <c r="E54" s="23" t="s">
        <v>3537</v>
      </c>
    </row>
    <row r="55" spans="1:10" x14ac:dyDescent="0.25">
      <c r="A55" s="187"/>
      <c r="B55" s="187"/>
      <c r="C55" s="165"/>
      <c r="D55" s="165"/>
      <c r="E55" s="23" t="s">
        <v>3538</v>
      </c>
    </row>
    <row r="57" spans="1:10" x14ac:dyDescent="0.25">
      <c r="A57" s="63" t="s">
        <v>3541</v>
      </c>
      <c r="B57" s="63"/>
      <c r="C57" s="63"/>
      <c r="D57" s="63"/>
      <c r="E57" s="63"/>
      <c r="F57" s="63"/>
      <c r="G57" s="63"/>
      <c r="H57" s="63"/>
      <c r="I57" s="63"/>
      <c r="J57" s="63"/>
    </row>
    <row r="58" spans="1:10" x14ac:dyDescent="0.25">
      <c r="A58" s="65" t="s">
        <v>3542</v>
      </c>
      <c r="B58" s="65" t="s">
        <v>3543</v>
      </c>
      <c r="C58" s="65" t="s">
        <v>3544</v>
      </c>
      <c r="D58" s="65" t="s">
        <v>3545</v>
      </c>
      <c r="E58" s="65" t="s">
        <v>3546</v>
      </c>
      <c r="F58" s="65" t="s">
        <v>3547</v>
      </c>
      <c r="G58" s="65" t="s">
        <v>3548</v>
      </c>
      <c r="H58" s="65" t="s">
        <v>3549</v>
      </c>
      <c r="I58" s="65" t="s">
        <v>3550</v>
      </c>
      <c r="J58" s="65" t="s">
        <v>3551</v>
      </c>
    </row>
    <row r="59" spans="1:10" x14ac:dyDescent="0.25">
      <c r="A59" s="64" t="s">
        <v>449</v>
      </c>
      <c r="B59" s="64" t="s">
        <v>3654</v>
      </c>
      <c r="C59" s="64" t="s">
        <v>448</v>
      </c>
      <c r="D59" s="66">
        <v>3.4E-21</v>
      </c>
      <c r="E59" s="66">
        <v>0</v>
      </c>
      <c r="F59" s="64">
        <v>-1.855</v>
      </c>
      <c r="G59" s="64" t="s">
        <v>3553</v>
      </c>
      <c r="H59" s="64" t="s">
        <v>3653</v>
      </c>
      <c r="I59" s="64" t="s">
        <v>3655</v>
      </c>
      <c r="J59" s="64">
        <v>781</v>
      </c>
    </row>
    <row r="60" spans="1:10" x14ac:dyDescent="0.25">
      <c r="A60" s="64" t="s">
        <v>1263</v>
      </c>
      <c r="B60" s="64" t="s">
        <v>3656</v>
      </c>
      <c r="C60" s="64" t="s">
        <v>1262</v>
      </c>
      <c r="D60" s="66">
        <v>4.6999999999999999E-9</v>
      </c>
      <c r="E60" s="66">
        <v>0</v>
      </c>
      <c r="F60" s="64">
        <v>-0.89600000000000002</v>
      </c>
      <c r="G60" s="64" t="s">
        <v>3553</v>
      </c>
      <c r="H60" s="64" t="s">
        <v>3575</v>
      </c>
      <c r="I60" s="64" t="s">
        <v>3555</v>
      </c>
      <c r="J60" s="64">
        <v>817</v>
      </c>
    </row>
    <row r="61" spans="1:10" x14ac:dyDescent="0.25">
      <c r="A61" s="64" t="s">
        <v>791</v>
      </c>
      <c r="B61" s="64" t="s">
        <v>3657</v>
      </c>
      <c r="C61" s="64" t="s">
        <v>790</v>
      </c>
      <c r="D61" s="66">
        <v>3.48E-9</v>
      </c>
      <c r="E61" s="66">
        <v>0</v>
      </c>
      <c r="F61" s="64">
        <v>-0.873</v>
      </c>
      <c r="G61" s="64" t="s">
        <v>3553</v>
      </c>
      <c r="H61" s="64" t="s">
        <v>3575</v>
      </c>
      <c r="I61" s="64" t="s">
        <v>3555</v>
      </c>
      <c r="J61" s="64">
        <v>818</v>
      </c>
    </row>
    <row r="62" spans="1:10" x14ac:dyDescent="0.25">
      <c r="A62" s="64" t="s">
        <v>623</v>
      </c>
      <c r="B62" s="64" t="s">
        <v>3681</v>
      </c>
      <c r="C62" s="64" t="s">
        <v>622</v>
      </c>
      <c r="D62" s="66">
        <v>1.72E-22</v>
      </c>
      <c r="E62" s="66">
        <v>0</v>
      </c>
      <c r="F62" s="64">
        <v>-1.3280000000000001</v>
      </c>
      <c r="G62" s="64" t="s">
        <v>3553</v>
      </c>
      <c r="H62" s="64" t="s">
        <v>3653</v>
      </c>
      <c r="I62" s="64" t="s">
        <v>3581</v>
      </c>
      <c r="J62" s="64">
        <v>80331</v>
      </c>
    </row>
    <row r="63" spans="1:10" x14ac:dyDescent="0.25">
      <c r="A63" s="64" t="s">
        <v>1312</v>
      </c>
      <c r="B63" s="64" t="s">
        <v>3682</v>
      </c>
      <c r="C63" s="64" t="s">
        <v>1311</v>
      </c>
      <c r="D63" s="66">
        <v>1.9100000000000001E-4</v>
      </c>
      <c r="E63" s="66">
        <v>2.8699999999999998E-4</v>
      </c>
      <c r="F63" s="64">
        <v>0.65700000000000003</v>
      </c>
      <c r="G63" s="64" t="s">
        <v>3553</v>
      </c>
      <c r="H63" s="64" t="s">
        <v>3575</v>
      </c>
      <c r="I63" s="64" t="s">
        <v>3559</v>
      </c>
      <c r="J63" s="64">
        <v>4627</v>
      </c>
    </row>
    <row r="64" spans="1:10" x14ac:dyDescent="0.25">
      <c r="A64" s="64" t="s">
        <v>497</v>
      </c>
      <c r="B64" s="64" t="s">
        <v>3683</v>
      </c>
      <c r="C64" s="64" t="s">
        <v>496</v>
      </c>
      <c r="D64" s="66">
        <v>3.5400000000000002E-11</v>
      </c>
      <c r="E64" s="66">
        <v>0</v>
      </c>
      <c r="F64" s="64">
        <v>-0.83199999999999996</v>
      </c>
      <c r="G64" s="64" t="s">
        <v>3553</v>
      </c>
      <c r="H64" s="64" t="s">
        <v>3575</v>
      </c>
      <c r="I64" s="64" t="s">
        <v>3581</v>
      </c>
      <c r="J64" s="64">
        <v>399687</v>
      </c>
    </row>
    <row r="65" spans="1:10" x14ac:dyDescent="0.25">
      <c r="A65" s="64" t="s">
        <v>120</v>
      </c>
      <c r="B65" s="64" t="s">
        <v>3684</v>
      </c>
      <c r="C65" s="64" t="s">
        <v>119</v>
      </c>
      <c r="D65" s="66">
        <v>1.06E-27</v>
      </c>
      <c r="E65" s="66">
        <v>0</v>
      </c>
      <c r="F65" s="64">
        <v>-1.2669999999999999</v>
      </c>
      <c r="G65" s="64" t="s">
        <v>3553</v>
      </c>
      <c r="H65" s="64" t="s">
        <v>3575</v>
      </c>
      <c r="I65" s="64" t="s">
        <v>3685</v>
      </c>
      <c r="J65" s="64">
        <v>63908</v>
      </c>
    </row>
    <row r="66" spans="1:10" x14ac:dyDescent="0.25">
      <c r="A66" s="64" t="s">
        <v>1065</v>
      </c>
      <c r="B66" s="64" t="s">
        <v>3686</v>
      </c>
      <c r="C66" s="64" t="s">
        <v>1064</v>
      </c>
      <c r="D66" s="66">
        <v>1.14E-12</v>
      </c>
      <c r="E66" s="66">
        <v>0</v>
      </c>
      <c r="F66" s="64">
        <v>-0.75</v>
      </c>
      <c r="G66" s="64" t="s">
        <v>3553</v>
      </c>
      <c r="H66" s="64" t="s">
        <v>3575</v>
      </c>
      <c r="I66" s="64" t="s">
        <v>3685</v>
      </c>
      <c r="J66" s="64">
        <v>8774</v>
      </c>
    </row>
    <row r="67" spans="1:10" x14ac:dyDescent="0.25">
      <c r="A67" s="64" t="s">
        <v>26</v>
      </c>
      <c r="B67" s="64" t="s">
        <v>3687</v>
      </c>
      <c r="C67" s="64" t="s">
        <v>25</v>
      </c>
      <c r="D67" s="66">
        <v>3.5400000000000001E-36</v>
      </c>
      <c r="E67" s="66">
        <v>0</v>
      </c>
      <c r="F67" s="64">
        <v>-1.345</v>
      </c>
      <c r="G67" s="64" t="s">
        <v>3553</v>
      </c>
      <c r="H67" s="64" t="s">
        <v>3575</v>
      </c>
      <c r="I67" s="64" t="s">
        <v>3685</v>
      </c>
      <c r="J67" s="64">
        <v>4905</v>
      </c>
    </row>
    <row r="68" spans="1:10" x14ac:dyDescent="0.25">
      <c r="A68" s="64" t="s">
        <v>1330</v>
      </c>
      <c r="B68" s="64" t="s">
        <v>3675</v>
      </c>
      <c r="C68" s="64" t="s">
        <v>1329</v>
      </c>
      <c r="D68" s="66">
        <v>1.7500000000000001E-8</v>
      </c>
      <c r="E68" s="66">
        <v>0</v>
      </c>
      <c r="F68" s="64">
        <v>-1.1499999999999999</v>
      </c>
      <c r="G68" s="64" t="s">
        <v>3553</v>
      </c>
      <c r="H68" s="64" t="s">
        <v>3575</v>
      </c>
      <c r="I68" s="64" t="s">
        <v>3555</v>
      </c>
      <c r="J68" s="64">
        <v>5566</v>
      </c>
    </row>
    <row r="69" spans="1:10" x14ac:dyDescent="0.25">
      <c r="A69" s="64" t="s">
        <v>1247</v>
      </c>
      <c r="B69" s="64" t="s">
        <v>3676</v>
      </c>
      <c r="C69" s="64" t="s">
        <v>1246</v>
      </c>
      <c r="D69" s="66">
        <v>4.0899999999999998E-18</v>
      </c>
      <c r="E69" s="66">
        <v>0</v>
      </c>
      <c r="F69" s="64">
        <v>-1.5189999999999999</v>
      </c>
      <c r="G69" s="64" t="s">
        <v>3553</v>
      </c>
      <c r="H69" s="64" t="s">
        <v>3575</v>
      </c>
      <c r="I69" s="64" t="s">
        <v>3555</v>
      </c>
      <c r="J69" s="64">
        <v>5567</v>
      </c>
    </row>
    <row r="70" spans="1:10" x14ac:dyDescent="0.25">
      <c r="A70" s="64" t="s">
        <v>186</v>
      </c>
      <c r="B70" s="64" t="s">
        <v>3677</v>
      </c>
      <c r="C70" s="64" t="s">
        <v>185</v>
      </c>
      <c r="D70" s="66">
        <v>5.3400000000000003E-24</v>
      </c>
      <c r="E70" s="66">
        <v>0</v>
      </c>
      <c r="F70" s="64">
        <v>-1.484</v>
      </c>
      <c r="G70" s="64" t="s">
        <v>3553</v>
      </c>
      <c r="H70" s="64" t="s">
        <v>3575</v>
      </c>
      <c r="I70" s="64" t="s">
        <v>3555</v>
      </c>
      <c r="J70" s="64">
        <v>5577</v>
      </c>
    </row>
    <row r="71" spans="1:10" x14ac:dyDescent="0.25">
      <c r="A71" s="64" t="s">
        <v>1169</v>
      </c>
      <c r="B71" s="64" t="s">
        <v>3688</v>
      </c>
      <c r="C71" s="64" t="s">
        <v>1168</v>
      </c>
      <c r="D71" s="66">
        <v>9.3800000000000004E-13</v>
      </c>
      <c r="E71" s="66">
        <v>0</v>
      </c>
      <c r="F71" s="64">
        <v>-1.4139999999999999</v>
      </c>
      <c r="G71" s="64" t="s">
        <v>3553</v>
      </c>
      <c r="H71" s="64" t="s">
        <v>3575</v>
      </c>
      <c r="I71" s="64" t="s">
        <v>3559</v>
      </c>
      <c r="J71" s="64">
        <v>5864</v>
      </c>
    </row>
    <row r="72" spans="1:10" x14ac:dyDescent="0.25">
      <c r="A72" s="64" t="s">
        <v>901</v>
      </c>
      <c r="B72" s="64" t="s">
        <v>3689</v>
      </c>
      <c r="C72" s="64" t="s">
        <v>900</v>
      </c>
      <c r="D72" s="66">
        <v>9.7900000000000001E-15</v>
      </c>
      <c r="E72" s="66">
        <v>0</v>
      </c>
      <c r="F72" s="64">
        <v>-1.1879999999999999</v>
      </c>
      <c r="G72" s="64" t="s">
        <v>3553</v>
      </c>
      <c r="H72" s="64" t="s">
        <v>3653</v>
      </c>
      <c r="I72" s="64" t="s">
        <v>3685</v>
      </c>
      <c r="J72" s="64">
        <v>6616</v>
      </c>
    </row>
    <row r="73" spans="1:10" x14ac:dyDescent="0.25">
      <c r="A73" s="64" t="s">
        <v>873</v>
      </c>
      <c r="B73" s="64" t="s">
        <v>3690</v>
      </c>
      <c r="C73" s="64" t="s">
        <v>872</v>
      </c>
      <c r="D73" s="66">
        <v>2.1699999999999999E-8</v>
      </c>
      <c r="E73" s="66">
        <v>0</v>
      </c>
      <c r="F73" s="64">
        <v>-1.0780000000000001</v>
      </c>
      <c r="G73" s="64" t="s">
        <v>3553</v>
      </c>
      <c r="H73" s="64" t="s">
        <v>3653</v>
      </c>
      <c r="I73" s="64" t="s">
        <v>3581</v>
      </c>
      <c r="J73" s="64">
        <v>9892</v>
      </c>
    </row>
    <row r="74" spans="1:10" x14ac:dyDescent="0.25">
      <c r="A74" s="64" t="s">
        <v>168</v>
      </c>
      <c r="B74" s="64" t="s">
        <v>3691</v>
      </c>
      <c r="C74" s="64" t="s">
        <v>167</v>
      </c>
      <c r="D74" s="66">
        <v>6.5300000000000002E-10</v>
      </c>
      <c r="E74" s="66">
        <v>0</v>
      </c>
      <c r="F74" s="64">
        <v>-1.0449999999999999</v>
      </c>
      <c r="G74" s="64" t="s">
        <v>3553</v>
      </c>
      <c r="H74" s="64" t="s">
        <v>3575</v>
      </c>
      <c r="I74" s="64" t="s">
        <v>3559</v>
      </c>
      <c r="J74" s="64">
        <v>6622</v>
      </c>
    </row>
    <row r="75" spans="1:10" x14ac:dyDescent="0.25">
      <c r="A75" s="64" t="s">
        <v>903</v>
      </c>
      <c r="B75" s="64" t="s">
        <v>3692</v>
      </c>
      <c r="C75" s="64" t="s">
        <v>902</v>
      </c>
      <c r="D75" s="66">
        <v>1.33E-5</v>
      </c>
      <c r="E75" s="66">
        <v>2.0800000000000001E-5</v>
      </c>
      <c r="F75" s="64">
        <v>-1.054</v>
      </c>
      <c r="G75" s="64" t="s">
        <v>3553</v>
      </c>
      <c r="H75" s="64" t="s">
        <v>3575</v>
      </c>
      <c r="I75" s="64" t="s">
        <v>3581</v>
      </c>
      <c r="J75" s="64">
        <v>6620</v>
      </c>
    </row>
    <row r="76" spans="1:10" x14ac:dyDescent="0.25">
      <c r="A76" s="64" t="s">
        <v>1296</v>
      </c>
      <c r="B76" s="64" t="s">
        <v>3693</v>
      </c>
      <c r="C76" s="64" t="s">
        <v>1295</v>
      </c>
      <c r="D76" s="66">
        <v>2.5100000000000001E-10</v>
      </c>
      <c r="E76" s="66">
        <v>0</v>
      </c>
      <c r="F76" s="64">
        <v>-1.6890000000000001</v>
      </c>
      <c r="G76" s="64" t="s">
        <v>3553</v>
      </c>
      <c r="H76" s="64" t="s">
        <v>3653</v>
      </c>
      <c r="I76" s="64" t="s">
        <v>3581</v>
      </c>
      <c r="J76" s="64">
        <v>112755</v>
      </c>
    </row>
    <row r="77" spans="1:10" x14ac:dyDescent="0.25">
      <c r="A77" s="64" t="s">
        <v>457</v>
      </c>
      <c r="B77" s="64" t="s">
        <v>3694</v>
      </c>
      <c r="C77" s="64" t="s">
        <v>456</v>
      </c>
      <c r="D77" s="66">
        <v>1.7799999999999999E-29</v>
      </c>
      <c r="E77" s="66">
        <v>0</v>
      </c>
      <c r="F77" s="64">
        <v>-1.536</v>
      </c>
      <c r="G77" s="64" t="s">
        <v>3553</v>
      </c>
      <c r="H77" s="64" t="s">
        <v>3575</v>
      </c>
      <c r="I77" s="64" t="s">
        <v>3685</v>
      </c>
      <c r="J77" s="64">
        <v>6812</v>
      </c>
    </row>
    <row r="78" spans="1:10" x14ac:dyDescent="0.25">
      <c r="A78" s="64" t="s">
        <v>857</v>
      </c>
      <c r="B78" s="64" t="s">
        <v>3695</v>
      </c>
      <c r="C78" s="64" t="s">
        <v>856</v>
      </c>
      <c r="D78" s="66">
        <v>8.06E-13</v>
      </c>
      <c r="E78" s="66">
        <v>0</v>
      </c>
      <c r="F78" s="64">
        <v>-1.151</v>
      </c>
      <c r="G78" s="64" t="s">
        <v>3659</v>
      </c>
      <c r="H78" s="64" t="s">
        <v>3653</v>
      </c>
      <c r="I78" s="64" t="s">
        <v>3581</v>
      </c>
      <c r="J78" s="64">
        <v>6853</v>
      </c>
    </row>
  </sheetData>
  <mergeCells count="40">
    <mergeCell ref="A1:E1"/>
    <mergeCell ref="A2:E2"/>
    <mergeCell ref="A6:E6"/>
    <mergeCell ref="A10:E10"/>
    <mergeCell ref="A12:A24"/>
    <mergeCell ref="B12:B24"/>
    <mergeCell ref="C12:C24"/>
    <mergeCell ref="D12:D24"/>
    <mergeCell ref="A25:A27"/>
    <mergeCell ref="B25:B27"/>
    <mergeCell ref="C25:C27"/>
    <mergeCell ref="D25:D27"/>
    <mergeCell ref="A28:A30"/>
    <mergeCell ref="B28:B30"/>
    <mergeCell ref="C28:C30"/>
    <mergeCell ref="D28:D30"/>
    <mergeCell ref="A31:A33"/>
    <mergeCell ref="B31:B33"/>
    <mergeCell ref="C31:C33"/>
    <mergeCell ref="D31:D33"/>
    <mergeCell ref="A34:A43"/>
    <mergeCell ref="B34:B43"/>
    <mergeCell ref="C34:C43"/>
    <mergeCell ref="D34:D43"/>
    <mergeCell ref="A44:A45"/>
    <mergeCell ref="B44:B45"/>
    <mergeCell ref="C44:C45"/>
    <mergeCell ref="D44:D45"/>
    <mergeCell ref="A47:A48"/>
    <mergeCell ref="B47:B48"/>
    <mergeCell ref="C47:C48"/>
    <mergeCell ref="D47:D48"/>
    <mergeCell ref="A49:A51"/>
    <mergeCell ref="B49:B51"/>
    <mergeCell ref="C49:C51"/>
    <mergeCell ref="D49:D51"/>
    <mergeCell ref="A53:A55"/>
    <mergeCell ref="B53:B55"/>
    <mergeCell ref="C53:C55"/>
    <mergeCell ref="D53:D55"/>
  </mergeCells>
  <hyperlinks>
    <hyperlink ref="A8" r:id="rId1" display="https://reports.ingenuity.com/rs/nodeview/nodeview.jsp?did=ING%3Arjn" xr:uid="{D0302AEC-6A1A-4993-AA1A-A4EC00FED976}"/>
    <hyperlink ref="A12" r:id="rId2" display="https://reports.ingenuity.com/rs/nodeview/nodeview.jsp?did=ING%3Amjy" xr:uid="{76E8DAD7-47A6-4E09-B05D-D84D110B9620}"/>
    <hyperlink ref="B12" r:id="rId3" display="https://reports.ingenuity.com/rs/nodeview/nodeview.jsp?did=ING%3A7md3l" xr:uid="{8567BDB6-3EA4-427B-B84F-3E8F87F3307A}"/>
    <hyperlink ref="A25" r:id="rId4" display="https://reports.ingenuity.com/rs/nodeview/nodeview.jsp?did=ING%3A55wwi" xr:uid="{8DD7DCD4-1C48-420B-B291-333078102DA0}"/>
    <hyperlink ref="B25" r:id="rId5" display="https://reports.ingenuity.com/rs/nodeview/nodeview.jsp?did=ING%3A6tw" xr:uid="{D8B0452A-1DCA-4CC3-9D00-7E59E76AB954}"/>
    <hyperlink ref="A28" r:id="rId6" display="https://reports.ingenuity.com/rs/nodeview/nodeview.jsp?did=ING%3A55wwi" xr:uid="{94EFDF83-6AE2-4CD3-B318-AAF03A5E1A80}"/>
    <hyperlink ref="B28" r:id="rId7" display="https://reports.ingenuity.com/rs/nodeview/nodeview.jsp?did=ING%3A6tw" xr:uid="{0D30AABF-141C-4AD9-95F7-742348042F61}"/>
    <hyperlink ref="A31" r:id="rId8" display="https://reports.ingenuity.com/rs/nodeview/nodeview.jsp?did=ING%3A55wwi" xr:uid="{22D8F32F-004C-4395-A34F-52A26D2E608A}"/>
    <hyperlink ref="B31" r:id="rId9" display="https://reports.ingenuity.com/rs/nodeview/nodeview.jsp?did=ING%3A6tw" xr:uid="{E0553070-ABBB-4C85-97D8-5B5970F7FD9D}"/>
    <hyperlink ref="A34" r:id="rId10" display="https://reports.ingenuity.com/rs/nodeview/nodeview.jsp?did=ING%3Amdu" xr:uid="{18E4B667-1E46-4144-B4AA-721CA72EF1D4}"/>
    <hyperlink ref="A44" r:id="rId11" display="https://reports.ingenuity.com/rs/nodeview/nodeview.jsp?did=ING%3Arvf" xr:uid="{04A6E179-F840-49BA-897B-B5E1925E53E7}"/>
    <hyperlink ref="A46" r:id="rId12" display="https://reports.ingenuity.com/rs/nodeview/nodeview.jsp?did=ING%3Axy9" xr:uid="{A495137B-0F91-4FF4-8159-5A8335B43FFE}"/>
    <hyperlink ref="A47" r:id="rId13" display="https://reports.ingenuity.com/rs/nodeview/nodeview.jsp?did=ING%3Amr6" xr:uid="{9DB7C6E1-94F8-4133-B907-0C7C5A0401EB}"/>
    <hyperlink ref="A49" r:id="rId14" display="https://reports.ingenuity.com/rs/nodeview/nodeview.jsp?did=ING%3A18ut" xr:uid="{5F152B58-43A0-447E-8ADE-ADFB7F96DB03}"/>
    <hyperlink ref="B49" r:id="rId15" display="https://reports.ingenuity.com/rs/nodeview/nodeview.jsp?did=ING%3A1qu1r" xr:uid="{18805858-C530-47AA-8ED0-44FF014A0333}"/>
    <hyperlink ref="A52" r:id="rId16" display="https://reports.ingenuity.com/rs/nodeview/nodeview.jsp?did=ING%3A18ut" xr:uid="{48A10821-E7B5-4448-886D-8DDA5A66F863}"/>
    <hyperlink ref="B52" r:id="rId17" display="https://reports.ingenuity.com/rs/nodeview/nodeview.jsp?did=ING%3A5d5" xr:uid="{C29D89A3-FE09-455C-98C8-5FA0E427AE5E}"/>
    <hyperlink ref="A53" r:id="rId18" display="https://reports.ingenuity.com/rs/nodeview/nodeview.jsp?did=ING%3A18ut" xr:uid="{437E5789-B734-4834-BB95-BE449D7B10AD}"/>
    <hyperlink ref="B53" r:id="rId19" display="https://reports.ingenuity.com/rs/nodeview/nodeview.jsp?did=ING%3A1qu1r" xr:uid="{19E5B43C-E992-430A-8CA7-9655BD79D467}"/>
  </hyperlink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8156857-4E88-4C98-BFF5-AEA5BA9D0ECB}">
  <dimension ref="A1:BS233"/>
  <sheetViews>
    <sheetView tabSelected="1" topLeftCell="AQ1" workbookViewId="0">
      <selection activeCell="AK20" sqref="AK20:BS20"/>
    </sheetView>
  </sheetViews>
  <sheetFormatPr defaultRowHeight="15" x14ac:dyDescent="0.25"/>
  <cols>
    <col min="2" max="2" width="91.42578125" customWidth="1"/>
    <col min="3" max="3" width="18.42578125" style="68" customWidth="1"/>
    <col min="4" max="4" width="7.42578125" style="68" customWidth="1"/>
    <col min="5" max="8" width="9.140625" style="68"/>
    <col min="9" max="9" width="13.28515625" style="68" customWidth="1"/>
    <col min="10" max="10" width="9.140625" style="68"/>
    <col min="11" max="11" width="24" style="70" customWidth="1"/>
    <col min="12" max="16" width="9.140625" style="70"/>
    <col min="17" max="17" width="9.85546875" style="70" customWidth="1"/>
    <col min="18" max="18" width="29.85546875" style="70" customWidth="1"/>
    <col min="19" max="19" width="17" style="71" customWidth="1"/>
    <col min="20" max="26" width="9.140625" style="71"/>
    <col min="27" max="34" width="9.140625" style="69"/>
    <col min="37" max="37" width="54.28515625" customWidth="1"/>
    <col min="38" max="38" width="45.42578125" customWidth="1"/>
    <col min="39" max="46" width="9.140625" style="68"/>
  </cols>
  <sheetData>
    <row r="1" spans="1:71" s="93" customFormat="1" ht="15.75" thickBot="1" x14ac:dyDescent="0.3">
      <c r="AM1" s="68"/>
      <c r="AN1" s="68"/>
      <c r="AO1" s="68"/>
      <c r="AP1" s="68"/>
      <c r="AQ1" s="68"/>
      <c r="AR1" s="68"/>
      <c r="AS1" s="68"/>
      <c r="AT1" s="68"/>
    </row>
    <row r="2" spans="1:71" s="109" customFormat="1" ht="23.25" x14ac:dyDescent="0.35">
      <c r="A2" s="72"/>
      <c r="B2" s="73" t="s">
        <v>4001</v>
      </c>
      <c r="C2" s="74" t="s">
        <v>3998</v>
      </c>
      <c r="D2" s="74"/>
      <c r="E2" s="74"/>
      <c r="F2" s="74"/>
      <c r="G2" s="74"/>
      <c r="H2" s="74"/>
      <c r="I2" s="74"/>
      <c r="J2" s="74"/>
      <c r="K2" s="75" t="s">
        <v>3997</v>
      </c>
      <c r="L2" s="75"/>
      <c r="M2" s="75"/>
      <c r="N2" s="75"/>
      <c r="O2" s="75"/>
      <c r="P2" s="75"/>
      <c r="Q2" s="75"/>
      <c r="R2" s="75"/>
      <c r="S2" s="76" t="s">
        <v>3999</v>
      </c>
      <c r="T2" s="76"/>
      <c r="U2" s="76"/>
      <c r="V2" s="76"/>
      <c r="W2" s="76"/>
      <c r="X2" s="76"/>
      <c r="Y2" s="76"/>
      <c r="Z2" s="76"/>
      <c r="AA2" s="77" t="s">
        <v>4000</v>
      </c>
      <c r="AB2" s="77"/>
      <c r="AC2" s="77"/>
      <c r="AD2" s="77"/>
      <c r="AE2" s="77"/>
      <c r="AF2" s="77"/>
      <c r="AG2" s="77"/>
      <c r="AH2" s="108"/>
      <c r="AJ2" s="72"/>
      <c r="AK2" s="73" t="s">
        <v>4002</v>
      </c>
      <c r="AL2" s="120"/>
      <c r="AM2" s="74" t="s">
        <v>3998</v>
      </c>
      <c r="AN2" s="74"/>
      <c r="AO2" s="74"/>
      <c r="AP2" s="74"/>
      <c r="AQ2" s="74"/>
      <c r="AR2" s="74"/>
      <c r="AS2" s="74"/>
      <c r="AT2" s="74"/>
      <c r="AU2" s="75" t="s">
        <v>3997</v>
      </c>
      <c r="AV2" s="75"/>
      <c r="AW2" s="75"/>
      <c r="AX2" s="75"/>
      <c r="AY2" s="75"/>
      <c r="AZ2" s="75"/>
      <c r="BA2" s="75"/>
      <c r="BB2" s="75"/>
      <c r="BC2" s="76" t="s">
        <v>3999</v>
      </c>
      <c r="BD2" s="76"/>
      <c r="BE2" s="76"/>
      <c r="BF2" s="76"/>
      <c r="BG2" s="76"/>
      <c r="BH2" s="76"/>
      <c r="BI2" s="76"/>
      <c r="BJ2" s="76"/>
      <c r="BK2" s="77" t="s">
        <v>4000</v>
      </c>
      <c r="BL2" s="77"/>
      <c r="BM2" s="77"/>
      <c r="BN2" s="77"/>
      <c r="BO2" s="77"/>
      <c r="BP2" s="77"/>
      <c r="BQ2" s="77"/>
      <c r="BR2" s="108"/>
    </row>
    <row r="3" spans="1:71" s="116" customFormat="1" x14ac:dyDescent="0.25">
      <c r="A3" s="67"/>
      <c r="B3" s="110" t="s">
        <v>3758</v>
      </c>
      <c r="C3" s="111" t="s">
        <v>3759</v>
      </c>
      <c r="D3" s="111" t="s">
        <v>3760</v>
      </c>
      <c r="E3" s="111" t="s">
        <v>3761</v>
      </c>
      <c r="F3" s="111" t="s">
        <v>3762</v>
      </c>
      <c r="G3" s="111" t="s">
        <v>3763</v>
      </c>
      <c r="H3" s="111" t="s">
        <v>3764</v>
      </c>
      <c r="I3" s="111" t="s">
        <v>3765</v>
      </c>
      <c r="J3" s="111" t="s">
        <v>3766</v>
      </c>
      <c r="K3" s="112" t="s">
        <v>3759</v>
      </c>
      <c r="L3" s="112" t="s">
        <v>3760</v>
      </c>
      <c r="M3" s="112" t="s">
        <v>3761</v>
      </c>
      <c r="N3" s="112" t="s">
        <v>3762</v>
      </c>
      <c r="O3" s="112" t="s">
        <v>3763</v>
      </c>
      <c r="P3" s="112" t="s">
        <v>3764</v>
      </c>
      <c r="Q3" s="112" t="s">
        <v>3765</v>
      </c>
      <c r="R3" s="112" t="s">
        <v>3766</v>
      </c>
      <c r="S3" s="113" t="s">
        <v>3759</v>
      </c>
      <c r="T3" s="113" t="s">
        <v>3760</v>
      </c>
      <c r="U3" s="113" t="s">
        <v>3761</v>
      </c>
      <c r="V3" s="113" t="s">
        <v>3762</v>
      </c>
      <c r="W3" s="113" t="s">
        <v>3763</v>
      </c>
      <c r="X3" s="113" t="s">
        <v>3764</v>
      </c>
      <c r="Y3" s="113" t="s">
        <v>3765</v>
      </c>
      <c r="Z3" s="113" t="s">
        <v>3766</v>
      </c>
      <c r="AA3" s="114" t="s">
        <v>3759</v>
      </c>
      <c r="AB3" s="114" t="s">
        <v>3760</v>
      </c>
      <c r="AC3" s="114" t="s">
        <v>3761</v>
      </c>
      <c r="AD3" s="114" t="s">
        <v>3762</v>
      </c>
      <c r="AE3" s="114" t="s">
        <v>3763</v>
      </c>
      <c r="AF3" s="114" t="s">
        <v>3764</v>
      </c>
      <c r="AG3" s="114" t="s">
        <v>3765</v>
      </c>
      <c r="AH3" s="115" t="s">
        <v>3766</v>
      </c>
      <c r="AI3" s="116" t="s">
        <v>4949</v>
      </c>
      <c r="AJ3" s="67"/>
      <c r="AK3" s="121"/>
      <c r="AL3" s="122"/>
      <c r="AM3" s="123" t="s">
        <v>3760</v>
      </c>
      <c r="AN3" s="123" t="s">
        <v>3761</v>
      </c>
      <c r="AO3" s="123" t="s">
        <v>3759</v>
      </c>
      <c r="AP3" s="123" t="s">
        <v>3762</v>
      </c>
      <c r="AQ3" s="123" t="s">
        <v>3763</v>
      </c>
      <c r="AR3" s="123" t="s">
        <v>3764</v>
      </c>
      <c r="AS3" s="123" t="s">
        <v>3765</v>
      </c>
      <c r="AT3" s="123" t="s">
        <v>3766</v>
      </c>
      <c r="AU3" s="124" t="s">
        <v>3760</v>
      </c>
      <c r="AV3" s="124" t="s">
        <v>3761</v>
      </c>
      <c r="AW3" s="124" t="s">
        <v>3759</v>
      </c>
      <c r="AX3" s="124" t="s">
        <v>3762</v>
      </c>
      <c r="AY3" s="124" t="s">
        <v>3763</v>
      </c>
      <c r="AZ3" s="124" t="s">
        <v>3764</v>
      </c>
      <c r="BA3" s="124" t="s">
        <v>3765</v>
      </c>
      <c r="BB3" s="124" t="s">
        <v>3766</v>
      </c>
      <c r="BC3" s="125" t="s">
        <v>3760</v>
      </c>
      <c r="BD3" s="125" t="s">
        <v>3761</v>
      </c>
      <c r="BE3" s="125" t="s">
        <v>3759</v>
      </c>
      <c r="BF3" s="125" t="s">
        <v>3762</v>
      </c>
      <c r="BG3" s="125" t="s">
        <v>3763</v>
      </c>
      <c r="BH3" s="125" t="s">
        <v>3764</v>
      </c>
      <c r="BI3" s="125" t="s">
        <v>3765</v>
      </c>
      <c r="BJ3" s="125" t="s">
        <v>3766</v>
      </c>
      <c r="BK3" s="126" t="s">
        <v>3759</v>
      </c>
      <c r="BL3" s="126" t="s">
        <v>3760</v>
      </c>
      <c r="BM3" s="126" t="s">
        <v>3761</v>
      </c>
      <c r="BN3" s="126" t="s">
        <v>3762</v>
      </c>
      <c r="BO3" s="126" t="s">
        <v>3763</v>
      </c>
      <c r="BP3" s="126" t="s">
        <v>3764</v>
      </c>
      <c r="BQ3" s="126" t="s">
        <v>3765</v>
      </c>
      <c r="BR3" s="127" t="s">
        <v>3766</v>
      </c>
      <c r="BS3" s="116" t="s">
        <v>4950</v>
      </c>
    </row>
    <row r="4" spans="1:71" s="6" customFormat="1" x14ac:dyDescent="0.25">
      <c r="A4"/>
      <c r="B4" s="110" t="s">
        <v>3739</v>
      </c>
      <c r="C4" s="117">
        <v>7.2582171948043505E-14</v>
      </c>
      <c r="D4" s="111" t="s">
        <v>3816</v>
      </c>
      <c r="E4" s="117">
        <v>5.7439128879746696E-16</v>
      </c>
      <c r="F4" s="111">
        <v>0</v>
      </c>
      <c r="G4" s="111">
        <v>0</v>
      </c>
      <c r="H4" s="111">
        <v>5.42021889400921</v>
      </c>
      <c r="I4" s="111">
        <v>190.21293855113001</v>
      </c>
      <c r="J4" s="111" t="s">
        <v>3817</v>
      </c>
      <c r="K4" s="118">
        <v>4.8282230912444199E-18</v>
      </c>
      <c r="L4" s="112" t="s">
        <v>3880</v>
      </c>
      <c r="M4" s="118">
        <v>7.7874565987813307E-21</v>
      </c>
      <c r="N4" s="112">
        <v>0</v>
      </c>
      <c r="O4" s="112">
        <v>0</v>
      </c>
      <c r="P4" s="112">
        <v>13.607652173912999</v>
      </c>
      <c r="Q4" s="112">
        <v>630.05841714749101</v>
      </c>
      <c r="R4" s="112" t="s">
        <v>3881</v>
      </c>
      <c r="S4" s="119">
        <v>8.0363965777448097E-24</v>
      </c>
      <c r="T4" s="113" t="s">
        <v>3967</v>
      </c>
      <c r="U4" s="119">
        <v>1.78586590616551E-26</v>
      </c>
      <c r="V4" s="113">
        <v>0</v>
      </c>
      <c r="W4" s="113">
        <v>0</v>
      </c>
      <c r="X4" s="113">
        <v>30.663576406172201</v>
      </c>
      <c r="Y4" s="113">
        <v>1817.9609300126001</v>
      </c>
      <c r="Z4" s="113" t="s">
        <v>3968</v>
      </c>
      <c r="AA4" s="114">
        <v>0.26896287462092899</v>
      </c>
      <c r="AB4" s="114" t="s">
        <v>3879</v>
      </c>
      <c r="AC4" s="114">
        <v>0.18085434672786599</v>
      </c>
      <c r="AD4" s="114">
        <v>0</v>
      </c>
      <c r="AE4" s="114">
        <v>0</v>
      </c>
      <c r="AF4" s="114">
        <v>5.2635638297872296</v>
      </c>
      <c r="AG4" s="114">
        <v>9.0010272582223401</v>
      </c>
      <c r="AH4" s="115" t="s">
        <v>421</v>
      </c>
      <c r="AI4" s="6">
        <f t="shared" ref="AI4:AI35" si="0">AVERAGE(I4,Q4,Y4,AG4)</f>
        <v>661.80832824236086</v>
      </c>
      <c r="AJ4"/>
      <c r="AK4" s="110" t="s">
        <v>4070</v>
      </c>
      <c r="AL4" s="128"/>
      <c r="AM4" s="111" t="s">
        <v>4071</v>
      </c>
      <c r="AN4" s="111">
        <v>0.97312519858087798</v>
      </c>
      <c r="AO4" s="111">
        <v>0.97981334427559097</v>
      </c>
      <c r="AP4" s="111">
        <v>0</v>
      </c>
      <c r="AQ4" s="111">
        <v>0</v>
      </c>
      <c r="AR4" s="111">
        <v>0.41666001118121598</v>
      </c>
      <c r="AS4" s="111">
        <v>1.13508738247088E-2</v>
      </c>
      <c r="AT4" s="111" t="s">
        <v>4072</v>
      </c>
      <c r="AU4" s="112" t="s">
        <v>4538</v>
      </c>
      <c r="AV4" s="112">
        <v>9.2053911908582704E-3</v>
      </c>
      <c r="AW4" s="112">
        <v>4.9374370932785301E-2</v>
      </c>
      <c r="AX4" s="112">
        <v>0</v>
      </c>
      <c r="AY4" s="112">
        <v>0</v>
      </c>
      <c r="AZ4" s="112">
        <v>2.3953310371220802</v>
      </c>
      <c r="BA4" s="112">
        <v>11.229230383047399</v>
      </c>
      <c r="BB4" s="112" t="s">
        <v>4539</v>
      </c>
      <c r="BC4" s="113" t="s">
        <v>4792</v>
      </c>
      <c r="BD4" s="113">
        <v>4.3052876945410198E-2</v>
      </c>
      <c r="BE4" s="113">
        <v>0.15906030657035899</v>
      </c>
      <c r="BF4" s="113">
        <v>0</v>
      </c>
      <c r="BG4" s="113">
        <v>0</v>
      </c>
      <c r="BH4" s="113">
        <v>2.7071083505866098</v>
      </c>
      <c r="BI4" s="113">
        <v>8.5147388818185004</v>
      </c>
      <c r="BJ4" s="113" t="s">
        <v>4793</v>
      </c>
      <c r="BK4" s="129">
        <v>8.0363965777448097E-24</v>
      </c>
      <c r="BL4" s="114" t="s">
        <v>3967</v>
      </c>
      <c r="BM4" s="129">
        <v>1.78586590616551E-26</v>
      </c>
      <c r="BN4" s="114">
        <v>0</v>
      </c>
      <c r="BO4" s="114">
        <v>0</v>
      </c>
      <c r="BP4" s="114">
        <v>30.663576406172201</v>
      </c>
      <c r="BQ4" s="114">
        <v>1817.9609300126001</v>
      </c>
      <c r="BR4" s="115" t="s">
        <v>3968</v>
      </c>
      <c r="BS4" s="6">
        <f t="shared" ref="BS4:BS35" si="1">AVERAGE(AS4,BA4,BI4,BQ4)</f>
        <v>459.42906253782269</v>
      </c>
    </row>
    <row r="5" spans="1:71" s="6" customFormat="1" x14ac:dyDescent="0.25">
      <c r="A5"/>
      <c r="B5" s="110" t="s">
        <v>3740</v>
      </c>
      <c r="C5" s="117">
        <v>8.8046063358463504E-14</v>
      </c>
      <c r="D5" s="111" t="s">
        <v>3818</v>
      </c>
      <c r="E5" s="117">
        <v>7.6010989949752702E-16</v>
      </c>
      <c r="F5" s="111">
        <v>0</v>
      </c>
      <c r="G5" s="111">
        <v>0</v>
      </c>
      <c r="H5" s="111">
        <v>5.2318947450128004</v>
      </c>
      <c r="I5" s="111">
        <v>182.138310909208</v>
      </c>
      <c r="J5" s="111" t="s">
        <v>3819</v>
      </c>
      <c r="K5" s="118">
        <v>1.0113782724164199E-17</v>
      </c>
      <c r="L5" s="112" t="s">
        <v>3882</v>
      </c>
      <c r="M5" s="118">
        <v>3.2625105561820001E-20</v>
      </c>
      <c r="N5" s="112">
        <v>0</v>
      </c>
      <c r="O5" s="112">
        <v>0</v>
      </c>
      <c r="P5" s="112">
        <v>12.8053333333333</v>
      </c>
      <c r="Q5" s="112">
        <v>574.56512452668801</v>
      </c>
      <c r="R5" s="112" t="s">
        <v>3883</v>
      </c>
      <c r="S5" s="119">
        <v>1.5171679720532799E-23</v>
      </c>
      <c r="T5" s="113" t="s">
        <v>3969</v>
      </c>
      <c r="U5" s="119">
        <v>6.7429687646812796E-26</v>
      </c>
      <c r="V5" s="113">
        <v>0</v>
      </c>
      <c r="W5" s="113">
        <v>0</v>
      </c>
      <c r="X5" s="113">
        <v>28.886640863241801</v>
      </c>
      <c r="Y5" s="113">
        <v>1674.23250191691</v>
      </c>
      <c r="Z5" s="113" t="s">
        <v>3968</v>
      </c>
      <c r="AA5" s="114">
        <v>0.26928643147356102</v>
      </c>
      <c r="AB5" s="114" t="s">
        <v>3929</v>
      </c>
      <c r="AC5" s="114">
        <v>0.189498071208615</v>
      </c>
      <c r="AD5" s="114">
        <v>0</v>
      </c>
      <c r="AE5" s="114">
        <v>0</v>
      </c>
      <c r="AF5" s="114">
        <v>4.9952020202020204</v>
      </c>
      <c r="AG5" s="114">
        <v>8.30890131762939</v>
      </c>
      <c r="AH5" s="115" t="s">
        <v>421</v>
      </c>
      <c r="AI5" s="6">
        <f t="shared" si="0"/>
        <v>609.81120966760886</v>
      </c>
      <c r="AJ5"/>
      <c r="AK5" s="110" t="s">
        <v>4073</v>
      </c>
      <c r="AL5" s="128"/>
      <c r="AM5" s="111" t="s">
        <v>4074</v>
      </c>
      <c r="AN5" s="117">
        <v>7.9764107952996299E-11</v>
      </c>
      <c r="AO5" s="117">
        <v>4.6741767260455802E-9</v>
      </c>
      <c r="AP5" s="111">
        <v>0</v>
      </c>
      <c r="AQ5" s="111">
        <v>0</v>
      </c>
      <c r="AR5" s="111">
        <v>3.11002178649237</v>
      </c>
      <c r="AS5" s="111">
        <v>72.314063265052198</v>
      </c>
      <c r="AT5" s="111" t="s">
        <v>4075</v>
      </c>
      <c r="AU5" s="118" t="s">
        <v>4540</v>
      </c>
      <c r="AV5" s="118">
        <v>2.0860582029638298E-5</v>
      </c>
      <c r="AW5" s="112">
        <v>2.84024847634307E-4</v>
      </c>
      <c r="AX5" s="112">
        <v>0</v>
      </c>
      <c r="AY5" s="112">
        <v>0</v>
      </c>
      <c r="AZ5" s="112">
        <v>2.5225747769489502</v>
      </c>
      <c r="BA5" s="112">
        <v>27.187426044564798</v>
      </c>
      <c r="BB5" s="112" t="s">
        <v>4537</v>
      </c>
      <c r="BC5" s="113" t="s">
        <v>4794</v>
      </c>
      <c r="BD5" s="113">
        <v>5.8594632767987903E-2</v>
      </c>
      <c r="BE5" s="113">
        <v>0.18977664642766201</v>
      </c>
      <c r="BF5" s="113">
        <v>0</v>
      </c>
      <c r="BG5" s="113">
        <v>0</v>
      </c>
      <c r="BH5" s="113">
        <v>1.8935585231736101</v>
      </c>
      <c r="BI5" s="113">
        <v>5.37223794506352</v>
      </c>
      <c r="BJ5" s="113" t="s">
        <v>4791</v>
      </c>
      <c r="BK5" s="129">
        <v>1.5171679720532799E-23</v>
      </c>
      <c r="BL5" s="114" t="s">
        <v>3969</v>
      </c>
      <c r="BM5" s="129">
        <v>6.7429687646812796E-26</v>
      </c>
      <c r="BN5" s="114">
        <v>0</v>
      </c>
      <c r="BO5" s="114">
        <v>0</v>
      </c>
      <c r="BP5" s="114">
        <v>28.886640863241801</v>
      </c>
      <c r="BQ5" s="114">
        <v>1674.23250191691</v>
      </c>
      <c r="BR5" s="115" t="s">
        <v>3968</v>
      </c>
      <c r="BS5" s="6">
        <f t="shared" si="1"/>
        <v>444.77655729289762</v>
      </c>
    </row>
    <row r="6" spans="1:71" s="6" customFormat="1" x14ac:dyDescent="0.25">
      <c r="A6"/>
      <c r="B6" s="110" t="s">
        <v>3733</v>
      </c>
      <c r="C6" s="117">
        <v>2.7872628855374199E-11</v>
      </c>
      <c r="D6" s="111" t="s">
        <v>3805</v>
      </c>
      <c r="E6" s="117">
        <v>3.4088826657651901E-13</v>
      </c>
      <c r="F6" s="111">
        <v>0</v>
      </c>
      <c r="G6" s="111">
        <v>0</v>
      </c>
      <c r="H6" s="111">
        <v>4.9196038820687402</v>
      </c>
      <c r="I6" s="111">
        <v>141.22815900052399</v>
      </c>
      <c r="J6" s="111" t="s">
        <v>3806</v>
      </c>
      <c r="K6" s="118">
        <v>6.8324796125181702E-16</v>
      </c>
      <c r="L6" s="112" t="s">
        <v>3871</v>
      </c>
      <c r="M6" s="118">
        <v>4.4080513629149399E-18</v>
      </c>
      <c r="N6" s="112">
        <v>0</v>
      </c>
      <c r="O6" s="112">
        <v>0</v>
      </c>
      <c r="P6" s="112">
        <v>12.555823623017201</v>
      </c>
      <c r="Q6" s="112">
        <v>501.76962184420898</v>
      </c>
      <c r="R6" s="112" t="s">
        <v>3872</v>
      </c>
      <c r="S6" s="119">
        <v>6.40859759694572E-22</v>
      </c>
      <c r="T6" s="113" t="s">
        <v>3958</v>
      </c>
      <c r="U6" s="119">
        <v>4.2723983979638097E-24</v>
      </c>
      <c r="V6" s="113">
        <v>0</v>
      </c>
      <c r="W6" s="113">
        <v>0</v>
      </c>
      <c r="X6" s="113">
        <v>29.0758333333333</v>
      </c>
      <c r="Y6" s="113">
        <v>1564.5667209927899</v>
      </c>
      <c r="Z6" s="113" t="s">
        <v>3959</v>
      </c>
      <c r="AA6" s="114">
        <v>0.26896287462092899</v>
      </c>
      <c r="AB6" s="114" t="s">
        <v>3924</v>
      </c>
      <c r="AC6" s="114">
        <v>0.17212287411312899</v>
      </c>
      <c r="AD6" s="114">
        <v>0</v>
      </c>
      <c r="AE6" s="114">
        <v>0</v>
      </c>
      <c r="AF6" s="114">
        <v>5.5620786516853897</v>
      </c>
      <c r="AG6" s="114">
        <v>9.7867369856534392</v>
      </c>
      <c r="AH6" s="115" t="s">
        <v>421</v>
      </c>
      <c r="AI6" s="6">
        <f t="shared" si="0"/>
        <v>554.33780970579403</v>
      </c>
      <c r="AJ6"/>
      <c r="AK6" s="110" t="s">
        <v>4057</v>
      </c>
      <c r="AL6" s="128"/>
      <c r="AM6" s="111" t="s">
        <v>4058</v>
      </c>
      <c r="AN6" s="111">
        <v>1.9818351431084898E-2</v>
      </c>
      <c r="AO6" s="111">
        <v>8.3251282714091601E-2</v>
      </c>
      <c r="AP6" s="111">
        <v>0</v>
      </c>
      <c r="AQ6" s="111">
        <v>0</v>
      </c>
      <c r="AR6" s="111">
        <v>2.23159509202454</v>
      </c>
      <c r="AS6" s="111">
        <v>8.7504122453867392</v>
      </c>
      <c r="AT6" s="111" t="s">
        <v>4059</v>
      </c>
      <c r="AU6" s="112" t="s">
        <v>4527</v>
      </c>
      <c r="AV6" s="112">
        <v>5.1155809106601504E-3</v>
      </c>
      <c r="AW6" s="112">
        <v>2.9687141678257301E-2</v>
      </c>
      <c r="AX6" s="112">
        <v>0</v>
      </c>
      <c r="AY6" s="112">
        <v>0</v>
      </c>
      <c r="AZ6" s="112">
        <v>2.9588498272708801</v>
      </c>
      <c r="BA6" s="112">
        <v>15.609306680186901</v>
      </c>
      <c r="BB6" s="112" t="s">
        <v>4528</v>
      </c>
      <c r="BC6" s="113" t="s">
        <v>4783</v>
      </c>
      <c r="BD6" s="113">
        <v>9.2973704252147203E-3</v>
      </c>
      <c r="BE6" s="113">
        <v>4.8036413863609399E-2</v>
      </c>
      <c r="BF6" s="113">
        <v>0</v>
      </c>
      <c r="BG6" s="113">
        <v>0</v>
      </c>
      <c r="BH6" s="113">
        <v>4.1049009384775799</v>
      </c>
      <c r="BI6" s="113">
        <v>19.2028237482001</v>
      </c>
      <c r="BJ6" s="113" t="s">
        <v>4781</v>
      </c>
      <c r="BK6" s="129">
        <v>6.40859759694572E-22</v>
      </c>
      <c r="BL6" s="114" t="s">
        <v>3958</v>
      </c>
      <c r="BM6" s="129">
        <v>4.2723983979638097E-24</v>
      </c>
      <c r="BN6" s="114">
        <v>0</v>
      </c>
      <c r="BO6" s="114">
        <v>0</v>
      </c>
      <c r="BP6" s="114">
        <v>29.0758333333333</v>
      </c>
      <c r="BQ6" s="114">
        <v>1564.5667209927899</v>
      </c>
      <c r="BR6" s="115" t="s">
        <v>3959</v>
      </c>
      <c r="BS6" s="6">
        <f t="shared" si="1"/>
        <v>402.03231591664093</v>
      </c>
    </row>
    <row r="7" spans="1:71" s="6" customFormat="1" x14ac:dyDescent="0.25">
      <c r="A7"/>
      <c r="B7" s="78" t="s">
        <v>3728</v>
      </c>
      <c r="C7" s="79">
        <v>1.3085302179653799E-4</v>
      </c>
      <c r="D7" s="79" t="s">
        <v>3795</v>
      </c>
      <c r="E7" s="84">
        <v>8.8490532725716799E-6</v>
      </c>
      <c r="F7" s="79">
        <v>0</v>
      </c>
      <c r="G7" s="79">
        <v>0</v>
      </c>
      <c r="H7" s="79">
        <v>1.98893657400418</v>
      </c>
      <c r="I7" s="79">
        <v>23.141674984008301</v>
      </c>
      <c r="J7" s="79" t="s">
        <v>3796</v>
      </c>
      <c r="K7" s="80">
        <v>0.75909283603398103</v>
      </c>
      <c r="L7" s="80" t="s">
        <v>3862</v>
      </c>
      <c r="M7" s="80">
        <v>0.550954477766599</v>
      </c>
      <c r="N7" s="80">
        <v>0</v>
      </c>
      <c r="O7" s="80">
        <v>0</v>
      </c>
      <c r="P7" s="80">
        <v>0.99916536254564403</v>
      </c>
      <c r="Q7" s="80">
        <v>0.59560556075954396</v>
      </c>
      <c r="R7" s="80" t="s">
        <v>3863</v>
      </c>
      <c r="S7" s="81">
        <v>0.58825960675338795</v>
      </c>
      <c r="T7" s="81" t="s">
        <v>3954</v>
      </c>
      <c r="U7" s="81">
        <v>0.47452941611440003</v>
      </c>
      <c r="V7" s="81">
        <v>0</v>
      </c>
      <c r="W7" s="81">
        <v>0</v>
      </c>
      <c r="X7" s="81">
        <v>1.1344537815125999</v>
      </c>
      <c r="Y7" s="81">
        <v>0.84565777568261502</v>
      </c>
      <c r="Z7" s="81" t="s">
        <v>3955</v>
      </c>
      <c r="AA7" s="82">
        <v>0.246840438808724</v>
      </c>
      <c r="AB7" s="82" t="s">
        <v>3917</v>
      </c>
      <c r="AC7" s="82">
        <v>0.12145029399201999</v>
      </c>
      <c r="AD7" s="82">
        <v>0</v>
      </c>
      <c r="AE7" s="82">
        <v>0</v>
      </c>
      <c r="AF7" s="82">
        <v>3.5585916009536001</v>
      </c>
      <c r="AG7" s="82">
        <v>7.5024014645824897</v>
      </c>
      <c r="AH7" s="83" t="s">
        <v>3918</v>
      </c>
      <c r="AI7">
        <f t="shared" si="0"/>
        <v>8.0213349462582375</v>
      </c>
      <c r="AJ7"/>
      <c r="AK7" s="110" t="s">
        <v>4048</v>
      </c>
      <c r="AL7" s="128"/>
      <c r="AM7" s="130">
        <v>44927</v>
      </c>
      <c r="AN7" s="111">
        <v>0.53911949149258698</v>
      </c>
      <c r="AO7" s="111">
        <v>0.60638008064233395</v>
      </c>
      <c r="AP7" s="111">
        <v>0</v>
      </c>
      <c r="AQ7" s="111">
        <v>0</v>
      </c>
      <c r="AR7" s="111">
        <v>1.3282904689863799</v>
      </c>
      <c r="AS7" s="111">
        <v>0.82064181617478504</v>
      </c>
      <c r="AT7" s="111" t="s">
        <v>764</v>
      </c>
      <c r="AU7" s="131">
        <v>45139</v>
      </c>
      <c r="AV7" s="118">
        <v>2.3690796558603801E-8</v>
      </c>
      <c r="AW7" s="118">
        <v>9.5095170216258099E-7</v>
      </c>
      <c r="AX7" s="112">
        <v>0</v>
      </c>
      <c r="AY7" s="112">
        <v>0</v>
      </c>
      <c r="AZ7" s="112">
        <v>23.409138576779</v>
      </c>
      <c r="BA7" s="112">
        <v>411.021849933684</v>
      </c>
      <c r="BB7" s="112" t="s">
        <v>4522</v>
      </c>
      <c r="BC7" s="132">
        <v>45108</v>
      </c>
      <c r="BD7" s="119">
        <v>9.2350208653133605E-10</v>
      </c>
      <c r="BE7" s="119">
        <v>7.2267997582744504E-8</v>
      </c>
      <c r="BF7" s="113">
        <v>0</v>
      </c>
      <c r="BG7" s="113">
        <v>0</v>
      </c>
      <c r="BH7" s="113">
        <v>50.0823699421965</v>
      </c>
      <c r="BI7" s="113">
        <v>1041.8559322378901</v>
      </c>
      <c r="BJ7" s="113" t="s">
        <v>4780</v>
      </c>
      <c r="BK7" s="114">
        <v>0.58825960675338795</v>
      </c>
      <c r="BL7" s="114" t="s">
        <v>3954</v>
      </c>
      <c r="BM7" s="114">
        <v>0.47452941611440003</v>
      </c>
      <c r="BN7" s="114">
        <v>0</v>
      </c>
      <c r="BO7" s="114">
        <v>0</v>
      </c>
      <c r="BP7" s="114">
        <v>1.1344537815125999</v>
      </c>
      <c r="BQ7" s="114">
        <v>0.84565777568261502</v>
      </c>
      <c r="BR7" s="115" t="s">
        <v>3955</v>
      </c>
      <c r="BS7" s="6">
        <f t="shared" si="1"/>
        <v>363.63602044085786</v>
      </c>
    </row>
    <row r="8" spans="1:71" s="6" customFormat="1" x14ac:dyDescent="0.25">
      <c r="A8"/>
      <c r="B8" s="110" t="s">
        <v>3706</v>
      </c>
      <c r="C8" s="111">
        <v>0.12700801031693701</v>
      </c>
      <c r="D8" s="111">
        <v>42430</v>
      </c>
      <c r="E8" s="111">
        <v>4.6615596499913703E-2</v>
      </c>
      <c r="F8" s="111">
        <v>0</v>
      </c>
      <c r="G8" s="111">
        <v>0</v>
      </c>
      <c r="H8" s="111">
        <v>4.2422591957024496</v>
      </c>
      <c r="I8" s="111">
        <v>13.0060035328354</v>
      </c>
      <c r="J8" s="111" t="s">
        <v>3767</v>
      </c>
      <c r="K8" s="112">
        <v>0.18937847091992099</v>
      </c>
      <c r="L8" s="112">
        <v>42401</v>
      </c>
      <c r="M8" s="112">
        <v>2.0317856516575299E-2</v>
      </c>
      <c r="N8" s="112">
        <v>0</v>
      </c>
      <c r="O8" s="112">
        <v>0</v>
      </c>
      <c r="P8" s="112">
        <v>10.2008281573498</v>
      </c>
      <c r="Q8" s="112">
        <v>39.745029224232503</v>
      </c>
      <c r="R8" s="112" t="s">
        <v>3854</v>
      </c>
      <c r="S8" s="113">
        <v>0.34680370467764299</v>
      </c>
      <c r="T8" s="113">
        <v>42370</v>
      </c>
      <c r="U8" s="113">
        <v>9.4022337712605403E-2</v>
      </c>
      <c r="V8" s="113">
        <v>0</v>
      </c>
      <c r="W8" s="113">
        <v>0</v>
      </c>
      <c r="X8" s="113">
        <v>10.8535519125683</v>
      </c>
      <c r="Y8" s="113">
        <v>25.6602158662675</v>
      </c>
      <c r="Z8" s="113" t="s">
        <v>4</v>
      </c>
      <c r="AA8" s="114">
        <v>7.2435604458160599E-3</v>
      </c>
      <c r="AB8" s="114">
        <v>42401</v>
      </c>
      <c r="AC8" s="114">
        <v>1.2488897320372499E-4</v>
      </c>
      <c r="AD8" s="114">
        <v>0</v>
      </c>
      <c r="AE8" s="114">
        <v>0</v>
      </c>
      <c r="AF8" s="114">
        <v>150.112781954887</v>
      </c>
      <c r="AG8" s="114">
        <v>1349.2265083047</v>
      </c>
      <c r="AH8" s="115" t="s">
        <v>3854</v>
      </c>
      <c r="AI8" s="6">
        <f t="shared" si="0"/>
        <v>356.90943923200888</v>
      </c>
      <c r="AJ8"/>
      <c r="AK8" s="110" t="s">
        <v>4003</v>
      </c>
      <c r="AL8" s="128"/>
      <c r="AM8" s="111" t="s">
        <v>4004</v>
      </c>
      <c r="AN8" s="111">
        <v>0.29866205038085603</v>
      </c>
      <c r="AO8" s="111">
        <v>0.42538048433046499</v>
      </c>
      <c r="AP8" s="111">
        <v>0</v>
      </c>
      <c r="AQ8" s="111">
        <v>0</v>
      </c>
      <c r="AR8" s="111">
        <v>1.2414214411978799</v>
      </c>
      <c r="AS8" s="111">
        <v>1.50018656788769</v>
      </c>
      <c r="AT8" s="111" t="s">
        <v>4005</v>
      </c>
      <c r="AU8" s="112" t="s">
        <v>4496</v>
      </c>
      <c r="AV8" s="118">
        <v>6.9682623377794898E-22</v>
      </c>
      <c r="AW8" s="118">
        <v>2.4667648675739398E-19</v>
      </c>
      <c r="AX8" s="112">
        <v>0</v>
      </c>
      <c r="AY8" s="112">
        <v>0</v>
      </c>
      <c r="AZ8" s="112">
        <v>8.8013722607295399</v>
      </c>
      <c r="BA8" s="112">
        <v>428.763304567234</v>
      </c>
      <c r="BB8" s="112" t="s">
        <v>4497</v>
      </c>
      <c r="BC8" s="113" t="s">
        <v>4761</v>
      </c>
      <c r="BD8" s="119">
        <v>2.6059402002900801E-19</v>
      </c>
      <c r="BE8" s="119">
        <v>1.13097804692589E-16</v>
      </c>
      <c r="BF8" s="113">
        <v>0</v>
      </c>
      <c r="BG8" s="113">
        <v>0</v>
      </c>
      <c r="BH8" s="113">
        <v>14.3037512771858</v>
      </c>
      <c r="BI8" s="113">
        <v>612.076444380559</v>
      </c>
      <c r="BJ8" s="113" t="s">
        <v>4762</v>
      </c>
      <c r="BK8" s="114">
        <v>0.34680370467764299</v>
      </c>
      <c r="BL8" s="114">
        <v>42370</v>
      </c>
      <c r="BM8" s="114">
        <v>9.4022337712605403E-2</v>
      </c>
      <c r="BN8" s="114">
        <v>0</v>
      </c>
      <c r="BO8" s="114">
        <v>0</v>
      </c>
      <c r="BP8" s="114">
        <v>10.8535519125683</v>
      </c>
      <c r="BQ8" s="114">
        <v>25.6602158662675</v>
      </c>
      <c r="BR8" s="115" t="s">
        <v>4</v>
      </c>
      <c r="BS8" s="6">
        <f t="shared" si="1"/>
        <v>267.00003784548704</v>
      </c>
    </row>
    <row r="9" spans="1:71" s="6" customFormat="1" x14ac:dyDescent="0.25">
      <c r="A9"/>
      <c r="B9" s="78" t="s">
        <v>3724</v>
      </c>
      <c r="C9" s="79">
        <v>0.20663526824827999</v>
      </c>
      <c r="D9" s="79">
        <v>33086</v>
      </c>
      <c r="E9" s="79">
        <v>9.3654833810371499E-2</v>
      </c>
      <c r="F9" s="79">
        <v>0</v>
      </c>
      <c r="G9" s="79">
        <v>0</v>
      </c>
      <c r="H9" s="79">
        <v>1.79565444777254</v>
      </c>
      <c r="I9" s="79">
        <v>4.2523597515713503</v>
      </c>
      <c r="J9" s="79" t="s">
        <v>3788</v>
      </c>
      <c r="K9" s="80">
        <v>1.3299151778415801E-3</v>
      </c>
      <c r="L9" s="80">
        <v>33086</v>
      </c>
      <c r="M9" s="85">
        <v>3.6465416166624197E-5</v>
      </c>
      <c r="N9" s="80">
        <v>0</v>
      </c>
      <c r="O9" s="80">
        <v>0</v>
      </c>
      <c r="P9" s="80">
        <v>7.09665763324299</v>
      </c>
      <c r="Q9" s="80">
        <v>72.5217822319443</v>
      </c>
      <c r="R9" s="80" t="s">
        <v>3860</v>
      </c>
      <c r="S9" s="81">
        <v>0.14804543667366199</v>
      </c>
      <c r="T9" s="81">
        <v>32933</v>
      </c>
      <c r="U9" s="81">
        <v>1.80944422601143E-2</v>
      </c>
      <c r="V9" s="81">
        <v>0</v>
      </c>
      <c r="W9" s="81">
        <v>0</v>
      </c>
      <c r="X9" s="81">
        <v>5.6867816091953998</v>
      </c>
      <c r="Y9" s="81">
        <v>22.816223365738999</v>
      </c>
      <c r="Z9" s="81" t="s">
        <v>3949</v>
      </c>
      <c r="AA9" s="82">
        <v>0.214728403477221</v>
      </c>
      <c r="AB9" s="82">
        <v>32874</v>
      </c>
      <c r="AC9" s="82">
        <v>9.0409173720240696E-2</v>
      </c>
      <c r="AD9" s="82">
        <v>0</v>
      </c>
      <c r="AE9" s="82">
        <v>0</v>
      </c>
      <c r="AF9" s="82">
        <v>11.1741573033707</v>
      </c>
      <c r="AG9" s="82">
        <v>26.8560762367424</v>
      </c>
      <c r="AH9" s="83" t="s">
        <v>118</v>
      </c>
      <c r="AI9">
        <f t="shared" si="0"/>
        <v>31.611610396499263</v>
      </c>
      <c r="AJ9"/>
      <c r="AK9" s="110" t="s">
        <v>4043</v>
      </c>
      <c r="AL9" s="128"/>
      <c r="AM9" s="130">
        <v>18264</v>
      </c>
      <c r="AN9" s="111">
        <v>0.81457489646613601</v>
      </c>
      <c r="AO9" s="111">
        <v>0.83817539829526899</v>
      </c>
      <c r="AP9" s="111">
        <v>0</v>
      </c>
      <c r="AQ9" s="111">
        <v>0</v>
      </c>
      <c r="AR9" s="111">
        <v>0.59554169625490105</v>
      </c>
      <c r="AS9" s="111">
        <v>0.12213899213326</v>
      </c>
      <c r="AT9" s="111" t="s">
        <v>764</v>
      </c>
      <c r="AU9" s="131">
        <v>18598</v>
      </c>
      <c r="AV9" s="118">
        <v>8.7801720616018305E-10</v>
      </c>
      <c r="AW9" s="118">
        <v>1.02255134772661E-7</v>
      </c>
      <c r="AX9" s="112">
        <v>0</v>
      </c>
      <c r="AY9" s="112">
        <v>0</v>
      </c>
      <c r="AZ9" s="112">
        <v>13.969924812030101</v>
      </c>
      <c r="BA9" s="112">
        <v>291.31980038770098</v>
      </c>
      <c r="BB9" s="112" t="s">
        <v>4519</v>
      </c>
      <c r="BC9" s="132">
        <v>18537</v>
      </c>
      <c r="BD9" s="119">
        <v>2.0400193206664501E-11</v>
      </c>
      <c r="BE9" s="119">
        <v>2.9512279505641299E-9</v>
      </c>
      <c r="BF9" s="113">
        <v>0</v>
      </c>
      <c r="BG9" s="113">
        <v>0</v>
      </c>
      <c r="BH9" s="113">
        <v>29.088235294117599</v>
      </c>
      <c r="BI9" s="113">
        <v>716.02077941241203</v>
      </c>
      <c r="BJ9" s="113" t="s">
        <v>4777</v>
      </c>
      <c r="BK9" s="114">
        <v>0.14804543667366199</v>
      </c>
      <c r="BL9" s="114">
        <v>32933</v>
      </c>
      <c r="BM9" s="114">
        <v>1.80944422601143E-2</v>
      </c>
      <c r="BN9" s="114">
        <v>0</v>
      </c>
      <c r="BO9" s="114">
        <v>0</v>
      </c>
      <c r="BP9" s="114">
        <v>5.6867816091953998</v>
      </c>
      <c r="BQ9" s="114">
        <v>22.816223365738999</v>
      </c>
      <c r="BR9" s="115" t="s">
        <v>3949</v>
      </c>
      <c r="BS9" s="6">
        <f t="shared" si="1"/>
        <v>257.56973553949632</v>
      </c>
    </row>
    <row r="10" spans="1:71" s="6" customFormat="1" x14ac:dyDescent="0.25">
      <c r="A10"/>
      <c r="B10" s="110" t="s">
        <v>3710</v>
      </c>
      <c r="C10" s="111">
        <v>4.6994824541560801E-2</v>
      </c>
      <c r="D10" s="111">
        <v>45202</v>
      </c>
      <c r="E10" s="111">
        <v>1.25761802468455E-2</v>
      </c>
      <c r="F10" s="111">
        <v>0</v>
      </c>
      <c r="G10" s="111">
        <v>0</v>
      </c>
      <c r="H10" s="111">
        <v>7.88097547457392</v>
      </c>
      <c r="I10" s="111">
        <v>34.4867602297007</v>
      </c>
      <c r="J10" s="111" t="s">
        <v>3772</v>
      </c>
      <c r="K10" s="112">
        <v>0.48215090216516898</v>
      </c>
      <c r="L10" s="112">
        <v>45200</v>
      </c>
      <c r="M10" s="112">
        <v>0.13064734123185201</v>
      </c>
      <c r="N10" s="112">
        <v>0</v>
      </c>
      <c r="O10" s="112">
        <v>0</v>
      </c>
      <c r="P10" s="112">
        <v>7.9073405535499397</v>
      </c>
      <c r="Q10" s="112">
        <v>16.093443624830201</v>
      </c>
      <c r="R10" s="112" t="s">
        <v>993</v>
      </c>
      <c r="S10" s="113">
        <v>1.8389209261124601E-2</v>
      </c>
      <c r="T10" s="113">
        <v>45201</v>
      </c>
      <c r="U10" s="113">
        <v>1.6345963787666299E-3</v>
      </c>
      <c r="V10" s="113">
        <v>0</v>
      </c>
      <c r="W10" s="113">
        <v>0</v>
      </c>
      <c r="X10" s="113">
        <v>41.051652892561897</v>
      </c>
      <c r="Y10" s="113">
        <v>263.40215761926697</v>
      </c>
      <c r="Z10" s="113" t="s">
        <v>3948</v>
      </c>
      <c r="AA10" s="114">
        <v>8.6608595384046402E-2</v>
      </c>
      <c r="AB10" s="114">
        <v>45200</v>
      </c>
      <c r="AC10" s="114">
        <v>1.04527615118676E-2</v>
      </c>
      <c r="AD10" s="114">
        <v>0</v>
      </c>
      <c r="AE10" s="114">
        <v>0</v>
      </c>
      <c r="AF10" s="114">
        <v>110.944444444444</v>
      </c>
      <c r="AG10" s="114">
        <v>506.00530470654201</v>
      </c>
      <c r="AH10" s="115" t="s">
        <v>993</v>
      </c>
      <c r="AI10" s="6">
        <f t="shared" si="0"/>
        <v>204.99691654508496</v>
      </c>
      <c r="AJ10"/>
      <c r="AK10" s="110" t="s">
        <v>4012</v>
      </c>
      <c r="AL10" s="128"/>
      <c r="AM10" s="111" t="s">
        <v>4013</v>
      </c>
      <c r="AN10" s="111">
        <v>0.62873753718142</v>
      </c>
      <c r="AO10" s="111">
        <v>0.67977896086404499</v>
      </c>
      <c r="AP10" s="111">
        <v>0</v>
      </c>
      <c r="AQ10" s="111">
        <v>0</v>
      </c>
      <c r="AR10" s="111">
        <v>0.93610859728506801</v>
      </c>
      <c r="AS10" s="111">
        <v>0.43439312470076702</v>
      </c>
      <c r="AT10" s="111" t="s">
        <v>4014</v>
      </c>
      <c r="AU10" s="112" t="s">
        <v>4503</v>
      </c>
      <c r="AV10" s="118">
        <v>2.5691861448963201E-26</v>
      </c>
      <c r="AW10" s="118">
        <v>1.81898379058659E-23</v>
      </c>
      <c r="AX10" s="112">
        <v>0</v>
      </c>
      <c r="AY10" s="112">
        <v>0</v>
      </c>
      <c r="AZ10" s="112">
        <v>7.6452102102102097</v>
      </c>
      <c r="BA10" s="112">
        <v>450.48348604935001</v>
      </c>
      <c r="BB10" s="112" t="s">
        <v>4504</v>
      </c>
      <c r="BC10" s="113" t="s">
        <v>4766</v>
      </c>
      <c r="BD10" s="119">
        <v>1.2352155438614E-15</v>
      </c>
      <c r="BE10" s="119">
        <v>2.6804177301792399E-13</v>
      </c>
      <c r="BF10" s="113">
        <v>0</v>
      </c>
      <c r="BG10" s="113">
        <v>0</v>
      </c>
      <c r="BH10" s="113">
        <v>9.1262626262626299</v>
      </c>
      <c r="BI10" s="113">
        <v>313.28206240143697</v>
      </c>
      <c r="BJ10" s="113" t="s">
        <v>4767</v>
      </c>
      <c r="BK10" s="114">
        <v>1.8389209261124601E-2</v>
      </c>
      <c r="BL10" s="114">
        <v>45201</v>
      </c>
      <c r="BM10" s="114">
        <v>1.6345963787666299E-3</v>
      </c>
      <c r="BN10" s="114">
        <v>0</v>
      </c>
      <c r="BO10" s="114">
        <v>0</v>
      </c>
      <c r="BP10" s="114">
        <v>41.051652892561897</v>
      </c>
      <c r="BQ10" s="114">
        <v>263.40215761926697</v>
      </c>
      <c r="BR10" s="115" t="s">
        <v>3948</v>
      </c>
      <c r="BS10" s="6">
        <f t="shared" si="1"/>
        <v>256.90052479868871</v>
      </c>
    </row>
    <row r="11" spans="1:71" s="6" customFormat="1" x14ac:dyDescent="0.25">
      <c r="A11"/>
      <c r="B11" s="78" t="s">
        <v>3743</v>
      </c>
      <c r="C11" s="79">
        <v>8.1817792853633806E-3</v>
      </c>
      <c r="D11" s="79" t="s">
        <v>3824</v>
      </c>
      <c r="E11" s="79">
        <v>1.5774941355952399E-3</v>
      </c>
      <c r="F11" s="79">
        <v>0</v>
      </c>
      <c r="G11" s="79">
        <v>0</v>
      </c>
      <c r="H11" s="79">
        <v>2.02727851086942</v>
      </c>
      <c r="I11" s="79">
        <v>13.0798340687652</v>
      </c>
      <c r="J11" s="79" t="s">
        <v>3825</v>
      </c>
      <c r="K11" s="80">
        <v>0.84030441269635003</v>
      </c>
      <c r="L11" s="80" t="s">
        <v>3887</v>
      </c>
      <c r="M11" s="80">
        <v>0.68850748653184801</v>
      </c>
      <c r="N11" s="80">
        <v>0</v>
      </c>
      <c r="O11" s="80">
        <v>0</v>
      </c>
      <c r="P11" s="80">
        <v>0.84625860195581304</v>
      </c>
      <c r="Q11" s="80">
        <v>0.31584832553291298</v>
      </c>
      <c r="R11" s="80" t="s">
        <v>3888</v>
      </c>
      <c r="S11" s="81">
        <v>0.58059302480070696</v>
      </c>
      <c r="T11" s="81" t="s">
        <v>3972</v>
      </c>
      <c r="U11" s="81">
        <v>0.46447441984056598</v>
      </c>
      <c r="V11" s="81">
        <v>0</v>
      </c>
      <c r="W11" s="81">
        <v>0</v>
      </c>
      <c r="X11" s="81">
        <v>1.2872228781319599</v>
      </c>
      <c r="Y11" s="81">
        <v>0.98710530984546296</v>
      </c>
      <c r="Z11" s="81" t="s">
        <v>3973</v>
      </c>
      <c r="AA11" s="82">
        <v>0.317660784502104</v>
      </c>
      <c r="AB11" s="82" t="s">
        <v>3931</v>
      </c>
      <c r="AC11" s="82">
        <v>0.23550713333776699</v>
      </c>
      <c r="AD11" s="82">
        <v>0</v>
      </c>
      <c r="AE11" s="82">
        <v>0</v>
      </c>
      <c r="AF11" s="82">
        <v>3.89841897233201</v>
      </c>
      <c r="AG11" s="82">
        <v>5.6371687073687804</v>
      </c>
      <c r="AH11" s="83" t="s">
        <v>2</v>
      </c>
      <c r="AI11">
        <f t="shared" si="0"/>
        <v>5.0049891028780893</v>
      </c>
      <c r="AJ11"/>
      <c r="AK11" s="110" t="s">
        <v>4081</v>
      </c>
      <c r="AL11" s="128"/>
      <c r="AM11" s="130">
        <v>24563</v>
      </c>
      <c r="AN11" s="111">
        <v>0.181216444603474</v>
      </c>
      <c r="AO11" s="111">
        <v>0.32625833244480101</v>
      </c>
      <c r="AP11" s="111">
        <v>0</v>
      </c>
      <c r="AQ11" s="111">
        <v>0</v>
      </c>
      <c r="AR11" s="111">
        <v>1.85989289332754</v>
      </c>
      <c r="AS11" s="111">
        <v>3.1768144872736399</v>
      </c>
      <c r="AT11" s="111" t="s">
        <v>4082</v>
      </c>
      <c r="AU11" s="112" t="s">
        <v>4545</v>
      </c>
      <c r="AV11" s="118">
        <v>2.90304018635268E-9</v>
      </c>
      <c r="AW11" s="118">
        <v>2.28372494659744E-7</v>
      </c>
      <c r="AX11" s="112">
        <v>0</v>
      </c>
      <c r="AY11" s="112">
        <v>0</v>
      </c>
      <c r="AZ11" s="112">
        <v>10.665361952862</v>
      </c>
      <c r="BA11" s="112">
        <v>209.654430541057</v>
      </c>
      <c r="BB11" s="112" t="s">
        <v>4546</v>
      </c>
      <c r="BC11" s="132">
        <v>24746</v>
      </c>
      <c r="BD11" s="119">
        <v>4.3171413202309502E-10</v>
      </c>
      <c r="BE11" s="119">
        <v>4.68409833245058E-8</v>
      </c>
      <c r="BF11" s="113">
        <v>0</v>
      </c>
      <c r="BG11" s="113">
        <v>0</v>
      </c>
      <c r="BH11" s="113">
        <v>20.395252837977299</v>
      </c>
      <c r="BI11" s="113">
        <v>439.78808827734201</v>
      </c>
      <c r="BJ11" s="113" t="s">
        <v>4799</v>
      </c>
      <c r="BK11" s="114">
        <v>0.58059302480070696</v>
      </c>
      <c r="BL11" s="114" t="s">
        <v>3972</v>
      </c>
      <c r="BM11" s="114">
        <v>0.46447441984056598</v>
      </c>
      <c r="BN11" s="114">
        <v>0</v>
      </c>
      <c r="BO11" s="114">
        <v>0</v>
      </c>
      <c r="BP11" s="114">
        <v>1.2872228781319599</v>
      </c>
      <c r="BQ11" s="114">
        <v>0.98710530984546296</v>
      </c>
      <c r="BR11" s="115" t="s">
        <v>3973</v>
      </c>
      <c r="BS11" s="6">
        <f t="shared" si="1"/>
        <v>163.40160965387952</v>
      </c>
    </row>
    <row r="12" spans="1:71" s="6" customFormat="1" x14ac:dyDescent="0.25">
      <c r="A12"/>
      <c r="B12" s="78" t="s">
        <v>3718</v>
      </c>
      <c r="C12" s="79">
        <v>0.417604267785885</v>
      </c>
      <c r="D12" s="79">
        <v>24593</v>
      </c>
      <c r="E12" s="79">
        <v>0.26480878742074898</v>
      </c>
      <c r="F12" s="79">
        <v>0</v>
      </c>
      <c r="G12" s="79">
        <v>0</v>
      </c>
      <c r="H12" s="79">
        <v>1.4815511458039401</v>
      </c>
      <c r="I12" s="79">
        <v>1.9686070408653</v>
      </c>
      <c r="J12" s="79" t="s">
        <v>3780</v>
      </c>
      <c r="K12" s="80">
        <v>1.3660318018814601E-3</v>
      </c>
      <c r="L12" s="80">
        <v>24654</v>
      </c>
      <c r="M12" s="85">
        <v>3.9658987796558598E-5</v>
      </c>
      <c r="N12" s="80">
        <v>0</v>
      </c>
      <c r="O12" s="80">
        <v>0</v>
      </c>
      <c r="P12" s="80">
        <v>8.4645756457564492</v>
      </c>
      <c r="Q12" s="80">
        <v>85.790107470739898</v>
      </c>
      <c r="R12" s="80" t="s">
        <v>3857</v>
      </c>
      <c r="S12" s="81">
        <v>7.6569969321929596E-2</v>
      </c>
      <c r="T12" s="81">
        <v>24532</v>
      </c>
      <c r="U12" s="81">
        <v>8.1674633943391497E-3</v>
      </c>
      <c r="V12" s="81">
        <v>0</v>
      </c>
      <c r="W12" s="81">
        <v>0</v>
      </c>
      <c r="X12" s="81">
        <v>7.7394531249999998</v>
      </c>
      <c r="Y12" s="81">
        <v>37.208170823332303</v>
      </c>
      <c r="Z12" s="81" t="s">
        <v>3949</v>
      </c>
      <c r="AA12" s="82">
        <v>0.214728403477221</v>
      </c>
      <c r="AB12" s="82">
        <v>24473</v>
      </c>
      <c r="AC12" s="82">
        <v>6.8075171665281306E-2</v>
      </c>
      <c r="AD12" s="82">
        <v>0</v>
      </c>
      <c r="AE12" s="82">
        <v>0</v>
      </c>
      <c r="AF12" s="82">
        <v>15.085606060606001</v>
      </c>
      <c r="AG12" s="82">
        <v>40.537176483195999</v>
      </c>
      <c r="AH12" s="83" t="s">
        <v>118</v>
      </c>
      <c r="AI12">
        <f t="shared" si="0"/>
        <v>41.376015454533373</v>
      </c>
      <c r="AJ12"/>
      <c r="AK12" s="110" t="s">
        <v>4030</v>
      </c>
      <c r="AL12" s="128"/>
      <c r="AM12" s="130">
        <v>42430</v>
      </c>
      <c r="AN12" s="111">
        <v>1.46525037257662E-2</v>
      </c>
      <c r="AO12" s="111">
        <v>6.6060841305542295E-2</v>
      </c>
      <c r="AP12" s="111">
        <v>0</v>
      </c>
      <c r="AQ12" s="111">
        <v>0</v>
      </c>
      <c r="AR12" s="111">
        <v>6.7672464106454999</v>
      </c>
      <c r="AS12" s="111">
        <v>28.579056450128999</v>
      </c>
      <c r="AT12" s="111" t="s">
        <v>4031</v>
      </c>
      <c r="AU12" s="131">
        <v>42522</v>
      </c>
      <c r="AV12" s="118">
        <v>8.6275564043968998E-7</v>
      </c>
      <c r="AW12" s="118">
        <v>1.91597114811271E-5</v>
      </c>
      <c r="AX12" s="112">
        <v>0</v>
      </c>
      <c r="AY12" s="112">
        <v>0</v>
      </c>
      <c r="AZ12" s="112">
        <v>26.224161073825499</v>
      </c>
      <c r="BA12" s="112">
        <v>366.17148395536202</v>
      </c>
      <c r="BB12" s="112" t="s">
        <v>4511</v>
      </c>
      <c r="BC12" s="132">
        <v>42430</v>
      </c>
      <c r="BD12" s="113">
        <v>3.6828407041213898E-4</v>
      </c>
      <c r="BE12" s="113">
        <v>2.7557808027391102E-3</v>
      </c>
      <c r="BF12" s="113">
        <v>0</v>
      </c>
      <c r="BG12" s="113">
        <v>0</v>
      </c>
      <c r="BH12" s="113">
        <v>25.8239895697523</v>
      </c>
      <c r="BI12" s="113">
        <v>204.181401742817</v>
      </c>
      <c r="BJ12" s="113" t="s">
        <v>4772</v>
      </c>
      <c r="BK12" s="114">
        <v>7.6569969321929596E-2</v>
      </c>
      <c r="BL12" s="114">
        <v>24532</v>
      </c>
      <c r="BM12" s="114">
        <v>8.1674633943391497E-3</v>
      </c>
      <c r="BN12" s="114">
        <v>0</v>
      </c>
      <c r="BO12" s="114">
        <v>0</v>
      </c>
      <c r="BP12" s="114">
        <v>7.7394531249999998</v>
      </c>
      <c r="BQ12" s="114">
        <v>37.208170823332303</v>
      </c>
      <c r="BR12" s="115" t="s">
        <v>3949</v>
      </c>
      <c r="BS12" s="6">
        <f t="shared" si="1"/>
        <v>159.0350282429101</v>
      </c>
    </row>
    <row r="13" spans="1:71" s="6" customFormat="1" x14ac:dyDescent="0.25">
      <c r="A13"/>
      <c r="B13" s="78" t="s">
        <v>3749</v>
      </c>
      <c r="C13" s="79">
        <v>1.53687563669311E-4</v>
      </c>
      <c r="D13" s="79" t="s">
        <v>3836</v>
      </c>
      <c r="E13" s="84">
        <v>1.1056659256785E-5</v>
      </c>
      <c r="F13" s="79">
        <v>0</v>
      </c>
      <c r="G13" s="79">
        <v>0</v>
      </c>
      <c r="H13" s="79">
        <v>2.0609614008789499</v>
      </c>
      <c r="I13" s="79">
        <v>23.520675953581499</v>
      </c>
      <c r="J13" s="79" t="s">
        <v>3837</v>
      </c>
      <c r="K13" s="80">
        <v>0.84104446525021104</v>
      </c>
      <c r="L13" s="80" t="s">
        <v>3899</v>
      </c>
      <c r="M13" s="80">
        <v>0.69047037550380297</v>
      </c>
      <c r="N13" s="80">
        <v>0</v>
      </c>
      <c r="O13" s="80">
        <v>0</v>
      </c>
      <c r="P13" s="80">
        <v>0.86578631452581001</v>
      </c>
      <c r="Q13" s="80">
        <v>0.32067184857611303</v>
      </c>
      <c r="R13" s="80" t="s">
        <v>3900</v>
      </c>
      <c r="S13" s="81">
        <v>0.85011769900940803</v>
      </c>
      <c r="T13" s="81" t="s">
        <v>3982</v>
      </c>
      <c r="U13" s="81">
        <v>0.81285827436305702</v>
      </c>
      <c r="V13" s="81">
        <v>0</v>
      </c>
      <c r="W13" s="81">
        <v>0</v>
      </c>
      <c r="X13" s="81">
        <v>0.64854284471509305</v>
      </c>
      <c r="Y13" s="81">
        <v>0.134377110387434</v>
      </c>
      <c r="Z13" s="81" t="s">
        <v>3983</v>
      </c>
      <c r="AA13" s="82">
        <v>0.475600118665024</v>
      </c>
      <c r="AB13" s="82" t="s">
        <v>3937</v>
      </c>
      <c r="AC13" s="82">
        <v>0.410000102297435</v>
      </c>
      <c r="AD13" s="82">
        <v>0</v>
      </c>
      <c r="AE13" s="82">
        <v>0</v>
      </c>
      <c r="AF13" s="82">
        <v>1.9680808080808001</v>
      </c>
      <c r="AG13" s="82">
        <v>1.7547366560355599</v>
      </c>
      <c r="AH13" s="83" t="s">
        <v>1249</v>
      </c>
      <c r="AI13">
        <f t="shared" si="0"/>
        <v>6.4326153921451512</v>
      </c>
      <c r="AJ13"/>
      <c r="AK13" s="110" t="s">
        <v>4090</v>
      </c>
      <c r="AL13" s="128"/>
      <c r="AM13" s="130">
        <v>27515</v>
      </c>
      <c r="AN13" s="111">
        <v>0.10271030218742699</v>
      </c>
      <c r="AO13" s="111">
        <v>0.228418357046801</v>
      </c>
      <c r="AP13" s="111">
        <v>0</v>
      </c>
      <c r="AQ13" s="111">
        <v>0</v>
      </c>
      <c r="AR13" s="111">
        <v>2.09480321809089</v>
      </c>
      <c r="AS13" s="111">
        <v>4.7674429337298196</v>
      </c>
      <c r="AT13" s="111" t="s">
        <v>4091</v>
      </c>
      <c r="AU13" s="112" t="s">
        <v>4550</v>
      </c>
      <c r="AV13" s="118">
        <v>1.22878944236122E-8</v>
      </c>
      <c r="AW13" s="118">
        <v>7.0642020085367202E-7</v>
      </c>
      <c r="AX13" s="112">
        <v>0</v>
      </c>
      <c r="AY13" s="112">
        <v>0</v>
      </c>
      <c r="AZ13" s="112">
        <v>9.2853739002932496</v>
      </c>
      <c r="BA13" s="112">
        <v>169.129847342039</v>
      </c>
      <c r="BB13" s="112" t="s">
        <v>4546</v>
      </c>
      <c r="BC13" s="132">
        <v>27668</v>
      </c>
      <c r="BD13" s="119">
        <v>1.3562899104688899E-9</v>
      </c>
      <c r="BE13" s="119">
        <v>8.4089974449071397E-8</v>
      </c>
      <c r="BF13" s="113">
        <v>0</v>
      </c>
      <c r="BG13" s="113">
        <v>0</v>
      </c>
      <c r="BH13" s="113">
        <v>17.8778280542986</v>
      </c>
      <c r="BI13" s="113">
        <v>365.03866225007999</v>
      </c>
      <c r="BJ13" s="113" t="s">
        <v>4799</v>
      </c>
      <c r="BK13" s="114">
        <v>0.85011769900940803</v>
      </c>
      <c r="BL13" s="114" t="s">
        <v>3982</v>
      </c>
      <c r="BM13" s="114">
        <v>0.81285827436305702</v>
      </c>
      <c r="BN13" s="114">
        <v>0</v>
      </c>
      <c r="BO13" s="114">
        <v>0</v>
      </c>
      <c r="BP13" s="114">
        <v>0.64854284471509305</v>
      </c>
      <c r="BQ13" s="114">
        <v>0.134377110387434</v>
      </c>
      <c r="BR13" s="115" t="s">
        <v>3983</v>
      </c>
      <c r="BS13" s="6">
        <f t="shared" si="1"/>
        <v>134.76758240905906</v>
      </c>
    </row>
    <row r="14" spans="1:71" x14ac:dyDescent="0.25">
      <c r="B14" s="78" t="s">
        <v>3707</v>
      </c>
      <c r="C14" s="79">
        <v>0.42889524013226799</v>
      </c>
      <c r="D14" s="79">
        <v>31564</v>
      </c>
      <c r="E14" s="79">
        <v>0.285107339483608</v>
      </c>
      <c r="F14" s="79">
        <v>0</v>
      </c>
      <c r="G14" s="79">
        <v>0</v>
      </c>
      <c r="H14" s="79">
        <v>1.3778696498054399</v>
      </c>
      <c r="I14" s="79">
        <v>1.72907421082263</v>
      </c>
      <c r="J14" s="79" t="s">
        <v>3768</v>
      </c>
      <c r="K14" s="80">
        <v>0.61879001661709299</v>
      </c>
      <c r="L14" s="80">
        <v>31444</v>
      </c>
      <c r="M14" s="80">
        <v>0.336342315483807</v>
      </c>
      <c r="N14" s="80">
        <v>0</v>
      </c>
      <c r="O14" s="80">
        <v>0</v>
      </c>
      <c r="P14" s="80">
        <v>1.69409937888198</v>
      </c>
      <c r="Q14" s="80">
        <v>1.84593446139494</v>
      </c>
      <c r="R14" s="80" t="s">
        <v>3854</v>
      </c>
      <c r="S14" s="81">
        <v>0.54418976769009197</v>
      </c>
      <c r="T14" s="81">
        <v>31413</v>
      </c>
      <c r="U14" s="81">
        <v>0.41237491284960298</v>
      </c>
      <c r="V14" s="81">
        <v>0</v>
      </c>
      <c r="W14" s="81">
        <v>0</v>
      </c>
      <c r="X14" s="81">
        <v>1.90858244937319</v>
      </c>
      <c r="Y14" s="81">
        <v>1.69066501103013</v>
      </c>
      <c r="Z14" s="81" t="s">
        <v>4</v>
      </c>
      <c r="AA14" s="82">
        <v>8.6608595384046402E-2</v>
      </c>
      <c r="AB14" s="82">
        <v>31444</v>
      </c>
      <c r="AC14" s="82">
        <v>3.63930119449899E-3</v>
      </c>
      <c r="AD14" s="82">
        <v>0</v>
      </c>
      <c r="AE14" s="82">
        <v>0</v>
      </c>
      <c r="AF14" s="82">
        <v>24.931077694235501</v>
      </c>
      <c r="AG14" s="82">
        <v>140.01202472235201</v>
      </c>
      <c r="AH14" s="83" t="s">
        <v>3854</v>
      </c>
      <c r="AI14">
        <f t="shared" si="0"/>
        <v>36.31942460139993</v>
      </c>
      <c r="AK14" s="78" t="s">
        <v>4006</v>
      </c>
      <c r="AL14" s="94"/>
      <c r="AM14" s="95">
        <v>28185</v>
      </c>
      <c r="AN14" s="79">
        <v>0.471215412925513</v>
      </c>
      <c r="AO14" s="79">
        <v>0.55391160004069095</v>
      </c>
      <c r="AP14" s="79">
        <v>0</v>
      </c>
      <c r="AQ14" s="79">
        <v>0</v>
      </c>
      <c r="AR14" s="79">
        <v>1.18508797112742</v>
      </c>
      <c r="AS14" s="79">
        <v>0.89170751861417696</v>
      </c>
      <c r="AT14" s="79" t="s">
        <v>4007</v>
      </c>
      <c r="AU14" s="80" t="s">
        <v>4498</v>
      </c>
      <c r="AV14" s="85">
        <v>1.6429719921267099E-10</v>
      </c>
      <c r="AW14" s="85">
        <v>2.32644834085143E-8</v>
      </c>
      <c r="AX14" s="80">
        <v>0</v>
      </c>
      <c r="AY14" s="80">
        <v>0</v>
      </c>
      <c r="AZ14" s="80">
        <v>10.762814847547499</v>
      </c>
      <c r="BA14" s="80">
        <v>242.47915959202601</v>
      </c>
      <c r="BB14" s="80" t="s">
        <v>4499</v>
      </c>
      <c r="BC14" s="96">
        <v>28369</v>
      </c>
      <c r="BD14" s="86">
        <v>3.02257119241029E-8</v>
      </c>
      <c r="BE14" s="86">
        <v>1.19254172500552E-6</v>
      </c>
      <c r="BF14" s="81">
        <v>0</v>
      </c>
      <c r="BG14" s="81">
        <v>0</v>
      </c>
      <c r="BH14" s="81">
        <v>15.287925696594399</v>
      </c>
      <c r="BI14" s="81">
        <v>264.703903758237</v>
      </c>
      <c r="BJ14" s="81" t="s">
        <v>4763</v>
      </c>
      <c r="BK14" s="82">
        <v>0.54418976769009197</v>
      </c>
      <c r="BL14" s="82">
        <v>31413</v>
      </c>
      <c r="BM14" s="82">
        <v>0.41237491284960298</v>
      </c>
      <c r="BN14" s="82">
        <v>0</v>
      </c>
      <c r="BO14" s="82">
        <v>0</v>
      </c>
      <c r="BP14" s="82">
        <v>1.90858244937319</v>
      </c>
      <c r="BQ14" s="82">
        <v>1.69066501103013</v>
      </c>
      <c r="BR14" s="83" t="s">
        <v>4</v>
      </c>
      <c r="BS14">
        <f t="shared" si="1"/>
        <v>127.44135896997683</v>
      </c>
    </row>
    <row r="15" spans="1:71" x14ac:dyDescent="0.25">
      <c r="B15" s="110" t="s">
        <v>3711</v>
      </c>
      <c r="C15" s="111">
        <v>1.6001490463604499E-2</v>
      </c>
      <c r="D15" s="111">
        <v>41365</v>
      </c>
      <c r="E15" s="111">
        <v>3.48809468379293E-3</v>
      </c>
      <c r="F15" s="111">
        <v>0</v>
      </c>
      <c r="G15" s="111">
        <v>0</v>
      </c>
      <c r="H15" s="111">
        <v>8.1799352750809007</v>
      </c>
      <c r="I15" s="111">
        <v>46.285342715299599</v>
      </c>
      <c r="J15" s="111" t="s">
        <v>3773</v>
      </c>
      <c r="K15" s="112">
        <v>0.52642152059818803</v>
      </c>
      <c r="L15" s="112">
        <v>41275</v>
      </c>
      <c r="M15" s="112">
        <v>0.16641712586652399</v>
      </c>
      <c r="N15" s="112">
        <v>0</v>
      </c>
      <c r="O15" s="112">
        <v>0</v>
      </c>
      <c r="P15" s="112">
        <v>5.9296028880866398</v>
      </c>
      <c r="Q15" s="112">
        <v>10.633306843548</v>
      </c>
      <c r="R15" s="112" t="s">
        <v>993</v>
      </c>
      <c r="S15" s="113">
        <v>2.6801854017967901E-2</v>
      </c>
      <c r="T15" s="113">
        <v>41306</v>
      </c>
      <c r="U15" s="113">
        <v>2.7993047529877601E-3</v>
      </c>
      <c r="V15" s="113">
        <v>0</v>
      </c>
      <c r="W15" s="113">
        <v>0</v>
      </c>
      <c r="X15" s="113">
        <v>29.8512396694214</v>
      </c>
      <c r="Y15" s="113">
        <v>175.47705547798901</v>
      </c>
      <c r="Z15" s="113" t="s">
        <v>3948</v>
      </c>
      <c r="AA15" s="114">
        <v>9.4119046272364906E-2</v>
      </c>
      <c r="AB15" s="114">
        <v>41275</v>
      </c>
      <c r="AC15" s="114">
        <v>1.3568257886165501E-2</v>
      </c>
      <c r="AD15" s="114">
        <v>0</v>
      </c>
      <c r="AE15" s="114">
        <v>0</v>
      </c>
      <c r="AF15" s="114">
        <v>83.195833333333297</v>
      </c>
      <c r="AG15" s="114">
        <v>357.74392971285101</v>
      </c>
      <c r="AH15" s="115" t="s">
        <v>993</v>
      </c>
      <c r="AI15" s="6">
        <f t="shared" si="0"/>
        <v>147.5349086874219</v>
      </c>
      <c r="AK15" s="78" t="s">
        <v>4015</v>
      </c>
      <c r="AL15" s="94"/>
      <c r="AM15" s="79" t="s">
        <v>4016</v>
      </c>
      <c r="AN15" s="79">
        <v>0.46005507127051998</v>
      </c>
      <c r="AO15" s="79">
        <v>0.546840307838793</v>
      </c>
      <c r="AP15" s="79">
        <v>0</v>
      </c>
      <c r="AQ15" s="79">
        <v>0</v>
      </c>
      <c r="AR15" s="79">
        <v>1.15784405188239</v>
      </c>
      <c r="AS15" s="79">
        <v>0.89896063106643098</v>
      </c>
      <c r="AT15" s="79" t="s">
        <v>4017</v>
      </c>
      <c r="AU15" s="80" t="s">
        <v>4505</v>
      </c>
      <c r="AV15" s="85">
        <v>1.8205368658163499E-9</v>
      </c>
      <c r="AW15" s="85">
        <v>1.6111751262474699E-7</v>
      </c>
      <c r="AX15" s="80">
        <v>0</v>
      </c>
      <c r="AY15" s="80">
        <v>0</v>
      </c>
      <c r="AZ15" s="80">
        <v>8.0047309284447099</v>
      </c>
      <c r="BA15" s="80">
        <v>161.08828102495599</v>
      </c>
      <c r="BB15" s="80" t="s">
        <v>4506</v>
      </c>
      <c r="BC15" s="81" t="s">
        <v>4768</v>
      </c>
      <c r="BD15" s="86">
        <v>4.53796035290216E-7</v>
      </c>
      <c r="BE15" s="86">
        <v>1.51498061012272E-5</v>
      </c>
      <c r="BF15" s="81">
        <v>0</v>
      </c>
      <c r="BG15" s="81">
        <v>0</v>
      </c>
      <c r="BH15" s="81">
        <v>10.8135964912281</v>
      </c>
      <c r="BI15" s="81">
        <v>157.93925957138401</v>
      </c>
      <c r="BJ15" s="81" t="s">
        <v>4763</v>
      </c>
      <c r="BK15" s="82">
        <v>2.6801854017967901E-2</v>
      </c>
      <c r="BL15" s="82">
        <v>41306</v>
      </c>
      <c r="BM15" s="82">
        <v>2.7993047529877601E-3</v>
      </c>
      <c r="BN15" s="82">
        <v>0</v>
      </c>
      <c r="BO15" s="82">
        <v>0</v>
      </c>
      <c r="BP15" s="82">
        <v>29.8512396694214</v>
      </c>
      <c r="BQ15" s="82">
        <v>175.47705547798901</v>
      </c>
      <c r="BR15" s="83" t="s">
        <v>3948</v>
      </c>
      <c r="BS15">
        <f t="shared" si="1"/>
        <v>123.85088917634886</v>
      </c>
    </row>
    <row r="16" spans="1:71" x14ac:dyDescent="0.25">
      <c r="B16" s="78" t="s">
        <v>3747</v>
      </c>
      <c r="C16" s="84">
        <v>2.6552960914623101E-7</v>
      </c>
      <c r="D16" s="79" t="s">
        <v>3832</v>
      </c>
      <c r="E16" s="84">
        <v>7.0680543441802698E-9</v>
      </c>
      <c r="F16" s="79">
        <v>0</v>
      </c>
      <c r="G16" s="79">
        <v>0</v>
      </c>
      <c r="H16" s="79">
        <v>2.80141204746882</v>
      </c>
      <c r="I16" s="79">
        <v>52.576006518392298</v>
      </c>
      <c r="J16" s="79" t="s">
        <v>3833</v>
      </c>
      <c r="K16" s="80">
        <v>1.45690498046675E-2</v>
      </c>
      <c r="L16" s="80" t="s">
        <v>3895</v>
      </c>
      <c r="M16" s="80">
        <v>6.1096015309895996E-4</v>
      </c>
      <c r="N16" s="80">
        <v>0</v>
      </c>
      <c r="O16" s="80">
        <v>0</v>
      </c>
      <c r="P16" s="80">
        <v>2.9351515151515102</v>
      </c>
      <c r="Q16" s="80">
        <v>21.721526611967299</v>
      </c>
      <c r="R16" s="80" t="s">
        <v>3896</v>
      </c>
      <c r="S16" s="86">
        <v>1.4442682548715501E-7</v>
      </c>
      <c r="T16" s="81" t="s">
        <v>3980</v>
      </c>
      <c r="U16" s="86">
        <v>7.0608670238164904E-9</v>
      </c>
      <c r="V16" s="81">
        <v>0</v>
      </c>
      <c r="W16" s="81">
        <v>0</v>
      </c>
      <c r="X16" s="81">
        <v>7.7714103788602298</v>
      </c>
      <c r="Y16" s="81">
        <v>145.859254318909</v>
      </c>
      <c r="Z16" s="81" t="s">
        <v>3981</v>
      </c>
      <c r="AA16" s="82">
        <v>0.39510533361824202</v>
      </c>
      <c r="AB16" s="82" t="s">
        <v>3935</v>
      </c>
      <c r="AC16" s="82">
        <v>0.32017156344926501</v>
      </c>
      <c r="AD16" s="82">
        <v>0</v>
      </c>
      <c r="AE16" s="82">
        <v>0</v>
      </c>
      <c r="AF16" s="82">
        <v>2.70192837465564</v>
      </c>
      <c r="AG16" s="82">
        <v>3.0772216085127599</v>
      </c>
      <c r="AH16" s="83" t="s">
        <v>39</v>
      </c>
      <c r="AI16">
        <f t="shared" si="0"/>
        <v>55.808502264445337</v>
      </c>
      <c r="AK16" s="78" t="s">
        <v>4087</v>
      </c>
      <c r="AL16" s="94"/>
      <c r="AM16" s="95">
        <v>44197</v>
      </c>
      <c r="AN16" s="79">
        <v>0.50698838836108495</v>
      </c>
      <c r="AO16" s="79">
        <v>0.57856902741888205</v>
      </c>
      <c r="AP16" s="79">
        <v>0</v>
      </c>
      <c r="AQ16" s="79">
        <v>0</v>
      </c>
      <c r="AR16" s="79">
        <v>1.4612708018154299</v>
      </c>
      <c r="AS16" s="79">
        <v>0.99259329427269805</v>
      </c>
      <c r="AT16" s="79" t="s">
        <v>587</v>
      </c>
      <c r="AU16" s="97">
        <v>44287</v>
      </c>
      <c r="AV16" s="80">
        <v>1.14460160328225E-3</v>
      </c>
      <c r="AW16" s="80">
        <v>8.0235439121171502E-3</v>
      </c>
      <c r="AX16" s="80">
        <v>0</v>
      </c>
      <c r="AY16" s="80">
        <v>0</v>
      </c>
      <c r="AZ16" s="80">
        <v>10.234508057120401</v>
      </c>
      <c r="BA16" s="80">
        <v>69.315238873773694</v>
      </c>
      <c r="BB16" s="80" t="s">
        <v>4547</v>
      </c>
      <c r="BC16" s="96">
        <v>44287</v>
      </c>
      <c r="BD16" s="86">
        <v>3.3690494111499198E-5</v>
      </c>
      <c r="BE16" s="81">
        <v>4.1776212698258999E-4</v>
      </c>
      <c r="BF16" s="81">
        <v>0</v>
      </c>
      <c r="BG16" s="81">
        <v>0</v>
      </c>
      <c r="BH16" s="81">
        <v>26.474598930481299</v>
      </c>
      <c r="BI16" s="81">
        <v>272.64322540432499</v>
      </c>
      <c r="BJ16" s="81" t="s">
        <v>4765</v>
      </c>
      <c r="BK16" s="98">
        <v>1.4442682548715501E-7</v>
      </c>
      <c r="BL16" s="82" t="s">
        <v>3980</v>
      </c>
      <c r="BM16" s="98">
        <v>7.0608670238164904E-9</v>
      </c>
      <c r="BN16" s="82">
        <v>0</v>
      </c>
      <c r="BO16" s="82">
        <v>0</v>
      </c>
      <c r="BP16" s="82">
        <v>7.7714103788602298</v>
      </c>
      <c r="BQ16" s="82">
        <v>145.859254318909</v>
      </c>
      <c r="BR16" s="83" t="s">
        <v>3981</v>
      </c>
      <c r="BS16">
        <f t="shared" si="1"/>
        <v>122.20257797282009</v>
      </c>
    </row>
    <row r="17" spans="2:71" x14ac:dyDescent="0.25">
      <c r="B17" s="110" t="s">
        <v>3732</v>
      </c>
      <c r="C17" s="117">
        <v>2.0312080381374E-34</v>
      </c>
      <c r="D17" s="111" t="s">
        <v>3803</v>
      </c>
      <c r="E17" s="117">
        <v>1.46130074686144E-37</v>
      </c>
      <c r="F17" s="111">
        <v>0</v>
      </c>
      <c r="G17" s="111">
        <v>0</v>
      </c>
      <c r="H17" s="111">
        <v>4.6833472626375299</v>
      </c>
      <c r="I17" s="111">
        <v>397.22428702653798</v>
      </c>
      <c r="J17" s="111" t="s">
        <v>3804</v>
      </c>
      <c r="K17" s="118">
        <v>1.48828513181183E-9</v>
      </c>
      <c r="L17" s="112" t="s">
        <v>3869</v>
      </c>
      <c r="M17" s="118">
        <v>1.44027593401145E-11</v>
      </c>
      <c r="N17" s="112">
        <v>0</v>
      </c>
      <c r="O17" s="112">
        <v>0</v>
      </c>
      <c r="P17" s="112">
        <v>4.3577377342124599</v>
      </c>
      <c r="Q17" s="112">
        <v>108.78482739674899</v>
      </c>
      <c r="R17" s="112" t="s">
        <v>3870</v>
      </c>
      <c r="S17" s="119">
        <v>5.9979860357276096E-16</v>
      </c>
      <c r="T17" s="113" t="s">
        <v>3956</v>
      </c>
      <c r="U17" s="119">
        <v>5.3315431428689903E-18</v>
      </c>
      <c r="V17" s="113">
        <v>0</v>
      </c>
      <c r="W17" s="113">
        <v>0</v>
      </c>
      <c r="X17" s="113">
        <v>9.7590789206735593</v>
      </c>
      <c r="Y17" s="113">
        <v>388.14678175641399</v>
      </c>
      <c r="Z17" s="113" t="s">
        <v>3957</v>
      </c>
      <c r="AA17" s="114">
        <v>0.26896287462092899</v>
      </c>
      <c r="AB17" s="114" t="s">
        <v>3922</v>
      </c>
      <c r="AC17" s="114">
        <v>0.15366722043049</v>
      </c>
      <c r="AD17" s="114">
        <v>0</v>
      </c>
      <c r="AE17" s="114">
        <v>0</v>
      </c>
      <c r="AF17" s="114">
        <v>3.0619847812301799</v>
      </c>
      <c r="AG17" s="114">
        <v>5.7349931458370804</v>
      </c>
      <c r="AH17" s="115" t="s">
        <v>3923</v>
      </c>
      <c r="AI17" s="6">
        <f t="shared" si="0"/>
        <v>224.97272233138449</v>
      </c>
      <c r="AK17" s="78" t="s">
        <v>4054</v>
      </c>
      <c r="AL17" s="94"/>
      <c r="AM17" s="79" t="s">
        <v>4055</v>
      </c>
      <c r="AN17" s="79">
        <v>0.993149353150102</v>
      </c>
      <c r="AO17" s="79">
        <v>0.99740449176685497</v>
      </c>
      <c r="AP17" s="79">
        <v>0</v>
      </c>
      <c r="AQ17" s="79">
        <v>0</v>
      </c>
      <c r="AR17" s="79">
        <v>0.52053015603524899</v>
      </c>
      <c r="AS17" s="79">
        <v>3.5782389418336099E-3</v>
      </c>
      <c r="AT17" s="79" t="s">
        <v>4056</v>
      </c>
      <c r="AU17" s="80" t="s">
        <v>4525</v>
      </c>
      <c r="AV17" s="85">
        <v>1.3929031836632501E-5</v>
      </c>
      <c r="AW17" s="80">
        <v>2.0126029674154801E-4</v>
      </c>
      <c r="AX17" s="80">
        <v>0</v>
      </c>
      <c r="AY17" s="80">
        <v>0</v>
      </c>
      <c r="AZ17" s="80">
        <v>2.45509393955335</v>
      </c>
      <c r="BA17" s="80">
        <v>27.4517194876323</v>
      </c>
      <c r="BB17" s="80" t="s">
        <v>4526</v>
      </c>
      <c r="BC17" s="81" t="s">
        <v>4055</v>
      </c>
      <c r="BD17" s="81">
        <v>2.46917980515729E-2</v>
      </c>
      <c r="BE17" s="81">
        <v>0.103040772638295</v>
      </c>
      <c r="BF17" s="81">
        <v>0</v>
      </c>
      <c r="BG17" s="81">
        <v>0</v>
      </c>
      <c r="BH17" s="81">
        <v>2.05671909062597</v>
      </c>
      <c r="BI17" s="81">
        <v>7.6125017776820103</v>
      </c>
      <c r="BJ17" s="81" t="s">
        <v>4782</v>
      </c>
      <c r="BK17" s="98">
        <v>5.9979860357276096E-16</v>
      </c>
      <c r="BL17" s="82" t="s">
        <v>3956</v>
      </c>
      <c r="BM17" s="98">
        <v>5.3315431428689903E-18</v>
      </c>
      <c r="BN17" s="82">
        <v>0</v>
      </c>
      <c r="BO17" s="82">
        <v>0</v>
      </c>
      <c r="BP17" s="82">
        <v>9.7590789206735593</v>
      </c>
      <c r="BQ17" s="82">
        <v>388.14678175641399</v>
      </c>
      <c r="BR17" s="83" t="s">
        <v>3957</v>
      </c>
      <c r="BS17">
        <f t="shared" si="1"/>
        <v>105.80364531516753</v>
      </c>
    </row>
    <row r="18" spans="2:71" x14ac:dyDescent="0.25">
      <c r="B18" s="78" t="s">
        <v>3722</v>
      </c>
      <c r="C18" s="79">
        <v>2.2791057053419298E-3</v>
      </c>
      <c r="D18" s="79" t="s">
        <v>3786</v>
      </c>
      <c r="E18" s="79">
        <v>3.1855372836848701E-4</v>
      </c>
      <c r="F18" s="79">
        <v>0</v>
      </c>
      <c r="G18" s="79">
        <v>0</v>
      </c>
      <c r="H18" s="79">
        <v>3.4370784944731998</v>
      </c>
      <c r="I18" s="79">
        <v>27.6743916114347</v>
      </c>
      <c r="J18" s="79" t="s">
        <v>3787</v>
      </c>
      <c r="K18" s="80">
        <v>0.60911605719919604</v>
      </c>
      <c r="L18" s="80">
        <v>30348</v>
      </c>
      <c r="M18" s="80">
        <v>0.32107110070230699</v>
      </c>
      <c r="N18" s="80">
        <v>0</v>
      </c>
      <c r="O18" s="80">
        <v>0</v>
      </c>
      <c r="P18" s="80">
        <v>1.7571121846484099</v>
      </c>
      <c r="Q18" s="80">
        <v>1.99624229595041</v>
      </c>
      <c r="R18" s="80" t="s">
        <v>3859</v>
      </c>
      <c r="S18" s="81">
        <v>0.12391996675413</v>
      </c>
      <c r="T18" s="81">
        <v>30376</v>
      </c>
      <c r="U18" s="81">
        <v>1.4595018306597599E-2</v>
      </c>
      <c r="V18" s="81">
        <v>0</v>
      </c>
      <c r="W18" s="81">
        <v>0</v>
      </c>
      <c r="X18" s="81">
        <v>6.1865625</v>
      </c>
      <c r="Y18" s="81">
        <v>26.151063805712301</v>
      </c>
      <c r="Z18" s="81" t="s">
        <v>3951</v>
      </c>
      <c r="AA18" s="82">
        <v>0.214728403477221</v>
      </c>
      <c r="AB18" s="82">
        <v>30317</v>
      </c>
      <c r="AC18" s="82">
        <v>8.3666409424683202E-2</v>
      </c>
      <c r="AD18" s="82">
        <v>0</v>
      </c>
      <c r="AE18" s="82">
        <v>0</v>
      </c>
      <c r="AF18" s="82">
        <v>12.1323170731707</v>
      </c>
      <c r="AG18" s="82">
        <v>30.099280206798198</v>
      </c>
      <c r="AH18" s="83" t="s">
        <v>2</v>
      </c>
      <c r="AI18">
        <f t="shared" si="0"/>
        <v>21.480244479973901</v>
      </c>
      <c r="AK18" s="78" t="s">
        <v>4039</v>
      </c>
      <c r="AL18" s="94"/>
      <c r="AM18" s="95">
        <v>15738</v>
      </c>
      <c r="AN18" s="79">
        <v>0.418766404576289</v>
      </c>
      <c r="AO18" s="79">
        <v>0.51569715296159102</v>
      </c>
      <c r="AP18" s="79">
        <v>0</v>
      </c>
      <c r="AQ18" s="79">
        <v>0</v>
      </c>
      <c r="AR18" s="79">
        <v>1.4262379896526201</v>
      </c>
      <c r="AS18" s="79">
        <v>1.24145747885707</v>
      </c>
      <c r="AT18" s="79" t="s">
        <v>4040</v>
      </c>
      <c r="AU18" s="97">
        <v>15980</v>
      </c>
      <c r="AV18" s="85">
        <v>3.1607063352136501E-8</v>
      </c>
      <c r="AW18" s="85">
        <v>1.0656095644434601E-6</v>
      </c>
      <c r="AX18" s="80">
        <v>0</v>
      </c>
      <c r="AY18" s="80">
        <v>0</v>
      </c>
      <c r="AZ18" s="80">
        <v>13.3483822422874</v>
      </c>
      <c r="BA18" s="80">
        <v>230.52502916401301</v>
      </c>
      <c r="BB18" s="80" t="s">
        <v>4517</v>
      </c>
      <c r="BC18" s="96">
        <v>15827</v>
      </c>
      <c r="BD18" s="86">
        <v>4.0747303737809997E-5</v>
      </c>
      <c r="BE18" s="81">
        <v>4.6699166789464003E-4</v>
      </c>
      <c r="BF18" s="81">
        <v>0</v>
      </c>
      <c r="BG18" s="81">
        <v>0</v>
      </c>
      <c r="BH18" s="81">
        <v>14.873684210526299</v>
      </c>
      <c r="BI18" s="81">
        <v>150.344998026284</v>
      </c>
      <c r="BJ18" s="81" t="s">
        <v>4776</v>
      </c>
      <c r="BK18" s="82">
        <v>0.12391996675413</v>
      </c>
      <c r="BL18" s="82">
        <v>30376</v>
      </c>
      <c r="BM18" s="82">
        <v>1.4595018306597599E-2</v>
      </c>
      <c r="BN18" s="82">
        <v>0</v>
      </c>
      <c r="BO18" s="82">
        <v>0</v>
      </c>
      <c r="BP18" s="82">
        <v>6.1865625</v>
      </c>
      <c r="BQ18" s="82">
        <v>26.151063805712301</v>
      </c>
      <c r="BR18" s="83" t="s">
        <v>3951</v>
      </c>
      <c r="BS18">
        <f t="shared" si="1"/>
        <v>102.06563711871658</v>
      </c>
    </row>
    <row r="19" spans="2:71" x14ac:dyDescent="0.25">
      <c r="B19" s="78" t="s">
        <v>3717</v>
      </c>
      <c r="C19" s="79">
        <v>0.23320352081395501</v>
      </c>
      <c r="D19" s="79">
        <v>13241</v>
      </c>
      <c r="E19" s="79">
        <v>0.113414086381463</v>
      </c>
      <c r="F19" s="79">
        <v>0</v>
      </c>
      <c r="G19" s="79">
        <v>0</v>
      </c>
      <c r="H19" s="79">
        <v>2.2978155339805801</v>
      </c>
      <c r="I19" s="79">
        <v>5.0016773084812902</v>
      </c>
      <c r="J19" s="79" t="s">
        <v>3779</v>
      </c>
      <c r="K19" s="80">
        <v>0.66395430579481296</v>
      </c>
      <c r="L19" s="80">
        <v>13150</v>
      </c>
      <c r="M19" s="80">
        <v>0.396104386407091</v>
      </c>
      <c r="N19" s="80">
        <v>0</v>
      </c>
      <c r="O19" s="80">
        <v>0</v>
      </c>
      <c r="P19" s="80">
        <v>2.03063434760185</v>
      </c>
      <c r="Q19" s="80">
        <v>1.8805247809072401</v>
      </c>
      <c r="R19" s="80" t="s">
        <v>118</v>
      </c>
      <c r="S19" s="81">
        <v>0.41214466107737502</v>
      </c>
      <c r="T19" s="81">
        <v>13150</v>
      </c>
      <c r="U19" s="81">
        <v>0.19930744470672501</v>
      </c>
      <c r="V19" s="81">
        <v>0</v>
      </c>
      <c r="W19" s="81">
        <v>0</v>
      </c>
      <c r="X19" s="81">
        <v>4.6468384074941396</v>
      </c>
      <c r="Y19" s="81">
        <v>7.4949167928420399</v>
      </c>
      <c r="Z19" s="81" t="s">
        <v>118</v>
      </c>
      <c r="AA19" s="82">
        <v>0.143628608609108</v>
      </c>
      <c r="AB19" s="82">
        <v>13150</v>
      </c>
      <c r="AC19" s="82">
        <v>3.7145329812700398E-2</v>
      </c>
      <c r="AD19" s="82">
        <v>0</v>
      </c>
      <c r="AE19" s="82">
        <v>0</v>
      </c>
      <c r="AF19" s="82">
        <v>28.4914285714285</v>
      </c>
      <c r="AG19" s="82">
        <v>93.8199159748781</v>
      </c>
      <c r="AH19" s="83" t="s">
        <v>118</v>
      </c>
      <c r="AI19">
        <f t="shared" si="0"/>
        <v>27.049258714277165</v>
      </c>
      <c r="AK19" s="78" t="s">
        <v>4028</v>
      </c>
      <c r="AL19" s="94"/>
      <c r="AM19" s="95">
        <v>13547</v>
      </c>
      <c r="AN19" s="79">
        <v>0.34768903986101801</v>
      </c>
      <c r="AO19" s="79">
        <v>0.46233274354037301</v>
      </c>
      <c r="AP19" s="79">
        <v>0</v>
      </c>
      <c r="AQ19" s="79">
        <v>0</v>
      </c>
      <c r="AR19" s="79">
        <v>1.6712554112554101</v>
      </c>
      <c r="AS19" s="79">
        <v>1.7655923681827299</v>
      </c>
      <c r="AT19" s="79" t="s">
        <v>4029</v>
      </c>
      <c r="AU19" s="97">
        <v>13667</v>
      </c>
      <c r="AV19" s="80">
        <v>1.6736303950927201E-4</v>
      </c>
      <c r="AW19" s="80">
        <v>1.6387964023029599E-3</v>
      </c>
      <c r="AX19" s="80">
        <v>0</v>
      </c>
      <c r="AY19" s="80">
        <v>0</v>
      </c>
      <c r="AZ19" s="80">
        <v>8.4503139207620706</v>
      </c>
      <c r="BA19" s="80">
        <v>73.4783967224744</v>
      </c>
      <c r="BB19" s="80" t="s">
        <v>4510</v>
      </c>
      <c r="BC19" s="96">
        <v>13667</v>
      </c>
      <c r="BD19" s="86">
        <v>9.01423087850343E-7</v>
      </c>
      <c r="BE19" s="86">
        <v>2.6081174675136598E-5</v>
      </c>
      <c r="BF19" s="81">
        <v>0</v>
      </c>
      <c r="BG19" s="81">
        <v>0</v>
      </c>
      <c r="BH19" s="81">
        <v>22.0122358175751</v>
      </c>
      <c r="BI19" s="81">
        <v>306.39471840810501</v>
      </c>
      <c r="BJ19" s="81" t="s">
        <v>4771</v>
      </c>
      <c r="BK19" s="82">
        <v>0.41214466107737502</v>
      </c>
      <c r="BL19" s="82">
        <v>13150</v>
      </c>
      <c r="BM19" s="82">
        <v>0.19930744470672501</v>
      </c>
      <c r="BN19" s="82">
        <v>0</v>
      </c>
      <c r="BO19" s="82">
        <v>0</v>
      </c>
      <c r="BP19" s="82">
        <v>4.6468384074941396</v>
      </c>
      <c r="BQ19" s="82">
        <v>7.4949167928420399</v>
      </c>
      <c r="BR19" s="83" t="s">
        <v>118</v>
      </c>
      <c r="BS19">
        <f t="shared" si="1"/>
        <v>97.283406072901045</v>
      </c>
    </row>
    <row r="20" spans="2:71" x14ac:dyDescent="0.25">
      <c r="B20" s="78" t="s">
        <v>3708</v>
      </c>
      <c r="C20" s="79">
        <v>7.1249283981918397E-3</v>
      </c>
      <c r="D20" s="79" t="s">
        <v>3769</v>
      </c>
      <c r="E20" s="79">
        <v>1.33272041980566E-3</v>
      </c>
      <c r="F20" s="79">
        <v>0</v>
      </c>
      <c r="G20" s="79">
        <v>0</v>
      </c>
      <c r="H20" s="79">
        <v>2.6441889807934902</v>
      </c>
      <c r="I20" s="79">
        <v>17.5059403986088</v>
      </c>
      <c r="J20" s="79" t="s">
        <v>3770</v>
      </c>
      <c r="K20" s="80">
        <v>0.72977692489358803</v>
      </c>
      <c r="L20" s="80" t="s">
        <v>3855</v>
      </c>
      <c r="M20" s="80">
        <v>0.49884549652492199</v>
      </c>
      <c r="N20" s="80">
        <v>0</v>
      </c>
      <c r="O20" s="80">
        <v>0</v>
      </c>
      <c r="P20" s="80">
        <v>1.2038811102923099</v>
      </c>
      <c r="Q20" s="80">
        <v>0.83724978138196704</v>
      </c>
      <c r="R20" s="80" t="s">
        <v>3854</v>
      </c>
      <c r="S20" s="81">
        <v>0.620615244451035</v>
      </c>
      <c r="T20" s="81" t="s">
        <v>3947</v>
      </c>
      <c r="U20" s="81">
        <v>0.52407509531420704</v>
      </c>
      <c r="V20" s="81">
        <v>0</v>
      </c>
      <c r="W20" s="81">
        <v>0</v>
      </c>
      <c r="X20" s="81">
        <v>1.360931257749</v>
      </c>
      <c r="Y20" s="81">
        <v>0.87932530336470405</v>
      </c>
      <c r="Z20" s="81" t="s">
        <v>4</v>
      </c>
      <c r="AA20" s="82">
        <v>8.6608595384046402E-2</v>
      </c>
      <c r="AB20" s="82" t="s">
        <v>3855</v>
      </c>
      <c r="AC20" s="82">
        <v>6.95848577197906E-3</v>
      </c>
      <c r="AD20" s="82">
        <v>0</v>
      </c>
      <c r="AE20" s="82">
        <v>0</v>
      </c>
      <c r="AF20" s="82">
        <v>17.7172167707404</v>
      </c>
      <c r="AG20" s="82">
        <v>88.015472359391097</v>
      </c>
      <c r="AH20" s="83" t="s">
        <v>3854</v>
      </c>
      <c r="AI20">
        <f t="shared" si="0"/>
        <v>26.809496960686644</v>
      </c>
      <c r="AK20" s="78" t="s">
        <v>4008</v>
      </c>
      <c r="AL20" s="94"/>
      <c r="AM20" s="95">
        <v>32234</v>
      </c>
      <c r="AN20" s="79">
        <v>0.332825368972757</v>
      </c>
      <c r="AO20" s="79">
        <v>0.44784309120100102</v>
      </c>
      <c r="AP20" s="79">
        <v>0</v>
      </c>
      <c r="AQ20" s="79">
        <v>0</v>
      </c>
      <c r="AR20" s="79">
        <v>1.39339991315675</v>
      </c>
      <c r="AS20" s="79">
        <v>1.53293127966795</v>
      </c>
      <c r="AT20" s="79" t="s">
        <v>4009</v>
      </c>
      <c r="AU20" s="80" t="s">
        <v>4500</v>
      </c>
      <c r="AV20" s="85">
        <v>1.1297971041144401E-11</v>
      </c>
      <c r="AW20" s="85">
        <v>1.99974087428256E-9</v>
      </c>
      <c r="AX20" s="80">
        <v>0</v>
      </c>
      <c r="AY20" s="80">
        <v>0</v>
      </c>
      <c r="AZ20" s="80">
        <v>10.695567902829801</v>
      </c>
      <c r="BA20" s="80">
        <v>269.59674096920901</v>
      </c>
      <c r="BB20" s="80" t="s">
        <v>4501</v>
      </c>
      <c r="BC20" s="96">
        <v>32325</v>
      </c>
      <c r="BD20" s="86">
        <v>1.4622284227448299E-5</v>
      </c>
      <c r="BE20" s="81">
        <v>2.1883004671422601E-4</v>
      </c>
      <c r="BF20" s="81">
        <v>0</v>
      </c>
      <c r="BG20" s="81">
        <v>0</v>
      </c>
      <c r="BH20" s="81">
        <v>9.8603439663169894</v>
      </c>
      <c r="BI20" s="81">
        <v>109.774853181343</v>
      </c>
      <c r="BJ20" s="81" t="s">
        <v>4764</v>
      </c>
      <c r="BK20" s="82">
        <v>0.620615244451035</v>
      </c>
      <c r="BL20" s="82" t="s">
        <v>3947</v>
      </c>
      <c r="BM20" s="82">
        <v>0.52407509531420704</v>
      </c>
      <c r="BN20" s="82">
        <v>0</v>
      </c>
      <c r="BO20" s="82">
        <v>0</v>
      </c>
      <c r="BP20" s="82">
        <v>1.360931257749</v>
      </c>
      <c r="BQ20" s="82">
        <v>0.87932530336470405</v>
      </c>
      <c r="BR20" s="83" t="s">
        <v>4</v>
      </c>
      <c r="BS20">
        <f t="shared" si="1"/>
        <v>95.445962683396161</v>
      </c>
    </row>
    <row r="21" spans="2:71" x14ac:dyDescent="0.25">
      <c r="B21" s="78" t="s">
        <v>3726</v>
      </c>
      <c r="C21" s="79">
        <v>1.57820303891034E-4</v>
      </c>
      <c r="D21" s="79" t="s">
        <v>3791</v>
      </c>
      <c r="E21" s="84">
        <v>1.18081378450845E-5</v>
      </c>
      <c r="F21" s="79">
        <v>0</v>
      </c>
      <c r="G21" s="79">
        <v>0</v>
      </c>
      <c r="H21" s="79">
        <v>3.84953353958318</v>
      </c>
      <c r="I21" s="79">
        <v>43.679585426267799</v>
      </c>
      <c r="J21" s="79" t="s">
        <v>3792</v>
      </c>
      <c r="K21" s="80">
        <v>0.66879591222363</v>
      </c>
      <c r="L21" s="80">
        <v>36192</v>
      </c>
      <c r="M21" s="80">
        <v>0.401115497245007</v>
      </c>
      <c r="N21" s="80">
        <v>0</v>
      </c>
      <c r="O21" s="80">
        <v>0</v>
      </c>
      <c r="P21" s="80">
        <v>1.4660839683251099</v>
      </c>
      <c r="Q21" s="80">
        <v>1.33927631111183</v>
      </c>
      <c r="R21" s="80" t="s">
        <v>3856</v>
      </c>
      <c r="S21" s="81">
        <v>0.36163216887944399</v>
      </c>
      <c r="T21" s="81">
        <v>36192</v>
      </c>
      <c r="U21" s="81">
        <v>0.12409364053460201</v>
      </c>
      <c r="V21" s="81">
        <v>0</v>
      </c>
      <c r="W21" s="81">
        <v>0</v>
      </c>
      <c r="X21" s="81">
        <v>3.3705376160858802</v>
      </c>
      <c r="Y21" s="81">
        <v>7.0333643200445701</v>
      </c>
      <c r="Z21" s="81" t="s">
        <v>3950</v>
      </c>
      <c r="AA21" s="82">
        <v>0.214728403477221</v>
      </c>
      <c r="AB21" s="82">
        <v>36161</v>
      </c>
      <c r="AC21" s="82">
        <v>9.9009028915665306E-2</v>
      </c>
      <c r="AD21" s="82">
        <v>0</v>
      </c>
      <c r="AE21" s="82">
        <v>0</v>
      </c>
      <c r="AF21" s="82">
        <v>10.1433673469387</v>
      </c>
      <c r="AG21" s="82">
        <v>23.4569856495749</v>
      </c>
      <c r="AH21" s="83" t="s">
        <v>118</v>
      </c>
      <c r="AI21">
        <f t="shared" si="0"/>
        <v>18.877302926749774</v>
      </c>
      <c r="AK21" s="78" t="s">
        <v>4046</v>
      </c>
      <c r="AL21" s="94"/>
      <c r="AM21" s="95">
        <v>44562</v>
      </c>
      <c r="AN21" s="79">
        <v>0.52332418647795897</v>
      </c>
      <c r="AO21" s="79">
        <v>0.59259511744170901</v>
      </c>
      <c r="AP21" s="79">
        <v>0</v>
      </c>
      <c r="AQ21" s="79">
        <v>0</v>
      </c>
      <c r="AR21" s="79">
        <v>1.3916144370002199</v>
      </c>
      <c r="AS21" s="79">
        <v>0.90114570043965303</v>
      </c>
      <c r="AT21" s="79" t="s">
        <v>72</v>
      </c>
      <c r="AU21" s="97">
        <v>44682</v>
      </c>
      <c r="AV21" s="80">
        <v>1.11650157254853E-4</v>
      </c>
      <c r="AW21" s="80">
        <v>1.11335649769628E-3</v>
      </c>
      <c r="AX21" s="80">
        <v>0</v>
      </c>
      <c r="AY21" s="80">
        <v>0</v>
      </c>
      <c r="AZ21" s="80">
        <v>12.821691176470599</v>
      </c>
      <c r="BA21" s="80">
        <v>116.679186937932</v>
      </c>
      <c r="BB21" s="80" t="s">
        <v>4521</v>
      </c>
      <c r="BC21" s="96">
        <v>44652</v>
      </c>
      <c r="BD21" s="86">
        <v>4.0888671382479998E-5</v>
      </c>
      <c r="BE21" s="81">
        <v>4.6699166789464003E-4</v>
      </c>
      <c r="BF21" s="81">
        <v>0</v>
      </c>
      <c r="BG21" s="81">
        <v>0</v>
      </c>
      <c r="BH21" s="81">
        <v>25.002525252525299</v>
      </c>
      <c r="BI21" s="81">
        <v>252.64195472680899</v>
      </c>
      <c r="BJ21" s="81" t="s">
        <v>4765</v>
      </c>
      <c r="BK21" s="82">
        <v>0.36163216887944399</v>
      </c>
      <c r="BL21" s="82">
        <v>36192</v>
      </c>
      <c r="BM21" s="82">
        <v>0.12409364053460201</v>
      </c>
      <c r="BN21" s="82">
        <v>0</v>
      </c>
      <c r="BO21" s="82">
        <v>0</v>
      </c>
      <c r="BP21" s="82">
        <v>3.3705376160858802</v>
      </c>
      <c r="BQ21" s="82">
        <v>7.0333643200445701</v>
      </c>
      <c r="BR21" s="83" t="s">
        <v>3950</v>
      </c>
      <c r="BS21">
        <f t="shared" si="1"/>
        <v>94.313912921306311</v>
      </c>
    </row>
    <row r="22" spans="2:71" x14ac:dyDescent="0.25">
      <c r="B22" s="78" t="s">
        <v>3744</v>
      </c>
      <c r="C22" s="79">
        <v>3.0998662412853498E-4</v>
      </c>
      <c r="D22" s="79" t="s">
        <v>3826</v>
      </c>
      <c r="E22" s="84">
        <v>2.5869387337345401E-5</v>
      </c>
      <c r="F22" s="79">
        <v>0</v>
      </c>
      <c r="G22" s="79">
        <v>0</v>
      </c>
      <c r="H22" s="79">
        <v>2.4320651490905401</v>
      </c>
      <c r="I22" s="79">
        <v>25.688567128424701</v>
      </c>
      <c r="J22" s="79" t="s">
        <v>3827</v>
      </c>
      <c r="K22" s="80">
        <v>0.95043533745563502</v>
      </c>
      <c r="L22" s="80" t="s">
        <v>3889</v>
      </c>
      <c r="M22" s="80">
        <v>0.89064988880923202</v>
      </c>
      <c r="N22" s="80">
        <v>0</v>
      </c>
      <c r="O22" s="80">
        <v>0</v>
      </c>
      <c r="P22" s="80">
        <v>0.52800846767627396</v>
      </c>
      <c r="Q22" s="80">
        <v>6.1145424259053303E-2</v>
      </c>
      <c r="R22" s="80" t="s">
        <v>3890</v>
      </c>
      <c r="S22" s="81">
        <v>0.424881291499557</v>
      </c>
      <c r="T22" s="81" t="s">
        <v>3974</v>
      </c>
      <c r="U22" s="81">
        <v>0.22986486471710699</v>
      </c>
      <c r="V22" s="81">
        <v>0</v>
      </c>
      <c r="W22" s="81">
        <v>0</v>
      </c>
      <c r="X22" s="81">
        <v>1.84313909774436</v>
      </c>
      <c r="Y22" s="81">
        <v>2.7099004863129799</v>
      </c>
      <c r="Z22" s="81" t="s">
        <v>3975</v>
      </c>
      <c r="AA22" s="82">
        <v>0.32640376737682197</v>
      </c>
      <c r="AB22" s="82" t="s">
        <v>3932</v>
      </c>
      <c r="AC22" s="82">
        <v>0.24761665111345099</v>
      </c>
      <c r="AD22" s="82">
        <v>0</v>
      </c>
      <c r="AE22" s="82">
        <v>0</v>
      </c>
      <c r="AF22" s="82">
        <v>3.6774253731343198</v>
      </c>
      <c r="AG22" s="82">
        <v>5.1332205912036599</v>
      </c>
      <c r="AH22" s="83" t="s">
        <v>2</v>
      </c>
      <c r="AI22">
        <f t="shared" si="0"/>
        <v>8.3982084075500971</v>
      </c>
      <c r="AK22" s="78" t="s">
        <v>4083</v>
      </c>
      <c r="AL22" s="94"/>
      <c r="AM22" s="95">
        <v>43831</v>
      </c>
      <c r="AN22" s="79">
        <v>0.49009363119133098</v>
      </c>
      <c r="AO22" s="79">
        <v>0.56590121749383204</v>
      </c>
      <c r="AP22" s="79">
        <v>0</v>
      </c>
      <c r="AQ22" s="79">
        <v>0</v>
      </c>
      <c r="AR22" s="79">
        <v>1.5382594155585601</v>
      </c>
      <c r="AS22" s="79">
        <v>1.0970232728343801</v>
      </c>
      <c r="AT22" s="79" t="s">
        <v>335</v>
      </c>
      <c r="AU22" s="97">
        <v>43922</v>
      </c>
      <c r="AV22" s="80">
        <v>9.4332478512349405E-4</v>
      </c>
      <c r="AW22" s="80">
        <v>6.7462014936104401E-3</v>
      </c>
      <c r="AX22" s="80">
        <v>0</v>
      </c>
      <c r="AY22" s="80">
        <v>0</v>
      </c>
      <c r="AZ22" s="80">
        <v>10.874721603563501</v>
      </c>
      <c r="BA22" s="80">
        <v>75.754397268058298</v>
      </c>
      <c r="BB22" s="80" t="s">
        <v>4547</v>
      </c>
      <c r="BC22" s="96">
        <v>43922</v>
      </c>
      <c r="BD22" s="86">
        <v>2.7465803615300198E-5</v>
      </c>
      <c r="BE22" s="81">
        <v>3.5290120635239798E-4</v>
      </c>
      <c r="BF22" s="81">
        <v>0</v>
      </c>
      <c r="BG22" s="81">
        <v>0</v>
      </c>
      <c r="BH22" s="81">
        <v>28.130681818181799</v>
      </c>
      <c r="BI22" s="81">
        <v>295.44442208608598</v>
      </c>
      <c r="BJ22" s="81" t="s">
        <v>4765</v>
      </c>
      <c r="BK22" s="82">
        <v>0.424881291499557</v>
      </c>
      <c r="BL22" s="82" t="s">
        <v>3974</v>
      </c>
      <c r="BM22" s="82">
        <v>0.22986486471710699</v>
      </c>
      <c r="BN22" s="82">
        <v>0</v>
      </c>
      <c r="BO22" s="82">
        <v>0</v>
      </c>
      <c r="BP22" s="82">
        <v>1.84313909774436</v>
      </c>
      <c r="BQ22" s="82">
        <v>2.7099004863129799</v>
      </c>
      <c r="BR22" s="83" t="s">
        <v>3975</v>
      </c>
      <c r="BS22">
        <f t="shared" si="1"/>
        <v>93.7514357783229</v>
      </c>
    </row>
    <row r="23" spans="2:71" x14ac:dyDescent="0.25">
      <c r="B23" s="78" t="s">
        <v>3720</v>
      </c>
      <c r="C23" s="84">
        <v>8.2414316202113495E-6</v>
      </c>
      <c r="D23" s="79" t="s">
        <v>3782</v>
      </c>
      <c r="E23" s="84">
        <v>3.7353251228295998E-7</v>
      </c>
      <c r="F23" s="79">
        <v>0</v>
      </c>
      <c r="G23" s="79">
        <v>0</v>
      </c>
      <c r="H23" s="79">
        <v>5.1805374212163704</v>
      </c>
      <c r="I23" s="79">
        <v>76.673304858845995</v>
      </c>
      <c r="J23" s="79" t="s">
        <v>3783</v>
      </c>
      <c r="K23" s="80">
        <v>0.59279706210023697</v>
      </c>
      <c r="L23" s="80">
        <v>28522</v>
      </c>
      <c r="M23" s="80">
        <v>0.29544240675640798</v>
      </c>
      <c r="N23" s="80">
        <v>0</v>
      </c>
      <c r="O23" s="80">
        <v>0</v>
      </c>
      <c r="P23" s="80">
        <v>1.8731884057971</v>
      </c>
      <c r="Q23" s="80">
        <v>2.2839437109373999</v>
      </c>
      <c r="R23" s="80" t="s">
        <v>3858</v>
      </c>
      <c r="S23" s="81">
        <v>0.51383545803197195</v>
      </c>
      <c r="T23" s="81">
        <v>28491</v>
      </c>
      <c r="U23" s="81">
        <v>0.38252195209046802</v>
      </c>
      <c r="V23" s="81">
        <v>0</v>
      </c>
      <c r="W23" s="81">
        <v>0</v>
      </c>
      <c r="X23" s="81">
        <v>2.1077283372365301</v>
      </c>
      <c r="Y23" s="81">
        <v>2.0254620905118101</v>
      </c>
      <c r="Z23" s="81" t="s">
        <v>39</v>
      </c>
      <c r="AA23" s="82">
        <v>0.214728403477221</v>
      </c>
      <c r="AB23" s="82">
        <v>28491</v>
      </c>
      <c r="AC23" s="82">
        <v>7.8821033240400407E-2</v>
      </c>
      <c r="AD23" s="82">
        <v>0</v>
      </c>
      <c r="AE23" s="82">
        <v>0</v>
      </c>
      <c r="AF23" s="82">
        <v>12.923376623376599</v>
      </c>
      <c r="AG23" s="82">
        <v>32.832812714131599</v>
      </c>
      <c r="AH23" s="83" t="s">
        <v>39</v>
      </c>
      <c r="AI23">
        <f t="shared" si="0"/>
        <v>28.453880843606697</v>
      </c>
      <c r="AK23" s="78" t="s">
        <v>4035</v>
      </c>
      <c r="AL23" s="94"/>
      <c r="AM23" s="79" t="s">
        <v>4036</v>
      </c>
      <c r="AN23" s="79">
        <v>0.15082551499879099</v>
      </c>
      <c r="AO23" s="79">
        <v>0.29512762153324801</v>
      </c>
      <c r="AP23" s="79">
        <v>0</v>
      </c>
      <c r="AQ23" s="79">
        <v>0</v>
      </c>
      <c r="AR23" s="79">
        <v>1.5268347953863499</v>
      </c>
      <c r="AS23" s="79">
        <v>2.8882090081826401</v>
      </c>
      <c r="AT23" s="79" t="s">
        <v>4037</v>
      </c>
      <c r="AU23" s="80" t="s">
        <v>4514</v>
      </c>
      <c r="AV23" s="85">
        <v>5.3686051108135596E-13</v>
      </c>
      <c r="AW23" s="85">
        <v>1.2669908061519999E-10</v>
      </c>
      <c r="AX23" s="80">
        <v>0</v>
      </c>
      <c r="AY23" s="80">
        <v>0</v>
      </c>
      <c r="AZ23" s="80">
        <v>7.2139710697065302</v>
      </c>
      <c r="BA23" s="80">
        <v>203.81659941289999</v>
      </c>
      <c r="BB23" s="80" t="s">
        <v>4515</v>
      </c>
      <c r="BC23" s="81" t="s">
        <v>4774</v>
      </c>
      <c r="BD23" s="86">
        <v>1.0922146639886301E-8</v>
      </c>
      <c r="BE23" s="86">
        <v>5.2669018241229396E-7</v>
      </c>
      <c r="BF23" s="81">
        <v>0</v>
      </c>
      <c r="BG23" s="81">
        <v>0</v>
      </c>
      <c r="BH23" s="81">
        <v>9.0515891294334399</v>
      </c>
      <c r="BI23" s="81">
        <v>165.93801610312099</v>
      </c>
      <c r="BJ23" s="81" t="s">
        <v>4775</v>
      </c>
      <c r="BK23" s="82">
        <v>0.51383545803197195</v>
      </c>
      <c r="BL23" s="82">
        <v>28491</v>
      </c>
      <c r="BM23" s="82">
        <v>0.38252195209046802</v>
      </c>
      <c r="BN23" s="82">
        <v>0</v>
      </c>
      <c r="BO23" s="82">
        <v>0</v>
      </c>
      <c r="BP23" s="82">
        <v>2.1077283372365301</v>
      </c>
      <c r="BQ23" s="82">
        <v>2.0254620905118101</v>
      </c>
      <c r="BR23" s="83" t="s">
        <v>39</v>
      </c>
      <c r="BS23">
        <f t="shared" si="1"/>
        <v>93.66707165367886</v>
      </c>
    </row>
    <row r="24" spans="2:71" x14ac:dyDescent="0.25">
      <c r="B24" s="78" t="s">
        <v>3745</v>
      </c>
      <c r="C24" s="79">
        <v>2.95509580721799E-2</v>
      </c>
      <c r="D24" s="79" t="s">
        <v>3828</v>
      </c>
      <c r="E24" s="79">
        <v>7.10073381014971E-3</v>
      </c>
      <c r="F24" s="79">
        <v>0</v>
      </c>
      <c r="G24" s="79">
        <v>0</v>
      </c>
      <c r="H24" s="79">
        <v>1.7826103529770501</v>
      </c>
      <c r="I24" s="79">
        <v>8.81956659171232</v>
      </c>
      <c r="J24" s="79" t="s">
        <v>3829</v>
      </c>
      <c r="K24" s="80">
        <v>0.96141672112654697</v>
      </c>
      <c r="L24" s="80" t="s">
        <v>3891</v>
      </c>
      <c r="M24" s="80">
        <v>0.90869386867767099</v>
      </c>
      <c r="N24" s="80">
        <v>0</v>
      </c>
      <c r="O24" s="80">
        <v>0</v>
      </c>
      <c r="P24" s="80">
        <v>0.49774670968402701</v>
      </c>
      <c r="Q24" s="80">
        <v>4.7657763997579497E-2</v>
      </c>
      <c r="R24" s="80" t="s">
        <v>3892</v>
      </c>
      <c r="S24" s="81">
        <v>0.44575181311222001</v>
      </c>
      <c r="T24" s="81" t="s">
        <v>3976</v>
      </c>
      <c r="U24" s="81">
        <v>0.25606491876604998</v>
      </c>
      <c r="V24" s="81">
        <v>0</v>
      </c>
      <c r="W24" s="81">
        <v>0</v>
      </c>
      <c r="X24" s="81">
        <v>1.7371453900709199</v>
      </c>
      <c r="Y24" s="81">
        <v>2.3665553388245999</v>
      </c>
      <c r="Z24" s="81" t="s">
        <v>3977</v>
      </c>
      <c r="AA24" s="82">
        <v>0.33419009791645499</v>
      </c>
      <c r="AB24" s="82" t="s">
        <v>3933</v>
      </c>
      <c r="AC24" s="82">
        <v>0.260332028242588</v>
      </c>
      <c r="AD24" s="82">
        <v>0</v>
      </c>
      <c r="AE24" s="82">
        <v>0</v>
      </c>
      <c r="AF24" s="82">
        <v>3.4674295774647801</v>
      </c>
      <c r="AG24" s="82">
        <v>4.6664578174416</v>
      </c>
      <c r="AH24" s="83" t="s">
        <v>39</v>
      </c>
      <c r="AI24">
        <f t="shared" si="0"/>
        <v>3.9750593779940249</v>
      </c>
      <c r="AK24" s="78" t="s">
        <v>4084</v>
      </c>
      <c r="AL24" s="94"/>
      <c r="AM24" s="95">
        <v>43831</v>
      </c>
      <c r="AN24" s="79">
        <v>0.49009363119133098</v>
      </c>
      <c r="AO24" s="79">
        <v>0.56590121749383204</v>
      </c>
      <c r="AP24" s="79">
        <v>0</v>
      </c>
      <c r="AQ24" s="79">
        <v>0</v>
      </c>
      <c r="AR24" s="79">
        <v>1.5382594155585601</v>
      </c>
      <c r="AS24" s="79">
        <v>1.0970232728343801</v>
      </c>
      <c r="AT24" s="79" t="s">
        <v>587</v>
      </c>
      <c r="AU24" s="97">
        <v>43922</v>
      </c>
      <c r="AV24" s="80">
        <v>9.4332478512349405E-4</v>
      </c>
      <c r="AW24" s="80">
        <v>6.7462014936104401E-3</v>
      </c>
      <c r="AX24" s="80">
        <v>0</v>
      </c>
      <c r="AY24" s="80">
        <v>0</v>
      </c>
      <c r="AZ24" s="80">
        <v>10.874721603563501</v>
      </c>
      <c r="BA24" s="80">
        <v>75.754397268058298</v>
      </c>
      <c r="BB24" s="80" t="s">
        <v>4547</v>
      </c>
      <c r="BC24" s="96">
        <v>43922</v>
      </c>
      <c r="BD24" s="86">
        <v>2.7465803615300198E-5</v>
      </c>
      <c r="BE24" s="81">
        <v>3.5290120635239798E-4</v>
      </c>
      <c r="BF24" s="81">
        <v>0</v>
      </c>
      <c r="BG24" s="81">
        <v>0</v>
      </c>
      <c r="BH24" s="81">
        <v>28.130681818181799</v>
      </c>
      <c r="BI24" s="81">
        <v>295.44442208608598</v>
      </c>
      <c r="BJ24" s="81" t="s">
        <v>4765</v>
      </c>
      <c r="BK24" s="82">
        <v>0.44575181311222001</v>
      </c>
      <c r="BL24" s="82" t="s">
        <v>3976</v>
      </c>
      <c r="BM24" s="82">
        <v>0.25606491876604998</v>
      </c>
      <c r="BN24" s="82">
        <v>0</v>
      </c>
      <c r="BO24" s="82">
        <v>0</v>
      </c>
      <c r="BP24" s="82">
        <v>1.7371453900709199</v>
      </c>
      <c r="BQ24" s="82">
        <v>2.3665553388245999</v>
      </c>
      <c r="BR24" s="83" t="s">
        <v>3977</v>
      </c>
      <c r="BS24">
        <f t="shared" si="1"/>
        <v>93.665599491450806</v>
      </c>
    </row>
    <row r="25" spans="2:71" x14ac:dyDescent="0.25">
      <c r="B25" s="78" t="s">
        <v>3756</v>
      </c>
      <c r="C25" s="79">
        <v>2.4070214687488202E-3</v>
      </c>
      <c r="D25" s="79" t="s">
        <v>3850</v>
      </c>
      <c r="E25" s="79">
        <v>3.4460235415900399E-4</v>
      </c>
      <c r="F25" s="79">
        <v>0</v>
      </c>
      <c r="G25" s="79">
        <v>0</v>
      </c>
      <c r="H25" s="79">
        <v>1.3652534879887299</v>
      </c>
      <c r="I25" s="79">
        <v>10.8853290741732</v>
      </c>
      <c r="J25" s="79" t="s">
        <v>3851</v>
      </c>
      <c r="K25" s="80">
        <v>0.66879591222363</v>
      </c>
      <c r="L25" s="80" t="s">
        <v>3912</v>
      </c>
      <c r="M25" s="80">
        <v>0.40191892413236702</v>
      </c>
      <c r="N25" s="80">
        <v>0</v>
      </c>
      <c r="O25" s="80">
        <v>0</v>
      </c>
      <c r="P25" s="80">
        <v>1.05908291341877</v>
      </c>
      <c r="Q25" s="80">
        <v>0.96535925657912103</v>
      </c>
      <c r="R25" s="80" t="s">
        <v>3913</v>
      </c>
      <c r="S25" s="81">
        <v>0.92291879286252798</v>
      </c>
      <c r="T25" s="81">
        <v>206669</v>
      </c>
      <c r="U25" s="81">
        <v>0.904906335789746</v>
      </c>
      <c r="V25" s="81">
        <v>0</v>
      </c>
      <c r="W25" s="81">
        <v>0</v>
      </c>
      <c r="X25" s="81">
        <v>0.69730541972290105</v>
      </c>
      <c r="Y25" s="81">
        <v>6.9677433101874006E-2</v>
      </c>
      <c r="Z25" s="81" t="s">
        <v>3994</v>
      </c>
      <c r="AA25" s="82">
        <v>0.76373730950218799</v>
      </c>
      <c r="AB25" s="82">
        <v>206396</v>
      </c>
      <c r="AC25" s="82">
        <v>0.75056942485559897</v>
      </c>
      <c r="AD25" s="82">
        <v>0</v>
      </c>
      <c r="AE25" s="82">
        <v>0</v>
      </c>
      <c r="AF25" s="82">
        <v>0.74859499540568797</v>
      </c>
      <c r="AG25" s="82">
        <v>0.21478921722481001</v>
      </c>
      <c r="AH25" s="83" t="s">
        <v>3945</v>
      </c>
      <c r="AI25">
        <f t="shared" si="0"/>
        <v>3.0337887452697516</v>
      </c>
      <c r="AK25" s="78" t="s">
        <v>4105</v>
      </c>
      <c r="AL25" s="94"/>
      <c r="AM25" s="95">
        <v>46753</v>
      </c>
      <c r="AN25" s="79">
        <v>0.61059339265835</v>
      </c>
      <c r="AO25" s="79">
        <v>0.66383623023709304</v>
      </c>
      <c r="AP25" s="79">
        <v>0</v>
      </c>
      <c r="AQ25" s="79">
        <v>0</v>
      </c>
      <c r="AR25" s="79">
        <v>1.08203059337704</v>
      </c>
      <c r="AS25" s="79">
        <v>0.53379168187551795</v>
      </c>
      <c r="AT25" s="79" t="s">
        <v>72</v>
      </c>
      <c r="AU25" s="97">
        <v>46844</v>
      </c>
      <c r="AV25" s="80">
        <v>3.4557737825894799E-3</v>
      </c>
      <c r="AW25" s="80">
        <v>2.16647264062651E-2</v>
      </c>
      <c r="AX25" s="80">
        <v>0</v>
      </c>
      <c r="AY25" s="80">
        <v>0</v>
      </c>
      <c r="AZ25" s="80">
        <v>7.2468448403860402</v>
      </c>
      <c r="BA25" s="80">
        <v>41.073006901735098</v>
      </c>
      <c r="BB25" s="80" t="s">
        <v>4547</v>
      </c>
      <c r="BC25" s="96">
        <v>46874</v>
      </c>
      <c r="BD25" s="86">
        <v>4.6403273959256798E-6</v>
      </c>
      <c r="BE25" s="86">
        <v>8.7560960427467301E-5</v>
      </c>
      <c r="BF25" s="81">
        <v>0</v>
      </c>
      <c r="BG25" s="81">
        <v>0</v>
      </c>
      <c r="BH25" s="81">
        <v>24.592546583850901</v>
      </c>
      <c r="BI25" s="81">
        <v>302.01431725604698</v>
      </c>
      <c r="BJ25" s="81" t="s">
        <v>4807</v>
      </c>
      <c r="BK25" s="82">
        <v>0.92291879286252798</v>
      </c>
      <c r="BL25" s="82">
        <v>206669</v>
      </c>
      <c r="BM25" s="82">
        <v>0.904906335789746</v>
      </c>
      <c r="BN25" s="82">
        <v>0</v>
      </c>
      <c r="BO25" s="82">
        <v>0</v>
      </c>
      <c r="BP25" s="82">
        <v>0.69730541972290105</v>
      </c>
      <c r="BQ25" s="82">
        <v>6.9677433101874006E-2</v>
      </c>
      <c r="BR25" s="83" t="s">
        <v>3994</v>
      </c>
      <c r="BS25">
        <f t="shared" si="1"/>
        <v>85.922698318189873</v>
      </c>
    </row>
    <row r="26" spans="2:71" x14ac:dyDescent="0.25">
      <c r="B26" s="110" t="s">
        <v>3712</v>
      </c>
      <c r="C26" s="111">
        <v>4.4190134048499097E-4</v>
      </c>
      <c r="D26" s="111">
        <v>41791</v>
      </c>
      <c r="E26" s="117">
        <v>3.9484023735410301E-5</v>
      </c>
      <c r="F26" s="111">
        <v>0</v>
      </c>
      <c r="G26" s="111">
        <v>0</v>
      </c>
      <c r="H26" s="111">
        <v>13.8312256809338</v>
      </c>
      <c r="I26" s="111">
        <v>140.24329550270099</v>
      </c>
      <c r="J26" s="111" t="s">
        <v>3774</v>
      </c>
      <c r="K26" s="112">
        <v>0.53837608517770397</v>
      </c>
      <c r="L26" s="112">
        <v>41640</v>
      </c>
      <c r="M26" s="112">
        <v>0.17801144751843401</v>
      </c>
      <c r="N26" s="112">
        <v>0</v>
      </c>
      <c r="O26" s="112">
        <v>0</v>
      </c>
      <c r="P26" s="112">
        <v>5.4732018883643399</v>
      </c>
      <c r="Q26" s="112">
        <v>9.4462397440282704</v>
      </c>
      <c r="R26" s="112" t="s">
        <v>39</v>
      </c>
      <c r="S26" s="113">
        <v>0.344862284177749</v>
      </c>
      <c r="T26" s="113">
        <v>41640</v>
      </c>
      <c r="U26" s="113">
        <v>8.2766948202659799E-2</v>
      </c>
      <c r="V26" s="113">
        <v>0</v>
      </c>
      <c r="W26" s="113">
        <v>0</v>
      </c>
      <c r="X26" s="113">
        <v>12.5245901639344</v>
      </c>
      <c r="Y26" s="113">
        <v>31.207852882207099</v>
      </c>
      <c r="Z26" s="113" t="s">
        <v>39</v>
      </c>
      <c r="AA26" s="114">
        <v>9.4119046272364906E-2</v>
      </c>
      <c r="AB26" s="114">
        <v>41640</v>
      </c>
      <c r="AC26" s="114">
        <v>1.4604679593987599E-2</v>
      </c>
      <c r="AD26" s="114">
        <v>0</v>
      </c>
      <c r="AE26" s="114">
        <v>0</v>
      </c>
      <c r="AF26" s="114">
        <v>76.792307692307602</v>
      </c>
      <c r="AG26" s="114">
        <v>324.55602914682902</v>
      </c>
      <c r="AH26" s="115" t="s">
        <v>39</v>
      </c>
      <c r="AI26" s="6">
        <f t="shared" si="0"/>
        <v>126.36335431894135</v>
      </c>
      <c r="AK26" s="78" t="s">
        <v>4018</v>
      </c>
      <c r="AL26" s="94"/>
      <c r="AM26" s="95">
        <v>45689</v>
      </c>
      <c r="AN26" s="79">
        <v>0.19997673023572099</v>
      </c>
      <c r="AO26" s="79">
        <v>0.34825071000930802</v>
      </c>
      <c r="AP26" s="79">
        <v>0</v>
      </c>
      <c r="AQ26" s="79">
        <v>0</v>
      </c>
      <c r="AR26" s="79">
        <v>2.5447957839262201</v>
      </c>
      <c r="AS26" s="79">
        <v>4.0959869152693198</v>
      </c>
      <c r="AT26" s="79" t="s">
        <v>4019</v>
      </c>
      <c r="AU26" s="97">
        <v>45778</v>
      </c>
      <c r="AV26" s="80">
        <v>2.1299037675619499E-4</v>
      </c>
      <c r="AW26" s="80">
        <v>1.95840502264138E-3</v>
      </c>
      <c r="AX26" s="80">
        <v>0</v>
      </c>
      <c r="AY26" s="80">
        <v>0</v>
      </c>
      <c r="AZ26" s="80">
        <v>10.8967633928571</v>
      </c>
      <c r="BA26" s="80">
        <v>92.124109813912597</v>
      </c>
      <c r="BB26" s="80" t="s">
        <v>4507</v>
      </c>
      <c r="BC26" s="96">
        <v>45748</v>
      </c>
      <c r="BD26" s="86">
        <v>6.9234104297446298E-5</v>
      </c>
      <c r="BE26" s="81">
        <v>6.82900028752084E-4</v>
      </c>
      <c r="BF26" s="81">
        <v>0</v>
      </c>
      <c r="BG26" s="81">
        <v>0</v>
      </c>
      <c r="BH26" s="81">
        <v>21.4274891774892</v>
      </c>
      <c r="BI26" s="81">
        <v>205.23285518239601</v>
      </c>
      <c r="BJ26" s="81" t="s">
        <v>4765</v>
      </c>
      <c r="BK26" s="82">
        <v>0.344862284177749</v>
      </c>
      <c r="BL26" s="82">
        <v>41640</v>
      </c>
      <c r="BM26" s="82">
        <v>8.2766948202659799E-2</v>
      </c>
      <c r="BN26" s="82">
        <v>0</v>
      </c>
      <c r="BO26" s="82">
        <v>0</v>
      </c>
      <c r="BP26" s="82">
        <v>12.5245901639344</v>
      </c>
      <c r="BQ26" s="82">
        <v>31.207852882207099</v>
      </c>
      <c r="BR26" s="83" t="s">
        <v>39</v>
      </c>
      <c r="BS26">
        <f t="shared" si="1"/>
        <v>83.165201198446255</v>
      </c>
    </row>
    <row r="27" spans="2:71" x14ac:dyDescent="0.25">
      <c r="B27" s="110" t="s">
        <v>3709</v>
      </c>
      <c r="C27" s="111">
        <v>3.6137823990243102E-2</v>
      </c>
      <c r="D27" s="111">
        <v>45172</v>
      </c>
      <c r="E27" s="111">
        <v>9.1514489529248792E-3</v>
      </c>
      <c r="F27" s="111">
        <v>0</v>
      </c>
      <c r="G27" s="111">
        <v>0</v>
      </c>
      <c r="H27" s="111">
        <v>9.1949563530552805</v>
      </c>
      <c r="I27" s="111">
        <v>43.159682034638401</v>
      </c>
      <c r="J27" s="111" t="s">
        <v>3771</v>
      </c>
      <c r="K27" s="112">
        <v>0.47354971340129298</v>
      </c>
      <c r="L27" s="112">
        <v>45170</v>
      </c>
      <c r="M27" s="112">
        <v>0.118387428350323</v>
      </c>
      <c r="N27" s="112">
        <v>0</v>
      </c>
      <c r="O27" s="112">
        <v>0</v>
      </c>
      <c r="P27" s="112">
        <v>8.8962093862815799</v>
      </c>
      <c r="Q27" s="112">
        <v>18.9826670165865</v>
      </c>
      <c r="R27" s="112" t="s">
        <v>39</v>
      </c>
      <c r="S27" s="113">
        <v>0.28597787893973903</v>
      </c>
      <c r="T27" s="113">
        <v>45170</v>
      </c>
      <c r="U27" s="113">
        <v>5.4018043799728403E-2</v>
      </c>
      <c r="V27" s="113">
        <v>0</v>
      </c>
      <c r="W27" s="113">
        <v>0</v>
      </c>
      <c r="X27" s="113">
        <v>20.3575819672131</v>
      </c>
      <c r="Y27" s="113">
        <v>59.4123233709103</v>
      </c>
      <c r="Z27" s="113" t="s">
        <v>39</v>
      </c>
      <c r="AA27" s="114">
        <v>8.6608595384046402E-2</v>
      </c>
      <c r="AB27" s="114">
        <v>45170</v>
      </c>
      <c r="AC27" s="114">
        <v>9.4121824505319796E-3</v>
      </c>
      <c r="AD27" s="114">
        <v>0</v>
      </c>
      <c r="AE27" s="114">
        <v>0</v>
      </c>
      <c r="AF27" s="114">
        <v>124.81874999999999</v>
      </c>
      <c r="AG27" s="114">
        <v>582.37313566331795</v>
      </c>
      <c r="AH27" s="115" t="s">
        <v>39</v>
      </c>
      <c r="AI27" s="6">
        <f t="shared" si="0"/>
        <v>175.9819520213633</v>
      </c>
      <c r="AK27" s="78" t="s">
        <v>4010</v>
      </c>
      <c r="AL27" s="94"/>
      <c r="AM27" s="95">
        <v>12114</v>
      </c>
      <c r="AN27" s="79">
        <v>9.4778518264396996E-2</v>
      </c>
      <c r="AO27" s="79">
        <v>0.21952652847010501</v>
      </c>
      <c r="AP27" s="79">
        <v>0</v>
      </c>
      <c r="AQ27" s="79">
        <v>0</v>
      </c>
      <c r="AR27" s="79">
        <v>2.9298937784521999</v>
      </c>
      <c r="AS27" s="79">
        <v>6.9034523326991897</v>
      </c>
      <c r="AT27" s="79" t="s">
        <v>4011</v>
      </c>
      <c r="AU27" s="97">
        <v>12206</v>
      </c>
      <c r="AV27" s="85">
        <v>8.6076467985596693E-5</v>
      </c>
      <c r="AW27" s="80">
        <v>9.0958416916123099E-4</v>
      </c>
      <c r="AX27" s="80">
        <v>0</v>
      </c>
      <c r="AY27" s="80">
        <v>0</v>
      </c>
      <c r="AZ27" s="80">
        <v>9.7042008451404396</v>
      </c>
      <c r="BA27" s="80">
        <v>90.833983656959106</v>
      </c>
      <c r="BB27" s="80" t="s">
        <v>4502</v>
      </c>
      <c r="BC27" s="96">
        <v>12145</v>
      </c>
      <c r="BD27" s="81">
        <v>2.11726518155293E-4</v>
      </c>
      <c r="BE27" s="81">
        <v>1.6707147068981301E-3</v>
      </c>
      <c r="BF27" s="81">
        <v>0</v>
      </c>
      <c r="BG27" s="81">
        <v>0</v>
      </c>
      <c r="BH27" s="81">
        <v>15.510188087774299</v>
      </c>
      <c r="BI27" s="81">
        <v>131.21952784823401</v>
      </c>
      <c r="BJ27" s="81" t="s">
        <v>4765</v>
      </c>
      <c r="BK27" s="82">
        <v>0.28597787893973903</v>
      </c>
      <c r="BL27" s="82">
        <v>45170</v>
      </c>
      <c r="BM27" s="82">
        <v>5.4018043799728403E-2</v>
      </c>
      <c r="BN27" s="82">
        <v>0</v>
      </c>
      <c r="BO27" s="82">
        <v>0</v>
      </c>
      <c r="BP27" s="82">
        <v>20.3575819672131</v>
      </c>
      <c r="BQ27" s="82">
        <v>59.4123233709103</v>
      </c>
      <c r="BR27" s="83" t="s">
        <v>39</v>
      </c>
      <c r="BS27">
        <f t="shared" si="1"/>
        <v>72.092321802200658</v>
      </c>
    </row>
    <row r="28" spans="2:71" x14ac:dyDescent="0.25">
      <c r="B28" s="78" t="s">
        <v>3714</v>
      </c>
      <c r="C28" s="79">
        <v>0.28380729584216202</v>
      </c>
      <c r="D28" s="79">
        <v>46082</v>
      </c>
      <c r="E28" s="79">
        <v>0.14884569688412699</v>
      </c>
      <c r="F28" s="79">
        <v>0</v>
      </c>
      <c r="G28" s="79">
        <v>0</v>
      </c>
      <c r="H28" s="79">
        <v>2.3965335469995299</v>
      </c>
      <c r="I28" s="79">
        <v>4.5650251864168698</v>
      </c>
      <c r="J28" s="79" t="s">
        <v>3776</v>
      </c>
      <c r="K28" s="80">
        <v>0.59696533003371699</v>
      </c>
      <c r="L28" s="80">
        <v>46023</v>
      </c>
      <c r="M28" s="80">
        <v>0.3052225961624</v>
      </c>
      <c r="N28" s="80">
        <v>0</v>
      </c>
      <c r="O28" s="80">
        <v>0</v>
      </c>
      <c r="P28" s="80">
        <v>2.84433212996389</v>
      </c>
      <c r="Q28" s="80">
        <v>3.3754086030760599</v>
      </c>
      <c r="R28" s="80" t="s">
        <v>118</v>
      </c>
      <c r="S28" s="81">
        <v>0.39482040063547202</v>
      </c>
      <c r="T28" s="81">
        <v>46023</v>
      </c>
      <c r="U28" s="81">
        <v>0.14827699490532201</v>
      </c>
      <c r="V28" s="81">
        <v>0</v>
      </c>
      <c r="W28" s="81">
        <v>0</v>
      </c>
      <c r="X28" s="81">
        <v>6.5088524590163903</v>
      </c>
      <c r="Y28" s="81">
        <v>12.423272038159199</v>
      </c>
      <c r="Z28" s="81" t="s">
        <v>118</v>
      </c>
      <c r="AA28" s="82">
        <v>0.13031215800072199</v>
      </c>
      <c r="AB28" s="82">
        <v>46023</v>
      </c>
      <c r="AC28" s="82">
        <v>2.6961136138080599E-2</v>
      </c>
      <c r="AD28" s="82">
        <v>0</v>
      </c>
      <c r="AE28" s="82">
        <v>0</v>
      </c>
      <c r="AF28" s="82">
        <v>39.908000000000001</v>
      </c>
      <c r="AG28" s="82">
        <v>144.201925073827</v>
      </c>
      <c r="AH28" s="83" t="s">
        <v>118</v>
      </c>
      <c r="AI28">
        <f t="shared" si="0"/>
        <v>41.141407725369781</v>
      </c>
      <c r="AK28" s="78" t="s">
        <v>4022</v>
      </c>
      <c r="AL28" s="94"/>
      <c r="AM28" s="95">
        <v>32964</v>
      </c>
      <c r="AN28" s="79">
        <v>0.34793300324454701</v>
      </c>
      <c r="AO28" s="79">
        <v>0.46233274354037301</v>
      </c>
      <c r="AP28" s="79">
        <v>0</v>
      </c>
      <c r="AQ28" s="79">
        <v>0</v>
      </c>
      <c r="AR28" s="79">
        <v>1.36085389128437</v>
      </c>
      <c r="AS28" s="79">
        <v>1.4367151502715201</v>
      </c>
      <c r="AT28" s="79" t="s">
        <v>4023</v>
      </c>
      <c r="AU28" s="97">
        <v>33208</v>
      </c>
      <c r="AV28" s="85">
        <v>8.7358730213311502E-7</v>
      </c>
      <c r="AW28" s="85">
        <v>1.91597114811271E-5</v>
      </c>
      <c r="AX28" s="80">
        <v>0</v>
      </c>
      <c r="AY28" s="80">
        <v>0</v>
      </c>
      <c r="AZ28" s="80">
        <v>6.7919065061922197</v>
      </c>
      <c r="BA28" s="80">
        <v>94.751563254472003</v>
      </c>
      <c r="BB28" s="80" t="s">
        <v>4509</v>
      </c>
      <c r="BC28" s="96">
        <v>33086</v>
      </c>
      <c r="BD28" s="86">
        <v>1.52266684106696E-6</v>
      </c>
      <c r="BE28" s="86">
        <v>3.8872788766062302E-5</v>
      </c>
      <c r="BF28" s="81">
        <v>0</v>
      </c>
      <c r="BG28" s="81">
        <v>0</v>
      </c>
      <c r="BH28" s="81">
        <v>11.195689166194001</v>
      </c>
      <c r="BI28" s="81">
        <v>149.966785486557</v>
      </c>
      <c r="BJ28" s="81" t="s">
        <v>4770</v>
      </c>
      <c r="BK28" s="82">
        <v>0.39482040063547202</v>
      </c>
      <c r="BL28" s="82">
        <v>46023</v>
      </c>
      <c r="BM28" s="82">
        <v>0.14827699490532201</v>
      </c>
      <c r="BN28" s="82">
        <v>0</v>
      </c>
      <c r="BO28" s="82">
        <v>0</v>
      </c>
      <c r="BP28" s="82">
        <v>6.5088524590163903</v>
      </c>
      <c r="BQ28" s="82">
        <v>12.423272038159199</v>
      </c>
      <c r="BR28" s="83" t="s">
        <v>118</v>
      </c>
      <c r="BS28">
        <f t="shared" si="1"/>
        <v>64.644583982364935</v>
      </c>
    </row>
    <row r="29" spans="2:71" x14ac:dyDescent="0.25">
      <c r="B29" s="78" t="s">
        <v>3753</v>
      </c>
      <c r="C29" s="84">
        <v>2.14075254410853E-8</v>
      </c>
      <c r="D29" s="79" t="s">
        <v>3844</v>
      </c>
      <c r="E29" s="84">
        <v>4.0042853343037301E-10</v>
      </c>
      <c r="F29" s="79">
        <v>0</v>
      </c>
      <c r="G29" s="79">
        <v>0</v>
      </c>
      <c r="H29" s="79">
        <v>1.7926031144239101</v>
      </c>
      <c r="I29" s="79">
        <v>38.789217052116399</v>
      </c>
      <c r="J29" s="79" t="s">
        <v>3845</v>
      </c>
      <c r="K29" s="80">
        <v>0.96296097746102505</v>
      </c>
      <c r="L29" s="80" t="s">
        <v>3906</v>
      </c>
      <c r="M29" s="80">
        <v>0.911706602854228</v>
      </c>
      <c r="N29" s="80">
        <v>0</v>
      </c>
      <c r="O29" s="80">
        <v>0</v>
      </c>
      <c r="P29" s="80">
        <v>0.75675062860104303</v>
      </c>
      <c r="Q29" s="80">
        <v>6.9951794228010594E-2</v>
      </c>
      <c r="R29" s="80" t="s">
        <v>3907</v>
      </c>
      <c r="S29" s="81">
        <v>0.93224451120424201</v>
      </c>
      <c r="T29" s="81">
        <v>15919</v>
      </c>
      <c r="U29" s="81">
        <v>0.91981458438818597</v>
      </c>
      <c r="V29" s="81">
        <v>0</v>
      </c>
      <c r="W29" s="81">
        <v>0</v>
      </c>
      <c r="X29" s="81">
        <v>0.64503314234355602</v>
      </c>
      <c r="Y29" s="81">
        <v>5.3913913475751397E-2</v>
      </c>
      <c r="Z29" s="81" t="s">
        <v>3989</v>
      </c>
      <c r="AA29" s="82">
        <v>0.66483187545904898</v>
      </c>
      <c r="AB29" s="82">
        <v>15738</v>
      </c>
      <c r="AC29" s="82">
        <v>0.618981401289459</v>
      </c>
      <c r="AD29" s="82">
        <v>0</v>
      </c>
      <c r="AE29" s="82">
        <v>0</v>
      </c>
      <c r="AF29" s="82">
        <v>0.97822609072914102</v>
      </c>
      <c r="AG29" s="82">
        <v>0.46923554317515898</v>
      </c>
      <c r="AH29" s="83" t="s">
        <v>3941</v>
      </c>
      <c r="AI29">
        <f t="shared" si="0"/>
        <v>9.8455795757488307</v>
      </c>
      <c r="AK29" s="78" t="s">
        <v>4099</v>
      </c>
      <c r="AL29" s="94"/>
      <c r="AM29" s="95">
        <v>45658</v>
      </c>
      <c r="AN29" s="79">
        <v>0.56915946020809904</v>
      </c>
      <c r="AO29" s="79">
        <v>0.62752106054928602</v>
      </c>
      <c r="AP29" s="79">
        <v>0</v>
      </c>
      <c r="AQ29" s="79">
        <v>0</v>
      </c>
      <c r="AR29" s="79">
        <v>1.21747352496218</v>
      </c>
      <c r="AS29" s="79">
        <v>0.68616155021779801</v>
      </c>
      <c r="AT29" s="79" t="s">
        <v>632</v>
      </c>
      <c r="AU29" s="97">
        <v>45748</v>
      </c>
      <c r="AV29" s="80">
        <v>2.2523340781748702E-3</v>
      </c>
      <c r="AW29" s="80">
        <v>1.49032946481104E-2</v>
      </c>
      <c r="AX29" s="80">
        <v>0</v>
      </c>
      <c r="AY29" s="80">
        <v>0</v>
      </c>
      <c r="AZ29" s="80">
        <v>8.2833810584367402</v>
      </c>
      <c r="BA29" s="80">
        <v>50.493736780359001</v>
      </c>
      <c r="BB29" s="80" t="s">
        <v>4547</v>
      </c>
      <c r="BC29" s="96">
        <v>45748</v>
      </c>
      <c r="BD29" s="86">
        <v>6.9234104297446298E-5</v>
      </c>
      <c r="BE29" s="81">
        <v>6.82900028752084E-4</v>
      </c>
      <c r="BF29" s="81">
        <v>0</v>
      </c>
      <c r="BG29" s="81">
        <v>0</v>
      </c>
      <c r="BH29" s="81">
        <v>21.4274891774892</v>
      </c>
      <c r="BI29" s="81">
        <v>205.23285518239601</v>
      </c>
      <c r="BJ29" s="81" t="s">
        <v>4765</v>
      </c>
      <c r="BK29" s="82">
        <v>0.93224451120424201</v>
      </c>
      <c r="BL29" s="82">
        <v>15919</v>
      </c>
      <c r="BM29" s="82">
        <v>0.91981458438818597</v>
      </c>
      <c r="BN29" s="82">
        <v>0</v>
      </c>
      <c r="BO29" s="82">
        <v>0</v>
      </c>
      <c r="BP29" s="82">
        <v>0.64503314234355602</v>
      </c>
      <c r="BQ29" s="82">
        <v>5.3913913475751397E-2</v>
      </c>
      <c r="BR29" s="83" t="s">
        <v>3989</v>
      </c>
      <c r="BS29">
        <f t="shared" si="1"/>
        <v>64.116666856612142</v>
      </c>
    </row>
    <row r="30" spans="2:71" x14ac:dyDescent="0.25">
      <c r="B30" s="78" t="s">
        <v>3713</v>
      </c>
      <c r="C30" s="79">
        <v>0.438445946820745</v>
      </c>
      <c r="D30" s="79">
        <v>44228</v>
      </c>
      <c r="E30" s="79">
        <v>0.29650301439676202</v>
      </c>
      <c r="F30" s="79">
        <v>0</v>
      </c>
      <c r="G30" s="79">
        <v>0</v>
      </c>
      <c r="H30" s="79">
        <v>1.9325785393716799</v>
      </c>
      <c r="I30" s="79">
        <v>2.3494316602969798</v>
      </c>
      <c r="J30" s="79" t="s">
        <v>3775</v>
      </c>
      <c r="K30" s="80">
        <v>0.55235158390208505</v>
      </c>
      <c r="L30" s="80">
        <v>44197</v>
      </c>
      <c r="M30" s="80">
        <v>0.25479444031612303</v>
      </c>
      <c r="N30" s="80">
        <v>0</v>
      </c>
      <c r="O30" s="80">
        <v>0</v>
      </c>
      <c r="P30" s="80">
        <v>3.5563176895306801</v>
      </c>
      <c r="Q30" s="80">
        <v>4.8625466877450698</v>
      </c>
      <c r="R30" s="80" t="s">
        <v>2</v>
      </c>
      <c r="S30" s="81">
        <v>0.35754419853208003</v>
      </c>
      <c r="T30" s="81">
        <v>44197</v>
      </c>
      <c r="U30" s="81">
        <v>0.121565027500907</v>
      </c>
      <c r="V30" s="81">
        <v>0</v>
      </c>
      <c r="W30" s="81">
        <v>0</v>
      </c>
      <c r="X30" s="81">
        <v>8.1381147540983605</v>
      </c>
      <c r="Y30" s="81">
        <v>17.1494976724262</v>
      </c>
      <c r="Z30" s="81" t="s">
        <v>1264</v>
      </c>
      <c r="AA30" s="82">
        <v>0.12661777867125901</v>
      </c>
      <c r="AB30" s="82">
        <v>44197</v>
      </c>
      <c r="AC30" s="82">
        <v>2.1830651495044599E-2</v>
      </c>
      <c r="AD30" s="82">
        <v>0</v>
      </c>
      <c r="AE30" s="82">
        <v>0</v>
      </c>
      <c r="AF30" s="82">
        <v>49.897500000000001</v>
      </c>
      <c r="AG30" s="82">
        <v>190.83000811493201</v>
      </c>
      <c r="AH30" s="83" t="s">
        <v>2</v>
      </c>
      <c r="AI30">
        <f t="shared" si="0"/>
        <v>53.797871033850065</v>
      </c>
      <c r="AK30" s="78" t="s">
        <v>4020</v>
      </c>
      <c r="AL30" s="94"/>
      <c r="AM30" s="95">
        <v>19054</v>
      </c>
      <c r="AN30" s="79">
        <v>0.24699050150343799</v>
      </c>
      <c r="AO30" s="79">
        <v>0.38887657446109303</v>
      </c>
      <c r="AP30" s="79">
        <v>0</v>
      </c>
      <c r="AQ30" s="79">
        <v>0</v>
      </c>
      <c r="AR30" s="79">
        <v>1.7920473196866</v>
      </c>
      <c r="AS30" s="79">
        <v>2.5060086462982998</v>
      </c>
      <c r="AT30" s="79" t="s">
        <v>4021</v>
      </c>
      <c r="AU30" s="97">
        <v>19299</v>
      </c>
      <c r="AV30" s="85">
        <v>1.86612060933262E-8</v>
      </c>
      <c r="AW30" s="85">
        <v>8.3065661854142104E-7</v>
      </c>
      <c r="AX30" s="80">
        <v>0</v>
      </c>
      <c r="AY30" s="80">
        <v>0</v>
      </c>
      <c r="AZ30" s="80">
        <v>11.840083875951899</v>
      </c>
      <c r="BA30" s="80">
        <v>210.715829784466</v>
      </c>
      <c r="BB30" s="80" t="s">
        <v>4508</v>
      </c>
      <c r="BC30" s="96">
        <v>19025</v>
      </c>
      <c r="BD30" s="81">
        <v>7.9742996307461997E-2</v>
      </c>
      <c r="BE30" s="81">
        <v>0.22679818123130399</v>
      </c>
      <c r="BF30" s="81">
        <v>0</v>
      </c>
      <c r="BG30" s="81">
        <v>0</v>
      </c>
      <c r="BH30" s="81">
        <v>4.4426966292134802</v>
      </c>
      <c r="BI30" s="81">
        <v>11.2353414768961</v>
      </c>
      <c r="BJ30" s="81" t="s">
        <v>4769</v>
      </c>
      <c r="BK30" s="82">
        <v>0.35754419853208003</v>
      </c>
      <c r="BL30" s="82">
        <v>44197</v>
      </c>
      <c r="BM30" s="82">
        <v>0.121565027500907</v>
      </c>
      <c r="BN30" s="82">
        <v>0</v>
      </c>
      <c r="BO30" s="82">
        <v>0</v>
      </c>
      <c r="BP30" s="82">
        <v>8.1381147540983605</v>
      </c>
      <c r="BQ30" s="82">
        <v>17.1494976724262</v>
      </c>
      <c r="BR30" s="83" t="s">
        <v>1264</v>
      </c>
      <c r="BS30">
        <f t="shared" si="1"/>
        <v>60.401669395021656</v>
      </c>
    </row>
    <row r="31" spans="2:71" x14ac:dyDescent="0.25">
      <c r="B31" s="78" t="s">
        <v>3751</v>
      </c>
      <c r="C31" s="84">
        <v>7.2361188226461103E-8</v>
      </c>
      <c r="D31" s="79" t="s">
        <v>3840</v>
      </c>
      <c r="E31" s="84">
        <v>1.60775851134932E-9</v>
      </c>
      <c r="F31" s="79">
        <v>0</v>
      </c>
      <c r="G31" s="79">
        <v>0</v>
      </c>
      <c r="H31" s="79">
        <v>2.3392591964020499</v>
      </c>
      <c r="I31" s="79">
        <v>47.366314059338997</v>
      </c>
      <c r="J31" s="79" t="s">
        <v>3841</v>
      </c>
      <c r="K31" s="80">
        <v>0.84829986449080697</v>
      </c>
      <c r="L31" s="80" t="s">
        <v>3903</v>
      </c>
      <c r="M31" s="80">
        <v>0.70189972658674804</v>
      </c>
      <c r="N31" s="80">
        <v>0</v>
      </c>
      <c r="O31" s="80">
        <v>0</v>
      </c>
      <c r="P31" s="80">
        <v>0.86662122244944295</v>
      </c>
      <c r="Q31" s="80">
        <v>0.30675334249186398</v>
      </c>
      <c r="R31" s="80" t="s">
        <v>3902</v>
      </c>
      <c r="S31" s="81">
        <v>0.65805491977320096</v>
      </c>
      <c r="T31" s="81" t="s">
        <v>3986</v>
      </c>
      <c r="U31" s="81">
        <v>0.58201301793274196</v>
      </c>
      <c r="V31" s="81">
        <v>0</v>
      </c>
      <c r="W31" s="81">
        <v>0</v>
      </c>
      <c r="X31" s="81">
        <v>0.98488419758147105</v>
      </c>
      <c r="Y31" s="81">
        <v>0.53308084745765405</v>
      </c>
      <c r="Z31" s="81" t="s">
        <v>3985</v>
      </c>
      <c r="AA31" s="82">
        <v>0.56429087921413601</v>
      </c>
      <c r="AB31" s="82" t="s">
        <v>3939</v>
      </c>
      <c r="AC31" s="82">
        <v>0.50591596067474298</v>
      </c>
      <c r="AD31" s="82">
        <v>0</v>
      </c>
      <c r="AE31" s="82">
        <v>0</v>
      </c>
      <c r="AF31" s="82">
        <v>1.46585735963581</v>
      </c>
      <c r="AG31" s="82">
        <v>0.99881279059432904</v>
      </c>
      <c r="AH31" s="83" t="s">
        <v>2</v>
      </c>
      <c r="AI31">
        <f t="shared" si="0"/>
        <v>12.301240259970712</v>
      </c>
      <c r="AK31" s="78" t="s">
        <v>4094</v>
      </c>
      <c r="AL31" s="94"/>
      <c r="AM31" s="95">
        <v>44986</v>
      </c>
      <c r="AN31" s="79">
        <v>3.9082755602912599E-2</v>
      </c>
      <c r="AO31" s="79">
        <v>0.12723608212948201</v>
      </c>
      <c r="AP31" s="79">
        <v>0</v>
      </c>
      <c r="AQ31" s="79">
        <v>0</v>
      </c>
      <c r="AR31" s="79">
        <v>4.3971168437025803</v>
      </c>
      <c r="AS31" s="79">
        <v>14.255777940868001</v>
      </c>
      <c r="AT31" s="79" t="s">
        <v>4095</v>
      </c>
      <c r="AU31" s="97">
        <v>45078</v>
      </c>
      <c r="AV31" s="85">
        <v>9.50464511481277E-6</v>
      </c>
      <c r="AW31" s="80">
        <v>1.4019351544348801E-4</v>
      </c>
      <c r="AX31" s="80">
        <v>0</v>
      </c>
      <c r="AY31" s="80">
        <v>0</v>
      </c>
      <c r="AZ31" s="80">
        <v>15.4204500592183</v>
      </c>
      <c r="BA31" s="80">
        <v>178.317919720482</v>
      </c>
      <c r="BB31" s="80" t="s">
        <v>4553</v>
      </c>
      <c r="BC31" s="96">
        <v>44958</v>
      </c>
      <c r="BD31" s="81">
        <v>1.8001700611891599E-2</v>
      </c>
      <c r="BE31" s="81">
        <v>8.2239348058536305E-2</v>
      </c>
      <c r="BF31" s="81">
        <v>0</v>
      </c>
      <c r="BG31" s="81">
        <v>0</v>
      </c>
      <c r="BH31" s="81">
        <v>10.593365436062101</v>
      </c>
      <c r="BI31" s="81">
        <v>42.556610938329598</v>
      </c>
      <c r="BJ31" s="81" t="s">
        <v>4803</v>
      </c>
      <c r="BK31" s="82">
        <v>0.65805491977320096</v>
      </c>
      <c r="BL31" s="82" t="s">
        <v>3986</v>
      </c>
      <c r="BM31" s="82">
        <v>0.58201301793274196</v>
      </c>
      <c r="BN31" s="82">
        <v>0</v>
      </c>
      <c r="BO31" s="82">
        <v>0</v>
      </c>
      <c r="BP31" s="82">
        <v>0.98488419758147105</v>
      </c>
      <c r="BQ31" s="82">
        <v>0.53308084745765405</v>
      </c>
      <c r="BR31" s="83" t="s">
        <v>3985</v>
      </c>
      <c r="BS31">
        <f t="shared" si="1"/>
        <v>58.915847361784316</v>
      </c>
    </row>
    <row r="32" spans="2:71" x14ac:dyDescent="0.25">
      <c r="B32" s="78" t="s">
        <v>3715</v>
      </c>
      <c r="C32" s="79">
        <v>0.119902416868122</v>
      </c>
      <c r="D32" s="79">
        <v>46113</v>
      </c>
      <c r="E32" s="79">
        <v>4.28715835852208E-2</v>
      </c>
      <c r="F32" s="79">
        <v>0</v>
      </c>
      <c r="G32" s="79">
        <v>0</v>
      </c>
      <c r="H32" s="79">
        <v>3.3440423654015801</v>
      </c>
      <c r="I32" s="79">
        <v>10.532215455803099</v>
      </c>
      <c r="J32" s="79" t="s">
        <v>3777</v>
      </c>
      <c r="K32" s="80">
        <v>0.59696533003371699</v>
      </c>
      <c r="L32" s="80">
        <v>46023</v>
      </c>
      <c r="M32" s="80">
        <v>0.3052225961624</v>
      </c>
      <c r="N32" s="80">
        <v>0</v>
      </c>
      <c r="O32" s="80">
        <v>0</v>
      </c>
      <c r="P32" s="80">
        <v>2.84433212996389</v>
      </c>
      <c r="Q32" s="80">
        <v>3.3754086030760599</v>
      </c>
      <c r="R32" s="80" t="s">
        <v>1249</v>
      </c>
      <c r="S32" s="81">
        <v>0.39482040063547202</v>
      </c>
      <c r="T32" s="81">
        <v>46023</v>
      </c>
      <c r="U32" s="81">
        <v>0.14827699490532201</v>
      </c>
      <c r="V32" s="81">
        <v>0</v>
      </c>
      <c r="W32" s="81">
        <v>0</v>
      </c>
      <c r="X32" s="81">
        <v>6.5088524590163903</v>
      </c>
      <c r="Y32" s="81">
        <v>12.423272038159199</v>
      </c>
      <c r="Z32" s="81" t="s">
        <v>1249</v>
      </c>
      <c r="AA32" s="82">
        <v>0.13031215800072199</v>
      </c>
      <c r="AB32" s="82">
        <v>46023</v>
      </c>
      <c r="AC32" s="82">
        <v>2.6961136138080599E-2</v>
      </c>
      <c r="AD32" s="82">
        <v>0</v>
      </c>
      <c r="AE32" s="82">
        <v>0</v>
      </c>
      <c r="AF32" s="82">
        <v>39.908000000000001</v>
      </c>
      <c r="AG32" s="82">
        <v>144.201925073827</v>
      </c>
      <c r="AH32" s="83" t="s">
        <v>1249</v>
      </c>
      <c r="AI32">
        <f t="shared" si="0"/>
        <v>42.63320529271634</v>
      </c>
      <c r="AK32" s="78" t="s">
        <v>4024</v>
      </c>
      <c r="AL32" s="94"/>
      <c r="AM32" s="95">
        <v>35217</v>
      </c>
      <c r="AN32" s="79">
        <v>9.8901161839262203E-2</v>
      </c>
      <c r="AO32" s="79">
        <v>0.22162937222870999</v>
      </c>
      <c r="AP32" s="79">
        <v>0</v>
      </c>
      <c r="AQ32" s="79">
        <v>0</v>
      </c>
      <c r="AR32" s="79">
        <v>1.9560975609756099</v>
      </c>
      <c r="AS32" s="79">
        <v>4.5256943971474897</v>
      </c>
      <c r="AT32" s="79" t="s">
        <v>4025</v>
      </c>
      <c r="AU32" s="97">
        <v>35400</v>
      </c>
      <c r="AV32" s="85">
        <v>1.7626132610719201E-6</v>
      </c>
      <c r="AW32" s="85">
        <v>3.3727842941592298E-5</v>
      </c>
      <c r="AX32" s="80">
        <v>0</v>
      </c>
      <c r="AY32" s="80">
        <v>0</v>
      </c>
      <c r="AZ32" s="80">
        <v>6.3048266925817904</v>
      </c>
      <c r="BA32" s="80">
        <v>83.530839634120298</v>
      </c>
      <c r="BB32" s="80" t="s">
        <v>4509</v>
      </c>
      <c r="BC32" s="96">
        <v>35278</v>
      </c>
      <c r="BD32" s="86">
        <v>2.4880485201270799E-6</v>
      </c>
      <c r="BE32" s="86">
        <v>5.1419669415959598E-5</v>
      </c>
      <c r="BF32" s="81">
        <v>0</v>
      </c>
      <c r="BG32" s="81">
        <v>0</v>
      </c>
      <c r="BH32" s="81">
        <v>10.429175475687099</v>
      </c>
      <c r="BI32" s="81">
        <v>134.578204253753</v>
      </c>
      <c r="BJ32" s="81" t="s">
        <v>4770</v>
      </c>
      <c r="BK32" s="82">
        <v>0.39482040063547202</v>
      </c>
      <c r="BL32" s="82">
        <v>46023</v>
      </c>
      <c r="BM32" s="82">
        <v>0.14827699490532201</v>
      </c>
      <c r="BN32" s="82">
        <v>0</v>
      </c>
      <c r="BO32" s="82">
        <v>0</v>
      </c>
      <c r="BP32" s="82">
        <v>6.5088524590163903</v>
      </c>
      <c r="BQ32" s="82">
        <v>12.423272038159199</v>
      </c>
      <c r="BR32" s="83" t="s">
        <v>1249</v>
      </c>
      <c r="BS32">
        <f t="shared" si="1"/>
        <v>58.764502580794996</v>
      </c>
    </row>
    <row r="33" spans="2:71" x14ac:dyDescent="0.25">
      <c r="B33" s="78" t="s">
        <v>3737</v>
      </c>
      <c r="C33" s="84">
        <v>2.6210659181384702E-16</v>
      </c>
      <c r="D33" s="79" t="s">
        <v>3813</v>
      </c>
      <c r="E33" s="84">
        <v>1.31996125373879E-18</v>
      </c>
      <c r="F33" s="79">
        <v>0</v>
      </c>
      <c r="G33" s="79">
        <v>0</v>
      </c>
      <c r="H33" s="79">
        <v>3.0466525071567001</v>
      </c>
      <c r="I33" s="79">
        <v>125.42742164124</v>
      </c>
      <c r="J33" s="79" t="s">
        <v>3814</v>
      </c>
      <c r="K33" s="80">
        <v>0.55073110324060404</v>
      </c>
      <c r="L33" s="80" t="s">
        <v>3878</v>
      </c>
      <c r="M33" s="80">
        <v>0.22618018702012599</v>
      </c>
      <c r="N33" s="80">
        <v>0</v>
      </c>
      <c r="O33" s="80">
        <v>0</v>
      </c>
      <c r="P33" s="80">
        <v>1.289109841071</v>
      </c>
      <c r="Q33" s="80">
        <v>1.9161629164996099</v>
      </c>
      <c r="R33" s="80" t="s">
        <v>3875</v>
      </c>
      <c r="S33" s="86">
        <v>4.3309461239876799E-5</v>
      </c>
      <c r="T33" s="81" t="s">
        <v>3965</v>
      </c>
      <c r="U33" s="86">
        <v>2.6948109215923299E-6</v>
      </c>
      <c r="V33" s="81">
        <v>0</v>
      </c>
      <c r="W33" s="81">
        <v>0</v>
      </c>
      <c r="X33" s="81">
        <v>4.2733093657333301</v>
      </c>
      <c r="Y33" s="81">
        <v>54.801699249344601</v>
      </c>
      <c r="Z33" s="81" t="s">
        <v>3963</v>
      </c>
      <c r="AA33" s="82">
        <v>0.26896287462092899</v>
      </c>
      <c r="AB33" s="82" t="s">
        <v>3928</v>
      </c>
      <c r="AC33" s="82">
        <v>0.17982595900640899</v>
      </c>
      <c r="AD33" s="82">
        <v>0</v>
      </c>
      <c r="AE33" s="82">
        <v>0</v>
      </c>
      <c r="AF33" s="82">
        <v>2.7599311630574999</v>
      </c>
      <c r="AG33" s="82">
        <v>4.7353954730043197</v>
      </c>
      <c r="AH33" s="83" t="s">
        <v>3926</v>
      </c>
      <c r="AI33">
        <f t="shared" si="0"/>
        <v>46.720169820022136</v>
      </c>
      <c r="AK33" s="78" t="s">
        <v>4066</v>
      </c>
      <c r="AL33" s="94"/>
      <c r="AM33" s="95">
        <v>17168</v>
      </c>
      <c r="AN33" s="79">
        <v>0.79482199694586098</v>
      </c>
      <c r="AO33" s="79">
        <v>0.82073249376259805</v>
      </c>
      <c r="AP33" s="79">
        <v>0</v>
      </c>
      <c r="AQ33" s="79">
        <v>0</v>
      </c>
      <c r="AR33" s="79">
        <v>0.634480036834835</v>
      </c>
      <c r="AS33" s="79">
        <v>0.14570015097823399</v>
      </c>
      <c r="AT33" s="79" t="s">
        <v>72</v>
      </c>
      <c r="AU33" s="97">
        <v>17380</v>
      </c>
      <c r="AV33" s="85">
        <v>9.4326215523476007E-6</v>
      </c>
      <c r="AW33" s="80">
        <v>1.4019351544348801E-4</v>
      </c>
      <c r="AX33" s="80">
        <v>0</v>
      </c>
      <c r="AY33" s="80">
        <v>0</v>
      </c>
      <c r="AZ33" s="80">
        <v>8.9924517430135396</v>
      </c>
      <c r="BA33" s="80">
        <v>104.054685066234</v>
      </c>
      <c r="BB33" s="80" t="s">
        <v>4535</v>
      </c>
      <c r="BC33" s="96">
        <v>17258</v>
      </c>
      <c r="BD33" s="81">
        <v>8.3674250102692201E-4</v>
      </c>
      <c r="BE33" s="81">
        <v>5.6741600850888103E-3</v>
      </c>
      <c r="BF33" s="81">
        <v>0</v>
      </c>
      <c r="BG33" s="81">
        <v>0</v>
      </c>
      <c r="BH33" s="81">
        <v>10.452959830866799</v>
      </c>
      <c r="BI33" s="81">
        <v>74.069612524631097</v>
      </c>
      <c r="BJ33" s="81" t="s">
        <v>4765</v>
      </c>
      <c r="BK33" s="98">
        <v>4.3309461239876799E-5</v>
      </c>
      <c r="BL33" s="82" t="s">
        <v>3965</v>
      </c>
      <c r="BM33" s="98">
        <v>2.6948109215923299E-6</v>
      </c>
      <c r="BN33" s="82">
        <v>0</v>
      </c>
      <c r="BO33" s="82">
        <v>0</v>
      </c>
      <c r="BP33" s="82">
        <v>4.2733093657333301</v>
      </c>
      <c r="BQ33" s="82">
        <v>54.801699249344601</v>
      </c>
      <c r="BR33" s="83" t="s">
        <v>3963</v>
      </c>
      <c r="BS33">
        <f t="shared" si="1"/>
        <v>58.267924247796984</v>
      </c>
    </row>
    <row r="34" spans="2:71" x14ac:dyDescent="0.25">
      <c r="B34" s="78" t="s">
        <v>3721</v>
      </c>
      <c r="C34" s="79">
        <v>1.8889101257778399E-3</v>
      </c>
      <c r="D34" s="79" t="s">
        <v>3784</v>
      </c>
      <c r="E34" s="79">
        <v>2.4868385109161502E-4</v>
      </c>
      <c r="F34" s="79">
        <v>0</v>
      </c>
      <c r="G34" s="79">
        <v>0</v>
      </c>
      <c r="H34" s="79">
        <v>3.5385435271072101</v>
      </c>
      <c r="I34" s="79">
        <v>29.367533878158302</v>
      </c>
      <c r="J34" s="79" t="s">
        <v>3785</v>
      </c>
      <c r="K34" s="80">
        <v>0.60275640494050498</v>
      </c>
      <c r="L34" s="80">
        <v>29618</v>
      </c>
      <c r="M34" s="80">
        <v>0.31084232605085999</v>
      </c>
      <c r="N34" s="80">
        <v>0</v>
      </c>
      <c r="O34" s="80">
        <v>0</v>
      </c>
      <c r="P34" s="80">
        <v>1.80177949000183</v>
      </c>
      <c r="Q34" s="80">
        <v>2.1053243537678701</v>
      </c>
      <c r="R34" s="80" t="s">
        <v>3856</v>
      </c>
      <c r="S34" s="81">
        <v>0.34680370467764299</v>
      </c>
      <c r="T34" s="81">
        <v>29618</v>
      </c>
      <c r="U34" s="81">
        <v>8.8859409549768703E-2</v>
      </c>
      <c r="V34" s="81">
        <v>0</v>
      </c>
      <c r="W34" s="81">
        <v>0</v>
      </c>
      <c r="X34" s="81">
        <v>4.1422742964745201</v>
      </c>
      <c r="Y34" s="81">
        <v>10.0272026696359</v>
      </c>
      <c r="Z34" s="81" t="s">
        <v>3950</v>
      </c>
      <c r="AA34" s="82">
        <v>0.214728403477221</v>
      </c>
      <c r="AB34" s="82">
        <v>29587</v>
      </c>
      <c r="AC34" s="82">
        <v>8.1731178881280606E-2</v>
      </c>
      <c r="AD34" s="82">
        <v>0</v>
      </c>
      <c r="AE34" s="82">
        <v>0</v>
      </c>
      <c r="AF34" s="82">
        <v>12.436875000000001</v>
      </c>
      <c r="AG34" s="82">
        <v>31.145911360745998</v>
      </c>
      <c r="AH34" s="83" t="s">
        <v>118</v>
      </c>
      <c r="AI34">
        <f t="shared" si="0"/>
        <v>18.161493065577019</v>
      </c>
      <c r="AK34" s="78" t="s">
        <v>4038</v>
      </c>
      <c r="AL34" s="94"/>
      <c r="AM34" s="95">
        <v>15342</v>
      </c>
      <c r="AN34" s="79">
        <v>0.75712299186579801</v>
      </c>
      <c r="AO34" s="79">
        <v>0.78665615821517298</v>
      </c>
      <c r="AP34" s="79">
        <v>0</v>
      </c>
      <c r="AQ34" s="79">
        <v>0</v>
      </c>
      <c r="AR34" s="79">
        <v>0.71204014612006905</v>
      </c>
      <c r="AS34" s="79">
        <v>0.19811062082943301</v>
      </c>
      <c r="AT34" s="79" t="s">
        <v>72</v>
      </c>
      <c r="AU34" s="97">
        <v>15554</v>
      </c>
      <c r="AV34" s="85">
        <v>3.9093250507270897E-6</v>
      </c>
      <c r="AW34" s="85">
        <v>6.5900050855113905E-5</v>
      </c>
      <c r="AX34" s="80">
        <v>0</v>
      </c>
      <c r="AY34" s="80">
        <v>0</v>
      </c>
      <c r="AZ34" s="80">
        <v>10.317514871117</v>
      </c>
      <c r="BA34" s="80">
        <v>128.47519967687199</v>
      </c>
      <c r="BB34" s="80" t="s">
        <v>4516</v>
      </c>
      <c r="BC34" s="96">
        <v>15432</v>
      </c>
      <c r="BD34" s="81">
        <v>5.4376240761813699E-4</v>
      </c>
      <c r="BE34" s="81">
        <v>3.9332147484378603E-3</v>
      </c>
      <c r="BF34" s="81">
        <v>0</v>
      </c>
      <c r="BG34" s="81">
        <v>0</v>
      </c>
      <c r="BH34" s="81">
        <v>11.8313397129187</v>
      </c>
      <c r="BI34" s="81">
        <v>88.936158819378306</v>
      </c>
      <c r="BJ34" s="81" t="s">
        <v>4765</v>
      </c>
      <c r="BK34" s="82">
        <v>0.34680370467764299</v>
      </c>
      <c r="BL34" s="82">
        <v>29618</v>
      </c>
      <c r="BM34" s="82">
        <v>8.8859409549768703E-2</v>
      </c>
      <c r="BN34" s="82">
        <v>0</v>
      </c>
      <c r="BO34" s="82">
        <v>0</v>
      </c>
      <c r="BP34" s="82">
        <v>4.1422742964745201</v>
      </c>
      <c r="BQ34" s="82">
        <v>10.0272026696359</v>
      </c>
      <c r="BR34" s="83" t="s">
        <v>3950</v>
      </c>
      <c r="BS34">
        <f t="shared" si="1"/>
        <v>56.909167946678906</v>
      </c>
    </row>
    <row r="35" spans="2:71" x14ac:dyDescent="0.25">
      <c r="B35" s="78" t="s">
        <v>3716</v>
      </c>
      <c r="C35" s="79">
        <v>0.333135222661818</v>
      </c>
      <c r="D35" s="79">
        <v>47178</v>
      </c>
      <c r="E35" s="79">
        <v>0.18741852095074901</v>
      </c>
      <c r="F35" s="79">
        <v>0</v>
      </c>
      <c r="G35" s="79">
        <v>0</v>
      </c>
      <c r="H35" s="79">
        <v>2.1196746996940901</v>
      </c>
      <c r="I35" s="79">
        <v>3.5492068094109199</v>
      </c>
      <c r="J35" s="79" t="s">
        <v>3778</v>
      </c>
      <c r="K35" s="80">
        <v>0.40318298499303701</v>
      </c>
      <c r="L35" s="80">
        <v>47150</v>
      </c>
      <c r="M35" s="80">
        <v>6.11277428860411E-2</v>
      </c>
      <c r="N35" s="80">
        <v>0</v>
      </c>
      <c r="O35" s="80">
        <v>0</v>
      </c>
      <c r="P35" s="80">
        <v>5.2858293075684299</v>
      </c>
      <c r="Q35" s="80">
        <v>14.772780029822099</v>
      </c>
      <c r="R35" s="80" t="s">
        <v>3856</v>
      </c>
      <c r="S35" s="81">
        <v>0.40821342621559498</v>
      </c>
      <c r="T35" s="81">
        <v>47119</v>
      </c>
      <c r="U35" s="81">
        <v>0.16391579910274401</v>
      </c>
      <c r="V35" s="81">
        <v>0</v>
      </c>
      <c r="W35" s="81">
        <v>0</v>
      </c>
      <c r="X35" s="81">
        <v>5.8105971896955504</v>
      </c>
      <c r="Y35" s="81">
        <v>10.5078979213402</v>
      </c>
      <c r="Z35" s="81" t="s">
        <v>118</v>
      </c>
      <c r="AA35" s="82">
        <v>0.133967131466456</v>
      </c>
      <c r="AB35" s="82">
        <v>47119</v>
      </c>
      <c r="AC35" s="82">
        <v>3.0027115673516101E-2</v>
      </c>
      <c r="AD35" s="82">
        <v>0</v>
      </c>
      <c r="AE35" s="82">
        <v>0</v>
      </c>
      <c r="AF35" s="82">
        <v>35.626785714285703</v>
      </c>
      <c r="AG35" s="82">
        <v>124.895199870208</v>
      </c>
      <c r="AH35" s="83" t="s">
        <v>118</v>
      </c>
      <c r="AI35">
        <f t="shared" si="0"/>
        <v>38.431271157695306</v>
      </c>
      <c r="AK35" s="78" t="s">
        <v>4026</v>
      </c>
      <c r="AL35" s="94"/>
      <c r="AM35" s="95">
        <v>11689</v>
      </c>
      <c r="AN35" s="79">
        <v>0.65971569623509296</v>
      </c>
      <c r="AO35" s="79">
        <v>0.70353666604870702</v>
      </c>
      <c r="AP35" s="79">
        <v>0</v>
      </c>
      <c r="AQ35" s="79">
        <v>0</v>
      </c>
      <c r="AR35" s="79">
        <v>0.94221853496657104</v>
      </c>
      <c r="AS35" s="79">
        <v>0.39191231345503302</v>
      </c>
      <c r="AT35" s="79" t="s">
        <v>4027</v>
      </c>
      <c r="AU35" s="97">
        <v>11810</v>
      </c>
      <c r="AV35" s="80">
        <v>7.0865079088750795E-4</v>
      </c>
      <c r="AW35" s="80">
        <v>5.3374974462591096E-3</v>
      </c>
      <c r="AX35" s="80">
        <v>0</v>
      </c>
      <c r="AY35" s="80">
        <v>0</v>
      </c>
      <c r="AZ35" s="80">
        <v>8.0687830687830697</v>
      </c>
      <c r="BA35" s="80">
        <v>58.5160064958379</v>
      </c>
      <c r="BB35" s="80" t="s">
        <v>4507</v>
      </c>
      <c r="BC35" s="96">
        <v>11780</v>
      </c>
      <c r="BD35" s="81">
        <v>1.8737224817080001E-4</v>
      </c>
      <c r="BE35" s="81">
        <v>1.51642474518824E-3</v>
      </c>
      <c r="BF35" s="81">
        <v>0</v>
      </c>
      <c r="BG35" s="81">
        <v>0</v>
      </c>
      <c r="BH35" s="81">
        <v>16.064935064935099</v>
      </c>
      <c r="BI35" s="81">
        <v>137.87591216994801</v>
      </c>
      <c r="BJ35" s="81" t="s">
        <v>4765</v>
      </c>
      <c r="BK35" s="82">
        <v>0.40821342621559498</v>
      </c>
      <c r="BL35" s="82">
        <v>47119</v>
      </c>
      <c r="BM35" s="82">
        <v>0.16391579910274401</v>
      </c>
      <c r="BN35" s="82">
        <v>0</v>
      </c>
      <c r="BO35" s="82">
        <v>0</v>
      </c>
      <c r="BP35" s="82">
        <v>5.8105971896955504</v>
      </c>
      <c r="BQ35" s="82">
        <v>10.5078979213402</v>
      </c>
      <c r="BR35" s="83" t="s">
        <v>118</v>
      </c>
      <c r="BS35">
        <f t="shared" si="1"/>
        <v>51.822932225145287</v>
      </c>
    </row>
    <row r="36" spans="2:71" x14ac:dyDescent="0.25">
      <c r="B36" s="78" t="s">
        <v>3754</v>
      </c>
      <c r="C36" s="84">
        <v>2.79387958950047E-11</v>
      </c>
      <c r="D36" s="79" t="s">
        <v>3846</v>
      </c>
      <c r="E36" s="84">
        <v>3.6179735691373002E-13</v>
      </c>
      <c r="F36" s="79">
        <v>0</v>
      </c>
      <c r="G36" s="79">
        <v>0</v>
      </c>
      <c r="H36" s="79">
        <v>1.9280808657963</v>
      </c>
      <c r="I36" s="79">
        <v>55.2350670399778</v>
      </c>
      <c r="J36" s="79" t="s">
        <v>3847</v>
      </c>
      <c r="K36" s="80">
        <v>0.40216468934952598</v>
      </c>
      <c r="L36" s="80" t="s">
        <v>3908</v>
      </c>
      <c r="M36" s="80">
        <v>5.9027397952914402E-2</v>
      </c>
      <c r="N36" s="80">
        <v>0</v>
      </c>
      <c r="O36" s="80">
        <v>0</v>
      </c>
      <c r="P36" s="80">
        <v>1.35137308926523</v>
      </c>
      <c r="Q36" s="80">
        <v>3.8240528248049399</v>
      </c>
      <c r="R36" s="80" t="s">
        <v>3909</v>
      </c>
      <c r="S36" s="81">
        <v>4.8729548748321498E-4</v>
      </c>
      <c r="T36" s="81" t="s">
        <v>3990</v>
      </c>
      <c r="U36" s="86">
        <v>3.8983638998657199E-5</v>
      </c>
      <c r="V36" s="81">
        <v>0</v>
      </c>
      <c r="W36" s="81">
        <v>0</v>
      </c>
      <c r="X36" s="81">
        <v>2.6040678142659899</v>
      </c>
      <c r="Y36" s="81">
        <v>26.4374560825148</v>
      </c>
      <c r="Z36" s="81" t="s">
        <v>3991</v>
      </c>
      <c r="AA36" s="82">
        <v>0.68453167116796698</v>
      </c>
      <c r="AB36" s="82">
        <v>54455</v>
      </c>
      <c r="AC36" s="82">
        <v>0.64912486059031405</v>
      </c>
      <c r="AD36" s="82">
        <v>0</v>
      </c>
      <c r="AE36" s="82">
        <v>0</v>
      </c>
      <c r="AF36" s="82">
        <v>0.92211966163576997</v>
      </c>
      <c r="AG36" s="82">
        <v>0.39847574604532299</v>
      </c>
      <c r="AH36" s="83" t="s">
        <v>3942</v>
      </c>
      <c r="AI36">
        <f t="shared" ref="AI36:AI55" si="2">AVERAGE(I36,Q36,Y36,AG36)</f>
        <v>21.473762923335716</v>
      </c>
      <c r="AK36" s="78" t="s">
        <v>4100</v>
      </c>
      <c r="AL36" s="94"/>
      <c r="AM36" s="95">
        <v>46054</v>
      </c>
      <c r="AN36" s="79">
        <v>0.212193479169143</v>
      </c>
      <c r="AO36" s="79">
        <v>0.35527251083748002</v>
      </c>
      <c r="AP36" s="79">
        <v>0</v>
      </c>
      <c r="AQ36" s="79">
        <v>0</v>
      </c>
      <c r="AR36" s="79">
        <v>2.4386363636363599</v>
      </c>
      <c r="AS36" s="79">
        <v>3.7805125638033799</v>
      </c>
      <c r="AT36" s="79" t="s">
        <v>4101</v>
      </c>
      <c r="AU36" s="97">
        <v>46174</v>
      </c>
      <c r="AV36" s="85">
        <v>2.04630913644581E-5</v>
      </c>
      <c r="AW36" s="80">
        <v>2.84024847634307E-4</v>
      </c>
      <c r="AX36" s="80">
        <v>0</v>
      </c>
      <c r="AY36" s="80">
        <v>0</v>
      </c>
      <c r="AZ36" s="80">
        <v>13.1053691275168</v>
      </c>
      <c r="BA36" s="80">
        <v>141.49719894354601</v>
      </c>
      <c r="BB36" s="80" t="s">
        <v>4553</v>
      </c>
      <c r="BC36" s="96">
        <v>46054</v>
      </c>
      <c r="BD36" s="81">
        <v>2.2721947533571402E-2</v>
      </c>
      <c r="BE36" s="81">
        <v>9.6679659113431293E-2</v>
      </c>
      <c r="BF36" s="81">
        <v>0</v>
      </c>
      <c r="BG36" s="81">
        <v>0</v>
      </c>
      <c r="BH36" s="81">
        <v>9.2677902621722907</v>
      </c>
      <c r="BI36" s="81">
        <v>35.073247616130303</v>
      </c>
      <c r="BJ36" s="81" t="s">
        <v>4803</v>
      </c>
      <c r="BK36" s="82">
        <v>4.8729548748321498E-4</v>
      </c>
      <c r="BL36" s="82" t="s">
        <v>3990</v>
      </c>
      <c r="BM36" s="98">
        <v>3.8983638998657199E-5</v>
      </c>
      <c r="BN36" s="82">
        <v>0</v>
      </c>
      <c r="BO36" s="82">
        <v>0</v>
      </c>
      <c r="BP36" s="82">
        <v>2.6040678142659899</v>
      </c>
      <c r="BQ36" s="82">
        <v>26.4374560825148</v>
      </c>
      <c r="BR36" s="83" t="s">
        <v>3991</v>
      </c>
      <c r="BS36">
        <f t="shared" ref="BS36:BS55" si="3">AVERAGE(AS36,BA36,BI36,BQ36)</f>
        <v>51.697103801498628</v>
      </c>
    </row>
    <row r="37" spans="2:71" x14ac:dyDescent="0.25">
      <c r="B37" s="78" t="s">
        <v>3727</v>
      </c>
      <c r="C37" s="84">
        <v>2.4531276442507802E-7</v>
      </c>
      <c r="D37" s="79" t="s">
        <v>3793</v>
      </c>
      <c r="E37" s="84">
        <v>6.1769401114228303E-9</v>
      </c>
      <c r="F37" s="79">
        <v>0</v>
      </c>
      <c r="G37" s="79">
        <v>0</v>
      </c>
      <c r="H37" s="79">
        <v>5.2642140468227403</v>
      </c>
      <c r="I37" s="79">
        <v>99.506504989642295</v>
      </c>
      <c r="J37" s="79" t="s">
        <v>3794</v>
      </c>
      <c r="K37" s="80">
        <v>0.66943775710407205</v>
      </c>
      <c r="L37" s="80" t="s">
        <v>3861</v>
      </c>
      <c r="M37" s="80">
        <v>0.40598160753408202</v>
      </c>
      <c r="N37" s="80">
        <v>0</v>
      </c>
      <c r="O37" s="80">
        <v>0</v>
      </c>
      <c r="P37" s="80">
        <v>1.45104998521147</v>
      </c>
      <c r="Q37" s="80">
        <v>1.30804526842985</v>
      </c>
      <c r="R37" s="80" t="s">
        <v>3858</v>
      </c>
      <c r="S37" s="81">
        <v>0.36163216887944399</v>
      </c>
      <c r="T37" s="81" t="s">
        <v>3861</v>
      </c>
      <c r="U37" s="81">
        <v>0.12613975292723301</v>
      </c>
      <c r="V37" s="81">
        <v>0</v>
      </c>
      <c r="W37" s="81">
        <v>0</v>
      </c>
      <c r="X37" s="81">
        <v>3.3359757125990801</v>
      </c>
      <c r="Y37" s="81">
        <v>6.9066868106736603</v>
      </c>
      <c r="Z37" s="81" t="s">
        <v>3953</v>
      </c>
      <c r="AA37" s="82">
        <v>0.214728403477221</v>
      </c>
      <c r="AB37" s="82" t="s">
        <v>3916</v>
      </c>
      <c r="AC37" s="82">
        <v>9.9959774032499796E-2</v>
      </c>
      <c r="AD37" s="82">
        <v>0</v>
      </c>
      <c r="AE37" s="82">
        <v>0</v>
      </c>
      <c r="AF37" s="82">
        <v>10.040404040404001</v>
      </c>
      <c r="AG37" s="82">
        <v>23.122924333288701</v>
      </c>
      <c r="AH37" s="83" t="s">
        <v>39</v>
      </c>
      <c r="AI37">
        <f t="shared" si="2"/>
        <v>32.711040350508625</v>
      </c>
      <c r="AK37" s="78" t="s">
        <v>4047</v>
      </c>
      <c r="AL37" s="94"/>
      <c r="AM37" s="95">
        <v>21551</v>
      </c>
      <c r="AN37" s="79">
        <v>0.86315097859032297</v>
      </c>
      <c r="AO37" s="79">
        <v>0.88273381056532196</v>
      </c>
      <c r="AP37" s="79">
        <v>0</v>
      </c>
      <c r="AQ37" s="79">
        <v>0</v>
      </c>
      <c r="AR37" s="79">
        <v>0.50289529970264502</v>
      </c>
      <c r="AS37" s="79">
        <v>7.4008917171466002E-2</v>
      </c>
      <c r="AT37" s="79" t="s">
        <v>72</v>
      </c>
      <c r="AU37" s="97">
        <v>21763</v>
      </c>
      <c r="AV37" s="85">
        <v>5.24629808366736E-5</v>
      </c>
      <c r="AW37" s="80">
        <v>6.0891459725188305E-4</v>
      </c>
      <c r="AX37" s="80">
        <v>0</v>
      </c>
      <c r="AY37" s="80">
        <v>0</v>
      </c>
      <c r="AZ37" s="80">
        <v>6.8723507380480298</v>
      </c>
      <c r="BA37" s="80">
        <v>67.729784458978003</v>
      </c>
      <c r="BB37" s="80" t="s">
        <v>4516</v>
      </c>
      <c r="BC37" s="96">
        <v>21671</v>
      </c>
      <c r="BD37" s="81">
        <v>1.88679576590242E-4</v>
      </c>
      <c r="BE37" s="81">
        <v>1.51642474518824E-3</v>
      </c>
      <c r="BF37" s="81">
        <v>0</v>
      </c>
      <c r="BG37" s="81">
        <v>0</v>
      </c>
      <c r="BH37" s="81">
        <v>10.4582010582011</v>
      </c>
      <c r="BI37" s="81">
        <v>89.683888440139597</v>
      </c>
      <c r="BJ37" s="81" t="s">
        <v>4779</v>
      </c>
      <c r="BK37" s="82">
        <v>0.36163216887944399</v>
      </c>
      <c r="BL37" s="82" t="s">
        <v>3861</v>
      </c>
      <c r="BM37" s="82">
        <v>0.12613975292723301</v>
      </c>
      <c r="BN37" s="82">
        <v>0</v>
      </c>
      <c r="BO37" s="82">
        <v>0</v>
      </c>
      <c r="BP37" s="82">
        <v>3.3359757125990801</v>
      </c>
      <c r="BQ37" s="82">
        <v>6.9066868106736603</v>
      </c>
      <c r="BR37" s="83" t="s">
        <v>3953</v>
      </c>
      <c r="BS37">
        <f t="shared" si="3"/>
        <v>41.098592156740679</v>
      </c>
    </row>
    <row r="38" spans="2:71" x14ac:dyDescent="0.25">
      <c r="B38" s="78" t="s">
        <v>3725</v>
      </c>
      <c r="C38" s="79">
        <v>9.3807522347171804E-4</v>
      </c>
      <c r="D38" s="79" t="s">
        <v>3789</v>
      </c>
      <c r="E38" s="79">
        <v>1.0325576200803799E-4</v>
      </c>
      <c r="F38" s="79">
        <v>0</v>
      </c>
      <c r="G38" s="79">
        <v>0</v>
      </c>
      <c r="H38" s="79">
        <v>3.47509813542688</v>
      </c>
      <c r="I38" s="79">
        <v>31.8954985030797</v>
      </c>
      <c r="J38" s="79" t="s">
        <v>3790</v>
      </c>
      <c r="K38" s="80">
        <v>0.86400209652174698</v>
      </c>
      <c r="L38" s="80">
        <v>34700</v>
      </c>
      <c r="M38" s="80">
        <v>0.736292987767598</v>
      </c>
      <c r="N38" s="80">
        <v>0</v>
      </c>
      <c r="O38" s="80">
        <v>0</v>
      </c>
      <c r="P38" s="80">
        <v>0.75382133804439599</v>
      </c>
      <c r="Q38" s="80">
        <v>0.230765184051724</v>
      </c>
      <c r="R38" s="80" t="s">
        <v>993</v>
      </c>
      <c r="S38" s="81">
        <v>3.6729526960985201E-3</v>
      </c>
      <c r="T38" s="81">
        <v>34820</v>
      </c>
      <c r="U38" s="81">
        <v>3.0199833279032301E-4</v>
      </c>
      <c r="V38" s="81">
        <v>0</v>
      </c>
      <c r="W38" s="81">
        <v>0</v>
      </c>
      <c r="X38" s="81">
        <v>9.3159133709981106</v>
      </c>
      <c r="Y38" s="81">
        <v>75.506307558051404</v>
      </c>
      <c r="Z38" s="81" t="s">
        <v>3952</v>
      </c>
      <c r="AA38" s="82">
        <v>0.214728403477221</v>
      </c>
      <c r="AB38" s="82">
        <v>34700</v>
      </c>
      <c r="AC38" s="82">
        <v>9.5196474996945502E-2</v>
      </c>
      <c r="AD38" s="82">
        <v>0</v>
      </c>
      <c r="AE38" s="82">
        <v>0</v>
      </c>
      <c r="AF38" s="82">
        <v>10.577127659574399</v>
      </c>
      <c r="AG38" s="82">
        <v>24.875419618227401</v>
      </c>
      <c r="AH38" s="83" t="s">
        <v>993</v>
      </c>
      <c r="AI38">
        <f t="shared" si="2"/>
        <v>33.126997715852561</v>
      </c>
      <c r="AK38" s="78" t="s">
        <v>4044</v>
      </c>
      <c r="AL38" s="94"/>
      <c r="AM38" s="95">
        <v>44228</v>
      </c>
      <c r="AN38" s="79">
        <v>0.15219832323157201</v>
      </c>
      <c r="AO38" s="79">
        <v>0.29512762153324801</v>
      </c>
      <c r="AP38" s="79">
        <v>0</v>
      </c>
      <c r="AQ38" s="79">
        <v>0</v>
      </c>
      <c r="AR38" s="79">
        <v>3.0811802232854899</v>
      </c>
      <c r="AS38" s="79">
        <v>5.8005400734653296</v>
      </c>
      <c r="AT38" s="79" t="s">
        <v>4045</v>
      </c>
      <c r="AU38" s="97">
        <v>44256</v>
      </c>
      <c r="AV38" s="80">
        <v>1.1336002281560601E-2</v>
      </c>
      <c r="AW38" s="80">
        <v>5.65203494038376E-2</v>
      </c>
      <c r="AX38" s="80">
        <v>0</v>
      </c>
      <c r="AY38" s="80">
        <v>0</v>
      </c>
      <c r="AZ38" s="80">
        <v>7.2329629629629597</v>
      </c>
      <c r="BA38" s="80">
        <v>32.402021886874103</v>
      </c>
      <c r="BB38" s="80" t="s">
        <v>4520</v>
      </c>
      <c r="BC38" s="96">
        <v>44228</v>
      </c>
      <c r="BD38" s="81">
        <v>1.5118507805493E-2</v>
      </c>
      <c r="BE38" s="81">
        <v>7.1319917256347204E-2</v>
      </c>
      <c r="BF38" s="81">
        <v>0</v>
      </c>
      <c r="BG38" s="81">
        <v>0</v>
      </c>
      <c r="BH38" s="81">
        <v>11.7096392667061</v>
      </c>
      <c r="BI38" s="81">
        <v>49.084882778969401</v>
      </c>
      <c r="BJ38" s="81" t="s">
        <v>4778</v>
      </c>
      <c r="BK38" s="82">
        <v>3.6729526960985201E-3</v>
      </c>
      <c r="BL38" s="82">
        <v>34820</v>
      </c>
      <c r="BM38" s="82">
        <v>3.0199833279032301E-4</v>
      </c>
      <c r="BN38" s="82">
        <v>0</v>
      </c>
      <c r="BO38" s="82">
        <v>0</v>
      </c>
      <c r="BP38" s="82">
        <v>9.3159133709981106</v>
      </c>
      <c r="BQ38" s="82">
        <v>75.506307558051404</v>
      </c>
      <c r="BR38" s="83" t="s">
        <v>3952</v>
      </c>
      <c r="BS38">
        <f t="shared" si="3"/>
        <v>40.698438074340061</v>
      </c>
    </row>
    <row r="39" spans="2:71" x14ac:dyDescent="0.25">
      <c r="B39" s="78" t="s">
        <v>3723</v>
      </c>
      <c r="C39" s="79">
        <v>0.17929814261903401</v>
      </c>
      <c r="D39" s="79">
        <v>31625</v>
      </c>
      <c r="E39" s="79">
        <v>7.6362949949977194E-2</v>
      </c>
      <c r="F39" s="79">
        <v>0</v>
      </c>
      <c r="G39" s="79">
        <v>0</v>
      </c>
      <c r="H39" s="79">
        <v>1.88813915129704</v>
      </c>
      <c r="I39" s="79">
        <v>4.8567803737976503</v>
      </c>
      <c r="J39" s="79" t="s">
        <v>3781</v>
      </c>
      <c r="K39" s="80">
        <v>0.84829986449080697</v>
      </c>
      <c r="L39" s="80">
        <v>31413</v>
      </c>
      <c r="M39" s="80">
        <v>0.70071715023066505</v>
      </c>
      <c r="N39" s="80">
        <v>0</v>
      </c>
      <c r="O39" s="80">
        <v>0</v>
      </c>
      <c r="P39" s="80">
        <v>0.834019961775323</v>
      </c>
      <c r="Q39" s="80">
        <v>0.29662000677967598</v>
      </c>
      <c r="R39" s="80" t="s">
        <v>1249</v>
      </c>
      <c r="S39" s="81">
        <v>0.54418976769009197</v>
      </c>
      <c r="T39" s="81">
        <v>31413</v>
      </c>
      <c r="U39" s="81">
        <v>0.41237491284960298</v>
      </c>
      <c r="V39" s="81">
        <v>0</v>
      </c>
      <c r="W39" s="81">
        <v>0</v>
      </c>
      <c r="X39" s="81">
        <v>1.90858244937319</v>
      </c>
      <c r="Y39" s="81">
        <v>1.69066501103013</v>
      </c>
      <c r="Z39" s="81" t="s">
        <v>1249</v>
      </c>
      <c r="AA39" s="82">
        <v>0.214728403477221</v>
      </c>
      <c r="AB39" s="82">
        <v>31413</v>
      </c>
      <c r="AC39" s="82">
        <v>8.6561973935644701E-2</v>
      </c>
      <c r="AD39" s="82">
        <v>0</v>
      </c>
      <c r="AE39" s="82">
        <v>0</v>
      </c>
      <c r="AF39" s="82">
        <v>11.7023529411764</v>
      </c>
      <c r="AG39" s="82">
        <v>28.634424919991101</v>
      </c>
      <c r="AH39" s="83" t="s">
        <v>1249</v>
      </c>
      <c r="AI39">
        <f t="shared" si="2"/>
        <v>8.8696225778996389</v>
      </c>
      <c r="AK39" s="78" t="s">
        <v>4041</v>
      </c>
      <c r="AL39" s="94"/>
      <c r="AM39" s="95">
        <v>17199</v>
      </c>
      <c r="AN39" s="79">
        <v>0.463914331618</v>
      </c>
      <c r="AO39" s="79">
        <v>0.549754900562483</v>
      </c>
      <c r="AP39" s="79">
        <v>0</v>
      </c>
      <c r="AQ39" s="79">
        <v>0</v>
      </c>
      <c r="AR39" s="79">
        <v>1.2991919191919199</v>
      </c>
      <c r="AS39" s="79">
        <v>0.99785133530924697</v>
      </c>
      <c r="AT39" s="79" t="s">
        <v>4042</v>
      </c>
      <c r="AU39" s="97">
        <v>17411</v>
      </c>
      <c r="AV39" s="85">
        <v>9.2009913892418297E-7</v>
      </c>
      <c r="AW39" s="85">
        <v>1.91597114811271E-5</v>
      </c>
      <c r="AX39" s="80">
        <v>0</v>
      </c>
      <c r="AY39" s="80">
        <v>0</v>
      </c>
      <c r="AZ39" s="80">
        <v>10.406650071123799</v>
      </c>
      <c r="BA39" s="80">
        <v>144.63978580017201</v>
      </c>
      <c r="BB39" s="80" t="s">
        <v>4518</v>
      </c>
      <c r="BC39" s="96">
        <v>17199</v>
      </c>
      <c r="BD39" s="81">
        <v>6.6904095398229196E-2</v>
      </c>
      <c r="BE39" s="81">
        <v>0.20887050292713999</v>
      </c>
      <c r="BF39" s="81">
        <v>0</v>
      </c>
      <c r="BG39" s="81">
        <v>0</v>
      </c>
      <c r="BH39" s="81">
        <v>4.93757802746567</v>
      </c>
      <c r="BI39" s="81">
        <v>13.353655566368801</v>
      </c>
      <c r="BJ39" s="81" t="s">
        <v>4769</v>
      </c>
      <c r="BK39" s="82">
        <v>0.54418976769009197</v>
      </c>
      <c r="BL39" s="82">
        <v>31413</v>
      </c>
      <c r="BM39" s="82">
        <v>0.41237491284960298</v>
      </c>
      <c r="BN39" s="82">
        <v>0</v>
      </c>
      <c r="BO39" s="82">
        <v>0</v>
      </c>
      <c r="BP39" s="82">
        <v>1.90858244937319</v>
      </c>
      <c r="BQ39" s="82">
        <v>1.69066501103013</v>
      </c>
      <c r="BR39" s="83" t="s">
        <v>1249</v>
      </c>
      <c r="BS39">
        <f t="shared" si="3"/>
        <v>40.170489428220044</v>
      </c>
    </row>
    <row r="40" spans="2:71" x14ac:dyDescent="0.25">
      <c r="B40" s="78" t="s">
        <v>3729</v>
      </c>
      <c r="C40" s="79">
        <v>0.14986048139557401</v>
      </c>
      <c r="D40" s="79" t="s">
        <v>3797</v>
      </c>
      <c r="E40" s="79">
        <v>5.9081686190485601E-2</v>
      </c>
      <c r="F40" s="79">
        <v>0</v>
      </c>
      <c r="G40" s="79">
        <v>0</v>
      </c>
      <c r="H40" s="79">
        <v>1.7781550650820599</v>
      </c>
      <c r="I40" s="79">
        <v>5.0301060049061004</v>
      </c>
      <c r="J40" s="79" t="s">
        <v>3798</v>
      </c>
      <c r="K40" s="80">
        <v>0.74198513102887598</v>
      </c>
      <c r="L40" s="80" t="s">
        <v>3864</v>
      </c>
      <c r="M40" s="80">
        <v>0.52058634193154996</v>
      </c>
      <c r="N40" s="80">
        <v>0</v>
      </c>
      <c r="O40" s="80">
        <v>0</v>
      </c>
      <c r="P40" s="80">
        <v>1.15464828561329</v>
      </c>
      <c r="Q40" s="80">
        <v>0.75375384893875497</v>
      </c>
      <c r="R40" s="80" t="s">
        <v>3865</v>
      </c>
      <c r="S40" s="81">
        <v>0.62955405578817802</v>
      </c>
      <c r="T40" s="81" t="s">
        <v>3919</v>
      </c>
      <c r="U40" s="81">
        <v>0.53861846995210805</v>
      </c>
      <c r="V40" s="81">
        <v>0</v>
      </c>
      <c r="W40" s="81">
        <v>0</v>
      </c>
      <c r="X40" s="81">
        <v>1.3057244843997799</v>
      </c>
      <c r="Y40" s="81">
        <v>0.80791416083906997</v>
      </c>
      <c r="Z40" s="81" t="s">
        <v>765</v>
      </c>
      <c r="AA40" s="82">
        <v>0.246840438808724</v>
      </c>
      <c r="AB40" s="82" t="s">
        <v>3919</v>
      </c>
      <c r="AC40" s="82">
        <v>0.123420219404362</v>
      </c>
      <c r="AD40" s="82">
        <v>0</v>
      </c>
      <c r="AE40" s="82">
        <v>0</v>
      </c>
      <c r="AF40" s="82">
        <v>8.0060483870967705</v>
      </c>
      <c r="AG40" s="82">
        <v>16.749936822620199</v>
      </c>
      <c r="AH40" s="83" t="s">
        <v>2</v>
      </c>
      <c r="AI40">
        <f t="shared" si="2"/>
        <v>5.8354277093260318</v>
      </c>
      <c r="AK40" s="78" t="s">
        <v>4049</v>
      </c>
      <c r="AL40" s="94"/>
      <c r="AM40" s="95">
        <v>22341</v>
      </c>
      <c r="AN40" s="79">
        <v>0.32854870135306802</v>
      </c>
      <c r="AO40" s="79">
        <v>0.44775655228549199</v>
      </c>
      <c r="AP40" s="79">
        <v>0</v>
      </c>
      <c r="AQ40" s="79">
        <v>0</v>
      </c>
      <c r="AR40" s="79">
        <v>1.51326461200356</v>
      </c>
      <c r="AS40" s="79">
        <v>1.68436974177461</v>
      </c>
      <c r="AT40" s="79" t="s">
        <v>4050</v>
      </c>
      <c r="AU40" s="97">
        <v>22494</v>
      </c>
      <c r="AV40" s="85">
        <v>6.6973988094604697E-5</v>
      </c>
      <c r="AW40" s="80">
        <v>7.4089974329656497E-4</v>
      </c>
      <c r="AX40" s="80">
        <v>0</v>
      </c>
      <c r="AY40" s="80">
        <v>0</v>
      </c>
      <c r="AZ40" s="80">
        <v>6.6123383506466</v>
      </c>
      <c r="BA40" s="80">
        <v>63.552547691782003</v>
      </c>
      <c r="BB40" s="80" t="s">
        <v>4523</v>
      </c>
      <c r="BC40" s="96">
        <v>22402</v>
      </c>
      <c r="BD40" s="81">
        <v>2.20983077436958E-4</v>
      </c>
      <c r="BE40" s="81">
        <v>1.71261885013642E-3</v>
      </c>
      <c r="BF40" s="81">
        <v>0</v>
      </c>
      <c r="BG40" s="81">
        <v>0</v>
      </c>
      <c r="BH40" s="81">
        <v>10.083673469387801</v>
      </c>
      <c r="BI40" s="81">
        <v>84.878559426157906</v>
      </c>
      <c r="BJ40" s="81" t="s">
        <v>4781</v>
      </c>
      <c r="BK40" s="82">
        <v>0.62955405578817802</v>
      </c>
      <c r="BL40" s="82" t="s">
        <v>3919</v>
      </c>
      <c r="BM40" s="82">
        <v>0.53861846995210805</v>
      </c>
      <c r="BN40" s="82">
        <v>0</v>
      </c>
      <c r="BO40" s="82">
        <v>0</v>
      </c>
      <c r="BP40" s="82">
        <v>1.3057244843997799</v>
      </c>
      <c r="BQ40" s="82">
        <v>0.80791416083906997</v>
      </c>
      <c r="BR40" s="83" t="s">
        <v>765</v>
      </c>
      <c r="BS40">
        <f t="shared" si="3"/>
        <v>37.730847755138399</v>
      </c>
    </row>
    <row r="41" spans="2:71" x14ac:dyDescent="0.25">
      <c r="B41" s="78" t="s">
        <v>3757</v>
      </c>
      <c r="C41" s="84">
        <v>7.1995965692357799E-16</v>
      </c>
      <c r="D41" s="79" t="s">
        <v>3852</v>
      </c>
      <c r="E41" s="84">
        <v>4.2680283460503799E-18</v>
      </c>
      <c r="F41" s="79">
        <v>0</v>
      </c>
      <c r="G41" s="79">
        <v>0</v>
      </c>
      <c r="H41" s="79">
        <v>2.25433701575201</v>
      </c>
      <c r="I41" s="79">
        <v>90.163064914389096</v>
      </c>
      <c r="J41" s="79" t="s">
        <v>3853</v>
      </c>
      <c r="K41" s="80">
        <v>0.81163728365324805</v>
      </c>
      <c r="L41" s="80" t="s">
        <v>3914</v>
      </c>
      <c r="M41" s="80">
        <v>0.62705525624178404</v>
      </c>
      <c r="N41" s="80">
        <v>0</v>
      </c>
      <c r="O41" s="80">
        <v>0</v>
      </c>
      <c r="P41" s="80">
        <v>0.948243535592871</v>
      </c>
      <c r="Q41" s="80">
        <v>0.44256480539517201</v>
      </c>
      <c r="R41" s="80" t="s">
        <v>3915</v>
      </c>
      <c r="S41" s="81">
        <v>8.8831756226636499E-2</v>
      </c>
      <c r="T41" s="81" t="s">
        <v>3995</v>
      </c>
      <c r="U41" s="81">
        <v>9.6727912335670806E-3</v>
      </c>
      <c r="V41" s="81">
        <v>0</v>
      </c>
      <c r="W41" s="81">
        <v>0</v>
      </c>
      <c r="X41" s="81">
        <v>1.9322610994131</v>
      </c>
      <c r="Y41" s="81">
        <v>8.9626740096947994</v>
      </c>
      <c r="Z41" s="81" t="s">
        <v>3996</v>
      </c>
      <c r="AA41" s="82">
        <v>0.85159324369601497</v>
      </c>
      <c r="AB41" s="82" t="s">
        <v>3946</v>
      </c>
      <c r="AC41" s="82">
        <v>0.85159324369601497</v>
      </c>
      <c r="AD41" s="82">
        <v>0</v>
      </c>
      <c r="AE41" s="82">
        <v>0</v>
      </c>
      <c r="AF41" s="82">
        <v>0.52576368876080604</v>
      </c>
      <c r="AG41" s="82">
        <v>8.4461980576198595E-2</v>
      </c>
      <c r="AH41" s="83" t="s">
        <v>528</v>
      </c>
      <c r="AI41">
        <f t="shared" si="2"/>
        <v>24.913191427513816</v>
      </c>
      <c r="AK41" s="78" t="s">
        <v>4106</v>
      </c>
      <c r="AL41" s="94"/>
      <c r="AM41" s="95">
        <v>46784</v>
      </c>
      <c r="AN41" s="79">
        <v>0.236815604738317</v>
      </c>
      <c r="AO41" s="79">
        <v>0.37710310971916799</v>
      </c>
      <c r="AP41" s="79">
        <v>0</v>
      </c>
      <c r="AQ41" s="79">
        <v>0</v>
      </c>
      <c r="AR41" s="79">
        <v>2.25081585081585</v>
      </c>
      <c r="AS41" s="79">
        <v>3.2422405409131598</v>
      </c>
      <c r="AT41" s="79" t="s">
        <v>4101</v>
      </c>
      <c r="AU41" s="97">
        <v>46874</v>
      </c>
      <c r="AV41" s="80">
        <v>3.7256576264750498E-4</v>
      </c>
      <c r="AW41" s="80">
        <v>3.2476057350399102E-3</v>
      </c>
      <c r="AX41" s="80">
        <v>0</v>
      </c>
      <c r="AY41" s="80">
        <v>0</v>
      </c>
      <c r="AZ41" s="80">
        <v>9.4739906832298093</v>
      </c>
      <c r="BA41" s="80">
        <v>74.798075342623804</v>
      </c>
      <c r="BB41" s="80" t="s">
        <v>4557</v>
      </c>
      <c r="BC41" s="96">
        <v>46784</v>
      </c>
      <c r="BD41" s="81">
        <v>2.6120183367780301E-2</v>
      </c>
      <c r="BE41" s="81">
        <v>0.10796342458682499</v>
      </c>
      <c r="BF41" s="81">
        <v>0</v>
      </c>
      <c r="BG41" s="81">
        <v>0</v>
      </c>
      <c r="BH41" s="81">
        <v>8.5540190146931696</v>
      </c>
      <c r="BI41" s="81">
        <v>31.179800957323401</v>
      </c>
      <c r="BJ41" s="81" t="s">
        <v>4803</v>
      </c>
      <c r="BK41" s="82">
        <v>8.8831756226636499E-2</v>
      </c>
      <c r="BL41" s="82" t="s">
        <v>3995</v>
      </c>
      <c r="BM41" s="82">
        <v>9.6727912335670806E-3</v>
      </c>
      <c r="BN41" s="82">
        <v>0</v>
      </c>
      <c r="BO41" s="82">
        <v>0</v>
      </c>
      <c r="BP41" s="82">
        <v>1.9322610994131</v>
      </c>
      <c r="BQ41" s="82">
        <v>8.9626740096947994</v>
      </c>
      <c r="BR41" s="83" t="s">
        <v>3996</v>
      </c>
      <c r="BS41">
        <f t="shared" si="3"/>
        <v>29.545697712638788</v>
      </c>
    </row>
    <row r="42" spans="2:71" x14ac:dyDescent="0.25">
      <c r="B42" s="110" t="s">
        <v>3738</v>
      </c>
      <c r="C42" s="117">
        <v>1.3674170472770801E-16</v>
      </c>
      <c r="D42" s="111" t="s">
        <v>3815</v>
      </c>
      <c r="E42" s="117">
        <v>4.9187663571118102E-19</v>
      </c>
      <c r="F42" s="111">
        <v>0</v>
      </c>
      <c r="G42" s="111">
        <v>0</v>
      </c>
      <c r="H42" s="111">
        <v>6.1284929645253499</v>
      </c>
      <c r="I42" s="111">
        <v>258.35311104416098</v>
      </c>
      <c r="J42" s="111" t="s">
        <v>3808</v>
      </c>
      <c r="K42" s="112">
        <v>0.97225963042575803</v>
      </c>
      <c r="L42" s="112" t="s">
        <v>3879</v>
      </c>
      <c r="M42" s="112">
        <v>0.92991929168140997</v>
      </c>
      <c r="N42" s="112">
        <v>0</v>
      </c>
      <c r="O42" s="112">
        <v>0</v>
      </c>
      <c r="P42" s="112">
        <v>0.37510561487057298</v>
      </c>
      <c r="Q42" s="112">
        <v>2.72542286124355E-2</v>
      </c>
      <c r="R42" s="112" t="s">
        <v>1249</v>
      </c>
      <c r="S42" s="113">
        <v>0.35754419853208003</v>
      </c>
      <c r="T42" s="113" t="s">
        <v>3966</v>
      </c>
      <c r="U42" s="113">
        <v>0.11105495870775201</v>
      </c>
      <c r="V42" s="113">
        <v>0</v>
      </c>
      <c r="W42" s="113">
        <v>0</v>
      </c>
      <c r="X42" s="113">
        <v>2.6466397849462302</v>
      </c>
      <c r="Y42" s="113">
        <v>5.8165998575929203</v>
      </c>
      <c r="Z42" s="113" t="s">
        <v>3961</v>
      </c>
      <c r="AA42" s="114">
        <v>0.26896287462092899</v>
      </c>
      <c r="AB42" s="114" t="s">
        <v>3879</v>
      </c>
      <c r="AC42" s="114">
        <v>0.18085434672786599</v>
      </c>
      <c r="AD42" s="114">
        <v>0</v>
      </c>
      <c r="AE42" s="114">
        <v>0</v>
      </c>
      <c r="AF42" s="114">
        <v>5.2635638297872296</v>
      </c>
      <c r="AG42" s="114">
        <v>9.0010272582223401</v>
      </c>
      <c r="AH42" s="115" t="s">
        <v>1249</v>
      </c>
      <c r="AI42" s="6">
        <f t="shared" si="2"/>
        <v>68.299498097147165</v>
      </c>
      <c r="AK42" s="78" t="s">
        <v>4067</v>
      </c>
      <c r="AL42" s="94"/>
      <c r="AM42" s="79" t="s">
        <v>4068</v>
      </c>
      <c r="AN42" s="84">
        <v>1.4695374469024899E-10</v>
      </c>
      <c r="AO42" s="84">
        <v>8.2014185131891297E-9</v>
      </c>
      <c r="AP42" s="79">
        <v>0</v>
      </c>
      <c r="AQ42" s="79">
        <v>0</v>
      </c>
      <c r="AR42" s="79">
        <v>3.1315172513952598</v>
      </c>
      <c r="AS42" s="79">
        <v>70.900379085226703</v>
      </c>
      <c r="AT42" s="79" t="s">
        <v>4069</v>
      </c>
      <c r="AU42" s="85" t="s">
        <v>4536</v>
      </c>
      <c r="AV42" s="85">
        <v>8.3671624690370401E-6</v>
      </c>
      <c r="AW42" s="80">
        <v>1.31643356179516E-4</v>
      </c>
      <c r="AX42" s="80">
        <v>0</v>
      </c>
      <c r="AY42" s="80">
        <v>0</v>
      </c>
      <c r="AZ42" s="80">
        <v>2.66005487100501</v>
      </c>
      <c r="BA42" s="80">
        <v>31.099222184047999</v>
      </c>
      <c r="BB42" s="80" t="s">
        <v>4537</v>
      </c>
      <c r="BC42" s="81" t="s">
        <v>4790</v>
      </c>
      <c r="BD42" s="81">
        <v>4.5648929160976397E-2</v>
      </c>
      <c r="BE42" s="81">
        <v>0.16239832563536799</v>
      </c>
      <c r="BF42" s="81">
        <v>0</v>
      </c>
      <c r="BG42" s="81">
        <v>0</v>
      </c>
      <c r="BH42" s="81">
        <v>1.9927760577915401</v>
      </c>
      <c r="BI42" s="81">
        <v>6.1512515744660998</v>
      </c>
      <c r="BJ42" s="81" t="s">
        <v>4791</v>
      </c>
      <c r="BK42" s="82">
        <v>0.35754419853208003</v>
      </c>
      <c r="BL42" s="82" t="s">
        <v>3966</v>
      </c>
      <c r="BM42" s="82">
        <v>0.11105495870775201</v>
      </c>
      <c r="BN42" s="82">
        <v>0</v>
      </c>
      <c r="BO42" s="82">
        <v>0</v>
      </c>
      <c r="BP42" s="82">
        <v>2.6466397849462302</v>
      </c>
      <c r="BQ42" s="82">
        <v>5.8165998575929203</v>
      </c>
      <c r="BR42" s="83" t="s">
        <v>3961</v>
      </c>
      <c r="BS42">
        <f t="shared" si="3"/>
        <v>28.491863175333432</v>
      </c>
    </row>
    <row r="43" spans="2:71" x14ac:dyDescent="0.25">
      <c r="B43" s="78" t="s">
        <v>3719</v>
      </c>
      <c r="C43" s="79">
        <v>9.8526601638082897E-2</v>
      </c>
      <c r="D43" s="79">
        <v>26512</v>
      </c>
      <c r="E43" s="79">
        <v>3.1967983696960703E-2</v>
      </c>
      <c r="F43" s="79">
        <v>0</v>
      </c>
      <c r="G43" s="79">
        <v>0</v>
      </c>
      <c r="H43" s="79">
        <v>2.30287524366471</v>
      </c>
      <c r="I43" s="79">
        <v>7.9288464114947503</v>
      </c>
      <c r="J43" s="79" t="s">
        <v>3781</v>
      </c>
      <c r="K43" s="80">
        <v>0.81425486096430499</v>
      </c>
      <c r="L43" s="80">
        <v>26299</v>
      </c>
      <c r="M43" s="80">
        <v>0.63564411726890901</v>
      </c>
      <c r="N43" s="80">
        <v>0</v>
      </c>
      <c r="O43" s="80">
        <v>0</v>
      </c>
      <c r="P43" s="80">
        <v>0.99918645446687304</v>
      </c>
      <c r="Q43" s="80">
        <v>0.45274780544625798</v>
      </c>
      <c r="R43" s="80" t="s">
        <v>1249</v>
      </c>
      <c r="S43" s="81">
        <v>0.50036307248582101</v>
      </c>
      <c r="T43" s="81">
        <v>26299</v>
      </c>
      <c r="U43" s="81">
        <v>0.35914949425093401</v>
      </c>
      <c r="V43" s="81">
        <v>0</v>
      </c>
      <c r="W43" s="81">
        <v>0</v>
      </c>
      <c r="X43" s="81">
        <v>2.2865389055645302</v>
      </c>
      <c r="Y43" s="81">
        <v>2.3414537012857202</v>
      </c>
      <c r="Z43" s="81" t="s">
        <v>1249</v>
      </c>
      <c r="AA43" s="82">
        <v>0.214728403477221</v>
      </c>
      <c r="AB43" s="82">
        <v>26299</v>
      </c>
      <c r="AC43" s="82">
        <v>7.29743704052392E-2</v>
      </c>
      <c r="AD43" s="82">
        <v>0</v>
      </c>
      <c r="AE43" s="82">
        <v>0</v>
      </c>
      <c r="AF43" s="82">
        <v>14.019718309859099</v>
      </c>
      <c r="AG43" s="82">
        <v>36.6986734319212</v>
      </c>
      <c r="AH43" s="83" t="s">
        <v>1249</v>
      </c>
      <c r="AI43">
        <f t="shared" si="2"/>
        <v>11.855430337536983</v>
      </c>
      <c r="AK43" s="78" t="s">
        <v>4032</v>
      </c>
      <c r="AL43" s="94"/>
      <c r="AM43" s="79" t="s">
        <v>4033</v>
      </c>
      <c r="AN43" s="79">
        <v>0.70882913242773404</v>
      </c>
      <c r="AO43" s="79">
        <v>0.74439761935959203</v>
      </c>
      <c r="AP43" s="79">
        <v>0</v>
      </c>
      <c r="AQ43" s="79">
        <v>0</v>
      </c>
      <c r="AR43" s="79">
        <v>0.86584385850529899</v>
      </c>
      <c r="AS43" s="79">
        <v>0.29797218037481699</v>
      </c>
      <c r="AT43" s="79" t="s">
        <v>4034</v>
      </c>
      <c r="AU43" s="80" t="s">
        <v>4512</v>
      </c>
      <c r="AV43" s="85">
        <v>1.28620447955758E-8</v>
      </c>
      <c r="AW43" s="85">
        <v>7.0642020085367202E-7</v>
      </c>
      <c r="AX43" s="80">
        <v>0</v>
      </c>
      <c r="AY43" s="80">
        <v>0</v>
      </c>
      <c r="AZ43" s="80">
        <v>4.1007025761124103</v>
      </c>
      <c r="BA43" s="80">
        <v>74.505604113402896</v>
      </c>
      <c r="BB43" s="80" t="s">
        <v>4513</v>
      </c>
      <c r="BC43" s="81" t="s">
        <v>4033</v>
      </c>
      <c r="BD43" s="81">
        <v>2.12666616333816E-3</v>
      </c>
      <c r="BE43" s="81">
        <v>1.26434673272433E-2</v>
      </c>
      <c r="BF43" s="81">
        <v>0</v>
      </c>
      <c r="BG43" s="81">
        <v>0</v>
      </c>
      <c r="BH43" s="81">
        <v>3.3901337502171298</v>
      </c>
      <c r="BI43" s="81">
        <v>20.860169998419799</v>
      </c>
      <c r="BJ43" s="81" t="s">
        <v>4773</v>
      </c>
      <c r="BK43" s="82">
        <v>0.50036307248582101</v>
      </c>
      <c r="BL43" s="82">
        <v>26299</v>
      </c>
      <c r="BM43" s="82">
        <v>0.35914949425093401</v>
      </c>
      <c r="BN43" s="82">
        <v>0</v>
      </c>
      <c r="BO43" s="82">
        <v>0</v>
      </c>
      <c r="BP43" s="82">
        <v>2.2865389055645302</v>
      </c>
      <c r="BQ43" s="82">
        <v>2.3414537012857202</v>
      </c>
      <c r="BR43" s="83" t="s">
        <v>1249</v>
      </c>
      <c r="BS43">
        <f t="shared" si="3"/>
        <v>24.501299998370808</v>
      </c>
    </row>
    <row r="44" spans="2:71" x14ac:dyDescent="0.25">
      <c r="B44" s="78" t="s">
        <v>3735</v>
      </c>
      <c r="C44" s="84">
        <v>2.4635699158414301E-16</v>
      </c>
      <c r="D44" s="79" t="s">
        <v>3809</v>
      </c>
      <c r="E44" s="84">
        <v>1.06341147446393E-18</v>
      </c>
      <c r="F44" s="79">
        <v>0</v>
      </c>
      <c r="G44" s="79">
        <v>0</v>
      </c>
      <c r="H44" s="79">
        <v>3.0776010848126201</v>
      </c>
      <c r="I44" s="79">
        <v>127.366673425519</v>
      </c>
      <c r="J44" s="79" t="s">
        <v>3810</v>
      </c>
      <c r="K44" s="80">
        <v>0.542728266178649</v>
      </c>
      <c r="L44" s="80" t="s">
        <v>3874</v>
      </c>
      <c r="M44" s="80">
        <v>0.20701536132002701</v>
      </c>
      <c r="N44" s="80">
        <v>0</v>
      </c>
      <c r="O44" s="80">
        <v>0</v>
      </c>
      <c r="P44" s="80">
        <v>1.3155334380072901</v>
      </c>
      <c r="Q44" s="80">
        <v>2.0719155418807298</v>
      </c>
      <c r="R44" s="80" t="s">
        <v>3875</v>
      </c>
      <c r="S44" s="86">
        <v>3.4686470932339802E-5</v>
      </c>
      <c r="T44" s="81" t="s">
        <v>3962</v>
      </c>
      <c r="U44" s="86">
        <v>2.0811882559403899E-6</v>
      </c>
      <c r="V44" s="81">
        <v>0</v>
      </c>
      <c r="W44" s="81">
        <v>0</v>
      </c>
      <c r="X44" s="81">
        <v>4.3613542084838697</v>
      </c>
      <c r="Y44" s="81">
        <v>57.057728489447499</v>
      </c>
      <c r="Z44" s="81" t="s">
        <v>3963</v>
      </c>
      <c r="AA44" s="82">
        <v>0.26896287462092899</v>
      </c>
      <c r="AB44" s="82" t="s">
        <v>3925</v>
      </c>
      <c r="AC44" s="82">
        <v>0.17453123459533601</v>
      </c>
      <c r="AD44" s="82">
        <v>0</v>
      </c>
      <c r="AE44" s="82">
        <v>0</v>
      </c>
      <c r="AF44" s="82">
        <v>2.8156432748537998</v>
      </c>
      <c r="AG44" s="82">
        <v>4.9151320710458002</v>
      </c>
      <c r="AH44" s="83" t="s">
        <v>3926</v>
      </c>
      <c r="AI44">
        <f t="shared" si="2"/>
        <v>47.85286238197326</v>
      </c>
      <c r="AK44" s="78" t="s">
        <v>4062</v>
      </c>
      <c r="AL44" s="94"/>
      <c r="AM44" s="79" t="s">
        <v>4063</v>
      </c>
      <c r="AN44" s="79">
        <v>0.99829565957865796</v>
      </c>
      <c r="AO44" s="79">
        <v>0.99997170300276905</v>
      </c>
      <c r="AP44" s="79">
        <v>0</v>
      </c>
      <c r="AQ44" s="79">
        <v>0</v>
      </c>
      <c r="AR44" s="79">
        <v>0.465043568098093</v>
      </c>
      <c r="AS44" s="79">
        <v>7.9326874297264095E-4</v>
      </c>
      <c r="AT44" s="79" t="s">
        <v>4056</v>
      </c>
      <c r="AU44" s="80" t="s">
        <v>4531</v>
      </c>
      <c r="AV44" s="85">
        <v>4.6905926398471497E-5</v>
      </c>
      <c r="AW44" s="80">
        <v>5.8262098052838196E-4</v>
      </c>
      <c r="AX44" s="80">
        <v>0</v>
      </c>
      <c r="AY44" s="80">
        <v>0</v>
      </c>
      <c r="AZ44" s="80">
        <v>2.26264155052265</v>
      </c>
      <c r="BA44" s="80">
        <v>22.5525776556644</v>
      </c>
      <c r="BB44" s="80" t="s">
        <v>4532</v>
      </c>
      <c r="BC44" s="81" t="s">
        <v>4786</v>
      </c>
      <c r="BD44" s="81">
        <v>2.2287574416034999E-2</v>
      </c>
      <c r="BE44" s="81">
        <v>9.5770369272863407E-2</v>
      </c>
      <c r="BF44" s="81">
        <v>0</v>
      </c>
      <c r="BG44" s="81">
        <v>0</v>
      </c>
      <c r="BH44" s="81">
        <v>2.0197299008229601</v>
      </c>
      <c r="BI44" s="81">
        <v>7.6824990496569203</v>
      </c>
      <c r="BJ44" s="81" t="s">
        <v>4787</v>
      </c>
      <c r="BK44" s="98">
        <v>3.4686470932339802E-5</v>
      </c>
      <c r="BL44" s="82" t="s">
        <v>3962</v>
      </c>
      <c r="BM44" s="98">
        <v>2.0811882559403899E-6</v>
      </c>
      <c r="BN44" s="82">
        <v>0</v>
      </c>
      <c r="BO44" s="82">
        <v>0</v>
      </c>
      <c r="BP44" s="82">
        <v>4.3613542084838697</v>
      </c>
      <c r="BQ44" s="82">
        <v>57.057728489447499</v>
      </c>
      <c r="BR44" s="83" t="s">
        <v>3963</v>
      </c>
      <c r="BS44">
        <f t="shared" si="3"/>
        <v>21.823399615877946</v>
      </c>
    </row>
    <row r="45" spans="2:71" x14ac:dyDescent="0.25">
      <c r="B45" s="78" t="s">
        <v>3731</v>
      </c>
      <c r="C45" s="79">
        <v>1.00166038029476E-4</v>
      </c>
      <c r="D45" s="79" t="s">
        <v>3801</v>
      </c>
      <c r="E45" s="84">
        <v>6.6296946033898404E-6</v>
      </c>
      <c r="F45" s="79">
        <v>0</v>
      </c>
      <c r="G45" s="79">
        <v>0</v>
      </c>
      <c r="H45" s="79">
        <v>3.39818017940684</v>
      </c>
      <c r="I45" s="79">
        <v>40.519736726989798</v>
      </c>
      <c r="J45" s="79" t="s">
        <v>3802</v>
      </c>
      <c r="K45" s="80">
        <v>0.59279706210023697</v>
      </c>
      <c r="L45" s="80" t="s">
        <v>3867</v>
      </c>
      <c r="M45" s="80">
        <v>0.29335968388933198</v>
      </c>
      <c r="N45" s="80">
        <v>0</v>
      </c>
      <c r="O45" s="80">
        <v>0</v>
      </c>
      <c r="P45" s="80">
        <v>1.6067532467532399</v>
      </c>
      <c r="Q45" s="80">
        <v>1.97045121598069</v>
      </c>
      <c r="R45" s="80" t="s">
        <v>3868</v>
      </c>
      <c r="S45" s="81">
        <v>0.64831957037210697</v>
      </c>
      <c r="T45" s="81" t="s">
        <v>3921</v>
      </c>
      <c r="U45" s="81">
        <v>0.569080511771072</v>
      </c>
      <c r="V45" s="81">
        <v>0</v>
      </c>
      <c r="W45" s="81">
        <v>0</v>
      </c>
      <c r="X45" s="81">
        <v>1.1986642380085</v>
      </c>
      <c r="Y45" s="81">
        <v>0.67572701589208395</v>
      </c>
      <c r="Z45" s="81" t="s">
        <v>1002</v>
      </c>
      <c r="AA45" s="82">
        <v>0.249881324420031</v>
      </c>
      <c r="AB45" s="82" t="s">
        <v>3921</v>
      </c>
      <c r="AC45" s="82">
        <v>0.13355725960381001</v>
      </c>
      <c r="AD45" s="82">
        <v>0</v>
      </c>
      <c r="AE45" s="82">
        <v>0</v>
      </c>
      <c r="AF45" s="82">
        <v>7.3496296296296197</v>
      </c>
      <c r="AG45" s="82">
        <v>14.7964579803454</v>
      </c>
      <c r="AH45" s="83" t="s">
        <v>1002</v>
      </c>
      <c r="AI45">
        <f t="shared" si="2"/>
        <v>14.490593234801993</v>
      </c>
      <c r="AK45" s="78" t="s">
        <v>4052</v>
      </c>
      <c r="AL45" s="94"/>
      <c r="AM45" s="95">
        <v>23468</v>
      </c>
      <c r="AN45" s="79">
        <v>0.161697176230822</v>
      </c>
      <c r="AO45" s="79">
        <v>0.30418794629618601</v>
      </c>
      <c r="AP45" s="79">
        <v>0</v>
      </c>
      <c r="AQ45" s="79">
        <v>0</v>
      </c>
      <c r="AR45" s="79">
        <v>1.9531914893617</v>
      </c>
      <c r="AS45" s="79">
        <v>3.55877344163431</v>
      </c>
      <c r="AT45" s="79" t="s">
        <v>4053</v>
      </c>
      <c r="AU45" s="97">
        <v>23590</v>
      </c>
      <c r="AV45" s="85">
        <v>9.4878473698944106E-5</v>
      </c>
      <c r="AW45" s="80">
        <v>9.8785234380665394E-4</v>
      </c>
      <c r="AX45" s="80">
        <v>0</v>
      </c>
      <c r="AY45" s="80">
        <v>0</v>
      </c>
      <c r="AZ45" s="80">
        <v>6.2571428571428598</v>
      </c>
      <c r="BA45" s="80">
        <v>57.959374353673098</v>
      </c>
      <c r="BB45" s="80" t="s">
        <v>4524</v>
      </c>
      <c r="BC45" s="96">
        <v>23437</v>
      </c>
      <c r="BD45" s="81">
        <v>2.0001236277997499E-2</v>
      </c>
      <c r="BE45" s="81">
        <v>8.8576903516846106E-2</v>
      </c>
      <c r="BF45" s="81">
        <v>0</v>
      </c>
      <c r="BG45" s="81">
        <v>0</v>
      </c>
      <c r="BH45" s="81">
        <v>5.4901361489302598</v>
      </c>
      <c r="BI45" s="81">
        <v>21.477199561310002</v>
      </c>
      <c r="BJ45" s="81" t="s">
        <v>4772</v>
      </c>
      <c r="BK45" s="82">
        <v>0.64831957037210697</v>
      </c>
      <c r="BL45" s="82" t="s">
        <v>3921</v>
      </c>
      <c r="BM45" s="82">
        <v>0.569080511771072</v>
      </c>
      <c r="BN45" s="82">
        <v>0</v>
      </c>
      <c r="BO45" s="82">
        <v>0</v>
      </c>
      <c r="BP45" s="82">
        <v>1.1986642380085</v>
      </c>
      <c r="BQ45" s="82">
        <v>0.67572701589208395</v>
      </c>
      <c r="BR45" s="83" t="s">
        <v>1002</v>
      </c>
      <c r="BS45">
        <f t="shared" si="3"/>
        <v>20.91776859312737</v>
      </c>
    </row>
    <row r="46" spans="2:71" x14ac:dyDescent="0.25">
      <c r="B46" s="78" t="s">
        <v>3742</v>
      </c>
      <c r="C46" s="84">
        <v>7.1995965692357799E-16</v>
      </c>
      <c r="D46" s="79" t="s">
        <v>3822</v>
      </c>
      <c r="E46" s="84">
        <v>4.6616092894332404E-18</v>
      </c>
      <c r="F46" s="79">
        <v>0</v>
      </c>
      <c r="G46" s="79">
        <v>0</v>
      </c>
      <c r="H46" s="79">
        <v>5.09991850995723</v>
      </c>
      <c r="I46" s="79">
        <v>203.52331977882</v>
      </c>
      <c r="J46" s="79" t="s">
        <v>3823</v>
      </c>
      <c r="K46" s="80">
        <v>0.99114470773002405</v>
      </c>
      <c r="L46" s="80" t="s">
        <v>3886</v>
      </c>
      <c r="M46" s="80">
        <v>0.96689465482663095</v>
      </c>
      <c r="N46" s="80">
        <v>0</v>
      </c>
      <c r="O46" s="80">
        <v>0</v>
      </c>
      <c r="P46" s="80">
        <v>0.29181958446305201</v>
      </c>
      <c r="Q46" s="80">
        <v>9.8243192409678704E-3</v>
      </c>
      <c r="R46" s="80" t="s">
        <v>1249</v>
      </c>
      <c r="S46" s="81">
        <v>0.14151460633534299</v>
      </c>
      <c r="T46" s="81" t="s">
        <v>3970</v>
      </c>
      <c r="U46" s="81">
        <v>1.6981752760241199E-2</v>
      </c>
      <c r="V46" s="81">
        <v>0</v>
      </c>
      <c r="W46" s="81">
        <v>0</v>
      </c>
      <c r="X46" s="81">
        <v>3.5114067081456</v>
      </c>
      <c r="Y46" s="81">
        <v>14.311144935384201</v>
      </c>
      <c r="Z46" s="81" t="s">
        <v>3971</v>
      </c>
      <c r="AA46" s="82">
        <v>0.31166176212380198</v>
      </c>
      <c r="AB46" s="82" t="s">
        <v>3886</v>
      </c>
      <c r="AC46" s="82">
        <v>0.22568610360689101</v>
      </c>
      <c r="AD46" s="82">
        <v>0</v>
      </c>
      <c r="AE46" s="82">
        <v>0</v>
      </c>
      <c r="AF46" s="82">
        <v>4.0950207468879603</v>
      </c>
      <c r="AG46" s="82">
        <v>6.0958895189154703</v>
      </c>
      <c r="AH46" s="83" t="s">
        <v>1249</v>
      </c>
      <c r="AI46">
        <f t="shared" si="2"/>
        <v>55.985044638090159</v>
      </c>
      <c r="AK46" s="78" t="s">
        <v>4078</v>
      </c>
      <c r="AL46" s="94"/>
      <c r="AM46" s="79" t="s">
        <v>4079</v>
      </c>
      <c r="AN46" s="79">
        <v>0.93390378555743703</v>
      </c>
      <c r="AO46" s="79">
        <v>0.94601144051280495</v>
      </c>
      <c r="AP46" s="79">
        <v>0</v>
      </c>
      <c r="AQ46" s="79">
        <v>0</v>
      </c>
      <c r="AR46" s="79">
        <v>0.45123326286116999</v>
      </c>
      <c r="AS46" s="79">
        <v>3.08561695291527E-2</v>
      </c>
      <c r="AT46" s="79" t="s">
        <v>4080</v>
      </c>
      <c r="AU46" s="80" t="s">
        <v>4543</v>
      </c>
      <c r="AV46" s="80">
        <v>8.0979266981311701E-4</v>
      </c>
      <c r="AW46" s="80">
        <v>5.9106516518318197E-3</v>
      </c>
      <c r="AX46" s="80">
        <v>0</v>
      </c>
      <c r="AY46" s="80">
        <v>0</v>
      </c>
      <c r="AZ46" s="80">
        <v>3.6240508926739201</v>
      </c>
      <c r="BA46" s="80">
        <v>25.798648169192401</v>
      </c>
      <c r="BB46" s="80" t="s">
        <v>4544</v>
      </c>
      <c r="BC46" s="81" t="s">
        <v>4797</v>
      </c>
      <c r="BD46" s="81">
        <v>1.2070455835574601E-3</v>
      </c>
      <c r="BE46" s="81">
        <v>7.8187728845363607E-3</v>
      </c>
      <c r="BF46" s="81">
        <v>0</v>
      </c>
      <c r="BG46" s="81">
        <v>0</v>
      </c>
      <c r="BH46" s="81">
        <v>5.43310344827586</v>
      </c>
      <c r="BI46" s="81">
        <v>36.508170941335003</v>
      </c>
      <c r="BJ46" s="81" t="s">
        <v>4798</v>
      </c>
      <c r="BK46" s="82">
        <v>0.14151460633534299</v>
      </c>
      <c r="BL46" s="82" t="s">
        <v>3970</v>
      </c>
      <c r="BM46" s="82">
        <v>1.6981752760241199E-2</v>
      </c>
      <c r="BN46" s="82">
        <v>0</v>
      </c>
      <c r="BO46" s="82">
        <v>0</v>
      </c>
      <c r="BP46" s="82">
        <v>3.5114067081456</v>
      </c>
      <c r="BQ46" s="82">
        <v>14.311144935384201</v>
      </c>
      <c r="BR46" s="83" t="s">
        <v>3971</v>
      </c>
      <c r="BS46">
        <f t="shared" si="3"/>
        <v>19.162205053860191</v>
      </c>
    </row>
    <row r="47" spans="2:71" x14ac:dyDescent="0.25">
      <c r="B47" s="78" t="s">
        <v>3746</v>
      </c>
      <c r="C47" s="79">
        <v>0.40039590035355099</v>
      </c>
      <c r="D47" s="79" t="s">
        <v>3830</v>
      </c>
      <c r="E47" s="79">
        <v>0.24916723295382801</v>
      </c>
      <c r="F47" s="79">
        <v>0</v>
      </c>
      <c r="G47" s="79">
        <v>0</v>
      </c>
      <c r="H47" s="79">
        <v>1.2130959591589501</v>
      </c>
      <c r="I47" s="79">
        <v>1.68575573828295</v>
      </c>
      <c r="J47" s="79" t="s">
        <v>3831</v>
      </c>
      <c r="K47" s="80">
        <v>4.5234080283168297E-2</v>
      </c>
      <c r="L47" s="80" t="s">
        <v>3893</v>
      </c>
      <c r="M47" s="80">
        <v>2.6297335496384801E-3</v>
      </c>
      <c r="N47" s="80">
        <v>0</v>
      </c>
      <c r="O47" s="80">
        <v>0</v>
      </c>
      <c r="P47" s="80">
        <v>2.8606474050294199</v>
      </c>
      <c r="Q47" s="80">
        <v>16.994742215466701</v>
      </c>
      <c r="R47" s="80" t="s">
        <v>3894</v>
      </c>
      <c r="S47" s="81">
        <v>2.2200575065714701E-2</v>
      </c>
      <c r="T47" s="81" t="s">
        <v>3978</v>
      </c>
      <c r="U47" s="81">
        <v>2.17072289531433E-3</v>
      </c>
      <c r="V47" s="81">
        <v>0</v>
      </c>
      <c r="W47" s="81">
        <v>0</v>
      </c>
      <c r="X47" s="81">
        <v>4.1631556580864499</v>
      </c>
      <c r="Y47" s="81">
        <v>25.531364036046099</v>
      </c>
      <c r="Z47" s="81" t="s">
        <v>3979</v>
      </c>
      <c r="AA47" s="82">
        <v>0.33419009791645499</v>
      </c>
      <c r="AB47" s="82" t="s">
        <v>3934</v>
      </c>
      <c r="AC47" s="82">
        <v>0.26504731903718798</v>
      </c>
      <c r="AD47" s="82">
        <v>0</v>
      </c>
      <c r="AE47" s="82">
        <v>0</v>
      </c>
      <c r="AF47" s="82">
        <v>3.3946551724137901</v>
      </c>
      <c r="AG47" s="82">
        <v>4.5075823694318196</v>
      </c>
      <c r="AH47" s="83" t="s">
        <v>118</v>
      </c>
      <c r="AI47">
        <f t="shared" si="2"/>
        <v>12.179861089806892</v>
      </c>
      <c r="AK47" s="78" t="s">
        <v>3728</v>
      </c>
      <c r="AL47" s="94"/>
      <c r="AM47" s="79" t="s">
        <v>4085</v>
      </c>
      <c r="AN47" s="79">
        <v>3.1469213952470599E-3</v>
      </c>
      <c r="AO47" s="79">
        <v>2.1073130159267001E-2</v>
      </c>
      <c r="AP47" s="79">
        <v>0</v>
      </c>
      <c r="AQ47" s="79">
        <v>0</v>
      </c>
      <c r="AR47" s="79">
        <v>1.75480859010271</v>
      </c>
      <c r="AS47" s="79">
        <v>10.1100324955459</v>
      </c>
      <c r="AT47" s="79" t="s">
        <v>4086</v>
      </c>
      <c r="AU47" s="80" t="s">
        <v>4548</v>
      </c>
      <c r="AV47" s="85">
        <v>2.2528818205453299E-5</v>
      </c>
      <c r="AW47" s="80">
        <v>3.00951005461527E-4</v>
      </c>
      <c r="AX47" s="80">
        <v>0</v>
      </c>
      <c r="AY47" s="80">
        <v>0</v>
      </c>
      <c r="AZ47" s="80">
        <v>2.4681110851323602</v>
      </c>
      <c r="BA47" s="80">
        <v>26.410553949975199</v>
      </c>
      <c r="BB47" s="80" t="s">
        <v>4549</v>
      </c>
      <c r="BC47" s="81" t="s">
        <v>4800</v>
      </c>
      <c r="BD47" s="81">
        <v>6.0684681221089502E-3</v>
      </c>
      <c r="BE47" s="81">
        <v>3.2515002036978803E-2</v>
      </c>
      <c r="BF47" s="81">
        <v>0</v>
      </c>
      <c r="BG47" s="81">
        <v>0</v>
      </c>
      <c r="BH47" s="81">
        <v>2.4387031408308002</v>
      </c>
      <c r="BI47" s="81">
        <v>12.4487237306798</v>
      </c>
      <c r="BJ47" s="81" t="s">
        <v>4801</v>
      </c>
      <c r="BK47" s="82">
        <v>2.2200575065714701E-2</v>
      </c>
      <c r="BL47" s="82" t="s">
        <v>3978</v>
      </c>
      <c r="BM47" s="82">
        <v>2.17072289531433E-3</v>
      </c>
      <c r="BN47" s="82">
        <v>0</v>
      </c>
      <c r="BO47" s="82">
        <v>0</v>
      </c>
      <c r="BP47" s="82">
        <v>4.1631556580864499</v>
      </c>
      <c r="BQ47" s="82">
        <v>25.531364036046099</v>
      </c>
      <c r="BR47" s="83" t="s">
        <v>3979</v>
      </c>
      <c r="BS47">
        <f t="shared" si="3"/>
        <v>18.625168553061748</v>
      </c>
    </row>
    <row r="48" spans="2:71" x14ac:dyDescent="0.25">
      <c r="B48" s="78" t="s">
        <v>3730</v>
      </c>
      <c r="C48" s="79">
        <v>0.107506785416993</v>
      </c>
      <c r="D48" s="79" t="s">
        <v>3799</v>
      </c>
      <c r="E48" s="79">
        <v>3.6969959301671101E-2</v>
      </c>
      <c r="F48" s="79">
        <v>0</v>
      </c>
      <c r="G48" s="79">
        <v>0</v>
      </c>
      <c r="H48" s="79">
        <v>1.87548509071611</v>
      </c>
      <c r="I48" s="79">
        <v>6.1846926721123099</v>
      </c>
      <c r="J48" s="79" t="s">
        <v>3800</v>
      </c>
      <c r="K48" s="80">
        <v>0.75641398953112604</v>
      </c>
      <c r="L48" s="80" t="s">
        <v>3866</v>
      </c>
      <c r="M48" s="80">
        <v>0.54169001830938701</v>
      </c>
      <c r="N48" s="80">
        <v>0</v>
      </c>
      <c r="O48" s="80">
        <v>0</v>
      </c>
      <c r="P48" s="80">
        <v>1.10926177536231</v>
      </c>
      <c r="Q48" s="80">
        <v>0.68004553602795104</v>
      </c>
      <c r="R48" s="80" t="s">
        <v>3865</v>
      </c>
      <c r="S48" s="81">
        <v>0.63612383022560104</v>
      </c>
      <c r="T48" s="81" t="s">
        <v>3920</v>
      </c>
      <c r="U48" s="81">
        <v>0.55272092804046702</v>
      </c>
      <c r="V48" s="81">
        <v>0</v>
      </c>
      <c r="W48" s="81">
        <v>0</v>
      </c>
      <c r="X48" s="81">
        <v>1.25479730588384</v>
      </c>
      <c r="Y48" s="81">
        <v>0.74397190222106002</v>
      </c>
      <c r="Z48" s="81" t="s">
        <v>765</v>
      </c>
      <c r="AA48" s="82">
        <v>0.24754765033927001</v>
      </c>
      <c r="AB48" s="82" t="s">
        <v>3920</v>
      </c>
      <c r="AC48" s="82">
        <v>0.12804188810651901</v>
      </c>
      <c r="AD48" s="82">
        <v>0</v>
      </c>
      <c r="AE48" s="82">
        <v>0</v>
      </c>
      <c r="AF48" s="82">
        <v>7.6937984496123999</v>
      </c>
      <c r="AG48" s="82">
        <v>15.8138165436586</v>
      </c>
      <c r="AH48" s="83" t="s">
        <v>2</v>
      </c>
      <c r="AI48">
        <f t="shared" si="2"/>
        <v>5.8556316635049797</v>
      </c>
      <c r="AK48" s="78" t="s">
        <v>4051</v>
      </c>
      <c r="AL48" s="94"/>
      <c r="AM48" s="95">
        <v>45323</v>
      </c>
      <c r="AN48" s="79">
        <v>0.18784789935513399</v>
      </c>
      <c r="AO48" s="79">
        <v>0.33256455897917903</v>
      </c>
      <c r="AP48" s="79">
        <v>0</v>
      </c>
      <c r="AQ48" s="79">
        <v>0</v>
      </c>
      <c r="AR48" s="79">
        <v>2.6606060606060602</v>
      </c>
      <c r="AS48" s="79">
        <v>4.4488597619996604</v>
      </c>
      <c r="AT48" s="79" t="s">
        <v>4045</v>
      </c>
      <c r="AU48" s="97">
        <v>45352</v>
      </c>
      <c r="AV48" s="80">
        <v>1.6410776418663401E-2</v>
      </c>
      <c r="AW48" s="80">
        <v>7.5268538630823695E-2</v>
      </c>
      <c r="AX48" s="80">
        <v>0</v>
      </c>
      <c r="AY48" s="80">
        <v>0</v>
      </c>
      <c r="AZ48" s="80">
        <v>6.19873015873016</v>
      </c>
      <c r="BA48" s="80">
        <v>25.475646964420601</v>
      </c>
      <c r="BB48" s="80" t="s">
        <v>4520</v>
      </c>
      <c r="BC48" s="96">
        <v>45323</v>
      </c>
      <c r="BD48" s="81">
        <v>1.9523451758882301E-2</v>
      </c>
      <c r="BE48" s="81">
        <v>8.7352351168607595E-2</v>
      </c>
      <c r="BF48" s="81">
        <v>0</v>
      </c>
      <c r="BG48" s="81">
        <v>0</v>
      </c>
      <c r="BH48" s="81">
        <v>10.111338100102101</v>
      </c>
      <c r="BI48" s="81">
        <v>39.799631042030398</v>
      </c>
      <c r="BJ48" s="81" t="s">
        <v>4778</v>
      </c>
      <c r="BK48" s="82">
        <v>0.63612383022560104</v>
      </c>
      <c r="BL48" s="82" t="s">
        <v>3920</v>
      </c>
      <c r="BM48" s="82">
        <v>0.55272092804046702</v>
      </c>
      <c r="BN48" s="82">
        <v>0</v>
      </c>
      <c r="BO48" s="82">
        <v>0</v>
      </c>
      <c r="BP48" s="82">
        <v>1.25479730588384</v>
      </c>
      <c r="BQ48" s="82">
        <v>0.74397190222106002</v>
      </c>
      <c r="BR48" s="83" t="s">
        <v>765</v>
      </c>
      <c r="BS48">
        <f t="shared" si="3"/>
        <v>17.617027417667931</v>
      </c>
    </row>
    <row r="49" spans="2:71" x14ac:dyDescent="0.25">
      <c r="B49" s="78" t="s">
        <v>3750</v>
      </c>
      <c r="C49" s="84">
        <v>2.70438433362112E-7</v>
      </c>
      <c r="D49" s="79" t="s">
        <v>3838</v>
      </c>
      <c r="E49" s="84">
        <v>7.4729000804838594E-9</v>
      </c>
      <c r="F49" s="79">
        <v>0</v>
      </c>
      <c r="G49" s="79">
        <v>0</v>
      </c>
      <c r="H49" s="79">
        <v>2.2869637305699402</v>
      </c>
      <c r="I49" s="79">
        <v>42.793625722672402</v>
      </c>
      <c r="J49" s="79" t="s">
        <v>3839</v>
      </c>
      <c r="K49" s="80">
        <v>0.83299656211963202</v>
      </c>
      <c r="L49" s="80" t="s">
        <v>3901</v>
      </c>
      <c r="M49" s="80">
        <v>0.67580204959060497</v>
      </c>
      <c r="N49" s="80">
        <v>0</v>
      </c>
      <c r="O49" s="80">
        <v>0</v>
      </c>
      <c r="P49" s="80">
        <v>0.88916841369671495</v>
      </c>
      <c r="Q49" s="80">
        <v>0.34842515265409801</v>
      </c>
      <c r="R49" s="80" t="s">
        <v>3902</v>
      </c>
      <c r="S49" s="81">
        <v>0.64545155680872202</v>
      </c>
      <c r="T49" s="81" t="s">
        <v>3984</v>
      </c>
      <c r="U49" s="81">
        <v>0.56247316057678798</v>
      </c>
      <c r="V49" s="81">
        <v>0</v>
      </c>
      <c r="W49" s="81">
        <v>0</v>
      </c>
      <c r="X49" s="81">
        <v>1.01034663865546</v>
      </c>
      <c r="Y49" s="81">
        <v>0.58136543917149597</v>
      </c>
      <c r="Z49" s="81" t="s">
        <v>3985</v>
      </c>
      <c r="AA49" s="82">
        <v>0.56429087921413601</v>
      </c>
      <c r="AB49" s="82" t="s">
        <v>3938</v>
      </c>
      <c r="AC49" s="82">
        <v>0.49725619693010997</v>
      </c>
      <c r="AD49" s="82">
        <v>0</v>
      </c>
      <c r="AE49" s="82">
        <v>0</v>
      </c>
      <c r="AF49" s="82">
        <v>1.5035769828926899</v>
      </c>
      <c r="AG49" s="82">
        <v>1.0504739071198299</v>
      </c>
      <c r="AH49" s="83" t="s">
        <v>2</v>
      </c>
      <c r="AI49">
        <f t="shared" si="2"/>
        <v>11.193472555404458</v>
      </c>
      <c r="AK49" s="78" t="s">
        <v>4092</v>
      </c>
      <c r="AL49" s="94"/>
      <c r="AM49" s="79" t="s">
        <v>4093</v>
      </c>
      <c r="AN49" s="79">
        <v>0.96430402663427195</v>
      </c>
      <c r="AO49" s="79">
        <v>0.97260268435057395</v>
      </c>
      <c r="AP49" s="79">
        <v>0</v>
      </c>
      <c r="AQ49" s="79">
        <v>0</v>
      </c>
      <c r="AR49" s="79">
        <v>0.38504916716837201</v>
      </c>
      <c r="AS49" s="79">
        <v>1.3996018860869101E-2</v>
      </c>
      <c r="AT49" s="79" t="s">
        <v>4040</v>
      </c>
      <c r="AU49" s="80" t="s">
        <v>4551</v>
      </c>
      <c r="AV49" s="80">
        <v>1.9527354297638899E-4</v>
      </c>
      <c r="AW49" s="80">
        <v>1.8191272161484601E-3</v>
      </c>
      <c r="AX49" s="80">
        <v>0</v>
      </c>
      <c r="AY49" s="80">
        <v>0</v>
      </c>
      <c r="AZ49" s="80">
        <v>3.7450668210546598</v>
      </c>
      <c r="BA49" s="80">
        <v>31.9870246720197</v>
      </c>
      <c r="BB49" s="80" t="s">
        <v>4552</v>
      </c>
      <c r="BC49" s="81" t="s">
        <v>4802</v>
      </c>
      <c r="BD49" s="81">
        <v>2.6504810130100801E-3</v>
      </c>
      <c r="BE49" s="81">
        <v>1.5337450128618301E-2</v>
      </c>
      <c r="BF49" s="81">
        <v>0</v>
      </c>
      <c r="BG49" s="81">
        <v>0</v>
      </c>
      <c r="BH49" s="81">
        <v>4.6148252404410002</v>
      </c>
      <c r="BI49" s="81">
        <v>27.379823410298499</v>
      </c>
      <c r="BJ49" s="81" t="s">
        <v>4798</v>
      </c>
      <c r="BK49" s="82">
        <v>0.64545155680872202</v>
      </c>
      <c r="BL49" s="82" t="s">
        <v>3984</v>
      </c>
      <c r="BM49" s="82">
        <v>0.56247316057678798</v>
      </c>
      <c r="BN49" s="82">
        <v>0</v>
      </c>
      <c r="BO49" s="82">
        <v>0</v>
      </c>
      <c r="BP49" s="82">
        <v>1.01034663865546</v>
      </c>
      <c r="BQ49" s="82">
        <v>0.58136543917149597</v>
      </c>
      <c r="BR49" s="83" t="s">
        <v>3985</v>
      </c>
      <c r="BS49">
        <f t="shared" si="3"/>
        <v>14.990552385087643</v>
      </c>
    </row>
    <row r="50" spans="2:71" x14ac:dyDescent="0.25">
      <c r="B50" s="78" t="s">
        <v>3741</v>
      </c>
      <c r="C50" s="79">
        <v>0.14246026071509099</v>
      </c>
      <c r="D50" s="79" t="s">
        <v>3820</v>
      </c>
      <c r="E50" s="79">
        <v>5.5651742135463797E-2</v>
      </c>
      <c r="F50" s="79">
        <v>0</v>
      </c>
      <c r="G50" s="79">
        <v>0</v>
      </c>
      <c r="H50" s="79">
        <v>1.6043392841889399</v>
      </c>
      <c r="I50" s="79">
        <v>4.6343616725589101</v>
      </c>
      <c r="J50" s="79" t="s">
        <v>3821</v>
      </c>
      <c r="K50" s="80">
        <v>0.74740159829143205</v>
      </c>
      <c r="L50" s="80" t="s">
        <v>3884</v>
      </c>
      <c r="M50" s="80">
        <v>0.52800306459943103</v>
      </c>
      <c r="N50" s="80">
        <v>0</v>
      </c>
      <c r="O50" s="80">
        <v>0</v>
      </c>
      <c r="P50" s="80">
        <v>1.08121827411167</v>
      </c>
      <c r="Q50" s="80">
        <v>0.69052350106638904</v>
      </c>
      <c r="R50" s="80" t="s">
        <v>3885</v>
      </c>
      <c r="S50" s="81">
        <v>0.36163216887944399</v>
      </c>
      <c r="T50" s="81" t="s">
        <v>3884</v>
      </c>
      <c r="U50" s="81">
        <v>0.12568884273023001</v>
      </c>
      <c r="V50" s="81">
        <v>0</v>
      </c>
      <c r="W50" s="81">
        <v>0</v>
      </c>
      <c r="X50" s="81">
        <v>2.4974619289340101</v>
      </c>
      <c r="Y50" s="81">
        <v>5.1796009989002698</v>
      </c>
      <c r="Z50" s="81" t="s">
        <v>3951</v>
      </c>
      <c r="AA50" s="82">
        <v>0.26928643147356102</v>
      </c>
      <c r="AB50" s="82" t="s">
        <v>3930</v>
      </c>
      <c r="AC50" s="82">
        <v>0.190357649834759</v>
      </c>
      <c r="AD50" s="82">
        <v>0</v>
      </c>
      <c r="AE50" s="82">
        <v>0</v>
      </c>
      <c r="AF50" s="82">
        <v>4.9698492462311501</v>
      </c>
      <c r="AG50" s="82">
        <v>8.2442374472774205</v>
      </c>
      <c r="AH50" s="83" t="s">
        <v>2</v>
      </c>
      <c r="AI50">
        <f t="shared" si="2"/>
        <v>4.6871809049507469</v>
      </c>
      <c r="AK50" s="78" t="s">
        <v>3754</v>
      </c>
      <c r="AL50" s="94"/>
      <c r="AM50" s="79" t="s">
        <v>4076</v>
      </c>
      <c r="AN50" s="84">
        <v>3.41884326121634E-11</v>
      </c>
      <c r="AO50" s="84">
        <v>2.2260468345253098E-9</v>
      </c>
      <c r="AP50" s="79">
        <v>0</v>
      </c>
      <c r="AQ50" s="79">
        <v>0</v>
      </c>
      <c r="AR50" s="79">
        <v>2.0630450990931601</v>
      </c>
      <c r="AS50" s="79">
        <v>49.717599789328801</v>
      </c>
      <c r="AT50" s="79" t="s">
        <v>4077</v>
      </c>
      <c r="AU50" s="85" t="s">
        <v>4541</v>
      </c>
      <c r="AV50" s="85">
        <v>0.54895627272594505</v>
      </c>
      <c r="AW50" s="80">
        <v>0.75422139580664205</v>
      </c>
      <c r="AX50" s="80">
        <v>0</v>
      </c>
      <c r="AY50" s="80">
        <v>0</v>
      </c>
      <c r="AZ50" s="80">
        <v>0.98994505784321096</v>
      </c>
      <c r="BA50" s="80">
        <v>0.59370617388347202</v>
      </c>
      <c r="BB50" s="80" t="s">
        <v>4542</v>
      </c>
      <c r="BC50" s="81" t="s">
        <v>4795</v>
      </c>
      <c r="BD50" s="81">
        <v>0.157784031024581</v>
      </c>
      <c r="BE50" s="81">
        <v>0.31148513111948101</v>
      </c>
      <c r="BF50" s="81">
        <v>0</v>
      </c>
      <c r="BG50" s="81">
        <v>0</v>
      </c>
      <c r="BH50" s="81">
        <v>1.28665564225577</v>
      </c>
      <c r="BI50" s="81">
        <v>2.37584576403599</v>
      </c>
      <c r="BJ50" s="81" t="s">
        <v>4796</v>
      </c>
      <c r="BK50" s="82">
        <v>0.36163216887944399</v>
      </c>
      <c r="BL50" s="82" t="s">
        <v>3884</v>
      </c>
      <c r="BM50" s="82">
        <v>0.12568884273023001</v>
      </c>
      <c r="BN50" s="82">
        <v>0</v>
      </c>
      <c r="BO50" s="82">
        <v>0</v>
      </c>
      <c r="BP50" s="82">
        <v>2.4974619289340101</v>
      </c>
      <c r="BQ50" s="82">
        <v>5.1796009989002698</v>
      </c>
      <c r="BR50" s="83" t="s">
        <v>3951</v>
      </c>
      <c r="BS50">
        <f t="shared" si="3"/>
        <v>14.466688181537133</v>
      </c>
    </row>
    <row r="51" spans="2:71" x14ac:dyDescent="0.25">
      <c r="B51" s="78" t="s">
        <v>3748</v>
      </c>
      <c r="C51" s="84">
        <v>5.9368563661306298E-7</v>
      </c>
      <c r="D51" s="79" t="s">
        <v>3834</v>
      </c>
      <c r="E51" s="84">
        <v>1.7938702689027799E-8</v>
      </c>
      <c r="F51" s="79">
        <v>0</v>
      </c>
      <c r="G51" s="79">
        <v>0</v>
      </c>
      <c r="H51" s="79">
        <v>2.5861713472190702</v>
      </c>
      <c r="I51" s="79">
        <v>46.127741698858202</v>
      </c>
      <c r="J51" s="79" t="s">
        <v>3835</v>
      </c>
      <c r="K51" s="80">
        <v>0.55073906650802096</v>
      </c>
      <c r="L51" s="80" t="s">
        <v>3897</v>
      </c>
      <c r="M51" s="80">
        <v>0.23881104320475199</v>
      </c>
      <c r="N51" s="80">
        <v>0</v>
      </c>
      <c r="O51" s="80">
        <v>0</v>
      </c>
      <c r="P51" s="80">
        <v>1.37507122507122</v>
      </c>
      <c r="Q51" s="80">
        <v>1.9692156493797901</v>
      </c>
      <c r="R51" s="80" t="s">
        <v>3898</v>
      </c>
      <c r="S51" s="81">
        <v>0.93934472777033895</v>
      </c>
      <c r="T51" s="81" t="s">
        <v>3936</v>
      </c>
      <c r="U51" s="81">
        <v>0.92890756412844699</v>
      </c>
      <c r="V51" s="81">
        <v>0</v>
      </c>
      <c r="W51" s="81">
        <v>0</v>
      </c>
      <c r="X51" s="81">
        <v>0.37697166996085701</v>
      </c>
      <c r="Y51" s="81">
        <v>2.7800169932209101E-2</v>
      </c>
      <c r="Z51" s="81" t="s">
        <v>37</v>
      </c>
      <c r="AA51" s="82">
        <v>0.43803053841228101</v>
      </c>
      <c r="AB51" s="82" t="s">
        <v>3936</v>
      </c>
      <c r="AC51" s="82">
        <v>0.36250803178947399</v>
      </c>
      <c r="AD51" s="82">
        <v>0</v>
      </c>
      <c r="AE51" s="82">
        <v>0</v>
      </c>
      <c r="AF51" s="82">
        <v>2.3115839243498799</v>
      </c>
      <c r="AG51" s="82">
        <v>2.34558419924491</v>
      </c>
      <c r="AH51" s="83" t="s">
        <v>528</v>
      </c>
      <c r="AI51">
        <f t="shared" si="2"/>
        <v>12.617585429353777</v>
      </c>
      <c r="AK51" s="78" t="s">
        <v>4088</v>
      </c>
      <c r="AL51" s="94"/>
      <c r="AM51" s="95">
        <v>26724</v>
      </c>
      <c r="AN51" s="79">
        <v>0.43654754139051599</v>
      </c>
      <c r="AO51" s="79">
        <v>0.52964153054832797</v>
      </c>
      <c r="AP51" s="79">
        <v>0</v>
      </c>
      <c r="AQ51" s="79">
        <v>0</v>
      </c>
      <c r="AR51" s="79">
        <v>1.2530674181660499</v>
      </c>
      <c r="AS51" s="79">
        <v>1.0386149473814701</v>
      </c>
      <c r="AT51" s="79" t="s">
        <v>4089</v>
      </c>
      <c r="AU51" s="97">
        <v>26785</v>
      </c>
      <c r="AV51" s="80">
        <v>2.4910124676106399E-2</v>
      </c>
      <c r="AW51" s="80">
        <v>0.103743342768725</v>
      </c>
      <c r="AX51" s="80">
        <v>0</v>
      </c>
      <c r="AY51" s="80">
        <v>0</v>
      </c>
      <c r="AZ51" s="80">
        <v>3.1970522584033598</v>
      </c>
      <c r="BA51" s="80">
        <v>11.805054543230501</v>
      </c>
      <c r="BB51" s="80" t="s">
        <v>4521</v>
      </c>
      <c r="BC51" s="96">
        <v>26755</v>
      </c>
      <c r="BD51" s="81">
        <v>4.2607737646259197E-3</v>
      </c>
      <c r="BE51" s="81">
        <v>2.3707382228816E-2</v>
      </c>
      <c r="BF51" s="81">
        <v>0</v>
      </c>
      <c r="BG51" s="81">
        <v>0</v>
      </c>
      <c r="BH51" s="81">
        <v>6.50559947299078</v>
      </c>
      <c r="BI51" s="81">
        <v>35.5095428806124</v>
      </c>
      <c r="BJ51" s="81" t="s">
        <v>4765</v>
      </c>
      <c r="BK51" s="82">
        <v>0.93934472777033895</v>
      </c>
      <c r="BL51" s="82" t="s">
        <v>3936</v>
      </c>
      <c r="BM51" s="82">
        <v>0.92890756412844699</v>
      </c>
      <c r="BN51" s="82">
        <v>0</v>
      </c>
      <c r="BO51" s="82">
        <v>0</v>
      </c>
      <c r="BP51" s="82">
        <v>0.37697166996085701</v>
      </c>
      <c r="BQ51" s="82">
        <v>2.7800169932209101E-2</v>
      </c>
      <c r="BR51" s="83" t="s">
        <v>37</v>
      </c>
      <c r="BS51">
        <f t="shared" si="3"/>
        <v>12.095253135289145</v>
      </c>
    </row>
    <row r="52" spans="2:71" x14ac:dyDescent="0.25">
      <c r="B52" s="110" t="s">
        <v>3734</v>
      </c>
      <c r="C52" s="117">
        <v>2.6033956083388001E-17</v>
      </c>
      <c r="D52" s="111" t="s">
        <v>3807</v>
      </c>
      <c r="E52" s="117">
        <v>7.4917859232771196E-20</v>
      </c>
      <c r="F52" s="111">
        <v>0</v>
      </c>
      <c r="G52" s="111">
        <v>0</v>
      </c>
      <c r="H52" s="111">
        <v>6.4944219523166797</v>
      </c>
      <c r="I52" s="111">
        <v>286.00066974714099</v>
      </c>
      <c r="J52" s="111" t="s">
        <v>3808</v>
      </c>
      <c r="K52" s="112">
        <v>0.96741027047892902</v>
      </c>
      <c r="L52" s="112" t="s">
        <v>3873</v>
      </c>
      <c r="M52" s="112">
        <v>0.92153327889195302</v>
      </c>
      <c r="N52" s="112">
        <v>0</v>
      </c>
      <c r="O52" s="112">
        <v>0</v>
      </c>
      <c r="P52" s="112">
        <v>0.39193742478941002</v>
      </c>
      <c r="Q52" s="112">
        <v>3.2027710948970299E-2</v>
      </c>
      <c r="R52" s="112" t="s">
        <v>1249</v>
      </c>
      <c r="S52" s="113">
        <v>0.35183324009230099</v>
      </c>
      <c r="T52" s="113" t="s">
        <v>3960</v>
      </c>
      <c r="U52" s="113">
        <v>0.10085886215979301</v>
      </c>
      <c r="V52" s="113">
        <v>0</v>
      </c>
      <c r="W52" s="113">
        <v>0</v>
      </c>
      <c r="X52" s="113">
        <v>2.7667134831460598</v>
      </c>
      <c r="Y52" s="113">
        <v>6.3469324296783496</v>
      </c>
      <c r="Z52" s="113" t="s">
        <v>3961</v>
      </c>
      <c r="AA52" s="114">
        <v>0.26896287462092899</v>
      </c>
      <c r="AB52" s="114" t="s">
        <v>3873</v>
      </c>
      <c r="AC52" s="114">
        <v>0.17387622896034899</v>
      </c>
      <c r="AD52" s="114">
        <v>0</v>
      </c>
      <c r="AE52" s="114">
        <v>0</v>
      </c>
      <c r="AF52" s="114">
        <v>5.4997222222222204</v>
      </c>
      <c r="AG52" s="114">
        <v>9.6212776361687293</v>
      </c>
      <c r="AH52" s="115" t="s">
        <v>1249</v>
      </c>
      <c r="AI52" s="6">
        <f t="shared" si="2"/>
        <v>75.500226880984258</v>
      </c>
      <c r="AK52" s="78" t="s">
        <v>3756</v>
      </c>
      <c r="AL52" s="94"/>
      <c r="AM52" s="79" t="s">
        <v>4060</v>
      </c>
      <c r="AN52" s="84">
        <v>4.6146846861175603E-6</v>
      </c>
      <c r="AO52" s="84">
        <v>8.3206314648150595E-5</v>
      </c>
      <c r="AP52" s="79">
        <v>0</v>
      </c>
      <c r="AQ52" s="79">
        <v>0</v>
      </c>
      <c r="AR52" s="79">
        <v>1.6215341959334599</v>
      </c>
      <c r="AS52" s="79">
        <v>19.922602106886501</v>
      </c>
      <c r="AT52" s="79" t="s">
        <v>4061</v>
      </c>
      <c r="AU52" s="85" t="s">
        <v>4529</v>
      </c>
      <c r="AV52" s="85">
        <v>3.4121791881664402E-4</v>
      </c>
      <c r="AW52" s="80">
        <v>3.0197785815273001E-3</v>
      </c>
      <c r="AX52" s="80">
        <v>0</v>
      </c>
      <c r="AY52" s="80">
        <v>0</v>
      </c>
      <c r="AZ52" s="80">
        <v>1.5675775330157999</v>
      </c>
      <c r="BA52" s="80">
        <v>12.5139545580478</v>
      </c>
      <c r="BB52" s="80" t="s">
        <v>4530</v>
      </c>
      <c r="BC52" s="81" t="s">
        <v>4784</v>
      </c>
      <c r="BD52" s="81">
        <v>0.115051811059762</v>
      </c>
      <c r="BE52" s="81">
        <v>0.26506629826442402</v>
      </c>
      <c r="BF52" s="81">
        <v>0</v>
      </c>
      <c r="BG52" s="81">
        <v>0</v>
      </c>
      <c r="BH52" s="81">
        <v>1.3139645379349101</v>
      </c>
      <c r="BI52" s="81">
        <v>2.8412810733534801</v>
      </c>
      <c r="BJ52" s="81" t="s">
        <v>4785</v>
      </c>
      <c r="BK52" s="82">
        <v>0.35183324009230099</v>
      </c>
      <c r="BL52" s="82" t="s">
        <v>3960</v>
      </c>
      <c r="BM52" s="82">
        <v>0.10085886215979301</v>
      </c>
      <c r="BN52" s="82">
        <v>0</v>
      </c>
      <c r="BO52" s="82">
        <v>0</v>
      </c>
      <c r="BP52" s="82">
        <v>2.7667134831460598</v>
      </c>
      <c r="BQ52" s="82">
        <v>6.3469324296783496</v>
      </c>
      <c r="BR52" s="83" t="s">
        <v>3961</v>
      </c>
      <c r="BS52">
        <f t="shared" si="3"/>
        <v>10.406192541991532</v>
      </c>
    </row>
    <row r="53" spans="2:71" x14ac:dyDescent="0.25">
      <c r="B53" s="78" t="s">
        <v>3755</v>
      </c>
      <c r="C53" s="84">
        <v>1.1718088435327199E-8</v>
      </c>
      <c r="D53" s="79" t="s">
        <v>3848</v>
      </c>
      <c r="E53" s="84">
        <v>2.0232670679701699E-10</v>
      </c>
      <c r="F53" s="79">
        <v>0</v>
      </c>
      <c r="G53" s="79">
        <v>0</v>
      </c>
      <c r="H53" s="79">
        <v>2.1152933221092098</v>
      </c>
      <c r="I53" s="79">
        <v>47.215752809357902</v>
      </c>
      <c r="J53" s="79" t="s">
        <v>3849</v>
      </c>
      <c r="K53" s="80">
        <v>0.99816051845626197</v>
      </c>
      <c r="L53" s="80" t="s">
        <v>3910</v>
      </c>
      <c r="M53" s="80">
        <v>0.99061477064995795</v>
      </c>
      <c r="N53" s="80">
        <v>0</v>
      </c>
      <c r="O53" s="80">
        <v>0</v>
      </c>
      <c r="P53" s="80">
        <v>0.469718724424598</v>
      </c>
      <c r="Q53" s="80">
        <v>4.4292353183859297E-3</v>
      </c>
      <c r="R53" s="80" t="s">
        <v>3911</v>
      </c>
      <c r="S53" s="81">
        <v>0.98897628128834003</v>
      </c>
      <c r="T53" s="81" t="s">
        <v>3992</v>
      </c>
      <c r="U53" s="81">
        <v>0.98897628128834003</v>
      </c>
      <c r="V53" s="81">
        <v>0</v>
      </c>
      <c r="W53" s="81">
        <v>0</v>
      </c>
      <c r="X53" s="81">
        <v>0.30152088516956899</v>
      </c>
      <c r="Y53" s="81">
        <v>3.3423379558106302E-3</v>
      </c>
      <c r="Z53" s="81" t="s">
        <v>3993</v>
      </c>
      <c r="AA53" s="82">
        <v>0.69657980892927396</v>
      </c>
      <c r="AB53" s="82" t="s">
        <v>3943</v>
      </c>
      <c r="AC53" s="82">
        <v>0.67255981551791899</v>
      </c>
      <c r="AD53" s="82">
        <v>0</v>
      </c>
      <c r="AE53" s="82">
        <v>0</v>
      </c>
      <c r="AF53" s="82">
        <v>0.91610251450676905</v>
      </c>
      <c r="AG53" s="82">
        <v>0.36338509526889401</v>
      </c>
      <c r="AH53" s="83" t="s">
        <v>3944</v>
      </c>
      <c r="AI53">
        <f t="shared" si="2"/>
        <v>11.896727369475247</v>
      </c>
      <c r="AK53" s="78" t="s">
        <v>4102</v>
      </c>
      <c r="AL53" s="94"/>
      <c r="AM53" s="79" t="s">
        <v>4103</v>
      </c>
      <c r="AN53" s="79">
        <v>0.64127448430116496</v>
      </c>
      <c r="AO53" s="79">
        <v>0.68951715192749097</v>
      </c>
      <c r="AP53" s="79">
        <v>0</v>
      </c>
      <c r="AQ53" s="79">
        <v>0</v>
      </c>
      <c r="AR53" s="79">
        <v>0.91219558599695605</v>
      </c>
      <c r="AS53" s="79">
        <v>0.405286401793782</v>
      </c>
      <c r="AT53" s="79" t="s">
        <v>4104</v>
      </c>
      <c r="AU53" s="80" t="s">
        <v>4556</v>
      </c>
      <c r="AV53" s="80">
        <v>4.4581504789701102E-3</v>
      </c>
      <c r="AW53" s="80">
        <v>2.72100908544038E-2</v>
      </c>
      <c r="AX53" s="80">
        <v>0</v>
      </c>
      <c r="AY53" s="80">
        <v>0</v>
      </c>
      <c r="AZ53" s="80">
        <v>2.8241462171411902</v>
      </c>
      <c r="BA53" s="80">
        <v>15.2871635988145</v>
      </c>
      <c r="BB53" s="80" t="s">
        <v>4544</v>
      </c>
      <c r="BC53" s="81" t="s">
        <v>4806</v>
      </c>
      <c r="BD53" s="81">
        <v>3.8461540147682102E-3</v>
      </c>
      <c r="BE53" s="81">
        <v>2.1963563715913199E-2</v>
      </c>
      <c r="BF53" s="81">
        <v>0</v>
      </c>
      <c r="BG53" s="81">
        <v>0</v>
      </c>
      <c r="BH53" s="81">
        <v>4.2639340707004996</v>
      </c>
      <c r="BI53" s="81">
        <v>23.710379675875799</v>
      </c>
      <c r="BJ53" s="81" t="s">
        <v>4798</v>
      </c>
      <c r="BK53" s="82">
        <v>0.98897628128834003</v>
      </c>
      <c r="BL53" s="82" t="s">
        <v>3992</v>
      </c>
      <c r="BM53" s="82">
        <v>0.98897628128834003</v>
      </c>
      <c r="BN53" s="82">
        <v>0</v>
      </c>
      <c r="BO53" s="82">
        <v>0</v>
      </c>
      <c r="BP53" s="82">
        <v>0.30152088516956899</v>
      </c>
      <c r="BQ53" s="82">
        <v>3.3423379558106302E-3</v>
      </c>
      <c r="BR53" s="83" t="s">
        <v>3993</v>
      </c>
      <c r="BS53">
        <f t="shared" si="3"/>
        <v>9.8515430036099723</v>
      </c>
    </row>
    <row r="54" spans="2:71" x14ac:dyDescent="0.25">
      <c r="B54" s="78" t="s">
        <v>3752</v>
      </c>
      <c r="C54" s="79">
        <v>7.5527373994290596E-3</v>
      </c>
      <c r="D54" s="79" t="s">
        <v>3842</v>
      </c>
      <c r="E54" s="79">
        <v>1.43447674348868E-3</v>
      </c>
      <c r="F54" s="79">
        <v>0</v>
      </c>
      <c r="G54" s="79">
        <v>0</v>
      </c>
      <c r="H54" s="79">
        <v>1.5906604379764799</v>
      </c>
      <c r="I54" s="79">
        <v>10.4139825223739</v>
      </c>
      <c r="J54" s="79" t="s">
        <v>3843</v>
      </c>
      <c r="K54" s="80">
        <v>0.57488639451854096</v>
      </c>
      <c r="L54" s="80" t="s">
        <v>3904</v>
      </c>
      <c r="M54" s="80">
        <v>0.27254089759170302</v>
      </c>
      <c r="N54" s="80">
        <v>0</v>
      </c>
      <c r="O54" s="80">
        <v>0</v>
      </c>
      <c r="P54" s="80">
        <v>1.2443282118339301</v>
      </c>
      <c r="Q54" s="80">
        <v>1.6175851064037201</v>
      </c>
      <c r="R54" s="80" t="s">
        <v>3905</v>
      </c>
      <c r="S54" s="81">
        <v>0.45117724479111099</v>
      </c>
      <c r="T54" s="81" t="s">
        <v>3987</v>
      </c>
      <c r="U54" s="81">
        <v>0.26377037988039298</v>
      </c>
      <c r="V54" s="81">
        <v>0</v>
      </c>
      <c r="W54" s="81">
        <v>0</v>
      </c>
      <c r="X54" s="81">
        <v>1.4132773356911199</v>
      </c>
      <c r="Y54" s="81">
        <v>1.88344124945132</v>
      </c>
      <c r="Z54" s="81" t="s">
        <v>3988</v>
      </c>
      <c r="AA54" s="82">
        <v>0.57778624726081895</v>
      </c>
      <c r="AB54" s="82" t="s">
        <v>3940</v>
      </c>
      <c r="AC54" s="82">
        <v>0.52797708801419596</v>
      </c>
      <c r="AD54" s="82">
        <v>0</v>
      </c>
      <c r="AE54" s="82">
        <v>0</v>
      </c>
      <c r="AF54" s="82">
        <v>1.37503566333808</v>
      </c>
      <c r="AG54" s="82">
        <v>0.87823856468792305</v>
      </c>
      <c r="AH54" s="83" t="s">
        <v>2</v>
      </c>
      <c r="AI54">
        <f t="shared" si="2"/>
        <v>3.6983118607292154</v>
      </c>
      <c r="AK54" s="78" t="s">
        <v>4096</v>
      </c>
      <c r="AL54" s="94"/>
      <c r="AM54" s="79" t="s">
        <v>4097</v>
      </c>
      <c r="AN54" s="79">
        <v>0.998737955803362</v>
      </c>
      <c r="AO54" s="79">
        <v>0.99997170300276905</v>
      </c>
      <c r="AP54" s="79">
        <v>0</v>
      </c>
      <c r="AQ54" s="79">
        <v>0</v>
      </c>
      <c r="AR54" s="79">
        <v>0.42530608949696103</v>
      </c>
      <c r="AS54" s="79">
        <v>5.3709407160596097E-4</v>
      </c>
      <c r="AT54" s="79" t="s">
        <v>4098</v>
      </c>
      <c r="AU54" s="80" t="s">
        <v>4554</v>
      </c>
      <c r="AV54" s="80">
        <v>1.3694759718612099E-2</v>
      </c>
      <c r="AW54" s="80">
        <v>6.4639265871849205E-2</v>
      </c>
      <c r="AX54" s="80">
        <v>0</v>
      </c>
      <c r="AY54" s="80">
        <v>0</v>
      </c>
      <c r="AZ54" s="80">
        <v>1.70964351543198</v>
      </c>
      <c r="BA54" s="80">
        <v>7.3356392736401199</v>
      </c>
      <c r="BB54" s="80" t="s">
        <v>4555</v>
      </c>
      <c r="BC54" s="81" t="s">
        <v>4804</v>
      </c>
      <c r="BD54" s="81">
        <v>3.9069474470985899E-3</v>
      </c>
      <c r="BE54" s="81">
        <v>2.2020976520010199E-2</v>
      </c>
      <c r="BF54" s="81">
        <v>0</v>
      </c>
      <c r="BG54" s="81">
        <v>0</v>
      </c>
      <c r="BH54" s="81">
        <v>2.48081945561613</v>
      </c>
      <c r="BI54" s="81">
        <v>13.7561411871219</v>
      </c>
      <c r="BJ54" s="81" t="s">
        <v>4805</v>
      </c>
      <c r="BK54" s="82">
        <v>0.45117724479111099</v>
      </c>
      <c r="BL54" s="82" t="s">
        <v>3987</v>
      </c>
      <c r="BM54" s="82">
        <v>0.26377037988039298</v>
      </c>
      <c r="BN54" s="82">
        <v>0</v>
      </c>
      <c r="BO54" s="82">
        <v>0</v>
      </c>
      <c r="BP54" s="82">
        <v>1.4132773356911199</v>
      </c>
      <c r="BQ54" s="82">
        <v>1.88344124945132</v>
      </c>
      <c r="BR54" s="83" t="s">
        <v>3988</v>
      </c>
      <c r="BS54">
        <f t="shared" si="3"/>
        <v>5.7439397010712367</v>
      </c>
    </row>
    <row r="55" spans="2:71" ht="15.75" thickBot="1" x14ac:dyDescent="0.3">
      <c r="B55" s="87" t="s">
        <v>3736</v>
      </c>
      <c r="C55" s="107">
        <v>5.6300641679405297E-7</v>
      </c>
      <c r="D55" s="88" t="s">
        <v>3811</v>
      </c>
      <c r="E55" s="107">
        <v>1.6606664092486399E-8</v>
      </c>
      <c r="F55" s="88">
        <v>0</v>
      </c>
      <c r="G55" s="88">
        <v>0</v>
      </c>
      <c r="H55" s="88">
        <v>3.69849549171734</v>
      </c>
      <c r="I55" s="88">
        <v>66.252857600315295</v>
      </c>
      <c r="J55" s="88" t="s">
        <v>3812</v>
      </c>
      <c r="K55" s="89">
        <v>0.70029491753126305</v>
      </c>
      <c r="L55" s="89" t="s">
        <v>3876</v>
      </c>
      <c r="M55" s="89">
        <v>0.46535726777883901</v>
      </c>
      <c r="N55" s="89">
        <v>0</v>
      </c>
      <c r="O55" s="89">
        <v>0</v>
      </c>
      <c r="P55" s="89">
        <v>1.1910411376333101</v>
      </c>
      <c r="Q55" s="89">
        <v>0.91108674028612002</v>
      </c>
      <c r="R55" s="89" t="s">
        <v>3877</v>
      </c>
      <c r="S55" s="90">
        <v>0.46798521107468999</v>
      </c>
      <c r="T55" s="90" t="s">
        <v>3964</v>
      </c>
      <c r="U55" s="90">
        <v>0.30835175503192702</v>
      </c>
      <c r="V55" s="90">
        <v>0</v>
      </c>
      <c r="W55" s="90">
        <v>0</v>
      </c>
      <c r="X55" s="90">
        <v>1.80872359963269</v>
      </c>
      <c r="Y55" s="90">
        <v>2.1279887924188601</v>
      </c>
      <c r="Z55" s="90" t="s">
        <v>3953</v>
      </c>
      <c r="AA55" s="91">
        <v>0.26896287462092899</v>
      </c>
      <c r="AB55" s="91" t="s">
        <v>3927</v>
      </c>
      <c r="AC55" s="91">
        <v>0.17475157962504101</v>
      </c>
      <c r="AD55" s="91">
        <v>0</v>
      </c>
      <c r="AE55" s="91">
        <v>0</v>
      </c>
      <c r="AF55" s="91">
        <v>5.4690607734806598</v>
      </c>
      <c r="AG55" s="91">
        <v>9.5401741491458001</v>
      </c>
      <c r="AH55" s="92" t="s">
        <v>39</v>
      </c>
      <c r="AI55">
        <f t="shared" si="2"/>
        <v>19.708026820541519</v>
      </c>
      <c r="AK55" s="78" t="s">
        <v>3743</v>
      </c>
      <c r="AL55" s="94"/>
      <c r="AM55" s="79" t="s">
        <v>4064</v>
      </c>
      <c r="AN55" s="79">
        <v>4.3896358263761801E-2</v>
      </c>
      <c r="AO55" s="79">
        <v>0.135742828192952</v>
      </c>
      <c r="AP55" s="79">
        <v>0</v>
      </c>
      <c r="AQ55" s="79">
        <v>0</v>
      </c>
      <c r="AR55" s="79">
        <v>1.71921296296296</v>
      </c>
      <c r="AS55" s="79">
        <v>5.3741289203900102</v>
      </c>
      <c r="AT55" s="79" t="s">
        <v>4065</v>
      </c>
      <c r="AU55" s="80" t="s">
        <v>4533</v>
      </c>
      <c r="AV55" s="80">
        <v>6.4494536921087905E-2</v>
      </c>
      <c r="AW55" s="80">
        <v>0.22831066070065101</v>
      </c>
      <c r="AX55" s="80">
        <v>0</v>
      </c>
      <c r="AY55" s="80">
        <v>0</v>
      </c>
      <c r="AZ55" s="80">
        <v>1.7857935832439</v>
      </c>
      <c r="BA55" s="80">
        <v>4.8951722927890797</v>
      </c>
      <c r="BB55" s="80" t="s">
        <v>4534</v>
      </c>
      <c r="BC55" s="81" t="s">
        <v>4788</v>
      </c>
      <c r="BD55" s="81">
        <v>7.9954197530851506E-2</v>
      </c>
      <c r="BE55" s="81">
        <v>0.22679818123130399</v>
      </c>
      <c r="BF55" s="81">
        <v>0</v>
      </c>
      <c r="BG55" s="81">
        <v>0</v>
      </c>
      <c r="BH55" s="81">
        <v>2.24566838783706</v>
      </c>
      <c r="BI55" s="81">
        <v>5.6732350554369004</v>
      </c>
      <c r="BJ55" s="81" t="s">
        <v>4789</v>
      </c>
      <c r="BK55" s="82">
        <v>0.46798521107468999</v>
      </c>
      <c r="BL55" s="82" t="s">
        <v>3964</v>
      </c>
      <c r="BM55" s="82">
        <v>0.30835175503192702</v>
      </c>
      <c r="BN55" s="82">
        <v>0</v>
      </c>
      <c r="BO55" s="82">
        <v>0</v>
      </c>
      <c r="BP55" s="82">
        <v>1.80872359963269</v>
      </c>
      <c r="BQ55" s="82">
        <v>2.1279887924188601</v>
      </c>
      <c r="BR55" s="83" t="s">
        <v>3953</v>
      </c>
      <c r="BS55">
        <f t="shared" si="3"/>
        <v>4.5176312652587134</v>
      </c>
    </row>
    <row r="56" spans="2:71" x14ac:dyDescent="0.25">
      <c r="AK56" s="78" t="s">
        <v>4107</v>
      </c>
      <c r="AL56" s="94"/>
      <c r="AM56" s="95">
        <v>46905</v>
      </c>
      <c r="AN56" s="79">
        <v>2.5977258398524099E-4</v>
      </c>
      <c r="AO56" s="79">
        <v>3.1386955508319798E-3</v>
      </c>
      <c r="AP56" s="79">
        <v>0</v>
      </c>
      <c r="AQ56" s="79">
        <v>0</v>
      </c>
      <c r="AR56" s="79">
        <v>8.0304878048780495</v>
      </c>
      <c r="AS56" s="79">
        <v>66.297330185730502</v>
      </c>
      <c r="AT56" s="79" t="s">
        <v>4108</v>
      </c>
      <c r="AU56" s="97">
        <v>46784</v>
      </c>
      <c r="AV56" s="80">
        <v>0.131753337738235</v>
      </c>
      <c r="AW56" s="80">
        <v>0.3615556710026</v>
      </c>
      <c r="AX56" s="80">
        <v>0</v>
      </c>
      <c r="AY56" s="80">
        <v>0</v>
      </c>
      <c r="AZ56" s="80">
        <v>3.3295241344021802</v>
      </c>
      <c r="BA56" s="80">
        <v>6.74835861845742</v>
      </c>
      <c r="BB56" s="80" t="s">
        <v>4558</v>
      </c>
      <c r="BC56" s="96">
        <v>46753</v>
      </c>
      <c r="BD56" s="81">
        <v>0.22377439827538301</v>
      </c>
      <c r="BE56" s="81">
        <v>0.36996912773007001</v>
      </c>
      <c r="BF56" s="81">
        <v>0</v>
      </c>
      <c r="BG56" s="81">
        <v>0</v>
      </c>
      <c r="BH56" s="81">
        <v>4.0953858886819798</v>
      </c>
      <c r="BI56" s="81">
        <v>6.1312713653569704</v>
      </c>
      <c r="BJ56" s="81" t="s">
        <v>1045</v>
      </c>
      <c r="BK56" s="94"/>
      <c r="BL56" s="94"/>
      <c r="BM56" s="94"/>
      <c r="BN56" s="94"/>
      <c r="BO56" s="94"/>
      <c r="BP56" s="94"/>
      <c r="BQ56" s="94"/>
      <c r="BR56" s="99"/>
      <c r="BS56">
        <f t="shared" ref="BS56:BS68" si="4">AVERAGE(AS56,BA56,BI56,BQ56)</f>
        <v>26.392320056514961</v>
      </c>
    </row>
    <row r="57" spans="2:71" x14ac:dyDescent="0.25">
      <c r="AK57" s="78" t="s">
        <v>4109</v>
      </c>
      <c r="AL57" s="94"/>
      <c r="AM57" s="95">
        <v>32690</v>
      </c>
      <c r="AN57" s="79">
        <v>2.8121588019824499E-2</v>
      </c>
      <c r="AO57" s="79">
        <v>0.102082479685391</v>
      </c>
      <c r="AP57" s="79">
        <v>0</v>
      </c>
      <c r="AQ57" s="79">
        <v>0</v>
      </c>
      <c r="AR57" s="79">
        <v>2.50962576801341</v>
      </c>
      <c r="AS57" s="79">
        <v>8.9624200651657198</v>
      </c>
      <c r="AT57" s="79" t="s">
        <v>4110</v>
      </c>
      <c r="AU57" s="97">
        <v>32660</v>
      </c>
      <c r="AV57" s="80">
        <v>1.5663353523685999E-2</v>
      </c>
      <c r="AW57" s="80">
        <v>7.2958251939273994E-2</v>
      </c>
      <c r="AX57" s="80">
        <v>0</v>
      </c>
      <c r="AY57" s="80">
        <v>0</v>
      </c>
      <c r="AZ57" s="80">
        <v>3.1477318670655801</v>
      </c>
      <c r="BA57" s="80">
        <v>13.083331777279399</v>
      </c>
      <c r="BB57" s="80" t="s">
        <v>4559</v>
      </c>
      <c r="BC57" s="96">
        <v>32568</v>
      </c>
      <c r="BD57" s="81">
        <v>4.6399521610105299E-2</v>
      </c>
      <c r="BE57" s="81">
        <v>0.16239832563536799</v>
      </c>
      <c r="BF57" s="81">
        <v>0</v>
      </c>
      <c r="BG57" s="81">
        <v>0</v>
      </c>
      <c r="BH57" s="81">
        <v>3.88923925896728</v>
      </c>
      <c r="BI57" s="81">
        <v>11.941777415853601</v>
      </c>
      <c r="BJ57" s="81" t="s">
        <v>4808</v>
      </c>
      <c r="BK57" s="94"/>
      <c r="BL57" s="94"/>
      <c r="BM57" s="94"/>
      <c r="BN57" s="94"/>
      <c r="BO57" s="94"/>
      <c r="BP57" s="94"/>
      <c r="BQ57" s="94"/>
      <c r="BR57" s="99"/>
      <c r="BS57">
        <f t="shared" si="4"/>
        <v>11.329176419432907</v>
      </c>
    </row>
    <row r="58" spans="2:71" x14ac:dyDescent="0.25">
      <c r="AK58" s="78" t="s">
        <v>4111</v>
      </c>
      <c r="AL58" s="94"/>
      <c r="AM58" s="95">
        <v>47150</v>
      </c>
      <c r="AN58" s="79">
        <v>0.249186269129932</v>
      </c>
      <c r="AO58" s="79">
        <v>0.38887657446109303</v>
      </c>
      <c r="AP58" s="79">
        <v>0</v>
      </c>
      <c r="AQ58" s="79">
        <v>0</v>
      </c>
      <c r="AR58" s="79">
        <v>2.1673400673400698</v>
      </c>
      <c r="AS58" s="79">
        <v>3.0116373460030301</v>
      </c>
      <c r="AT58" s="79" t="s">
        <v>4112</v>
      </c>
      <c r="AU58" s="97">
        <v>47239</v>
      </c>
      <c r="AV58" s="80">
        <v>4.4188022642263598E-4</v>
      </c>
      <c r="AW58" s="80">
        <v>3.6806023565556E-3</v>
      </c>
      <c r="AX58" s="80">
        <v>0</v>
      </c>
      <c r="AY58" s="80">
        <v>0</v>
      </c>
      <c r="AZ58" s="80">
        <v>9.0787760416666696</v>
      </c>
      <c r="BA58" s="80">
        <v>70.128748545959596</v>
      </c>
      <c r="BB58" s="80" t="s">
        <v>4560</v>
      </c>
      <c r="BC58" s="96">
        <v>47209</v>
      </c>
      <c r="BD58" s="81">
        <v>1.26389254726357E-4</v>
      </c>
      <c r="BE58" s="81">
        <v>1.11944768471916E-3</v>
      </c>
      <c r="BF58" s="81">
        <v>0</v>
      </c>
      <c r="BG58" s="81">
        <v>0</v>
      </c>
      <c r="BH58" s="81">
        <v>17.9954545454545</v>
      </c>
      <c r="BI58" s="81">
        <v>161.52979296398999</v>
      </c>
      <c r="BJ58" s="81" t="s">
        <v>4765</v>
      </c>
      <c r="BK58" s="94"/>
      <c r="BL58" s="94"/>
      <c r="BM58" s="94"/>
      <c r="BN58" s="94"/>
      <c r="BO58" s="94"/>
      <c r="BP58" s="94"/>
      <c r="BQ58" s="94"/>
      <c r="BR58" s="99"/>
      <c r="BS58">
        <f t="shared" si="4"/>
        <v>78.223392951984195</v>
      </c>
    </row>
    <row r="59" spans="2:71" x14ac:dyDescent="0.25">
      <c r="AK59" s="78" t="s">
        <v>4113</v>
      </c>
      <c r="AL59" s="94"/>
      <c r="AM59" s="95">
        <v>47150</v>
      </c>
      <c r="AN59" s="79">
        <v>0.249186269129932</v>
      </c>
      <c r="AO59" s="79">
        <v>0.38887657446109303</v>
      </c>
      <c r="AP59" s="79">
        <v>0</v>
      </c>
      <c r="AQ59" s="79">
        <v>0</v>
      </c>
      <c r="AR59" s="79">
        <v>2.1673400673400698</v>
      </c>
      <c r="AS59" s="79">
        <v>3.0116373460030301</v>
      </c>
      <c r="AT59" s="79" t="s">
        <v>4114</v>
      </c>
      <c r="AU59" s="97">
        <v>47209</v>
      </c>
      <c r="AV59" s="80">
        <v>3.9379984554287597E-3</v>
      </c>
      <c r="AW59" s="80">
        <v>2.42443730995093E-2</v>
      </c>
      <c r="AX59" s="80">
        <v>0</v>
      </c>
      <c r="AY59" s="80">
        <v>0</v>
      </c>
      <c r="AZ59" s="80">
        <v>6.9566146993318503</v>
      </c>
      <c r="BA59" s="80">
        <v>38.519350839539797</v>
      </c>
      <c r="BB59" s="80" t="s">
        <v>4561</v>
      </c>
      <c r="BC59" s="96">
        <v>47209</v>
      </c>
      <c r="BD59" s="81">
        <v>1.26389254726357E-4</v>
      </c>
      <c r="BE59" s="81">
        <v>1.11944768471916E-3</v>
      </c>
      <c r="BF59" s="81">
        <v>0</v>
      </c>
      <c r="BG59" s="81">
        <v>0</v>
      </c>
      <c r="BH59" s="81">
        <v>17.9954545454545</v>
      </c>
      <c r="BI59" s="81">
        <v>161.52979296398999</v>
      </c>
      <c r="BJ59" s="81" t="s">
        <v>4561</v>
      </c>
      <c r="BK59" s="94"/>
      <c r="BL59" s="94"/>
      <c r="BM59" s="94"/>
      <c r="BN59" s="94"/>
      <c r="BO59" s="94"/>
      <c r="BP59" s="94"/>
      <c r="BQ59" s="94"/>
      <c r="BR59" s="99"/>
      <c r="BS59">
        <f t="shared" si="4"/>
        <v>67.686927049844272</v>
      </c>
    </row>
    <row r="60" spans="2:71" x14ac:dyDescent="0.25">
      <c r="AK60" s="78" t="s">
        <v>4115</v>
      </c>
      <c r="AL60" s="94"/>
      <c r="AM60" s="95">
        <v>11383</v>
      </c>
      <c r="AN60" s="79">
        <v>8.1881384631967799E-2</v>
      </c>
      <c r="AO60" s="79">
        <v>0.198274757827823</v>
      </c>
      <c r="AP60" s="79">
        <v>0</v>
      </c>
      <c r="AQ60" s="79">
        <v>0</v>
      </c>
      <c r="AR60" s="79">
        <v>3.1394970734879699</v>
      </c>
      <c r="AS60" s="79">
        <v>7.8565399632315396</v>
      </c>
      <c r="AT60" s="79" t="s">
        <v>4116</v>
      </c>
      <c r="AU60" s="97">
        <v>11567</v>
      </c>
      <c r="AV60" s="85">
        <v>1.8771900983986901E-8</v>
      </c>
      <c r="AW60" s="85">
        <v>8.3065661854142104E-7</v>
      </c>
      <c r="AX60" s="80">
        <v>0</v>
      </c>
      <c r="AY60" s="80">
        <v>0</v>
      </c>
      <c r="AZ60" s="80">
        <v>17.989864864864899</v>
      </c>
      <c r="BA60" s="80">
        <v>320.055971623029</v>
      </c>
      <c r="BB60" s="80" t="s">
        <v>4562</v>
      </c>
      <c r="BC60" s="96">
        <v>11414</v>
      </c>
      <c r="BD60" s="81">
        <v>1.65104943939065E-4</v>
      </c>
      <c r="BE60" s="81">
        <v>1.43311091339108E-3</v>
      </c>
      <c r="BF60" s="81">
        <v>0</v>
      </c>
      <c r="BG60" s="81">
        <v>0</v>
      </c>
      <c r="BH60" s="81">
        <v>16.660774410774401</v>
      </c>
      <c r="BI60" s="81">
        <v>145.097505799706</v>
      </c>
      <c r="BJ60" s="81" t="s">
        <v>4809</v>
      </c>
      <c r="BK60" s="94"/>
      <c r="BL60" s="94"/>
      <c r="BM60" s="94"/>
      <c r="BN60" s="94"/>
      <c r="BO60" s="94"/>
      <c r="BP60" s="94"/>
      <c r="BQ60" s="94"/>
      <c r="BR60" s="99"/>
      <c r="BS60">
        <f t="shared" si="4"/>
        <v>157.67000579532217</v>
      </c>
    </row>
    <row r="61" spans="2:71" x14ac:dyDescent="0.25">
      <c r="AK61" s="78" t="s">
        <v>4117</v>
      </c>
      <c r="AL61" s="94"/>
      <c r="AM61" s="95">
        <v>11324</v>
      </c>
      <c r="AN61" s="79">
        <v>0.64804804527838999</v>
      </c>
      <c r="AO61" s="79">
        <v>0.69361854709248705</v>
      </c>
      <c r="AP61" s="79">
        <v>0</v>
      </c>
      <c r="AQ61" s="79">
        <v>0</v>
      </c>
      <c r="AR61" s="79">
        <v>0.97367624810892595</v>
      </c>
      <c r="AS61" s="79">
        <v>0.42237144947732702</v>
      </c>
      <c r="AT61" s="79" t="s">
        <v>294</v>
      </c>
      <c r="AU61" s="97">
        <v>11475</v>
      </c>
      <c r="AV61" s="85">
        <v>5.9456135420476998E-5</v>
      </c>
      <c r="AW61" s="80">
        <v>6.6817371234440795E-4</v>
      </c>
      <c r="AX61" s="80">
        <v>0</v>
      </c>
      <c r="AY61" s="80">
        <v>0</v>
      </c>
      <c r="AZ61" s="80">
        <v>10.481610738255</v>
      </c>
      <c r="BA61" s="80">
        <v>101.988920725903</v>
      </c>
      <c r="BB61" s="80" t="s">
        <v>4553</v>
      </c>
      <c r="BC61" s="96">
        <v>11355</v>
      </c>
      <c r="BD61" s="81">
        <v>3.1574388399615599E-2</v>
      </c>
      <c r="BE61" s="81">
        <v>0.12806808005077699</v>
      </c>
      <c r="BF61" s="81">
        <v>0</v>
      </c>
      <c r="BG61" s="81">
        <v>0</v>
      </c>
      <c r="BH61" s="81">
        <v>7.6679581557535803</v>
      </c>
      <c r="BI61" s="81">
        <v>26.495931475022001</v>
      </c>
      <c r="BJ61" s="81" t="s">
        <v>4803</v>
      </c>
      <c r="BK61" s="94"/>
      <c r="BL61" s="94"/>
      <c r="BM61" s="94"/>
      <c r="BN61" s="94"/>
      <c r="BO61" s="94"/>
      <c r="BP61" s="94"/>
      <c r="BQ61" s="94"/>
      <c r="BR61" s="99"/>
      <c r="BS61">
        <f t="shared" si="4"/>
        <v>42.96907455013411</v>
      </c>
    </row>
    <row r="62" spans="2:71" x14ac:dyDescent="0.25">
      <c r="AK62" s="78" t="s">
        <v>3725</v>
      </c>
      <c r="AL62" s="94"/>
      <c r="AM62" s="95">
        <v>35004</v>
      </c>
      <c r="AN62" s="79">
        <v>3.0133989949602798E-4</v>
      </c>
      <c r="AO62" s="79">
        <v>3.5317036220934499E-3</v>
      </c>
      <c r="AP62" s="79">
        <v>0</v>
      </c>
      <c r="AQ62" s="79">
        <v>0</v>
      </c>
      <c r="AR62" s="79">
        <v>3.8730524467851701</v>
      </c>
      <c r="AS62" s="79">
        <v>31.399888479389102</v>
      </c>
      <c r="AT62" s="79" t="s">
        <v>4118</v>
      </c>
      <c r="AU62" s="97">
        <v>34759</v>
      </c>
      <c r="AV62" s="80">
        <v>0.36486406360669499</v>
      </c>
      <c r="AW62" s="80">
        <v>0.60546098919367397</v>
      </c>
      <c r="AX62" s="80">
        <v>0</v>
      </c>
      <c r="AY62" s="80">
        <v>0</v>
      </c>
      <c r="AZ62" s="80">
        <v>1.40978260869565</v>
      </c>
      <c r="BA62" s="80">
        <v>1.4213857162460699</v>
      </c>
      <c r="BB62" s="80" t="s">
        <v>4563</v>
      </c>
      <c r="BC62" s="96">
        <v>34700</v>
      </c>
      <c r="BD62" s="81">
        <v>0.57721979969706705</v>
      </c>
      <c r="BE62" s="81">
        <v>0.67523825624939904</v>
      </c>
      <c r="BF62" s="81">
        <v>0</v>
      </c>
      <c r="BG62" s="81">
        <v>0</v>
      </c>
      <c r="BH62" s="81">
        <v>1.17235231189825</v>
      </c>
      <c r="BI62" s="81">
        <v>0.64424528611782395</v>
      </c>
      <c r="BJ62" s="81" t="s">
        <v>1045</v>
      </c>
      <c r="BK62" s="94"/>
      <c r="BL62" s="94"/>
      <c r="BM62" s="94"/>
      <c r="BN62" s="94"/>
      <c r="BO62" s="94"/>
      <c r="BP62" s="94"/>
      <c r="BQ62" s="94"/>
      <c r="BR62" s="99"/>
      <c r="BS62">
        <f t="shared" si="4"/>
        <v>11.155173160584331</v>
      </c>
    </row>
    <row r="63" spans="2:71" x14ac:dyDescent="0.25">
      <c r="AK63" s="78" t="s">
        <v>4119</v>
      </c>
      <c r="AL63" s="94"/>
      <c r="AM63" s="79" t="s">
        <v>4120</v>
      </c>
      <c r="AN63" s="84">
        <v>1.89193417854109E-13</v>
      </c>
      <c r="AO63" s="84">
        <v>3.1676383675002198E-11</v>
      </c>
      <c r="AP63" s="79">
        <v>0</v>
      </c>
      <c r="AQ63" s="79">
        <v>0</v>
      </c>
      <c r="AR63" s="79">
        <v>2.7914837338463201</v>
      </c>
      <c r="AS63" s="79">
        <v>81.779325690272998</v>
      </c>
      <c r="AT63" s="79" t="s">
        <v>4121</v>
      </c>
      <c r="AU63" s="85" t="s">
        <v>4564</v>
      </c>
      <c r="AV63" s="85">
        <v>3.0942646036727299E-2</v>
      </c>
      <c r="AW63" s="80">
        <v>0.12447382610228901</v>
      </c>
      <c r="AX63" s="80">
        <v>0</v>
      </c>
      <c r="AY63" s="80">
        <v>0</v>
      </c>
      <c r="AZ63" s="80">
        <v>1.4705371248025301</v>
      </c>
      <c r="BA63" s="80">
        <v>5.1110281181000703</v>
      </c>
      <c r="BB63" s="80" t="s">
        <v>4565</v>
      </c>
      <c r="BC63" s="81" t="s">
        <v>4810</v>
      </c>
      <c r="BD63" s="81">
        <v>4.25547111136045E-4</v>
      </c>
      <c r="BE63" s="81">
        <v>3.1302956988651502E-3</v>
      </c>
      <c r="BF63" s="81">
        <v>0</v>
      </c>
      <c r="BG63" s="81">
        <v>0</v>
      </c>
      <c r="BH63" s="81">
        <v>2.5078374070138101</v>
      </c>
      <c r="BI63" s="81">
        <v>19.466172251996198</v>
      </c>
      <c r="BJ63" s="81" t="s">
        <v>4811</v>
      </c>
      <c r="BK63" s="94"/>
      <c r="BL63" s="94"/>
      <c r="BM63" s="94"/>
      <c r="BN63" s="94"/>
      <c r="BO63" s="94"/>
      <c r="BP63" s="94"/>
      <c r="BQ63" s="94"/>
      <c r="BR63" s="99"/>
      <c r="BS63">
        <f t="shared" si="4"/>
        <v>35.452175353456418</v>
      </c>
    </row>
    <row r="64" spans="2:71" x14ac:dyDescent="0.25">
      <c r="AK64" s="78" t="s">
        <v>4122</v>
      </c>
      <c r="AL64" s="94"/>
      <c r="AM64" s="95">
        <v>11749</v>
      </c>
      <c r="AN64" s="79">
        <v>8.8230074538667005E-2</v>
      </c>
      <c r="AO64" s="79">
        <v>0.20932317279214099</v>
      </c>
      <c r="AP64" s="79">
        <v>0</v>
      </c>
      <c r="AQ64" s="79">
        <v>0</v>
      </c>
      <c r="AR64" s="79">
        <v>3.0310815760556702</v>
      </c>
      <c r="AS64" s="79">
        <v>7.3588822589104597</v>
      </c>
      <c r="AT64" s="79" t="s">
        <v>4123</v>
      </c>
      <c r="AU64" s="97">
        <v>11780</v>
      </c>
      <c r="AV64" s="80">
        <v>5.65285808406874E-3</v>
      </c>
      <c r="AW64" s="80">
        <v>3.22759961574247E-2</v>
      </c>
      <c r="AX64" s="80">
        <v>0</v>
      </c>
      <c r="AY64" s="80">
        <v>0</v>
      </c>
      <c r="AZ64" s="80">
        <v>6.2103086223353499</v>
      </c>
      <c r="BA64" s="80">
        <v>32.142036082027197</v>
      </c>
      <c r="BB64" s="80" t="s">
        <v>4547</v>
      </c>
      <c r="BC64" s="96">
        <v>11780</v>
      </c>
      <c r="BD64" s="81">
        <v>1.8737224817080001E-4</v>
      </c>
      <c r="BE64" s="81">
        <v>1.51642474518824E-3</v>
      </c>
      <c r="BF64" s="81">
        <v>0</v>
      </c>
      <c r="BG64" s="81">
        <v>0</v>
      </c>
      <c r="BH64" s="81">
        <v>16.064935064935099</v>
      </c>
      <c r="BI64" s="81">
        <v>137.87591216994801</v>
      </c>
      <c r="BJ64" s="81" t="s">
        <v>4765</v>
      </c>
      <c r="BK64" s="94"/>
      <c r="BL64" s="94"/>
      <c r="BM64" s="94"/>
      <c r="BN64" s="94"/>
      <c r="BO64" s="94"/>
      <c r="BP64" s="94"/>
      <c r="BQ64" s="94"/>
      <c r="BR64" s="99"/>
      <c r="BS64">
        <f t="shared" si="4"/>
        <v>59.125610170295225</v>
      </c>
    </row>
    <row r="65" spans="37:71" x14ac:dyDescent="0.25">
      <c r="AK65" s="78" t="s">
        <v>4124</v>
      </c>
      <c r="AL65" s="94"/>
      <c r="AM65" s="95">
        <v>11720</v>
      </c>
      <c r="AN65" s="79">
        <v>0.28635053158935603</v>
      </c>
      <c r="AO65" s="79">
        <v>0.41432447286756202</v>
      </c>
      <c r="AP65" s="79">
        <v>0</v>
      </c>
      <c r="AQ65" s="79">
        <v>0</v>
      </c>
      <c r="AR65" s="79">
        <v>1.95030303030303</v>
      </c>
      <c r="AS65" s="79">
        <v>2.4389291893239999</v>
      </c>
      <c r="AT65" s="79" t="s">
        <v>4125</v>
      </c>
      <c r="AU65" s="97">
        <v>11749</v>
      </c>
      <c r="AV65" s="80">
        <v>3.5233458565907899E-2</v>
      </c>
      <c r="AW65" s="80">
        <v>0.13781927439040201</v>
      </c>
      <c r="AX65" s="80">
        <v>0</v>
      </c>
      <c r="AY65" s="80">
        <v>0</v>
      </c>
      <c r="AZ65" s="80">
        <v>4.4868965517241399</v>
      </c>
      <c r="BA65" s="80">
        <v>15.0120750602343</v>
      </c>
      <c r="BB65" s="80" t="s">
        <v>4566</v>
      </c>
      <c r="BC65" s="96">
        <v>11720</v>
      </c>
      <c r="BD65" s="81">
        <v>3.3483691645224599E-2</v>
      </c>
      <c r="BE65" s="81">
        <v>0.13091821778403101</v>
      </c>
      <c r="BF65" s="81">
        <v>0</v>
      </c>
      <c r="BG65" s="81">
        <v>0</v>
      </c>
      <c r="BH65" s="81">
        <v>7.4119850187265897</v>
      </c>
      <c r="BI65" s="81">
        <v>25.176265611274601</v>
      </c>
      <c r="BJ65" s="81" t="s">
        <v>4812</v>
      </c>
      <c r="BK65" s="94"/>
      <c r="BL65" s="94"/>
      <c r="BM65" s="94"/>
      <c r="BN65" s="94"/>
      <c r="BO65" s="94"/>
      <c r="BP65" s="94"/>
      <c r="BQ65" s="94"/>
      <c r="BR65" s="99"/>
      <c r="BS65">
        <f t="shared" si="4"/>
        <v>14.209089953610968</v>
      </c>
    </row>
    <row r="66" spans="37:71" x14ac:dyDescent="0.25">
      <c r="AK66" s="78" t="s">
        <v>4126</v>
      </c>
      <c r="AL66" s="94"/>
      <c r="AM66" s="79" t="s">
        <v>4127</v>
      </c>
      <c r="AN66" s="79">
        <v>9.4047354020863894E-3</v>
      </c>
      <c r="AO66" s="79">
        <v>4.7510128841574302E-2</v>
      </c>
      <c r="AP66" s="79">
        <v>0</v>
      </c>
      <c r="AQ66" s="79">
        <v>0</v>
      </c>
      <c r="AR66" s="79">
        <v>1.93039427491223</v>
      </c>
      <c r="AS66" s="79">
        <v>9.0082658646404301</v>
      </c>
      <c r="AT66" s="79" t="s">
        <v>4128</v>
      </c>
      <c r="AU66" s="80" t="s">
        <v>4567</v>
      </c>
      <c r="AV66" s="80">
        <v>7.2292089232575393E-2</v>
      </c>
      <c r="AW66" s="80">
        <v>0.24493430263709101</v>
      </c>
      <c r="AX66" s="80">
        <v>0</v>
      </c>
      <c r="AY66" s="80">
        <v>0</v>
      </c>
      <c r="AZ66" s="80">
        <v>1.6940664822602001</v>
      </c>
      <c r="BA66" s="80">
        <v>4.4503813800107803</v>
      </c>
      <c r="BB66" s="80" t="s">
        <v>4568</v>
      </c>
      <c r="BC66" s="81" t="s">
        <v>4813</v>
      </c>
      <c r="BD66" s="81">
        <v>0.126804817975819</v>
      </c>
      <c r="BE66" s="81">
        <v>0.27378748140124098</v>
      </c>
      <c r="BF66" s="81">
        <v>0</v>
      </c>
      <c r="BG66" s="81">
        <v>0</v>
      </c>
      <c r="BH66" s="81">
        <v>1.9308947108255099</v>
      </c>
      <c r="BI66" s="81">
        <v>3.9875027181287401</v>
      </c>
      <c r="BJ66" s="81" t="s">
        <v>4781</v>
      </c>
      <c r="BK66" s="94"/>
      <c r="BL66" s="94"/>
      <c r="BM66" s="94"/>
      <c r="BN66" s="94"/>
      <c r="BO66" s="94"/>
      <c r="BP66" s="94"/>
      <c r="BQ66" s="94"/>
      <c r="BR66" s="99"/>
      <c r="BS66">
        <f t="shared" si="4"/>
        <v>5.8153833209266503</v>
      </c>
    </row>
    <row r="67" spans="37:71" x14ac:dyDescent="0.25">
      <c r="AK67" s="78" t="s">
        <v>4129</v>
      </c>
      <c r="AL67" s="94"/>
      <c r="AM67" s="95">
        <v>12086</v>
      </c>
      <c r="AN67" s="79">
        <v>0.298710015873697</v>
      </c>
      <c r="AO67" s="79">
        <v>0.42538048433046499</v>
      </c>
      <c r="AP67" s="79">
        <v>0</v>
      </c>
      <c r="AQ67" s="79">
        <v>0</v>
      </c>
      <c r="AR67" s="79">
        <v>1.88729227761486</v>
      </c>
      <c r="AS67" s="79">
        <v>2.2803813307607301</v>
      </c>
      <c r="AT67" s="79" t="s">
        <v>4125</v>
      </c>
      <c r="AU67" s="97">
        <v>12114</v>
      </c>
      <c r="AV67" s="80">
        <v>3.81248603674239E-2</v>
      </c>
      <c r="AW67" s="80">
        <v>0.14669783228334901</v>
      </c>
      <c r="AX67" s="80">
        <v>0</v>
      </c>
      <c r="AY67" s="80">
        <v>0</v>
      </c>
      <c r="AZ67" s="80">
        <v>4.3371111111111098</v>
      </c>
      <c r="BA67" s="80">
        <v>14.1688593079634</v>
      </c>
      <c r="BB67" s="80" t="s">
        <v>4566</v>
      </c>
      <c r="BC67" s="96">
        <v>12086</v>
      </c>
      <c r="BD67" s="81">
        <v>3.5437016488438403E-2</v>
      </c>
      <c r="BE67" s="81">
        <v>0.13490934347352801</v>
      </c>
      <c r="BF67" s="81">
        <v>0</v>
      </c>
      <c r="BG67" s="81">
        <v>0</v>
      </c>
      <c r="BH67" s="81">
        <v>7.1725262776368304</v>
      </c>
      <c r="BI67" s="81">
        <v>23.956225872765799</v>
      </c>
      <c r="BJ67" s="81" t="s">
        <v>4812</v>
      </c>
      <c r="BK67" s="94"/>
      <c r="BL67" s="94"/>
      <c r="BM67" s="94"/>
      <c r="BN67" s="94"/>
      <c r="BO67" s="94"/>
      <c r="BP67" s="94"/>
      <c r="BQ67" s="94"/>
      <c r="BR67" s="99"/>
      <c r="BS67">
        <f t="shared" si="4"/>
        <v>13.468488837163312</v>
      </c>
    </row>
    <row r="68" spans="37:71" x14ac:dyDescent="0.25">
      <c r="AK68" s="78" t="s">
        <v>4130</v>
      </c>
      <c r="AL68" s="94"/>
      <c r="AM68" s="95">
        <v>12086</v>
      </c>
      <c r="AN68" s="79">
        <v>0.298710015873697</v>
      </c>
      <c r="AO68" s="79">
        <v>0.42538048433046499</v>
      </c>
      <c r="AP68" s="79">
        <v>0</v>
      </c>
      <c r="AQ68" s="79">
        <v>0</v>
      </c>
      <c r="AR68" s="79">
        <v>1.88729227761486</v>
      </c>
      <c r="AS68" s="79">
        <v>2.2803813307607301</v>
      </c>
      <c r="AT68" s="79" t="s">
        <v>4101</v>
      </c>
      <c r="AU68" s="97">
        <v>12206</v>
      </c>
      <c r="AV68" s="85">
        <v>8.6076467985596693E-5</v>
      </c>
      <c r="AW68" s="80">
        <v>9.0958416916123099E-4</v>
      </c>
      <c r="AX68" s="80">
        <v>0</v>
      </c>
      <c r="AY68" s="80">
        <v>0</v>
      </c>
      <c r="AZ68" s="80">
        <v>9.7042008451404396</v>
      </c>
      <c r="BA68" s="80">
        <v>90.833983656959106</v>
      </c>
      <c r="BB68" s="80" t="s">
        <v>4553</v>
      </c>
      <c r="BC68" s="96">
        <v>12086</v>
      </c>
      <c r="BD68" s="81">
        <v>3.5437016488438403E-2</v>
      </c>
      <c r="BE68" s="81">
        <v>0.13490934347352801</v>
      </c>
      <c r="BF68" s="81">
        <v>0</v>
      </c>
      <c r="BG68" s="81">
        <v>0</v>
      </c>
      <c r="BH68" s="81">
        <v>7.1725262776368304</v>
      </c>
      <c r="BI68" s="81">
        <v>23.956225872765799</v>
      </c>
      <c r="BJ68" s="81" t="s">
        <v>4803</v>
      </c>
      <c r="BK68" s="94"/>
      <c r="BL68" s="94"/>
      <c r="BM68" s="94"/>
      <c r="BN68" s="94"/>
      <c r="BO68" s="94"/>
      <c r="BP68" s="94"/>
      <c r="BQ68" s="94"/>
      <c r="BR68" s="99"/>
      <c r="BS68">
        <f t="shared" si="4"/>
        <v>39.023530286828546</v>
      </c>
    </row>
    <row r="69" spans="37:71" x14ac:dyDescent="0.25">
      <c r="AK69" s="78" t="s">
        <v>4131</v>
      </c>
      <c r="AL69" s="94"/>
      <c r="AM69" s="95">
        <v>18295</v>
      </c>
      <c r="AN69" s="79">
        <v>0.49638684269528299</v>
      </c>
      <c r="AO69" s="79">
        <v>0.572603720117</v>
      </c>
      <c r="AP69" s="79">
        <v>0</v>
      </c>
      <c r="AQ69" s="79">
        <v>0</v>
      </c>
      <c r="AR69" s="79">
        <v>1.2178030303030301</v>
      </c>
      <c r="AS69" s="79">
        <v>0.852948915385216</v>
      </c>
      <c r="AT69" s="79" t="s">
        <v>4132</v>
      </c>
      <c r="AU69" s="97">
        <v>18507</v>
      </c>
      <c r="AV69" s="85">
        <v>1.59297769233451E-6</v>
      </c>
      <c r="AW69" s="85">
        <v>3.1328561282578801E-5</v>
      </c>
      <c r="AX69" s="80">
        <v>0</v>
      </c>
      <c r="AY69" s="80">
        <v>0</v>
      </c>
      <c r="AZ69" s="80">
        <v>9.6437046802900497</v>
      </c>
      <c r="BA69" s="80">
        <v>128.74254644775399</v>
      </c>
      <c r="BB69" s="80" t="s">
        <v>4569</v>
      </c>
      <c r="BC69" s="96">
        <v>18476</v>
      </c>
      <c r="BD69" s="86">
        <v>1.43206956459983E-8</v>
      </c>
      <c r="BE69" s="86">
        <v>6.2151819103632397E-7</v>
      </c>
      <c r="BF69" s="81">
        <v>0</v>
      </c>
      <c r="BG69" s="81">
        <v>0</v>
      </c>
      <c r="BH69" s="81">
        <v>21.902547065337799</v>
      </c>
      <c r="BI69" s="81">
        <v>395.59417011905401</v>
      </c>
      <c r="BJ69" s="81" t="s">
        <v>4814</v>
      </c>
      <c r="BK69" s="94"/>
      <c r="BL69" s="94"/>
      <c r="BM69" s="94"/>
      <c r="BN69" s="94"/>
      <c r="BO69" s="94"/>
      <c r="BP69" s="94"/>
      <c r="BQ69" s="94"/>
      <c r="BR69" s="99"/>
      <c r="BS69">
        <f t="shared" ref="BS69:BS132" si="5">AVERAGE(AS69,BA69,BI69,BQ69)</f>
        <v>175.06322182739777</v>
      </c>
    </row>
    <row r="70" spans="37:71" x14ac:dyDescent="0.25">
      <c r="AK70" s="78" t="s">
        <v>4133</v>
      </c>
      <c r="AL70" s="94"/>
      <c r="AM70" s="95">
        <v>19360</v>
      </c>
      <c r="AN70" s="79">
        <v>0.83242871988056799</v>
      </c>
      <c r="AO70" s="79">
        <v>0.852802849388134</v>
      </c>
      <c r="AP70" s="79">
        <v>0</v>
      </c>
      <c r="AQ70" s="79">
        <v>0</v>
      </c>
      <c r="AR70" s="79">
        <v>0.56109624112649803</v>
      </c>
      <c r="AS70" s="79">
        <v>0.102909361277226</v>
      </c>
      <c r="AT70" s="79" t="s">
        <v>1055</v>
      </c>
      <c r="AU70" s="97">
        <v>19633</v>
      </c>
      <c r="AV70" s="85">
        <v>2.6253114789386099E-7</v>
      </c>
      <c r="AW70" s="85">
        <v>7.1489251041866698E-6</v>
      </c>
      <c r="AX70" s="80">
        <v>0</v>
      </c>
      <c r="AY70" s="80">
        <v>0</v>
      </c>
      <c r="AZ70" s="80">
        <v>10.238857682818001</v>
      </c>
      <c r="BA70" s="80">
        <v>155.14834668432701</v>
      </c>
      <c r="BB70" s="80" t="s">
        <v>4570</v>
      </c>
      <c r="BC70" s="96">
        <v>19603</v>
      </c>
      <c r="BD70" s="86">
        <v>9.9909674077527001E-10</v>
      </c>
      <c r="BE70" s="86">
        <v>7.2267997582744504E-8</v>
      </c>
      <c r="BF70" s="81">
        <v>0</v>
      </c>
      <c r="BG70" s="81">
        <v>0</v>
      </c>
      <c r="BH70" s="81">
        <v>23.655502392344498</v>
      </c>
      <c r="BI70" s="81">
        <v>490.24064128963602</v>
      </c>
      <c r="BJ70" s="81" t="s">
        <v>4815</v>
      </c>
      <c r="BK70" s="94"/>
      <c r="BL70" s="94"/>
      <c r="BM70" s="94"/>
      <c r="BN70" s="94"/>
      <c r="BO70" s="94"/>
      <c r="BP70" s="94"/>
      <c r="BQ70" s="94"/>
      <c r="BR70" s="99"/>
      <c r="BS70">
        <f t="shared" si="5"/>
        <v>215.16396577841343</v>
      </c>
    </row>
    <row r="71" spans="37:71" x14ac:dyDescent="0.25">
      <c r="AK71" s="78" t="s">
        <v>4134</v>
      </c>
      <c r="AL71" s="94"/>
      <c r="AM71" s="79" t="s">
        <v>4135</v>
      </c>
      <c r="AN71" s="79">
        <v>0.30292981859580997</v>
      </c>
      <c r="AO71" s="79">
        <v>0.43034393623550199</v>
      </c>
      <c r="AP71" s="79">
        <v>0</v>
      </c>
      <c r="AQ71" s="79">
        <v>0</v>
      </c>
      <c r="AR71" s="79">
        <v>1.2361186611788499</v>
      </c>
      <c r="AS71" s="79">
        <v>1.47623980651417</v>
      </c>
      <c r="AT71" s="79" t="s">
        <v>4136</v>
      </c>
      <c r="AU71" s="80" t="s">
        <v>4571</v>
      </c>
      <c r="AV71" s="80">
        <v>5.4126862905054095E-4</v>
      </c>
      <c r="AW71" s="80">
        <v>4.3547521519066304E-3</v>
      </c>
      <c r="AX71" s="80">
        <v>0</v>
      </c>
      <c r="AY71" s="80">
        <v>0</v>
      </c>
      <c r="AZ71" s="80">
        <v>2.8511750118091599</v>
      </c>
      <c r="BA71" s="80">
        <v>21.445383315696699</v>
      </c>
      <c r="BB71" s="80" t="s">
        <v>4572</v>
      </c>
      <c r="BC71" s="81" t="s">
        <v>4816</v>
      </c>
      <c r="BD71" s="81">
        <v>2.4577715888442601E-2</v>
      </c>
      <c r="BE71" s="81">
        <v>0.103040772638295</v>
      </c>
      <c r="BF71" s="81">
        <v>0</v>
      </c>
      <c r="BG71" s="81">
        <v>0</v>
      </c>
      <c r="BH71" s="81">
        <v>2.8014022034625801</v>
      </c>
      <c r="BI71" s="81">
        <v>10.3817587403611</v>
      </c>
      <c r="BJ71" s="81" t="s">
        <v>4798</v>
      </c>
      <c r="BK71" s="94"/>
      <c r="BL71" s="94"/>
      <c r="BM71" s="94"/>
      <c r="BN71" s="94"/>
      <c r="BO71" s="94"/>
      <c r="BP71" s="94"/>
      <c r="BQ71" s="94"/>
      <c r="BR71" s="99"/>
      <c r="BS71">
        <f t="shared" si="5"/>
        <v>11.101127287523989</v>
      </c>
    </row>
    <row r="72" spans="37:71" x14ac:dyDescent="0.25">
      <c r="AK72" s="78" t="s">
        <v>4137</v>
      </c>
      <c r="AL72" s="94"/>
      <c r="AM72" s="95">
        <v>20911</v>
      </c>
      <c r="AN72" s="79">
        <v>0.119536782680326</v>
      </c>
      <c r="AO72" s="79">
        <v>0.253799111053157</v>
      </c>
      <c r="AP72" s="79">
        <v>0</v>
      </c>
      <c r="AQ72" s="79">
        <v>0</v>
      </c>
      <c r="AR72" s="79">
        <v>2.2119630670413502</v>
      </c>
      <c r="AS72" s="79">
        <v>4.6984996536097201</v>
      </c>
      <c r="AT72" s="79" t="s">
        <v>4138</v>
      </c>
      <c r="AU72" s="97">
        <v>21125</v>
      </c>
      <c r="AV72" s="85">
        <v>5.1480517805344703E-8</v>
      </c>
      <c r="AW72" s="85">
        <v>1.65673666391746E-6</v>
      </c>
      <c r="AX72" s="80">
        <v>0</v>
      </c>
      <c r="AY72" s="80">
        <v>0</v>
      </c>
      <c r="AZ72" s="80">
        <v>10.5504131418454</v>
      </c>
      <c r="BA72" s="80">
        <v>177.057691648869</v>
      </c>
      <c r="BB72" s="80" t="s">
        <v>4573</v>
      </c>
      <c r="BC72" s="96">
        <v>20911</v>
      </c>
      <c r="BD72" s="81">
        <v>1.72819449753634E-3</v>
      </c>
      <c r="BE72" s="81">
        <v>1.05638931257855E-2</v>
      </c>
      <c r="BF72" s="81">
        <v>0</v>
      </c>
      <c r="BG72" s="81">
        <v>0</v>
      </c>
      <c r="BH72" s="81">
        <v>8.4764150943396199</v>
      </c>
      <c r="BI72" s="81">
        <v>53.915747505216402</v>
      </c>
      <c r="BJ72" s="81" t="s">
        <v>4817</v>
      </c>
      <c r="BK72" s="94"/>
      <c r="BL72" s="94"/>
      <c r="BM72" s="94"/>
      <c r="BN72" s="94"/>
      <c r="BO72" s="94"/>
      <c r="BP72" s="94"/>
      <c r="BQ72" s="94"/>
      <c r="BR72" s="99"/>
      <c r="BS72">
        <f t="shared" si="5"/>
        <v>78.557312935898381</v>
      </c>
    </row>
    <row r="73" spans="37:71" x14ac:dyDescent="0.25">
      <c r="AK73" s="78" t="s">
        <v>4139</v>
      </c>
      <c r="AL73" s="94"/>
      <c r="AM73" s="95">
        <v>22372</v>
      </c>
      <c r="AN73" s="79">
        <v>0.14300630633888101</v>
      </c>
      <c r="AO73" s="79">
        <v>0.28650152312678501</v>
      </c>
      <c r="AP73" s="79">
        <v>0</v>
      </c>
      <c r="AQ73" s="79">
        <v>0</v>
      </c>
      <c r="AR73" s="79">
        <v>2.0563109902415602</v>
      </c>
      <c r="AS73" s="79">
        <v>3.9992504601311198</v>
      </c>
      <c r="AT73" s="79" t="s">
        <v>4140</v>
      </c>
      <c r="AU73" s="97">
        <v>22586</v>
      </c>
      <c r="AV73" s="85">
        <v>1.07526686337117E-7</v>
      </c>
      <c r="AW73" s="85">
        <v>3.1720372469449602E-6</v>
      </c>
      <c r="AX73" s="80">
        <v>0</v>
      </c>
      <c r="AY73" s="80">
        <v>0</v>
      </c>
      <c r="AZ73" s="80">
        <v>9.7043891402714895</v>
      </c>
      <c r="BA73" s="80">
        <v>155.71203578708901</v>
      </c>
      <c r="BB73" s="80" t="s">
        <v>4574</v>
      </c>
      <c r="BC73" s="96">
        <v>22372</v>
      </c>
      <c r="BD73" s="81">
        <v>2.2204412910308701E-3</v>
      </c>
      <c r="BE73" s="81">
        <v>1.3022588112262101E-2</v>
      </c>
      <c r="BF73" s="81">
        <v>0</v>
      </c>
      <c r="BG73" s="81">
        <v>0</v>
      </c>
      <c r="BH73" s="81">
        <v>7.8799840510366801</v>
      </c>
      <c r="BI73" s="81">
        <v>48.1470912171416</v>
      </c>
      <c r="BJ73" s="81" t="s">
        <v>4818</v>
      </c>
      <c r="BK73" s="94"/>
      <c r="BL73" s="94"/>
      <c r="BM73" s="94"/>
      <c r="BN73" s="94"/>
      <c r="BO73" s="94"/>
      <c r="BP73" s="94"/>
      <c r="BQ73" s="94"/>
      <c r="BR73" s="99"/>
      <c r="BS73">
        <f t="shared" si="5"/>
        <v>69.286125821453908</v>
      </c>
    </row>
    <row r="74" spans="37:71" x14ac:dyDescent="0.25">
      <c r="AK74" s="78" t="s">
        <v>4141</v>
      </c>
      <c r="AL74" s="94"/>
      <c r="AM74" s="100">
        <v>45108</v>
      </c>
      <c r="AN74" s="79">
        <v>0.20994825145559501</v>
      </c>
      <c r="AO74" s="79">
        <v>0.35527251083748002</v>
      </c>
      <c r="AP74" s="79">
        <v>0</v>
      </c>
      <c r="AQ74" s="79">
        <v>0</v>
      </c>
      <c r="AR74" s="79">
        <v>4.8744326777609697</v>
      </c>
      <c r="AS74" s="79">
        <v>7.6084736963309298</v>
      </c>
      <c r="AT74" s="79" t="s">
        <v>407</v>
      </c>
      <c r="AU74" s="101">
        <v>45108</v>
      </c>
      <c r="AV74" s="80">
        <v>0.14819450252497901</v>
      </c>
      <c r="AW74" s="80">
        <v>0.38859891773216698</v>
      </c>
      <c r="AX74" s="80">
        <v>0</v>
      </c>
      <c r="AY74" s="80">
        <v>0</v>
      </c>
      <c r="AZ74" s="80">
        <v>7.2053834808259598</v>
      </c>
      <c r="BA74" s="80">
        <v>13.7567318661022</v>
      </c>
      <c r="BB74" s="80" t="s">
        <v>407</v>
      </c>
      <c r="BC74" s="102">
        <v>45108</v>
      </c>
      <c r="BD74" s="81">
        <v>6.1332980245237402E-2</v>
      </c>
      <c r="BE74" s="81">
        <v>0.19429571844111701</v>
      </c>
      <c r="BF74" s="81">
        <v>0</v>
      </c>
      <c r="BG74" s="81">
        <v>0</v>
      </c>
      <c r="BH74" s="81">
        <v>18.448789571694601</v>
      </c>
      <c r="BI74" s="81">
        <v>51.498644274795602</v>
      </c>
      <c r="BJ74" s="81" t="s">
        <v>407</v>
      </c>
      <c r="BK74" s="94"/>
      <c r="BL74" s="94"/>
      <c r="BM74" s="94"/>
      <c r="BN74" s="94"/>
      <c r="BO74" s="94"/>
      <c r="BP74" s="94"/>
      <c r="BQ74" s="94"/>
      <c r="BR74" s="99"/>
      <c r="BS74">
        <f t="shared" si="5"/>
        <v>24.287949945742909</v>
      </c>
    </row>
    <row r="75" spans="37:71" x14ac:dyDescent="0.25">
      <c r="AK75" s="78" t="s">
        <v>4142</v>
      </c>
      <c r="AL75" s="94"/>
      <c r="AM75" s="79" t="s">
        <v>4143</v>
      </c>
      <c r="AN75" s="84">
        <v>2.0198627741805902E-24</v>
      </c>
      <c r="AO75" s="84">
        <v>1.1836395856698299E-21</v>
      </c>
      <c r="AP75" s="79">
        <v>0</v>
      </c>
      <c r="AQ75" s="79">
        <v>0</v>
      </c>
      <c r="AR75" s="79">
        <v>2.9356803521983799</v>
      </c>
      <c r="AS75" s="79">
        <v>160.16782149051801</v>
      </c>
      <c r="AT75" s="79" t="s">
        <v>4144</v>
      </c>
      <c r="AU75" s="85" t="s">
        <v>4575</v>
      </c>
      <c r="AV75" s="85">
        <v>0.84772199534645898</v>
      </c>
      <c r="AW75" s="80">
        <v>0.95571205844791896</v>
      </c>
      <c r="AX75" s="80">
        <v>0</v>
      </c>
      <c r="AY75" s="80">
        <v>0</v>
      </c>
      <c r="AZ75" s="80">
        <v>0.84929584042508999</v>
      </c>
      <c r="BA75" s="80">
        <v>0.14030582377883499</v>
      </c>
      <c r="BB75" s="80" t="s">
        <v>4576</v>
      </c>
      <c r="BC75" s="81" t="s">
        <v>4819</v>
      </c>
      <c r="BD75" s="81">
        <v>0.25541515242802898</v>
      </c>
      <c r="BE75" s="81">
        <v>0.39169673552567102</v>
      </c>
      <c r="BF75" s="81">
        <v>0</v>
      </c>
      <c r="BG75" s="81">
        <v>0</v>
      </c>
      <c r="BH75" s="81">
        <v>1.1998663101604301</v>
      </c>
      <c r="BI75" s="81">
        <v>1.63765554212116</v>
      </c>
      <c r="BJ75" s="81" t="s">
        <v>4820</v>
      </c>
      <c r="BK75" s="94"/>
      <c r="BL75" s="94"/>
      <c r="BM75" s="94"/>
      <c r="BN75" s="94"/>
      <c r="BO75" s="94"/>
      <c r="BP75" s="94"/>
      <c r="BQ75" s="94"/>
      <c r="BR75" s="99"/>
      <c r="BS75">
        <f t="shared" si="5"/>
        <v>53.981927618806004</v>
      </c>
    </row>
    <row r="76" spans="37:71" x14ac:dyDescent="0.25">
      <c r="AK76" s="78" t="s">
        <v>4145</v>
      </c>
      <c r="AL76" s="94"/>
      <c r="AM76" s="79" t="s">
        <v>4146</v>
      </c>
      <c r="AN76" s="79">
        <v>0.72401731156538696</v>
      </c>
      <c r="AO76" s="79">
        <v>0.75695654697112702</v>
      </c>
      <c r="AP76" s="79">
        <v>0</v>
      </c>
      <c r="AQ76" s="79">
        <v>0</v>
      </c>
      <c r="AR76" s="79">
        <v>0.892112005648109</v>
      </c>
      <c r="AS76" s="79">
        <v>0.288098629586587</v>
      </c>
      <c r="AT76" s="79" t="s">
        <v>4147</v>
      </c>
      <c r="AU76" s="80" t="s">
        <v>4577</v>
      </c>
      <c r="AV76" s="85">
        <v>1.29709923885561E-8</v>
      </c>
      <c r="AW76" s="85">
        <v>7.0642020085367202E-7</v>
      </c>
      <c r="AX76" s="80">
        <v>0</v>
      </c>
      <c r="AY76" s="80">
        <v>0</v>
      </c>
      <c r="AZ76" s="80">
        <v>2.90609884794653</v>
      </c>
      <c r="BA76" s="80">
        <v>52.776354384511102</v>
      </c>
      <c r="BB76" s="80" t="s">
        <v>4578</v>
      </c>
      <c r="BC76" s="81" t="s">
        <v>4821</v>
      </c>
      <c r="BD76" s="86">
        <v>7.1538321728442097E-5</v>
      </c>
      <c r="BE76" s="81">
        <v>6.8994736955875296E-4</v>
      </c>
      <c r="BF76" s="81">
        <v>0</v>
      </c>
      <c r="BG76" s="81">
        <v>0</v>
      </c>
      <c r="BH76" s="81">
        <v>3.0897932816537499</v>
      </c>
      <c r="BI76" s="81">
        <v>29.492933622432702</v>
      </c>
      <c r="BJ76" s="81" t="s">
        <v>4822</v>
      </c>
      <c r="BK76" s="94"/>
      <c r="BL76" s="94"/>
      <c r="BM76" s="94"/>
      <c r="BN76" s="94"/>
      <c r="BO76" s="94"/>
      <c r="BP76" s="94"/>
      <c r="BQ76" s="94"/>
      <c r="BR76" s="99"/>
      <c r="BS76">
        <f t="shared" si="5"/>
        <v>27.519128878843464</v>
      </c>
    </row>
    <row r="77" spans="37:71" x14ac:dyDescent="0.25">
      <c r="AK77" s="78" t="s">
        <v>4148</v>
      </c>
      <c r="AL77" s="94"/>
      <c r="AM77" s="100">
        <v>45139</v>
      </c>
      <c r="AN77" s="79">
        <v>0.236108083757886</v>
      </c>
      <c r="AO77" s="79">
        <v>0.37710310971916799</v>
      </c>
      <c r="AP77" s="79">
        <v>0</v>
      </c>
      <c r="AQ77" s="79">
        <v>0</v>
      </c>
      <c r="AR77" s="79">
        <v>4.1778690296088197</v>
      </c>
      <c r="AS77" s="79">
        <v>6.0306102120651603</v>
      </c>
      <c r="AT77" s="79" t="s">
        <v>992</v>
      </c>
      <c r="AU77" s="101">
        <v>45139</v>
      </c>
      <c r="AV77" s="80">
        <v>0.16749462446716201</v>
      </c>
      <c r="AW77" s="80">
        <v>0.41903248806625598</v>
      </c>
      <c r="AX77" s="80">
        <v>0</v>
      </c>
      <c r="AY77" s="80">
        <v>0</v>
      </c>
      <c r="AZ77" s="80">
        <v>6.1757269279393201</v>
      </c>
      <c r="BA77" s="80">
        <v>11.034813707226</v>
      </c>
      <c r="BB77" s="80" t="s">
        <v>4579</v>
      </c>
      <c r="BC77" s="102">
        <v>45139</v>
      </c>
      <c r="BD77" s="81">
        <v>6.9783923789021401E-2</v>
      </c>
      <c r="BE77" s="81">
        <v>0.20887050292713999</v>
      </c>
      <c r="BF77" s="81">
        <v>0</v>
      </c>
      <c r="BG77" s="81">
        <v>0</v>
      </c>
      <c r="BH77" s="81">
        <v>15.8124501197127</v>
      </c>
      <c r="BI77" s="81">
        <v>42.098302096720701</v>
      </c>
      <c r="BJ77" s="81" t="s">
        <v>4579</v>
      </c>
      <c r="BK77" s="94"/>
      <c r="BL77" s="94"/>
      <c r="BM77" s="94"/>
      <c r="BN77" s="94"/>
      <c r="BO77" s="94"/>
      <c r="BP77" s="94"/>
      <c r="BQ77" s="94"/>
      <c r="BR77" s="99"/>
      <c r="BS77">
        <f t="shared" si="5"/>
        <v>19.721242005337288</v>
      </c>
    </row>
    <row r="78" spans="37:71" x14ac:dyDescent="0.25">
      <c r="AK78" s="78" t="s">
        <v>4149</v>
      </c>
      <c r="AL78" s="94"/>
      <c r="AM78" s="100">
        <v>45170</v>
      </c>
      <c r="AN78" s="79">
        <v>0.26140298815583302</v>
      </c>
      <c r="AO78" s="79">
        <v>0.394799358400304</v>
      </c>
      <c r="AP78" s="79">
        <v>0</v>
      </c>
      <c r="AQ78" s="79">
        <v>0</v>
      </c>
      <c r="AR78" s="79">
        <v>3.6554462934947001</v>
      </c>
      <c r="AS78" s="79">
        <v>4.9044832184034499</v>
      </c>
      <c r="AT78" s="79" t="s">
        <v>1259</v>
      </c>
      <c r="AU78" s="101">
        <v>45171</v>
      </c>
      <c r="AV78" s="80">
        <v>1.6584593257639099E-2</v>
      </c>
      <c r="AW78" s="80">
        <v>7.5268538630823695E-2</v>
      </c>
      <c r="AX78" s="80">
        <v>0</v>
      </c>
      <c r="AY78" s="80">
        <v>0</v>
      </c>
      <c r="AZ78" s="80">
        <v>12.3788406715236</v>
      </c>
      <c r="BA78" s="80">
        <v>50.7443479958173</v>
      </c>
      <c r="BB78" s="80" t="s">
        <v>4580</v>
      </c>
      <c r="BC78" s="102">
        <v>45170</v>
      </c>
      <c r="BD78" s="81">
        <v>7.8159202363010299E-2</v>
      </c>
      <c r="BE78" s="81">
        <v>0.22464300546719501</v>
      </c>
      <c r="BF78" s="81">
        <v>0</v>
      </c>
      <c r="BG78" s="81">
        <v>0</v>
      </c>
      <c r="BH78" s="81">
        <v>13.835195530726301</v>
      </c>
      <c r="BI78" s="81">
        <v>35.266016846400902</v>
      </c>
      <c r="BJ78" s="81" t="s">
        <v>1259</v>
      </c>
      <c r="BK78" s="94"/>
      <c r="BL78" s="94"/>
      <c r="BM78" s="94"/>
      <c r="BN78" s="94"/>
      <c r="BO78" s="94"/>
      <c r="BP78" s="94"/>
      <c r="BQ78" s="94"/>
      <c r="BR78" s="99"/>
      <c r="BS78">
        <f t="shared" si="5"/>
        <v>30.30494935354055</v>
      </c>
    </row>
    <row r="79" spans="37:71" x14ac:dyDescent="0.25">
      <c r="AK79" s="78" t="s">
        <v>4150</v>
      </c>
      <c r="AL79" s="94"/>
      <c r="AM79" s="95">
        <v>27150</v>
      </c>
      <c r="AN79" s="79">
        <v>9.8382785735879996E-2</v>
      </c>
      <c r="AO79" s="79">
        <v>0.22131405927533901</v>
      </c>
      <c r="AP79" s="79">
        <v>0</v>
      </c>
      <c r="AQ79" s="79">
        <v>0</v>
      </c>
      <c r="AR79" s="79">
        <v>2.12527297994838</v>
      </c>
      <c r="AS79" s="79">
        <v>4.9282730531825996</v>
      </c>
      <c r="AT79" s="79" t="s">
        <v>4151</v>
      </c>
      <c r="AU79" s="80" t="s">
        <v>4581</v>
      </c>
      <c r="AV79" s="85">
        <v>1.0109970952099301E-9</v>
      </c>
      <c r="AW79" s="85">
        <v>1.02255134772661E-7</v>
      </c>
      <c r="AX79" s="80">
        <v>0</v>
      </c>
      <c r="AY79" s="80">
        <v>0</v>
      </c>
      <c r="AZ79" s="80">
        <v>10.3575550493546</v>
      </c>
      <c r="BA79" s="80">
        <v>214.529085436613</v>
      </c>
      <c r="BB79" s="80" t="s">
        <v>4582</v>
      </c>
      <c r="BC79" s="96">
        <v>27181</v>
      </c>
      <c r="BD79" s="86">
        <v>5.4540458479038801E-5</v>
      </c>
      <c r="BE79" s="81">
        <v>5.91763974497571E-4</v>
      </c>
      <c r="BF79" s="81">
        <v>0</v>
      </c>
      <c r="BG79" s="81">
        <v>0</v>
      </c>
      <c r="BH79" s="81">
        <v>10.0162271805274</v>
      </c>
      <c r="BI79" s="81">
        <v>98.324972960357698</v>
      </c>
      <c r="BJ79" s="81" t="s">
        <v>4823</v>
      </c>
      <c r="BK79" s="94"/>
      <c r="BL79" s="94"/>
      <c r="BM79" s="94"/>
      <c r="BN79" s="94"/>
      <c r="BO79" s="94"/>
      <c r="BP79" s="94"/>
      <c r="BQ79" s="94"/>
      <c r="BR79" s="99"/>
      <c r="BS79">
        <f t="shared" si="5"/>
        <v>105.92744381671777</v>
      </c>
    </row>
    <row r="80" spans="37:71" x14ac:dyDescent="0.25">
      <c r="AK80" s="78" t="s">
        <v>4152</v>
      </c>
      <c r="AL80" s="94"/>
      <c r="AM80" s="79" t="s">
        <v>4153</v>
      </c>
      <c r="AN80" s="84">
        <v>4.3598055059695797E-8</v>
      </c>
      <c r="AO80" s="84">
        <v>1.1108026202166001E-6</v>
      </c>
      <c r="AP80" s="79">
        <v>0</v>
      </c>
      <c r="AQ80" s="79">
        <v>0</v>
      </c>
      <c r="AR80" s="79">
        <v>2.1615053488184102</v>
      </c>
      <c r="AS80" s="79">
        <v>36.633740153101101</v>
      </c>
      <c r="AT80" s="79" t="s">
        <v>4154</v>
      </c>
      <c r="AU80" s="85" t="s">
        <v>4583</v>
      </c>
      <c r="AV80" s="85">
        <v>1.96894570916764E-2</v>
      </c>
      <c r="AW80" s="80">
        <v>8.8790672744630095E-2</v>
      </c>
      <c r="AX80" s="80">
        <v>0</v>
      </c>
      <c r="AY80" s="80">
        <v>0</v>
      </c>
      <c r="AZ80" s="80">
        <v>1.49306035714615</v>
      </c>
      <c r="BA80" s="80">
        <v>5.8642512986125404</v>
      </c>
      <c r="BB80" s="80" t="s">
        <v>4584</v>
      </c>
      <c r="BC80" s="81" t="s">
        <v>4824</v>
      </c>
      <c r="BD80" s="81">
        <v>0.5011841648241</v>
      </c>
      <c r="BE80" s="81">
        <v>0.61217865078818801</v>
      </c>
      <c r="BF80" s="81">
        <v>0</v>
      </c>
      <c r="BG80" s="81">
        <v>0</v>
      </c>
      <c r="BH80" s="81">
        <v>1.03796137457805</v>
      </c>
      <c r="BI80" s="81">
        <v>0.71700467198894102</v>
      </c>
      <c r="BJ80" s="81" t="s">
        <v>4825</v>
      </c>
      <c r="BK80" s="94"/>
      <c r="BL80" s="94"/>
      <c r="BM80" s="94"/>
      <c r="BN80" s="94"/>
      <c r="BO80" s="94"/>
      <c r="BP80" s="94"/>
      <c r="BQ80" s="94"/>
      <c r="BR80" s="99"/>
      <c r="BS80">
        <f t="shared" si="5"/>
        <v>14.404998707900861</v>
      </c>
    </row>
    <row r="81" spans="37:71" x14ac:dyDescent="0.25">
      <c r="AK81" s="78" t="s">
        <v>4155</v>
      </c>
      <c r="AL81" s="94"/>
      <c r="AM81" s="95">
        <v>27576</v>
      </c>
      <c r="AN81" s="79">
        <v>1.19760832943049E-2</v>
      </c>
      <c r="AO81" s="79">
        <v>5.6825787938969002E-2</v>
      </c>
      <c r="AP81" s="79">
        <v>0</v>
      </c>
      <c r="AQ81" s="79">
        <v>0</v>
      </c>
      <c r="AR81" s="79">
        <v>3.02851369555456</v>
      </c>
      <c r="AS81" s="79">
        <v>13.4006996758366</v>
      </c>
      <c r="AT81" s="79" t="s">
        <v>4156</v>
      </c>
      <c r="AU81" s="97">
        <v>27546</v>
      </c>
      <c r="AV81" s="80">
        <v>7.0536612373528701E-3</v>
      </c>
      <c r="AW81" s="80">
        <v>3.9015563719108103E-2</v>
      </c>
      <c r="AX81" s="80">
        <v>0</v>
      </c>
      <c r="AY81" s="80">
        <v>0</v>
      </c>
      <c r="AZ81" s="80">
        <v>3.7891255714424701</v>
      </c>
      <c r="BA81" s="80">
        <v>18.772118009456001</v>
      </c>
      <c r="BB81" s="80" t="s">
        <v>4585</v>
      </c>
      <c r="BC81" s="96">
        <v>27426</v>
      </c>
      <c r="BD81" s="81">
        <v>0.14643620149884401</v>
      </c>
      <c r="BE81" s="81">
        <v>0.30120052820141402</v>
      </c>
      <c r="BF81" s="81">
        <v>0</v>
      </c>
      <c r="BG81" s="81">
        <v>0</v>
      </c>
      <c r="BH81" s="81">
        <v>3.0394028012929</v>
      </c>
      <c r="BI81" s="81">
        <v>5.8391955897666596</v>
      </c>
      <c r="BJ81" s="81" t="s">
        <v>4803</v>
      </c>
      <c r="BK81" s="94"/>
      <c r="BL81" s="94"/>
      <c r="BM81" s="94"/>
      <c r="BN81" s="94"/>
      <c r="BO81" s="94"/>
      <c r="BP81" s="94"/>
      <c r="BQ81" s="94"/>
      <c r="BR81" s="99"/>
      <c r="BS81">
        <f t="shared" si="5"/>
        <v>12.670671091686421</v>
      </c>
    </row>
    <row r="82" spans="37:71" x14ac:dyDescent="0.25">
      <c r="AK82" s="78" t="s">
        <v>4157</v>
      </c>
      <c r="AL82" s="94"/>
      <c r="AM82" s="100">
        <v>45200</v>
      </c>
      <c r="AN82" s="79">
        <v>0.28586151987806102</v>
      </c>
      <c r="AO82" s="79">
        <v>0.41432447286756202</v>
      </c>
      <c r="AP82" s="79">
        <v>0</v>
      </c>
      <c r="AQ82" s="79">
        <v>0</v>
      </c>
      <c r="AR82" s="79">
        <v>3.2491174987392801</v>
      </c>
      <c r="AS82" s="79">
        <v>4.0687001801284497</v>
      </c>
      <c r="AT82" s="79" t="s">
        <v>1259</v>
      </c>
      <c r="AU82" s="101">
        <v>45201</v>
      </c>
      <c r="AV82" s="80">
        <v>2.0423194212212802E-2</v>
      </c>
      <c r="AW82" s="80">
        <v>8.9771736227966997E-2</v>
      </c>
      <c r="AX82" s="80">
        <v>0</v>
      </c>
      <c r="AY82" s="80">
        <v>0</v>
      </c>
      <c r="AZ82" s="80">
        <v>10.830931263858099</v>
      </c>
      <c r="BA82" s="80">
        <v>42.144063917850197</v>
      </c>
      <c r="BB82" s="80" t="s">
        <v>4580</v>
      </c>
      <c r="BC82" s="102">
        <v>45200</v>
      </c>
      <c r="BD82" s="81">
        <v>8.6459489443578605E-2</v>
      </c>
      <c r="BE82" s="81">
        <v>0.22880133182020199</v>
      </c>
      <c r="BF82" s="81">
        <v>0</v>
      </c>
      <c r="BG82" s="81">
        <v>0</v>
      </c>
      <c r="BH82" s="81">
        <v>12.297330850403499</v>
      </c>
      <c r="BI82" s="81">
        <v>30.104841160100101</v>
      </c>
      <c r="BJ82" s="81" t="s">
        <v>1259</v>
      </c>
      <c r="BK82" s="94"/>
      <c r="BL82" s="94"/>
      <c r="BM82" s="94"/>
      <c r="BN82" s="94"/>
      <c r="BO82" s="94"/>
      <c r="BP82" s="94"/>
      <c r="BQ82" s="94"/>
      <c r="BR82" s="99"/>
      <c r="BS82">
        <f t="shared" si="5"/>
        <v>25.439201752692913</v>
      </c>
    </row>
    <row r="83" spans="37:71" x14ac:dyDescent="0.25">
      <c r="AK83" s="78" t="s">
        <v>4158</v>
      </c>
      <c r="AL83" s="94"/>
      <c r="AM83" s="100">
        <v>45200</v>
      </c>
      <c r="AN83" s="79">
        <v>0.28586151987806102</v>
      </c>
      <c r="AO83" s="79">
        <v>0.41432447286756202</v>
      </c>
      <c r="AP83" s="79">
        <v>0</v>
      </c>
      <c r="AQ83" s="79">
        <v>0</v>
      </c>
      <c r="AR83" s="79">
        <v>3.2491174987392801</v>
      </c>
      <c r="AS83" s="79">
        <v>4.0687001801284497</v>
      </c>
      <c r="AT83" s="79" t="s">
        <v>1284</v>
      </c>
      <c r="AU83" s="101">
        <v>45200</v>
      </c>
      <c r="AV83" s="80">
        <v>0.20479564340363801</v>
      </c>
      <c r="AW83" s="80">
        <v>0.46800460002063499</v>
      </c>
      <c r="AX83" s="80">
        <v>0</v>
      </c>
      <c r="AY83" s="80">
        <v>0</v>
      </c>
      <c r="AZ83" s="80">
        <v>4.8028515240904603</v>
      </c>
      <c r="BA83" s="80">
        <v>7.6160865441257997</v>
      </c>
      <c r="BB83" s="80" t="s">
        <v>156</v>
      </c>
      <c r="BC83" s="102">
        <v>45200</v>
      </c>
      <c r="BD83" s="81">
        <v>8.6459489443578605E-2</v>
      </c>
      <c r="BE83" s="81">
        <v>0.22880133182020199</v>
      </c>
      <c r="BF83" s="81">
        <v>0</v>
      </c>
      <c r="BG83" s="81">
        <v>0</v>
      </c>
      <c r="BH83" s="81">
        <v>12.297330850403499</v>
      </c>
      <c r="BI83" s="81">
        <v>30.104841160100101</v>
      </c>
      <c r="BJ83" s="81" t="s">
        <v>156</v>
      </c>
      <c r="BK83" s="94"/>
      <c r="BL83" s="94"/>
      <c r="BM83" s="94"/>
      <c r="BN83" s="94"/>
      <c r="BO83" s="94"/>
      <c r="BP83" s="94"/>
      <c r="BQ83" s="94"/>
      <c r="BR83" s="99"/>
      <c r="BS83">
        <f t="shared" si="5"/>
        <v>13.929875961451449</v>
      </c>
    </row>
    <row r="84" spans="37:71" x14ac:dyDescent="0.25">
      <c r="AK84" s="78" t="s">
        <v>4159</v>
      </c>
      <c r="AL84" s="94"/>
      <c r="AM84" s="100">
        <v>45200</v>
      </c>
      <c r="AN84" s="79">
        <v>0.28586151987806102</v>
      </c>
      <c r="AO84" s="79">
        <v>0.41432447286756202</v>
      </c>
      <c r="AP84" s="79">
        <v>0</v>
      </c>
      <c r="AQ84" s="79">
        <v>0</v>
      </c>
      <c r="AR84" s="79">
        <v>3.2491174987392801</v>
      </c>
      <c r="AS84" s="79">
        <v>4.0687001801284497</v>
      </c>
      <c r="AT84" s="79" t="s">
        <v>992</v>
      </c>
      <c r="AU84" s="101">
        <v>45200</v>
      </c>
      <c r="AV84" s="80">
        <v>0.20479564340363801</v>
      </c>
      <c r="AW84" s="80">
        <v>0.46800460002063499</v>
      </c>
      <c r="AX84" s="80">
        <v>0</v>
      </c>
      <c r="AY84" s="80">
        <v>0</v>
      </c>
      <c r="AZ84" s="80">
        <v>4.8028515240904603</v>
      </c>
      <c r="BA84" s="80">
        <v>7.6160865441257997</v>
      </c>
      <c r="BB84" s="80" t="s">
        <v>4579</v>
      </c>
      <c r="BC84" s="102">
        <v>45200</v>
      </c>
      <c r="BD84" s="81">
        <v>8.6459489443578605E-2</v>
      </c>
      <c r="BE84" s="81">
        <v>0.22880133182020199</v>
      </c>
      <c r="BF84" s="81">
        <v>0</v>
      </c>
      <c r="BG84" s="81">
        <v>0</v>
      </c>
      <c r="BH84" s="81">
        <v>12.297330850403499</v>
      </c>
      <c r="BI84" s="81">
        <v>30.104841160100101</v>
      </c>
      <c r="BJ84" s="81" t="s">
        <v>4579</v>
      </c>
      <c r="BK84" s="94"/>
      <c r="BL84" s="94"/>
      <c r="BM84" s="94"/>
      <c r="BN84" s="94"/>
      <c r="BO84" s="94"/>
      <c r="BP84" s="94"/>
      <c r="BQ84" s="94"/>
      <c r="BR84" s="99"/>
      <c r="BS84">
        <f t="shared" si="5"/>
        <v>13.929875961451449</v>
      </c>
    </row>
    <row r="85" spans="37:71" x14ac:dyDescent="0.25">
      <c r="AK85" s="78" t="s">
        <v>4160</v>
      </c>
      <c r="AL85" s="94"/>
      <c r="AM85" s="95">
        <v>28491</v>
      </c>
      <c r="AN85" s="79">
        <v>0.92796675798725803</v>
      </c>
      <c r="AO85" s="79">
        <v>0.940810588547635</v>
      </c>
      <c r="AP85" s="79">
        <v>0</v>
      </c>
      <c r="AQ85" s="79">
        <v>0</v>
      </c>
      <c r="AR85" s="79">
        <v>0.37843094877890598</v>
      </c>
      <c r="AS85" s="79">
        <v>2.8291258551736E-2</v>
      </c>
      <c r="AT85" s="79" t="s">
        <v>632</v>
      </c>
      <c r="AU85" s="97">
        <v>28642</v>
      </c>
      <c r="AV85" s="80">
        <v>8.5048554534044498E-3</v>
      </c>
      <c r="AW85" s="80">
        <v>4.6622110937787502E-2</v>
      </c>
      <c r="AX85" s="80">
        <v>0</v>
      </c>
      <c r="AY85" s="80">
        <v>0</v>
      </c>
      <c r="AZ85" s="80">
        <v>3.6306860551827</v>
      </c>
      <c r="BA85" s="80">
        <v>17.3079090230544</v>
      </c>
      <c r="BB85" s="80" t="s">
        <v>4586</v>
      </c>
      <c r="BC85" s="96">
        <v>28611</v>
      </c>
      <c r="BD85" s="81">
        <v>6.9341519048066202E-4</v>
      </c>
      <c r="BE85" s="81">
        <v>4.9334785683378202E-3</v>
      </c>
      <c r="BF85" s="81">
        <v>0</v>
      </c>
      <c r="BG85" s="81">
        <v>0</v>
      </c>
      <c r="BH85" s="81">
        <v>7.7287671232876702</v>
      </c>
      <c r="BI85" s="81">
        <v>56.218137105664198</v>
      </c>
      <c r="BJ85" s="81" t="s">
        <v>4793</v>
      </c>
      <c r="BK85" s="94"/>
      <c r="BL85" s="94"/>
      <c r="BM85" s="94"/>
      <c r="BN85" s="94"/>
      <c r="BO85" s="94"/>
      <c r="BP85" s="94"/>
      <c r="BQ85" s="94"/>
      <c r="BR85" s="99"/>
      <c r="BS85">
        <f t="shared" si="5"/>
        <v>24.518112462423446</v>
      </c>
    </row>
    <row r="86" spans="37:71" x14ac:dyDescent="0.25">
      <c r="AK86" s="78" t="s">
        <v>4161</v>
      </c>
      <c r="AL86" s="94"/>
      <c r="AM86" s="100">
        <v>45232</v>
      </c>
      <c r="AN86" s="79">
        <v>4.9363799734840001E-2</v>
      </c>
      <c r="AO86" s="79">
        <v>0.14298140780839799</v>
      </c>
      <c r="AP86" s="79">
        <v>0</v>
      </c>
      <c r="AQ86" s="79">
        <v>0</v>
      </c>
      <c r="AR86" s="79">
        <v>6.5080808080808099</v>
      </c>
      <c r="AS86" s="79">
        <v>19.579807912546201</v>
      </c>
      <c r="AT86" s="79" t="s">
        <v>4162</v>
      </c>
      <c r="AU86" s="101">
        <v>45231</v>
      </c>
      <c r="AV86" s="80">
        <v>0.22281600681861199</v>
      </c>
      <c r="AW86" s="80">
        <v>0.48650044837831102</v>
      </c>
      <c r="AX86" s="80">
        <v>0</v>
      </c>
      <c r="AY86" s="80">
        <v>0</v>
      </c>
      <c r="AZ86" s="80">
        <v>4.3223451327433597</v>
      </c>
      <c r="BA86" s="80">
        <v>6.4896075792005101</v>
      </c>
      <c r="BB86" s="80" t="s">
        <v>407</v>
      </c>
      <c r="BC86" s="102">
        <v>45231</v>
      </c>
      <c r="BD86" s="81">
        <v>9.4685452621865396E-2</v>
      </c>
      <c r="BE86" s="81">
        <v>0.24031278618648899</v>
      </c>
      <c r="BF86" s="81">
        <v>0</v>
      </c>
      <c r="BG86" s="81">
        <v>0</v>
      </c>
      <c r="BH86" s="81">
        <v>11.0670391061453</v>
      </c>
      <c r="BI86" s="81">
        <v>26.087168205370801</v>
      </c>
      <c r="BJ86" s="81" t="s">
        <v>407</v>
      </c>
      <c r="BK86" s="94"/>
      <c r="BL86" s="94"/>
      <c r="BM86" s="94"/>
      <c r="BN86" s="94"/>
      <c r="BO86" s="94"/>
      <c r="BP86" s="94"/>
      <c r="BQ86" s="94"/>
      <c r="BR86" s="99"/>
      <c r="BS86">
        <f t="shared" si="5"/>
        <v>17.385527899039172</v>
      </c>
    </row>
    <row r="87" spans="37:71" x14ac:dyDescent="0.25">
      <c r="AK87" s="78" t="s">
        <v>4163</v>
      </c>
      <c r="AL87" s="94"/>
      <c r="AM87" s="79" t="s">
        <v>4164</v>
      </c>
      <c r="AN87" s="84">
        <v>4.8362291171742002E-8</v>
      </c>
      <c r="AO87" s="84">
        <v>1.2059703245379101E-6</v>
      </c>
      <c r="AP87" s="79">
        <v>0</v>
      </c>
      <c r="AQ87" s="79">
        <v>0</v>
      </c>
      <c r="AR87" s="79">
        <v>6.8742123409820497</v>
      </c>
      <c r="AS87" s="79">
        <v>115.792982106878</v>
      </c>
      <c r="AT87" s="79" t="s">
        <v>4165</v>
      </c>
      <c r="AU87" s="97">
        <v>29252</v>
      </c>
      <c r="AV87" s="85">
        <v>0.54395040732987698</v>
      </c>
      <c r="AW87" s="80">
        <v>0.75365340193650299</v>
      </c>
      <c r="AX87" s="80">
        <v>0</v>
      </c>
      <c r="AY87" s="80">
        <v>0</v>
      </c>
      <c r="AZ87" s="80">
        <v>1.1068849849337701</v>
      </c>
      <c r="BA87" s="80">
        <v>0.67397916724941997</v>
      </c>
      <c r="BB87" s="80" t="s">
        <v>4587</v>
      </c>
      <c r="BC87" s="96">
        <v>29252</v>
      </c>
      <c r="BD87" s="81">
        <v>0.16213339829192999</v>
      </c>
      <c r="BE87" s="81">
        <v>0.31225700549804802</v>
      </c>
      <c r="BF87" s="81">
        <v>0</v>
      </c>
      <c r="BG87" s="81">
        <v>0</v>
      </c>
      <c r="BH87" s="81">
        <v>2.8438490348602699</v>
      </c>
      <c r="BI87" s="81">
        <v>5.1739164622881697</v>
      </c>
      <c r="BJ87" s="81" t="s">
        <v>4587</v>
      </c>
      <c r="BK87" s="94"/>
      <c r="BL87" s="94"/>
      <c r="BM87" s="94"/>
      <c r="BN87" s="94"/>
      <c r="BO87" s="94"/>
      <c r="BP87" s="94"/>
      <c r="BQ87" s="94"/>
      <c r="BR87" s="99"/>
      <c r="BS87">
        <f t="shared" si="5"/>
        <v>40.546959245471861</v>
      </c>
    </row>
    <row r="88" spans="37:71" x14ac:dyDescent="0.25">
      <c r="AK88" s="78" t="s">
        <v>4166</v>
      </c>
      <c r="AL88" s="94"/>
      <c r="AM88" s="79" t="s">
        <v>4167</v>
      </c>
      <c r="AN88" s="79">
        <v>9.5528490079828401E-2</v>
      </c>
      <c r="AO88" s="79">
        <v>0.219644243018495</v>
      </c>
      <c r="AP88" s="79">
        <v>0</v>
      </c>
      <c r="AQ88" s="79">
        <v>0</v>
      </c>
      <c r="AR88" s="79">
        <v>1.65092713862273</v>
      </c>
      <c r="AS88" s="79">
        <v>3.87692296653276</v>
      </c>
      <c r="AT88" s="79" t="s">
        <v>4168</v>
      </c>
      <c r="AU88" s="80" t="s">
        <v>4588</v>
      </c>
      <c r="AV88" s="80">
        <v>0.25439066507056901</v>
      </c>
      <c r="AW88" s="80">
        <v>0.51969111376426902</v>
      </c>
      <c r="AX88" s="80">
        <v>0</v>
      </c>
      <c r="AY88" s="80">
        <v>0</v>
      </c>
      <c r="AZ88" s="80">
        <v>1.42820266981341</v>
      </c>
      <c r="BA88" s="80">
        <v>1.95504398640447</v>
      </c>
      <c r="BB88" s="80" t="s">
        <v>4589</v>
      </c>
      <c r="BC88" s="81" t="s">
        <v>4826</v>
      </c>
      <c r="BD88" s="81">
        <v>9.0190954862922099E-2</v>
      </c>
      <c r="BE88" s="81">
        <v>0.23580044825607299</v>
      </c>
      <c r="BF88" s="81">
        <v>0</v>
      </c>
      <c r="BG88" s="81">
        <v>0</v>
      </c>
      <c r="BH88" s="81">
        <v>2.4253952569170001</v>
      </c>
      <c r="BI88" s="81">
        <v>5.8350792983078801</v>
      </c>
      <c r="BJ88" s="81" t="s">
        <v>4765</v>
      </c>
      <c r="BK88" s="94"/>
      <c r="BL88" s="94"/>
      <c r="BM88" s="94"/>
      <c r="BN88" s="94"/>
      <c r="BO88" s="94"/>
      <c r="BP88" s="94"/>
      <c r="BQ88" s="94"/>
      <c r="BR88" s="99"/>
      <c r="BS88">
        <f t="shared" si="5"/>
        <v>3.8890154170817035</v>
      </c>
    </row>
    <row r="89" spans="37:71" x14ac:dyDescent="0.25">
      <c r="AK89" s="78" t="s">
        <v>4169</v>
      </c>
      <c r="AL89" s="94"/>
      <c r="AM89" s="95">
        <v>30407</v>
      </c>
      <c r="AN89" s="79">
        <v>0.29525374886938699</v>
      </c>
      <c r="AO89" s="79">
        <v>0.42458575911033303</v>
      </c>
      <c r="AP89" s="79">
        <v>0</v>
      </c>
      <c r="AQ89" s="79">
        <v>0</v>
      </c>
      <c r="AR89" s="79">
        <v>1.4819745296448801</v>
      </c>
      <c r="AS89" s="79">
        <v>1.8078905559910801</v>
      </c>
      <c r="AT89" s="79" t="s">
        <v>4170</v>
      </c>
      <c r="AU89" s="97">
        <v>30560</v>
      </c>
      <c r="AV89" s="80">
        <v>1.08088741639644E-4</v>
      </c>
      <c r="AW89" s="80">
        <v>1.1090844794328699E-3</v>
      </c>
      <c r="AX89" s="80">
        <v>0</v>
      </c>
      <c r="AY89" s="80">
        <v>0</v>
      </c>
      <c r="AZ89" s="80">
        <v>5.3340942293645002</v>
      </c>
      <c r="BA89" s="80">
        <v>48.713924854524699</v>
      </c>
      <c r="BB89" s="80" t="s">
        <v>4590</v>
      </c>
      <c r="BC89" s="96">
        <v>30437</v>
      </c>
      <c r="BD89" s="81">
        <v>9.1984938003838697E-4</v>
      </c>
      <c r="BE89" s="81">
        <v>6.14176355287169E-3</v>
      </c>
      <c r="BF89" s="81">
        <v>0</v>
      </c>
      <c r="BG89" s="81">
        <v>0</v>
      </c>
      <c r="BH89" s="81">
        <v>7.2315018315018298</v>
      </c>
      <c r="BI89" s="81">
        <v>50.5576032285203</v>
      </c>
      <c r="BJ89" s="81" t="s">
        <v>4827</v>
      </c>
      <c r="BK89" s="94"/>
      <c r="BL89" s="94"/>
      <c r="BM89" s="94"/>
      <c r="BN89" s="94"/>
      <c r="BO89" s="94"/>
      <c r="BP89" s="94"/>
      <c r="BQ89" s="94"/>
      <c r="BR89" s="99"/>
      <c r="BS89">
        <f t="shared" si="5"/>
        <v>33.693139546345357</v>
      </c>
    </row>
    <row r="90" spans="37:71" x14ac:dyDescent="0.25">
      <c r="AK90" s="78" t="s">
        <v>4171</v>
      </c>
      <c r="AL90" s="94"/>
      <c r="AM90" s="100">
        <v>45261</v>
      </c>
      <c r="AN90" s="79">
        <v>0.33237901065561298</v>
      </c>
      <c r="AO90" s="79">
        <v>0.44775655228549199</v>
      </c>
      <c r="AP90" s="79">
        <v>0</v>
      </c>
      <c r="AQ90" s="79">
        <v>0</v>
      </c>
      <c r="AR90" s="79">
        <v>2.6580937972768499</v>
      </c>
      <c r="AS90" s="79">
        <v>2.92783546217558</v>
      </c>
      <c r="AT90" s="79" t="s">
        <v>449</v>
      </c>
      <c r="AU90" s="101">
        <v>45263</v>
      </c>
      <c r="AV90" s="80">
        <v>2.1805725329845701E-3</v>
      </c>
      <c r="AW90" s="80">
        <v>1.45645788052177E-2</v>
      </c>
      <c r="AX90" s="80">
        <v>0</v>
      </c>
      <c r="AY90" s="80">
        <v>0</v>
      </c>
      <c r="AZ90" s="80">
        <v>14.4725925925926</v>
      </c>
      <c r="BA90" s="80">
        <v>88.690476007623303</v>
      </c>
      <c r="BB90" s="80" t="s">
        <v>4591</v>
      </c>
      <c r="BC90" s="102">
        <v>45262</v>
      </c>
      <c r="BD90" s="81">
        <v>5.0102630025621797E-3</v>
      </c>
      <c r="BE90" s="81">
        <v>2.7524735988759302E-2</v>
      </c>
      <c r="BF90" s="81">
        <v>0</v>
      </c>
      <c r="BG90" s="81">
        <v>0</v>
      </c>
      <c r="BH90" s="81">
        <v>22.258426966292099</v>
      </c>
      <c r="BI90" s="81">
        <v>117.886569314141</v>
      </c>
      <c r="BJ90" s="81" t="s">
        <v>4828</v>
      </c>
      <c r="BK90" s="94"/>
      <c r="BL90" s="94"/>
      <c r="BM90" s="94"/>
      <c r="BN90" s="94"/>
      <c r="BO90" s="94"/>
      <c r="BP90" s="94"/>
      <c r="BQ90" s="94"/>
      <c r="BR90" s="99"/>
      <c r="BS90">
        <f t="shared" si="5"/>
        <v>69.834960261313299</v>
      </c>
    </row>
    <row r="91" spans="37:71" x14ac:dyDescent="0.25">
      <c r="AK91" s="78" t="s">
        <v>4172</v>
      </c>
      <c r="AL91" s="94"/>
      <c r="AM91" s="100">
        <v>45261</v>
      </c>
      <c r="AN91" s="79">
        <v>0.33237901065561298</v>
      </c>
      <c r="AO91" s="79">
        <v>0.44775655228549199</v>
      </c>
      <c r="AP91" s="79">
        <v>0</v>
      </c>
      <c r="AQ91" s="79">
        <v>0</v>
      </c>
      <c r="AR91" s="79">
        <v>2.6580937972768499</v>
      </c>
      <c r="AS91" s="79">
        <v>2.92783546217558</v>
      </c>
      <c r="AT91" s="79" t="s">
        <v>1230</v>
      </c>
      <c r="AU91" s="101">
        <v>45264</v>
      </c>
      <c r="AV91" s="80">
        <v>1.11277088203434E-4</v>
      </c>
      <c r="AW91" s="80">
        <v>1.11335649769628E-3</v>
      </c>
      <c r="AX91" s="80">
        <v>0</v>
      </c>
      <c r="AY91" s="80">
        <v>0</v>
      </c>
      <c r="AZ91" s="80">
        <v>21.758351893095799</v>
      </c>
      <c r="BA91" s="80">
        <v>198.07687745335701</v>
      </c>
      <c r="BB91" s="80" t="s">
        <v>4592</v>
      </c>
      <c r="BC91" s="102">
        <v>45261</v>
      </c>
      <c r="BD91" s="81">
        <v>0.10283775357014199</v>
      </c>
      <c r="BE91" s="81">
        <v>0.25358855141728298</v>
      </c>
      <c r="BF91" s="81">
        <v>0</v>
      </c>
      <c r="BG91" s="81">
        <v>0</v>
      </c>
      <c r="BH91" s="81">
        <v>10.060436769934</v>
      </c>
      <c r="BI91" s="81">
        <v>22.8834970500738</v>
      </c>
      <c r="BJ91" s="81" t="s">
        <v>186</v>
      </c>
      <c r="BK91" s="94"/>
      <c r="BL91" s="94"/>
      <c r="BM91" s="94"/>
      <c r="BN91" s="94"/>
      <c r="BO91" s="94"/>
      <c r="BP91" s="94"/>
      <c r="BQ91" s="94"/>
      <c r="BR91" s="99"/>
      <c r="BS91">
        <f t="shared" si="5"/>
        <v>74.629403321868793</v>
      </c>
    </row>
    <row r="92" spans="37:71" x14ac:dyDescent="0.25">
      <c r="AK92" s="78" t="s">
        <v>4173</v>
      </c>
      <c r="AL92" s="94"/>
      <c r="AM92" s="100">
        <v>45262</v>
      </c>
      <c r="AN92" s="79">
        <v>5.7966388186080797E-2</v>
      </c>
      <c r="AO92" s="79">
        <v>0.15985083989196899</v>
      </c>
      <c r="AP92" s="79">
        <v>0</v>
      </c>
      <c r="AQ92" s="79">
        <v>0</v>
      </c>
      <c r="AR92" s="79">
        <v>5.8569696969697</v>
      </c>
      <c r="AS92" s="79">
        <v>16.680016854041099</v>
      </c>
      <c r="AT92" s="79" t="s">
        <v>4174</v>
      </c>
      <c r="AU92" s="101">
        <v>45261</v>
      </c>
      <c r="AV92" s="80">
        <v>0.240428886240554</v>
      </c>
      <c r="AW92" s="80">
        <v>0.49918959371939098</v>
      </c>
      <c r="AX92" s="80">
        <v>0</v>
      </c>
      <c r="AY92" s="80">
        <v>0</v>
      </c>
      <c r="AZ92" s="80">
        <v>3.9292035398230101</v>
      </c>
      <c r="BA92" s="80">
        <v>5.6004153138431203</v>
      </c>
      <c r="BB92" s="80" t="s">
        <v>861</v>
      </c>
      <c r="BC92" s="102">
        <v>45261</v>
      </c>
      <c r="BD92" s="81">
        <v>0.10283775357014199</v>
      </c>
      <c r="BE92" s="81">
        <v>0.25358855141728298</v>
      </c>
      <c r="BF92" s="81">
        <v>0</v>
      </c>
      <c r="BG92" s="81">
        <v>0</v>
      </c>
      <c r="BH92" s="81">
        <v>10.060436769934</v>
      </c>
      <c r="BI92" s="81">
        <v>22.8834970500738</v>
      </c>
      <c r="BJ92" s="81" t="s">
        <v>861</v>
      </c>
      <c r="BK92" s="94"/>
      <c r="BL92" s="94"/>
      <c r="BM92" s="94"/>
      <c r="BN92" s="94"/>
      <c r="BO92" s="94"/>
      <c r="BP92" s="94"/>
      <c r="BQ92" s="94"/>
      <c r="BR92" s="99"/>
      <c r="BS92">
        <f t="shared" si="5"/>
        <v>15.054643072652674</v>
      </c>
    </row>
    <row r="93" spans="37:71" x14ac:dyDescent="0.25">
      <c r="AK93" s="78" t="s">
        <v>4175</v>
      </c>
      <c r="AL93" s="94"/>
      <c r="AM93" s="100">
        <v>45261</v>
      </c>
      <c r="AN93" s="79">
        <v>0.33237901065561298</v>
      </c>
      <c r="AO93" s="79">
        <v>0.44775655228549199</v>
      </c>
      <c r="AP93" s="79">
        <v>0</v>
      </c>
      <c r="AQ93" s="79">
        <v>0</v>
      </c>
      <c r="AR93" s="79">
        <v>2.6580937972768499</v>
      </c>
      <c r="AS93" s="79">
        <v>2.92783546217558</v>
      </c>
      <c r="AT93" s="79" t="s">
        <v>407</v>
      </c>
      <c r="AU93" s="101">
        <v>45261</v>
      </c>
      <c r="AV93" s="80">
        <v>0.240428886240554</v>
      </c>
      <c r="AW93" s="80">
        <v>0.49918959371939098</v>
      </c>
      <c r="AX93" s="80">
        <v>0</v>
      </c>
      <c r="AY93" s="80">
        <v>0</v>
      </c>
      <c r="AZ93" s="80">
        <v>3.9292035398230101</v>
      </c>
      <c r="BA93" s="80">
        <v>5.6004153138431203</v>
      </c>
      <c r="BB93" s="80" t="s">
        <v>407</v>
      </c>
      <c r="BC93" s="102">
        <v>45261</v>
      </c>
      <c r="BD93" s="81">
        <v>0.10283775357014199</v>
      </c>
      <c r="BE93" s="81">
        <v>0.25358855141728298</v>
      </c>
      <c r="BF93" s="81">
        <v>0</v>
      </c>
      <c r="BG93" s="81">
        <v>0</v>
      </c>
      <c r="BH93" s="81">
        <v>10.060436769934</v>
      </c>
      <c r="BI93" s="81">
        <v>22.8834970500738</v>
      </c>
      <c r="BJ93" s="81" t="s">
        <v>407</v>
      </c>
      <c r="BK93" s="94"/>
      <c r="BL93" s="94"/>
      <c r="BM93" s="94"/>
      <c r="BN93" s="94"/>
      <c r="BO93" s="94"/>
      <c r="BP93" s="94"/>
      <c r="BQ93" s="94"/>
      <c r="BR93" s="99"/>
      <c r="BS93">
        <f t="shared" si="5"/>
        <v>10.4705826086975</v>
      </c>
    </row>
    <row r="94" spans="37:71" x14ac:dyDescent="0.25">
      <c r="AK94" s="78" t="s">
        <v>4176</v>
      </c>
      <c r="AL94" s="94"/>
      <c r="AM94" s="95">
        <v>32264</v>
      </c>
      <c r="AN94" s="79">
        <v>0.166877796536721</v>
      </c>
      <c r="AO94" s="79">
        <v>0.31044567863656802</v>
      </c>
      <c r="AP94" s="79">
        <v>0</v>
      </c>
      <c r="AQ94" s="79">
        <v>0</v>
      </c>
      <c r="AR94" s="79">
        <v>1.7655095266912399</v>
      </c>
      <c r="AS94" s="79">
        <v>3.1611333170671601</v>
      </c>
      <c r="AT94" s="79" t="s">
        <v>4177</v>
      </c>
      <c r="AU94" s="80" t="s">
        <v>4593</v>
      </c>
      <c r="AV94" s="85">
        <v>1.0682330892184399E-8</v>
      </c>
      <c r="AW94" s="85">
        <v>7.0642020085367202E-7</v>
      </c>
      <c r="AX94" s="80">
        <v>0</v>
      </c>
      <c r="AY94" s="80">
        <v>0</v>
      </c>
      <c r="AZ94" s="80">
        <v>8.3919842393646498</v>
      </c>
      <c r="BA94" s="80">
        <v>154.03214146315199</v>
      </c>
      <c r="BB94" s="80" t="s">
        <v>4594</v>
      </c>
      <c r="BC94" s="96">
        <v>32264</v>
      </c>
      <c r="BD94" s="81">
        <v>1.19717604701203E-3</v>
      </c>
      <c r="BE94" s="81">
        <v>7.8187728845363607E-3</v>
      </c>
      <c r="BF94" s="81">
        <v>0</v>
      </c>
      <c r="BG94" s="81">
        <v>0</v>
      </c>
      <c r="BH94" s="81">
        <v>6.7941480206540401</v>
      </c>
      <c r="BI94" s="81">
        <v>45.7095996830218</v>
      </c>
      <c r="BJ94" s="81" t="s">
        <v>4829</v>
      </c>
      <c r="BK94" s="94"/>
      <c r="BL94" s="94"/>
      <c r="BM94" s="94"/>
      <c r="BN94" s="94"/>
      <c r="BO94" s="94"/>
      <c r="BP94" s="94"/>
      <c r="BQ94" s="94"/>
      <c r="BR94" s="99"/>
      <c r="BS94">
        <f t="shared" si="5"/>
        <v>67.634291487746978</v>
      </c>
    </row>
    <row r="95" spans="37:71" x14ac:dyDescent="0.25">
      <c r="AK95" s="78" t="s">
        <v>4178</v>
      </c>
      <c r="AL95" s="94"/>
      <c r="AM95" s="95">
        <v>41640</v>
      </c>
      <c r="AN95" s="79">
        <v>0.37587072226006302</v>
      </c>
      <c r="AO95" s="79">
        <v>0.48144315463256099</v>
      </c>
      <c r="AP95" s="79">
        <v>0</v>
      </c>
      <c r="AQ95" s="79">
        <v>0</v>
      </c>
      <c r="AR95" s="79">
        <v>2.2489235424182499</v>
      </c>
      <c r="AS95" s="79">
        <v>2.2005942170734198</v>
      </c>
      <c r="AT95" s="79" t="s">
        <v>495</v>
      </c>
      <c r="AU95" s="97">
        <v>41699</v>
      </c>
      <c r="AV95" s="80">
        <v>3.4883881501613198E-3</v>
      </c>
      <c r="AW95" s="80">
        <v>2.16647264062651E-2</v>
      </c>
      <c r="AX95" s="80">
        <v>0</v>
      </c>
      <c r="AY95" s="80">
        <v>0</v>
      </c>
      <c r="AZ95" s="80">
        <v>11.84</v>
      </c>
      <c r="BA95" s="80">
        <v>66.994455490918497</v>
      </c>
      <c r="BB95" s="80" t="s">
        <v>4595</v>
      </c>
      <c r="BC95" s="96">
        <v>41640</v>
      </c>
      <c r="BD95" s="81">
        <v>0.118923986532153</v>
      </c>
      <c r="BE95" s="81">
        <v>0.26506629826442402</v>
      </c>
      <c r="BF95" s="81">
        <v>0</v>
      </c>
      <c r="BG95" s="81">
        <v>0</v>
      </c>
      <c r="BH95" s="81">
        <v>8.5118177911474007</v>
      </c>
      <c r="BI95" s="81">
        <v>18.123964725286001</v>
      </c>
      <c r="BJ95" s="81" t="s">
        <v>1296</v>
      </c>
      <c r="BK95" s="94"/>
      <c r="BL95" s="94"/>
      <c r="BM95" s="94"/>
      <c r="BN95" s="94"/>
      <c r="BO95" s="94"/>
      <c r="BP95" s="94"/>
      <c r="BQ95" s="94"/>
      <c r="BR95" s="99"/>
      <c r="BS95">
        <f t="shared" si="5"/>
        <v>29.106338144425973</v>
      </c>
    </row>
    <row r="96" spans="37:71" x14ac:dyDescent="0.25">
      <c r="AK96" s="78" t="s">
        <v>4179</v>
      </c>
      <c r="AL96" s="94"/>
      <c r="AM96" s="95">
        <v>35521</v>
      </c>
      <c r="AN96" s="79">
        <v>0.40073355416630901</v>
      </c>
      <c r="AO96" s="79">
        <v>0.50488039351944203</v>
      </c>
      <c r="AP96" s="79">
        <v>0</v>
      </c>
      <c r="AQ96" s="79">
        <v>0</v>
      </c>
      <c r="AR96" s="79">
        <v>1.25796646730072</v>
      </c>
      <c r="AS96" s="79">
        <v>1.1503581614115199</v>
      </c>
      <c r="AT96" s="79" t="s">
        <v>4180</v>
      </c>
      <c r="AU96" s="97">
        <v>35490</v>
      </c>
      <c r="AV96" s="80">
        <v>0.37720702783073901</v>
      </c>
      <c r="AW96" s="80">
        <v>0.61198567846171203</v>
      </c>
      <c r="AX96" s="80">
        <v>0</v>
      </c>
      <c r="AY96" s="80">
        <v>0</v>
      </c>
      <c r="AZ96" s="80">
        <v>1.37964539007092</v>
      </c>
      <c r="BA96" s="80">
        <v>1.3451005827257601</v>
      </c>
      <c r="BB96" s="80" t="s">
        <v>4596</v>
      </c>
      <c r="BC96" s="96">
        <v>35612</v>
      </c>
      <c r="BD96" s="86">
        <v>2.7646638285671698E-5</v>
      </c>
      <c r="BE96" s="81">
        <v>3.5290120635239798E-4</v>
      </c>
      <c r="BF96" s="81">
        <v>0</v>
      </c>
      <c r="BG96" s="81">
        <v>0</v>
      </c>
      <c r="BH96" s="81">
        <v>8.8702633269107292</v>
      </c>
      <c r="BI96" s="81">
        <v>93.102340811939001</v>
      </c>
      <c r="BJ96" s="81" t="s">
        <v>4830</v>
      </c>
      <c r="BK96" s="94"/>
      <c r="BL96" s="94"/>
      <c r="BM96" s="94"/>
      <c r="BN96" s="94"/>
      <c r="BO96" s="94"/>
      <c r="BP96" s="94"/>
      <c r="BQ96" s="94"/>
      <c r="BR96" s="99"/>
      <c r="BS96">
        <f t="shared" si="5"/>
        <v>31.86593318535876</v>
      </c>
    </row>
    <row r="97" spans="37:71" x14ac:dyDescent="0.25">
      <c r="AK97" s="78" t="s">
        <v>4181</v>
      </c>
      <c r="AL97" s="94"/>
      <c r="AM97" s="95">
        <v>35886</v>
      </c>
      <c r="AN97" s="79">
        <v>0.40823086306420903</v>
      </c>
      <c r="AO97" s="79">
        <v>0.51225542988356798</v>
      </c>
      <c r="AP97" s="79">
        <v>0</v>
      </c>
      <c r="AQ97" s="79">
        <v>0</v>
      </c>
      <c r="AR97" s="79">
        <v>1.24451917480437</v>
      </c>
      <c r="AS97" s="79">
        <v>1.1149926355088799</v>
      </c>
      <c r="AT97" s="79" t="s">
        <v>4182</v>
      </c>
      <c r="AU97" s="97">
        <v>35886</v>
      </c>
      <c r="AV97" s="80">
        <v>0.18235098054082899</v>
      </c>
      <c r="AW97" s="80">
        <v>0.44878142923680098</v>
      </c>
      <c r="AX97" s="80">
        <v>0</v>
      </c>
      <c r="AY97" s="80">
        <v>0</v>
      </c>
      <c r="AZ97" s="80">
        <v>1.8436241292707201</v>
      </c>
      <c r="BA97" s="80">
        <v>3.1375200743398199</v>
      </c>
      <c r="BB97" s="80" t="s">
        <v>4597</v>
      </c>
      <c r="BC97" s="96">
        <v>35827</v>
      </c>
      <c r="BD97" s="81">
        <v>0.22062432779815799</v>
      </c>
      <c r="BE97" s="81">
        <v>0.36969481955367001</v>
      </c>
      <c r="BF97" s="81">
        <v>0</v>
      </c>
      <c r="BG97" s="81">
        <v>0</v>
      </c>
      <c r="BH97" s="81">
        <v>2.3085205992509401</v>
      </c>
      <c r="BI97" s="81">
        <v>3.48885309530095</v>
      </c>
      <c r="BJ97" s="81" t="s">
        <v>4812</v>
      </c>
      <c r="BK97" s="94"/>
      <c r="BL97" s="94"/>
      <c r="BM97" s="94"/>
      <c r="BN97" s="94"/>
      <c r="BO97" s="94"/>
      <c r="BP97" s="94"/>
      <c r="BQ97" s="94"/>
      <c r="BR97" s="99"/>
      <c r="BS97">
        <f t="shared" si="5"/>
        <v>2.5804552683832167</v>
      </c>
    </row>
    <row r="98" spans="37:71" x14ac:dyDescent="0.25">
      <c r="AK98" s="78" t="s">
        <v>4183</v>
      </c>
      <c r="AL98" s="94"/>
      <c r="AM98" s="95">
        <v>42370</v>
      </c>
      <c r="AN98" s="79">
        <v>0.41653319083092799</v>
      </c>
      <c r="AO98" s="79">
        <v>0.51569715296159102</v>
      </c>
      <c r="AP98" s="79">
        <v>0</v>
      </c>
      <c r="AQ98" s="79">
        <v>0</v>
      </c>
      <c r="AR98" s="79">
        <v>1.94886535552194</v>
      </c>
      <c r="AS98" s="79">
        <v>1.70679509552519</v>
      </c>
      <c r="AT98" s="79" t="s">
        <v>992</v>
      </c>
      <c r="AU98" s="97">
        <v>42370</v>
      </c>
      <c r="AV98" s="80">
        <v>0.306986370640213</v>
      </c>
      <c r="AW98" s="80">
        <v>0.56453597509940501</v>
      </c>
      <c r="AX98" s="80">
        <v>0</v>
      </c>
      <c r="AY98" s="80">
        <v>0</v>
      </c>
      <c r="AZ98" s="80">
        <v>2.8808259587020699</v>
      </c>
      <c r="BA98" s="80">
        <v>3.4021169692662698</v>
      </c>
      <c r="BB98" s="80" t="s">
        <v>4579</v>
      </c>
      <c r="BC98" s="96">
        <v>42370</v>
      </c>
      <c r="BD98" s="81">
        <v>0.13472336622480099</v>
      </c>
      <c r="BE98" s="81">
        <v>0.28383466476487201</v>
      </c>
      <c r="BF98" s="81">
        <v>0</v>
      </c>
      <c r="BG98" s="81">
        <v>0</v>
      </c>
      <c r="BH98" s="81">
        <v>7.3761638733705803</v>
      </c>
      <c r="BI98" s="81">
        <v>14.7857546181971</v>
      </c>
      <c r="BJ98" s="81" t="s">
        <v>4579</v>
      </c>
      <c r="BK98" s="94"/>
      <c r="BL98" s="94"/>
      <c r="BM98" s="94"/>
      <c r="BN98" s="94"/>
      <c r="BO98" s="94"/>
      <c r="BP98" s="94"/>
      <c r="BQ98" s="94"/>
      <c r="BR98" s="99"/>
      <c r="BS98">
        <f t="shared" si="5"/>
        <v>6.631555560996186</v>
      </c>
    </row>
    <row r="99" spans="37:71" x14ac:dyDescent="0.25">
      <c r="AK99" s="78" t="s">
        <v>4184</v>
      </c>
      <c r="AL99" s="94"/>
      <c r="AM99" s="95">
        <v>36465</v>
      </c>
      <c r="AN99" s="79">
        <v>4.3188421523091301E-4</v>
      </c>
      <c r="AO99" s="79">
        <v>4.5888793414525404E-3</v>
      </c>
      <c r="AP99" s="79">
        <v>0</v>
      </c>
      <c r="AQ99" s="79">
        <v>0</v>
      </c>
      <c r="AR99" s="79">
        <v>3.6962365591397801</v>
      </c>
      <c r="AS99" s="79">
        <v>28.636049491052098</v>
      </c>
      <c r="AT99" s="79" t="s">
        <v>4185</v>
      </c>
      <c r="AU99" s="97">
        <v>36434</v>
      </c>
      <c r="AV99" s="85">
        <v>8.2995100536661096E-5</v>
      </c>
      <c r="AW99" s="80">
        <v>9.0400817199932405E-4</v>
      </c>
      <c r="AX99" s="80">
        <v>0</v>
      </c>
      <c r="AY99" s="80">
        <v>0</v>
      </c>
      <c r="AZ99" s="80">
        <v>4.93519669262181</v>
      </c>
      <c r="BA99" s="80">
        <v>46.374705791400402</v>
      </c>
      <c r="BB99" s="80" t="s">
        <v>4598</v>
      </c>
      <c r="BC99" s="96">
        <v>36281</v>
      </c>
      <c r="BD99" s="81">
        <v>2.0192198063503099E-3</v>
      </c>
      <c r="BE99" s="81">
        <v>1.21714082771671E-2</v>
      </c>
      <c r="BF99" s="81">
        <v>0</v>
      </c>
      <c r="BG99" s="81">
        <v>0</v>
      </c>
      <c r="BH99" s="81">
        <v>5.9957446808510602</v>
      </c>
      <c r="BI99" s="81">
        <v>37.203860017061501</v>
      </c>
      <c r="BJ99" s="81" t="s">
        <v>4831</v>
      </c>
      <c r="BK99" s="94"/>
      <c r="BL99" s="94"/>
      <c r="BM99" s="94"/>
      <c r="BN99" s="94"/>
      <c r="BO99" s="94"/>
      <c r="BP99" s="94"/>
      <c r="BQ99" s="94"/>
      <c r="BR99" s="99"/>
      <c r="BS99">
        <f t="shared" si="5"/>
        <v>37.404871766504662</v>
      </c>
    </row>
    <row r="100" spans="37:71" x14ac:dyDescent="0.25">
      <c r="AK100" s="78" t="s">
        <v>4186</v>
      </c>
      <c r="AL100" s="94"/>
      <c r="AM100" s="95">
        <v>42736</v>
      </c>
      <c r="AN100" s="79">
        <v>0.43586136790495</v>
      </c>
      <c r="AO100" s="79">
        <v>0.52935701884414699</v>
      </c>
      <c r="AP100" s="79">
        <v>0</v>
      </c>
      <c r="AQ100" s="79">
        <v>0</v>
      </c>
      <c r="AR100" s="79">
        <v>1.8269667170953099</v>
      </c>
      <c r="AS100" s="79">
        <v>1.5171698886717799</v>
      </c>
      <c r="AT100" s="79" t="s">
        <v>26</v>
      </c>
      <c r="AU100" s="97">
        <v>42826</v>
      </c>
      <c r="AV100" s="80">
        <v>4.8900401001228302E-4</v>
      </c>
      <c r="AW100" s="80">
        <v>3.9794809090654701E-3</v>
      </c>
      <c r="AX100" s="80">
        <v>0</v>
      </c>
      <c r="AY100" s="80">
        <v>0</v>
      </c>
      <c r="AZ100" s="80">
        <v>13.386328593455501</v>
      </c>
      <c r="BA100" s="80">
        <v>102.045855188109</v>
      </c>
      <c r="BB100" s="80" t="s">
        <v>4599</v>
      </c>
      <c r="BC100" s="96">
        <v>42767</v>
      </c>
      <c r="BD100" s="81">
        <v>1.00240730342841E-2</v>
      </c>
      <c r="BE100" s="81">
        <v>5.0680313248263102E-2</v>
      </c>
      <c r="BF100" s="81">
        <v>0</v>
      </c>
      <c r="BG100" s="81">
        <v>0</v>
      </c>
      <c r="BH100" s="81">
        <v>14.835205992509399</v>
      </c>
      <c r="BI100" s="81">
        <v>68.282978414410493</v>
      </c>
      <c r="BJ100" s="81" t="s">
        <v>4832</v>
      </c>
      <c r="BK100" s="94"/>
      <c r="BL100" s="94"/>
      <c r="BM100" s="94"/>
      <c r="BN100" s="94"/>
      <c r="BO100" s="94"/>
      <c r="BP100" s="94"/>
      <c r="BQ100" s="94"/>
      <c r="BR100" s="99"/>
      <c r="BS100">
        <f t="shared" si="5"/>
        <v>57.282001163730421</v>
      </c>
    </row>
    <row r="101" spans="37:71" x14ac:dyDescent="0.25">
      <c r="AK101" s="78" t="s">
        <v>4187</v>
      </c>
      <c r="AL101" s="94"/>
      <c r="AM101" s="79" t="s">
        <v>4188</v>
      </c>
      <c r="AN101" s="84">
        <v>3.1849333620287103E-5</v>
      </c>
      <c r="AO101" s="79">
        <v>5.1133450689008905E-4</v>
      </c>
      <c r="AP101" s="79">
        <v>0</v>
      </c>
      <c r="AQ101" s="79">
        <v>0</v>
      </c>
      <c r="AR101" s="79">
        <v>2.9697895024805701</v>
      </c>
      <c r="AS101" s="79">
        <v>30.750667877533999</v>
      </c>
      <c r="AT101" s="79" t="s">
        <v>4189</v>
      </c>
      <c r="AU101" s="85" t="s">
        <v>4600</v>
      </c>
      <c r="AV101" s="80">
        <v>0.15781008719675399</v>
      </c>
      <c r="AW101" s="80">
        <v>0.40777205012883799</v>
      </c>
      <c r="AX101" s="80">
        <v>0</v>
      </c>
      <c r="AY101" s="80">
        <v>0</v>
      </c>
      <c r="AZ101" s="80">
        <v>1.5508025682183</v>
      </c>
      <c r="BA101" s="80">
        <v>2.86334440267545</v>
      </c>
      <c r="BB101" s="80" t="s">
        <v>4601</v>
      </c>
      <c r="BC101" s="81" t="s">
        <v>4833</v>
      </c>
      <c r="BD101" s="81">
        <v>0.347355155237768</v>
      </c>
      <c r="BE101" s="81">
        <v>0.480102348322265</v>
      </c>
      <c r="BF101" s="81">
        <v>0</v>
      </c>
      <c r="BG101" s="81">
        <v>0</v>
      </c>
      <c r="BH101" s="81">
        <v>1.45000370068833</v>
      </c>
      <c r="BI101" s="81">
        <v>1.53324481761464</v>
      </c>
      <c r="BJ101" s="81" t="s">
        <v>4834</v>
      </c>
      <c r="BK101" s="94"/>
      <c r="BL101" s="94"/>
      <c r="BM101" s="94"/>
      <c r="BN101" s="94"/>
      <c r="BO101" s="94"/>
      <c r="BP101" s="94"/>
      <c r="BQ101" s="94"/>
      <c r="BR101" s="99"/>
      <c r="BS101">
        <f t="shared" si="5"/>
        <v>11.715752365941363</v>
      </c>
    </row>
    <row r="102" spans="37:71" x14ac:dyDescent="0.25">
      <c r="AK102" s="78" t="s">
        <v>4190</v>
      </c>
      <c r="AL102" s="94"/>
      <c r="AM102" s="95">
        <v>43466</v>
      </c>
      <c r="AN102" s="79">
        <v>0.47262081914734699</v>
      </c>
      <c r="AO102" s="79">
        <v>0.55391160004069095</v>
      </c>
      <c r="AP102" s="79">
        <v>0</v>
      </c>
      <c r="AQ102" s="79">
        <v>0</v>
      </c>
      <c r="AR102" s="79">
        <v>1.6238023197175999</v>
      </c>
      <c r="AS102" s="79">
        <v>1.2169779114119199</v>
      </c>
      <c r="AT102" s="79" t="s">
        <v>1230</v>
      </c>
      <c r="AU102" s="97">
        <v>43556</v>
      </c>
      <c r="AV102" s="80">
        <v>7.68306584946941E-4</v>
      </c>
      <c r="AW102" s="80">
        <v>5.6662610639836896E-3</v>
      </c>
      <c r="AX102" s="80">
        <v>0</v>
      </c>
      <c r="AY102" s="80">
        <v>0</v>
      </c>
      <c r="AZ102" s="80">
        <v>11.600296956198999</v>
      </c>
      <c r="BA102" s="80">
        <v>83.189461350213506</v>
      </c>
      <c r="BB102" s="80" t="s">
        <v>4592</v>
      </c>
      <c r="BC102" s="96">
        <v>43466</v>
      </c>
      <c r="BD102" s="81">
        <v>0.15789568858591199</v>
      </c>
      <c r="BE102" s="81">
        <v>0.31148513111948101</v>
      </c>
      <c r="BF102" s="81">
        <v>0</v>
      </c>
      <c r="BG102" s="81">
        <v>0</v>
      </c>
      <c r="BH102" s="81">
        <v>6.1458721291123499</v>
      </c>
      <c r="BI102" s="81">
        <v>11.344177766877401</v>
      </c>
      <c r="BJ102" s="81" t="s">
        <v>186</v>
      </c>
      <c r="BK102" s="94"/>
      <c r="BL102" s="94"/>
      <c r="BM102" s="94"/>
      <c r="BN102" s="94"/>
      <c r="BO102" s="94"/>
      <c r="BP102" s="94"/>
      <c r="BQ102" s="94"/>
      <c r="BR102" s="99"/>
      <c r="BS102">
        <f t="shared" si="5"/>
        <v>31.916872342834278</v>
      </c>
    </row>
    <row r="103" spans="37:71" x14ac:dyDescent="0.25">
      <c r="AK103" s="78" t="s">
        <v>4191</v>
      </c>
      <c r="AL103" s="94"/>
      <c r="AM103" s="79" t="s">
        <v>4192</v>
      </c>
      <c r="AN103" s="84">
        <v>3.3941790527613001E-5</v>
      </c>
      <c r="AO103" s="79">
        <v>5.2341813813634795E-4</v>
      </c>
      <c r="AP103" s="79">
        <v>0</v>
      </c>
      <c r="AQ103" s="79">
        <v>0</v>
      </c>
      <c r="AR103" s="79">
        <v>2.9556265269478699</v>
      </c>
      <c r="AS103" s="79">
        <v>30.415949275476599</v>
      </c>
      <c r="AT103" s="79" t="s">
        <v>4189</v>
      </c>
      <c r="AU103" s="85" t="s">
        <v>4602</v>
      </c>
      <c r="AV103" s="80">
        <v>0.160429923178106</v>
      </c>
      <c r="AW103" s="80">
        <v>0.413034129491269</v>
      </c>
      <c r="AX103" s="80">
        <v>0</v>
      </c>
      <c r="AY103" s="80">
        <v>0</v>
      </c>
      <c r="AZ103" s="80">
        <v>1.5438302122347101</v>
      </c>
      <c r="BA103" s="80">
        <v>2.82505189099225</v>
      </c>
      <c r="BB103" s="80" t="s">
        <v>4601</v>
      </c>
      <c r="BC103" s="81" t="s">
        <v>4835</v>
      </c>
      <c r="BD103" s="81">
        <v>0.34981194263963999</v>
      </c>
      <c r="BE103" s="81">
        <v>0.48196312097017102</v>
      </c>
      <c r="BF103" s="81">
        <v>0</v>
      </c>
      <c r="BG103" s="81">
        <v>0</v>
      </c>
      <c r="BH103" s="81">
        <v>1.44362564480472</v>
      </c>
      <c r="BI103" s="81">
        <v>1.5163260196652399</v>
      </c>
      <c r="BJ103" s="81" t="s">
        <v>4834</v>
      </c>
      <c r="BK103" s="94"/>
      <c r="BL103" s="94"/>
      <c r="BM103" s="94"/>
      <c r="BN103" s="94"/>
      <c r="BO103" s="94"/>
      <c r="BP103" s="94"/>
      <c r="BQ103" s="94"/>
      <c r="BR103" s="99"/>
      <c r="BS103">
        <f t="shared" si="5"/>
        <v>11.585775728711363</v>
      </c>
    </row>
    <row r="104" spans="37:71" x14ac:dyDescent="0.25">
      <c r="AK104" s="78" t="s">
        <v>4193</v>
      </c>
      <c r="AL104" s="94"/>
      <c r="AM104" s="79" t="s">
        <v>4194</v>
      </c>
      <c r="AN104" s="84">
        <v>1.64943776335877E-7</v>
      </c>
      <c r="AO104" s="84">
        <v>3.5148019248299699E-6</v>
      </c>
      <c r="AP104" s="79">
        <v>0</v>
      </c>
      <c r="AQ104" s="79">
        <v>0</v>
      </c>
      <c r="AR104" s="79">
        <v>2.9717609808180798</v>
      </c>
      <c r="AS104" s="79">
        <v>46.411956078407897</v>
      </c>
      <c r="AT104" s="79" t="s">
        <v>4195</v>
      </c>
      <c r="AU104" s="85" t="s">
        <v>4603</v>
      </c>
      <c r="AV104" s="85">
        <v>0.35983131023881998</v>
      </c>
      <c r="AW104" s="80">
        <v>0.60546098919367397</v>
      </c>
      <c r="AX104" s="80">
        <v>0</v>
      </c>
      <c r="AY104" s="80">
        <v>0</v>
      </c>
      <c r="AZ104" s="80">
        <v>1.1699713257275299</v>
      </c>
      <c r="BA104" s="80">
        <v>1.1958510212790201</v>
      </c>
      <c r="BB104" s="80" t="s">
        <v>4604</v>
      </c>
      <c r="BC104" s="81" t="s">
        <v>4836</v>
      </c>
      <c r="BD104" s="81">
        <v>0.44728439101863599</v>
      </c>
      <c r="BE104" s="81">
        <v>0.56926744696778697</v>
      </c>
      <c r="BF104" s="81">
        <v>0</v>
      </c>
      <c r="BG104" s="81">
        <v>0</v>
      </c>
      <c r="BH104" s="81">
        <v>1.1752901353965199</v>
      </c>
      <c r="BI104" s="81">
        <v>0.94559221308294095</v>
      </c>
      <c r="BJ104" s="81" t="s">
        <v>4837</v>
      </c>
      <c r="BK104" s="94"/>
      <c r="BL104" s="94"/>
      <c r="BM104" s="94"/>
      <c r="BN104" s="94"/>
      <c r="BO104" s="94"/>
      <c r="BP104" s="94"/>
      <c r="BQ104" s="94"/>
      <c r="BR104" s="99"/>
      <c r="BS104">
        <f t="shared" si="5"/>
        <v>16.184466437589951</v>
      </c>
    </row>
    <row r="105" spans="37:71" x14ac:dyDescent="0.25">
      <c r="AK105" s="78" t="s">
        <v>4196</v>
      </c>
      <c r="AL105" s="94"/>
      <c r="AM105" s="79" t="s">
        <v>4197</v>
      </c>
      <c r="AN105" s="84">
        <v>1.6095477095132601E-7</v>
      </c>
      <c r="AO105" s="84">
        <v>3.49331465842507E-6</v>
      </c>
      <c r="AP105" s="79">
        <v>0</v>
      </c>
      <c r="AQ105" s="79">
        <v>0</v>
      </c>
      <c r="AR105" s="79">
        <v>5.3387352101183199</v>
      </c>
      <c r="AS105" s="79">
        <v>83.509256591150404</v>
      </c>
      <c r="AT105" s="79" t="s">
        <v>4198</v>
      </c>
      <c r="AU105" s="85" t="s">
        <v>4605</v>
      </c>
      <c r="AV105" s="85">
        <v>4.2106353404736903E-2</v>
      </c>
      <c r="AW105" s="80">
        <v>0.16027579683093399</v>
      </c>
      <c r="AX105" s="80">
        <v>0</v>
      </c>
      <c r="AY105" s="80">
        <v>0</v>
      </c>
      <c r="AZ105" s="80">
        <v>2.4618209446625299</v>
      </c>
      <c r="BA105" s="80">
        <v>7.7979572734875404</v>
      </c>
      <c r="BB105" s="80" t="s">
        <v>4606</v>
      </c>
      <c r="BC105" s="81" t="s">
        <v>4838</v>
      </c>
      <c r="BD105" s="81">
        <v>0.26719231476118699</v>
      </c>
      <c r="BE105" s="81">
        <v>0.39986711933225899</v>
      </c>
      <c r="BF105" s="81">
        <v>0</v>
      </c>
      <c r="BG105" s="81">
        <v>0</v>
      </c>
      <c r="BH105" s="81">
        <v>2.0132788559754902</v>
      </c>
      <c r="BI105" s="81">
        <v>2.6570984558870201</v>
      </c>
      <c r="BJ105" s="81" t="s">
        <v>4587</v>
      </c>
      <c r="BK105" s="94"/>
      <c r="BL105" s="94"/>
      <c r="BM105" s="94"/>
      <c r="BN105" s="94"/>
      <c r="BO105" s="94"/>
      <c r="BP105" s="94"/>
      <c r="BQ105" s="94"/>
      <c r="BR105" s="99"/>
      <c r="BS105">
        <f t="shared" si="5"/>
        <v>31.321437440174989</v>
      </c>
    </row>
    <row r="106" spans="37:71" x14ac:dyDescent="0.25">
      <c r="AK106" s="78" t="s">
        <v>4199</v>
      </c>
      <c r="AL106" s="94"/>
      <c r="AM106" s="95">
        <v>44228</v>
      </c>
      <c r="AN106" s="79">
        <v>0.15219832323157201</v>
      </c>
      <c r="AO106" s="79">
        <v>0.29512762153324801</v>
      </c>
      <c r="AP106" s="79">
        <v>0</v>
      </c>
      <c r="AQ106" s="79">
        <v>0</v>
      </c>
      <c r="AR106" s="79">
        <v>3.0811802232854899</v>
      </c>
      <c r="AS106" s="79">
        <v>5.8005400734653296</v>
      </c>
      <c r="AT106" s="79" t="s">
        <v>4200</v>
      </c>
      <c r="AU106" s="97">
        <v>44256</v>
      </c>
      <c r="AV106" s="80">
        <v>1.1336002281560601E-2</v>
      </c>
      <c r="AW106" s="80">
        <v>5.65203494038376E-2</v>
      </c>
      <c r="AX106" s="80">
        <v>0</v>
      </c>
      <c r="AY106" s="80">
        <v>0</v>
      </c>
      <c r="AZ106" s="80">
        <v>7.2329629629629597</v>
      </c>
      <c r="BA106" s="80">
        <v>32.402021886874103</v>
      </c>
      <c r="BB106" s="80" t="s">
        <v>4607</v>
      </c>
      <c r="BC106" s="96">
        <v>44197</v>
      </c>
      <c r="BD106" s="81">
        <v>0.17299999409133299</v>
      </c>
      <c r="BE106" s="81">
        <v>0.31949786142824999</v>
      </c>
      <c r="BF106" s="81">
        <v>0</v>
      </c>
      <c r="BG106" s="81">
        <v>0</v>
      </c>
      <c r="BH106" s="81">
        <v>5.5307262569832396</v>
      </c>
      <c r="BI106" s="81">
        <v>9.7034585555984094</v>
      </c>
      <c r="BJ106" s="81" t="s">
        <v>24</v>
      </c>
      <c r="BK106" s="94"/>
      <c r="BL106" s="94"/>
      <c r="BM106" s="94"/>
      <c r="BN106" s="94"/>
      <c r="BO106" s="94"/>
      <c r="BP106" s="94"/>
      <c r="BQ106" s="94"/>
      <c r="BR106" s="99"/>
      <c r="BS106">
        <f t="shared" si="5"/>
        <v>15.968673505312614</v>
      </c>
    </row>
    <row r="107" spans="37:71" x14ac:dyDescent="0.25">
      <c r="AK107" s="78" t="s">
        <v>4201</v>
      </c>
      <c r="AL107" s="94"/>
      <c r="AM107" s="95">
        <v>45292</v>
      </c>
      <c r="AN107" s="79">
        <v>0.554392160159351</v>
      </c>
      <c r="AO107" s="79">
        <v>0.615291298964735</v>
      </c>
      <c r="AP107" s="79">
        <v>0</v>
      </c>
      <c r="AQ107" s="79">
        <v>0</v>
      </c>
      <c r="AR107" s="79">
        <v>1.2704729329737601</v>
      </c>
      <c r="AS107" s="79">
        <v>0.74943034997136304</v>
      </c>
      <c r="AT107" s="79" t="s">
        <v>1031</v>
      </c>
      <c r="AU107" s="97">
        <v>45352</v>
      </c>
      <c r="AV107" s="80">
        <v>1.6410776418663401E-2</v>
      </c>
      <c r="AW107" s="80">
        <v>7.5268538630823695E-2</v>
      </c>
      <c r="AX107" s="80">
        <v>0</v>
      </c>
      <c r="AY107" s="80">
        <v>0</v>
      </c>
      <c r="AZ107" s="80">
        <v>6.19873015873016</v>
      </c>
      <c r="BA107" s="80">
        <v>25.475646964420601</v>
      </c>
      <c r="BB107" s="80" t="s">
        <v>4608</v>
      </c>
      <c r="BC107" s="96">
        <v>45352</v>
      </c>
      <c r="BD107" s="81">
        <v>1.26248220762848E-3</v>
      </c>
      <c r="BE107" s="81">
        <v>8.0576070310405708E-3</v>
      </c>
      <c r="BF107" s="81">
        <v>0</v>
      </c>
      <c r="BG107" s="81">
        <v>0</v>
      </c>
      <c r="BH107" s="81">
        <v>15.979822437449601</v>
      </c>
      <c r="BI107" s="81">
        <v>106.660129155905</v>
      </c>
      <c r="BJ107" s="81" t="s">
        <v>4839</v>
      </c>
      <c r="BK107" s="94"/>
      <c r="BL107" s="94"/>
      <c r="BM107" s="94"/>
      <c r="BN107" s="94"/>
      <c r="BO107" s="94"/>
      <c r="BP107" s="94"/>
      <c r="BQ107" s="94"/>
      <c r="BR107" s="99"/>
      <c r="BS107">
        <f t="shared" si="5"/>
        <v>44.295068823432324</v>
      </c>
    </row>
    <row r="108" spans="37:71" x14ac:dyDescent="0.25">
      <c r="AK108" s="78" t="s">
        <v>4202</v>
      </c>
      <c r="AL108" s="94"/>
      <c r="AM108" s="95">
        <v>45352</v>
      </c>
      <c r="AN108" s="79">
        <v>4.36005108690114E-2</v>
      </c>
      <c r="AO108" s="79">
        <v>0.13518465274730501</v>
      </c>
      <c r="AP108" s="79">
        <v>0</v>
      </c>
      <c r="AQ108" s="79">
        <v>0</v>
      </c>
      <c r="AR108" s="79">
        <v>4.1875135486668098</v>
      </c>
      <c r="AS108" s="79">
        <v>13.1181667919503</v>
      </c>
      <c r="AT108" s="79" t="s">
        <v>4203</v>
      </c>
      <c r="AU108" s="97">
        <v>45292</v>
      </c>
      <c r="AV108" s="80">
        <v>0.423148176804237</v>
      </c>
      <c r="AW108" s="80">
        <v>0.64706027900086305</v>
      </c>
      <c r="AX108" s="80">
        <v>0</v>
      </c>
      <c r="AY108" s="80">
        <v>0</v>
      </c>
      <c r="AZ108" s="80">
        <v>1.8780300115429001</v>
      </c>
      <c r="BA108" s="80">
        <v>1.6151675248155499</v>
      </c>
      <c r="BB108" s="80" t="s">
        <v>923</v>
      </c>
      <c r="BC108" s="96">
        <v>45292</v>
      </c>
      <c r="BD108" s="81">
        <v>0.195152752727899</v>
      </c>
      <c r="BE108" s="81">
        <v>0.34854442256752299</v>
      </c>
      <c r="BF108" s="81">
        <v>0</v>
      </c>
      <c r="BG108" s="81">
        <v>0</v>
      </c>
      <c r="BH108" s="81">
        <v>4.8085984940490603</v>
      </c>
      <c r="BI108" s="81">
        <v>7.8571185671737904</v>
      </c>
      <c r="BJ108" s="81" t="s">
        <v>923</v>
      </c>
      <c r="BK108" s="94"/>
      <c r="BL108" s="94"/>
      <c r="BM108" s="94"/>
      <c r="BN108" s="94"/>
      <c r="BO108" s="94"/>
      <c r="BP108" s="94"/>
      <c r="BQ108" s="94"/>
      <c r="BR108" s="99"/>
      <c r="BS108">
        <f t="shared" si="5"/>
        <v>7.5301509613132138</v>
      </c>
    </row>
    <row r="109" spans="37:71" x14ac:dyDescent="0.25">
      <c r="AK109" s="78" t="s">
        <v>4204</v>
      </c>
      <c r="AL109" s="94"/>
      <c r="AM109" s="95">
        <v>45292</v>
      </c>
      <c r="AN109" s="79">
        <v>0.554392160159351</v>
      </c>
      <c r="AO109" s="79">
        <v>0.615291298964735</v>
      </c>
      <c r="AP109" s="79">
        <v>0</v>
      </c>
      <c r="AQ109" s="79">
        <v>0</v>
      </c>
      <c r="AR109" s="79">
        <v>1.2704729329737601</v>
      </c>
      <c r="AS109" s="79">
        <v>0.74943034997136304</v>
      </c>
      <c r="AT109" s="79" t="s">
        <v>1050</v>
      </c>
      <c r="AU109" s="97">
        <v>45413</v>
      </c>
      <c r="AV109" s="80">
        <v>1.7360131380328E-4</v>
      </c>
      <c r="AW109" s="80">
        <v>1.6387964023029599E-3</v>
      </c>
      <c r="AX109" s="80">
        <v>0</v>
      </c>
      <c r="AY109" s="80">
        <v>0</v>
      </c>
      <c r="AZ109" s="80">
        <v>11.470864661654099</v>
      </c>
      <c r="BA109" s="80">
        <v>99.323340072179505</v>
      </c>
      <c r="BB109" s="80" t="s">
        <v>4609</v>
      </c>
      <c r="BC109" s="96">
        <v>45323</v>
      </c>
      <c r="BD109" s="81">
        <v>1.9523451758882301E-2</v>
      </c>
      <c r="BE109" s="81">
        <v>8.7352351168607595E-2</v>
      </c>
      <c r="BF109" s="81">
        <v>0</v>
      </c>
      <c r="BG109" s="81">
        <v>0</v>
      </c>
      <c r="BH109" s="81">
        <v>10.111338100102101</v>
      </c>
      <c r="BI109" s="81">
        <v>39.799631042030398</v>
      </c>
      <c r="BJ109" s="81" t="s">
        <v>4840</v>
      </c>
      <c r="BK109" s="94"/>
      <c r="BL109" s="94"/>
      <c r="BM109" s="94"/>
      <c r="BN109" s="94"/>
      <c r="BO109" s="94"/>
      <c r="BP109" s="94"/>
      <c r="BQ109" s="94"/>
      <c r="BR109" s="99"/>
      <c r="BS109">
        <f t="shared" si="5"/>
        <v>46.624133821393762</v>
      </c>
    </row>
    <row r="110" spans="37:71" x14ac:dyDescent="0.25">
      <c r="AK110" s="78" t="s">
        <v>4205</v>
      </c>
      <c r="AL110" s="94"/>
      <c r="AM110" s="79" t="s">
        <v>4206</v>
      </c>
      <c r="AN110" s="79">
        <v>2.69068772510575E-2</v>
      </c>
      <c r="AO110" s="79">
        <v>9.9089183600761896E-2</v>
      </c>
      <c r="AP110" s="79">
        <v>0</v>
      </c>
      <c r="AQ110" s="79">
        <v>0</v>
      </c>
      <c r="AR110" s="79">
        <v>1.8067375327256101</v>
      </c>
      <c r="AS110" s="79">
        <v>6.5320307536495301</v>
      </c>
      <c r="AT110" s="79" t="s">
        <v>4207</v>
      </c>
      <c r="AU110" s="80" t="s">
        <v>4610</v>
      </c>
      <c r="AV110" s="80">
        <v>0.53893355555637401</v>
      </c>
      <c r="AW110" s="80">
        <v>0.75160819902324705</v>
      </c>
      <c r="AX110" s="80">
        <v>0</v>
      </c>
      <c r="AY110" s="80">
        <v>0</v>
      </c>
      <c r="AZ110" s="80">
        <v>1.01955292501189</v>
      </c>
      <c r="BA110" s="80">
        <v>0.63024988379566305</v>
      </c>
      <c r="BB110" s="80" t="s">
        <v>4589</v>
      </c>
      <c r="BC110" s="81" t="s">
        <v>4841</v>
      </c>
      <c r="BD110" s="81">
        <v>0.207307329330391</v>
      </c>
      <c r="BE110" s="81">
        <v>0.359537948519905</v>
      </c>
      <c r="BF110" s="81">
        <v>0</v>
      </c>
      <c r="BG110" s="81">
        <v>0</v>
      </c>
      <c r="BH110" s="81">
        <v>1.7368607954545501</v>
      </c>
      <c r="BI110" s="81">
        <v>2.73304234855387</v>
      </c>
      <c r="BJ110" s="81" t="s">
        <v>4765</v>
      </c>
      <c r="BK110" s="94"/>
      <c r="BL110" s="94"/>
      <c r="BM110" s="94"/>
      <c r="BN110" s="94"/>
      <c r="BO110" s="94"/>
      <c r="BP110" s="94"/>
      <c r="BQ110" s="94"/>
      <c r="BR110" s="99"/>
      <c r="BS110">
        <f t="shared" si="5"/>
        <v>3.2984409953330212</v>
      </c>
    </row>
    <row r="111" spans="37:71" x14ac:dyDescent="0.25">
      <c r="AK111" s="78" t="s">
        <v>4208</v>
      </c>
      <c r="AL111" s="94"/>
      <c r="AM111" s="95">
        <v>45658</v>
      </c>
      <c r="AN111" s="79">
        <v>0.56915946020809904</v>
      </c>
      <c r="AO111" s="79">
        <v>0.62752106054928602</v>
      </c>
      <c r="AP111" s="79">
        <v>0</v>
      </c>
      <c r="AQ111" s="79">
        <v>0</v>
      </c>
      <c r="AR111" s="79">
        <v>1.21747352496218</v>
      </c>
      <c r="AS111" s="79">
        <v>0.68616155021779801</v>
      </c>
      <c r="AT111" s="79" t="s">
        <v>1259</v>
      </c>
      <c r="AU111" s="97">
        <v>45689</v>
      </c>
      <c r="AV111" s="80">
        <v>0.109195295735878</v>
      </c>
      <c r="AW111" s="80">
        <v>0.32384351042405901</v>
      </c>
      <c r="AX111" s="80">
        <v>0</v>
      </c>
      <c r="AY111" s="80">
        <v>0</v>
      </c>
      <c r="AZ111" s="80">
        <v>3.7643883158199198</v>
      </c>
      <c r="BA111" s="80">
        <v>8.3366794728532003</v>
      </c>
      <c r="BB111" s="80" t="s">
        <v>4580</v>
      </c>
      <c r="BC111" s="96">
        <v>45658</v>
      </c>
      <c r="BD111" s="81">
        <v>0.20240507034350699</v>
      </c>
      <c r="BE111" s="81">
        <v>0.35708862003691799</v>
      </c>
      <c r="BF111" s="81">
        <v>0</v>
      </c>
      <c r="BG111" s="81">
        <v>0</v>
      </c>
      <c r="BH111" s="81">
        <v>4.6080074487895697</v>
      </c>
      <c r="BI111" s="81">
        <v>7.3612195112308099</v>
      </c>
      <c r="BJ111" s="81" t="s">
        <v>1259</v>
      </c>
      <c r="BK111" s="94"/>
      <c r="BL111" s="94"/>
      <c r="BM111" s="94"/>
      <c r="BN111" s="94"/>
      <c r="BO111" s="94"/>
      <c r="BP111" s="94"/>
      <c r="BQ111" s="94"/>
      <c r="BR111" s="99"/>
      <c r="BS111">
        <f t="shared" si="5"/>
        <v>5.4613535114339369</v>
      </c>
    </row>
    <row r="112" spans="37:71" x14ac:dyDescent="0.25">
      <c r="AK112" s="78" t="s">
        <v>4209</v>
      </c>
      <c r="AL112" s="94"/>
      <c r="AM112" s="95">
        <v>45689</v>
      </c>
      <c r="AN112" s="79">
        <v>0.19997673023572099</v>
      </c>
      <c r="AO112" s="79">
        <v>0.34825071000930802</v>
      </c>
      <c r="AP112" s="79">
        <v>0</v>
      </c>
      <c r="AQ112" s="79">
        <v>0</v>
      </c>
      <c r="AR112" s="79">
        <v>2.5447957839262201</v>
      </c>
      <c r="AS112" s="79">
        <v>4.0959869152693198</v>
      </c>
      <c r="AT112" s="79" t="s">
        <v>4210</v>
      </c>
      <c r="AU112" s="97">
        <v>45689</v>
      </c>
      <c r="AV112" s="80">
        <v>0.109195295735878</v>
      </c>
      <c r="AW112" s="80">
        <v>0.32384351042405901</v>
      </c>
      <c r="AX112" s="80">
        <v>0</v>
      </c>
      <c r="AY112" s="80">
        <v>0</v>
      </c>
      <c r="AZ112" s="80">
        <v>3.7643883158199198</v>
      </c>
      <c r="BA112" s="80">
        <v>8.3366794728532003</v>
      </c>
      <c r="BB112" s="80" t="s">
        <v>4611</v>
      </c>
      <c r="BC112" s="96">
        <v>45689</v>
      </c>
      <c r="BD112" s="81">
        <v>2.1097216906333299E-2</v>
      </c>
      <c r="BE112" s="81">
        <v>9.1561921373486302E-2</v>
      </c>
      <c r="BF112" s="81">
        <v>0</v>
      </c>
      <c r="BG112" s="81">
        <v>0</v>
      </c>
      <c r="BH112" s="81">
        <v>9.6712261846604797</v>
      </c>
      <c r="BI112" s="81">
        <v>37.317530178579901</v>
      </c>
      <c r="BJ112" s="81" t="s">
        <v>4611</v>
      </c>
      <c r="BK112" s="94"/>
      <c r="BL112" s="94"/>
      <c r="BM112" s="94"/>
      <c r="BN112" s="94"/>
      <c r="BO112" s="94"/>
      <c r="BP112" s="94"/>
      <c r="BQ112" s="94"/>
      <c r="BR112" s="99"/>
      <c r="BS112">
        <f t="shared" si="5"/>
        <v>16.583398855567474</v>
      </c>
    </row>
    <row r="113" spans="37:71" x14ac:dyDescent="0.25">
      <c r="AK113" s="78" t="s">
        <v>4211</v>
      </c>
      <c r="AL113" s="94"/>
      <c r="AM113" s="79" t="s">
        <v>4212</v>
      </c>
      <c r="AN113" s="79">
        <v>0.92416551100350697</v>
      </c>
      <c r="AO113" s="79">
        <v>0.93858057096716696</v>
      </c>
      <c r="AP113" s="79">
        <v>0</v>
      </c>
      <c r="AQ113" s="79">
        <v>0</v>
      </c>
      <c r="AR113" s="79">
        <v>0.46955034213098701</v>
      </c>
      <c r="AS113" s="79">
        <v>3.7030664629106098E-2</v>
      </c>
      <c r="AT113" s="79" t="s">
        <v>4132</v>
      </c>
      <c r="AU113" s="80" t="s">
        <v>4612</v>
      </c>
      <c r="AV113" s="85">
        <v>2.68630424339712E-8</v>
      </c>
      <c r="AW113" s="85">
        <v>9.5095170216258099E-7</v>
      </c>
      <c r="AX113" s="80">
        <v>0</v>
      </c>
      <c r="AY113" s="80">
        <v>0</v>
      </c>
      <c r="AZ113" s="80">
        <v>6.4695652173912999</v>
      </c>
      <c r="BA113" s="80">
        <v>112.78078869875399</v>
      </c>
      <c r="BB113" s="80" t="s">
        <v>4613</v>
      </c>
      <c r="BC113" s="81" t="s">
        <v>4842</v>
      </c>
      <c r="BD113" s="86">
        <v>2.1155618954477701E-6</v>
      </c>
      <c r="BE113" s="86">
        <v>4.59076931312166E-5</v>
      </c>
      <c r="BF113" s="81">
        <v>0</v>
      </c>
      <c r="BG113" s="81">
        <v>0</v>
      </c>
      <c r="BH113" s="81">
        <v>8.8632478632478602</v>
      </c>
      <c r="BI113" s="81">
        <v>115.808881565661</v>
      </c>
      <c r="BJ113" s="81" t="s">
        <v>4843</v>
      </c>
      <c r="BK113" s="94"/>
      <c r="BL113" s="94"/>
      <c r="BM113" s="94"/>
      <c r="BN113" s="94"/>
      <c r="BO113" s="94"/>
      <c r="BP113" s="94"/>
      <c r="BQ113" s="94"/>
      <c r="BR113" s="99"/>
      <c r="BS113">
        <f t="shared" si="5"/>
        <v>76.208900309681368</v>
      </c>
    </row>
    <row r="114" spans="37:71" x14ac:dyDescent="0.25">
      <c r="AK114" s="78" t="s">
        <v>4213</v>
      </c>
      <c r="AL114" s="94"/>
      <c r="AM114" s="79" t="s">
        <v>4214</v>
      </c>
      <c r="AN114" s="79">
        <v>1.1243039779330901E-3</v>
      </c>
      <c r="AO114" s="79">
        <v>9.9824565313452792E-3</v>
      </c>
      <c r="AP114" s="79">
        <v>0</v>
      </c>
      <c r="AQ114" s="79">
        <v>0</v>
      </c>
      <c r="AR114" s="79">
        <v>3.0592042440318301</v>
      </c>
      <c r="AS114" s="79">
        <v>20.773805177070699</v>
      </c>
      <c r="AT114" s="79" t="s">
        <v>4215</v>
      </c>
      <c r="AU114" s="80" t="s">
        <v>4614</v>
      </c>
      <c r="AV114" s="80">
        <v>0.94723801384606199</v>
      </c>
      <c r="AW114" s="80">
        <v>0.99604174664815304</v>
      </c>
      <c r="AX114" s="80">
        <v>0</v>
      </c>
      <c r="AY114" s="80">
        <v>0</v>
      </c>
      <c r="AZ114" s="80">
        <v>0.33830395094418497</v>
      </c>
      <c r="BA114" s="80">
        <v>1.8337726010545501E-2</v>
      </c>
      <c r="BB114" s="80" t="s">
        <v>923</v>
      </c>
      <c r="BC114" s="81" t="s">
        <v>4844</v>
      </c>
      <c r="BD114" s="81">
        <v>0.108888371644056</v>
      </c>
      <c r="BE114" s="81">
        <v>0.26109145466033201</v>
      </c>
      <c r="BF114" s="81">
        <v>0</v>
      </c>
      <c r="BG114" s="81">
        <v>0</v>
      </c>
      <c r="BH114" s="81">
        <v>2.6705084745762702</v>
      </c>
      <c r="BI114" s="81">
        <v>5.9216710409243802</v>
      </c>
      <c r="BJ114" s="81" t="s">
        <v>4845</v>
      </c>
      <c r="BK114" s="94"/>
      <c r="BL114" s="94"/>
      <c r="BM114" s="94"/>
      <c r="BN114" s="94"/>
      <c r="BO114" s="94"/>
      <c r="BP114" s="94"/>
      <c r="BQ114" s="94"/>
      <c r="BR114" s="99"/>
      <c r="BS114">
        <f t="shared" si="5"/>
        <v>8.9046046480018752</v>
      </c>
    </row>
    <row r="115" spans="37:71" x14ac:dyDescent="0.25">
      <c r="AK115" s="78" t="s">
        <v>4216</v>
      </c>
      <c r="AL115" s="94"/>
      <c r="AM115" s="95">
        <v>46447</v>
      </c>
      <c r="AN115" s="79">
        <v>5.8623574982853303E-2</v>
      </c>
      <c r="AO115" s="79">
        <v>0.16015578060583699</v>
      </c>
      <c r="AP115" s="79">
        <v>0</v>
      </c>
      <c r="AQ115" s="79">
        <v>0</v>
      </c>
      <c r="AR115" s="79">
        <v>3.6635053110773899</v>
      </c>
      <c r="AS115" s="79">
        <v>10.3919664267729</v>
      </c>
      <c r="AT115" s="79" t="s">
        <v>4217</v>
      </c>
      <c r="AU115" s="97">
        <v>46419</v>
      </c>
      <c r="AV115" s="80">
        <v>0.124117958098184</v>
      </c>
      <c r="AW115" s="80">
        <v>0.35433675134481601</v>
      </c>
      <c r="AX115" s="80">
        <v>0</v>
      </c>
      <c r="AY115" s="80">
        <v>0</v>
      </c>
      <c r="AZ115" s="80">
        <v>3.46288248337029</v>
      </c>
      <c r="BA115" s="80">
        <v>7.2253835688957899</v>
      </c>
      <c r="BB115" s="80" t="s">
        <v>4580</v>
      </c>
      <c r="BC115" s="96">
        <v>46388</v>
      </c>
      <c r="BD115" s="81">
        <v>0.21671531654503801</v>
      </c>
      <c r="BE115" s="81">
        <v>0.36556772376777902</v>
      </c>
      <c r="BF115" s="81">
        <v>0</v>
      </c>
      <c r="BG115" s="81">
        <v>0</v>
      </c>
      <c r="BH115" s="81">
        <v>4.2531155994843104</v>
      </c>
      <c r="BI115" s="81">
        <v>6.5037397246969402</v>
      </c>
      <c r="BJ115" s="81" t="s">
        <v>1259</v>
      </c>
      <c r="BK115" s="94"/>
      <c r="BL115" s="94"/>
      <c r="BM115" s="94"/>
      <c r="BN115" s="94"/>
      <c r="BO115" s="94"/>
      <c r="BP115" s="94"/>
      <c r="BQ115" s="94"/>
      <c r="BR115" s="99"/>
      <c r="BS115">
        <f t="shared" si="5"/>
        <v>8.0403632401218772</v>
      </c>
    </row>
    <row r="116" spans="37:71" x14ac:dyDescent="0.25">
      <c r="AK116" s="78" t="s">
        <v>4218</v>
      </c>
      <c r="AL116" s="94"/>
      <c r="AM116" s="79" t="s">
        <v>4219</v>
      </c>
      <c r="AN116" s="84">
        <v>8.2304626288950905E-8</v>
      </c>
      <c r="AO116" s="84">
        <v>2.0096046252218798E-6</v>
      </c>
      <c r="AP116" s="79">
        <v>0</v>
      </c>
      <c r="AQ116" s="79">
        <v>0</v>
      </c>
      <c r="AR116" s="79">
        <v>4.9828926905132196</v>
      </c>
      <c r="AS116" s="79">
        <v>81.285123814562894</v>
      </c>
      <c r="AT116" s="79" t="s">
        <v>4220</v>
      </c>
      <c r="AU116" s="85" t="s">
        <v>4615</v>
      </c>
      <c r="AV116" s="85">
        <v>0.80708924120843695</v>
      </c>
      <c r="AW116" s="80">
        <v>0.93831192108597095</v>
      </c>
      <c r="AX116" s="80">
        <v>0</v>
      </c>
      <c r="AY116" s="80">
        <v>0</v>
      </c>
      <c r="AZ116" s="80">
        <v>0.65726714172068901</v>
      </c>
      <c r="BA116" s="80">
        <v>0.140866172721062</v>
      </c>
      <c r="BB116" s="80" t="s">
        <v>4587</v>
      </c>
      <c r="BC116" s="81" t="s">
        <v>4846</v>
      </c>
      <c r="BD116" s="81">
        <v>0.118485532080896</v>
      </c>
      <c r="BE116" s="81">
        <v>0.26506629826442402</v>
      </c>
      <c r="BF116" s="81">
        <v>0</v>
      </c>
      <c r="BG116" s="81">
        <v>0</v>
      </c>
      <c r="BH116" s="81">
        <v>2.5671447196870898</v>
      </c>
      <c r="BI116" s="81">
        <v>5.4756283429623398</v>
      </c>
      <c r="BJ116" s="81" t="s">
        <v>4847</v>
      </c>
      <c r="BK116" s="94"/>
      <c r="BL116" s="94"/>
      <c r="BM116" s="94"/>
      <c r="BN116" s="94"/>
      <c r="BO116" s="94"/>
      <c r="BP116" s="94"/>
      <c r="BQ116" s="94"/>
      <c r="BR116" s="99"/>
      <c r="BS116">
        <f t="shared" si="5"/>
        <v>28.967206110082099</v>
      </c>
    </row>
    <row r="117" spans="37:71" x14ac:dyDescent="0.25">
      <c r="AK117" s="78" t="s">
        <v>4221</v>
      </c>
      <c r="AL117" s="94"/>
      <c r="AM117" s="79" t="s">
        <v>4222</v>
      </c>
      <c r="AN117" s="79">
        <v>9.3762198354293599E-2</v>
      </c>
      <c r="AO117" s="79">
        <v>0.21952652847010501</v>
      </c>
      <c r="AP117" s="79">
        <v>0</v>
      </c>
      <c r="AQ117" s="79">
        <v>0</v>
      </c>
      <c r="AR117" s="79">
        <v>1.7798165137614701</v>
      </c>
      <c r="AS117" s="79">
        <v>4.2128141313987202</v>
      </c>
      <c r="AT117" s="79" t="s">
        <v>4223</v>
      </c>
      <c r="AU117" s="80" t="s">
        <v>4616</v>
      </c>
      <c r="AV117" s="80">
        <v>0.61770122717627596</v>
      </c>
      <c r="AW117" s="80">
        <v>0.79985731225909995</v>
      </c>
      <c r="AX117" s="80">
        <v>0</v>
      </c>
      <c r="AY117" s="80">
        <v>0</v>
      </c>
      <c r="AZ117" s="80">
        <v>0.94452554744525596</v>
      </c>
      <c r="BA117" s="80">
        <v>0.45502555046485998</v>
      </c>
      <c r="BB117" s="80" t="s">
        <v>4617</v>
      </c>
      <c r="BC117" s="81" t="s">
        <v>4848</v>
      </c>
      <c r="BD117" s="81">
        <v>0.71920764459637998</v>
      </c>
      <c r="BE117" s="81">
        <v>0.78229603447325502</v>
      </c>
      <c r="BF117" s="81">
        <v>0</v>
      </c>
      <c r="BG117" s="81">
        <v>0</v>
      </c>
      <c r="BH117" s="81">
        <v>0.79100518467907199</v>
      </c>
      <c r="BI117" s="81">
        <v>0.26071939565855101</v>
      </c>
      <c r="BJ117" s="81" t="s">
        <v>1259</v>
      </c>
      <c r="BK117" s="94"/>
      <c r="BL117" s="94"/>
      <c r="BM117" s="94"/>
      <c r="BN117" s="94"/>
      <c r="BO117" s="94"/>
      <c r="BP117" s="94"/>
      <c r="BQ117" s="94"/>
      <c r="BR117" s="99"/>
      <c r="BS117">
        <f t="shared" si="5"/>
        <v>1.6428530258407106</v>
      </c>
    </row>
    <row r="118" spans="37:71" x14ac:dyDescent="0.25">
      <c r="AK118" s="78" t="s">
        <v>3757</v>
      </c>
      <c r="AL118" s="94"/>
      <c r="AM118" s="79" t="s">
        <v>4224</v>
      </c>
      <c r="AN118" s="84">
        <v>4.0940286629439999E-15</v>
      </c>
      <c r="AO118" s="84">
        <v>1.1995503982425901E-12</v>
      </c>
      <c r="AP118" s="79">
        <v>0</v>
      </c>
      <c r="AQ118" s="79">
        <v>0</v>
      </c>
      <c r="AR118" s="79">
        <v>2.4280260129334001</v>
      </c>
      <c r="AS118" s="79">
        <v>80.4386732778473</v>
      </c>
      <c r="AT118" s="79" t="s">
        <v>4225</v>
      </c>
      <c r="AU118" s="85" t="s">
        <v>4618</v>
      </c>
      <c r="AV118" s="85">
        <v>0.114460041540813</v>
      </c>
      <c r="AW118" s="80">
        <v>0.33765712254539798</v>
      </c>
      <c r="AX118" s="80">
        <v>0</v>
      </c>
      <c r="AY118" s="80">
        <v>0</v>
      </c>
      <c r="AZ118" s="80">
        <v>1.22398189385389</v>
      </c>
      <c r="BA118" s="80">
        <v>2.6530168612590401</v>
      </c>
      <c r="BB118" s="80" t="s">
        <v>4619</v>
      </c>
      <c r="BC118" s="81" t="s">
        <v>4849</v>
      </c>
      <c r="BD118" s="81">
        <v>1.28619012577561E-2</v>
      </c>
      <c r="BE118" s="81">
        <v>6.4161668343288999E-2</v>
      </c>
      <c r="BF118" s="81">
        <v>0</v>
      </c>
      <c r="BG118" s="81">
        <v>0</v>
      </c>
      <c r="BH118" s="81">
        <v>1.7070756584528901</v>
      </c>
      <c r="BI118" s="81">
        <v>7.4317295162901003</v>
      </c>
      <c r="BJ118" s="81" t="s">
        <v>4850</v>
      </c>
      <c r="BK118" s="94"/>
      <c r="BL118" s="94"/>
      <c r="BM118" s="94"/>
      <c r="BN118" s="94"/>
      <c r="BO118" s="94"/>
      <c r="BP118" s="94"/>
      <c r="BQ118" s="94"/>
      <c r="BR118" s="99"/>
      <c r="BS118">
        <f t="shared" si="5"/>
        <v>30.174473218465479</v>
      </c>
    </row>
    <row r="119" spans="37:71" x14ac:dyDescent="0.25">
      <c r="AK119" s="78" t="s">
        <v>4226</v>
      </c>
      <c r="AL119" s="94"/>
      <c r="AM119" s="79" t="s">
        <v>4058</v>
      </c>
      <c r="AN119" s="79">
        <v>1.9818351431084898E-2</v>
      </c>
      <c r="AO119" s="79">
        <v>8.3251282714091601E-2</v>
      </c>
      <c r="AP119" s="79">
        <v>0</v>
      </c>
      <c r="AQ119" s="79">
        <v>0</v>
      </c>
      <c r="AR119" s="79">
        <v>2.23159509202454</v>
      </c>
      <c r="AS119" s="79">
        <v>8.7504122453867392</v>
      </c>
      <c r="AT119" s="79" t="s">
        <v>4227</v>
      </c>
      <c r="AU119" s="80" t="s">
        <v>4620</v>
      </c>
      <c r="AV119" s="85">
        <v>8.3144736876184502E-7</v>
      </c>
      <c r="AW119" s="85">
        <v>1.91597114811271E-5</v>
      </c>
      <c r="AX119" s="80">
        <v>0</v>
      </c>
      <c r="AY119" s="80">
        <v>0</v>
      </c>
      <c r="AZ119" s="80">
        <v>5.2367597885880697</v>
      </c>
      <c r="BA119" s="80">
        <v>73.315149389390399</v>
      </c>
      <c r="BB119" s="80" t="s">
        <v>4621</v>
      </c>
      <c r="BC119" s="81" t="s">
        <v>4851</v>
      </c>
      <c r="BD119" s="86">
        <v>4.4317351520527499E-5</v>
      </c>
      <c r="BE119" s="81">
        <v>4.9317257845920399E-4</v>
      </c>
      <c r="BF119" s="81">
        <v>0</v>
      </c>
      <c r="BG119" s="81">
        <v>0</v>
      </c>
      <c r="BH119" s="81">
        <v>6.8330440819160003</v>
      </c>
      <c r="BI119" s="81">
        <v>68.495351387001406</v>
      </c>
      <c r="BJ119" s="81" t="s">
        <v>4852</v>
      </c>
      <c r="BK119" s="94"/>
      <c r="BL119" s="94"/>
      <c r="BM119" s="94"/>
      <c r="BN119" s="94"/>
      <c r="BO119" s="94"/>
      <c r="BP119" s="94"/>
      <c r="BQ119" s="94"/>
      <c r="BR119" s="99"/>
      <c r="BS119">
        <f t="shared" si="5"/>
        <v>50.186971007259523</v>
      </c>
    </row>
    <row r="120" spans="37:71" x14ac:dyDescent="0.25">
      <c r="AK120" s="78" t="s">
        <v>4228</v>
      </c>
      <c r="AL120" s="94"/>
      <c r="AM120" s="95">
        <v>11355</v>
      </c>
      <c r="AN120" s="79">
        <v>0.27396800303869601</v>
      </c>
      <c r="AO120" s="79">
        <v>0.41007726636188002</v>
      </c>
      <c r="AP120" s="79">
        <v>0</v>
      </c>
      <c r="AQ120" s="79">
        <v>0</v>
      </c>
      <c r="AR120" s="79">
        <v>2.0176593521421098</v>
      </c>
      <c r="AS120" s="79">
        <v>2.6123522527524399</v>
      </c>
      <c r="AT120" s="79" t="s">
        <v>4200</v>
      </c>
      <c r="AU120" s="97">
        <v>11383</v>
      </c>
      <c r="AV120" s="80">
        <v>3.2460273189451799E-2</v>
      </c>
      <c r="AW120" s="80">
        <v>0.129841092757807</v>
      </c>
      <c r="AX120" s="80">
        <v>0</v>
      </c>
      <c r="AY120" s="80">
        <v>0</v>
      </c>
      <c r="AZ120" s="80">
        <v>4.6473809523809502</v>
      </c>
      <c r="BA120" s="80">
        <v>15.9300056886217</v>
      </c>
      <c r="BB120" s="80" t="s">
        <v>4607</v>
      </c>
      <c r="BC120" s="96">
        <v>11324</v>
      </c>
      <c r="BD120" s="81">
        <v>0.244574290263877</v>
      </c>
      <c r="BE120" s="81">
        <v>0.38612088517746501</v>
      </c>
      <c r="BF120" s="81">
        <v>0</v>
      </c>
      <c r="BG120" s="81">
        <v>0</v>
      </c>
      <c r="BH120" s="81">
        <v>3.6852886405958998</v>
      </c>
      <c r="BI120" s="81">
        <v>5.1897567626370904</v>
      </c>
      <c r="BJ120" s="81" t="s">
        <v>24</v>
      </c>
      <c r="BK120" s="94"/>
      <c r="BL120" s="94"/>
      <c r="BM120" s="94"/>
      <c r="BN120" s="94"/>
      <c r="BO120" s="94"/>
      <c r="BP120" s="94"/>
      <c r="BQ120" s="94"/>
      <c r="BR120" s="99"/>
      <c r="BS120">
        <f t="shared" si="5"/>
        <v>7.9107049013370769</v>
      </c>
    </row>
    <row r="121" spans="37:71" x14ac:dyDescent="0.25">
      <c r="AK121" s="78" t="s">
        <v>4229</v>
      </c>
      <c r="AL121" s="94"/>
      <c r="AM121" s="95">
        <v>11841</v>
      </c>
      <c r="AN121" s="79">
        <v>5.5837612101839503E-4</v>
      </c>
      <c r="AO121" s="79">
        <v>5.6905809898570303E-3</v>
      </c>
      <c r="AP121" s="79">
        <v>0</v>
      </c>
      <c r="AQ121" s="79">
        <v>0</v>
      </c>
      <c r="AR121" s="79">
        <v>6.79362101313321</v>
      </c>
      <c r="AS121" s="79">
        <v>50.887467181092902</v>
      </c>
      <c r="AT121" s="79" t="s">
        <v>4230</v>
      </c>
      <c r="AU121" s="97">
        <v>11689</v>
      </c>
      <c r="AV121" s="80">
        <v>0.51987478389349195</v>
      </c>
      <c r="AW121" s="80">
        <v>0.74265425017894904</v>
      </c>
      <c r="AX121" s="80">
        <v>0</v>
      </c>
      <c r="AY121" s="80">
        <v>0</v>
      </c>
      <c r="AZ121" s="80">
        <v>1.39280616614331</v>
      </c>
      <c r="BA121" s="80">
        <v>0.911128244405632</v>
      </c>
      <c r="BB121" s="80" t="s">
        <v>57</v>
      </c>
      <c r="BC121" s="96">
        <v>11720</v>
      </c>
      <c r="BD121" s="81">
        <v>3.3483691645224599E-2</v>
      </c>
      <c r="BE121" s="81">
        <v>0.13091821778403101</v>
      </c>
      <c r="BF121" s="81">
        <v>0</v>
      </c>
      <c r="BG121" s="81">
        <v>0</v>
      </c>
      <c r="BH121" s="81">
        <v>7.4119850187265897</v>
      </c>
      <c r="BI121" s="81">
        <v>25.176265611274601</v>
      </c>
      <c r="BJ121" s="81" t="s">
        <v>4853</v>
      </c>
      <c r="BK121" s="94"/>
      <c r="BL121" s="94"/>
      <c r="BM121" s="94"/>
      <c r="BN121" s="94"/>
      <c r="BO121" s="94"/>
      <c r="BP121" s="94"/>
      <c r="BQ121" s="94"/>
      <c r="BR121" s="99"/>
      <c r="BS121">
        <f t="shared" si="5"/>
        <v>25.658287012257713</v>
      </c>
    </row>
    <row r="122" spans="37:71" x14ac:dyDescent="0.25">
      <c r="AK122" s="78" t="s">
        <v>4231</v>
      </c>
      <c r="AL122" s="94"/>
      <c r="AM122" s="95">
        <v>11749</v>
      </c>
      <c r="AN122" s="79">
        <v>8.8230074538667005E-2</v>
      </c>
      <c r="AO122" s="79">
        <v>0.20932317279214099</v>
      </c>
      <c r="AP122" s="79">
        <v>0</v>
      </c>
      <c r="AQ122" s="79">
        <v>0</v>
      </c>
      <c r="AR122" s="79">
        <v>3.0310815760556702</v>
      </c>
      <c r="AS122" s="79">
        <v>7.3588822589104597</v>
      </c>
      <c r="AT122" s="79" t="s">
        <v>4232</v>
      </c>
      <c r="AU122" s="97">
        <v>11749</v>
      </c>
      <c r="AV122" s="80">
        <v>3.5233458565907899E-2</v>
      </c>
      <c r="AW122" s="80">
        <v>0.13781927439040201</v>
      </c>
      <c r="AX122" s="80">
        <v>0</v>
      </c>
      <c r="AY122" s="80">
        <v>0</v>
      </c>
      <c r="AZ122" s="80">
        <v>4.4868965517241399</v>
      </c>
      <c r="BA122" s="80">
        <v>15.0120750602343</v>
      </c>
      <c r="BB122" s="80" t="s">
        <v>4607</v>
      </c>
      <c r="BC122" s="96">
        <v>11689</v>
      </c>
      <c r="BD122" s="81">
        <v>0.25138366620875802</v>
      </c>
      <c r="BE122" s="81">
        <v>0.38825804674235198</v>
      </c>
      <c r="BF122" s="81">
        <v>0</v>
      </c>
      <c r="BG122" s="81">
        <v>0</v>
      </c>
      <c r="BH122" s="81">
        <v>3.5662281492160699</v>
      </c>
      <c r="BI122" s="81">
        <v>4.9241585167550799</v>
      </c>
      <c r="BJ122" s="81" t="s">
        <v>24</v>
      </c>
      <c r="BK122" s="94"/>
      <c r="BL122" s="94"/>
      <c r="BM122" s="94"/>
      <c r="BN122" s="94"/>
      <c r="BO122" s="94"/>
      <c r="BP122" s="94"/>
      <c r="BQ122" s="94"/>
      <c r="BR122" s="99"/>
      <c r="BS122">
        <f t="shared" si="5"/>
        <v>9.098371945299947</v>
      </c>
    </row>
    <row r="123" spans="37:71" x14ac:dyDescent="0.25">
      <c r="AK123" s="78" t="s">
        <v>4233</v>
      </c>
      <c r="AL123" s="94"/>
      <c r="AM123" s="79" t="s">
        <v>4234</v>
      </c>
      <c r="AN123" s="79">
        <v>0.118141921086814</v>
      </c>
      <c r="AO123" s="79">
        <v>0.251769090059485</v>
      </c>
      <c r="AP123" s="79">
        <v>0</v>
      </c>
      <c r="AQ123" s="79">
        <v>0</v>
      </c>
      <c r="AR123" s="79">
        <v>1.3601404387271301</v>
      </c>
      <c r="AS123" s="79">
        <v>2.9050813310140402</v>
      </c>
      <c r="AT123" s="79" t="s">
        <v>4235</v>
      </c>
      <c r="AU123" s="80" t="s">
        <v>4622</v>
      </c>
      <c r="AV123" s="80">
        <v>0.97754744236929403</v>
      </c>
      <c r="AW123" s="80">
        <v>0.99999599585026799</v>
      </c>
      <c r="AX123" s="80">
        <v>0</v>
      </c>
      <c r="AY123" s="80">
        <v>0</v>
      </c>
      <c r="AZ123" s="80">
        <v>0.47580018335459201</v>
      </c>
      <c r="BA123" s="80">
        <v>1.0804686532760399E-2</v>
      </c>
      <c r="BB123" s="80" t="s">
        <v>4623</v>
      </c>
      <c r="BC123" s="81" t="s">
        <v>4622</v>
      </c>
      <c r="BD123" s="81">
        <v>0.38641363623937602</v>
      </c>
      <c r="BE123" s="81">
        <v>0.51162886052077405</v>
      </c>
      <c r="BF123" s="81">
        <v>0</v>
      </c>
      <c r="BG123" s="81">
        <v>0</v>
      </c>
      <c r="BH123" s="81">
        <v>1.2354591836734701</v>
      </c>
      <c r="BI123" s="81">
        <v>1.17473251855437</v>
      </c>
      <c r="BJ123" s="81" t="s">
        <v>4854</v>
      </c>
      <c r="BK123" s="94"/>
      <c r="BL123" s="94"/>
      <c r="BM123" s="94"/>
      <c r="BN123" s="94"/>
      <c r="BO123" s="94"/>
      <c r="BP123" s="94"/>
      <c r="BQ123" s="94"/>
      <c r="BR123" s="99"/>
      <c r="BS123">
        <f t="shared" si="5"/>
        <v>1.3635395120337235</v>
      </c>
    </row>
    <row r="124" spans="37:71" x14ac:dyDescent="0.25">
      <c r="AK124" s="78" t="s">
        <v>4236</v>
      </c>
      <c r="AL124" s="94"/>
      <c r="AM124" s="95">
        <v>12055</v>
      </c>
      <c r="AN124" s="79">
        <v>0.67099711287689501</v>
      </c>
      <c r="AO124" s="79">
        <v>0.71232664519177602</v>
      </c>
      <c r="AP124" s="79">
        <v>0</v>
      </c>
      <c r="AQ124" s="79">
        <v>0</v>
      </c>
      <c r="AR124" s="79">
        <v>0.91272692889561302</v>
      </c>
      <c r="AS124" s="79">
        <v>0.36416932328323098</v>
      </c>
      <c r="AT124" s="79" t="s">
        <v>1230</v>
      </c>
      <c r="AU124" s="97">
        <v>12267</v>
      </c>
      <c r="AV124" s="85">
        <v>5.4982516745517405E-7</v>
      </c>
      <c r="AW124" s="85">
        <v>1.34233178813194E-5</v>
      </c>
      <c r="AX124" s="80">
        <v>0</v>
      </c>
      <c r="AY124" s="80">
        <v>0</v>
      </c>
      <c r="AZ124" s="80">
        <v>14.038292134831501</v>
      </c>
      <c r="BA124" s="80">
        <v>202.34324683473801</v>
      </c>
      <c r="BB124" s="80" t="s">
        <v>4624</v>
      </c>
      <c r="BC124" s="96">
        <v>12086</v>
      </c>
      <c r="BD124" s="81">
        <v>3.5437016488438403E-2</v>
      </c>
      <c r="BE124" s="81">
        <v>0.13490934347352801</v>
      </c>
      <c r="BF124" s="81">
        <v>0</v>
      </c>
      <c r="BG124" s="81">
        <v>0</v>
      </c>
      <c r="BH124" s="81">
        <v>7.1725262776368304</v>
      </c>
      <c r="BI124" s="81">
        <v>23.956225872765799</v>
      </c>
      <c r="BJ124" s="81" t="s">
        <v>4769</v>
      </c>
      <c r="BK124" s="94"/>
      <c r="BL124" s="94"/>
      <c r="BM124" s="94"/>
      <c r="BN124" s="94"/>
      <c r="BO124" s="94"/>
      <c r="BP124" s="94"/>
      <c r="BQ124" s="94"/>
      <c r="BR124" s="99"/>
      <c r="BS124">
        <f t="shared" si="5"/>
        <v>75.554547343595672</v>
      </c>
    </row>
    <row r="125" spans="37:71" x14ac:dyDescent="0.25">
      <c r="AK125" s="78" t="s">
        <v>4237</v>
      </c>
      <c r="AL125" s="94"/>
      <c r="AM125" s="95">
        <v>12540</v>
      </c>
      <c r="AN125" s="79">
        <v>4.91522772253109E-3</v>
      </c>
      <c r="AO125" s="79">
        <v>2.88868214953426E-2</v>
      </c>
      <c r="AP125" s="79">
        <v>0</v>
      </c>
      <c r="AQ125" s="79">
        <v>0</v>
      </c>
      <c r="AR125" s="79">
        <v>5.0671810213614696</v>
      </c>
      <c r="AS125" s="79">
        <v>26.934181127593099</v>
      </c>
      <c r="AT125" s="79" t="s">
        <v>4238</v>
      </c>
      <c r="AU125" s="97">
        <v>12451</v>
      </c>
      <c r="AV125" s="80">
        <v>0.17945987160276999</v>
      </c>
      <c r="AW125" s="80">
        <v>0.44581610208688</v>
      </c>
      <c r="AX125" s="80">
        <v>0</v>
      </c>
      <c r="AY125" s="80">
        <v>0</v>
      </c>
      <c r="AZ125" s="80">
        <v>2.70440687361419</v>
      </c>
      <c r="BA125" s="80">
        <v>4.6456400055483202</v>
      </c>
      <c r="BB125" s="80" t="s">
        <v>4625</v>
      </c>
      <c r="BC125" s="96">
        <v>12420</v>
      </c>
      <c r="BD125" s="81">
        <v>0.26481983757261202</v>
      </c>
      <c r="BE125" s="81">
        <v>0.39768792216786703</v>
      </c>
      <c r="BF125" s="81">
        <v>0</v>
      </c>
      <c r="BG125" s="81">
        <v>0</v>
      </c>
      <c r="BH125" s="81">
        <v>3.3497545285254802</v>
      </c>
      <c r="BI125" s="81">
        <v>4.4508374078012096</v>
      </c>
      <c r="BJ125" s="81" t="s">
        <v>923</v>
      </c>
      <c r="BK125" s="94"/>
      <c r="BL125" s="94"/>
      <c r="BM125" s="94"/>
      <c r="BN125" s="94"/>
      <c r="BO125" s="94"/>
      <c r="BP125" s="94"/>
      <c r="BQ125" s="94"/>
      <c r="BR125" s="99"/>
      <c r="BS125">
        <f t="shared" si="5"/>
        <v>12.010219513647542</v>
      </c>
    </row>
    <row r="126" spans="37:71" x14ac:dyDescent="0.25">
      <c r="AK126" s="78" t="s">
        <v>4239</v>
      </c>
      <c r="AL126" s="94"/>
      <c r="AM126" s="95">
        <v>12420</v>
      </c>
      <c r="AN126" s="79">
        <v>0.68190506193636102</v>
      </c>
      <c r="AO126" s="79">
        <v>0.72259740740453504</v>
      </c>
      <c r="AP126" s="79">
        <v>0</v>
      </c>
      <c r="AQ126" s="79">
        <v>0</v>
      </c>
      <c r="AR126" s="79">
        <v>0.88502269288956104</v>
      </c>
      <c r="AS126" s="79">
        <v>0.33884406834692798</v>
      </c>
      <c r="AT126" s="79" t="s">
        <v>1137</v>
      </c>
      <c r="AU126" s="97">
        <v>12510</v>
      </c>
      <c r="AV126" s="80">
        <v>7.0362859769453603E-3</v>
      </c>
      <c r="AW126" s="80">
        <v>3.9015563719108103E-2</v>
      </c>
      <c r="AX126" s="80">
        <v>0</v>
      </c>
      <c r="AY126" s="80">
        <v>0</v>
      </c>
      <c r="AZ126" s="80">
        <v>5.7956941351150704</v>
      </c>
      <c r="BA126" s="80">
        <v>28.727371115058698</v>
      </c>
      <c r="BB126" s="80" t="s">
        <v>4626</v>
      </c>
      <c r="BC126" s="96">
        <v>12420</v>
      </c>
      <c r="BD126" s="81">
        <v>0.26481983757261202</v>
      </c>
      <c r="BE126" s="81">
        <v>0.39768792216786703</v>
      </c>
      <c r="BF126" s="81">
        <v>0</v>
      </c>
      <c r="BG126" s="81">
        <v>0</v>
      </c>
      <c r="BH126" s="81">
        <v>3.3497545285254802</v>
      </c>
      <c r="BI126" s="81">
        <v>4.4508374078012096</v>
      </c>
      <c r="BJ126" s="81" t="s">
        <v>4855</v>
      </c>
      <c r="BK126" s="94"/>
      <c r="BL126" s="94"/>
      <c r="BM126" s="94"/>
      <c r="BN126" s="94"/>
      <c r="BO126" s="94"/>
      <c r="BP126" s="94"/>
      <c r="BQ126" s="94"/>
      <c r="BR126" s="99"/>
      <c r="BS126">
        <f t="shared" si="5"/>
        <v>11.172350863735611</v>
      </c>
    </row>
    <row r="127" spans="37:71" x14ac:dyDescent="0.25">
      <c r="AK127" s="78" t="s">
        <v>4240</v>
      </c>
      <c r="AL127" s="94"/>
      <c r="AM127" s="95">
        <v>12785</v>
      </c>
      <c r="AN127" s="79">
        <v>0.69245188889142195</v>
      </c>
      <c r="AO127" s="79">
        <v>0.72981440088196603</v>
      </c>
      <c r="AP127" s="79">
        <v>0</v>
      </c>
      <c r="AQ127" s="79">
        <v>0</v>
      </c>
      <c r="AR127" s="79">
        <v>0.85894811782504199</v>
      </c>
      <c r="AS127" s="79">
        <v>0.31567762128471499</v>
      </c>
      <c r="AT127" s="79" t="s">
        <v>1230</v>
      </c>
      <c r="AU127" s="97">
        <v>12997</v>
      </c>
      <c r="AV127" s="85">
        <v>8.9572969417165905E-7</v>
      </c>
      <c r="AW127" s="85">
        <v>1.91597114811271E-5</v>
      </c>
      <c r="AX127" s="80">
        <v>0</v>
      </c>
      <c r="AY127" s="80">
        <v>0</v>
      </c>
      <c r="AZ127" s="80">
        <v>12.997086974615099</v>
      </c>
      <c r="BA127" s="80">
        <v>180.99258724588699</v>
      </c>
      <c r="BB127" s="80" t="s">
        <v>4624</v>
      </c>
      <c r="BC127" s="96">
        <v>12816</v>
      </c>
      <c r="BD127" s="81">
        <v>3.9471994279234701E-2</v>
      </c>
      <c r="BE127" s="81">
        <v>0.148963874062503</v>
      </c>
      <c r="BF127" s="81">
        <v>0</v>
      </c>
      <c r="BG127" s="81">
        <v>0</v>
      </c>
      <c r="BH127" s="81">
        <v>6.7371467483826999</v>
      </c>
      <c r="BI127" s="81">
        <v>21.775562267445899</v>
      </c>
      <c r="BJ127" s="81" t="s">
        <v>4769</v>
      </c>
      <c r="BK127" s="94"/>
      <c r="BL127" s="94"/>
      <c r="BM127" s="94"/>
      <c r="BN127" s="94"/>
      <c r="BO127" s="94"/>
      <c r="BP127" s="94"/>
      <c r="BQ127" s="94"/>
      <c r="BR127" s="99"/>
      <c r="BS127">
        <f t="shared" si="5"/>
        <v>67.694609044872536</v>
      </c>
    </row>
    <row r="128" spans="37:71" x14ac:dyDescent="0.25">
      <c r="AK128" s="78" t="s">
        <v>4241</v>
      </c>
      <c r="AL128" s="94"/>
      <c r="AM128" s="95">
        <v>12905</v>
      </c>
      <c r="AN128" s="79">
        <v>5.5811957311890101E-3</v>
      </c>
      <c r="AO128" s="79">
        <v>3.1401594392937202E-2</v>
      </c>
      <c r="AP128" s="79">
        <v>0</v>
      </c>
      <c r="AQ128" s="79">
        <v>0</v>
      </c>
      <c r="AR128" s="79">
        <v>4.8980213089802103</v>
      </c>
      <c r="AS128" s="79">
        <v>25.412659814350999</v>
      </c>
      <c r="AT128" s="79" t="s">
        <v>4242</v>
      </c>
      <c r="AU128" s="97">
        <v>12785</v>
      </c>
      <c r="AV128" s="80">
        <v>0.55181734890937995</v>
      </c>
      <c r="AW128" s="80">
        <v>0.75422139580664205</v>
      </c>
      <c r="AX128" s="80">
        <v>0</v>
      </c>
      <c r="AY128" s="80">
        <v>0</v>
      </c>
      <c r="AZ128" s="80">
        <v>1.26971629359708</v>
      </c>
      <c r="BA128" s="80">
        <v>0.75489481065226505</v>
      </c>
      <c r="BB128" s="80" t="s">
        <v>4579</v>
      </c>
      <c r="BC128" s="96">
        <v>12785</v>
      </c>
      <c r="BD128" s="81">
        <v>0.271447716503948</v>
      </c>
      <c r="BE128" s="81">
        <v>0.40207613980448298</v>
      </c>
      <c r="BF128" s="81">
        <v>0</v>
      </c>
      <c r="BG128" s="81">
        <v>0</v>
      </c>
      <c r="BH128" s="81">
        <v>3.2510680249753499</v>
      </c>
      <c r="BI128" s="81">
        <v>4.2393463146950001</v>
      </c>
      <c r="BJ128" s="81" t="s">
        <v>4579</v>
      </c>
      <c r="BK128" s="94"/>
      <c r="BL128" s="94"/>
      <c r="BM128" s="94"/>
      <c r="BN128" s="94"/>
      <c r="BO128" s="94"/>
      <c r="BP128" s="94"/>
      <c r="BQ128" s="94"/>
      <c r="BR128" s="99"/>
      <c r="BS128">
        <f t="shared" si="5"/>
        <v>10.135633646566086</v>
      </c>
    </row>
    <row r="129" spans="37:71" x14ac:dyDescent="0.25">
      <c r="AK129" s="78" t="s">
        <v>3717</v>
      </c>
      <c r="AL129" s="94"/>
      <c r="AM129" s="95">
        <v>13210</v>
      </c>
      <c r="AN129" s="79">
        <v>0.11554818051089499</v>
      </c>
      <c r="AO129" s="79">
        <v>0.24757306683504399</v>
      </c>
      <c r="AP129" s="79">
        <v>0</v>
      </c>
      <c r="AQ129" s="79">
        <v>0</v>
      </c>
      <c r="AR129" s="79">
        <v>2.6631259484066798</v>
      </c>
      <c r="AS129" s="79">
        <v>5.7472060602523802</v>
      </c>
      <c r="AT129" s="79" t="s">
        <v>4243</v>
      </c>
      <c r="AU129" s="97">
        <v>13210</v>
      </c>
      <c r="AV129" s="80">
        <v>4.7497243210135501E-2</v>
      </c>
      <c r="AW129" s="80">
        <v>0.17651178011291299</v>
      </c>
      <c r="AX129" s="80">
        <v>0</v>
      </c>
      <c r="AY129" s="80">
        <v>0</v>
      </c>
      <c r="AZ129" s="80">
        <v>3.9422222222222199</v>
      </c>
      <c r="BA129" s="80">
        <v>12.0122807096953</v>
      </c>
      <c r="BB129" s="80" t="s">
        <v>4627</v>
      </c>
      <c r="BC129" s="96">
        <v>13150</v>
      </c>
      <c r="BD129" s="81">
        <v>0.278016171948126</v>
      </c>
      <c r="BE129" s="81">
        <v>0.407631819680698</v>
      </c>
      <c r="BF129" s="81">
        <v>0</v>
      </c>
      <c r="BG129" s="81">
        <v>0</v>
      </c>
      <c r="BH129" s="81">
        <v>3.1580207501995199</v>
      </c>
      <c r="BI129" s="81">
        <v>4.0425065524891197</v>
      </c>
      <c r="BJ129" s="81" t="s">
        <v>4856</v>
      </c>
      <c r="BK129" s="94"/>
      <c r="BL129" s="94"/>
      <c r="BM129" s="94"/>
      <c r="BN129" s="94"/>
      <c r="BO129" s="94"/>
      <c r="BP129" s="94"/>
      <c r="BQ129" s="94"/>
      <c r="BR129" s="99"/>
      <c r="BS129">
        <f t="shared" si="5"/>
        <v>7.2673311074789337</v>
      </c>
    </row>
    <row r="130" spans="37:71" x14ac:dyDescent="0.25">
      <c r="AK130" s="78" t="s">
        <v>4244</v>
      </c>
      <c r="AL130" s="94"/>
      <c r="AM130" s="95">
        <v>13971</v>
      </c>
      <c r="AN130" s="79">
        <v>3.6086203537320699E-2</v>
      </c>
      <c r="AO130" s="79">
        <v>0.119135297311943</v>
      </c>
      <c r="AP130" s="79">
        <v>0</v>
      </c>
      <c r="AQ130" s="79">
        <v>0</v>
      </c>
      <c r="AR130" s="79">
        <v>3.4514571786161299</v>
      </c>
      <c r="AS130" s="79">
        <v>11.465204598596999</v>
      </c>
      <c r="AT130" s="79" t="s">
        <v>4245</v>
      </c>
      <c r="AU130" s="97">
        <v>13881</v>
      </c>
      <c r="AV130" s="80">
        <v>0.58163915719134596</v>
      </c>
      <c r="AW130" s="80">
        <v>0.779178794257954</v>
      </c>
      <c r="AX130" s="80">
        <v>0</v>
      </c>
      <c r="AY130" s="80">
        <v>0</v>
      </c>
      <c r="AZ130" s="80">
        <v>1.1665869409232199</v>
      </c>
      <c r="BA130" s="80">
        <v>0.632179329304285</v>
      </c>
      <c r="BB130" s="80" t="s">
        <v>861</v>
      </c>
      <c r="BC130" s="96">
        <v>13881</v>
      </c>
      <c r="BD130" s="81">
        <v>0.29097692695340299</v>
      </c>
      <c r="BE130" s="81">
        <v>0.415407849663739</v>
      </c>
      <c r="BF130" s="81">
        <v>0</v>
      </c>
      <c r="BG130" s="81">
        <v>0</v>
      </c>
      <c r="BH130" s="81">
        <v>2.9870149479088002</v>
      </c>
      <c r="BI130" s="81">
        <v>3.68750371773559</v>
      </c>
      <c r="BJ130" s="81" t="s">
        <v>861</v>
      </c>
      <c r="BK130" s="94"/>
      <c r="BL130" s="94"/>
      <c r="BM130" s="94"/>
      <c r="BN130" s="94"/>
      <c r="BO130" s="94"/>
      <c r="BP130" s="94"/>
      <c r="BQ130" s="94"/>
      <c r="BR130" s="99"/>
      <c r="BS130">
        <f t="shared" si="5"/>
        <v>5.2616292152122908</v>
      </c>
    </row>
    <row r="131" spans="37:71" x14ac:dyDescent="0.25">
      <c r="AK131" s="78" t="s">
        <v>4246</v>
      </c>
      <c r="AL131" s="94"/>
      <c r="AM131" s="95">
        <v>14062</v>
      </c>
      <c r="AN131" s="79">
        <v>2.17560239073292E-4</v>
      </c>
      <c r="AO131" s="79">
        <v>2.6840063178305098E-3</v>
      </c>
      <c r="AP131" s="79">
        <v>0</v>
      </c>
      <c r="AQ131" s="79">
        <v>0</v>
      </c>
      <c r="AR131" s="79">
        <v>6.65594681113026</v>
      </c>
      <c r="AS131" s="79">
        <v>56.1298309822145</v>
      </c>
      <c r="AT131" s="79" t="s">
        <v>4247</v>
      </c>
      <c r="AU131" s="97">
        <v>13912</v>
      </c>
      <c r="AV131" s="80">
        <v>0.212513224346388</v>
      </c>
      <c r="AW131" s="80">
        <v>0.48070083973560002</v>
      </c>
      <c r="AX131" s="80">
        <v>0</v>
      </c>
      <c r="AY131" s="80">
        <v>0</v>
      </c>
      <c r="AZ131" s="80">
        <v>2.40342448879034</v>
      </c>
      <c r="BA131" s="80">
        <v>3.7223062254508599</v>
      </c>
      <c r="BB131" s="80" t="s">
        <v>4628</v>
      </c>
      <c r="BC131" s="96">
        <v>13881</v>
      </c>
      <c r="BD131" s="81">
        <v>0.29097692695340299</v>
      </c>
      <c r="BE131" s="81">
        <v>0.415407849663739</v>
      </c>
      <c r="BF131" s="81">
        <v>0</v>
      </c>
      <c r="BG131" s="81">
        <v>0</v>
      </c>
      <c r="BH131" s="81">
        <v>2.9870149479088002</v>
      </c>
      <c r="BI131" s="81">
        <v>3.68750371773559</v>
      </c>
      <c r="BJ131" s="81" t="s">
        <v>923</v>
      </c>
      <c r="BK131" s="94"/>
      <c r="BL131" s="94"/>
      <c r="BM131" s="94"/>
      <c r="BN131" s="94"/>
      <c r="BO131" s="94"/>
      <c r="BP131" s="94"/>
      <c r="BQ131" s="94"/>
      <c r="BR131" s="99"/>
      <c r="BS131">
        <f t="shared" si="5"/>
        <v>21.179880308466981</v>
      </c>
    </row>
    <row r="132" spans="37:71" x14ac:dyDescent="0.25">
      <c r="AK132" s="78" t="s">
        <v>4248</v>
      </c>
      <c r="AL132" s="94"/>
      <c r="AM132" s="95">
        <v>14001</v>
      </c>
      <c r="AN132" s="79">
        <v>7.9573144739926004E-3</v>
      </c>
      <c r="AO132" s="79">
        <v>4.1265365325306801E-2</v>
      </c>
      <c r="AP132" s="79">
        <v>0</v>
      </c>
      <c r="AQ132" s="79">
        <v>0</v>
      </c>
      <c r="AR132" s="79">
        <v>4.4520547945205502</v>
      </c>
      <c r="AS132" s="79">
        <v>21.5197357116318</v>
      </c>
      <c r="AT132" s="79" t="s">
        <v>4242</v>
      </c>
      <c r="AU132" s="97">
        <v>13912</v>
      </c>
      <c r="AV132" s="80">
        <v>0.212513224346388</v>
      </c>
      <c r="AW132" s="80">
        <v>0.48070083973560002</v>
      </c>
      <c r="AX132" s="80">
        <v>0</v>
      </c>
      <c r="AY132" s="80">
        <v>0</v>
      </c>
      <c r="AZ132" s="80">
        <v>2.40342448879034</v>
      </c>
      <c r="BA132" s="80">
        <v>3.7223062254508599</v>
      </c>
      <c r="BB132" s="80" t="s">
        <v>4629</v>
      </c>
      <c r="BC132" s="96">
        <v>13881</v>
      </c>
      <c r="BD132" s="81">
        <v>0.29097692695340299</v>
      </c>
      <c r="BE132" s="81">
        <v>0.415407849663739</v>
      </c>
      <c r="BF132" s="81">
        <v>0</v>
      </c>
      <c r="BG132" s="81">
        <v>0</v>
      </c>
      <c r="BH132" s="81">
        <v>2.9870149479088002</v>
      </c>
      <c r="BI132" s="81">
        <v>3.68750371773559</v>
      </c>
      <c r="BJ132" s="81" t="s">
        <v>4579</v>
      </c>
      <c r="BK132" s="94"/>
      <c r="BL132" s="94"/>
      <c r="BM132" s="94"/>
      <c r="BN132" s="94"/>
      <c r="BO132" s="94"/>
      <c r="BP132" s="94"/>
      <c r="BQ132" s="94"/>
      <c r="BR132" s="99"/>
      <c r="BS132">
        <f t="shared" si="5"/>
        <v>9.643181884939418</v>
      </c>
    </row>
    <row r="133" spans="37:71" x14ac:dyDescent="0.25">
      <c r="AK133" s="78" t="s">
        <v>4249</v>
      </c>
      <c r="AL133" s="94"/>
      <c r="AM133" s="95">
        <v>13940</v>
      </c>
      <c r="AN133" s="79">
        <v>0.13025519219957701</v>
      </c>
      <c r="AO133" s="79">
        <v>0.266886512688644</v>
      </c>
      <c r="AP133" s="79">
        <v>0</v>
      </c>
      <c r="AQ133" s="79">
        <v>0</v>
      </c>
      <c r="AR133" s="79">
        <v>2.5106871883806599</v>
      </c>
      <c r="AS133" s="79">
        <v>5.1174326052820298</v>
      </c>
      <c r="AT133" s="79" t="s">
        <v>4250</v>
      </c>
      <c r="AU133" s="97">
        <v>13971</v>
      </c>
      <c r="AV133" s="80">
        <v>1.04346068377397E-2</v>
      </c>
      <c r="AW133" s="80">
        <v>5.35340698631862E-2</v>
      </c>
      <c r="AX133" s="80">
        <v>0</v>
      </c>
      <c r="AY133" s="80">
        <v>0</v>
      </c>
      <c r="AZ133" s="80">
        <v>5.1127996855757898</v>
      </c>
      <c r="BA133" s="80">
        <v>23.3278000201114</v>
      </c>
      <c r="BB133" s="80" t="s">
        <v>4592</v>
      </c>
      <c r="BC133" s="96">
        <v>13881</v>
      </c>
      <c r="BD133" s="81">
        <v>0.29097692695340299</v>
      </c>
      <c r="BE133" s="81">
        <v>0.415407849663739</v>
      </c>
      <c r="BF133" s="81">
        <v>0</v>
      </c>
      <c r="BG133" s="81">
        <v>0</v>
      </c>
      <c r="BH133" s="81">
        <v>2.9870149479088002</v>
      </c>
      <c r="BI133" s="81">
        <v>3.68750371773559</v>
      </c>
      <c r="BJ133" s="81" t="s">
        <v>186</v>
      </c>
      <c r="BK133" s="94"/>
      <c r="BL133" s="94"/>
      <c r="BM133" s="94"/>
      <c r="BN133" s="94"/>
      <c r="BO133" s="94"/>
      <c r="BP133" s="94"/>
      <c r="BQ133" s="94"/>
      <c r="BR133" s="99"/>
      <c r="BS133">
        <f t="shared" ref="BS133:BS196" si="6">AVERAGE(AS133,BA133,BI133,BQ133)</f>
        <v>10.71091211437634</v>
      </c>
    </row>
    <row r="134" spans="37:71" x14ac:dyDescent="0.25">
      <c r="AK134" s="78" t="s">
        <v>4251</v>
      </c>
      <c r="AL134" s="94"/>
      <c r="AM134" s="79" t="s">
        <v>4252</v>
      </c>
      <c r="AN134" s="79">
        <v>8.9927153188449196E-2</v>
      </c>
      <c r="AO134" s="79">
        <v>0.21268958933860399</v>
      </c>
      <c r="AP134" s="79">
        <v>0</v>
      </c>
      <c r="AQ134" s="79">
        <v>0</v>
      </c>
      <c r="AR134" s="79">
        <v>1.7282226826411999</v>
      </c>
      <c r="AS134" s="79">
        <v>4.1628656248836799</v>
      </c>
      <c r="AT134" s="79" t="s">
        <v>4253</v>
      </c>
      <c r="AU134" s="80" t="s">
        <v>4630</v>
      </c>
      <c r="AV134" s="80">
        <v>0.71377067859879495</v>
      </c>
      <c r="AW134" s="80">
        <v>0.86609759011190401</v>
      </c>
      <c r="AX134" s="80">
        <v>0</v>
      </c>
      <c r="AY134" s="80">
        <v>0</v>
      </c>
      <c r="AZ134" s="80">
        <v>0.81291404612159301</v>
      </c>
      <c r="BA134" s="80">
        <v>0.27410937034509097</v>
      </c>
      <c r="BB134" s="80" t="s">
        <v>4617</v>
      </c>
      <c r="BC134" s="81" t="s">
        <v>4857</v>
      </c>
      <c r="BD134" s="81">
        <v>0.77020093844970205</v>
      </c>
      <c r="BE134" s="81">
        <v>0.825351129104125</v>
      </c>
      <c r="BF134" s="81">
        <v>0</v>
      </c>
      <c r="BG134" s="81">
        <v>0</v>
      </c>
      <c r="BH134" s="81">
        <v>0.682154134425206</v>
      </c>
      <c r="BI134" s="81">
        <v>0.17811306339231101</v>
      </c>
      <c r="BJ134" s="81" t="s">
        <v>1259</v>
      </c>
      <c r="BK134" s="94"/>
      <c r="BL134" s="94"/>
      <c r="BM134" s="94"/>
      <c r="BN134" s="94"/>
      <c r="BO134" s="94"/>
      <c r="BP134" s="94"/>
      <c r="BQ134" s="94"/>
      <c r="BR134" s="99"/>
      <c r="BS134">
        <f t="shared" si="6"/>
        <v>1.5383626862070272</v>
      </c>
    </row>
    <row r="135" spans="37:71" x14ac:dyDescent="0.25">
      <c r="AK135" s="78" t="s">
        <v>4254</v>
      </c>
      <c r="AL135" s="94"/>
      <c r="AM135" s="95">
        <v>14246</v>
      </c>
      <c r="AN135" s="79">
        <v>0.73126090017881895</v>
      </c>
      <c r="AO135" s="79">
        <v>0.76248912367400001</v>
      </c>
      <c r="AP135" s="79">
        <v>0</v>
      </c>
      <c r="AQ135" s="79">
        <v>0</v>
      </c>
      <c r="AR135" s="79">
        <v>0.76837327812723899</v>
      </c>
      <c r="AS135" s="79">
        <v>0.24048929072261599</v>
      </c>
      <c r="AT135" s="79" t="s">
        <v>1230</v>
      </c>
      <c r="AU135" s="97">
        <v>14458</v>
      </c>
      <c r="AV135" s="85">
        <v>2.16271359510336E-6</v>
      </c>
      <c r="AW135" s="85">
        <v>4.0294769087715203E-5</v>
      </c>
      <c r="AX135" s="80">
        <v>0</v>
      </c>
      <c r="AY135" s="80">
        <v>0</v>
      </c>
      <c r="AZ135" s="80">
        <v>11.3177238129757</v>
      </c>
      <c r="BA135" s="80">
        <v>147.63005120594499</v>
      </c>
      <c r="BB135" s="80" t="s">
        <v>4624</v>
      </c>
      <c r="BC135" s="96">
        <v>14277</v>
      </c>
      <c r="BD135" s="81">
        <v>4.8029832525782898E-2</v>
      </c>
      <c r="BE135" s="81">
        <v>0.166759578529518</v>
      </c>
      <c r="BF135" s="81">
        <v>0</v>
      </c>
      <c r="BG135" s="81">
        <v>0</v>
      </c>
      <c r="BH135" s="81">
        <v>6.0075918615244497</v>
      </c>
      <c r="BI135" s="81">
        <v>18.2386460836255</v>
      </c>
      <c r="BJ135" s="81" t="s">
        <v>4769</v>
      </c>
      <c r="BK135" s="94"/>
      <c r="BL135" s="94"/>
      <c r="BM135" s="94"/>
      <c r="BN135" s="94"/>
      <c r="BO135" s="94"/>
      <c r="BP135" s="94"/>
      <c r="BQ135" s="94"/>
      <c r="BR135" s="99"/>
      <c r="BS135">
        <f t="shared" si="6"/>
        <v>55.369728860097702</v>
      </c>
    </row>
    <row r="136" spans="37:71" x14ac:dyDescent="0.25">
      <c r="AK136" s="78" t="s">
        <v>4255</v>
      </c>
      <c r="AL136" s="94"/>
      <c r="AM136" s="79" t="s">
        <v>4256</v>
      </c>
      <c r="AN136" s="84">
        <v>2.2096600831882301E-6</v>
      </c>
      <c r="AO136" s="84">
        <v>4.2454452745845999E-5</v>
      </c>
      <c r="AP136" s="79">
        <v>0</v>
      </c>
      <c r="AQ136" s="79">
        <v>0</v>
      </c>
      <c r="AR136" s="79">
        <v>3.91126722797233</v>
      </c>
      <c r="AS136" s="79">
        <v>50.9351496775149</v>
      </c>
      <c r="AT136" s="79" t="s">
        <v>4220</v>
      </c>
      <c r="AU136" s="85" t="s">
        <v>4631</v>
      </c>
      <c r="AV136" s="85">
        <v>0.88891700633584003</v>
      </c>
      <c r="AW136" s="80">
        <v>0.980986763377522</v>
      </c>
      <c r="AX136" s="80">
        <v>0</v>
      </c>
      <c r="AY136" s="80">
        <v>0</v>
      </c>
      <c r="AZ136" s="80">
        <v>0.53064520544195304</v>
      </c>
      <c r="BA136" s="80">
        <v>6.2484217981967002E-2</v>
      </c>
      <c r="BB136" s="80" t="s">
        <v>4587</v>
      </c>
      <c r="BC136" s="81" t="s">
        <v>4858</v>
      </c>
      <c r="BD136" s="81">
        <v>0.184008993482213</v>
      </c>
      <c r="BE136" s="81">
        <v>0.33274959654700198</v>
      </c>
      <c r="BF136" s="81">
        <v>0</v>
      </c>
      <c r="BG136" s="81">
        <v>0</v>
      </c>
      <c r="BH136" s="81">
        <v>2.0695862722391798</v>
      </c>
      <c r="BI136" s="81">
        <v>3.5033348888315698</v>
      </c>
      <c r="BJ136" s="81" t="s">
        <v>4847</v>
      </c>
      <c r="BK136" s="94"/>
      <c r="BL136" s="94"/>
      <c r="BM136" s="94"/>
      <c r="BN136" s="94"/>
      <c r="BO136" s="94"/>
      <c r="BP136" s="94"/>
      <c r="BQ136" s="94"/>
      <c r="BR136" s="99"/>
      <c r="BS136">
        <f t="shared" si="6"/>
        <v>18.166989594776144</v>
      </c>
    </row>
    <row r="137" spans="37:71" x14ac:dyDescent="0.25">
      <c r="AK137" s="78" t="s">
        <v>4257</v>
      </c>
      <c r="AL137" s="94"/>
      <c r="AM137" s="95">
        <v>15523</v>
      </c>
      <c r="AN137" s="79">
        <v>4.14741533835831E-4</v>
      </c>
      <c r="AO137" s="79">
        <v>4.5427764266877902E-3</v>
      </c>
      <c r="AP137" s="79">
        <v>0</v>
      </c>
      <c r="AQ137" s="79">
        <v>0</v>
      </c>
      <c r="AR137" s="79">
        <v>5.8940458015267199</v>
      </c>
      <c r="AS137" s="79">
        <v>45.901974311987303</v>
      </c>
      <c r="AT137" s="79" t="s">
        <v>4258</v>
      </c>
      <c r="AU137" s="97">
        <v>15342</v>
      </c>
      <c r="AV137" s="80">
        <v>0.61834412333773103</v>
      </c>
      <c r="AW137" s="80">
        <v>0.79985731225909995</v>
      </c>
      <c r="AX137" s="80">
        <v>0</v>
      </c>
      <c r="AY137" s="80">
        <v>0</v>
      </c>
      <c r="AZ137" s="80">
        <v>1.0525577379667601</v>
      </c>
      <c r="BA137" s="80">
        <v>0.50597518033281796</v>
      </c>
      <c r="BB137" s="80" t="s">
        <v>26</v>
      </c>
      <c r="BC137" s="96">
        <v>15342</v>
      </c>
      <c r="BD137" s="81">
        <v>0.31620835463671498</v>
      </c>
      <c r="BE137" s="81">
        <v>0.44126825052197499</v>
      </c>
      <c r="BF137" s="81">
        <v>0</v>
      </c>
      <c r="BG137" s="81">
        <v>0</v>
      </c>
      <c r="BH137" s="81">
        <v>2.6950538220465998</v>
      </c>
      <c r="BI137" s="81">
        <v>3.1029608164602598</v>
      </c>
      <c r="BJ137" s="81" t="s">
        <v>26</v>
      </c>
      <c r="BK137" s="94"/>
      <c r="BL137" s="94"/>
      <c r="BM137" s="94"/>
      <c r="BN137" s="94"/>
      <c r="BO137" s="94"/>
      <c r="BP137" s="94"/>
      <c r="BQ137" s="94"/>
      <c r="BR137" s="99"/>
      <c r="BS137">
        <f t="shared" si="6"/>
        <v>16.503636769593459</v>
      </c>
    </row>
    <row r="138" spans="37:71" x14ac:dyDescent="0.25">
      <c r="AK138" s="78" t="s">
        <v>4259</v>
      </c>
      <c r="AL138" s="94"/>
      <c r="AM138" s="79" t="s">
        <v>4260</v>
      </c>
      <c r="AN138" s="79">
        <v>0.35965456228380399</v>
      </c>
      <c r="AO138" s="79">
        <v>0.46849879060365501</v>
      </c>
      <c r="AP138" s="79">
        <v>0</v>
      </c>
      <c r="AQ138" s="79">
        <v>0</v>
      </c>
      <c r="AR138" s="79">
        <v>1.21946564885496</v>
      </c>
      <c r="AS138" s="79">
        <v>1.24703930053862</v>
      </c>
      <c r="AT138" s="79" t="s">
        <v>4261</v>
      </c>
      <c r="AU138" s="80" t="s">
        <v>4632</v>
      </c>
      <c r="AV138" s="85">
        <v>1.83997308938804E-8</v>
      </c>
      <c r="AW138" s="85">
        <v>8.3065661854142104E-7</v>
      </c>
      <c r="AX138" s="80">
        <v>0</v>
      </c>
      <c r="AY138" s="80">
        <v>0</v>
      </c>
      <c r="AZ138" s="80">
        <v>5.4417611957934504</v>
      </c>
      <c r="BA138" s="80">
        <v>96.922826634511594</v>
      </c>
      <c r="BB138" s="80" t="s">
        <v>4633</v>
      </c>
      <c r="BC138" s="81" t="s">
        <v>4859</v>
      </c>
      <c r="BD138" s="86">
        <v>4.3115655188765402E-6</v>
      </c>
      <c r="BE138" s="86">
        <v>8.5055428872382694E-5</v>
      </c>
      <c r="BF138" s="81">
        <v>0</v>
      </c>
      <c r="BG138" s="81">
        <v>0</v>
      </c>
      <c r="BH138" s="81">
        <v>7.0071301247771798</v>
      </c>
      <c r="BI138" s="81">
        <v>86.567553487729</v>
      </c>
      <c r="BJ138" s="81" t="s">
        <v>4860</v>
      </c>
      <c r="BK138" s="94"/>
      <c r="BL138" s="94"/>
      <c r="BM138" s="94"/>
      <c r="BN138" s="94"/>
      <c r="BO138" s="94"/>
      <c r="BP138" s="94"/>
      <c r="BQ138" s="94"/>
      <c r="BR138" s="99"/>
      <c r="BS138">
        <f t="shared" si="6"/>
        <v>61.579139807593073</v>
      </c>
    </row>
    <row r="139" spans="37:71" x14ac:dyDescent="0.25">
      <c r="AK139" s="78" t="s">
        <v>4262</v>
      </c>
      <c r="AL139" s="94"/>
      <c r="AM139" s="79" t="s">
        <v>4263</v>
      </c>
      <c r="AN139" s="84">
        <v>3.0553946522085599E-10</v>
      </c>
      <c r="AO139" s="84">
        <v>1.4920510551618498E-8</v>
      </c>
      <c r="AP139" s="79">
        <v>0</v>
      </c>
      <c r="AQ139" s="79">
        <v>0</v>
      </c>
      <c r="AR139" s="79">
        <v>5.0594238182187103</v>
      </c>
      <c r="AS139" s="79">
        <v>110.846623812814</v>
      </c>
      <c r="AT139" s="79" t="s">
        <v>4264</v>
      </c>
      <c r="AU139" s="85" t="s">
        <v>4634</v>
      </c>
      <c r="AV139" s="85">
        <v>0.22828560837364401</v>
      </c>
      <c r="AW139" s="80">
        <v>0.49578592248018399</v>
      </c>
      <c r="AX139" s="80">
        <v>0</v>
      </c>
      <c r="AY139" s="80">
        <v>0</v>
      </c>
      <c r="AZ139" s="80">
        <v>1.4858676893576199</v>
      </c>
      <c r="BA139" s="80">
        <v>2.1948609960728098</v>
      </c>
      <c r="BB139" s="80" t="s">
        <v>4606</v>
      </c>
      <c r="BC139" s="81" t="s">
        <v>4861</v>
      </c>
      <c r="BD139" s="81">
        <v>0.48619824498209602</v>
      </c>
      <c r="BE139" s="81">
        <v>0.60391026205960496</v>
      </c>
      <c r="BF139" s="81">
        <v>0</v>
      </c>
      <c r="BG139" s="81">
        <v>0</v>
      </c>
      <c r="BH139" s="81">
        <v>1.2328792919465199</v>
      </c>
      <c r="BI139" s="81">
        <v>0.88907712614225798</v>
      </c>
      <c r="BJ139" s="81" t="s">
        <v>4587</v>
      </c>
      <c r="BK139" s="94"/>
      <c r="BL139" s="94"/>
      <c r="BM139" s="94"/>
      <c r="BN139" s="94"/>
      <c r="BO139" s="94"/>
      <c r="BP139" s="94"/>
      <c r="BQ139" s="94"/>
      <c r="BR139" s="99"/>
      <c r="BS139">
        <f t="shared" si="6"/>
        <v>37.976853978343023</v>
      </c>
    </row>
    <row r="140" spans="37:71" x14ac:dyDescent="0.25">
      <c r="AK140" s="78" t="s">
        <v>4265</v>
      </c>
      <c r="AL140" s="94"/>
      <c r="AM140" s="95">
        <v>17746</v>
      </c>
      <c r="AN140" s="79">
        <v>1.61615048735473E-4</v>
      </c>
      <c r="AO140" s="79">
        <v>2.1045870790886E-3</v>
      </c>
      <c r="AP140" s="79">
        <v>0</v>
      </c>
      <c r="AQ140" s="79">
        <v>0</v>
      </c>
      <c r="AR140" s="79">
        <v>5.9015290519877697</v>
      </c>
      <c r="AS140" s="79">
        <v>51.522079500127703</v>
      </c>
      <c r="AT140" s="79" t="s">
        <v>4266</v>
      </c>
      <c r="AU140" s="97">
        <v>17564</v>
      </c>
      <c r="AV140" s="80">
        <v>0.29666267064766</v>
      </c>
      <c r="AW140" s="80">
        <v>0.55272939689090295</v>
      </c>
      <c r="AX140" s="80">
        <v>0</v>
      </c>
      <c r="AY140" s="80">
        <v>0</v>
      </c>
      <c r="AZ140" s="80">
        <v>1.87997686300974</v>
      </c>
      <c r="BA140" s="80">
        <v>2.28447188537928</v>
      </c>
      <c r="BB140" s="80" t="s">
        <v>4635</v>
      </c>
      <c r="BC140" s="96">
        <v>17533</v>
      </c>
      <c r="BD140" s="81">
        <v>0.35239083888695999</v>
      </c>
      <c r="BE140" s="81">
        <v>0.48397982302829401</v>
      </c>
      <c r="BF140" s="81">
        <v>0</v>
      </c>
      <c r="BG140" s="81">
        <v>0</v>
      </c>
      <c r="BH140" s="81">
        <v>2.3502912159752798</v>
      </c>
      <c r="BI140" s="81">
        <v>2.4513875392245499</v>
      </c>
      <c r="BJ140" s="81" t="s">
        <v>26</v>
      </c>
      <c r="BK140" s="94"/>
      <c r="BL140" s="94"/>
      <c r="BM140" s="94"/>
      <c r="BN140" s="94"/>
      <c r="BO140" s="94"/>
      <c r="BP140" s="94"/>
      <c r="BQ140" s="94"/>
      <c r="BR140" s="99"/>
      <c r="BS140">
        <f t="shared" si="6"/>
        <v>18.752646308243843</v>
      </c>
    </row>
    <row r="141" spans="37:71" x14ac:dyDescent="0.25">
      <c r="AK141" s="78" t="s">
        <v>4267</v>
      </c>
      <c r="AL141" s="94"/>
      <c r="AM141" s="79" t="s">
        <v>4268</v>
      </c>
      <c r="AN141" s="84">
        <v>5.4286937514333404E-9</v>
      </c>
      <c r="AO141" s="84">
        <v>1.65567728583985E-7</v>
      </c>
      <c r="AP141" s="79">
        <v>0</v>
      </c>
      <c r="AQ141" s="79">
        <v>0</v>
      </c>
      <c r="AR141" s="79">
        <v>2.87767100899887</v>
      </c>
      <c r="AS141" s="79">
        <v>54.766589455943098</v>
      </c>
      <c r="AT141" s="79" t="s">
        <v>4269</v>
      </c>
      <c r="AU141" s="85" t="s">
        <v>4636</v>
      </c>
      <c r="AV141" s="85">
        <v>0.52307588007773498</v>
      </c>
      <c r="AW141" s="80">
        <v>0.74265425017894904</v>
      </c>
      <c r="AX141" s="80">
        <v>0</v>
      </c>
      <c r="AY141" s="80">
        <v>0</v>
      </c>
      <c r="AZ141" s="80">
        <v>1.0136720050055199</v>
      </c>
      <c r="BA141" s="80">
        <v>0.65688859141725597</v>
      </c>
      <c r="BB141" s="80" t="s">
        <v>4637</v>
      </c>
      <c r="BC141" s="81" t="s">
        <v>4862</v>
      </c>
      <c r="BD141" s="81">
        <v>0.33183129995367999</v>
      </c>
      <c r="BE141" s="81">
        <v>0.46011113156516598</v>
      </c>
      <c r="BF141" s="81">
        <v>0</v>
      </c>
      <c r="BG141" s="81">
        <v>0</v>
      </c>
      <c r="BH141" s="81">
        <v>1.28746748482625</v>
      </c>
      <c r="BI141" s="81">
        <v>1.42024216787631</v>
      </c>
      <c r="BJ141" s="81" t="s">
        <v>4863</v>
      </c>
      <c r="BK141" s="94"/>
      <c r="BL141" s="94"/>
      <c r="BM141" s="94"/>
      <c r="BN141" s="94"/>
      <c r="BO141" s="94"/>
      <c r="BP141" s="94"/>
      <c r="BQ141" s="94"/>
      <c r="BR141" s="99"/>
      <c r="BS141">
        <f t="shared" si="6"/>
        <v>18.947906738412222</v>
      </c>
    </row>
    <row r="142" spans="37:71" x14ac:dyDescent="0.25">
      <c r="AK142" s="78" t="s">
        <v>4270</v>
      </c>
      <c r="AL142" s="94"/>
      <c r="AM142" s="95">
        <v>18019</v>
      </c>
      <c r="AN142" s="79">
        <v>2.24991744148848E-2</v>
      </c>
      <c r="AO142" s="79">
        <v>8.9996697659539104E-2</v>
      </c>
      <c r="AP142" s="79">
        <v>0</v>
      </c>
      <c r="AQ142" s="79">
        <v>0</v>
      </c>
      <c r="AR142" s="79">
        <v>3.33713850837138</v>
      </c>
      <c r="AS142" s="79">
        <v>12.6620267639018</v>
      </c>
      <c r="AT142" s="79" t="s">
        <v>4271</v>
      </c>
      <c r="AU142" s="97">
        <v>17958</v>
      </c>
      <c r="AV142" s="80">
        <v>9.9256265074471495E-2</v>
      </c>
      <c r="AW142" s="80">
        <v>0.31094440563152997</v>
      </c>
      <c r="AX142" s="80">
        <v>0</v>
      </c>
      <c r="AY142" s="80">
        <v>0</v>
      </c>
      <c r="AZ142" s="80">
        <v>2.8262318840579699</v>
      </c>
      <c r="BA142" s="80">
        <v>6.5287376342380696</v>
      </c>
      <c r="BB142" s="80" t="s">
        <v>4638</v>
      </c>
      <c r="BC142" s="96">
        <v>17899</v>
      </c>
      <c r="BD142" s="81">
        <v>0.35823333340285801</v>
      </c>
      <c r="BE142" s="81">
        <v>0.487377011588841</v>
      </c>
      <c r="BF142" s="81">
        <v>0</v>
      </c>
      <c r="BG142" s="81">
        <v>0</v>
      </c>
      <c r="BH142" s="81">
        <v>2.3012104283053998</v>
      </c>
      <c r="BI142" s="81">
        <v>2.3623552821767202</v>
      </c>
      <c r="BJ142" s="81" t="s">
        <v>1259</v>
      </c>
      <c r="BK142" s="94"/>
      <c r="BL142" s="94"/>
      <c r="BM142" s="94"/>
      <c r="BN142" s="94"/>
      <c r="BO142" s="94"/>
      <c r="BP142" s="94"/>
      <c r="BQ142" s="94"/>
      <c r="BR142" s="99"/>
      <c r="BS142">
        <f t="shared" si="6"/>
        <v>7.1843732267721974</v>
      </c>
    </row>
    <row r="143" spans="37:71" x14ac:dyDescent="0.25">
      <c r="AK143" s="78" t="s">
        <v>4272</v>
      </c>
      <c r="AL143" s="94"/>
      <c r="AM143" s="79" t="s">
        <v>4273</v>
      </c>
      <c r="AN143" s="84">
        <v>4.8245027329135899E-5</v>
      </c>
      <c r="AO143" s="79">
        <v>7.06789650371841E-4</v>
      </c>
      <c r="AP143" s="79">
        <v>0</v>
      </c>
      <c r="AQ143" s="79">
        <v>0</v>
      </c>
      <c r="AR143" s="79">
        <v>3.18933007985803</v>
      </c>
      <c r="AS143" s="79">
        <v>31.699446287127302</v>
      </c>
      <c r="AT143" s="79" t="s">
        <v>4274</v>
      </c>
      <c r="AU143" s="85" t="s">
        <v>4639</v>
      </c>
      <c r="AV143" s="80">
        <v>0.41332134925520198</v>
      </c>
      <c r="AW143" s="80">
        <v>0.64456280897066798</v>
      </c>
      <c r="AX143" s="80">
        <v>0</v>
      </c>
      <c r="AY143" s="80">
        <v>0</v>
      </c>
      <c r="AZ143" s="80">
        <v>1.1941347671665401</v>
      </c>
      <c r="BA143" s="80">
        <v>1.05505377525304</v>
      </c>
      <c r="BB143" s="80" t="s">
        <v>4640</v>
      </c>
      <c r="BC143" s="81" t="s">
        <v>4864</v>
      </c>
      <c r="BD143" s="81">
        <v>0.235123012292172</v>
      </c>
      <c r="BE143" s="81">
        <v>0.38075890796568101</v>
      </c>
      <c r="BF143" s="81">
        <v>0</v>
      </c>
      <c r="BG143" s="81">
        <v>0</v>
      </c>
      <c r="BH143" s="81">
        <v>1.8187459479485</v>
      </c>
      <c r="BI143" s="81">
        <v>2.63290110632619</v>
      </c>
      <c r="BJ143" s="81" t="s">
        <v>4865</v>
      </c>
      <c r="BK143" s="94"/>
      <c r="BL143" s="94"/>
      <c r="BM143" s="94"/>
      <c r="BN143" s="94"/>
      <c r="BO143" s="94"/>
      <c r="BP143" s="94"/>
      <c r="BQ143" s="94"/>
      <c r="BR143" s="99"/>
      <c r="BS143">
        <f t="shared" si="6"/>
        <v>11.795800389568845</v>
      </c>
    </row>
    <row r="144" spans="37:71" x14ac:dyDescent="0.25">
      <c r="AK144" s="78" t="s">
        <v>4275</v>
      </c>
      <c r="AL144" s="94"/>
      <c r="AM144" s="95">
        <v>18688</v>
      </c>
      <c r="AN144" s="79">
        <v>0.238096340501981</v>
      </c>
      <c r="AO144" s="79">
        <v>0.37811505564813203</v>
      </c>
      <c r="AP144" s="79">
        <v>0</v>
      </c>
      <c r="AQ144" s="79">
        <v>0</v>
      </c>
      <c r="AR144" s="79">
        <v>1.8294764795144201</v>
      </c>
      <c r="AS144" s="79">
        <v>2.6254449144772698</v>
      </c>
      <c r="AT144" s="79" t="s">
        <v>4276</v>
      </c>
      <c r="AU144" s="97">
        <v>18688</v>
      </c>
      <c r="AV144" s="80">
        <v>0.10864546587147</v>
      </c>
      <c r="AW144" s="80">
        <v>0.32384351042405901</v>
      </c>
      <c r="AX144" s="80">
        <v>0</v>
      </c>
      <c r="AY144" s="80">
        <v>0</v>
      </c>
      <c r="AZ144" s="80">
        <v>2.7081944444444401</v>
      </c>
      <c r="BA144" s="80">
        <v>6.0112852466068096</v>
      </c>
      <c r="BB144" s="80" t="s">
        <v>4641</v>
      </c>
      <c r="BC144" s="96">
        <v>18629</v>
      </c>
      <c r="BD144" s="81">
        <v>0.369761533768041</v>
      </c>
      <c r="BE144" s="81">
        <v>0.49837424116562001</v>
      </c>
      <c r="BF144" s="81">
        <v>0</v>
      </c>
      <c r="BG144" s="81">
        <v>0</v>
      </c>
      <c r="BH144" s="81">
        <v>2.2089385474860301</v>
      </c>
      <c r="BI144" s="81">
        <v>2.1976662997403502</v>
      </c>
      <c r="BJ144" s="81" t="s">
        <v>866</v>
      </c>
      <c r="BK144" s="94"/>
      <c r="BL144" s="94"/>
      <c r="BM144" s="94"/>
      <c r="BN144" s="94"/>
      <c r="BO144" s="94"/>
      <c r="BP144" s="94"/>
      <c r="BQ144" s="94"/>
      <c r="BR144" s="99"/>
      <c r="BS144">
        <f t="shared" si="6"/>
        <v>3.6114654869414764</v>
      </c>
    </row>
    <row r="145" spans="37:71" x14ac:dyDescent="0.25">
      <c r="AK145" s="78" t="s">
        <v>4277</v>
      </c>
      <c r="AL145" s="94"/>
      <c r="AM145" s="95">
        <v>19115</v>
      </c>
      <c r="AN145" s="79">
        <v>2.8307854861563099E-2</v>
      </c>
      <c r="AO145" s="79">
        <v>0.102082479685391</v>
      </c>
      <c r="AP145" s="79">
        <v>0</v>
      </c>
      <c r="AQ145" s="79">
        <v>0</v>
      </c>
      <c r="AR145" s="79">
        <v>3.12364390038538</v>
      </c>
      <c r="AS145" s="79">
        <v>11.134590887860501</v>
      </c>
      <c r="AT145" s="79" t="s">
        <v>4278</v>
      </c>
      <c r="AU145" s="97">
        <v>18994</v>
      </c>
      <c r="AV145" s="80">
        <v>0.69665351912973195</v>
      </c>
      <c r="AW145" s="80">
        <v>0.85186647935034598</v>
      </c>
      <c r="AX145" s="80">
        <v>0</v>
      </c>
      <c r="AY145" s="80">
        <v>0</v>
      </c>
      <c r="AZ145" s="80">
        <v>0.84574006593787998</v>
      </c>
      <c r="BA145" s="80">
        <v>0.30570720470221002</v>
      </c>
      <c r="BB145" s="80" t="s">
        <v>861</v>
      </c>
      <c r="BC145" s="96">
        <v>18994</v>
      </c>
      <c r="BD145" s="81">
        <v>0.37544817088690202</v>
      </c>
      <c r="BE145" s="81">
        <v>0.50447215530933598</v>
      </c>
      <c r="BF145" s="81">
        <v>0</v>
      </c>
      <c r="BG145" s="81">
        <v>0</v>
      </c>
      <c r="BH145" s="81">
        <v>2.1655164859239799</v>
      </c>
      <c r="BI145" s="81">
        <v>2.1214154053805601</v>
      </c>
      <c r="BJ145" s="81" t="s">
        <v>861</v>
      </c>
      <c r="BK145" s="94"/>
      <c r="BL145" s="94"/>
      <c r="BM145" s="94"/>
      <c r="BN145" s="94"/>
      <c r="BO145" s="94"/>
      <c r="BP145" s="94"/>
      <c r="BQ145" s="94"/>
      <c r="BR145" s="99"/>
      <c r="BS145">
        <f t="shared" si="6"/>
        <v>4.5205711659810905</v>
      </c>
    </row>
    <row r="146" spans="37:71" x14ac:dyDescent="0.25">
      <c r="AK146" s="78" t="s">
        <v>4279</v>
      </c>
      <c r="AL146" s="94"/>
      <c r="AM146" s="95">
        <v>19480</v>
      </c>
      <c r="AN146" s="79">
        <v>3.0435999534749798E-2</v>
      </c>
      <c r="AO146" s="79">
        <v>0.107120094458639</v>
      </c>
      <c r="AP146" s="79">
        <v>0</v>
      </c>
      <c r="AQ146" s="79">
        <v>0</v>
      </c>
      <c r="AR146" s="79">
        <v>3.0584094368340899</v>
      </c>
      <c r="AS146" s="79">
        <v>10.6803608263815</v>
      </c>
      <c r="AT146" s="79" t="s">
        <v>4091</v>
      </c>
      <c r="AU146" s="97">
        <v>19419</v>
      </c>
      <c r="AV146" s="80">
        <v>0.118363160502997</v>
      </c>
      <c r="AW146" s="80">
        <v>0.34344720342673002</v>
      </c>
      <c r="AX146" s="80">
        <v>0</v>
      </c>
      <c r="AY146" s="80">
        <v>0</v>
      </c>
      <c r="AZ146" s="80">
        <v>2.5996000000000001</v>
      </c>
      <c r="BA146" s="80">
        <v>5.5475405492052099</v>
      </c>
      <c r="BB146" s="80" t="s">
        <v>4642</v>
      </c>
      <c r="BC146" s="96">
        <v>19391</v>
      </c>
      <c r="BD146" s="81">
        <v>8.2396452303825599E-2</v>
      </c>
      <c r="BE146" s="81">
        <v>0.22880133182020199</v>
      </c>
      <c r="BF146" s="81">
        <v>0</v>
      </c>
      <c r="BG146" s="81">
        <v>0</v>
      </c>
      <c r="BH146" s="81">
        <v>4.3553646177572096</v>
      </c>
      <c r="BI146" s="81">
        <v>10.871917332416899</v>
      </c>
      <c r="BJ146" s="81" t="s">
        <v>4866</v>
      </c>
      <c r="BK146" s="94"/>
      <c r="BL146" s="94"/>
      <c r="BM146" s="94"/>
      <c r="BN146" s="94"/>
      <c r="BO146" s="94"/>
      <c r="BP146" s="94"/>
      <c r="BQ146" s="94"/>
      <c r="BR146" s="99"/>
      <c r="BS146">
        <f t="shared" si="6"/>
        <v>9.0332729026678695</v>
      </c>
    </row>
    <row r="147" spans="37:71" x14ac:dyDescent="0.25">
      <c r="AK147" s="78" t="s">
        <v>4280</v>
      </c>
      <c r="AL147" s="94"/>
      <c r="AM147" s="79" t="s">
        <v>4281</v>
      </c>
      <c r="AN147" s="79">
        <v>0.78099699910976905</v>
      </c>
      <c r="AO147" s="79">
        <v>0.80859406621612195</v>
      </c>
      <c r="AP147" s="79">
        <v>0</v>
      </c>
      <c r="AQ147" s="79">
        <v>0</v>
      </c>
      <c r="AR147" s="79">
        <v>0.76290771155577897</v>
      </c>
      <c r="AS147" s="79">
        <v>0.188578558044742</v>
      </c>
      <c r="AT147" s="79" t="s">
        <v>4282</v>
      </c>
      <c r="AU147" s="80" t="s">
        <v>4643</v>
      </c>
      <c r="AV147" s="85">
        <v>2.5091046377374201E-6</v>
      </c>
      <c r="AW147" s="85">
        <v>4.5549899577387001E-5</v>
      </c>
      <c r="AX147" s="80">
        <v>0</v>
      </c>
      <c r="AY147" s="80">
        <v>0</v>
      </c>
      <c r="AZ147" s="80">
        <v>4.2188509046179101</v>
      </c>
      <c r="BA147" s="80">
        <v>54.404548698300601</v>
      </c>
      <c r="BB147" s="80" t="s">
        <v>4644</v>
      </c>
      <c r="BC147" s="81" t="s">
        <v>4867</v>
      </c>
      <c r="BD147" s="86">
        <v>1.17155720255173E-5</v>
      </c>
      <c r="BE147" s="81">
        <v>1.88316972558316E-4</v>
      </c>
      <c r="BF147" s="81">
        <v>0</v>
      </c>
      <c r="BG147" s="81">
        <v>0</v>
      </c>
      <c r="BH147" s="81">
        <v>6.2093611638203701</v>
      </c>
      <c r="BI147" s="81">
        <v>70.504760476740202</v>
      </c>
      <c r="BJ147" s="81" t="s">
        <v>4868</v>
      </c>
      <c r="BK147" s="94"/>
      <c r="BL147" s="94"/>
      <c r="BM147" s="94"/>
      <c r="BN147" s="94"/>
      <c r="BO147" s="94"/>
      <c r="BP147" s="94"/>
      <c r="BQ147" s="94"/>
      <c r="BR147" s="99"/>
      <c r="BS147">
        <f t="shared" si="6"/>
        <v>41.699295911028514</v>
      </c>
    </row>
    <row r="148" spans="37:71" x14ac:dyDescent="0.25">
      <c r="AK148" s="78" t="s">
        <v>3747</v>
      </c>
      <c r="AL148" s="94"/>
      <c r="AM148" s="79" t="s">
        <v>4283</v>
      </c>
      <c r="AN148" s="84">
        <v>1.1242073456375701E-13</v>
      </c>
      <c r="AO148" s="84">
        <v>2.63514201817447E-11</v>
      </c>
      <c r="AP148" s="79">
        <v>0</v>
      </c>
      <c r="AQ148" s="79">
        <v>0</v>
      </c>
      <c r="AR148" s="79">
        <v>4.23135113268608</v>
      </c>
      <c r="AS148" s="79">
        <v>126.164199539344</v>
      </c>
      <c r="AT148" s="79" t="s">
        <v>4284</v>
      </c>
      <c r="AU148" s="85" t="s">
        <v>4645</v>
      </c>
      <c r="AV148" s="85">
        <v>0.83570875252486798</v>
      </c>
      <c r="AW148" s="80">
        <v>0.95087628578528804</v>
      </c>
      <c r="AX148" s="80">
        <v>0</v>
      </c>
      <c r="AY148" s="80">
        <v>0</v>
      </c>
      <c r="AZ148" s="80">
        <v>0.71947058602976999</v>
      </c>
      <c r="BA148" s="80">
        <v>0.129127061665717</v>
      </c>
      <c r="BB148" s="80" t="s">
        <v>4646</v>
      </c>
      <c r="BC148" s="81" t="s">
        <v>4869</v>
      </c>
      <c r="BD148" s="81">
        <v>0.63926801891974805</v>
      </c>
      <c r="BE148" s="81">
        <v>0.72628879636432098</v>
      </c>
      <c r="BF148" s="81">
        <v>0</v>
      </c>
      <c r="BG148" s="81">
        <v>0</v>
      </c>
      <c r="BH148" s="81">
        <v>0.91361096765106298</v>
      </c>
      <c r="BI148" s="81">
        <v>0.40877830522016201</v>
      </c>
      <c r="BJ148" s="81" t="s">
        <v>4870</v>
      </c>
      <c r="BK148" s="94"/>
      <c r="BL148" s="94"/>
      <c r="BM148" s="94"/>
      <c r="BN148" s="94"/>
      <c r="BO148" s="94"/>
      <c r="BP148" s="94"/>
      <c r="BQ148" s="94"/>
      <c r="BR148" s="99"/>
      <c r="BS148">
        <f t="shared" si="6"/>
        <v>42.234034968743295</v>
      </c>
    </row>
    <row r="149" spans="37:71" x14ac:dyDescent="0.25">
      <c r="AK149" s="78" t="s">
        <v>4285</v>
      </c>
      <c r="AL149" s="94"/>
      <c r="AM149" s="95">
        <v>22525</v>
      </c>
      <c r="AN149" s="79">
        <v>1.6815869532780199E-4</v>
      </c>
      <c r="AO149" s="79">
        <v>2.16573616400203E-3</v>
      </c>
      <c r="AP149" s="79">
        <v>0</v>
      </c>
      <c r="AQ149" s="79">
        <v>0</v>
      </c>
      <c r="AR149" s="79">
        <v>5.1117328307221097</v>
      </c>
      <c r="AS149" s="79">
        <v>44.4240376547937</v>
      </c>
      <c r="AT149" s="79" t="s">
        <v>4286</v>
      </c>
      <c r="AU149" s="97">
        <v>22282</v>
      </c>
      <c r="AV149" s="80">
        <v>0.75331875227935097</v>
      </c>
      <c r="AW149" s="80">
        <v>0.89789507847437799</v>
      </c>
      <c r="AX149" s="80">
        <v>0</v>
      </c>
      <c r="AY149" s="80">
        <v>0</v>
      </c>
      <c r="AZ149" s="80">
        <v>0.71854719764011798</v>
      </c>
      <c r="BA149" s="80">
        <v>0.20354058756540599</v>
      </c>
      <c r="BB149" s="80" t="s">
        <v>923</v>
      </c>
      <c r="BC149" s="96">
        <v>22313</v>
      </c>
      <c r="BD149" s="81">
        <v>0.104535387181282</v>
      </c>
      <c r="BE149" s="81">
        <v>0.25487841593638499</v>
      </c>
      <c r="BF149" s="81">
        <v>0</v>
      </c>
      <c r="BG149" s="81">
        <v>0</v>
      </c>
      <c r="BH149" s="81">
        <v>3.7632831841554002</v>
      </c>
      <c r="BI149" s="81">
        <v>8.4983575985123601</v>
      </c>
      <c r="BJ149" s="81" t="s">
        <v>4871</v>
      </c>
      <c r="BK149" s="94"/>
      <c r="BL149" s="94"/>
      <c r="BM149" s="94"/>
      <c r="BN149" s="94"/>
      <c r="BO149" s="94"/>
      <c r="BP149" s="94"/>
      <c r="BQ149" s="94"/>
      <c r="BR149" s="99"/>
      <c r="BS149">
        <f t="shared" si="6"/>
        <v>17.708645280290487</v>
      </c>
    </row>
    <row r="150" spans="37:71" x14ac:dyDescent="0.25">
      <c r="AK150" s="78" t="s">
        <v>4287</v>
      </c>
      <c r="AL150" s="94"/>
      <c r="AM150" s="95">
        <v>22341</v>
      </c>
      <c r="AN150" s="79">
        <v>0.32854870135306802</v>
      </c>
      <c r="AO150" s="79">
        <v>0.44775655228549199</v>
      </c>
      <c r="AP150" s="79">
        <v>0</v>
      </c>
      <c r="AQ150" s="79">
        <v>0</v>
      </c>
      <c r="AR150" s="79">
        <v>1.51326461200356</v>
      </c>
      <c r="AS150" s="79">
        <v>1.68436974177461</v>
      </c>
      <c r="AT150" s="79" t="s">
        <v>4288</v>
      </c>
      <c r="AU150" s="97">
        <v>22313</v>
      </c>
      <c r="AV150" s="80">
        <v>0.403520872893048</v>
      </c>
      <c r="AW150" s="80">
        <v>0.63487284001839595</v>
      </c>
      <c r="AX150" s="80">
        <v>0</v>
      </c>
      <c r="AY150" s="80">
        <v>0</v>
      </c>
      <c r="AZ150" s="80">
        <v>1.46476755984817</v>
      </c>
      <c r="BA150" s="80">
        <v>1.3293162015834299</v>
      </c>
      <c r="BB150" s="80" t="s">
        <v>4647</v>
      </c>
      <c r="BC150" s="96">
        <v>22282</v>
      </c>
      <c r="BD150" s="81">
        <v>0.42438544395706501</v>
      </c>
      <c r="BE150" s="81">
        <v>0.54816453177787605</v>
      </c>
      <c r="BF150" s="81">
        <v>0</v>
      </c>
      <c r="BG150" s="81">
        <v>0</v>
      </c>
      <c r="BH150" s="81">
        <v>1.8398510242085699</v>
      </c>
      <c r="BI150" s="81">
        <v>1.5769605450926101</v>
      </c>
      <c r="BJ150" s="81" t="s">
        <v>4872</v>
      </c>
      <c r="BK150" s="94"/>
      <c r="BL150" s="94"/>
      <c r="BM150" s="94"/>
      <c r="BN150" s="94"/>
      <c r="BO150" s="94"/>
      <c r="BP150" s="94"/>
      <c r="BQ150" s="94"/>
      <c r="BR150" s="99"/>
      <c r="BS150">
        <f t="shared" si="6"/>
        <v>1.5302154961502168</v>
      </c>
    </row>
    <row r="151" spans="37:71" x14ac:dyDescent="0.25">
      <c r="AK151" s="78" t="s">
        <v>4289</v>
      </c>
      <c r="AL151" s="94"/>
      <c r="AM151" s="95">
        <v>24320</v>
      </c>
      <c r="AN151" s="79">
        <v>1.4606257893181201E-3</v>
      </c>
      <c r="AO151" s="79">
        <v>1.1887871007505799E-2</v>
      </c>
      <c r="AP151" s="79">
        <v>0</v>
      </c>
      <c r="AQ151" s="79">
        <v>0</v>
      </c>
      <c r="AR151" s="79">
        <v>4.06622376884952</v>
      </c>
      <c r="AS151" s="79">
        <v>26.547928971979001</v>
      </c>
      <c r="AT151" s="79" t="s">
        <v>4290</v>
      </c>
      <c r="AU151" s="97">
        <v>24108</v>
      </c>
      <c r="AV151" s="80">
        <v>0.78009858671695298</v>
      </c>
      <c r="AW151" s="80">
        <v>0.91745813853090097</v>
      </c>
      <c r="AX151" s="80">
        <v>0</v>
      </c>
      <c r="AY151" s="80">
        <v>0</v>
      </c>
      <c r="AZ151" s="80">
        <v>0.66310415248468302</v>
      </c>
      <c r="BA151" s="80">
        <v>0.16467195250542599</v>
      </c>
      <c r="BB151" s="80" t="s">
        <v>26</v>
      </c>
      <c r="BC151" s="96">
        <v>24139</v>
      </c>
      <c r="BD151" s="81">
        <v>0.119096608667195</v>
      </c>
      <c r="BE151" s="81">
        <v>0.26506629826442402</v>
      </c>
      <c r="BF151" s="81">
        <v>0</v>
      </c>
      <c r="BG151" s="81">
        <v>0</v>
      </c>
      <c r="BH151" s="81">
        <v>3.46839887640449</v>
      </c>
      <c r="BI151" s="81">
        <v>7.3801294603411103</v>
      </c>
      <c r="BJ151" s="81" t="s">
        <v>4873</v>
      </c>
      <c r="BK151" s="94"/>
      <c r="BL151" s="94"/>
      <c r="BM151" s="94"/>
      <c r="BN151" s="94"/>
      <c r="BO151" s="94"/>
      <c r="BP151" s="94"/>
      <c r="BQ151" s="94"/>
      <c r="BR151" s="99"/>
      <c r="BS151">
        <f t="shared" si="6"/>
        <v>11.364243461608512</v>
      </c>
    </row>
    <row r="152" spans="37:71" x14ac:dyDescent="0.25">
      <c r="AK152" s="78" t="s">
        <v>4291</v>
      </c>
      <c r="AL152" s="94"/>
      <c r="AM152" s="79" t="s">
        <v>4292</v>
      </c>
      <c r="AN152" s="84">
        <v>8.3456668352357907E-12</v>
      </c>
      <c r="AO152" s="84">
        <v>6.1132009568102103E-10</v>
      </c>
      <c r="AP152" s="79">
        <v>0</v>
      </c>
      <c r="AQ152" s="79">
        <v>0</v>
      </c>
      <c r="AR152" s="79">
        <v>3.1303602577769198</v>
      </c>
      <c r="AS152" s="79">
        <v>79.853232101945096</v>
      </c>
      <c r="AT152" s="79" t="s">
        <v>4293</v>
      </c>
      <c r="AU152" s="85" t="s">
        <v>4648</v>
      </c>
      <c r="AV152" s="85">
        <v>5.8609079472063299E-4</v>
      </c>
      <c r="AW152" s="80">
        <v>4.66238519845178E-3</v>
      </c>
      <c r="AX152" s="80">
        <v>0</v>
      </c>
      <c r="AY152" s="80">
        <v>0</v>
      </c>
      <c r="AZ152" s="80">
        <v>2.10251895991333</v>
      </c>
      <c r="BA152" s="80">
        <v>15.6470214552011</v>
      </c>
      <c r="BB152" s="80" t="s">
        <v>4649</v>
      </c>
      <c r="BC152" s="81" t="s">
        <v>4874</v>
      </c>
      <c r="BD152" s="81">
        <v>8.1692973104035508E-3</v>
      </c>
      <c r="BE152" s="81">
        <v>4.2716566659218601E-2</v>
      </c>
      <c r="BF152" s="81">
        <v>0</v>
      </c>
      <c r="BG152" s="81">
        <v>0</v>
      </c>
      <c r="BH152" s="81">
        <v>2.3403504502311998</v>
      </c>
      <c r="BI152" s="81">
        <v>11.250936119409699</v>
      </c>
      <c r="BJ152" s="81" t="s">
        <v>4875</v>
      </c>
      <c r="BK152" s="94"/>
      <c r="BL152" s="94"/>
      <c r="BM152" s="94"/>
      <c r="BN152" s="94"/>
      <c r="BO152" s="94"/>
      <c r="BP152" s="94"/>
      <c r="BQ152" s="94"/>
      <c r="BR152" s="99"/>
      <c r="BS152">
        <f t="shared" si="6"/>
        <v>35.583729892185296</v>
      </c>
    </row>
    <row r="153" spans="37:71" x14ac:dyDescent="0.25">
      <c r="AK153" s="78" t="s">
        <v>4294</v>
      </c>
      <c r="AL153" s="94"/>
      <c r="AM153" s="95">
        <v>25447</v>
      </c>
      <c r="AN153" s="79">
        <v>4.3461229257784299E-4</v>
      </c>
      <c r="AO153" s="79">
        <v>4.5888793414525404E-3</v>
      </c>
      <c r="AP153" s="79">
        <v>0</v>
      </c>
      <c r="AQ153" s="79">
        <v>0</v>
      </c>
      <c r="AR153" s="79">
        <v>4.42833078101072</v>
      </c>
      <c r="AS153" s="79">
        <v>34.279957473382801</v>
      </c>
      <c r="AT153" s="79" t="s">
        <v>4295</v>
      </c>
      <c r="AU153" s="97">
        <v>25263</v>
      </c>
      <c r="AV153" s="80">
        <v>0.20557829181697401</v>
      </c>
      <c r="AW153" s="80">
        <v>0.46800460002063499</v>
      </c>
      <c r="AX153" s="80">
        <v>0</v>
      </c>
      <c r="AY153" s="80">
        <v>0</v>
      </c>
      <c r="AZ153" s="80">
        <v>1.9677777777777801</v>
      </c>
      <c r="BA153" s="80">
        <v>3.1128834246798598</v>
      </c>
      <c r="BB153" s="80" t="s">
        <v>4650</v>
      </c>
      <c r="BC153" s="96">
        <v>25235</v>
      </c>
      <c r="BD153" s="81">
        <v>0.128061886461871</v>
      </c>
      <c r="BE153" s="81">
        <v>0.27378748140124098</v>
      </c>
      <c r="BF153" s="81">
        <v>0</v>
      </c>
      <c r="BG153" s="81">
        <v>0</v>
      </c>
      <c r="BH153" s="81">
        <v>3.3125943317122299</v>
      </c>
      <c r="BI153" s="81">
        <v>6.8081818199543003</v>
      </c>
      <c r="BJ153" s="81" t="s">
        <v>4853</v>
      </c>
      <c r="BK153" s="94"/>
      <c r="BL153" s="94"/>
      <c r="BM153" s="94"/>
      <c r="BN153" s="94"/>
      <c r="BO153" s="94"/>
      <c r="BP153" s="94"/>
      <c r="BQ153" s="94"/>
      <c r="BR153" s="99"/>
      <c r="BS153">
        <f t="shared" si="6"/>
        <v>14.733674239338987</v>
      </c>
    </row>
    <row r="154" spans="37:71" x14ac:dyDescent="0.25">
      <c r="AK154" s="78" t="s">
        <v>4296</v>
      </c>
      <c r="AL154" s="94"/>
      <c r="AM154" s="95">
        <v>25416</v>
      </c>
      <c r="AN154" s="79">
        <v>1.9502424819665199E-3</v>
      </c>
      <c r="AO154" s="79">
        <v>1.45584980182469E-2</v>
      </c>
      <c r="AP154" s="79">
        <v>0</v>
      </c>
      <c r="AQ154" s="79">
        <v>0</v>
      </c>
      <c r="AR154" s="79">
        <v>3.8656439564846798</v>
      </c>
      <c r="AS154" s="79">
        <v>24.120851207128499</v>
      </c>
      <c r="AT154" s="79" t="s">
        <v>4297</v>
      </c>
      <c r="AU154" s="97">
        <v>25263</v>
      </c>
      <c r="AV154" s="80">
        <v>0.20557829181697401</v>
      </c>
      <c r="AW154" s="80">
        <v>0.46800460002063499</v>
      </c>
      <c r="AX154" s="80">
        <v>0</v>
      </c>
      <c r="AY154" s="80">
        <v>0</v>
      </c>
      <c r="AZ154" s="80">
        <v>1.9677777777777801</v>
      </c>
      <c r="BA154" s="80">
        <v>3.1128834246798598</v>
      </c>
      <c r="BB154" s="80" t="s">
        <v>4651</v>
      </c>
      <c r="BC154" s="96">
        <v>25235</v>
      </c>
      <c r="BD154" s="81">
        <v>0.128061886461871</v>
      </c>
      <c r="BE154" s="81">
        <v>0.27378748140124098</v>
      </c>
      <c r="BF154" s="81">
        <v>0</v>
      </c>
      <c r="BG154" s="81">
        <v>0</v>
      </c>
      <c r="BH154" s="81">
        <v>3.3125943317122299</v>
      </c>
      <c r="BI154" s="81">
        <v>6.8081818199543003</v>
      </c>
      <c r="BJ154" s="81" t="s">
        <v>4876</v>
      </c>
      <c r="BK154" s="94"/>
      <c r="BL154" s="94"/>
      <c r="BM154" s="94"/>
      <c r="BN154" s="94"/>
      <c r="BO154" s="94"/>
      <c r="BP154" s="94"/>
      <c r="BQ154" s="94"/>
      <c r="BR154" s="99"/>
      <c r="BS154">
        <f t="shared" si="6"/>
        <v>11.347305483920886</v>
      </c>
    </row>
    <row r="155" spans="37:71" x14ac:dyDescent="0.25">
      <c r="AK155" s="78" t="s">
        <v>4298</v>
      </c>
      <c r="AL155" s="94"/>
      <c r="AM155" s="95">
        <v>25993</v>
      </c>
      <c r="AN155" s="79">
        <v>0.41889393312238499</v>
      </c>
      <c r="AO155" s="79">
        <v>0.51569715296159102</v>
      </c>
      <c r="AP155" s="79">
        <v>0</v>
      </c>
      <c r="AQ155" s="79">
        <v>0</v>
      </c>
      <c r="AR155" s="79">
        <v>1.2900562349370699</v>
      </c>
      <c r="AS155" s="79">
        <v>1.12252635100505</v>
      </c>
      <c r="AT155" s="79" t="s">
        <v>4299</v>
      </c>
      <c r="AU155" s="97">
        <v>26054</v>
      </c>
      <c r="AV155" s="80">
        <v>2.2389324227345801E-2</v>
      </c>
      <c r="AW155" s="80">
        <v>9.7249334680741303E-2</v>
      </c>
      <c r="AX155" s="80">
        <v>0</v>
      </c>
      <c r="AY155" s="80">
        <v>0</v>
      </c>
      <c r="AZ155" s="80">
        <v>3.2942708333333299</v>
      </c>
      <c r="BA155" s="80">
        <v>12.515498317356</v>
      </c>
      <c r="BB155" s="80" t="s">
        <v>4652</v>
      </c>
      <c r="BC155" s="96">
        <v>25934</v>
      </c>
      <c r="BD155" s="81">
        <v>0.47429900770690098</v>
      </c>
      <c r="BE155" s="81">
        <v>0.59492996920461005</v>
      </c>
      <c r="BF155" s="81">
        <v>0</v>
      </c>
      <c r="BG155" s="81">
        <v>0</v>
      </c>
      <c r="BH155" s="81">
        <v>1.57621707901038</v>
      </c>
      <c r="BI155" s="81">
        <v>1.1757276480354999</v>
      </c>
      <c r="BJ155" s="81" t="s">
        <v>4855</v>
      </c>
      <c r="BK155" s="94"/>
      <c r="BL155" s="94"/>
      <c r="BM155" s="94"/>
      <c r="BN155" s="94"/>
      <c r="BO155" s="94"/>
      <c r="BP155" s="94"/>
      <c r="BQ155" s="94"/>
      <c r="BR155" s="99"/>
      <c r="BS155">
        <f t="shared" si="6"/>
        <v>4.9379174387988494</v>
      </c>
    </row>
    <row r="156" spans="37:71" x14ac:dyDescent="0.25">
      <c r="AK156" s="78" t="s">
        <v>4300</v>
      </c>
      <c r="AL156" s="94"/>
      <c r="AM156" s="95">
        <v>26543</v>
      </c>
      <c r="AN156" s="79">
        <v>5.97855306848028E-4</v>
      </c>
      <c r="AO156" s="79">
        <v>5.9380205053041401E-3</v>
      </c>
      <c r="AP156" s="79">
        <v>0</v>
      </c>
      <c r="AQ156" s="79">
        <v>0</v>
      </c>
      <c r="AR156" s="79">
        <v>4.2168015751476702</v>
      </c>
      <c r="AS156" s="79">
        <v>31.297783548509901</v>
      </c>
      <c r="AT156" s="79" t="s">
        <v>4301</v>
      </c>
      <c r="AU156" s="97">
        <v>26359</v>
      </c>
      <c r="AV156" s="80">
        <v>0.223322945936372</v>
      </c>
      <c r="AW156" s="80">
        <v>0.48650044837831102</v>
      </c>
      <c r="AX156" s="80">
        <v>0</v>
      </c>
      <c r="AY156" s="80">
        <v>0</v>
      </c>
      <c r="AZ156" s="80">
        <v>1.8819323671497601</v>
      </c>
      <c r="BA156" s="80">
        <v>2.8212732519783201</v>
      </c>
      <c r="BB156" s="80" t="s">
        <v>4651</v>
      </c>
      <c r="BC156" s="96">
        <v>26330</v>
      </c>
      <c r="BD156" s="81">
        <v>0.137179907755477</v>
      </c>
      <c r="BE156" s="81">
        <v>0.28761391287863303</v>
      </c>
      <c r="BF156" s="81">
        <v>0</v>
      </c>
      <c r="BG156" s="81">
        <v>0</v>
      </c>
      <c r="BH156" s="81">
        <v>3.17014446227929</v>
      </c>
      <c r="BI156" s="81">
        <v>6.2973715701559101</v>
      </c>
      <c r="BJ156" s="81" t="s">
        <v>4876</v>
      </c>
      <c r="BK156" s="94"/>
      <c r="BL156" s="94"/>
      <c r="BM156" s="94"/>
      <c r="BN156" s="94"/>
      <c r="BO156" s="94"/>
      <c r="BP156" s="94"/>
      <c r="BQ156" s="94"/>
      <c r="BR156" s="99"/>
      <c r="BS156">
        <f t="shared" si="6"/>
        <v>13.472142790214711</v>
      </c>
    </row>
    <row r="157" spans="37:71" x14ac:dyDescent="0.25">
      <c r="AK157" s="78" t="s">
        <v>4302</v>
      </c>
      <c r="AL157" s="94"/>
      <c r="AM157" s="95">
        <v>27120</v>
      </c>
      <c r="AN157" s="79">
        <v>0.22943170382484299</v>
      </c>
      <c r="AO157" s="79">
        <v>0.37710310971916799</v>
      </c>
      <c r="AP157" s="79">
        <v>0</v>
      </c>
      <c r="AQ157" s="79">
        <v>0</v>
      </c>
      <c r="AR157" s="79">
        <v>1.67329570125923</v>
      </c>
      <c r="AS157" s="79">
        <v>2.46334206679908</v>
      </c>
      <c r="AT157" s="79" t="s">
        <v>4303</v>
      </c>
      <c r="AU157" s="97">
        <v>27089</v>
      </c>
      <c r="AV157" s="80">
        <v>0.235315466555748</v>
      </c>
      <c r="AW157" s="80">
        <v>0.49918959371939098</v>
      </c>
      <c r="AX157" s="80">
        <v>0</v>
      </c>
      <c r="AY157" s="80">
        <v>0</v>
      </c>
      <c r="AZ157" s="80">
        <v>1.8287323943661999</v>
      </c>
      <c r="BA157" s="80">
        <v>2.6458616975222302</v>
      </c>
      <c r="BB157" s="80" t="s">
        <v>4607</v>
      </c>
      <c r="BC157" s="96">
        <v>27030</v>
      </c>
      <c r="BD157" s="81">
        <v>0.488415903186455</v>
      </c>
      <c r="BE157" s="81">
        <v>0.60391026205960496</v>
      </c>
      <c r="BF157" s="81">
        <v>0</v>
      </c>
      <c r="BG157" s="81">
        <v>0</v>
      </c>
      <c r="BH157" s="81">
        <v>1.5112114486875301</v>
      </c>
      <c r="BI157" s="81">
        <v>1.0829159525204</v>
      </c>
      <c r="BJ157" s="81" t="s">
        <v>24</v>
      </c>
      <c r="BK157" s="94"/>
      <c r="BL157" s="94"/>
      <c r="BM157" s="94"/>
      <c r="BN157" s="94"/>
      <c r="BO157" s="94"/>
      <c r="BP157" s="94"/>
      <c r="BQ157" s="94"/>
      <c r="BR157" s="99"/>
      <c r="BS157">
        <f t="shared" si="6"/>
        <v>2.0640399056139036</v>
      </c>
    </row>
    <row r="158" spans="37:71" x14ac:dyDescent="0.25">
      <c r="AK158" s="78" t="s">
        <v>4304</v>
      </c>
      <c r="AL158" s="94"/>
      <c r="AM158" s="95">
        <v>28825</v>
      </c>
      <c r="AN158" s="84">
        <v>9.2141566706854398E-6</v>
      </c>
      <c r="AO158" s="79">
        <v>1.5650712489917901E-4</v>
      </c>
      <c r="AP158" s="79">
        <v>0</v>
      </c>
      <c r="AQ158" s="79">
        <v>0</v>
      </c>
      <c r="AR158" s="79">
        <v>5.3907692307692301</v>
      </c>
      <c r="AS158" s="79">
        <v>62.504726594029698</v>
      </c>
      <c r="AT158" s="79" t="s">
        <v>4305</v>
      </c>
      <c r="AU158" s="97">
        <v>28581</v>
      </c>
      <c r="AV158" s="80">
        <v>0.100798931678297</v>
      </c>
      <c r="AW158" s="80">
        <v>0.31438609527856398</v>
      </c>
      <c r="AX158" s="80">
        <v>0</v>
      </c>
      <c r="AY158" s="80">
        <v>0</v>
      </c>
      <c r="AZ158" s="80">
        <v>2.3443086739300498</v>
      </c>
      <c r="BA158" s="80">
        <v>5.3793152028661702</v>
      </c>
      <c r="BB158" s="80" t="s">
        <v>4653</v>
      </c>
      <c r="BC158" s="96">
        <v>28491</v>
      </c>
      <c r="BD158" s="81">
        <v>0.50665366410588497</v>
      </c>
      <c r="BE158" s="81">
        <v>0.61593190538362497</v>
      </c>
      <c r="BF158" s="81">
        <v>0</v>
      </c>
      <c r="BG158" s="81">
        <v>0</v>
      </c>
      <c r="BH158" s="81">
        <v>1.43241674526591</v>
      </c>
      <c r="BI158" s="81">
        <v>0.97393970428579102</v>
      </c>
      <c r="BJ158" s="81" t="s">
        <v>26</v>
      </c>
      <c r="BK158" s="94"/>
      <c r="BL158" s="94"/>
      <c r="BM158" s="94"/>
      <c r="BN158" s="94"/>
      <c r="BO158" s="94"/>
      <c r="BP158" s="94"/>
      <c r="BQ158" s="94"/>
      <c r="BR158" s="99"/>
      <c r="BS158">
        <f t="shared" si="6"/>
        <v>22.95266050039389</v>
      </c>
    </row>
    <row r="159" spans="37:71" x14ac:dyDescent="0.25">
      <c r="AK159" s="78" t="s">
        <v>4306</v>
      </c>
      <c r="AL159" s="94"/>
      <c r="AM159" s="95">
        <v>29495</v>
      </c>
      <c r="AN159" s="79">
        <v>3.0108219397185202E-4</v>
      </c>
      <c r="AO159" s="79">
        <v>3.5317036220934499E-3</v>
      </c>
      <c r="AP159" s="79">
        <v>0</v>
      </c>
      <c r="AQ159" s="79">
        <v>0</v>
      </c>
      <c r="AR159" s="79">
        <v>4.2217353198948304</v>
      </c>
      <c r="AS159" s="79">
        <v>34.230367235198301</v>
      </c>
      <c r="AT159" s="79" t="s">
        <v>4307</v>
      </c>
      <c r="AU159" s="97">
        <v>29281</v>
      </c>
      <c r="AV159" s="80">
        <v>0.27188503749246201</v>
      </c>
      <c r="AW159" s="80">
        <v>0.53239420298934603</v>
      </c>
      <c r="AX159" s="80">
        <v>0</v>
      </c>
      <c r="AY159" s="80">
        <v>0</v>
      </c>
      <c r="AZ159" s="80">
        <v>1.6857142857142899</v>
      </c>
      <c r="BA159" s="80">
        <v>2.1954337582909602</v>
      </c>
      <c r="BB159" s="80" t="s">
        <v>4651</v>
      </c>
      <c r="BC159" s="96">
        <v>29252</v>
      </c>
      <c r="BD159" s="81">
        <v>0.16213339829192999</v>
      </c>
      <c r="BE159" s="81">
        <v>0.31225700549804802</v>
      </c>
      <c r="BF159" s="81">
        <v>0</v>
      </c>
      <c r="BG159" s="81">
        <v>0</v>
      </c>
      <c r="BH159" s="81">
        <v>2.8438490348602699</v>
      </c>
      <c r="BI159" s="81">
        <v>5.1739164622881697</v>
      </c>
      <c r="BJ159" s="81" t="s">
        <v>4876</v>
      </c>
      <c r="BK159" s="94"/>
      <c r="BL159" s="94"/>
      <c r="BM159" s="94"/>
      <c r="BN159" s="94"/>
      <c r="BO159" s="94"/>
      <c r="BP159" s="94"/>
      <c r="BQ159" s="94"/>
      <c r="BR159" s="99"/>
      <c r="BS159">
        <f t="shared" si="6"/>
        <v>13.866572485259143</v>
      </c>
    </row>
    <row r="160" spans="37:71" x14ac:dyDescent="0.25">
      <c r="AK160" s="78" t="s">
        <v>4308</v>
      </c>
      <c r="AL160" s="94"/>
      <c r="AM160" s="79" t="s">
        <v>4309</v>
      </c>
      <c r="AN160" s="84">
        <v>3.0773553728416001E-12</v>
      </c>
      <c r="AO160" s="84">
        <v>2.5761860692645399E-10</v>
      </c>
      <c r="AP160" s="79">
        <v>0</v>
      </c>
      <c r="AQ160" s="79">
        <v>0</v>
      </c>
      <c r="AR160" s="79">
        <v>3.1111587688295601</v>
      </c>
      <c r="AS160" s="79">
        <v>82.4673315855851</v>
      </c>
      <c r="AT160" s="79" t="s">
        <v>4310</v>
      </c>
      <c r="AU160" s="85" t="s">
        <v>4654</v>
      </c>
      <c r="AV160" s="85">
        <v>1.45032718487696E-3</v>
      </c>
      <c r="AW160" s="80">
        <v>9.9692392902222295E-3</v>
      </c>
      <c r="AX160" s="80">
        <v>0</v>
      </c>
      <c r="AY160" s="80">
        <v>0</v>
      </c>
      <c r="AZ160" s="80">
        <v>1.96759408912491</v>
      </c>
      <c r="BA160" s="80">
        <v>12.860128271496899</v>
      </c>
      <c r="BB160" s="80" t="s">
        <v>4649</v>
      </c>
      <c r="BC160" s="81" t="s">
        <v>4877</v>
      </c>
      <c r="BD160" s="81">
        <v>5.1569739443881402E-3</v>
      </c>
      <c r="BE160" s="81">
        <v>2.79765836483057E-2</v>
      </c>
      <c r="BF160" s="81">
        <v>0</v>
      </c>
      <c r="BG160" s="81">
        <v>0</v>
      </c>
      <c r="BH160" s="81">
        <v>2.3947105788423202</v>
      </c>
      <c r="BI160" s="81">
        <v>12.613911234235101</v>
      </c>
      <c r="BJ160" s="81" t="s">
        <v>4878</v>
      </c>
      <c r="BK160" s="94"/>
      <c r="BL160" s="94"/>
      <c r="BM160" s="94"/>
      <c r="BN160" s="94"/>
      <c r="BO160" s="94"/>
      <c r="BP160" s="94"/>
      <c r="BQ160" s="94"/>
      <c r="BR160" s="99"/>
      <c r="BS160">
        <f t="shared" si="6"/>
        <v>35.980457030439034</v>
      </c>
    </row>
    <row r="161" spans="37:71" x14ac:dyDescent="0.25">
      <c r="AK161" s="78" t="s">
        <v>4311</v>
      </c>
      <c r="AL161" s="94"/>
      <c r="AM161" s="79" t="s">
        <v>4312</v>
      </c>
      <c r="AN161" s="84">
        <v>7.3368553300331597E-5</v>
      </c>
      <c r="AO161" s="79">
        <v>1.03599933093962E-3</v>
      </c>
      <c r="AP161" s="79">
        <v>0</v>
      </c>
      <c r="AQ161" s="79">
        <v>0</v>
      </c>
      <c r="AR161" s="79">
        <v>2.2680530323528298</v>
      </c>
      <c r="AS161" s="79">
        <v>21.591899213798701</v>
      </c>
      <c r="AT161" s="79" t="s">
        <v>4313</v>
      </c>
      <c r="AU161" s="85" t="s">
        <v>4655</v>
      </c>
      <c r="AV161" s="80">
        <v>1.2215301581829201E-2</v>
      </c>
      <c r="AW161" s="80">
        <v>6.00585661106601E-2</v>
      </c>
      <c r="AX161" s="80">
        <v>0</v>
      </c>
      <c r="AY161" s="80">
        <v>0</v>
      </c>
      <c r="AZ161" s="80">
        <v>1.8707752506725399</v>
      </c>
      <c r="BA161" s="80">
        <v>8.2408882354476596</v>
      </c>
      <c r="BB161" s="80" t="s">
        <v>4656</v>
      </c>
      <c r="BC161" s="81" t="s">
        <v>4879</v>
      </c>
      <c r="BD161" s="81">
        <v>0.207499507808937</v>
      </c>
      <c r="BE161" s="81">
        <v>0.359537948519905</v>
      </c>
      <c r="BF161" s="81">
        <v>0</v>
      </c>
      <c r="BG161" s="81">
        <v>0</v>
      </c>
      <c r="BH161" s="81">
        <v>1.5366627031311899</v>
      </c>
      <c r="BI161" s="81">
        <v>2.4165961985671802</v>
      </c>
      <c r="BJ161" s="81" t="s">
        <v>4880</v>
      </c>
      <c r="BK161" s="94"/>
      <c r="BL161" s="94"/>
      <c r="BM161" s="94"/>
      <c r="BN161" s="94"/>
      <c r="BO161" s="94"/>
      <c r="BP161" s="94"/>
      <c r="BQ161" s="94"/>
      <c r="BR161" s="99"/>
      <c r="BS161">
        <f t="shared" si="6"/>
        <v>10.749794549271179</v>
      </c>
    </row>
    <row r="162" spans="37:71" x14ac:dyDescent="0.25">
      <c r="AK162" s="78" t="s">
        <v>4314</v>
      </c>
      <c r="AL162" s="94"/>
      <c r="AM162" s="95">
        <v>29830</v>
      </c>
      <c r="AN162" s="79">
        <v>1.4090226923198499E-3</v>
      </c>
      <c r="AO162" s="79">
        <v>1.1579215485392799E-2</v>
      </c>
      <c r="AP162" s="79">
        <v>0</v>
      </c>
      <c r="AQ162" s="79">
        <v>0</v>
      </c>
      <c r="AR162" s="79">
        <v>3.6879785604900501</v>
      </c>
      <c r="AS162" s="79">
        <v>24.211059026788401</v>
      </c>
      <c r="AT162" s="79" t="s">
        <v>4315</v>
      </c>
      <c r="AU162" s="97">
        <v>29646</v>
      </c>
      <c r="AV162" s="80">
        <v>0.27804474585815703</v>
      </c>
      <c r="AW162" s="80">
        <v>0.53639149882173098</v>
      </c>
      <c r="AX162" s="80">
        <v>0</v>
      </c>
      <c r="AY162" s="80">
        <v>0</v>
      </c>
      <c r="AZ162" s="80">
        <v>1.66401709401709</v>
      </c>
      <c r="BA162" s="80">
        <v>2.1298973211578098</v>
      </c>
      <c r="BB162" s="80" t="s">
        <v>4657</v>
      </c>
      <c r="BC162" s="96">
        <v>29587</v>
      </c>
      <c r="BD162" s="81">
        <v>0.51990633527493102</v>
      </c>
      <c r="BE162" s="81">
        <v>0.62677597085922199</v>
      </c>
      <c r="BF162" s="81">
        <v>0</v>
      </c>
      <c r="BG162" s="81">
        <v>0</v>
      </c>
      <c r="BH162" s="81">
        <v>1.3784916201117301</v>
      </c>
      <c r="BI162" s="81">
        <v>0.90168047792874595</v>
      </c>
      <c r="BJ162" s="81" t="s">
        <v>238</v>
      </c>
      <c r="BK162" s="94"/>
      <c r="BL162" s="94"/>
      <c r="BM162" s="94"/>
      <c r="BN162" s="94"/>
      <c r="BO162" s="94"/>
      <c r="BP162" s="94"/>
      <c r="BQ162" s="94"/>
      <c r="BR162" s="99"/>
      <c r="BS162">
        <f t="shared" si="6"/>
        <v>9.0808789419583196</v>
      </c>
    </row>
    <row r="163" spans="37:71" x14ac:dyDescent="0.25">
      <c r="AK163" s="78" t="s">
        <v>4316</v>
      </c>
      <c r="AL163" s="94"/>
      <c r="AM163" s="95">
        <v>29830</v>
      </c>
      <c r="AN163" s="79">
        <v>1.4090226923198499E-3</v>
      </c>
      <c r="AO163" s="79">
        <v>1.1579215485392799E-2</v>
      </c>
      <c r="AP163" s="79">
        <v>0</v>
      </c>
      <c r="AQ163" s="79">
        <v>0</v>
      </c>
      <c r="AR163" s="79">
        <v>3.6879785604900501</v>
      </c>
      <c r="AS163" s="79">
        <v>24.211059026788401</v>
      </c>
      <c r="AT163" s="79" t="s">
        <v>4317</v>
      </c>
      <c r="AU163" s="97">
        <v>29646</v>
      </c>
      <c r="AV163" s="80">
        <v>0.27804474585815703</v>
      </c>
      <c r="AW163" s="80">
        <v>0.53639149882173098</v>
      </c>
      <c r="AX163" s="80">
        <v>0</v>
      </c>
      <c r="AY163" s="80">
        <v>0</v>
      </c>
      <c r="AZ163" s="80">
        <v>1.66401709401709</v>
      </c>
      <c r="BA163" s="80">
        <v>2.1298973211578098</v>
      </c>
      <c r="BB163" s="80" t="s">
        <v>4651</v>
      </c>
      <c r="BC163" s="96">
        <v>29618</v>
      </c>
      <c r="BD163" s="81">
        <v>0.165308984268871</v>
      </c>
      <c r="BE163" s="81">
        <v>0.31225700549804802</v>
      </c>
      <c r="BF163" s="81">
        <v>0</v>
      </c>
      <c r="BG163" s="81">
        <v>0</v>
      </c>
      <c r="BH163" s="81">
        <v>2.80770871853221</v>
      </c>
      <c r="BI163" s="81">
        <v>5.0537042106901398</v>
      </c>
      <c r="BJ163" s="81" t="s">
        <v>4876</v>
      </c>
      <c r="BK163" s="94"/>
      <c r="BL163" s="94"/>
      <c r="BM163" s="94"/>
      <c r="BN163" s="94"/>
      <c r="BO163" s="94"/>
      <c r="BP163" s="94"/>
      <c r="BQ163" s="94"/>
      <c r="BR163" s="99"/>
      <c r="BS163">
        <f t="shared" si="6"/>
        <v>10.464886852878783</v>
      </c>
    </row>
    <row r="164" spans="37:71" x14ac:dyDescent="0.25">
      <c r="AK164" s="78" t="s">
        <v>4318</v>
      </c>
      <c r="AL164" s="94"/>
      <c r="AM164" s="95">
        <v>29587</v>
      </c>
      <c r="AN164" s="79">
        <v>0.93491183068611305</v>
      </c>
      <c r="AO164" s="79">
        <v>0.94621473710200699</v>
      </c>
      <c r="AP164" s="79">
        <v>0</v>
      </c>
      <c r="AQ164" s="79">
        <v>0</v>
      </c>
      <c r="AR164" s="79">
        <v>0.36418305597579398</v>
      </c>
      <c r="AS164" s="79">
        <v>2.4510631471165001E-2</v>
      </c>
      <c r="AT164" s="79" t="s">
        <v>464</v>
      </c>
      <c r="AU164" s="97">
        <v>29587</v>
      </c>
      <c r="AV164" s="80">
        <v>0.84425001743346695</v>
      </c>
      <c r="AW164" s="80">
        <v>0.95406598323472702</v>
      </c>
      <c r="AX164" s="80">
        <v>0</v>
      </c>
      <c r="AY164" s="80">
        <v>0</v>
      </c>
      <c r="AZ164" s="80">
        <v>0.53835730088495604</v>
      </c>
      <c r="BA164" s="80">
        <v>9.1147443695619099E-2</v>
      </c>
      <c r="BB164" s="80" t="s">
        <v>4658</v>
      </c>
      <c r="BC164" s="96">
        <v>29587</v>
      </c>
      <c r="BD164" s="81">
        <v>0.51990633527493102</v>
      </c>
      <c r="BE164" s="81">
        <v>0.62677597085922199</v>
      </c>
      <c r="BF164" s="81">
        <v>0</v>
      </c>
      <c r="BG164" s="81">
        <v>0</v>
      </c>
      <c r="BH164" s="81">
        <v>1.3784916201117301</v>
      </c>
      <c r="BI164" s="81">
        <v>0.90168047792874595</v>
      </c>
      <c r="BJ164" s="81" t="s">
        <v>4881</v>
      </c>
      <c r="BK164" s="94"/>
      <c r="BL164" s="94"/>
      <c r="BM164" s="94"/>
      <c r="BN164" s="94"/>
      <c r="BO164" s="94"/>
      <c r="BP164" s="94"/>
      <c r="BQ164" s="94"/>
      <c r="BR164" s="99"/>
      <c r="BS164">
        <f t="shared" si="6"/>
        <v>0.33911285103184335</v>
      </c>
    </row>
    <row r="165" spans="37:71" x14ac:dyDescent="0.25">
      <c r="AK165" s="78" t="s">
        <v>4319</v>
      </c>
      <c r="AL165" s="94"/>
      <c r="AM165" s="95">
        <v>30042</v>
      </c>
      <c r="AN165" s="79">
        <v>0.28779855792546</v>
      </c>
      <c r="AO165" s="79">
        <v>0.41590617742125702</v>
      </c>
      <c r="AP165" s="79">
        <v>0</v>
      </c>
      <c r="AQ165" s="79">
        <v>0</v>
      </c>
      <c r="AR165" s="79">
        <v>1.50105213935001</v>
      </c>
      <c r="AS165" s="79">
        <v>1.8695521766051399</v>
      </c>
      <c r="AT165" s="79" t="s">
        <v>4320</v>
      </c>
      <c r="AU165" s="97">
        <v>30103</v>
      </c>
      <c r="AV165" s="80">
        <v>1.0757248950489001E-2</v>
      </c>
      <c r="AW165" s="80">
        <v>5.4792318395296399E-2</v>
      </c>
      <c r="AX165" s="80">
        <v>0</v>
      </c>
      <c r="AY165" s="80">
        <v>0</v>
      </c>
      <c r="AZ165" s="80">
        <v>3.4388908512893002</v>
      </c>
      <c r="BA165" s="80">
        <v>15.5856566250207</v>
      </c>
      <c r="BB165" s="80" t="s">
        <v>4659</v>
      </c>
      <c r="BC165" s="96">
        <v>29983</v>
      </c>
      <c r="BD165" s="81">
        <v>0.168495532755043</v>
      </c>
      <c r="BE165" s="81">
        <v>0.31656736457008</v>
      </c>
      <c r="BF165" s="81">
        <v>0</v>
      </c>
      <c r="BG165" s="81">
        <v>0</v>
      </c>
      <c r="BH165" s="81">
        <v>2.77247191011236</v>
      </c>
      <c r="BI165" s="81">
        <v>4.9373456259627204</v>
      </c>
      <c r="BJ165" s="81" t="s">
        <v>4882</v>
      </c>
      <c r="BK165" s="94"/>
      <c r="BL165" s="94"/>
      <c r="BM165" s="94"/>
      <c r="BN165" s="94"/>
      <c r="BO165" s="94"/>
      <c r="BP165" s="94"/>
      <c r="BQ165" s="94"/>
      <c r="BR165" s="99"/>
      <c r="BS165">
        <f t="shared" si="6"/>
        <v>7.4641848091961869</v>
      </c>
    </row>
    <row r="166" spans="37:71" x14ac:dyDescent="0.25">
      <c r="AK166" s="78" t="s">
        <v>3750</v>
      </c>
      <c r="AL166" s="94"/>
      <c r="AM166" s="79" t="s">
        <v>4321</v>
      </c>
      <c r="AN166" s="84">
        <v>1.48332021978688E-7</v>
      </c>
      <c r="AO166" s="84">
        <v>3.2800967879060801E-6</v>
      </c>
      <c r="AP166" s="79">
        <v>0</v>
      </c>
      <c r="AQ166" s="79">
        <v>0</v>
      </c>
      <c r="AR166" s="79">
        <v>2.4583433530813501</v>
      </c>
      <c r="AS166" s="79">
        <v>38.654530397005402</v>
      </c>
      <c r="AT166" s="79" t="s">
        <v>4322</v>
      </c>
      <c r="AU166" s="85" t="s">
        <v>4660</v>
      </c>
      <c r="AV166" s="85">
        <v>6.1488959100466603E-2</v>
      </c>
      <c r="AW166" s="80">
        <v>0.21943795363243301</v>
      </c>
      <c r="AX166" s="80">
        <v>0</v>
      </c>
      <c r="AY166" s="80">
        <v>0</v>
      </c>
      <c r="AZ166" s="80">
        <v>1.4765917602996299</v>
      </c>
      <c r="BA166" s="80">
        <v>4.1180632860389998</v>
      </c>
      <c r="BB166" s="80" t="s">
        <v>4661</v>
      </c>
      <c r="BC166" s="81" t="s">
        <v>3901</v>
      </c>
      <c r="BD166" s="81">
        <v>0.22505034497866</v>
      </c>
      <c r="BE166" s="81">
        <v>0.36996912773007001</v>
      </c>
      <c r="BF166" s="81">
        <v>0</v>
      </c>
      <c r="BG166" s="81">
        <v>0</v>
      </c>
      <c r="BH166" s="81">
        <v>1.4029545122129601</v>
      </c>
      <c r="BI166" s="81">
        <v>2.0924100564217998</v>
      </c>
      <c r="BJ166" s="81" t="s">
        <v>4883</v>
      </c>
      <c r="BK166" s="94"/>
      <c r="BL166" s="94"/>
      <c r="BM166" s="94"/>
      <c r="BN166" s="94"/>
      <c r="BO166" s="94"/>
      <c r="BP166" s="94"/>
      <c r="BQ166" s="94"/>
      <c r="BR166" s="99"/>
      <c r="BS166">
        <f t="shared" si="6"/>
        <v>14.955001246488735</v>
      </c>
    </row>
    <row r="167" spans="37:71" x14ac:dyDescent="0.25">
      <c r="AK167" s="78" t="s">
        <v>4323</v>
      </c>
      <c r="AL167" s="94"/>
      <c r="AM167" s="79" t="s">
        <v>4324</v>
      </c>
      <c r="AN167" s="84">
        <v>1.3932244933656899E-8</v>
      </c>
      <c r="AO167" s="84">
        <v>3.98258318591364E-7</v>
      </c>
      <c r="AP167" s="79">
        <v>0</v>
      </c>
      <c r="AQ167" s="79">
        <v>0</v>
      </c>
      <c r="AR167" s="79">
        <v>2.5933751862618202</v>
      </c>
      <c r="AS167" s="79">
        <v>46.911719097692597</v>
      </c>
      <c r="AT167" s="79" t="s">
        <v>4325</v>
      </c>
      <c r="AU167" s="85" t="s">
        <v>4662</v>
      </c>
      <c r="AV167" s="85">
        <v>0.80997550395219298</v>
      </c>
      <c r="AW167" s="80">
        <v>0.93856408641268796</v>
      </c>
      <c r="AX167" s="80">
        <v>0</v>
      </c>
      <c r="AY167" s="80">
        <v>0</v>
      </c>
      <c r="AZ167" s="80">
        <v>0.801280013563058</v>
      </c>
      <c r="BA167" s="80">
        <v>0.16887078353473101</v>
      </c>
      <c r="BB167" s="80" t="s">
        <v>4637</v>
      </c>
      <c r="BC167" s="81" t="s">
        <v>4884</v>
      </c>
      <c r="BD167" s="81">
        <v>0.53889276623426496</v>
      </c>
      <c r="BE167" s="81">
        <v>0.64607585786096999</v>
      </c>
      <c r="BF167" s="81">
        <v>0</v>
      </c>
      <c r="BG167" s="81">
        <v>0</v>
      </c>
      <c r="BH167" s="81">
        <v>1.0202213707960801</v>
      </c>
      <c r="BI167" s="81">
        <v>0.63074031087376703</v>
      </c>
      <c r="BJ167" s="81" t="s">
        <v>4863</v>
      </c>
      <c r="BK167" s="94"/>
      <c r="BL167" s="94"/>
      <c r="BM167" s="94"/>
      <c r="BN167" s="94"/>
      <c r="BO167" s="94"/>
      <c r="BP167" s="94"/>
      <c r="BQ167" s="94"/>
      <c r="BR167" s="99"/>
      <c r="BS167">
        <f t="shared" si="6"/>
        <v>15.903776730700365</v>
      </c>
    </row>
    <row r="168" spans="37:71" x14ac:dyDescent="0.25">
      <c r="AK168" s="78" t="s">
        <v>4326</v>
      </c>
      <c r="AL168" s="94"/>
      <c r="AM168" s="95">
        <v>32021</v>
      </c>
      <c r="AN168" s="79">
        <v>2.3261954567848999E-3</v>
      </c>
      <c r="AO168" s="79">
        <v>1.6623787044828701E-2</v>
      </c>
      <c r="AP168" s="79">
        <v>0</v>
      </c>
      <c r="AQ168" s="79">
        <v>0</v>
      </c>
      <c r="AR168" s="79">
        <v>3.40322770644363</v>
      </c>
      <c r="AS168" s="79">
        <v>20.635543336661399</v>
      </c>
      <c r="AT168" s="79" t="s">
        <v>4327</v>
      </c>
      <c r="AU168" s="97">
        <v>31837</v>
      </c>
      <c r="AV168" s="80">
        <v>0.315216689919468</v>
      </c>
      <c r="AW168" s="80">
        <v>0.57404154744932001</v>
      </c>
      <c r="AX168" s="80">
        <v>0</v>
      </c>
      <c r="AY168" s="80">
        <v>0</v>
      </c>
      <c r="AZ168" s="80">
        <v>1.5446825396825401</v>
      </c>
      <c r="BA168" s="80">
        <v>1.7833282256284599</v>
      </c>
      <c r="BB168" s="80" t="s">
        <v>4651</v>
      </c>
      <c r="BC168" s="96">
        <v>31837</v>
      </c>
      <c r="BD168" s="81">
        <v>4.3866116575470598E-2</v>
      </c>
      <c r="BE168" s="81">
        <v>0.15986163874628401</v>
      </c>
      <c r="BF168" s="81">
        <v>0</v>
      </c>
      <c r="BG168" s="81">
        <v>0</v>
      </c>
      <c r="BH168" s="81">
        <v>3.9822437449556101</v>
      </c>
      <c r="BI168" s="81">
        <v>12.4509354162102</v>
      </c>
      <c r="BJ168" s="81" t="s">
        <v>4885</v>
      </c>
      <c r="BK168" s="94"/>
      <c r="BL168" s="94"/>
      <c r="BM168" s="94"/>
      <c r="BN168" s="94"/>
      <c r="BO168" s="94"/>
      <c r="BP168" s="94"/>
      <c r="BQ168" s="94"/>
      <c r="BR168" s="99"/>
      <c r="BS168">
        <f t="shared" si="6"/>
        <v>11.623268992833353</v>
      </c>
    </row>
    <row r="169" spans="37:71" x14ac:dyDescent="0.25">
      <c r="AK169" s="78" t="s">
        <v>3751</v>
      </c>
      <c r="AL169" s="94"/>
      <c r="AM169" s="79" t="s">
        <v>4328</v>
      </c>
      <c r="AN169" s="84">
        <v>1.2345444195396199E-7</v>
      </c>
      <c r="AO169" s="84">
        <v>2.8370314896087002E-6</v>
      </c>
      <c r="AP169" s="79">
        <v>0</v>
      </c>
      <c r="AQ169" s="79">
        <v>0</v>
      </c>
      <c r="AR169" s="79">
        <v>2.4499803760849899</v>
      </c>
      <c r="AS169" s="79">
        <v>38.972802252650503</v>
      </c>
      <c r="AT169" s="79" t="s">
        <v>4329</v>
      </c>
      <c r="AU169" s="85" t="s">
        <v>4663</v>
      </c>
      <c r="AV169" s="85">
        <v>7.5042539313417894E-2</v>
      </c>
      <c r="AW169" s="80">
        <v>0.245972767749536</v>
      </c>
      <c r="AX169" s="80">
        <v>0</v>
      </c>
      <c r="AY169" s="80">
        <v>0</v>
      </c>
      <c r="AZ169" s="80">
        <v>1.4384020170405101</v>
      </c>
      <c r="BA169" s="80">
        <v>3.7250298982782102</v>
      </c>
      <c r="BB169" s="80" t="s">
        <v>4661</v>
      </c>
      <c r="BC169" s="81" t="s">
        <v>3903</v>
      </c>
      <c r="BD169" s="81">
        <v>0.244661851206919</v>
      </c>
      <c r="BE169" s="81">
        <v>0.38612088517746501</v>
      </c>
      <c r="BF169" s="81">
        <v>0</v>
      </c>
      <c r="BG169" s="81">
        <v>0</v>
      </c>
      <c r="BH169" s="81">
        <v>1.3673847909830199</v>
      </c>
      <c r="BI169" s="81">
        <v>1.9251112668764401</v>
      </c>
      <c r="BJ169" s="81" t="s">
        <v>4883</v>
      </c>
      <c r="BK169" s="94"/>
      <c r="BL169" s="94"/>
      <c r="BM169" s="94"/>
      <c r="BN169" s="94"/>
      <c r="BO169" s="94"/>
      <c r="BP169" s="94"/>
      <c r="BQ169" s="94"/>
      <c r="BR169" s="99"/>
      <c r="BS169">
        <f t="shared" si="6"/>
        <v>14.874314472601718</v>
      </c>
    </row>
    <row r="170" spans="37:71" x14ac:dyDescent="0.25">
      <c r="AK170" s="78" t="s">
        <v>4330</v>
      </c>
      <c r="AL170" s="94"/>
      <c r="AM170" s="79" t="s">
        <v>4331</v>
      </c>
      <c r="AN170" s="84">
        <v>7.0856419870760504E-6</v>
      </c>
      <c r="AO170" s="79">
        <v>1.25823824376563E-4</v>
      </c>
      <c r="AP170" s="79">
        <v>0</v>
      </c>
      <c r="AQ170" s="79">
        <v>0</v>
      </c>
      <c r="AR170" s="79">
        <v>5.0767577649825597</v>
      </c>
      <c r="AS170" s="79">
        <v>60.197350982596198</v>
      </c>
      <c r="AT170" s="79" t="s">
        <v>4332</v>
      </c>
      <c r="AU170" s="97">
        <v>32568</v>
      </c>
      <c r="AV170" s="80">
        <v>0.327645839383158</v>
      </c>
      <c r="AW170" s="80">
        <v>0.57993313570818905</v>
      </c>
      <c r="AX170" s="80">
        <v>0</v>
      </c>
      <c r="AY170" s="80">
        <v>0</v>
      </c>
      <c r="AZ170" s="80">
        <v>1.50860465116279</v>
      </c>
      <c r="BA170" s="80">
        <v>1.68333427707463</v>
      </c>
      <c r="BB170" s="80" t="s">
        <v>4650</v>
      </c>
      <c r="BC170" s="96">
        <v>32540</v>
      </c>
      <c r="BD170" s="81">
        <v>0.191071330438607</v>
      </c>
      <c r="BE170" s="81">
        <v>0.34408696020894303</v>
      </c>
      <c r="BF170" s="81">
        <v>0</v>
      </c>
      <c r="BG170" s="81">
        <v>0</v>
      </c>
      <c r="BH170" s="81">
        <v>2.5484954152137398</v>
      </c>
      <c r="BI170" s="81">
        <v>4.2180363292795597</v>
      </c>
      <c r="BJ170" s="81" t="s">
        <v>4853</v>
      </c>
      <c r="BK170" s="94"/>
      <c r="BL170" s="94"/>
      <c r="BM170" s="94"/>
      <c r="BN170" s="94"/>
      <c r="BO170" s="94"/>
      <c r="BP170" s="94"/>
      <c r="BQ170" s="94"/>
      <c r="BR170" s="99"/>
      <c r="BS170">
        <f t="shared" si="6"/>
        <v>22.032907196316796</v>
      </c>
    </row>
    <row r="171" spans="37:71" x14ac:dyDescent="0.25">
      <c r="AK171" s="78" t="s">
        <v>4333</v>
      </c>
      <c r="AL171" s="94"/>
      <c r="AM171" s="95">
        <v>33482</v>
      </c>
      <c r="AN171" s="79">
        <v>3.16456562118685E-3</v>
      </c>
      <c r="AO171" s="79">
        <v>2.1073130159267001E-2</v>
      </c>
      <c r="AP171" s="79">
        <v>0</v>
      </c>
      <c r="AQ171" s="79">
        <v>0</v>
      </c>
      <c r="AR171" s="79">
        <v>3.2365442796847601</v>
      </c>
      <c r="AS171" s="79">
        <v>18.628705680596799</v>
      </c>
      <c r="AT171" s="79" t="s">
        <v>4334</v>
      </c>
      <c r="AU171" s="97">
        <v>33298</v>
      </c>
      <c r="AV171" s="80">
        <v>0.34007175404622603</v>
      </c>
      <c r="AW171" s="80">
        <v>0.58724585820665298</v>
      </c>
      <c r="AX171" s="80">
        <v>0</v>
      </c>
      <c r="AY171" s="80">
        <v>0</v>
      </c>
      <c r="AZ171" s="80">
        <v>1.47416666666667</v>
      </c>
      <c r="BA171" s="80">
        <v>1.5900341652283001</v>
      </c>
      <c r="BB171" s="80" t="s">
        <v>4638</v>
      </c>
      <c r="BC171" s="96">
        <v>33239</v>
      </c>
      <c r="BD171" s="81">
        <v>0.56157704582608803</v>
      </c>
      <c r="BE171" s="81">
        <v>0.66409928579978805</v>
      </c>
      <c r="BF171" s="81">
        <v>0</v>
      </c>
      <c r="BG171" s="81">
        <v>0</v>
      </c>
      <c r="BH171" s="81">
        <v>1.2247051520794501</v>
      </c>
      <c r="BI171" s="81">
        <v>0.70666258829756901</v>
      </c>
      <c r="BJ171" s="81" t="s">
        <v>1259</v>
      </c>
      <c r="BK171" s="94"/>
      <c r="BL171" s="94"/>
      <c r="BM171" s="94"/>
      <c r="BN171" s="94"/>
      <c r="BO171" s="94"/>
      <c r="BP171" s="94"/>
      <c r="BQ171" s="94"/>
      <c r="BR171" s="99"/>
      <c r="BS171">
        <f t="shared" si="6"/>
        <v>6.9751341447075559</v>
      </c>
    </row>
    <row r="172" spans="37:71" x14ac:dyDescent="0.25">
      <c r="AK172" s="78" t="s">
        <v>4335</v>
      </c>
      <c r="AL172" s="94"/>
      <c r="AM172" s="95">
        <v>34213</v>
      </c>
      <c r="AN172" s="79">
        <v>3.66456962037926E-3</v>
      </c>
      <c r="AO172" s="79">
        <v>2.3624539069653901E-2</v>
      </c>
      <c r="AP172" s="79">
        <v>0</v>
      </c>
      <c r="AQ172" s="79">
        <v>0</v>
      </c>
      <c r="AR172" s="79">
        <v>3.1591555458324199</v>
      </c>
      <c r="AS172" s="79">
        <v>17.7198436604539</v>
      </c>
      <c r="AT172" s="79" t="s">
        <v>4336</v>
      </c>
      <c r="AU172" s="97">
        <v>34001</v>
      </c>
      <c r="AV172" s="80">
        <v>0.62594169974379199</v>
      </c>
      <c r="AW172" s="80">
        <v>0.79985731225909995</v>
      </c>
      <c r="AX172" s="80">
        <v>0</v>
      </c>
      <c r="AY172" s="80">
        <v>0</v>
      </c>
      <c r="AZ172" s="80">
        <v>0.94812504568602096</v>
      </c>
      <c r="BA172" s="80">
        <v>0.44419472900981999</v>
      </c>
      <c r="BB172" s="80" t="s">
        <v>4664</v>
      </c>
      <c r="BC172" s="96">
        <v>33970</v>
      </c>
      <c r="BD172" s="81">
        <v>0.56946906740738301</v>
      </c>
      <c r="BE172" s="81">
        <v>0.66978204676098696</v>
      </c>
      <c r="BF172" s="81">
        <v>0</v>
      </c>
      <c r="BG172" s="81">
        <v>0</v>
      </c>
      <c r="BH172" s="81">
        <v>1.1979596793781899</v>
      </c>
      <c r="BI172" s="81">
        <v>0.67451217132097596</v>
      </c>
      <c r="BJ172" s="81" t="s">
        <v>923</v>
      </c>
      <c r="BK172" s="94"/>
      <c r="BL172" s="94"/>
      <c r="BM172" s="94"/>
      <c r="BN172" s="94"/>
      <c r="BO172" s="94"/>
      <c r="BP172" s="94"/>
      <c r="BQ172" s="94"/>
      <c r="BR172" s="99"/>
      <c r="BS172">
        <f t="shared" si="6"/>
        <v>6.2795168535948989</v>
      </c>
    </row>
    <row r="173" spans="37:71" x14ac:dyDescent="0.25">
      <c r="AK173" s="78" t="s">
        <v>4337</v>
      </c>
      <c r="AL173" s="94"/>
      <c r="AM173" s="79" t="s">
        <v>4338</v>
      </c>
      <c r="AN173" s="84">
        <v>9.7974398681910494E-8</v>
      </c>
      <c r="AO173" s="84">
        <v>2.2965199051039801E-6</v>
      </c>
      <c r="AP173" s="79">
        <v>0</v>
      </c>
      <c r="AQ173" s="79">
        <v>0</v>
      </c>
      <c r="AR173" s="79">
        <v>5.9622291021671803</v>
      </c>
      <c r="AS173" s="79">
        <v>96.221789895098098</v>
      </c>
      <c r="AT173" s="79" t="s">
        <v>4339</v>
      </c>
      <c r="AU173" s="97">
        <v>35065</v>
      </c>
      <c r="AV173" s="85">
        <v>0.88971547949851504</v>
      </c>
      <c r="AW173" s="80">
        <v>0.980986763377522</v>
      </c>
      <c r="AX173" s="80">
        <v>0</v>
      </c>
      <c r="AY173" s="80">
        <v>0</v>
      </c>
      <c r="AZ173" s="80">
        <v>0.45300419189566798</v>
      </c>
      <c r="BA173" s="80">
        <v>5.29351494932798E-2</v>
      </c>
      <c r="BB173" s="80" t="s">
        <v>923</v>
      </c>
      <c r="BC173" s="96">
        <v>35065</v>
      </c>
      <c r="BD173" s="81">
        <v>0.58104297031359398</v>
      </c>
      <c r="BE173" s="81">
        <v>0.67788346536585997</v>
      </c>
      <c r="BF173" s="81">
        <v>0</v>
      </c>
      <c r="BG173" s="81">
        <v>0</v>
      </c>
      <c r="BH173" s="81">
        <v>1.1599529550132299</v>
      </c>
      <c r="BI173" s="81">
        <v>0.62977391397348603</v>
      </c>
      <c r="BJ173" s="81" t="s">
        <v>923</v>
      </c>
      <c r="BK173" s="94"/>
      <c r="BL173" s="94"/>
      <c r="BM173" s="94"/>
      <c r="BN173" s="94"/>
      <c r="BO173" s="94"/>
      <c r="BP173" s="94"/>
      <c r="BQ173" s="94"/>
      <c r="BR173" s="99"/>
      <c r="BS173">
        <f t="shared" si="6"/>
        <v>32.30149965285495</v>
      </c>
    </row>
    <row r="174" spans="37:71" x14ac:dyDescent="0.25">
      <c r="AK174" s="78" t="s">
        <v>4340</v>
      </c>
      <c r="AL174" s="94"/>
      <c r="AM174" s="95">
        <v>35643</v>
      </c>
      <c r="AN174" s="79">
        <v>1.5135214082623499E-2</v>
      </c>
      <c r="AO174" s="79">
        <v>6.7191177669828794E-2</v>
      </c>
      <c r="AP174" s="79">
        <v>0</v>
      </c>
      <c r="AQ174" s="79">
        <v>0</v>
      </c>
      <c r="AR174" s="79">
        <v>2.64563790674501</v>
      </c>
      <c r="AS174" s="79">
        <v>11.0871572978392</v>
      </c>
      <c r="AT174" s="79" t="s">
        <v>4297</v>
      </c>
      <c r="AU174" s="97">
        <v>35521</v>
      </c>
      <c r="AV174" s="80">
        <v>0.17784344218988199</v>
      </c>
      <c r="AW174" s="80">
        <v>0.44335618686773298</v>
      </c>
      <c r="AX174" s="80">
        <v>0</v>
      </c>
      <c r="AY174" s="80">
        <v>0</v>
      </c>
      <c r="AZ174" s="80">
        <v>1.8635438369614701</v>
      </c>
      <c r="BA174" s="80">
        <v>3.2180637571022701</v>
      </c>
      <c r="BB174" s="80" t="s">
        <v>4665</v>
      </c>
      <c r="BC174" s="96">
        <v>35462</v>
      </c>
      <c r="BD174" s="81">
        <v>0.21731906159466999</v>
      </c>
      <c r="BE174" s="81">
        <v>0.36556772376777902</v>
      </c>
      <c r="BF174" s="81">
        <v>0</v>
      </c>
      <c r="BG174" s="81">
        <v>0</v>
      </c>
      <c r="BH174" s="81">
        <v>2.33293908929627</v>
      </c>
      <c r="BI174" s="81">
        <v>3.5609718062741198</v>
      </c>
      <c r="BJ174" s="81" t="s">
        <v>4876</v>
      </c>
      <c r="BK174" s="94"/>
      <c r="BL174" s="94"/>
      <c r="BM174" s="94"/>
      <c r="BN174" s="94"/>
      <c r="BO174" s="94"/>
      <c r="BP174" s="94"/>
      <c r="BQ174" s="94"/>
      <c r="BR174" s="99"/>
      <c r="BS174">
        <f t="shared" si="6"/>
        <v>5.9553976204051962</v>
      </c>
    </row>
    <row r="175" spans="37:71" x14ac:dyDescent="0.25">
      <c r="AK175" s="78" t="s">
        <v>4341</v>
      </c>
      <c r="AL175" s="94"/>
      <c r="AM175" s="95">
        <v>35674</v>
      </c>
      <c r="AN175" s="79">
        <v>4.8490189230904202E-3</v>
      </c>
      <c r="AO175" s="79">
        <v>2.88868214953426E-2</v>
      </c>
      <c r="AP175" s="79">
        <v>0</v>
      </c>
      <c r="AQ175" s="79">
        <v>0</v>
      </c>
      <c r="AR175" s="79">
        <v>3.0149310872894302</v>
      </c>
      <c r="AS175" s="79">
        <v>16.066504083978199</v>
      </c>
      <c r="AT175" s="79" t="s">
        <v>4336</v>
      </c>
      <c r="AU175" s="97">
        <v>35462</v>
      </c>
      <c r="AV175" s="80">
        <v>0.64875947252318</v>
      </c>
      <c r="AW175" s="80">
        <v>0.81875527013620497</v>
      </c>
      <c r="AX175" s="80">
        <v>0</v>
      </c>
      <c r="AY175" s="80">
        <v>0</v>
      </c>
      <c r="AZ175" s="80">
        <v>0.90801727156027501</v>
      </c>
      <c r="BA175" s="80">
        <v>0.392892938309922</v>
      </c>
      <c r="BB175" s="80" t="s">
        <v>4664</v>
      </c>
      <c r="BC175" s="96">
        <v>35431</v>
      </c>
      <c r="BD175" s="81">
        <v>0.58483175846850399</v>
      </c>
      <c r="BE175" s="81">
        <v>0.68030824252926003</v>
      </c>
      <c r="BF175" s="81">
        <v>0</v>
      </c>
      <c r="BG175" s="81">
        <v>0</v>
      </c>
      <c r="BH175" s="81">
        <v>1.14781191806331</v>
      </c>
      <c r="BI175" s="81">
        <v>0.61572197017094799</v>
      </c>
      <c r="BJ175" s="81" t="s">
        <v>923</v>
      </c>
      <c r="BK175" s="94"/>
      <c r="BL175" s="94"/>
      <c r="BM175" s="94"/>
      <c r="BN175" s="94"/>
      <c r="BO175" s="94"/>
      <c r="BP175" s="94"/>
      <c r="BQ175" s="94"/>
      <c r="BR175" s="99"/>
      <c r="BS175">
        <f t="shared" si="6"/>
        <v>5.6917063308196907</v>
      </c>
    </row>
    <row r="176" spans="37:71" x14ac:dyDescent="0.25">
      <c r="AK176" s="78" t="s">
        <v>4342</v>
      </c>
      <c r="AL176" s="94"/>
      <c r="AM176" s="79" t="s">
        <v>4343</v>
      </c>
      <c r="AN176" s="84">
        <v>8.3805167424008503E-7</v>
      </c>
      <c r="AO176" s="84">
        <v>1.6369942703489701E-5</v>
      </c>
      <c r="AP176" s="79">
        <v>0</v>
      </c>
      <c r="AQ176" s="79">
        <v>0</v>
      </c>
      <c r="AR176" s="79">
        <v>3.1819731357109799</v>
      </c>
      <c r="AS176" s="79">
        <v>44.522760199228898</v>
      </c>
      <c r="AT176" s="79" t="s">
        <v>4344</v>
      </c>
      <c r="AU176" s="85" t="s">
        <v>4666</v>
      </c>
      <c r="AV176" s="85">
        <v>0.95598079534261404</v>
      </c>
      <c r="AW176" s="80">
        <v>0.99758870334959004</v>
      </c>
      <c r="AX176" s="80">
        <v>0</v>
      </c>
      <c r="AY176" s="80">
        <v>0</v>
      </c>
      <c r="AZ176" s="80">
        <v>0.460406212664277</v>
      </c>
      <c r="BA176" s="80">
        <v>2.07263158158888E-2</v>
      </c>
      <c r="BB176" s="80" t="s">
        <v>4667</v>
      </c>
      <c r="BC176" s="81" t="s">
        <v>4666</v>
      </c>
      <c r="BD176" s="81">
        <v>0.46747462490140301</v>
      </c>
      <c r="BE176" s="81">
        <v>0.58806952813683799</v>
      </c>
      <c r="BF176" s="81">
        <v>0</v>
      </c>
      <c r="BG176" s="81">
        <v>0</v>
      </c>
      <c r="BH176" s="81">
        <v>1.1871089241236901</v>
      </c>
      <c r="BI176" s="81">
        <v>0.90268974630034804</v>
      </c>
      <c r="BJ176" s="81" t="s">
        <v>4847</v>
      </c>
      <c r="BK176" s="94"/>
      <c r="BL176" s="94"/>
      <c r="BM176" s="94"/>
      <c r="BN176" s="94"/>
      <c r="BO176" s="94"/>
      <c r="BP176" s="94"/>
      <c r="BQ176" s="94"/>
      <c r="BR176" s="99"/>
      <c r="BS176">
        <f t="shared" si="6"/>
        <v>15.148725420448379</v>
      </c>
    </row>
    <row r="177" spans="37:71" x14ac:dyDescent="0.25">
      <c r="AK177" s="78" t="s">
        <v>4345</v>
      </c>
      <c r="AL177" s="94"/>
      <c r="AM177" s="95">
        <v>35916</v>
      </c>
      <c r="AN177" s="79">
        <v>0.224546743989474</v>
      </c>
      <c r="AO177" s="79">
        <v>0.371961011319768</v>
      </c>
      <c r="AP177" s="79">
        <v>0</v>
      </c>
      <c r="AQ177" s="79">
        <v>0</v>
      </c>
      <c r="AR177" s="79">
        <v>1.57485147542593</v>
      </c>
      <c r="AS177" s="79">
        <v>2.3523105761404999</v>
      </c>
      <c r="AT177" s="79" t="s">
        <v>4346</v>
      </c>
      <c r="AU177" s="97">
        <v>35916</v>
      </c>
      <c r="AV177" s="80">
        <v>7.1916313953747896E-2</v>
      </c>
      <c r="AW177" s="80">
        <v>0.24493430263709101</v>
      </c>
      <c r="AX177" s="80">
        <v>0</v>
      </c>
      <c r="AY177" s="80">
        <v>0</v>
      </c>
      <c r="AZ177" s="80">
        <v>2.33462941628264</v>
      </c>
      <c r="BA177" s="80">
        <v>6.1453332821731399</v>
      </c>
      <c r="BB177" s="80" t="s">
        <v>4668</v>
      </c>
      <c r="BC177" s="96">
        <v>35796</v>
      </c>
      <c r="BD177" s="81">
        <v>0.58858647166783795</v>
      </c>
      <c r="BE177" s="81">
        <v>0.68119074321024498</v>
      </c>
      <c r="BF177" s="81">
        <v>0</v>
      </c>
      <c r="BG177" s="81">
        <v>0</v>
      </c>
      <c r="BH177" s="81">
        <v>1.13592121177216</v>
      </c>
      <c r="BI177" s="81">
        <v>0.602073941245855</v>
      </c>
      <c r="BJ177" s="81" t="s">
        <v>186</v>
      </c>
      <c r="BK177" s="94"/>
      <c r="BL177" s="94"/>
      <c r="BM177" s="94"/>
      <c r="BN177" s="94"/>
      <c r="BO177" s="94"/>
      <c r="BP177" s="94"/>
      <c r="BQ177" s="94"/>
      <c r="BR177" s="99"/>
      <c r="BS177">
        <f t="shared" si="6"/>
        <v>3.033239266519832</v>
      </c>
    </row>
    <row r="178" spans="37:71" x14ac:dyDescent="0.25">
      <c r="AK178" s="78" t="s">
        <v>3726</v>
      </c>
      <c r="AL178" s="94"/>
      <c r="AM178" s="95">
        <v>36465</v>
      </c>
      <c r="AN178" s="79">
        <v>4.3188421523091301E-4</v>
      </c>
      <c r="AO178" s="79">
        <v>4.5888793414525404E-3</v>
      </c>
      <c r="AP178" s="79">
        <v>0</v>
      </c>
      <c r="AQ178" s="79">
        <v>0</v>
      </c>
      <c r="AR178" s="79">
        <v>3.6962365591397801</v>
      </c>
      <c r="AS178" s="79">
        <v>28.636049491052098</v>
      </c>
      <c r="AT178" s="79" t="s">
        <v>4347</v>
      </c>
      <c r="AU178" s="97">
        <v>36220</v>
      </c>
      <c r="AV178" s="80">
        <v>0.38949988662546903</v>
      </c>
      <c r="AW178" s="80">
        <v>0.61830923706464602</v>
      </c>
      <c r="AX178" s="80">
        <v>0</v>
      </c>
      <c r="AY178" s="80">
        <v>0</v>
      </c>
      <c r="AZ178" s="80">
        <v>1.35076388888889</v>
      </c>
      <c r="BA178" s="80">
        <v>1.2736240659071301</v>
      </c>
      <c r="BB178" s="80" t="s">
        <v>4627</v>
      </c>
      <c r="BC178" s="96">
        <v>36161</v>
      </c>
      <c r="BD178" s="81">
        <v>0.59230741469329695</v>
      </c>
      <c r="BE178" s="81">
        <v>0.68186052513764195</v>
      </c>
      <c r="BF178" s="81">
        <v>0</v>
      </c>
      <c r="BG178" s="81">
        <v>0</v>
      </c>
      <c r="BH178" s="81">
        <v>1.12427317295633</v>
      </c>
      <c r="BI178" s="81">
        <v>0.58881502370213701</v>
      </c>
      <c r="BJ178" s="81" t="s">
        <v>4856</v>
      </c>
      <c r="BK178" s="94"/>
      <c r="BL178" s="94"/>
      <c r="BM178" s="94"/>
      <c r="BN178" s="94"/>
      <c r="BO178" s="94"/>
      <c r="BP178" s="94"/>
      <c r="BQ178" s="94"/>
      <c r="BR178" s="99"/>
      <c r="BS178">
        <f t="shared" si="6"/>
        <v>10.166162860220455</v>
      </c>
    </row>
    <row r="179" spans="37:71" x14ac:dyDescent="0.25">
      <c r="AK179" s="78" t="s">
        <v>3752</v>
      </c>
      <c r="AL179" s="94"/>
      <c r="AM179" s="79" t="s">
        <v>4348</v>
      </c>
      <c r="AN179" s="79">
        <v>6.3933239024477007E-2</v>
      </c>
      <c r="AO179" s="79">
        <v>0.170363078698648</v>
      </c>
      <c r="AP179" s="79">
        <v>0</v>
      </c>
      <c r="AQ179" s="79">
        <v>0</v>
      </c>
      <c r="AR179" s="79">
        <v>1.3667350809280101</v>
      </c>
      <c r="AS179" s="79">
        <v>3.7584065032267899</v>
      </c>
      <c r="AT179" s="79" t="s">
        <v>4349</v>
      </c>
      <c r="AU179" s="80" t="s">
        <v>4669</v>
      </c>
      <c r="AV179" s="80">
        <v>0.925143984971176</v>
      </c>
      <c r="AW179" s="80">
        <v>0.99007167491419101</v>
      </c>
      <c r="AX179" s="80">
        <v>0</v>
      </c>
      <c r="AY179" s="80">
        <v>0</v>
      </c>
      <c r="AZ179" s="80">
        <v>0.67911283404600897</v>
      </c>
      <c r="BA179" s="80">
        <v>5.28389812851437E-2</v>
      </c>
      <c r="BB179" s="80" t="s">
        <v>4670</v>
      </c>
      <c r="BC179" s="81" t="s">
        <v>4886</v>
      </c>
      <c r="BD179" s="81">
        <v>0.18293652832749599</v>
      </c>
      <c r="BE179" s="81">
        <v>0.33219436524741902</v>
      </c>
      <c r="BF179" s="81">
        <v>0</v>
      </c>
      <c r="BG179" s="81">
        <v>0</v>
      </c>
      <c r="BH179" s="81">
        <v>1.4526467684362401</v>
      </c>
      <c r="BI179" s="81">
        <v>2.46748908104682</v>
      </c>
      <c r="BJ179" s="81" t="s">
        <v>4887</v>
      </c>
      <c r="BK179" s="94"/>
      <c r="BL179" s="94"/>
      <c r="BM179" s="94"/>
      <c r="BN179" s="94"/>
      <c r="BO179" s="94"/>
      <c r="BP179" s="94"/>
      <c r="BQ179" s="94"/>
      <c r="BR179" s="99"/>
      <c r="BS179">
        <f t="shared" si="6"/>
        <v>2.0929115218529177</v>
      </c>
    </row>
    <row r="180" spans="37:71" x14ac:dyDescent="0.25">
      <c r="AK180" s="78" t="s">
        <v>3749</v>
      </c>
      <c r="AL180" s="94"/>
      <c r="AM180" s="79" t="s">
        <v>4350</v>
      </c>
      <c r="AN180" s="79">
        <v>8.2372743688443207E-3</v>
      </c>
      <c r="AO180" s="79">
        <v>4.2342480527568199E-2</v>
      </c>
      <c r="AP180" s="79">
        <v>0</v>
      </c>
      <c r="AQ180" s="79">
        <v>0</v>
      </c>
      <c r="AR180" s="79">
        <v>1.71066937528331</v>
      </c>
      <c r="AS180" s="79">
        <v>8.2096490565429896</v>
      </c>
      <c r="AT180" s="79" t="s">
        <v>4351</v>
      </c>
      <c r="AU180" s="80" t="s">
        <v>4671</v>
      </c>
      <c r="AV180" s="80">
        <v>3.4482577433306599E-2</v>
      </c>
      <c r="AW180" s="80">
        <v>0.136389188954084</v>
      </c>
      <c r="AX180" s="80">
        <v>0</v>
      </c>
      <c r="AY180" s="80">
        <v>0</v>
      </c>
      <c r="AZ180" s="80">
        <v>1.6507574664550599</v>
      </c>
      <c r="BA180" s="80">
        <v>5.5585974069322797</v>
      </c>
      <c r="BB180" s="80" t="s">
        <v>4672</v>
      </c>
      <c r="BC180" s="81" t="s">
        <v>3899</v>
      </c>
      <c r="BD180" s="81">
        <v>0.28933150241925698</v>
      </c>
      <c r="BE180" s="81">
        <v>0.415407849663739</v>
      </c>
      <c r="BF180" s="81">
        <v>0</v>
      </c>
      <c r="BG180" s="81">
        <v>0</v>
      </c>
      <c r="BH180" s="81">
        <v>1.3603096410978199</v>
      </c>
      <c r="BI180" s="81">
        <v>1.68703177760542</v>
      </c>
      <c r="BJ180" s="81" t="s">
        <v>4888</v>
      </c>
      <c r="BK180" s="94"/>
      <c r="BL180" s="94"/>
      <c r="BM180" s="94"/>
      <c r="BN180" s="94"/>
      <c r="BO180" s="94"/>
      <c r="BP180" s="94"/>
      <c r="BQ180" s="94"/>
      <c r="BR180" s="99"/>
      <c r="BS180">
        <f t="shared" si="6"/>
        <v>5.1517594136935623</v>
      </c>
    </row>
    <row r="181" spans="37:71" x14ac:dyDescent="0.25">
      <c r="AK181" s="78" t="s">
        <v>4352</v>
      </c>
      <c r="AL181" s="94"/>
      <c r="AM181" s="79" t="s">
        <v>4353</v>
      </c>
      <c r="AN181" s="79">
        <v>0.130926378185202</v>
      </c>
      <c r="AO181" s="79">
        <v>0.26758533808449902</v>
      </c>
      <c r="AP181" s="79">
        <v>0</v>
      </c>
      <c r="AQ181" s="79">
        <v>0</v>
      </c>
      <c r="AR181" s="79">
        <v>1.7956694873071199</v>
      </c>
      <c r="AS181" s="79">
        <v>3.6508117497730499</v>
      </c>
      <c r="AT181" s="79" t="s">
        <v>4354</v>
      </c>
      <c r="AU181" s="80" t="s">
        <v>4673</v>
      </c>
      <c r="AV181" s="80">
        <v>9.4414350915344204E-3</v>
      </c>
      <c r="AW181" s="80">
        <v>4.9884597349301299E-2</v>
      </c>
      <c r="AX181" s="80">
        <v>0</v>
      </c>
      <c r="AY181" s="80">
        <v>0</v>
      </c>
      <c r="AZ181" s="80">
        <v>3.1471036937728298</v>
      </c>
      <c r="BA181" s="80">
        <v>14.6738345027323</v>
      </c>
      <c r="BB181" s="80" t="s">
        <v>4674</v>
      </c>
      <c r="BC181" s="81" t="s">
        <v>4889</v>
      </c>
      <c r="BD181" s="81">
        <v>1.4532772882125599E-2</v>
      </c>
      <c r="BE181" s="81">
        <v>7.0867678998230405E-2</v>
      </c>
      <c r="BF181" s="81">
        <v>0</v>
      </c>
      <c r="BG181" s="81">
        <v>0</v>
      </c>
      <c r="BH181" s="81">
        <v>4.4818181818181797</v>
      </c>
      <c r="BI181" s="81">
        <v>18.964136797539101</v>
      </c>
      <c r="BJ181" s="81" t="s">
        <v>4890</v>
      </c>
      <c r="BK181" s="94"/>
      <c r="BL181" s="94"/>
      <c r="BM181" s="94"/>
      <c r="BN181" s="94"/>
      <c r="BO181" s="94"/>
      <c r="BP181" s="94"/>
      <c r="BQ181" s="94"/>
      <c r="BR181" s="99"/>
      <c r="BS181">
        <f t="shared" si="6"/>
        <v>12.429594350014817</v>
      </c>
    </row>
    <row r="182" spans="37:71" x14ac:dyDescent="0.25">
      <c r="AK182" s="78" t="s">
        <v>4355</v>
      </c>
      <c r="AL182" s="94"/>
      <c r="AM182" s="79" t="s">
        <v>4356</v>
      </c>
      <c r="AN182" s="79">
        <v>2.21233456283986E-2</v>
      </c>
      <c r="AO182" s="79">
        <v>8.9718204416896694E-2</v>
      </c>
      <c r="AP182" s="79">
        <v>0</v>
      </c>
      <c r="AQ182" s="79">
        <v>0</v>
      </c>
      <c r="AR182" s="79">
        <v>2.4518348623853199</v>
      </c>
      <c r="AS182" s="79">
        <v>9.3442414527722608</v>
      </c>
      <c r="AT182" s="79" t="s">
        <v>4357</v>
      </c>
      <c r="AU182" s="80" t="s">
        <v>4673</v>
      </c>
      <c r="AV182" s="80">
        <v>9.4414350915344204E-3</v>
      </c>
      <c r="AW182" s="80">
        <v>4.9884597349301299E-2</v>
      </c>
      <c r="AX182" s="80">
        <v>0</v>
      </c>
      <c r="AY182" s="80">
        <v>0</v>
      </c>
      <c r="AZ182" s="80">
        <v>3.1471036937728298</v>
      </c>
      <c r="BA182" s="80">
        <v>14.6738345027323</v>
      </c>
      <c r="BB182" s="80" t="s">
        <v>4675</v>
      </c>
      <c r="BC182" s="81" t="s">
        <v>4891</v>
      </c>
      <c r="BD182" s="81">
        <v>0.24053256061032799</v>
      </c>
      <c r="BE182" s="81">
        <v>0.38612088517746501</v>
      </c>
      <c r="BF182" s="81">
        <v>0</v>
      </c>
      <c r="BG182" s="81">
        <v>0</v>
      </c>
      <c r="BH182" s="81">
        <v>2.1720643313505201</v>
      </c>
      <c r="BI182" s="81">
        <v>3.0949740561925498</v>
      </c>
      <c r="BJ182" s="81" t="s">
        <v>4892</v>
      </c>
      <c r="BK182" s="94"/>
      <c r="BL182" s="94"/>
      <c r="BM182" s="94"/>
      <c r="BN182" s="94"/>
      <c r="BO182" s="94"/>
      <c r="BP182" s="94"/>
      <c r="BQ182" s="94"/>
      <c r="BR182" s="99"/>
      <c r="BS182">
        <f t="shared" si="6"/>
        <v>9.0376833372323713</v>
      </c>
    </row>
    <row r="183" spans="37:71" x14ac:dyDescent="0.25">
      <c r="AK183" s="78" t="s">
        <v>4358</v>
      </c>
      <c r="AL183" s="94"/>
      <c r="AM183" s="79" t="s">
        <v>4359</v>
      </c>
      <c r="AN183" s="79">
        <v>6.2196124915587903E-2</v>
      </c>
      <c r="AO183" s="79">
        <v>0.16757208827832001</v>
      </c>
      <c r="AP183" s="79">
        <v>0</v>
      </c>
      <c r="AQ183" s="79">
        <v>0</v>
      </c>
      <c r="AR183" s="79">
        <v>2.0768447837150101</v>
      </c>
      <c r="AS183" s="79">
        <v>5.7683586744977697</v>
      </c>
      <c r="AT183" s="79" t="s">
        <v>4360</v>
      </c>
      <c r="AU183" s="80" t="s">
        <v>4676</v>
      </c>
      <c r="AV183" s="80">
        <v>0.69604513020754799</v>
      </c>
      <c r="AW183" s="80">
        <v>0.85186647935034598</v>
      </c>
      <c r="AX183" s="80">
        <v>0</v>
      </c>
      <c r="AY183" s="80">
        <v>0</v>
      </c>
      <c r="AZ183" s="80">
        <v>0.82905509125021304</v>
      </c>
      <c r="BA183" s="80">
        <v>0.30040046718105101</v>
      </c>
      <c r="BB183" s="80" t="s">
        <v>4677</v>
      </c>
      <c r="BC183" s="81" t="s">
        <v>4676</v>
      </c>
      <c r="BD183" s="81">
        <v>0.24719001628606799</v>
      </c>
      <c r="BE183" s="81">
        <v>0.38825804674235198</v>
      </c>
      <c r="BF183" s="81">
        <v>0</v>
      </c>
      <c r="BG183" s="81">
        <v>0</v>
      </c>
      <c r="BH183" s="81">
        <v>2.1300777873811598</v>
      </c>
      <c r="BI183" s="81">
        <v>2.97699233067955</v>
      </c>
      <c r="BJ183" s="81" t="s">
        <v>4677</v>
      </c>
      <c r="BK183" s="94"/>
      <c r="BL183" s="94"/>
      <c r="BM183" s="94"/>
      <c r="BN183" s="94"/>
      <c r="BO183" s="94"/>
      <c r="BP183" s="94"/>
      <c r="BQ183" s="94"/>
      <c r="BR183" s="99"/>
      <c r="BS183">
        <f t="shared" si="6"/>
        <v>3.0152504907861233</v>
      </c>
    </row>
    <row r="184" spans="37:71" x14ac:dyDescent="0.25">
      <c r="AK184" s="78" t="s">
        <v>4361</v>
      </c>
      <c r="AL184" s="94"/>
      <c r="AM184" s="79" t="s">
        <v>4362</v>
      </c>
      <c r="AN184" s="79">
        <v>2.7095444497696598E-3</v>
      </c>
      <c r="AO184" s="79">
        <v>1.85706789188891E-2</v>
      </c>
      <c r="AP184" s="79">
        <v>0</v>
      </c>
      <c r="AQ184" s="79">
        <v>0</v>
      </c>
      <c r="AR184" s="79">
        <v>3.0741947852760698</v>
      </c>
      <c r="AS184" s="79">
        <v>18.171487776747998</v>
      </c>
      <c r="AT184" s="79" t="s">
        <v>4363</v>
      </c>
      <c r="AU184" s="80" t="s">
        <v>4676</v>
      </c>
      <c r="AV184" s="80">
        <v>0.69604513020754799</v>
      </c>
      <c r="AW184" s="80">
        <v>0.85186647935034598</v>
      </c>
      <c r="AX184" s="80">
        <v>0</v>
      </c>
      <c r="AY184" s="80">
        <v>0</v>
      </c>
      <c r="AZ184" s="80">
        <v>0.82905509125021304</v>
      </c>
      <c r="BA184" s="80">
        <v>0.30040046718105101</v>
      </c>
      <c r="BB184" s="80" t="s">
        <v>4664</v>
      </c>
      <c r="BC184" s="81" t="s">
        <v>4893</v>
      </c>
      <c r="BD184" s="81">
        <v>0.61743348705290302</v>
      </c>
      <c r="BE184" s="81">
        <v>0.705174035213052</v>
      </c>
      <c r="BF184" s="81">
        <v>0</v>
      </c>
      <c r="BG184" s="81">
        <v>0</v>
      </c>
      <c r="BH184" s="81">
        <v>1.0489491886139899</v>
      </c>
      <c r="BI184" s="81">
        <v>0.50578644167062803</v>
      </c>
      <c r="BJ184" s="81" t="s">
        <v>923</v>
      </c>
      <c r="BK184" s="94"/>
      <c r="BL184" s="94"/>
      <c r="BM184" s="94"/>
      <c r="BN184" s="94"/>
      <c r="BO184" s="94"/>
      <c r="BP184" s="94"/>
      <c r="BQ184" s="94"/>
      <c r="BR184" s="99"/>
      <c r="BS184">
        <f t="shared" si="6"/>
        <v>6.3258915618665599</v>
      </c>
    </row>
    <row r="185" spans="37:71" x14ac:dyDescent="0.25">
      <c r="AK185" s="78" t="s">
        <v>4364</v>
      </c>
      <c r="AL185" s="94"/>
      <c r="AM185" s="79" t="s">
        <v>4365</v>
      </c>
      <c r="AN185" s="79">
        <v>3.5482930793312899E-3</v>
      </c>
      <c r="AO185" s="79">
        <v>2.32323993797557E-2</v>
      </c>
      <c r="AP185" s="79">
        <v>0</v>
      </c>
      <c r="AQ185" s="79">
        <v>0</v>
      </c>
      <c r="AR185" s="79">
        <v>2.9506134969325202</v>
      </c>
      <c r="AS185" s="79">
        <v>16.645262324119599</v>
      </c>
      <c r="AT185" s="79" t="s">
        <v>4366</v>
      </c>
      <c r="AU185" s="80" t="s">
        <v>4678</v>
      </c>
      <c r="AV185" s="80">
        <v>0.71531285948642997</v>
      </c>
      <c r="AW185" s="80">
        <v>0.86609759011190401</v>
      </c>
      <c r="AX185" s="80">
        <v>0</v>
      </c>
      <c r="AY185" s="80">
        <v>0</v>
      </c>
      <c r="AZ185" s="80">
        <v>0.79818510306315205</v>
      </c>
      <c r="BA185" s="80">
        <v>0.26742015854294099</v>
      </c>
      <c r="BB185" s="80" t="s">
        <v>4664</v>
      </c>
      <c r="BC185" s="81" t="s">
        <v>4894</v>
      </c>
      <c r="BD185" s="81">
        <v>0.63109345071694301</v>
      </c>
      <c r="BE185" s="81">
        <v>0.71888335331011299</v>
      </c>
      <c r="BF185" s="81">
        <v>0</v>
      </c>
      <c r="BG185" s="81">
        <v>0</v>
      </c>
      <c r="BH185" s="81">
        <v>1.01025062785096</v>
      </c>
      <c r="BI185" s="81">
        <v>0.465019705626389</v>
      </c>
      <c r="BJ185" s="81" t="s">
        <v>923</v>
      </c>
      <c r="BK185" s="94"/>
      <c r="BL185" s="94"/>
      <c r="BM185" s="94"/>
      <c r="BN185" s="94"/>
      <c r="BO185" s="94"/>
      <c r="BP185" s="94"/>
      <c r="BQ185" s="94"/>
      <c r="BR185" s="99"/>
      <c r="BS185">
        <f t="shared" si="6"/>
        <v>5.7925673960963096</v>
      </c>
    </row>
    <row r="186" spans="37:71" x14ac:dyDescent="0.25">
      <c r="AK186" s="78" t="s">
        <v>4367</v>
      </c>
      <c r="AL186" s="94"/>
      <c r="AM186" s="79" t="s">
        <v>4368</v>
      </c>
      <c r="AN186" s="79">
        <v>6.7242378261275102E-3</v>
      </c>
      <c r="AO186" s="79">
        <v>3.5821848782824697E-2</v>
      </c>
      <c r="AP186" s="79">
        <v>0</v>
      </c>
      <c r="AQ186" s="79">
        <v>0</v>
      </c>
      <c r="AR186" s="79">
        <v>1.9614557198671301</v>
      </c>
      <c r="AS186" s="79">
        <v>9.8112734850629497</v>
      </c>
      <c r="AT186" s="79" t="s">
        <v>4369</v>
      </c>
      <c r="AU186" s="80" t="s">
        <v>4679</v>
      </c>
      <c r="AV186" s="80">
        <v>2.2850209262668598E-2</v>
      </c>
      <c r="AW186" s="80">
        <v>9.8646025353471695E-2</v>
      </c>
      <c r="AX186" s="80">
        <v>0</v>
      </c>
      <c r="AY186" s="80">
        <v>0</v>
      </c>
      <c r="AZ186" s="80">
        <v>1.9415296307787799</v>
      </c>
      <c r="BA186" s="80">
        <v>7.3366424680897602</v>
      </c>
      <c r="BB186" s="80" t="s">
        <v>4680</v>
      </c>
      <c r="BC186" s="81" t="s">
        <v>4895</v>
      </c>
      <c r="BD186" s="81">
        <v>0.76472049339058501</v>
      </c>
      <c r="BE186" s="81">
        <v>0.82150666864236199</v>
      </c>
      <c r="BF186" s="81">
        <v>0</v>
      </c>
      <c r="BG186" s="81">
        <v>0</v>
      </c>
      <c r="BH186" s="81">
        <v>0.72131874630396198</v>
      </c>
      <c r="BI186" s="81">
        <v>0.19349006056979101</v>
      </c>
      <c r="BJ186" s="81" t="s">
        <v>4769</v>
      </c>
      <c r="BK186" s="94"/>
      <c r="BL186" s="94"/>
      <c r="BM186" s="94"/>
      <c r="BN186" s="94"/>
      <c r="BO186" s="94"/>
      <c r="BP186" s="94"/>
      <c r="BQ186" s="94"/>
      <c r="BR186" s="99"/>
      <c r="BS186">
        <f t="shared" si="6"/>
        <v>5.7804686712408335</v>
      </c>
    </row>
    <row r="187" spans="37:71" x14ac:dyDescent="0.25">
      <c r="AK187" s="78" t="s">
        <v>4370</v>
      </c>
      <c r="AL187" s="94"/>
      <c r="AM187" s="79" t="s">
        <v>4371</v>
      </c>
      <c r="AN187" s="79">
        <v>0.31930642351041</v>
      </c>
      <c r="AO187" s="79">
        <v>0.44006495286910702</v>
      </c>
      <c r="AP187" s="79">
        <v>0</v>
      </c>
      <c r="AQ187" s="79">
        <v>0</v>
      </c>
      <c r="AR187" s="79">
        <v>1.19173924380704</v>
      </c>
      <c r="AS187" s="79">
        <v>1.3604943615591301</v>
      </c>
      <c r="AT187" s="79" t="s">
        <v>4372</v>
      </c>
      <c r="AU187" s="80" t="s">
        <v>4681</v>
      </c>
      <c r="AV187" s="80">
        <v>0.97144851369268503</v>
      </c>
      <c r="AW187" s="80">
        <v>0.99999599585026799</v>
      </c>
      <c r="AX187" s="80">
        <v>0</v>
      </c>
      <c r="AY187" s="80">
        <v>0</v>
      </c>
      <c r="AZ187" s="80">
        <v>0.42199561403508801</v>
      </c>
      <c r="BA187" s="80">
        <v>1.2223950447005701E-2</v>
      </c>
      <c r="BB187" s="80" t="s">
        <v>4682</v>
      </c>
      <c r="BC187" s="81" t="s">
        <v>4896</v>
      </c>
      <c r="BD187" s="81">
        <v>0.93900917259005501</v>
      </c>
      <c r="BE187" s="81">
        <v>0.96115561533981997</v>
      </c>
      <c r="BF187" s="81">
        <v>0</v>
      </c>
      <c r="BG187" s="81">
        <v>0</v>
      </c>
      <c r="BH187" s="81">
        <v>0.35626392083835401</v>
      </c>
      <c r="BI187" s="81">
        <v>2.2419699709038999E-2</v>
      </c>
      <c r="BJ187" s="81" t="s">
        <v>871</v>
      </c>
      <c r="BK187" s="94"/>
      <c r="BL187" s="94"/>
      <c r="BM187" s="94"/>
      <c r="BN187" s="94"/>
      <c r="BO187" s="94"/>
      <c r="BP187" s="94"/>
      <c r="BQ187" s="94"/>
      <c r="BR187" s="99"/>
      <c r="BS187">
        <f t="shared" si="6"/>
        <v>0.46504600390505818</v>
      </c>
    </row>
    <row r="188" spans="37:71" x14ac:dyDescent="0.25">
      <c r="AK188" s="78" t="s">
        <v>4373</v>
      </c>
      <c r="AL188" s="94"/>
      <c r="AM188" s="79" t="s">
        <v>4374</v>
      </c>
      <c r="AN188" s="84">
        <v>3.86045077357356E-11</v>
      </c>
      <c r="AO188" s="84">
        <v>2.3812885824359001E-9</v>
      </c>
      <c r="AP188" s="79">
        <v>0</v>
      </c>
      <c r="AQ188" s="79">
        <v>0</v>
      </c>
      <c r="AR188" s="79">
        <v>2.2867045408100699</v>
      </c>
      <c r="AS188" s="79">
        <v>54.829805856274497</v>
      </c>
      <c r="AT188" s="79" t="s">
        <v>4375</v>
      </c>
      <c r="AU188" s="85" t="s">
        <v>4683</v>
      </c>
      <c r="AV188" s="85">
        <v>0.95597929874066201</v>
      </c>
      <c r="AW188" s="80">
        <v>0.99758870334959004</v>
      </c>
      <c r="AX188" s="80">
        <v>0</v>
      </c>
      <c r="AY188" s="80">
        <v>0</v>
      </c>
      <c r="AZ188" s="80">
        <v>0.71528898768809801</v>
      </c>
      <c r="BA188" s="80">
        <v>3.2201609387107401E-2</v>
      </c>
      <c r="BB188" s="80" t="s">
        <v>4684</v>
      </c>
      <c r="BC188" s="81" t="s">
        <v>4897</v>
      </c>
      <c r="BD188" s="81">
        <v>0.59487395976500002</v>
      </c>
      <c r="BE188" s="81">
        <v>0.68300343528574003</v>
      </c>
      <c r="BF188" s="81">
        <v>0</v>
      </c>
      <c r="BG188" s="81">
        <v>0</v>
      </c>
      <c r="BH188" s="81">
        <v>0.961185787225175</v>
      </c>
      <c r="BI188" s="81">
        <v>0.49924540375290699</v>
      </c>
      <c r="BJ188" s="81" t="s">
        <v>4898</v>
      </c>
      <c r="BK188" s="94"/>
      <c r="BL188" s="94"/>
      <c r="BM188" s="94"/>
      <c r="BN188" s="94"/>
      <c r="BO188" s="94"/>
      <c r="BP188" s="94"/>
      <c r="BQ188" s="94"/>
      <c r="BR188" s="99"/>
      <c r="BS188">
        <f t="shared" si="6"/>
        <v>18.453750956471506</v>
      </c>
    </row>
    <row r="189" spans="37:71" x14ac:dyDescent="0.25">
      <c r="AK189" s="78" t="s">
        <v>4376</v>
      </c>
      <c r="AL189" s="94"/>
      <c r="AM189" s="79" t="s">
        <v>4377</v>
      </c>
      <c r="AN189" s="79">
        <v>9.7833516773837503E-2</v>
      </c>
      <c r="AO189" s="79">
        <v>0.22111742299897699</v>
      </c>
      <c r="AP189" s="79">
        <v>0</v>
      </c>
      <c r="AQ189" s="79">
        <v>0</v>
      </c>
      <c r="AR189" s="79">
        <v>1.3042111964457399</v>
      </c>
      <c r="AS189" s="79">
        <v>3.0316233451875498</v>
      </c>
      <c r="AT189" s="79" t="s">
        <v>4378</v>
      </c>
      <c r="AU189" s="80" t="s">
        <v>4685</v>
      </c>
      <c r="AV189" s="80">
        <v>7.2912137172726793E-2</v>
      </c>
      <c r="AW189" s="80">
        <v>0.24493430263709101</v>
      </c>
      <c r="AX189" s="80">
        <v>0</v>
      </c>
      <c r="AY189" s="80">
        <v>0</v>
      </c>
      <c r="AZ189" s="80">
        <v>1.41909924664265</v>
      </c>
      <c r="BA189" s="80">
        <v>3.7159116088115698</v>
      </c>
      <c r="BB189" s="80" t="s">
        <v>4686</v>
      </c>
      <c r="BC189" s="81" t="s">
        <v>4899</v>
      </c>
      <c r="BD189" s="81">
        <v>0.65016220767296995</v>
      </c>
      <c r="BE189" s="81">
        <v>0.73349286038510897</v>
      </c>
      <c r="BF189" s="81">
        <v>0</v>
      </c>
      <c r="BG189" s="81">
        <v>0</v>
      </c>
      <c r="BH189" s="81">
        <v>0.90561115590760299</v>
      </c>
      <c r="BI189" s="81">
        <v>0.389895847276718</v>
      </c>
      <c r="BJ189" s="81" t="s">
        <v>4900</v>
      </c>
      <c r="BK189" s="94"/>
      <c r="BL189" s="94"/>
      <c r="BM189" s="94"/>
      <c r="BN189" s="94"/>
      <c r="BO189" s="94"/>
      <c r="BP189" s="94"/>
      <c r="BQ189" s="94"/>
      <c r="BR189" s="99"/>
      <c r="BS189">
        <f t="shared" si="6"/>
        <v>2.3791436004252793</v>
      </c>
    </row>
    <row r="190" spans="37:71" x14ac:dyDescent="0.25">
      <c r="AK190" s="78" t="s">
        <v>4379</v>
      </c>
      <c r="AL190" s="94"/>
      <c r="AM190" s="79" t="s">
        <v>4380</v>
      </c>
      <c r="AN190" s="79">
        <v>1.41282236724503E-3</v>
      </c>
      <c r="AO190" s="79">
        <v>1.1579215485392799E-2</v>
      </c>
      <c r="AP190" s="79">
        <v>0</v>
      </c>
      <c r="AQ190" s="79">
        <v>0</v>
      </c>
      <c r="AR190" s="79">
        <v>3.1554889415835201</v>
      </c>
      <c r="AS190" s="79">
        <v>20.7068419188784</v>
      </c>
      <c r="AT190" s="79" t="s">
        <v>4381</v>
      </c>
      <c r="AU190" s="80" t="s">
        <v>4687</v>
      </c>
      <c r="AV190" s="80">
        <v>0.92714339049167904</v>
      </c>
      <c r="AW190" s="80">
        <v>0.99007167491419101</v>
      </c>
      <c r="AX190" s="80">
        <v>0</v>
      </c>
      <c r="AY190" s="80">
        <v>0</v>
      </c>
      <c r="AZ190" s="80">
        <v>0.38049181611715899</v>
      </c>
      <c r="BA190" s="80">
        <v>2.8783080804949301E-2</v>
      </c>
      <c r="BB190" s="80" t="s">
        <v>923</v>
      </c>
      <c r="BC190" s="81" t="s">
        <v>4901</v>
      </c>
      <c r="BD190" s="81">
        <v>0.27386213352107702</v>
      </c>
      <c r="BE190" s="81">
        <v>0.40427267329301902</v>
      </c>
      <c r="BF190" s="81">
        <v>0</v>
      </c>
      <c r="BG190" s="81">
        <v>0</v>
      </c>
      <c r="BH190" s="81">
        <v>1.9771268057784901</v>
      </c>
      <c r="BI190" s="81">
        <v>2.5606371525197602</v>
      </c>
      <c r="BJ190" s="81" t="s">
        <v>4871</v>
      </c>
      <c r="BK190" s="94"/>
      <c r="BL190" s="94"/>
      <c r="BM190" s="94"/>
      <c r="BN190" s="94"/>
      <c r="BO190" s="94"/>
      <c r="BP190" s="94"/>
      <c r="BQ190" s="94"/>
      <c r="BR190" s="99"/>
      <c r="BS190">
        <f t="shared" si="6"/>
        <v>7.7654207174010361</v>
      </c>
    </row>
    <row r="191" spans="37:71" x14ac:dyDescent="0.25">
      <c r="AK191" s="78" t="s">
        <v>4382</v>
      </c>
      <c r="AL191" s="94"/>
      <c r="AM191" s="79" t="s">
        <v>4383</v>
      </c>
      <c r="AN191" s="79">
        <v>8.4375494370403897E-2</v>
      </c>
      <c r="AO191" s="79">
        <v>0.20389294722085199</v>
      </c>
      <c r="AP191" s="79">
        <v>0</v>
      </c>
      <c r="AQ191" s="79">
        <v>0</v>
      </c>
      <c r="AR191" s="79">
        <v>1.9207676392951401</v>
      </c>
      <c r="AS191" s="79">
        <v>4.7490562510323997</v>
      </c>
      <c r="AT191" s="79" t="s">
        <v>4384</v>
      </c>
      <c r="AU191" s="80" t="s">
        <v>4688</v>
      </c>
      <c r="AV191" s="80">
        <v>0.11719208004935899</v>
      </c>
      <c r="AW191" s="80">
        <v>0.34144852952652899</v>
      </c>
      <c r="AX191" s="80">
        <v>0</v>
      </c>
      <c r="AY191" s="80">
        <v>0</v>
      </c>
      <c r="AZ191" s="80">
        <v>1.99029325032765</v>
      </c>
      <c r="BA191" s="80">
        <v>4.2670712625766001</v>
      </c>
      <c r="BB191" s="80" t="s">
        <v>4689</v>
      </c>
      <c r="BC191" s="81" t="s">
        <v>4902</v>
      </c>
      <c r="BD191" s="81">
        <v>8.3781992899922705E-2</v>
      </c>
      <c r="BE191" s="81">
        <v>0.22880133182020199</v>
      </c>
      <c r="BF191" s="81">
        <v>0</v>
      </c>
      <c r="BG191" s="81">
        <v>0</v>
      </c>
      <c r="BH191" s="81">
        <v>3.0094670942128601</v>
      </c>
      <c r="BI191" s="81">
        <v>7.4620855413947398</v>
      </c>
      <c r="BJ191" s="81" t="s">
        <v>4903</v>
      </c>
      <c r="BK191" s="94"/>
      <c r="BL191" s="94"/>
      <c r="BM191" s="94"/>
      <c r="BN191" s="94"/>
      <c r="BO191" s="94"/>
      <c r="BP191" s="94"/>
      <c r="BQ191" s="94"/>
      <c r="BR191" s="99"/>
      <c r="BS191">
        <f t="shared" si="6"/>
        <v>5.4927376850012459</v>
      </c>
    </row>
    <row r="192" spans="37:71" x14ac:dyDescent="0.25">
      <c r="AK192" s="78" t="s">
        <v>3737</v>
      </c>
      <c r="AL192" s="94"/>
      <c r="AM192" s="79" t="s">
        <v>4385</v>
      </c>
      <c r="AN192" s="84">
        <v>1.6836863486682E-12</v>
      </c>
      <c r="AO192" s="84">
        <v>1.6444003338659399E-10</v>
      </c>
      <c r="AP192" s="79">
        <v>0</v>
      </c>
      <c r="AQ192" s="79">
        <v>0</v>
      </c>
      <c r="AR192" s="79">
        <v>2.97276636407071</v>
      </c>
      <c r="AS192" s="79">
        <v>80.591801577594197</v>
      </c>
      <c r="AT192" s="79" t="s">
        <v>4386</v>
      </c>
      <c r="AU192" s="85" t="s">
        <v>3878</v>
      </c>
      <c r="AV192" s="85">
        <v>0.85530801691564395</v>
      </c>
      <c r="AW192" s="80">
        <v>0.95841524284006496</v>
      </c>
      <c r="AX192" s="80">
        <v>0</v>
      </c>
      <c r="AY192" s="80">
        <v>0</v>
      </c>
      <c r="AZ192" s="80">
        <v>0.76924431032314899</v>
      </c>
      <c r="BA192" s="80">
        <v>0.12022797886225101</v>
      </c>
      <c r="BB192" s="80" t="s">
        <v>4690</v>
      </c>
      <c r="BC192" s="81" t="s">
        <v>4904</v>
      </c>
      <c r="BD192" s="81">
        <v>0.49514649904154701</v>
      </c>
      <c r="BE192" s="81">
        <v>0.60876368437402595</v>
      </c>
      <c r="BF192" s="81">
        <v>0</v>
      </c>
      <c r="BG192" s="81">
        <v>0</v>
      </c>
      <c r="BH192" s="81">
        <v>1.0596271715946299</v>
      </c>
      <c r="BI192" s="81">
        <v>0.74481363700941405</v>
      </c>
      <c r="BJ192" s="81" t="s">
        <v>4905</v>
      </c>
      <c r="BK192" s="94"/>
      <c r="BL192" s="94"/>
      <c r="BM192" s="94"/>
      <c r="BN192" s="94"/>
      <c r="BO192" s="94"/>
      <c r="BP192" s="94"/>
      <c r="BQ192" s="94"/>
      <c r="BR192" s="99"/>
      <c r="BS192">
        <f t="shared" si="6"/>
        <v>27.152281064488619</v>
      </c>
    </row>
    <row r="193" spans="37:71" x14ac:dyDescent="0.25">
      <c r="AK193" s="78" t="s">
        <v>4387</v>
      </c>
      <c r="AL193" s="94"/>
      <c r="AM193" s="79" t="s">
        <v>4388</v>
      </c>
      <c r="AN193" s="84">
        <v>3.9655620409742303E-5</v>
      </c>
      <c r="AO193" s="79">
        <v>6.0358944311971504E-4</v>
      </c>
      <c r="AP193" s="79">
        <v>0</v>
      </c>
      <c r="AQ193" s="79">
        <v>0</v>
      </c>
      <c r="AR193" s="79">
        <v>3.9574074074074099</v>
      </c>
      <c r="AS193" s="79">
        <v>40.109423716369697</v>
      </c>
      <c r="AT193" s="79" t="s">
        <v>4389</v>
      </c>
      <c r="AU193" s="85" t="s">
        <v>4691</v>
      </c>
      <c r="AV193" s="80">
        <v>0.28387951534191203</v>
      </c>
      <c r="AW193" s="80">
        <v>0.543207288816415</v>
      </c>
      <c r="AX193" s="80">
        <v>0</v>
      </c>
      <c r="AY193" s="80">
        <v>0</v>
      </c>
      <c r="AZ193" s="80">
        <v>1.50533552822698</v>
      </c>
      <c r="BA193" s="80">
        <v>1.8955265846951499</v>
      </c>
      <c r="BB193" s="80" t="s">
        <v>4692</v>
      </c>
      <c r="BC193" s="81" t="s">
        <v>4906</v>
      </c>
      <c r="BD193" s="81">
        <v>0.29052170434644298</v>
      </c>
      <c r="BE193" s="81">
        <v>0.415407849663739</v>
      </c>
      <c r="BF193" s="81">
        <v>0</v>
      </c>
      <c r="BG193" s="81">
        <v>0</v>
      </c>
      <c r="BH193" s="81">
        <v>1.8921540382214499</v>
      </c>
      <c r="BI193" s="81">
        <v>2.3388480714431701</v>
      </c>
      <c r="BJ193" s="81" t="s">
        <v>4907</v>
      </c>
      <c r="BK193" s="94"/>
      <c r="BL193" s="94"/>
      <c r="BM193" s="94"/>
      <c r="BN193" s="94"/>
      <c r="BO193" s="94"/>
      <c r="BP193" s="94"/>
      <c r="BQ193" s="94"/>
      <c r="BR193" s="99"/>
      <c r="BS193">
        <f t="shared" si="6"/>
        <v>14.78126612416934</v>
      </c>
    </row>
    <row r="194" spans="37:71" x14ac:dyDescent="0.25">
      <c r="AK194" s="78" t="s">
        <v>4390</v>
      </c>
      <c r="AL194" s="94"/>
      <c r="AM194" s="79" t="s">
        <v>4391</v>
      </c>
      <c r="AN194" s="84">
        <v>9.5825683093900195E-8</v>
      </c>
      <c r="AO194" s="84">
        <v>2.29199388951125E-6</v>
      </c>
      <c r="AP194" s="79">
        <v>0</v>
      </c>
      <c r="AQ194" s="79">
        <v>0</v>
      </c>
      <c r="AR194" s="79">
        <v>5.2196526563347998</v>
      </c>
      <c r="AS194" s="79">
        <v>84.353423878156704</v>
      </c>
      <c r="AT194" s="79" t="s">
        <v>4392</v>
      </c>
      <c r="AU194" s="85" t="s">
        <v>4693</v>
      </c>
      <c r="AV194" s="85">
        <v>0.93799777071365797</v>
      </c>
      <c r="AW194" s="80">
        <v>0.99342886064536895</v>
      </c>
      <c r="AX194" s="80">
        <v>0</v>
      </c>
      <c r="AY194" s="80">
        <v>0</v>
      </c>
      <c r="AZ194" s="80">
        <v>0.35816740412979398</v>
      </c>
      <c r="BA194" s="80">
        <v>2.2925474123179201E-2</v>
      </c>
      <c r="BB194" s="80" t="s">
        <v>923</v>
      </c>
      <c r="BC194" s="81" t="s">
        <v>4693</v>
      </c>
      <c r="BD194" s="81">
        <v>0.66620808604092696</v>
      </c>
      <c r="BE194" s="81">
        <v>0.74519151892206803</v>
      </c>
      <c r="BF194" s="81">
        <v>0</v>
      </c>
      <c r="BG194" s="81">
        <v>0</v>
      </c>
      <c r="BH194" s="81">
        <v>0.91713221601489803</v>
      </c>
      <c r="BI194" s="81">
        <v>0.37249619879186102</v>
      </c>
      <c r="BJ194" s="81" t="s">
        <v>923</v>
      </c>
      <c r="BK194" s="94"/>
      <c r="BL194" s="94"/>
      <c r="BM194" s="94"/>
      <c r="BN194" s="94"/>
      <c r="BO194" s="94"/>
      <c r="BP194" s="94"/>
      <c r="BQ194" s="94"/>
      <c r="BR194" s="99"/>
      <c r="BS194">
        <f t="shared" si="6"/>
        <v>28.249615183690583</v>
      </c>
    </row>
    <row r="195" spans="37:71" x14ac:dyDescent="0.25">
      <c r="AK195" s="78" t="s">
        <v>4393</v>
      </c>
      <c r="AL195" s="94"/>
      <c r="AM195" s="79" t="s">
        <v>4394</v>
      </c>
      <c r="AN195" s="79">
        <v>0.114061801531445</v>
      </c>
      <c r="AO195" s="79">
        <v>0.24664286235212901</v>
      </c>
      <c r="AP195" s="79">
        <v>0</v>
      </c>
      <c r="AQ195" s="79">
        <v>0</v>
      </c>
      <c r="AR195" s="79">
        <v>1.7709133982626999</v>
      </c>
      <c r="AS195" s="79">
        <v>3.8446793012480001</v>
      </c>
      <c r="AT195" s="79" t="s">
        <v>4360</v>
      </c>
      <c r="AU195" s="80" t="s">
        <v>4694</v>
      </c>
      <c r="AV195" s="80">
        <v>0.77096126912407603</v>
      </c>
      <c r="AW195" s="80">
        <v>0.91277688719037797</v>
      </c>
      <c r="AX195" s="80">
        <v>0</v>
      </c>
      <c r="AY195" s="80">
        <v>0</v>
      </c>
      <c r="AZ195" s="80">
        <v>0.711953235234832</v>
      </c>
      <c r="BA195" s="80">
        <v>0.185191240274139</v>
      </c>
      <c r="BB195" s="80" t="s">
        <v>4677</v>
      </c>
      <c r="BC195" s="81" t="s">
        <v>4694</v>
      </c>
      <c r="BD195" s="81">
        <v>0.30381768598118403</v>
      </c>
      <c r="BE195" s="81">
        <v>0.42810673933712301</v>
      </c>
      <c r="BF195" s="81">
        <v>0</v>
      </c>
      <c r="BG195" s="81">
        <v>0</v>
      </c>
      <c r="BH195" s="81">
        <v>1.82923205497261</v>
      </c>
      <c r="BI195" s="81">
        <v>2.1792144045908302</v>
      </c>
      <c r="BJ195" s="81" t="s">
        <v>4677</v>
      </c>
      <c r="BK195" s="94"/>
      <c r="BL195" s="94"/>
      <c r="BM195" s="94"/>
      <c r="BN195" s="94"/>
      <c r="BO195" s="94"/>
      <c r="BP195" s="94"/>
      <c r="BQ195" s="94"/>
      <c r="BR195" s="99"/>
      <c r="BS195">
        <f t="shared" si="6"/>
        <v>2.0696949820376562</v>
      </c>
    </row>
    <row r="196" spans="37:71" x14ac:dyDescent="0.25">
      <c r="AK196" s="78" t="s">
        <v>4395</v>
      </c>
      <c r="AL196" s="94"/>
      <c r="AM196" s="79" t="s">
        <v>4396</v>
      </c>
      <c r="AN196" s="79">
        <v>1.0505943647398099E-4</v>
      </c>
      <c r="AO196" s="79">
        <v>1.4317402272965799E-3</v>
      </c>
      <c r="AP196" s="79">
        <v>0</v>
      </c>
      <c r="AQ196" s="79">
        <v>0</v>
      </c>
      <c r="AR196" s="79">
        <v>3.58008727117923</v>
      </c>
      <c r="AS196" s="79">
        <v>32.797123306465302</v>
      </c>
      <c r="AT196" s="79" t="s">
        <v>4397</v>
      </c>
      <c r="AU196" s="80" t="s">
        <v>4695</v>
      </c>
      <c r="AV196" s="80">
        <v>0.56742401842817303</v>
      </c>
      <c r="AW196" s="80">
        <v>0.76835508320274004</v>
      </c>
      <c r="AX196" s="80">
        <v>0</v>
      </c>
      <c r="AY196" s="80">
        <v>0</v>
      </c>
      <c r="AZ196" s="80">
        <v>1.01942257217848</v>
      </c>
      <c r="BA196" s="80">
        <v>0.57765419679248797</v>
      </c>
      <c r="BB196" s="80" t="s">
        <v>4696</v>
      </c>
      <c r="BC196" s="81" t="s">
        <v>3920</v>
      </c>
      <c r="BD196" s="81">
        <v>0.69245009736602603</v>
      </c>
      <c r="BE196" s="81">
        <v>0.76664117922667097</v>
      </c>
      <c r="BF196" s="81">
        <v>0</v>
      </c>
      <c r="BG196" s="81">
        <v>0</v>
      </c>
      <c r="BH196" s="81">
        <v>0.85275648521068803</v>
      </c>
      <c r="BI196" s="81">
        <v>0.31340430029793798</v>
      </c>
      <c r="BJ196" s="81" t="s">
        <v>4579</v>
      </c>
      <c r="BK196" s="94"/>
      <c r="BL196" s="94"/>
      <c r="BM196" s="94"/>
      <c r="BN196" s="94"/>
      <c r="BO196" s="94"/>
      <c r="BP196" s="94"/>
      <c r="BQ196" s="94"/>
      <c r="BR196" s="99"/>
      <c r="BS196">
        <f t="shared" si="6"/>
        <v>11.229393934518576</v>
      </c>
    </row>
    <row r="197" spans="37:71" x14ac:dyDescent="0.25">
      <c r="AK197" s="78" t="s">
        <v>4398</v>
      </c>
      <c r="AL197" s="94"/>
      <c r="AM197" s="79" t="s">
        <v>4399</v>
      </c>
      <c r="AN197" s="79">
        <v>0.14850152903153199</v>
      </c>
      <c r="AO197" s="79">
        <v>0.29512762153324801</v>
      </c>
      <c r="AP197" s="79">
        <v>0</v>
      </c>
      <c r="AQ197" s="79">
        <v>0</v>
      </c>
      <c r="AR197" s="79">
        <v>1.6426381679389299</v>
      </c>
      <c r="AS197" s="79">
        <v>3.13277384825584</v>
      </c>
      <c r="AT197" s="79" t="s">
        <v>4384</v>
      </c>
      <c r="AU197" s="80" t="s">
        <v>4697</v>
      </c>
      <c r="AV197" s="80">
        <v>7.9915188505782594E-2</v>
      </c>
      <c r="AW197" s="80">
        <v>0.25954107092703699</v>
      </c>
      <c r="AX197" s="80">
        <v>0</v>
      </c>
      <c r="AY197" s="80">
        <v>0</v>
      </c>
      <c r="AZ197" s="80">
        <v>2.0689251091935699</v>
      </c>
      <c r="BA197" s="80">
        <v>5.2277379325525599</v>
      </c>
      <c r="BB197" s="80" t="s">
        <v>4698</v>
      </c>
      <c r="BC197" s="81" t="s">
        <v>4908</v>
      </c>
      <c r="BD197" s="81">
        <v>0.116541309259003</v>
      </c>
      <c r="BE197" s="81">
        <v>0.26506629826442402</v>
      </c>
      <c r="BF197" s="81">
        <v>0</v>
      </c>
      <c r="BG197" s="81">
        <v>0</v>
      </c>
      <c r="BH197" s="81">
        <v>2.5871764551307299</v>
      </c>
      <c r="BI197" s="81">
        <v>5.5611603242725396</v>
      </c>
      <c r="BJ197" s="81" t="s">
        <v>4903</v>
      </c>
      <c r="BK197" s="94"/>
      <c r="BL197" s="94"/>
      <c r="BM197" s="94"/>
      <c r="BN197" s="94"/>
      <c r="BO197" s="94"/>
      <c r="BP197" s="94"/>
      <c r="BQ197" s="94"/>
      <c r="BR197" s="99"/>
      <c r="BS197">
        <f t="shared" ref="BS197:BS233" si="7">AVERAGE(AS197,BA197,BI197,BQ197)</f>
        <v>4.6405573683603132</v>
      </c>
    </row>
    <row r="198" spans="37:71" x14ac:dyDescent="0.25">
      <c r="AK198" s="78" t="s">
        <v>4400</v>
      </c>
      <c r="AL198" s="94"/>
      <c r="AM198" s="79" t="s">
        <v>4401</v>
      </c>
      <c r="AN198" s="79">
        <v>0.45724899828335203</v>
      </c>
      <c r="AO198" s="79">
        <v>0.54460957925618703</v>
      </c>
      <c r="AP198" s="79">
        <v>0</v>
      </c>
      <c r="AQ198" s="79">
        <v>0</v>
      </c>
      <c r="AR198" s="79">
        <v>1.13323422179746</v>
      </c>
      <c r="AS198" s="79">
        <v>0.88678658264506105</v>
      </c>
      <c r="AT198" s="79" t="s">
        <v>4402</v>
      </c>
      <c r="AU198" s="80" t="s">
        <v>4699</v>
      </c>
      <c r="AV198" s="80">
        <v>3.30424237002966E-2</v>
      </c>
      <c r="AW198" s="80">
        <v>0.13142716842589899</v>
      </c>
      <c r="AX198" s="80">
        <v>0</v>
      </c>
      <c r="AY198" s="80">
        <v>0</v>
      </c>
      <c r="AZ198" s="80">
        <v>2.3999858762049402</v>
      </c>
      <c r="BA198" s="80">
        <v>8.1838629819177005</v>
      </c>
      <c r="BB198" s="80" t="s">
        <v>4700</v>
      </c>
      <c r="BC198" s="81" t="s">
        <v>4909</v>
      </c>
      <c r="BD198" s="81">
        <v>3.3059622852513799E-2</v>
      </c>
      <c r="BE198" s="81">
        <v>0.13091821778403101</v>
      </c>
      <c r="BF198" s="81">
        <v>0</v>
      </c>
      <c r="BG198" s="81">
        <v>0</v>
      </c>
      <c r="BH198" s="81">
        <v>3.4423076923076898</v>
      </c>
      <c r="BI198" s="81">
        <v>11.7363504699566</v>
      </c>
      <c r="BJ198" s="81" t="s">
        <v>4910</v>
      </c>
      <c r="BK198" s="94"/>
      <c r="BL198" s="94"/>
      <c r="BM198" s="94"/>
      <c r="BN198" s="94"/>
      <c r="BO198" s="94"/>
      <c r="BP198" s="94"/>
      <c r="BQ198" s="94"/>
      <c r="BR198" s="99"/>
      <c r="BS198">
        <f t="shared" si="7"/>
        <v>6.9356666781731207</v>
      </c>
    </row>
    <row r="199" spans="37:71" x14ac:dyDescent="0.25">
      <c r="AK199" s="78" t="s">
        <v>4403</v>
      </c>
      <c r="AL199" s="94"/>
      <c r="AM199" s="79" t="s">
        <v>4404</v>
      </c>
      <c r="AN199" s="79">
        <v>0.46368884908360403</v>
      </c>
      <c r="AO199" s="79">
        <v>0.549754900562483</v>
      </c>
      <c r="AP199" s="79">
        <v>0</v>
      </c>
      <c r="AQ199" s="79">
        <v>0</v>
      </c>
      <c r="AR199" s="79">
        <v>1.1244584943215099</v>
      </c>
      <c r="AS199" s="79">
        <v>0.86419305790985901</v>
      </c>
      <c r="AT199" s="79" t="s">
        <v>4346</v>
      </c>
      <c r="AU199" s="80" t="s">
        <v>4404</v>
      </c>
      <c r="AV199" s="80">
        <v>0.192101990072649</v>
      </c>
      <c r="AW199" s="80">
        <v>0.46104477617435702</v>
      </c>
      <c r="AX199" s="80">
        <v>0</v>
      </c>
      <c r="AY199" s="80">
        <v>0</v>
      </c>
      <c r="AZ199" s="80">
        <v>1.66698145604396</v>
      </c>
      <c r="BA199" s="80">
        <v>2.7500673999425902</v>
      </c>
      <c r="BB199" s="80" t="s">
        <v>4668</v>
      </c>
      <c r="BC199" s="81" t="s">
        <v>4911</v>
      </c>
      <c r="BD199" s="81">
        <v>0.70613157003045102</v>
      </c>
      <c r="BE199" s="81">
        <v>0.77680996602449204</v>
      </c>
      <c r="BF199" s="81">
        <v>0</v>
      </c>
      <c r="BG199" s="81">
        <v>0</v>
      </c>
      <c r="BH199" s="81">
        <v>0.82072875844242499</v>
      </c>
      <c r="BI199" s="81">
        <v>0.28557560740463001</v>
      </c>
      <c r="BJ199" s="81" t="s">
        <v>186</v>
      </c>
      <c r="BK199" s="94"/>
      <c r="BL199" s="94"/>
      <c r="BM199" s="94"/>
      <c r="BN199" s="94"/>
      <c r="BO199" s="94"/>
      <c r="BP199" s="94"/>
      <c r="BQ199" s="94"/>
      <c r="BR199" s="99"/>
      <c r="BS199">
        <f t="shared" si="7"/>
        <v>1.299945355085693</v>
      </c>
    </row>
    <row r="200" spans="37:71" x14ac:dyDescent="0.25">
      <c r="AK200" s="78" t="s">
        <v>3731</v>
      </c>
      <c r="AL200" s="94"/>
      <c r="AM200" s="79" t="s">
        <v>4405</v>
      </c>
      <c r="AN200" s="79">
        <v>5.5866070611526302E-3</v>
      </c>
      <c r="AO200" s="79">
        <v>3.1401594392937202E-2</v>
      </c>
      <c r="AP200" s="79">
        <v>0</v>
      </c>
      <c r="AQ200" s="79">
        <v>0</v>
      </c>
      <c r="AR200" s="79">
        <v>2.5971490015361001</v>
      </c>
      <c r="AS200" s="79">
        <v>13.472406947565499</v>
      </c>
      <c r="AT200" s="79" t="s">
        <v>4406</v>
      </c>
      <c r="AU200" s="80" t="s">
        <v>4701</v>
      </c>
      <c r="AV200" s="80">
        <v>1.2377386636632201E-2</v>
      </c>
      <c r="AW200" s="80">
        <v>6.0435791301624901E-2</v>
      </c>
      <c r="AX200" s="80">
        <v>0</v>
      </c>
      <c r="AY200" s="80">
        <v>0</v>
      </c>
      <c r="AZ200" s="80">
        <v>2.7273876404494399</v>
      </c>
      <c r="BA200" s="80">
        <v>11.9783704933477</v>
      </c>
      <c r="BB200" s="80" t="s">
        <v>4702</v>
      </c>
      <c r="BC200" s="81" t="s">
        <v>3921</v>
      </c>
      <c r="BD200" s="81">
        <v>0.70879434687948994</v>
      </c>
      <c r="BE200" s="81">
        <v>0.77680996602449204</v>
      </c>
      <c r="BF200" s="81">
        <v>0</v>
      </c>
      <c r="BG200" s="81">
        <v>0</v>
      </c>
      <c r="BH200" s="81">
        <v>0.81460790399337901</v>
      </c>
      <c r="BI200" s="81">
        <v>0.280379776638015</v>
      </c>
      <c r="BJ200" s="81" t="s">
        <v>186</v>
      </c>
      <c r="BK200" s="94"/>
      <c r="BL200" s="94"/>
      <c r="BM200" s="94"/>
      <c r="BN200" s="94"/>
      <c r="BO200" s="94"/>
      <c r="BP200" s="94"/>
      <c r="BQ200" s="94"/>
      <c r="BR200" s="99"/>
      <c r="BS200">
        <f t="shared" si="7"/>
        <v>8.5770524058504041</v>
      </c>
    </row>
    <row r="201" spans="37:71" x14ac:dyDescent="0.25">
      <c r="AK201" s="78" t="s">
        <v>4407</v>
      </c>
      <c r="AL201" s="94"/>
      <c r="AM201" s="79" t="s">
        <v>4408</v>
      </c>
      <c r="AN201" s="84">
        <v>4.3567237761742299E-5</v>
      </c>
      <c r="AO201" s="79">
        <v>6.5462567508669199E-4</v>
      </c>
      <c r="AP201" s="79">
        <v>0</v>
      </c>
      <c r="AQ201" s="79">
        <v>0</v>
      </c>
      <c r="AR201" s="79">
        <v>2.4603643024320698</v>
      </c>
      <c r="AS201" s="79">
        <v>24.705022624631599</v>
      </c>
      <c r="AT201" s="79" t="s">
        <v>4409</v>
      </c>
      <c r="AU201" s="85" t="s">
        <v>4703</v>
      </c>
      <c r="AV201" s="80">
        <v>0.84491436650871998</v>
      </c>
      <c r="AW201" s="80">
        <v>0.95406598323472702</v>
      </c>
      <c r="AX201" s="80">
        <v>0</v>
      </c>
      <c r="AY201" s="80">
        <v>0</v>
      </c>
      <c r="AZ201" s="80">
        <v>0.70937563555013206</v>
      </c>
      <c r="BA201" s="80">
        <v>0.11954398080485699</v>
      </c>
      <c r="BB201" s="80" t="s">
        <v>4704</v>
      </c>
      <c r="BC201" s="81" t="s">
        <v>4912</v>
      </c>
      <c r="BD201" s="81">
        <v>4.9887123923860403E-2</v>
      </c>
      <c r="BE201" s="81">
        <v>0.171833426848853</v>
      </c>
      <c r="BF201" s="81">
        <v>0</v>
      </c>
      <c r="BG201" s="81">
        <v>0</v>
      </c>
      <c r="BH201" s="81">
        <v>2.17491137866062</v>
      </c>
      <c r="BI201" s="81">
        <v>6.5203676688889196</v>
      </c>
      <c r="BJ201" s="81" t="s">
        <v>4830</v>
      </c>
      <c r="BK201" s="94"/>
      <c r="BL201" s="94"/>
      <c r="BM201" s="94"/>
      <c r="BN201" s="94"/>
      <c r="BO201" s="94"/>
      <c r="BP201" s="94"/>
      <c r="BQ201" s="94"/>
      <c r="BR201" s="99"/>
      <c r="BS201">
        <f t="shared" si="7"/>
        <v>10.448311424775126</v>
      </c>
    </row>
    <row r="202" spans="37:71" x14ac:dyDescent="0.25">
      <c r="AK202" s="78" t="s">
        <v>4410</v>
      </c>
      <c r="AL202" s="94"/>
      <c r="AM202" s="79" t="s">
        <v>4411</v>
      </c>
      <c r="AN202" s="84">
        <v>9.2086397004142498E-6</v>
      </c>
      <c r="AO202" s="79">
        <v>1.5650712489917901E-4</v>
      </c>
      <c r="AP202" s="79">
        <v>0</v>
      </c>
      <c r="AQ202" s="79">
        <v>0</v>
      </c>
      <c r="AR202" s="79">
        <v>3.8348837209302298</v>
      </c>
      <c r="AS202" s="79">
        <v>44.466889579447802</v>
      </c>
      <c r="AT202" s="79" t="s">
        <v>4412</v>
      </c>
      <c r="AU202" s="85" t="s">
        <v>4705</v>
      </c>
      <c r="AV202" s="80">
        <v>0.96749753376182701</v>
      </c>
      <c r="AW202" s="80">
        <v>0.99999599585026799</v>
      </c>
      <c r="AX202" s="80">
        <v>0</v>
      </c>
      <c r="AY202" s="80">
        <v>0</v>
      </c>
      <c r="AZ202" s="80">
        <v>0.28998744319540798</v>
      </c>
      <c r="BA202" s="80">
        <v>9.5818820108016303E-3</v>
      </c>
      <c r="BB202" s="80" t="s">
        <v>4579</v>
      </c>
      <c r="BC202" s="81" t="s">
        <v>4705</v>
      </c>
      <c r="BD202" s="81">
        <v>0.74130328218193198</v>
      </c>
      <c r="BE202" s="81">
        <v>0.80031249867402598</v>
      </c>
      <c r="BF202" s="81">
        <v>0</v>
      </c>
      <c r="BG202" s="81">
        <v>0</v>
      </c>
      <c r="BH202" s="81">
        <v>0.74256379284312202</v>
      </c>
      <c r="BI202" s="81">
        <v>0.222283092519238</v>
      </c>
      <c r="BJ202" s="81" t="s">
        <v>4579</v>
      </c>
      <c r="BK202" s="94"/>
      <c r="BL202" s="94"/>
      <c r="BM202" s="94"/>
      <c r="BN202" s="94"/>
      <c r="BO202" s="94"/>
      <c r="BP202" s="94"/>
      <c r="BQ202" s="94"/>
      <c r="BR202" s="99"/>
      <c r="BS202">
        <f t="shared" si="7"/>
        <v>14.899584851325947</v>
      </c>
    </row>
    <row r="203" spans="37:71" x14ac:dyDescent="0.25">
      <c r="AK203" s="78" t="s">
        <v>4413</v>
      </c>
      <c r="AL203" s="94"/>
      <c r="AM203" s="79" t="s">
        <v>4414</v>
      </c>
      <c r="AN203" s="79">
        <v>0.18953119125558501</v>
      </c>
      <c r="AO203" s="79">
        <v>0.33453397010774899</v>
      </c>
      <c r="AP203" s="79">
        <v>0</v>
      </c>
      <c r="AQ203" s="79">
        <v>0</v>
      </c>
      <c r="AR203" s="79">
        <v>1.29832543660093</v>
      </c>
      <c r="AS203" s="79">
        <v>2.1593770348119898</v>
      </c>
      <c r="AT203" s="79" t="s">
        <v>4415</v>
      </c>
      <c r="AU203" s="80" t="s">
        <v>4706</v>
      </c>
      <c r="AV203" s="80">
        <v>0.97342088125715198</v>
      </c>
      <c r="AW203" s="80">
        <v>0.99999599585026799</v>
      </c>
      <c r="AX203" s="80">
        <v>0</v>
      </c>
      <c r="AY203" s="80">
        <v>0</v>
      </c>
      <c r="AZ203" s="80">
        <v>0.456701165989781</v>
      </c>
      <c r="BA203" s="80">
        <v>1.23029493719587E-2</v>
      </c>
      <c r="BB203" s="80" t="s">
        <v>4707</v>
      </c>
      <c r="BC203" s="81" t="s">
        <v>4913</v>
      </c>
      <c r="BD203" s="81">
        <v>0.968257886693909</v>
      </c>
      <c r="BE203" s="81">
        <v>0.98183159538588005</v>
      </c>
      <c r="BF203" s="81">
        <v>0</v>
      </c>
      <c r="BG203" s="81">
        <v>0</v>
      </c>
      <c r="BH203" s="81">
        <v>0.28811700724626899</v>
      </c>
      <c r="BI203" s="81">
        <v>9.2937370912854408E-3</v>
      </c>
      <c r="BJ203" s="81" t="s">
        <v>871</v>
      </c>
      <c r="BK203" s="94"/>
      <c r="BL203" s="94"/>
      <c r="BM203" s="94"/>
      <c r="BN203" s="94"/>
      <c r="BO203" s="94"/>
      <c r="BP203" s="94"/>
      <c r="BQ203" s="94"/>
      <c r="BR203" s="99"/>
      <c r="BS203">
        <f t="shared" si="7"/>
        <v>0.72699124042507801</v>
      </c>
    </row>
    <row r="204" spans="37:71" x14ac:dyDescent="0.25">
      <c r="AK204" s="78" t="s">
        <v>4416</v>
      </c>
      <c r="AL204" s="94"/>
      <c r="AM204" s="79" t="s">
        <v>4417</v>
      </c>
      <c r="AN204" s="79">
        <v>1.72871867341104E-4</v>
      </c>
      <c r="AO204" s="79">
        <v>2.2022372665627598E-3</v>
      </c>
      <c r="AP204" s="79">
        <v>0</v>
      </c>
      <c r="AQ204" s="79">
        <v>0</v>
      </c>
      <c r="AR204" s="79">
        <v>3.0853604599734599</v>
      </c>
      <c r="AS204" s="79">
        <v>26.728353908139301</v>
      </c>
      <c r="AT204" s="79" t="s">
        <v>4418</v>
      </c>
      <c r="AU204" s="80" t="s">
        <v>4708</v>
      </c>
      <c r="AV204" s="80">
        <v>0.90046601375481605</v>
      </c>
      <c r="AW204" s="80">
        <v>0.98384249650989097</v>
      </c>
      <c r="AX204" s="80">
        <v>0</v>
      </c>
      <c r="AY204" s="80">
        <v>0</v>
      </c>
      <c r="AZ204" s="80">
        <v>0.51153521275472502</v>
      </c>
      <c r="BA204" s="80">
        <v>5.3630812959502297E-2</v>
      </c>
      <c r="BB204" s="80" t="s">
        <v>4664</v>
      </c>
      <c r="BC204" s="81" t="s">
        <v>4914</v>
      </c>
      <c r="BD204" s="81">
        <v>0.78636401092802999</v>
      </c>
      <c r="BE204" s="81">
        <v>0.83853066521563902</v>
      </c>
      <c r="BF204" s="81">
        <v>0</v>
      </c>
      <c r="BG204" s="81">
        <v>0</v>
      </c>
      <c r="BH204" s="81">
        <v>0.64959836038478103</v>
      </c>
      <c r="BI204" s="81">
        <v>0.15612153084660599</v>
      </c>
      <c r="BJ204" s="81" t="s">
        <v>923</v>
      </c>
      <c r="BK204" s="94"/>
      <c r="BL204" s="94"/>
      <c r="BM204" s="94"/>
      <c r="BN204" s="94"/>
      <c r="BO204" s="94"/>
      <c r="BP204" s="94"/>
      <c r="BQ204" s="94"/>
      <c r="BR204" s="99"/>
      <c r="BS204">
        <f t="shared" si="7"/>
        <v>8.9793687506484687</v>
      </c>
    </row>
    <row r="205" spans="37:71" x14ac:dyDescent="0.25">
      <c r="AK205" s="78" t="s">
        <v>4419</v>
      </c>
      <c r="AL205" s="94"/>
      <c r="AM205" s="79" t="s">
        <v>4420</v>
      </c>
      <c r="AN205" s="79">
        <v>6.4321095016873601E-3</v>
      </c>
      <c r="AO205" s="79">
        <v>3.4739319520633999E-2</v>
      </c>
      <c r="AP205" s="79">
        <v>0</v>
      </c>
      <c r="AQ205" s="79">
        <v>0</v>
      </c>
      <c r="AR205" s="79">
        <v>2.3275808936825899</v>
      </c>
      <c r="AS205" s="79">
        <v>11.7460269383089</v>
      </c>
      <c r="AT205" s="79" t="s">
        <v>4421</v>
      </c>
      <c r="AU205" s="80" t="s">
        <v>4709</v>
      </c>
      <c r="AV205" s="80">
        <v>0.98336581293067005</v>
      </c>
      <c r="AW205" s="80">
        <v>0.99999599585026799</v>
      </c>
      <c r="AX205" s="80">
        <v>0</v>
      </c>
      <c r="AY205" s="80">
        <v>0</v>
      </c>
      <c r="AZ205" s="80">
        <v>0.24211289435528199</v>
      </c>
      <c r="BA205" s="80">
        <v>4.0612231805524099E-3</v>
      </c>
      <c r="BB205" s="80" t="s">
        <v>861</v>
      </c>
      <c r="BC205" s="81" t="s">
        <v>4709</v>
      </c>
      <c r="BD205" s="81">
        <v>0.80139610410656903</v>
      </c>
      <c r="BE205" s="81">
        <v>0.84814748384432903</v>
      </c>
      <c r="BF205" s="81">
        <v>0</v>
      </c>
      <c r="BG205" s="81">
        <v>0</v>
      </c>
      <c r="BH205" s="81">
        <v>0.619985481172869</v>
      </c>
      <c r="BI205" s="81">
        <v>0.13726474966633101</v>
      </c>
      <c r="BJ205" s="81" t="s">
        <v>861</v>
      </c>
      <c r="BK205" s="94"/>
      <c r="BL205" s="94"/>
      <c r="BM205" s="94"/>
      <c r="BN205" s="94"/>
      <c r="BO205" s="94"/>
      <c r="BP205" s="94"/>
      <c r="BQ205" s="94"/>
      <c r="BR205" s="99"/>
      <c r="BS205">
        <f t="shared" si="7"/>
        <v>3.9624509703852611</v>
      </c>
    </row>
    <row r="206" spans="37:71" x14ac:dyDescent="0.25">
      <c r="AK206" s="78" t="s">
        <v>4422</v>
      </c>
      <c r="AL206" s="94"/>
      <c r="AM206" s="79" t="s">
        <v>4423</v>
      </c>
      <c r="AN206" s="79">
        <v>0.539881343840796</v>
      </c>
      <c r="AO206" s="79">
        <v>0.60665477946444202</v>
      </c>
      <c r="AP206" s="79">
        <v>0</v>
      </c>
      <c r="AQ206" s="79">
        <v>0</v>
      </c>
      <c r="AR206" s="79">
        <v>1.01917895632445</v>
      </c>
      <c r="AS206" s="79">
        <v>0.62822791897741403</v>
      </c>
      <c r="AT206" s="79" t="s">
        <v>4424</v>
      </c>
      <c r="AU206" s="80" t="s">
        <v>4710</v>
      </c>
      <c r="AV206" s="80">
        <v>5.0181581740371697E-2</v>
      </c>
      <c r="AW206" s="80">
        <v>0.18408580244654499</v>
      </c>
      <c r="AX206" s="80">
        <v>0</v>
      </c>
      <c r="AY206" s="80">
        <v>0</v>
      </c>
      <c r="AZ206" s="80">
        <v>2.0491209517514899</v>
      </c>
      <c r="BA206" s="80">
        <v>6.1311895886718597</v>
      </c>
      <c r="BB206" s="80" t="s">
        <v>4711</v>
      </c>
      <c r="BC206" s="81" t="s">
        <v>4709</v>
      </c>
      <c r="BD206" s="81">
        <v>0.80139610410656903</v>
      </c>
      <c r="BE206" s="81">
        <v>0.84814748384432903</v>
      </c>
      <c r="BF206" s="81">
        <v>0</v>
      </c>
      <c r="BG206" s="81">
        <v>0</v>
      </c>
      <c r="BH206" s="81">
        <v>0.619985481172869</v>
      </c>
      <c r="BI206" s="81">
        <v>0.13726474966633101</v>
      </c>
      <c r="BJ206" s="81" t="s">
        <v>578</v>
      </c>
      <c r="BK206" s="94"/>
      <c r="BL206" s="94"/>
      <c r="BM206" s="94"/>
      <c r="BN206" s="94"/>
      <c r="BO206" s="94"/>
      <c r="BP206" s="94"/>
      <c r="BQ206" s="94"/>
      <c r="BR206" s="99"/>
      <c r="BS206">
        <f t="shared" si="7"/>
        <v>2.298894085771868</v>
      </c>
    </row>
    <row r="207" spans="37:71" x14ac:dyDescent="0.25">
      <c r="AK207" s="78" t="s">
        <v>4425</v>
      </c>
      <c r="AL207" s="94"/>
      <c r="AM207" s="79" t="s">
        <v>4426</v>
      </c>
      <c r="AN207" s="79">
        <v>3.7559286159609401E-4</v>
      </c>
      <c r="AO207" s="79">
        <v>4.2326426326021399E-3</v>
      </c>
      <c r="AP207" s="79">
        <v>0</v>
      </c>
      <c r="AQ207" s="79">
        <v>0</v>
      </c>
      <c r="AR207" s="79">
        <v>2.8605319109254399</v>
      </c>
      <c r="AS207" s="79">
        <v>22.561028958208201</v>
      </c>
      <c r="AT207" s="79" t="s">
        <v>4427</v>
      </c>
      <c r="AU207" s="80" t="s">
        <v>4712</v>
      </c>
      <c r="AV207" s="80">
        <v>0.593446662736557</v>
      </c>
      <c r="AW207" s="80">
        <v>0.78681692362824396</v>
      </c>
      <c r="AX207" s="80">
        <v>0</v>
      </c>
      <c r="AY207" s="80">
        <v>0</v>
      </c>
      <c r="AZ207" s="80">
        <v>0.96939516028127404</v>
      </c>
      <c r="BA207" s="80">
        <v>0.50583808968482702</v>
      </c>
      <c r="BB207" s="80" t="s">
        <v>4713</v>
      </c>
      <c r="BC207" s="81" t="s">
        <v>4712</v>
      </c>
      <c r="BD207" s="81">
        <v>8.2368237969430103E-2</v>
      </c>
      <c r="BE207" s="81">
        <v>0.22880133182020199</v>
      </c>
      <c r="BF207" s="81">
        <v>0</v>
      </c>
      <c r="BG207" s="81">
        <v>0</v>
      </c>
      <c r="BH207" s="81">
        <v>2.5079162410623099</v>
      </c>
      <c r="BI207" s="81">
        <v>6.2611517789773199</v>
      </c>
      <c r="BJ207" s="81" t="s">
        <v>4915</v>
      </c>
      <c r="BK207" s="94"/>
      <c r="BL207" s="94"/>
      <c r="BM207" s="94"/>
      <c r="BN207" s="94"/>
      <c r="BO207" s="94"/>
      <c r="BP207" s="94"/>
      <c r="BQ207" s="94"/>
      <c r="BR207" s="99"/>
      <c r="BS207">
        <f t="shared" si="7"/>
        <v>9.77600627562345</v>
      </c>
    </row>
    <row r="208" spans="37:71" x14ac:dyDescent="0.25">
      <c r="AK208" s="78" t="s">
        <v>4428</v>
      </c>
      <c r="AL208" s="94"/>
      <c r="AM208" s="79" t="s">
        <v>4429</v>
      </c>
      <c r="AN208" s="79">
        <v>4.2420889013788899E-4</v>
      </c>
      <c r="AO208" s="79">
        <v>4.5888793414525404E-3</v>
      </c>
      <c r="AP208" s="79">
        <v>0</v>
      </c>
      <c r="AQ208" s="79">
        <v>0</v>
      </c>
      <c r="AR208" s="79">
        <v>2.8261831048208799</v>
      </c>
      <c r="AS208" s="79">
        <v>21.946116023733701</v>
      </c>
      <c r="AT208" s="79" t="s">
        <v>4427</v>
      </c>
      <c r="AU208" s="80" t="s">
        <v>4714</v>
      </c>
      <c r="AV208" s="80">
        <v>0.602070004456284</v>
      </c>
      <c r="AW208" s="80">
        <v>0.79084520065871799</v>
      </c>
      <c r="AX208" s="80">
        <v>0</v>
      </c>
      <c r="AY208" s="80">
        <v>0</v>
      </c>
      <c r="AZ208" s="80">
        <v>0.95852511754516201</v>
      </c>
      <c r="BA208" s="80">
        <v>0.486337963651511</v>
      </c>
      <c r="BB208" s="80" t="s">
        <v>4713</v>
      </c>
      <c r="BC208" s="81" t="s">
        <v>4714</v>
      </c>
      <c r="BD208" s="81">
        <v>8.4937016745442795E-2</v>
      </c>
      <c r="BE208" s="81">
        <v>0.22880133182020199</v>
      </c>
      <c r="BF208" s="81">
        <v>0</v>
      </c>
      <c r="BG208" s="81">
        <v>0</v>
      </c>
      <c r="BH208" s="81">
        <v>2.4797979797979801</v>
      </c>
      <c r="BI208" s="81">
        <v>6.1147981354521299</v>
      </c>
      <c r="BJ208" s="81" t="s">
        <v>4915</v>
      </c>
      <c r="BK208" s="94"/>
      <c r="BL208" s="94"/>
      <c r="BM208" s="94"/>
      <c r="BN208" s="94"/>
      <c r="BO208" s="94"/>
      <c r="BP208" s="94"/>
      <c r="BQ208" s="94"/>
      <c r="BR208" s="99"/>
      <c r="BS208">
        <f t="shared" si="7"/>
        <v>9.5157507076124475</v>
      </c>
    </row>
    <row r="209" spans="37:71" x14ac:dyDescent="0.25">
      <c r="AK209" s="78" t="s">
        <v>4430</v>
      </c>
      <c r="AL209" s="94"/>
      <c r="AM209" s="79" t="s">
        <v>4431</v>
      </c>
      <c r="AN209" s="79">
        <v>3.6686570910213399E-3</v>
      </c>
      <c r="AO209" s="79">
        <v>2.3624539069653901E-2</v>
      </c>
      <c r="AP209" s="79">
        <v>0</v>
      </c>
      <c r="AQ209" s="79">
        <v>0</v>
      </c>
      <c r="AR209" s="79">
        <v>2.4074432960091898</v>
      </c>
      <c r="AS209" s="79">
        <v>13.5007725179219</v>
      </c>
      <c r="AT209" s="79" t="s">
        <v>4432</v>
      </c>
      <c r="AU209" s="80" t="s">
        <v>4715</v>
      </c>
      <c r="AV209" s="80">
        <v>0.13067709094579999</v>
      </c>
      <c r="AW209" s="80">
        <v>0.35999758906469398</v>
      </c>
      <c r="AX209" s="80">
        <v>0</v>
      </c>
      <c r="AY209" s="80">
        <v>0</v>
      </c>
      <c r="AZ209" s="80">
        <v>1.69822381441491</v>
      </c>
      <c r="BA209" s="80">
        <v>3.4559295370085201</v>
      </c>
      <c r="BB209" s="80" t="s">
        <v>4716</v>
      </c>
      <c r="BC209" s="81" t="s">
        <v>4916</v>
      </c>
      <c r="BD209" s="81">
        <v>0.500572246958087</v>
      </c>
      <c r="BE209" s="81">
        <v>0.61217865078818801</v>
      </c>
      <c r="BF209" s="81">
        <v>0</v>
      </c>
      <c r="BG209" s="81">
        <v>0</v>
      </c>
      <c r="BH209" s="81">
        <v>1.1990718124084001</v>
      </c>
      <c r="BI209" s="81">
        <v>0.82976170037864805</v>
      </c>
      <c r="BJ209" s="81" t="s">
        <v>4876</v>
      </c>
      <c r="BK209" s="94"/>
      <c r="BL209" s="94"/>
      <c r="BM209" s="94"/>
      <c r="BN209" s="94"/>
      <c r="BO209" s="94"/>
      <c r="BP209" s="94"/>
      <c r="BQ209" s="94"/>
      <c r="BR209" s="99"/>
      <c r="BS209">
        <f t="shared" si="7"/>
        <v>5.9288212517696897</v>
      </c>
    </row>
    <row r="210" spans="37:71" x14ac:dyDescent="0.25">
      <c r="AK210" s="78" t="s">
        <v>4433</v>
      </c>
      <c r="AL210" s="94"/>
      <c r="AM210" s="79" t="s">
        <v>4434</v>
      </c>
      <c r="AN210" s="79">
        <v>1.22533553194941E-3</v>
      </c>
      <c r="AO210" s="79">
        <v>1.0482432433903E-2</v>
      </c>
      <c r="AP210" s="79">
        <v>0</v>
      </c>
      <c r="AQ210" s="79">
        <v>0</v>
      </c>
      <c r="AR210" s="79">
        <v>2.5365142961209299</v>
      </c>
      <c r="AS210" s="79">
        <v>17.006163001831101</v>
      </c>
      <c r="AT210" s="79" t="s">
        <v>4435</v>
      </c>
      <c r="AU210" s="80" t="s">
        <v>4717</v>
      </c>
      <c r="AV210" s="80">
        <v>0.67826909717964401</v>
      </c>
      <c r="AW210" s="80">
        <v>0.84544810000561299</v>
      </c>
      <c r="AX210" s="80">
        <v>0</v>
      </c>
      <c r="AY210" s="80">
        <v>0</v>
      </c>
      <c r="AZ210" s="80">
        <v>0.86615706595337505</v>
      </c>
      <c r="BA210" s="80">
        <v>0.336251849094925</v>
      </c>
      <c r="BB210" s="80" t="s">
        <v>4718</v>
      </c>
      <c r="BC210" s="81" t="s">
        <v>4917</v>
      </c>
      <c r="BD210" s="81">
        <v>0.84191732544722697</v>
      </c>
      <c r="BE210" s="81">
        <v>0.87984594965966501</v>
      </c>
      <c r="BF210" s="81">
        <v>0</v>
      </c>
      <c r="BG210" s="81">
        <v>0</v>
      </c>
      <c r="BH210" s="81">
        <v>0.54256319486697302</v>
      </c>
      <c r="BI210" s="81">
        <v>9.3360725051341895E-2</v>
      </c>
      <c r="BJ210" s="81" t="s">
        <v>24</v>
      </c>
      <c r="BK210" s="94"/>
      <c r="BL210" s="94"/>
      <c r="BM210" s="94"/>
      <c r="BN210" s="94"/>
      <c r="BO210" s="94"/>
      <c r="BP210" s="94"/>
      <c r="BQ210" s="94"/>
      <c r="BR210" s="99"/>
      <c r="BS210">
        <f t="shared" si="7"/>
        <v>5.8119251919924553</v>
      </c>
    </row>
    <row r="211" spans="37:71" x14ac:dyDescent="0.25">
      <c r="AK211" s="78" t="s">
        <v>4436</v>
      </c>
      <c r="AL211" s="94"/>
      <c r="AM211" s="79" t="s">
        <v>4437</v>
      </c>
      <c r="AN211" s="79">
        <v>0.99997170300276905</v>
      </c>
      <c r="AO211" s="79">
        <v>0.99997170300276905</v>
      </c>
      <c r="AP211" s="79">
        <v>0</v>
      </c>
      <c r="AQ211" s="79">
        <v>0</v>
      </c>
      <c r="AR211" s="79">
        <v>0.188927612599843</v>
      </c>
      <c r="AS211" s="84">
        <v>5.3461597710781799E-6</v>
      </c>
      <c r="AT211" s="79" t="s">
        <v>4438</v>
      </c>
      <c r="AU211" s="80" t="s">
        <v>4719</v>
      </c>
      <c r="AV211" s="80">
        <v>0.344668892184544</v>
      </c>
      <c r="AW211" s="80">
        <v>0.59373619383614895</v>
      </c>
      <c r="AX211" s="80">
        <v>0</v>
      </c>
      <c r="AY211" s="80">
        <v>0</v>
      </c>
      <c r="AZ211" s="85">
        <v>1.1653701839480199</v>
      </c>
      <c r="BA211" s="80">
        <v>1.2413185889862299</v>
      </c>
      <c r="BB211" s="80" t="s">
        <v>4720</v>
      </c>
      <c r="BC211" s="81" t="s">
        <v>4918</v>
      </c>
      <c r="BD211" s="81">
        <v>0.23190145789168201</v>
      </c>
      <c r="BE211" s="81">
        <v>0.37694843717224702</v>
      </c>
      <c r="BF211" s="81">
        <v>0</v>
      </c>
      <c r="BG211" s="81">
        <v>0</v>
      </c>
      <c r="BH211" s="81">
        <v>1.4775709490387501</v>
      </c>
      <c r="BI211" s="81">
        <v>2.1593853481499599</v>
      </c>
      <c r="BJ211" s="81" t="s">
        <v>4919</v>
      </c>
      <c r="BK211" s="94"/>
      <c r="BL211" s="94"/>
      <c r="BM211" s="94"/>
      <c r="BN211" s="94"/>
      <c r="BO211" s="94"/>
      <c r="BP211" s="94"/>
      <c r="BQ211" s="94"/>
      <c r="BR211" s="99"/>
      <c r="BS211">
        <f t="shared" si="7"/>
        <v>1.1335697610986537</v>
      </c>
    </row>
    <row r="212" spans="37:71" x14ac:dyDescent="0.25">
      <c r="AK212" s="78" t="s">
        <v>4439</v>
      </c>
      <c r="AL212" s="94"/>
      <c r="AM212" s="79" t="s">
        <v>4440</v>
      </c>
      <c r="AN212" s="79">
        <v>0.53592814886594597</v>
      </c>
      <c r="AO212" s="79">
        <v>0.60628165103367604</v>
      </c>
      <c r="AP212" s="79">
        <v>0</v>
      </c>
      <c r="AQ212" s="79">
        <v>0</v>
      </c>
      <c r="AR212" s="79">
        <v>1.01750028483537</v>
      </c>
      <c r="AS212" s="79">
        <v>0.63467107079429497</v>
      </c>
      <c r="AT212" s="79" t="s">
        <v>4441</v>
      </c>
      <c r="AU212" s="80" t="s">
        <v>4721</v>
      </c>
      <c r="AV212" s="80">
        <v>2.0540990492839899E-2</v>
      </c>
      <c r="AW212" s="80">
        <v>8.9771736227966997E-2</v>
      </c>
      <c r="AX212" s="80">
        <v>0</v>
      </c>
      <c r="AY212" s="80">
        <v>0</v>
      </c>
      <c r="AZ212" s="80">
        <v>2.2059192375219498</v>
      </c>
      <c r="BA212" s="80">
        <v>8.5707304846383696</v>
      </c>
      <c r="BB212" s="80" t="s">
        <v>4722</v>
      </c>
      <c r="BC212" s="81" t="s">
        <v>4920</v>
      </c>
      <c r="BD212" s="81">
        <v>0.56068057337959598</v>
      </c>
      <c r="BE212" s="81">
        <v>0.66409928579978805</v>
      </c>
      <c r="BF212" s="81">
        <v>0</v>
      </c>
      <c r="BG212" s="81">
        <v>0</v>
      </c>
      <c r="BH212" s="81">
        <v>1.0698156430675201</v>
      </c>
      <c r="BI212" s="81">
        <v>0.61899952854061802</v>
      </c>
      <c r="BJ212" s="81" t="s">
        <v>4882</v>
      </c>
      <c r="BK212" s="94"/>
      <c r="BL212" s="94"/>
      <c r="BM212" s="94"/>
      <c r="BN212" s="94"/>
      <c r="BO212" s="94"/>
      <c r="BP212" s="94"/>
      <c r="BQ212" s="94"/>
      <c r="BR212" s="99"/>
      <c r="BS212">
        <f t="shared" si="7"/>
        <v>3.2748003613244276</v>
      </c>
    </row>
    <row r="213" spans="37:71" x14ac:dyDescent="0.25">
      <c r="AK213" s="78" t="s">
        <v>4442</v>
      </c>
      <c r="AL213" s="94"/>
      <c r="AM213" s="79" t="s">
        <v>4443</v>
      </c>
      <c r="AN213" s="79">
        <v>2.14336784064178E-2</v>
      </c>
      <c r="AO213" s="79">
        <v>8.7527076976730595E-2</v>
      </c>
      <c r="AP213" s="79">
        <v>0</v>
      </c>
      <c r="AQ213" s="79">
        <v>0</v>
      </c>
      <c r="AR213" s="79">
        <v>1.96640986132512</v>
      </c>
      <c r="AS213" s="79">
        <v>7.5565037627132297</v>
      </c>
      <c r="AT213" s="79" t="s">
        <v>4421</v>
      </c>
      <c r="AU213" s="80" t="s">
        <v>4723</v>
      </c>
      <c r="AV213" s="80">
        <v>0.99168930502761499</v>
      </c>
      <c r="AW213" s="80">
        <v>0.99999599585026799</v>
      </c>
      <c r="AX213" s="80">
        <v>0</v>
      </c>
      <c r="AY213" s="80">
        <v>0</v>
      </c>
      <c r="AZ213" s="80">
        <v>0.206703432944295</v>
      </c>
      <c r="BA213" s="80">
        <v>1.7250272386515001E-3</v>
      </c>
      <c r="BB213" s="80" t="s">
        <v>861</v>
      </c>
      <c r="BC213" s="81" t="s">
        <v>4723</v>
      </c>
      <c r="BD213" s="81">
        <v>0.84897511072152199</v>
      </c>
      <c r="BE213" s="81">
        <v>0.883585606842063</v>
      </c>
      <c r="BF213" s="81">
        <v>0</v>
      </c>
      <c r="BG213" s="81">
        <v>0</v>
      </c>
      <c r="BH213" s="81">
        <v>0.52932286184654398</v>
      </c>
      <c r="BI213" s="81">
        <v>8.6663602098636605E-2</v>
      </c>
      <c r="BJ213" s="81" t="s">
        <v>861</v>
      </c>
      <c r="BK213" s="94"/>
      <c r="BL213" s="94"/>
      <c r="BM213" s="94"/>
      <c r="BN213" s="94"/>
      <c r="BO213" s="94"/>
      <c r="BP213" s="94"/>
      <c r="BQ213" s="94"/>
      <c r="BR213" s="99"/>
      <c r="BS213">
        <f t="shared" si="7"/>
        <v>2.5482974640168394</v>
      </c>
    </row>
    <row r="214" spans="37:71" x14ac:dyDescent="0.25">
      <c r="AK214" s="78" t="s">
        <v>4444</v>
      </c>
      <c r="AL214" s="94"/>
      <c r="AM214" s="79" t="s">
        <v>4445</v>
      </c>
      <c r="AN214" s="84">
        <v>1.34636603834511E-7</v>
      </c>
      <c r="AO214" s="84">
        <v>3.0345019171932099E-6</v>
      </c>
      <c r="AP214" s="79">
        <v>0</v>
      </c>
      <c r="AQ214" s="79">
        <v>0</v>
      </c>
      <c r="AR214" s="79">
        <v>2.7592295345104301</v>
      </c>
      <c r="AS214" s="79">
        <v>43.6529054785616</v>
      </c>
      <c r="AT214" s="79" t="s">
        <v>4446</v>
      </c>
      <c r="AU214" s="85" t="s">
        <v>4724</v>
      </c>
      <c r="AV214" s="85">
        <v>0.73653701887619505</v>
      </c>
      <c r="AW214" s="80">
        <v>0.88534500740975497</v>
      </c>
      <c r="AX214" s="80">
        <v>0</v>
      </c>
      <c r="AY214" s="80">
        <v>0</v>
      </c>
      <c r="AZ214" s="80">
        <v>0.84296060766648995</v>
      </c>
      <c r="BA214" s="80">
        <v>0.25777379746017698</v>
      </c>
      <c r="BB214" s="80" t="s">
        <v>4725</v>
      </c>
      <c r="BC214" s="81" t="s">
        <v>4921</v>
      </c>
      <c r="BD214" s="81">
        <v>1.00426427173978E-2</v>
      </c>
      <c r="BE214" s="81">
        <v>5.0680313248263102E-2</v>
      </c>
      <c r="BF214" s="81">
        <v>0</v>
      </c>
      <c r="BG214" s="81">
        <v>0</v>
      </c>
      <c r="BH214" s="81">
        <v>2.4867711276650399</v>
      </c>
      <c r="BI214" s="81">
        <v>11.441422534324699</v>
      </c>
      <c r="BJ214" s="81" t="s">
        <v>4922</v>
      </c>
      <c r="BK214" s="94"/>
      <c r="BL214" s="94"/>
      <c r="BM214" s="94"/>
      <c r="BN214" s="94"/>
      <c r="BO214" s="94"/>
      <c r="BP214" s="94"/>
      <c r="BQ214" s="94"/>
      <c r="BR214" s="99"/>
      <c r="BS214">
        <f t="shared" si="7"/>
        <v>18.450700603448826</v>
      </c>
    </row>
    <row r="215" spans="37:71" x14ac:dyDescent="0.25">
      <c r="AK215" s="78" t="s">
        <v>3735</v>
      </c>
      <c r="AL215" s="94"/>
      <c r="AM215" s="79" t="s">
        <v>4447</v>
      </c>
      <c r="AN215" s="84">
        <v>7.16319056481481E-13</v>
      </c>
      <c r="AO215" s="84">
        <v>9.3280659355143998E-11</v>
      </c>
      <c r="AP215" s="79">
        <v>0</v>
      </c>
      <c r="AQ215" s="79">
        <v>0</v>
      </c>
      <c r="AR215" s="79">
        <v>3.03829380610139</v>
      </c>
      <c r="AS215" s="79">
        <v>84.964825065053205</v>
      </c>
      <c r="AT215" s="79" t="s">
        <v>4386</v>
      </c>
      <c r="AU215" s="85" t="s">
        <v>4726</v>
      </c>
      <c r="AV215" s="85">
        <v>0.89656147825733701</v>
      </c>
      <c r="AW215" s="80">
        <v>0.98317265786480201</v>
      </c>
      <c r="AX215" s="80">
        <v>0</v>
      </c>
      <c r="AY215" s="80">
        <v>0</v>
      </c>
      <c r="AZ215" s="80">
        <v>0.72193158953722303</v>
      </c>
      <c r="BA215" s="80">
        <v>7.8826564144240496E-2</v>
      </c>
      <c r="BB215" s="80" t="s">
        <v>4727</v>
      </c>
      <c r="BC215" s="81" t="s">
        <v>4923</v>
      </c>
      <c r="BD215" s="81">
        <v>0.96009160940959004</v>
      </c>
      <c r="BE215" s="81">
        <v>0.97615083442356798</v>
      </c>
      <c r="BF215" s="81">
        <v>0</v>
      </c>
      <c r="BG215" s="81">
        <v>0</v>
      </c>
      <c r="BH215" s="81">
        <v>0.45027227080926902</v>
      </c>
      <c r="BI215" s="81">
        <v>1.8338046329018198E-2</v>
      </c>
      <c r="BJ215" s="81" t="s">
        <v>4924</v>
      </c>
      <c r="BK215" s="94"/>
      <c r="BL215" s="94"/>
      <c r="BM215" s="94"/>
      <c r="BN215" s="94"/>
      <c r="BO215" s="94"/>
      <c r="BP215" s="94"/>
      <c r="BQ215" s="94"/>
      <c r="BR215" s="99"/>
      <c r="BS215">
        <f t="shared" si="7"/>
        <v>28.353996558508822</v>
      </c>
    </row>
    <row r="216" spans="37:71" x14ac:dyDescent="0.25">
      <c r="AK216" s="78" t="s">
        <v>3753</v>
      </c>
      <c r="AL216" s="94"/>
      <c r="AM216" s="79" t="s">
        <v>4448</v>
      </c>
      <c r="AN216" s="79">
        <v>6.5344614013915399E-4</v>
      </c>
      <c r="AO216" s="79">
        <v>6.43562080876545E-3</v>
      </c>
      <c r="AP216" s="79">
        <v>0</v>
      </c>
      <c r="AQ216" s="79">
        <v>0</v>
      </c>
      <c r="AR216" s="79">
        <v>1.48469312662513</v>
      </c>
      <c r="AS216" s="79">
        <v>10.8876265327506</v>
      </c>
      <c r="AT216" s="79" t="s">
        <v>4449</v>
      </c>
      <c r="AU216" s="80" t="s">
        <v>4728</v>
      </c>
      <c r="AV216" s="80">
        <v>0.282895796765888</v>
      </c>
      <c r="AW216" s="80">
        <v>0.54279193525812697</v>
      </c>
      <c r="AX216" s="80">
        <v>0</v>
      </c>
      <c r="AY216" s="80">
        <v>0</v>
      </c>
      <c r="AZ216" s="80">
        <v>1.1040046907065399</v>
      </c>
      <c r="BA216" s="80">
        <v>1.3940009537771101</v>
      </c>
      <c r="BB216" s="80" t="s">
        <v>4729</v>
      </c>
      <c r="BC216" s="81" t="s">
        <v>4925</v>
      </c>
      <c r="BD216" s="81">
        <v>4.3246811463830401E-2</v>
      </c>
      <c r="BE216" s="81">
        <v>0.15906030657035899</v>
      </c>
      <c r="BF216" s="81">
        <v>0</v>
      </c>
      <c r="BG216" s="81">
        <v>0</v>
      </c>
      <c r="BH216" s="81">
        <v>1.5054324060681501</v>
      </c>
      <c r="BI216" s="81">
        <v>4.7283099311280203</v>
      </c>
      <c r="BJ216" s="81" t="s">
        <v>4926</v>
      </c>
      <c r="BK216" s="94"/>
      <c r="BL216" s="94"/>
      <c r="BM216" s="94"/>
      <c r="BN216" s="94"/>
      <c r="BO216" s="94"/>
      <c r="BP216" s="94"/>
      <c r="BQ216" s="94"/>
      <c r="BR216" s="99"/>
      <c r="BS216">
        <f t="shared" si="7"/>
        <v>5.6699791392185768</v>
      </c>
    </row>
    <row r="217" spans="37:71" x14ac:dyDescent="0.25">
      <c r="AK217" s="78" t="s">
        <v>4450</v>
      </c>
      <c r="AL217" s="94"/>
      <c r="AM217" s="79" t="s">
        <v>4451</v>
      </c>
      <c r="AN217" s="84">
        <v>6.7729270199371899E-7</v>
      </c>
      <c r="AO217" s="84">
        <v>1.3454017741299E-5</v>
      </c>
      <c r="AP217" s="79">
        <v>0</v>
      </c>
      <c r="AQ217" s="79">
        <v>0</v>
      </c>
      <c r="AR217" s="79">
        <v>3.5109106200779898</v>
      </c>
      <c r="AS217" s="79">
        <v>49.873055199819198</v>
      </c>
      <c r="AT217" s="79" t="s">
        <v>4452</v>
      </c>
      <c r="AU217" s="85" t="s">
        <v>4730</v>
      </c>
      <c r="AV217" s="85">
        <v>0.89431121179199002</v>
      </c>
      <c r="AW217" s="80">
        <v>0.98317265786480201</v>
      </c>
      <c r="AX217" s="80">
        <v>0</v>
      </c>
      <c r="AY217" s="80">
        <v>0</v>
      </c>
      <c r="AZ217" s="80">
        <v>0.56994100294985295</v>
      </c>
      <c r="BA217" s="80">
        <v>6.3663238017711496E-2</v>
      </c>
      <c r="BB217" s="80" t="s">
        <v>4731</v>
      </c>
      <c r="BC217" s="81" t="s">
        <v>4927</v>
      </c>
      <c r="BD217" s="81">
        <v>0.875352514079211</v>
      </c>
      <c r="BE217" s="81">
        <v>0.90885883040760196</v>
      </c>
      <c r="BF217" s="81">
        <v>0</v>
      </c>
      <c r="BG217" s="81">
        <v>0</v>
      </c>
      <c r="BH217" s="81">
        <v>0.48005488581789701</v>
      </c>
      <c r="BI217" s="81">
        <v>6.3909035123054805E-2</v>
      </c>
      <c r="BJ217" s="81" t="s">
        <v>4579</v>
      </c>
      <c r="BK217" s="94"/>
      <c r="BL217" s="94"/>
      <c r="BM217" s="94"/>
      <c r="BN217" s="94"/>
      <c r="BO217" s="94"/>
      <c r="BP217" s="94"/>
      <c r="BQ217" s="94"/>
      <c r="BR217" s="99"/>
      <c r="BS217">
        <f t="shared" si="7"/>
        <v>16.666875824319987</v>
      </c>
    </row>
    <row r="218" spans="37:71" x14ac:dyDescent="0.25">
      <c r="AK218" s="78" t="s">
        <v>4453</v>
      </c>
      <c r="AL218" s="94"/>
      <c r="AM218" s="79" t="s">
        <v>4454</v>
      </c>
      <c r="AN218" s="79">
        <v>5.7190413412038796E-3</v>
      </c>
      <c r="AO218" s="79">
        <v>3.1642524007405901E-2</v>
      </c>
      <c r="AP218" s="79">
        <v>0</v>
      </c>
      <c r="AQ218" s="79">
        <v>0</v>
      </c>
      <c r="AR218" s="79">
        <v>2.1424708964319201</v>
      </c>
      <c r="AS218" s="79">
        <v>11.0636213383262</v>
      </c>
      <c r="AT218" s="79" t="s">
        <v>4455</v>
      </c>
      <c r="AU218" s="80" t="s">
        <v>4732</v>
      </c>
      <c r="AV218" s="80">
        <v>0.90701268289631198</v>
      </c>
      <c r="AW218" s="80">
        <v>0.98628023159519096</v>
      </c>
      <c r="AX218" s="80">
        <v>0</v>
      </c>
      <c r="AY218" s="80">
        <v>0</v>
      </c>
      <c r="AZ218" s="80">
        <v>0.55022792022792</v>
      </c>
      <c r="BA218" s="80">
        <v>5.3701609840555602E-2</v>
      </c>
      <c r="BB218" s="80" t="s">
        <v>4733</v>
      </c>
      <c r="BC218" s="81" t="s">
        <v>4928</v>
      </c>
      <c r="BD218" s="81">
        <v>0.884148383193336</v>
      </c>
      <c r="BE218" s="81">
        <v>0.915800473283789</v>
      </c>
      <c r="BF218" s="81">
        <v>0</v>
      </c>
      <c r="BG218" s="81">
        <v>0</v>
      </c>
      <c r="BH218" s="81">
        <v>0.46359246283495897</v>
      </c>
      <c r="BI218" s="81">
        <v>5.7082314324233802E-2</v>
      </c>
      <c r="BJ218" s="81" t="s">
        <v>871</v>
      </c>
      <c r="BK218" s="94"/>
      <c r="BL218" s="94"/>
      <c r="BM218" s="94"/>
      <c r="BN218" s="94"/>
      <c r="BO218" s="94"/>
      <c r="BP218" s="94"/>
      <c r="BQ218" s="94"/>
      <c r="BR218" s="99"/>
      <c r="BS218">
        <f t="shared" si="7"/>
        <v>3.7248017541636629</v>
      </c>
    </row>
    <row r="219" spans="37:71" x14ac:dyDescent="0.25">
      <c r="AK219" s="78" t="s">
        <v>3755</v>
      </c>
      <c r="AL219" s="94"/>
      <c r="AM219" s="79" t="s">
        <v>4456</v>
      </c>
      <c r="AN219" s="84">
        <v>3.3889793449233E-5</v>
      </c>
      <c r="AO219" s="79">
        <v>5.2341813813634795E-4</v>
      </c>
      <c r="AP219" s="79">
        <v>0</v>
      </c>
      <c r="AQ219" s="79">
        <v>0</v>
      </c>
      <c r="AR219" s="79">
        <v>1.8407926215915</v>
      </c>
      <c r="AS219" s="79">
        <v>18.9461678432993</v>
      </c>
      <c r="AT219" s="79" t="s">
        <v>4457</v>
      </c>
      <c r="AU219" s="85" t="s">
        <v>4734</v>
      </c>
      <c r="AV219" s="80">
        <v>0.56848036102761001</v>
      </c>
      <c r="AW219" s="80">
        <v>0.76835508320274004</v>
      </c>
      <c r="AX219" s="80">
        <v>0</v>
      </c>
      <c r="AY219" s="80">
        <v>0</v>
      </c>
      <c r="AZ219" s="80">
        <v>0.97965116279069797</v>
      </c>
      <c r="BA219" s="80">
        <v>0.55329572215338396</v>
      </c>
      <c r="BB219" s="80" t="s">
        <v>4735</v>
      </c>
      <c r="BC219" s="81" t="s">
        <v>4929</v>
      </c>
      <c r="BD219" s="81">
        <v>0.14157061743080901</v>
      </c>
      <c r="BE219" s="81">
        <v>0.29453529700422698</v>
      </c>
      <c r="BF219" s="81">
        <v>0</v>
      </c>
      <c r="BG219" s="81">
        <v>0</v>
      </c>
      <c r="BH219" s="81">
        <v>1.4318173828468299</v>
      </c>
      <c r="BI219" s="81">
        <v>2.7991408759155001</v>
      </c>
      <c r="BJ219" s="81" t="s">
        <v>4930</v>
      </c>
      <c r="BK219" s="94"/>
      <c r="BL219" s="94"/>
      <c r="BM219" s="94"/>
      <c r="BN219" s="94"/>
      <c r="BO219" s="94"/>
      <c r="BP219" s="94"/>
      <c r="BQ219" s="94"/>
      <c r="BR219" s="99"/>
      <c r="BS219">
        <f t="shared" si="7"/>
        <v>7.4328681471227283</v>
      </c>
    </row>
    <row r="220" spans="37:71" x14ac:dyDescent="0.25">
      <c r="AK220" s="78" t="s">
        <v>3744</v>
      </c>
      <c r="AL220" s="94"/>
      <c r="AM220" s="79" t="s">
        <v>4458</v>
      </c>
      <c r="AN220" s="84">
        <v>1.13121006728092E-5</v>
      </c>
      <c r="AO220" s="79">
        <v>1.87455172003729E-4</v>
      </c>
      <c r="AP220" s="79">
        <v>0</v>
      </c>
      <c r="AQ220" s="79">
        <v>0</v>
      </c>
      <c r="AR220" s="79">
        <v>2.9315590813127801</v>
      </c>
      <c r="AS220" s="79">
        <v>33.389395390225403</v>
      </c>
      <c r="AT220" s="79" t="s">
        <v>4459</v>
      </c>
      <c r="AU220" s="85" t="s">
        <v>4736</v>
      </c>
      <c r="AV220" s="80">
        <v>0.26654006480432202</v>
      </c>
      <c r="AW220" s="80">
        <v>0.53239420298934603</v>
      </c>
      <c r="AX220" s="80">
        <v>0</v>
      </c>
      <c r="AY220" s="80">
        <v>0</v>
      </c>
      <c r="AZ220" s="80">
        <v>1.32840845494856</v>
      </c>
      <c r="BA220" s="80">
        <v>1.75646245415664</v>
      </c>
      <c r="BB220" s="80" t="s">
        <v>4737</v>
      </c>
      <c r="BC220" s="81" t="s">
        <v>4931</v>
      </c>
      <c r="BD220" s="81">
        <v>0.22427883921849001</v>
      </c>
      <c r="BE220" s="81">
        <v>0.36996912773007001</v>
      </c>
      <c r="BF220" s="81">
        <v>0</v>
      </c>
      <c r="BG220" s="81">
        <v>0</v>
      </c>
      <c r="BH220" s="81">
        <v>1.6771012006861099</v>
      </c>
      <c r="BI220" s="81">
        <v>2.5070401938280802</v>
      </c>
      <c r="BJ220" s="81" t="s">
        <v>4932</v>
      </c>
      <c r="BK220" s="94"/>
      <c r="BL220" s="94"/>
      <c r="BM220" s="94"/>
      <c r="BN220" s="94"/>
      <c r="BO220" s="94"/>
      <c r="BP220" s="94"/>
      <c r="BQ220" s="94"/>
      <c r="BR220" s="99"/>
      <c r="BS220">
        <f t="shared" si="7"/>
        <v>12.550966012736708</v>
      </c>
    </row>
    <row r="221" spans="37:71" x14ac:dyDescent="0.25">
      <c r="AK221" s="78" t="s">
        <v>4460</v>
      </c>
      <c r="AL221" s="94"/>
      <c r="AM221" s="79" t="s">
        <v>4461</v>
      </c>
      <c r="AN221" s="79">
        <v>4.1553257187191299E-3</v>
      </c>
      <c r="AO221" s="79">
        <v>2.6324549958588201E-2</v>
      </c>
      <c r="AP221" s="79">
        <v>0</v>
      </c>
      <c r="AQ221" s="79">
        <v>0</v>
      </c>
      <c r="AR221" s="79">
        <v>2.1084256008641602</v>
      </c>
      <c r="AS221" s="79">
        <v>11.561266010037301</v>
      </c>
      <c r="AT221" s="79" t="s">
        <v>4462</v>
      </c>
      <c r="AU221" s="80" t="s">
        <v>4738</v>
      </c>
      <c r="AV221" s="80">
        <v>0.27298457082262101</v>
      </c>
      <c r="AW221" s="80">
        <v>0.53239420298934603</v>
      </c>
      <c r="AX221" s="80">
        <v>0</v>
      </c>
      <c r="AY221" s="80">
        <v>0</v>
      </c>
      <c r="AZ221" s="80">
        <v>1.3181697782714601</v>
      </c>
      <c r="BA221" s="80">
        <v>1.7114325532527499</v>
      </c>
      <c r="BB221" s="80" t="s">
        <v>4739</v>
      </c>
      <c r="BC221" s="81" t="s">
        <v>4933</v>
      </c>
      <c r="BD221" s="81">
        <v>0.70341715123829696</v>
      </c>
      <c r="BE221" s="81">
        <v>0.77680163775425204</v>
      </c>
      <c r="BF221" s="81">
        <v>0</v>
      </c>
      <c r="BG221" s="81">
        <v>0</v>
      </c>
      <c r="BH221" s="81">
        <v>0.81663255503111798</v>
      </c>
      <c r="BI221" s="81">
        <v>0.28729555967155102</v>
      </c>
      <c r="BJ221" s="81" t="s">
        <v>4934</v>
      </c>
      <c r="BK221" s="94"/>
      <c r="BL221" s="94"/>
      <c r="BM221" s="94"/>
      <c r="BN221" s="94"/>
      <c r="BO221" s="94"/>
      <c r="BP221" s="94"/>
      <c r="BQ221" s="94"/>
      <c r="BR221" s="99"/>
      <c r="BS221">
        <f t="shared" si="7"/>
        <v>4.5199980409872005</v>
      </c>
    </row>
    <row r="222" spans="37:71" x14ac:dyDescent="0.25">
      <c r="AK222" s="78" t="s">
        <v>4463</v>
      </c>
      <c r="AL222" s="94"/>
      <c r="AM222" s="79" t="s">
        <v>4464</v>
      </c>
      <c r="AN222" s="79">
        <v>2.8763967402049698E-4</v>
      </c>
      <c r="AO222" s="79">
        <v>3.4399356933879801E-3</v>
      </c>
      <c r="AP222" s="79">
        <v>0</v>
      </c>
      <c r="AQ222" s="79">
        <v>0</v>
      </c>
      <c r="AR222" s="79">
        <v>2.5013915756630301</v>
      </c>
      <c r="AS222" s="79">
        <v>20.395851614965899</v>
      </c>
      <c r="AT222" s="79" t="s">
        <v>4465</v>
      </c>
      <c r="AU222" s="80" t="s">
        <v>4740</v>
      </c>
      <c r="AV222" s="80">
        <v>0.94694052242181104</v>
      </c>
      <c r="AW222" s="80">
        <v>0.99604174664815304</v>
      </c>
      <c r="AX222" s="80">
        <v>0</v>
      </c>
      <c r="AY222" s="80">
        <v>0</v>
      </c>
      <c r="AZ222" s="80">
        <v>0.479577114427861</v>
      </c>
      <c r="BA222" s="80">
        <v>2.6146061862982801E-2</v>
      </c>
      <c r="BB222" s="80" t="s">
        <v>4741</v>
      </c>
      <c r="BC222" s="81" t="s">
        <v>4935</v>
      </c>
      <c r="BD222" s="81">
        <v>0.91514307976393106</v>
      </c>
      <c r="BE222" s="81">
        <v>0.94116610572878201</v>
      </c>
      <c r="BF222" s="81">
        <v>0</v>
      </c>
      <c r="BG222" s="81">
        <v>0</v>
      </c>
      <c r="BH222" s="81">
        <v>0.40451065590730401</v>
      </c>
      <c r="BI222" s="81">
        <v>3.5869923598606301E-2</v>
      </c>
      <c r="BJ222" s="81" t="s">
        <v>923</v>
      </c>
      <c r="BK222" s="94"/>
      <c r="BL222" s="94"/>
      <c r="BM222" s="94"/>
      <c r="BN222" s="94"/>
      <c r="BO222" s="94"/>
      <c r="BP222" s="94"/>
      <c r="BQ222" s="94"/>
      <c r="BR222" s="99"/>
      <c r="BS222">
        <f t="shared" si="7"/>
        <v>6.8192892001424958</v>
      </c>
    </row>
    <row r="223" spans="37:71" x14ac:dyDescent="0.25">
      <c r="AK223" s="78" t="s">
        <v>4466</v>
      </c>
      <c r="AL223" s="94"/>
      <c r="AM223" s="79" t="s">
        <v>4467</v>
      </c>
      <c r="AN223" s="79">
        <v>8.8402909965128802E-4</v>
      </c>
      <c r="AO223" s="79">
        <v>8.2812182952016304E-3</v>
      </c>
      <c r="AP223" s="79">
        <v>0</v>
      </c>
      <c r="AQ223" s="79">
        <v>0</v>
      </c>
      <c r="AR223" s="79">
        <v>2.3313175737584801</v>
      </c>
      <c r="AS223" s="79">
        <v>16.3915418342748</v>
      </c>
      <c r="AT223" s="79" t="s">
        <v>4468</v>
      </c>
      <c r="AU223" s="80" t="s">
        <v>4742</v>
      </c>
      <c r="AV223" s="80">
        <v>0.431030046757364</v>
      </c>
      <c r="AW223" s="80">
        <v>0.657692398931496</v>
      </c>
      <c r="AX223" s="80">
        <v>0</v>
      </c>
      <c r="AY223" s="80">
        <v>0</v>
      </c>
      <c r="AZ223" s="80">
        <v>1.1290492604243401</v>
      </c>
      <c r="BA223" s="80">
        <v>0.95018242828350996</v>
      </c>
      <c r="BB223" s="80" t="s">
        <v>4743</v>
      </c>
      <c r="BC223" s="81" t="s">
        <v>4936</v>
      </c>
      <c r="BD223" s="81">
        <v>0.71103931846604596</v>
      </c>
      <c r="BE223" s="81">
        <v>0.77730746653466998</v>
      </c>
      <c r="BF223" s="81">
        <v>0</v>
      </c>
      <c r="BG223" s="81">
        <v>0</v>
      </c>
      <c r="BH223" s="81">
        <v>0.80450261349137797</v>
      </c>
      <c r="BI223" s="81">
        <v>0.27435755562918501</v>
      </c>
      <c r="BJ223" s="81" t="s">
        <v>4876</v>
      </c>
      <c r="BK223" s="94"/>
      <c r="BL223" s="94"/>
      <c r="BM223" s="94"/>
      <c r="BN223" s="94"/>
      <c r="BO223" s="94"/>
      <c r="BP223" s="94"/>
      <c r="BQ223" s="94"/>
      <c r="BR223" s="99"/>
      <c r="BS223">
        <f t="shared" si="7"/>
        <v>5.8720272727291656</v>
      </c>
    </row>
    <row r="224" spans="37:71" x14ac:dyDescent="0.25">
      <c r="AK224" s="78" t="s">
        <v>4469</v>
      </c>
      <c r="AL224" s="94"/>
      <c r="AM224" s="79" t="s">
        <v>4470</v>
      </c>
      <c r="AN224" s="79">
        <v>5.2050354316935396E-3</v>
      </c>
      <c r="AO224" s="79">
        <v>3.03497588355464E-2</v>
      </c>
      <c r="AP224" s="79">
        <v>0</v>
      </c>
      <c r="AQ224" s="79">
        <v>0</v>
      </c>
      <c r="AR224" s="79">
        <v>2.0589342670087998</v>
      </c>
      <c r="AS224" s="79">
        <v>10.8261415042731</v>
      </c>
      <c r="AT224" s="79" t="s">
        <v>4462</v>
      </c>
      <c r="AU224" s="80" t="s">
        <v>4744</v>
      </c>
      <c r="AV224" s="80">
        <v>0.29256938004497302</v>
      </c>
      <c r="AW224" s="80">
        <v>0.54798709278264801</v>
      </c>
      <c r="AX224" s="80">
        <v>0</v>
      </c>
      <c r="AY224" s="80">
        <v>0</v>
      </c>
      <c r="AZ224" s="80">
        <v>1.2883672361221301</v>
      </c>
      <c r="BA224" s="80">
        <v>1.5834721883087</v>
      </c>
      <c r="BB224" s="80" t="s">
        <v>4739</v>
      </c>
      <c r="BC224" s="81" t="s">
        <v>4937</v>
      </c>
      <c r="BD224" s="81">
        <v>0.71478896138887504</v>
      </c>
      <c r="BE224" s="81">
        <v>0.77944323930344594</v>
      </c>
      <c r="BF224" s="81">
        <v>0</v>
      </c>
      <c r="BG224" s="81">
        <v>0</v>
      </c>
      <c r="BH224" s="81">
        <v>0.79856996935648605</v>
      </c>
      <c r="BI224" s="81">
        <v>0.26813419256068899</v>
      </c>
      <c r="BJ224" s="81" t="s">
        <v>4934</v>
      </c>
      <c r="BK224" s="94"/>
      <c r="BL224" s="94"/>
      <c r="BM224" s="94"/>
      <c r="BN224" s="94"/>
      <c r="BO224" s="94"/>
      <c r="BP224" s="94"/>
      <c r="BQ224" s="94"/>
      <c r="BR224" s="99"/>
      <c r="BS224">
        <f t="shared" si="7"/>
        <v>4.2259159617141631</v>
      </c>
    </row>
    <row r="225" spans="37:71" x14ac:dyDescent="0.25">
      <c r="AK225" s="78" t="s">
        <v>4471</v>
      </c>
      <c r="AL225" s="94"/>
      <c r="AM225" s="79" t="s">
        <v>4472</v>
      </c>
      <c r="AN225" s="79">
        <v>5.5997723789452799E-3</v>
      </c>
      <c r="AO225" s="79">
        <v>3.1401594392937202E-2</v>
      </c>
      <c r="AP225" s="79">
        <v>0</v>
      </c>
      <c r="AQ225" s="79">
        <v>0</v>
      </c>
      <c r="AR225" s="79">
        <v>2.0429428143071302</v>
      </c>
      <c r="AS225" s="79">
        <v>10.5927184090068</v>
      </c>
      <c r="AT225" s="79" t="s">
        <v>4473</v>
      </c>
      <c r="AU225" s="80" t="s">
        <v>4745</v>
      </c>
      <c r="AV225" s="80">
        <v>0.98789833034101004</v>
      </c>
      <c r="AW225" s="80">
        <v>0.99999599585026799</v>
      </c>
      <c r="AX225" s="80">
        <v>0</v>
      </c>
      <c r="AY225" s="80">
        <v>0</v>
      </c>
      <c r="AZ225" s="80">
        <v>0.30850016409583197</v>
      </c>
      <c r="BA225" s="80">
        <v>3.7561409845430801E-3</v>
      </c>
      <c r="BB225" s="80" t="s">
        <v>4746</v>
      </c>
      <c r="BC225" s="81" t="s">
        <v>4938</v>
      </c>
      <c r="BD225" s="81">
        <v>0.92114338212644498</v>
      </c>
      <c r="BE225" s="81">
        <v>0.94509746534959105</v>
      </c>
      <c r="BF225" s="81">
        <v>0</v>
      </c>
      <c r="BG225" s="81">
        <v>0</v>
      </c>
      <c r="BH225" s="81">
        <v>0.392709296250151</v>
      </c>
      <c r="BI225" s="81">
        <v>3.2256974270294399E-2</v>
      </c>
      <c r="BJ225" s="81" t="s">
        <v>4881</v>
      </c>
      <c r="BK225" s="94"/>
      <c r="BL225" s="94"/>
      <c r="BM225" s="94"/>
      <c r="BN225" s="94"/>
      <c r="BO225" s="94"/>
      <c r="BP225" s="94"/>
      <c r="BQ225" s="94"/>
      <c r="BR225" s="99"/>
      <c r="BS225">
        <f t="shared" si="7"/>
        <v>3.5429105080872123</v>
      </c>
    </row>
    <row r="226" spans="37:71" x14ac:dyDescent="0.25">
      <c r="AK226" s="78" t="s">
        <v>3745</v>
      </c>
      <c r="AL226" s="94"/>
      <c r="AM226" s="79" t="s">
        <v>4474</v>
      </c>
      <c r="AN226" s="79">
        <v>5.2860893789872701E-2</v>
      </c>
      <c r="AO226" s="79">
        <v>0.15183595117867199</v>
      </c>
      <c r="AP226" s="79">
        <v>0</v>
      </c>
      <c r="AQ226" s="79">
        <v>0</v>
      </c>
      <c r="AR226" s="79">
        <v>1.6373003606388501</v>
      </c>
      <c r="AS226" s="79">
        <v>4.8138128099382698</v>
      </c>
      <c r="AT226" s="79" t="s">
        <v>4475</v>
      </c>
      <c r="AU226" s="80" t="s">
        <v>4747</v>
      </c>
      <c r="AV226" s="80">
        <v>0.46773339294739202</v>
      </c>
      <c r="AW226" s="80">
        <v>0.69863975149104096</v>
      </c>
      <c r="AX226" s="80">
        <v>0</v>
      </c>
      <c r="AY226" s="80">
        <v>0</v>
      </c>
      <c r="AZ226" s="80">
        <v>1.0878714069103499</v>
      </c>
      <c r="BA226" s="80">
        <v>0.82662650627822398</v>
      </c>
      <c r="BB226" s="80" t="s">
        <v>4748</v>
      </c>
      <c r="BC226" s="81" t="s">
        <v>4939</v>
      </c>
      <c r="BD226" s="81">
        <v>0.25527716326036198</v>
      </c>
      <c r="BE226" s="81">
        <v>0.39169673552567102</v>
      </c>
      <c r="BF226" s="81">
        <v>0</v>
      </c>
      <c r="BG226" s="81">
        <v>0</v>
      </c>
      <c r="BH226" s="81">
        <v>1.5803138142995801</v>
      </c>
      <c r="BI226" s="81">
        <v>2.1577690305015098</v>
      </c>
      <c r="BJ226" s="81" t="s">
        <v>4940</v>
      </c>
      <c r="BK226" s="94"/>
      <c r="BL226" s="94"/>
      <c r="BM226" s="94"/>
      <c r="BN226" s="94"/>
      <c r="BO226" s="94"/>
      <c r="BP226" s="94"/>
      <c r="BQ226" s="94"/>
      <c r="BR226" s="99"/>
      <c r="BS226">
        <f t="shared" si="7"/>
        <v>2.5994027822393346</v>
      </c>
    </row>
    <row r="227" spans="37:71" x14ac:dyDescent="0.25">
      <c r="AK227" s="78" t="s">
        <v>4476</v>
      </c>
      <c r="AL227" s="94"/>
      <c r="AM227" s="79" t="s">
        <v>4477</v>
      </c>
      <c r="AN227" s="79">
        <v>4.7977028196465E-3</v>
      </c>
      <c r="AO227" s="79">
        <v>2.8835424126285598E-2</v>
      </c>
      <c r="AP227" s="79">
        <v>0</v>
      </c>
      <c r="AQ227" s="79">
        <v>0</v>
      </c>
      <c r="AR227" s="79">
        <v>1.99042421961571</v>
      </c>
      <c r="AS227" s="79">
        <v>10.6281050998991</v>
      </c>
      <c r="AT227" s="79" t="s">
        <v>4478</v>
      </c>
      <c r="AU227" s="80" t="s">
        <v>4749</v>
      </c>
      <c r="AV227" s="80">
        <v>0.109320055072528</v>
      </c>
      <c r="AW227" s="80">
        <v>0.32384351042405901</v>
      </c>
      <c r="AX227" s="80">
        <v>0</v>
      </c>
      <c r="AY227" s="80">
        <v>0</v>
      </c>
      <c r="AZ227" s="80">
        <v>1.55968576355624</v>
      </c>
      <c r="BA227" s="80">
        <v>3.4523260914296499</v>
      </c>
      <c r="BB227" s="80" t="s">
        <v>4750</v>
      </c>
      <c r="BC227" s="81" t="s">
        <v>4941</v>
      </c>
      <c r="BD227" s="81">
        <v>0.78307202073812798</v>
      </c>
      <c r="BE227" s="81">
        <v>0.83707698768558503</v>
      </c>
      <c r="BF227" s="81">
        <v>0</v>
      </c>
      <c r="BG227" s="81">
        <v>0</v>
      </c>
      <c r="BH227" s="81">
        <v>0.69350021334091905</v>
      </c>
      <c r="BI227" s="81">
        <v>0.16958202792372201</v>
      </c>
      <c r="BJ227" s="81" t="s">
        <v>4934</v>
      </c>
      <c r="BK227" s="94"/>
      <c r="BL227" s="94"/>
      <c r="BM227" s="94"/>
      <c r="BN227" s="94"/>
      <c r="BO227" s="94"/>
      <c r="BP227" s="94"/>
      <c r="BQ227" s="94"/>
      <c r="BR227" s="99"/>
      <c r="BS227">
        <f t="shared" si="7"/>
        <v>4.7500044064174904</v>
      </c>
    </row>
    <row r="228" spans="37:71" x14ac:dyDescent="0.25">
      <c r="AK228" s="78" t="s">
        <v>4479</v>
      </c>
      <c r="AL228" s="94"/>
      <c r="AM228" s="79" t="s">
        <v>4480</v>
      </c>
      <c r="AN228" s="79">
        <v>1.7240501140725699E-3</v>
      </c>
      <c r="AO228" s="79">
        <v>1.32134604618439E-2</v>
      </c>
      <c r="AP228" s="79">
        <v>0</v>
      </c>
      <c r="AQ228" s="79">
        <v>0</v>
      </c>
      <c r="AR228" s="79">
        <v>2.0668671309495101</v>
      </c>
      <c r="AS228" s="79">
        <v>13.151638916672299</v>
      </c>
      <c r="AT228" s="79" t="s">
        <v>4481</v>
      </c>
      <c r="AU228" s="80" t="s">
        <v>4751</v>
      </c>
      <c r="AV228" s="80">
        <v>0.81598793522523805</v>
      </c>
      <c r="AW228" s="80">
        <v>0.94366478302705104</v>
      </c>
      <c r="AX228" s="80">
        <v>0</v>
      </c>
      <c r="AY228" s="80">
        <v>0</v>
      </c>
      <c r="AZ228" s="80">
        <v>0.74053074134073904</v>
      </c>
      <c r="BA228" s="80">
        <v>0.15059115423083499</v>
      </c>
      <c r="BB228" s="80" t="s">
        <v>4752</v>
      </c>
      <c r="BC228" s="81" t="s">
        <v>4942</v>
      </c>
      <c r="BD228" s="81">
        <v>0.960406466126414</v>
      </c>
      <c r="BE228" s="81">
        <v>0.97615083442356798</v>
      </c>
      <c r="BF228" s="81">
        <v>0</v>
      </c>
      <c r="BG228" s="81">
        <v>0</v>
      </c>
      <c r="BH228" s="81">
        <v>0.30808552392105998</v>
      </c>
      <c r="BI228" s="81">
        <v>1.2446249083400101E-2</v>
      </c>
      <c r="BJ228" s="81" t="s">
        <v>238</v>
      </c>
      <c r="BK228" s="94"/>
      <c r="BL228" s="94"/>
      <c r="BM228" s="94"/>
      <c r="BN228" s="94"/>
      <c r="BO228" s="94"/>
      <c r="BP228" s="94"/>
      <c r="BQ228" s="94"/>
      <c r="BR228" s="99"/>
      <c r="BS228">
        <f t="shared" si="7"/>
        <v>4.4382254399955112</v>
      </c>
    </row>
    <row r="229" spans="37:71" x14ac:dyDescent="0.25">
      <c r="AK229" s="78" t="s">
        <v>3748</v>
      </c>
      <c r="AL229" s="94"/>
      <c r="AM229" s="79" t="s">
        <v>4482</v>
      </c>
      <c r="AN229" s="84">
        <v>8.9891461230921004E-10</v>
      </c>
      <c r="AO229" s="84">
        <v>3.0986115459599803E-8</v>
      </c>
      <c r="AP229" s="79">
        <v>0</v>
      </c>
      <c r="AQ229" s="79">
        <v>0</v>
      </c>
      <c r="AR229" s="79">
        <v>3.2675126028514598</v>
      </c>
      <c r="AS229" s="79">
        <v>68.061742060780205</v>
      </c>
      <c r="AT229" s="79" t="s">
        <v>4483</v>
      </c>
      <c r="AU229" s="85" t="s">
        <v>4753</v>
      </c>
      <c r="AV229" s="85">
        <v>0.625133319432713</v>
      </c>
      <c r="AW229" s="80">
        <v>0.79985731225909995</v>
      </c>
      <c r="AX229" s="80">
        <v>0</v>
      </c>
      <c r="AY229" s="80">
        <v>0</v>
      </c>
      <c r="AZ229" s="80">
        <v>0.93448388147183303</v>
      </c>
      <c r="BA229" s="80">
        <v>0.439011501243114</v>
      </c>
      <c r="BB229" s="80" t="s">
        <v>4754</v>
      </c>
      <c r="BC229" s="81" t="s">
        <v>4943</v>
      </c>
      <c r="BD229" s="81">
        <v>0.89754052450740596</v>
      </c>
      <c r="BE229" s="81">
        <v>0.92525555258008096</v>
      </c>
      <c r="BF229" s="81">
        <v>0</v>
      </c>
      <c r="BG229" s="81">
        <v>0</v>
      </c>
      <c r="BH229" s="81">
        <v>0.51648117578145802</v>
      </c>
      <c r="BI229" s="81">
        <v>5.5830069265843198E-2</v>
      </c>
      <c r="BJ229" s="81" t="s">
        <v>4934</v>
      </c>
      <c r="BK229" s="94"/>
      <c r="BL229" s="94"/>
      <c r="BM229" s="94"/>
      <c r="BN229" s="94"/>
      <c r="BO229" s="94"/>
      <c r="BP229" s="94"/>
      <c r="BQ229" s="94"/>
      <c r="BR229" s="99"/>
      <c r="BS229">
        <f t="shared" si="7"/>
        <v>22.852194543763051</v>
      </c>
    </row>
    <row r="230" spans="37:71" x14ac:dyDescent="0.25">
      <c r="AK230" s="78" t="s">
        <v>4484</v>
      </c>
      <c r="AL230" s="94"/>
      <c r="AM230" s="79" t="s">
        <v>4485</v>
      </c>
      <c r="AN230" s="79">
        <v>0.30808273577129902</v>
      </c>
      <c r="AO230" s="79">
        <v>0.43038058129610302</v>
      </c>
      <c r="AP230" s="79">
        <v>0</v>
      </c>
      <c r="AQ230" s="79">
        <v>0</v>
      </c>
      <c r="AR230" s="79">
        <v>1.1237862288490501</v>
      </c>
      <c r="AS230" s="79">
        <v>1.3231311948637701</v>
      </c>
      <c r="AT230" s="79" t="s">
        <v>4486</v>
      </c>
      <c r="AU230" s="80" t="s">
        <v>4755</v>
      </c>
      <c r="AV230" s="80">
        <v>0.777874359744265</v>
      </c>
      <c r="AW230" s="80">
        <v>0.91745813853090097</v>
      </c>
      <c r="AX230" s="80">
        <v>0</v>
      </c>
      <c r="AY230" s="80">
        <v>0</v>
      </c>
      <c r="AZ230" s="80">
        <v>0.83630814525288499</v>
      </c>
      <c r="BA230" s="80">
        <v>0.21007245975719999</v>
      </c>
      <c r="BB230" s="80" t="s">
        <v>4756</v>
      </c>
      <c r="BC230" s="81" t="s">
        <v>4944</v>
      </c>
      <c r="BD230" s="81">
        <v>0.99067371382542102</v>
      </c>
      <c r="BE230" s="81">
        <v>0.99985345955333105</v>
      </c>
      <c r="BF230" s="81">
        <v>0</v>
      </c>
      <c r="BG230" s="81">
        <v>0</v>
      </c>
      <c r="BH230" s="81">
        <v>0.29382792057872897</v>
      </c>
      <c r="BI230" s="81">
        <v>2.75318180359551E-3</v>
      </c>
      <c r="BJ230" s="81" t="s">
        <v>4882</v>
      </c>
      <c r="BK230" s="94"/>
      <c r="BL230" s="94"/>
      <c r="BM230" s="94"/>
      <c r="BN230" s="94"/>
      <c r="BO230" s="94"/>
      <c r="BP230" s="94"/>
      <c r="BQ230" s="94"/>
      <c r="BR230" s="99"/>
      <c r="BS230">
        <f t="shared" si="7"/>
        <v>0.51198561214152183</v>
      </c>
    </row>
    <row r="231" spans="37:71" x14ac:dyDescent="0.25">
      <c r="AK231" s="78" t="s">
        <v>4487</v>
      </c>
      <c r="AL231" s="94"/>
      <c r="AM231" s="79" t="s">
        <v>4488</v>
      </c>
      <c r="AN231" s="79">
        <v>4.9244685646399902E-2</v>
      </c>
      <c r="AO231" s="79">
        <v>0.14298140780839799</v>
      </c>
      <c r="AP231" s="79">
        <v>0</v>
      </c>
      <c r="AQ231" s="79">
        <v>0</v>
      </c>
      <c r="AR231" s="79">
        <v>1.3041795665634699</v>
      </c>
      <c r="AS231" s="79">
        <v>3.9268244516181698</v>
      </c>
      <c r="AT231" s="79" t="s">
        <v>4489</v>
      </c>
      <c r="AU231" s="80" t="s">
        <v>4757</v>
      </c>
      <c r="AV231" s="80">
        <v>0.99834590437452797</v>
      </c>
      <c r="AW231" s="80">
        <v>0.99999599585026799</v>
      </c>
      <c r="AX231" s="80">
        <v>0</v>
      </c>
      <c r="AY231" s="80">
        <v>0</v>
      </c>
      <c r="AZ231" s="80">
        <v>0.49818310011931899</v>
      </c>
      <c r="BA231" s="80">
        <v>8.2472476159663004E-4</v>
      </c>
      <c r="BB231" s="80" t="s">
        <v>4758</v>
      </c>
      <c r="BC231" s="81" t="s">
        <v>4945</v>
      </c>
      <c r="BD231" s="81">
        <v>0.99880732447408205</v>
      </c>
      <c r="BE231" s="81">
        <v>0.99985345955333105</v>
      </c>
      <c r="BF231" s="81">
        <v>0</v>
      </c>
      <c r="BG231" s="81">
        <v>0</v>
      </c>
      <c r="BH231" s="81">
        <v>0.266060285865235</v>
      </c>
      <c r="BI231" s="81">
        <v>3.1751297400717401E-4</v>
      </c>
      <c r="BJ231" s="81" t="s">
        <v>4946</v>
      </c>
      <c r="BK231" s="94"/>
      <c r="BL231" s="94"/>
      <c r="BM231" s="94"/>
      <c r="BN231" s="94"/>
      <c r="BO231" s="94"/>
      <c r="BP231" s="94"/>
      <c r="BQ231" s="94"/>
      <c r="BR231" s="99"/>
      <c r="BS231">
        <f t="shared" si="7"/>
        <v>1.3093222297845912</v>
      </c>
    </row>
    <row r="232" spans="37:71" x14ac:dyDescent="0.25">
      <c r="AK232" s="78" t="s">
        <v>4490</v>
      </c>
      <c r="AL232" s="94"/>
      <c r="AM232" s="79" t="s">
        <v>4491</v>
      </c>
      <c r="AN232" s="79">
        <v>4.5578216850004896E-3</v>
      </c>
      <c r="AO232" s="79">
        <v>2.7534881519693698E-2</v>
      </c>
      <c r="AP232" s="79">
        <v>0</v>
      </c>
      <c r="AQ232" s="79">
        <v>0</v>
      </c>
      <c r="AR232" s="79">
        <v>1.4674543227315</v>
      </c>
      <c r="AS232" s="79">
        <v>7.9109148730253001</v>
      </c>
      <c r="AT232" s="79" t="s">
        <v>4492</v>
      </c>
      <c r="AU232" s="80" t="s">
        <v>4759</v>
      </c>
      <c r="AV232" s="80">
        <v>0.99969113485653605</v>
      </c>
      <c r="AW232" s="80">
        <v>0.99999599585026799</v>
      </c>
      <c r="AX232" s="80">
        <v>0</v>
      </c>
      <c r="AY232" s="80">
        <v>0</v>
      </c>
      <c r="AZ232" s="80">
        <v>0.44836106714026502</v>
      </c>
      <c r="BA232" s="80">
        <v>1.38504496032902E-4</v>
      </c>
      <c r="BB232" s="80" t="s">
        <v>4758</v>
      </c>
      <c r="BC232" s="81" t="s">
        <v>4947</v>
      </c>
      <c r="BD232" s="81">
        <v>0.99955265105701896</v>
      </c>
      <c r="BE232" s="81">
        <v>0.99985345955333105</v>
      </c>
      <c r="BF232" s="81">
        <v>0</v>
      </c>
      <c r="BG232" s="81">
        <v>0</v>
      </c>
      <c r="BH232" s="81">
        <v>0.23968354676230999</v>
      </c>
      <c r="BI232" s="81">
        <v>1.0724617131369899E-4</v>
      </c>
      <c r="BJ232" s="81" t="s">
        <v>4946</v>
      </c>
      <c r="BK232" s="94"/>
      <c r="BL232" s="94"/>
      <c r="BM232" s="94"/>
      <c r="BN232" s="94"/>
      <c r="BO232" s="94"/>
      <c r="BP232" s="94"/>
      <c r="BQ232" s="94"/>
      <c r="BR232" s="99"/>
      <c r="BS232">
        <f t="shared" si="7"/>
        <v>2.6370535412308822</v>
      </c>
    </row>
    <row r="233" spans="37:71" ht="15.75" thickBot="1" x14ac:dyDescent="0.3">
      <c r="AK233" s="87" t="s">
        <v>4493</v>
      </c>
      <c r="AL233" s="103"/>
      <c r="AM233" s="88" t="s">
        <v>4494</v>
      </c>
      <c r="AN233" s="88">
        <v>5.68697272636116E-4</v>
      </c>
      <c r="AO233" s="88">
        <v>5.7458034787028298E-3</v>
      </c>
      <c r="AP233" s="88">
        <v>0</v>
      </c>
      <c r="AQ233" s="88">
        <v>0</v>
      </c>
      <c r="AR233" s="88">
        <v>1.5657700534628001</v>
      </c>
      <c r="AS233" s="88">
        <v>11.699687963092099</v>
      </c>
      <c r="AT233" s="88" t="s">
        <v>4495</v>
      </c>
      <c r="AU233" s="89" t="s">
        <v>4760</v>
      </c>
      <c r="AV233" s="89">
        <v>0.99995558881397395</v>
      </c>
      <c r="AW233" s="89">
        <v>0.99999599585026799</v>
      </c>
      <c r="AX233" s="89">
        <v>0</v>
      </c>
      <c r="AY233" s="89">
        <v>0</v>
      </c>
      <c r="AZ233" s="89">
        <v>0.40251125062503501</v>
      </c>
      <c r="BA233" s="104">
        <v>1.78763989879311E-5</v>
      </c>
      <c r="BB233" s="89" t="s">
        <v>4758</v>
      </c>
      <c r="BC233" s="90" t="s">
        <v>4948</v>
      </c>
      <c r="BD233" s="90">
        <v>0.99985345955333105</v>
      </c>
      <c r="BE233" s="90">
        <v>0.99985345955333105</v>
      </c>
      <c r="BF233" s="90">
        <v>0</v>
      </c>
      <c r="BG233" s="90">
        <v>0</v>
      </c>
      <c r="BH233" s="90">
        <v>0.21536910706331899</v>
      </c>
      <c r="BI233" s="105">
        <v>3.1562597802851797E-5</v>
      </c>
      <c r="BJ233" s="90" t="s">
        <v>4946</v>
      </c>
      <c r="BK233" s="103"/>
      <c r="BL233" s="103"/>
      <c r="BM233" s="103"/>
      <c r="BN233" s="103"/>
      <c r="BO233" s="103"/>
      <c r="BP233" s="103"/>
      <c r="BQ233" s="103"/>
      <c r="BR233" s="106"/>
      <c r="BS233">
        <f t="shared" si="7"/>
        <v>3.8999124673629635</v>
      </c>
    </row>
  </sheetData>
  <autoFilter ref="B3:BS3" xr:uid="{330613DD-EB1D-439B-8345-CBDE77E0590B}">
    <sortState ref="B4:BS55">
      <sortCondition descending="1" ref="BS3"/>
    </sortState>
  </autoFilter>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9</vt:i4>
      </vt:variant>
    </vt:vector>
  </HeadingPairs>
  <TitlesOfParts>
    <vt:vector size="9" baseType="lpstr">
      <vt:lpstr>Info</vt:lpstr>
      <vt:lpstr>Supplementary Data 3a</vt:lpstr>
      <vt:lpstr>Supplementary Data 3b</vt:lpstr>
      <vt:lpstr>Supplementary Data 3c</vt:lpstr>
      <vt:lpstr>Supplementary Data 3d</vt:lpstr>
      <vt:lpstr>Supplementary Data 3e</vt:lpstr>
      <vt:lpstr>Supplementary Data 3f</vt:lpstr>
      <vt:lpstr>Supplementary Data 3g</vt:lpstr>
      <vt:lpstr>Supplementary Data 3h</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annah</dc:creator>
  <cp:lastModifiedBy>Shweta Godbole</cp:lastModifiedBy>
  <dcterms:created xsi:type="dcterms:W3CDTF">2022-09-16T07:08:13Z</dcterms:created>
  <dcterms:modified xsi:type="dcterms:W3CDTF">2024-05-29T11:01:07Z</dcterms:modified>
</cp:coreProperties>
</file>